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minilabtop-30 bahman 98\phd thesis\systems biology\مقاله شبکه\article zmo\scientific reports\final model\final revise\"/>
    </mc:Choice>
  </mc:AlternateContent>
  <bookViews>
    <workbookView xWindow="0" yWindow="0" windowWidth="20490" windowHeight="7650" activeTab="1"/>
  </bookViews>
  <sheets>
    <sheet name="Reaction List" sheetId="1" r:id="rId1"/>
    <sheet name="Metabolite List" sheetId="19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045" uniqueCount="11488">
  <si>
    <t>Abbreviation</t>
  </si>
  <si>
    <t>Description</t>
  </si>
  <si>
    <t>Reaction</t>
  </si>
  <si>
    <t>R02739</t>
  </si>
  <si>
    <t>glucose-6-phosphate isomerase</t>
  </si>
  <si>
    <t>C00668[c] &lt;=&gt; C01172[c]</t>
  </si>
  <si>
    <t>R02740</t>
  </si>
  <si>
    <t>R03321</t>
  </si>
  <si>
    <t>R00299</t>
  </si>
  <si>
    <t>glucokinase</t>
  </si>
  <si>
    <t>R01602</t>
  </si>
  <si>
    <t>aldose 1-epimerase</t>
  </si>
  <si>
    <t>C00267[c] &lt;=&gt; C00221[c]</t>
  </si>
  <si>
    <t>R04780</t>
  </si>
  <si>
    <t xml:space="preserve">fructose-1,6-bisphosphatase II </t>
  </si>
  <si>
    <t>R00762</t>
  </si>
  <si>
    <t>R01070</t>
  </si>
  <si>
    <t>fructose-bisphosphate aldolase, class I</t>
  </si>
  <si>
    <t>C05378[c] &lt;=&gt; C00118[c] + C00111[c]</t>
  </si>
  <si>
    <t>R01015</t>
  </si>
  <si>
    <t>triosephosphate isomerase</t>
  </si>
  <si>
    <t>C00118[c] &lt;=&gt; C00111[c]</t>
  </si>
  <si>
    <t>R01061</t>
  </si>
  <si>
    <t>glyceraldehyde-3-phosphate dehydrogenase</t>
  </si>
  <si>
    <t>R01512</t>
  </si>
  <si>
    <t>phosphoglycerate kinase</t>
  </si>
  <si>
    <t>C00236[c] + C00008[c] &lt;=&gt; C00197[c] + C00002[c]</t>
  </si>
  <si>
    <t>R01518</t>
  </si>
  <si>
    <t>phosphoglycerate mutase</t>
  </si>
  <si>
    <t>C00197[c] &lt;=&gt; C00631[c]</t>
  </si>
  <si>
    <t>R00658</t>
  </si>
  <si>
    <t>enolase</t>
  </si>
  <si>
    <t>R00200</t>
  </si>
  <si>
    <t>pyruvate kinase</t>
  </si>
  <si>
    <t>R03270</t>
  </si>
  <si>
    <t>pyruvate dehydrogenase E1 component subunit alpha AND beta</t>
  </si>
  <si>
    <t>R02569</t>
  </si>
  <si>
    <t>pyruvate dehydrogenase E2 component</t>
  </si>
  <si>
    <t>C00010[c] + C16255[c] &lt;=&gt; C15973[c] + C00024[c]</t>
  </si>
  <si>
    <t>dihydrolipoamide dehydrogenase</t>
  </si>
  <si>
    <t>R00224</t>
  </si>
  <si>
    <t>pyruvate decarboxylase</t>
  </si>
  <si>
    <t>R00754</t>
  </si>
  <si>
    <t>R00959</t>
  </si>
  <si>
    <t>phosphoglucomutase</t>
  </si>
  <si>
    <t>R01600</t>
  </si>
  <si>
    <t>R00351</t>
  </si>
  <si>
    <t>citrate synthase</t>
  </si>
  <si>
    <t>R00362</t>
  </si>
  <si>
    <t>citrate (pro-3S)-lyase</t>
  </si>
  <si>
    <t>R01324</t>
  </si>
  <si>
    <t xml:space="preserve">aconitate hydratase </t>
  </si>
  <si>
    <t>C00158[c] &lt;=&gt; C00311[c]</t>
  </si>
  <si>
    <t>R01082</t>
  </si>
  <si>
    <t>fumarate hydratase, class I</t>
  </si>
  <si>
    <t>R02164</t>
  </si>
  <si>
    <t>succinate dehydrogenase or fumarate reductase, cytochrome b subunit</t>
  </si>
  <si>
    <t>R00405</t>
  </si>
  <si>
    <t>succinyl-CoA synthetase alpha AND beta subunit</t>
  </si>
  <si>
    <t>C00091[c] + C00008[c] + C00009[c] &lt;=&gt; C00002[c] + C00010[c] + C00042[c]</t>
  </si>
  <si>
    <t>R01519</t>
  </si>
  <si>
    <t>gluconolactonase</t>
  </si>
  <si>
    <t>R01737</t>
  </si>
  <si>
    <t>gluconokinase</t>
  </si>
  <si>
    <t>R05605</t>
  </si>
  <si>
    <t xml:space="preserve">2-dehydro-3-deoxyphosphogluconate aldolase </t>
  </si>
  <si>
    <t>C04442[c] -&gt; C00118[c] + C00022[c]</t>
  </si>
  <si>
    <t>R02036</t>
  </si>
  <si>
    <t>phosphogluconate dehydratase</t>
  </si>
  <si>
    <t>R02035</t>
  </si>
  <si>
    <t>6-phosphogluconolactonase</t>
  </si>
  <si>
    <t>R01528</t>
  </si>
  <si>
    <t>6-phosphogluconate dehydrogenase</t>
  </si>
  <si>
    <t>R02736</t>
  </si>
  <si>
    <t>glucose-6-phosphate 1- dehydrogenase</t>
  </si>
  <si>
    <t>R01067</t>
  </si>
  <si>
    <t>transketolase</t>
  </si>
  <si>
    <t>C00231[c] + C00279[c] &lt;=&gt; C00085[c] + C00118[c]</t>
  </si>
  <si>
    <t>R01641</t>
  </si>
  <si>
    <t>C00117[c] + C00231[c] &lt;=&gt; C00118[c] + C05382[c]</t>
  </si>
  <si>
    <t>R01529</t>
  </si>
  <si>
    <t>ribulose-phosphate 3-epimerase</t>
  </si>
  <si>
    <t>C00199[c] &lt;=&gt; C00231[c]</t>
  </si>
  <si>
    <t>R01056</t>
  </si>
  <si>
    <t>ribose 5-phosphate isomerase B</t>
  </si>
  <si>
    <t>C00199[c] &lt;=&gt; C00117[c]</t>
  </si>
  <si>
    <t>R01057</t>
  </si>
  <si>
    <t>D-Ribose 1,5-phosphomutase</t>
  </si>
  <si>
    <t>R01739</t>
  </si>
  <si>
    <t>gluconate 2-dehydrogenase</t>
  </si>
  <si>
    <t>R00286</t>
  </si>
  <si>
    <t>UDPglucose 6-dehydrogenase</t>
  </si>
  <si>
    <t>R00289</t>
  </si>
  <si>
    <t>UTP---glucose-1-phosphate uridylyltransferase</t>
  </si>
  <si>
    <t>R02925</t>
  </si>
  <si>
    <t>D-sorbitol dehydrogenase (acceptor)</t>
  </si>
  <si>
    <t>C00247[c] + C01352[c] -&gt; C00794[c] + C00016[c]</t>
  </si>
  <si>
    <t>R01818</t>
  </si>
  <si>
    <t>phosphomannomutase</t>
  </si>
  <si>
    <t>C00275[c] &lt;=&gt; C00636[c]</t>
  </si>
  <si>
    <t>R01819</t>
  </si>
  <si>
    <t>mannose-6-phosphate isomerase</t>
  </si>
  <si>
    <t>C00275[c] &lt;=&gt; C05345[c]</t>
  </si>
  <si>
    <t>R02568</t>
  </si>
  <si>
    <t>fructose-bisphosphate aldolase,class I</t>
  </si>
  <si>
    <t>R03234</t>
  </si>
  <si>
    <t>NADP-dependent alcohol dehydrogenase</t>
  </si>
  <si>
    <t>R00868</t>
  </si>
  <si>
    <t>R01100</t>
  </si>
  <si>
    <t>beta-galactosidase</t>
  </si>
  <si>
    <t>R02410</t>
  </si>
  <si>
    <t>beta-fructofuranosidase</t>
  </si>
  <si>
    <t>R03635</t>
  </si>
  <si>
    <t>R10619</t>
  </si>
  <si>
    <t>C00124[c] -&gt; C00984[c]</t>
  </si>
  <si>
    <t>R02933</t>
  </si>
  <si>
    <t>R05140</t>
  </si>
  <si>
    <t>levansucrase</t>
  </si>
  <si>
    <t>R00760</t>
  </si>
  <si>
    <t>fructokinase</t>
  </si>
  <si>
    <t>R00948</t>
  </si>
  <si>
    <t>glucose-1-phosphate adenylyltransferase</t>
  </si>
  <si>
    <t>R02421</t>
  </si>
  <si>
    <t>Glycogen synthase</t>
  </si>
  <si>
    <t>R02111</t>
  </si>
  <si>
    <t>Glycogen phosphorylase</t>
  </si>
  <si>
    <t>C00182[c] + C00009[c] -&gt; C00103[c]</t>
  </si>
  <si>
    <t>R03921</t>
  </si>
  <si>
    <t>R01385</t>
  </si>
  <si>
    <t>UDP-glucuronate 4-epimerase</t>
  </si>
  <si>
    <t>R05168</t>
  </si>
  <si>
    <t>N-acetylglucosamine-6-phosphate deacetylase</t>
  </si>
  <si>
    <t>R00416</t>
  </si>
  <si>
    <t xml:space="preserve">bifunctional UDP-N-acetylglucosamine pyrophosphorylase </t>
  </si>
  <si>
    <t>R05332</t>
  </si>
  <si>
    <t>Glucosamine-1-phosphate N-acetyltransferase</t>
  </si>
  <si>
    <t>R02060</t>
  </si>
  <si>
    <t>phosphoglucosamine mutase</t>
  </si>
  <si>
    <t>R00768</t>
  </si>
  <si>
    <t>glutamine---fructose-6-phosphate transaminase (isomerizing)</t>
  </si>
  <si>
    <t>R00660</t>
  </si>
  <si>
    <t>UDP-N-acetylglucosamine 1-carboxyvinyltransferase</t>
  </si>
  <si>
    <t>C00074[c] + C00043[c] -&gt; C04631[c] + C00009[c]</t>
  </si>
  <si>
    <t>R03192</t>
  </si>
  <si>
    <t>UDP-N-acetylmuramate dehydrogenase</t>
  </si>
  <si>
    <t>R00022</t>
  </si>
  <si>
    <t>beta-N-acetylhexosaminidase</t>
  </si>
  <si>
    <t>R03191</t>
  </si>
  <si>
    <t>R01387</t>
  </si>
  <si>
    <t>UDP-glucuronate 5'-epimerase</t>
  </si>
  <si>
    <t>C00167[c] -&gt; C02330[c]</t>
  </si>
  <si>
    <t>R08555</t>
  </si>
  <si>
    <t>N-acetylmuramic acid-6-phosphate etherase</t>
  </si>
  <si>
    <t>R01961</t>
  </si>
  <si>
    <t>R03492</t>
  </si>
  <si>
    <t>R04184</t>
  </si>
  <si>
    <t>R04586</t>
  </si>
  <si>
    <t>hydroxyacylglutathione hydrolase</t>
  </si>
  <si>
    <t>R00885</t>
  </si>
  <si>
    <t>mannose-1-phosphate guanylyltransferase</t>
  </si>
  <si>
    <t>R02530</t>
  </si>
  <si>
    <t>lactoylglutathione lyase</t>
  </si>
  <si>
    <t>C00051[c] + C00546[c] &lt;=&gt; C03451[c]</t>
  </si>
  <si>
    <t>R01736</t>
  </si>
  <si>
    <t>R00704</t>
  </si>
  <si>
    <t>D-lactate dehydrogenase</t>
  </si>
  <si>
    <t>R00345</t>
  </si>
  <si>
    <t>phosphoenolpyruvate carboxylase</t>
  </si>
  <si>
    <t>R00212</t>
  </si>
  <si>
    <t>formate C-acetyltransferase</t>
  </si>
  <si>
    <t>C00022[c] + C00010[c] -&gt; C00024[c] + C00058[c]</t>
  </si>
  <si>
    <t>R00214</t>
  </si>
  <si>
    <t>malate dehydrogenase (oxaloacetate-decarboxylating)</t>
  </si>
  <si>
    <t>R00742</t>
  </si>
  <si>
    <t>acetyl-CoA carboxylase carboxyl transferase subunit alpha AND beta  AND acetyl-CoA carboxylase, biotin carboxylase subunit</t>
  </si>
  <si>
    <t>C00024[c] + C00002[c] + C00288[c] -&gt; C00083[c] + C00008[c] + C00009[c]</t>
  </si>
  <si>
    <t>R00217</t>
  </si>
  <si>
    <t>R01334</t>
  </si>
  <si>
    <t>phosphoglycolate phosphatase</t>
  </si>
  <si>
    <t>R00465</t>
  </si>
  <si>
    <t>glyoxylate reductase (NADP+)</t>
  </si>
  <si>
    <t>R00525</t>
  </si>
  <si>
    <t>N-formylglutamate deformylase</t>
  </si>
  <si>
    <t>R00470</t>
  </si>
  <si>
    <t xml:space="preserve"> 4-hydroxy-2-oxoglutarate aldolase</t>
  </si>
  <si>
    <t>C00022[c] + C00048[c] &lt;=&gt; C01127[c]</t>
  </si>
  <si>
    <t>R00009</t>
  </si>
  <si>
    <t>catalase</t>
  </si>
  <si>
    <t>R06987</t>
  </si>
  <si>
    <t>C00109[c] + C00010[c] &lt;=&gt; C00100[c] + C00058[c]</t>
  </si>
  <si>
    <t>R00014</t>
  </si>
  <si>
    <t>acetolactate synthase I/II/III large subunit AND acetolactate synthase I/III small subunit or pyruvate dehydrogenase E1 component subunit alpha AND beta</t>
  </si>
  <si>
    <t>R00713</t>
  </si>
  <si>
    <t>R00714</t>
  </si>
  <si>
    <t>iron-containing alcohol dehydrogenase</t>
  </si>
  <si>
    <t>R03707</t>
  </si>
  <si>
    <t>(S,S)-butanediol dehydrogenase or diacetyl reductase</t>
  </si>
  <si>
    <t>R00006</t>
  </si>
  <si>
    <t>acetolactate synthase I/II/III large subunit AND acetolactate synthase I/III small subunit</t>
  </si>
  <si>
    <t>R02948</t>
  </si>
  <si>
    <t>acetolactate decarboxylase</t>
  </si>
  <si>
    <t>R02404</t>
  </si>
  <si>
    <t>C00002[c] + C00490[c] + C00010[c] &lt;=&gt; C00008[c] + C00009[c] + C00531[c]</t>
  </si>
  <si>
    <t>R01187</t>
  </si>
  <si>
    <t>myo-inositol-1(or 4)- monophosphatase</t>
  </si>
  <si>
    <t>R01802</t>
  </si>
  <si>
    <t>phosphatidylinositol synthase</t>
  </si>
  <si>
    <t>R01186</t>
  </si>
  <si>
    <t>R01185</t>
  </si>
  <si>
    <t>R03372</t>
  </si>
  <si>
    <t xml:space="preserve">4-phytase </t>
  </si>
  <si>
    <t>R02161</t>
  </si>
  <si>
    <t xml:space="preserve">Ubiquinol-cytochrome-c reductase iron-sulfur subunit </t>
  </si>
  <si>
    <t>R00004</t>
  </si>
  <si>
    <t>Inorganic pyrophosphatase</t>
  </si>
  <si>
    <t>R02184</t>
  </si>
  <si>
    <t>Polyphosphate kinase</t>
  </si>
  <si>
    <t>C00002[c] + C00013[c] &lt;=&gt; C00008[c] + C00536[c]</t>
  </si>
  <si>
    <t>R01195</t>
  </si>
  <si>
    <t>ferredoxin-NADP reductase</t>
  </si>
  <si>
    <t>R00112</t>
  </si>
  <si>
    <t>NAD(P)+ transhydrogenase</t>
  </si>
  <si>
    <t>C00005[c] + C00003[c] &lt;=&gt; C00006[c] + C00004[c]</t>
  </si>
  <si>
    <t>R00602</t>
  </si>
  <si>
    <t>R01224</t>
  </si>
  <si>
    <t>methylenetetrahydrofolate reductase [NAD(P)H]</t>
  </si>
  <si>
    <t>R06983</t>
  </si>
  <si>
    <t xml:space="preserve">S-(hydroxymethyl)glutathione dehydrogenase </t>
  </si>
  <si>
    <t>R01845</t>
  </si>
  <si>
    <t>R08198</t>
  </si>
  <si>
    <t>D-3-phosphoglycerate dehydrogenase</t>
  </si>
  <si>
    <t>R10092</t>
  </si>
  <si>
    <t>carbonic anhydrase</t>
  </si>
  <si>
    <t>R00114</t>
  </si>
  <si>
    <t>glutamate synthase (NADPH/NADH) small AND large chain</t>
  </si>
  <si>
    <t>R00253</t>
  </si>
  <si>
    <t>glutamine synthetase</t>
  </si>
  <si>
    <t>R05185</t>
  </si>
  <si>
    <t>nitrogenase iron protein NifH AND nitrogenase molybdenum-iron protein alpha AND beta chain</t>
  </si>
  <si>
    <t>R00093</t>
  </si>
  <si>
    <t>nitrilase</t>
  </si>
  <si>
    <t>R00143</t>
  </si>
  <si>
    <t>R00529</t>
  </si>
  <si>
    <t>sulfate adenylyltransferase subunit 1 AND 2</t>
  </si>
  <si>
    <t>R00509</t>
  </si>
  <si>
    <t>nylylsulfate kinase</t>
  </si>
  <si>
    <t>R02021</t>
  </si>
  <si>
    <t>phosphoadenosine phosphosulfate reductase</t>
  </si>
  <si>
    <t>R00858</t>
  </si>
  <si>
    <t>sulfite reductase (NADPH) hemoprotein alpha AND beta-component</t>
  </si>
  <si>
    <t>R01776</t>
  </si>
  <si>
    <t>homoserine O-acetyltransferase</t>
  </si>
  <si>
    <t>R01286</t>
  </si>
  <si>
    <t>cystathionine beta-lyase</t>
  </si>
  <si>
    <t>R00188</t>
  </si>
  <si>
    <t>phosphoadenylate 3'- nucleotidase</t>
  </si>
  <si>
    <t>R03217</t>
  </si>
  <si>
    <t>cystathionine gamma-synthase</t>
  </si>
  <si>
    <t>R01931</t>
  </si>
  <si>
    <t>thiosulfate sulfurtransferase</t>
  </si>
  <si>
    <t>R01626</t>
  </si>
  <si>
    <t>fabD; malonyl CoA-acyl carrier protein transacylase</t>
  </si>
  <si>
    <t>R6</t>
  </si>
  <si>
    <t>Lauric acid (12:0)</t>
  </si>
  <si>
    <t>R7</t>
  </si>
  <si>
    <t>Myristic acid (14:0)</t>
  </si>
  <si>
    <t>R8</t>
  </si>
  <si>
    <t>Myristoleic acid (14:1)</t>
  </si>
  <si>
    <t>R9</t>
  </si>
  <si>
    <t>Palmitic acid (16:0)</t>
  </si>
  <si>
    <t>R10</t>
  </si>
  <si>
    <t>Palmitoleic acid (16:1)</t>
  </si>
  <si>
    <t>R11</t>
  </si>
  <si>
    <t>Stearic acid (18:0)</t>
  </si>
  <si>
    <t>R12</t>
  </si>
  <si>
    <t>Vaccenic acid (18:1)</t>
  </si>
  <si>
    <t>R13</t>
  </si>
  <si>
    <t>R10707</t>
  </si>
  <si>
    <t>3-oxoacyl-[acyl-carrier-protein] synthase III</t>
  </si>
  <si>
    <t>3-oxoacyl-[acyl-carrier protein] reductase</t>
  </si>
  <si>
    <t>R04428</t>
  </si>
  <si>
    <t>3-hydroxyacyl-[acyl-carrier-protein] dehydratase</t>
  </si>
  <si>
    <t>R01403</t>
  </si>
  <si>
    <t>enoyl-[acyl-carrier protein] reductase I and II</t>
  </si>
  <si>
    <t>R01404</t>
  </si>
  <si>
    <t>enoyl-[acyl-carrier protein] reductase I</t>
  </si>
  <si>
    <t>R00844</t>
  </si>
  <si>
    <t>glycerol-3-phosphate dehydrogenase (NAD(P)+)</t>
  </si>
  <si>
    <t>R14</t>
  </si>
  <si>
    <t>glycerol-3-phosphate acyltransferase</t>
  </si>
  <si>
    <t>C00093[c] + 0.007 C05223[c] + 0.42 C05761[c] + 0.007 C141ACP[c] + 0.254 C05764[c] + 0.175 C161ACP[c] + 0.013 C04088[c] + 0.112 C181ACP[c] -&gt; C00681[c] + C00229[c]</t>
  </si>
  <si>
    <t>R15</t>
  </si>
  <si>
    <t>1-acyl-sn-glycerol-3-phosphate acyltransferase</t>
  </si>
  <si>
    <t>C00681[c] + 0.007 C05223[c] + 0.42 C05761[c] + 0.007 C141ACP[c] + 0.254 C05764[c] + 0.175 C161ACP[c] + 0.013 C04088[c] + 0.112 C181ACP[c] -&gt; C00416[c] + C00229[c]</t>
  </si>
  <si>
    <t>R01799</t>
  </si>
  <si>
    <t>phosphatidate cytidyltransferase</t>
  </si>
  <si>
    <t>R01800</t>
  </si>
  <si>
    <t xml:space="preserve">phosphatidylserine synthase </t>
  </si>
  <si>
    <t>R01801</t>
  </si>
  <si>
    <t>CDP-diacylglycerol-glycerol-3-phosphate 3-phosphatidyltransferase</t>
  </si>
  <si>
    <t>R02030</t>
  </si>
  <si>
    <t>cardiolipin synthase</t>
  </si>
  <si>
    <t>R02029</t>
  </si>
  <si>
    <t>phosphatidylglycerophosphatase</t>
  </si>
  <si>
    <t>R02055</t>
  </si>
  <si>
    <t xml:space="preserve">phosphatidylserine decarboxylase </t>
  </si>
  <si>
    <t>R02056</t>
  </si>
  <si>
    <t>phosphatidylethanolamine N-methyltransferase</t>
  </si>
  <si>
    <t>R03424</t>
  </si>
  <si>
    <t>phosphatidyl-N-methylethanolamine N-methyltransferase or methylene-fatty-acyl-phospholipid synthase</t>
  </si>
  <si>
    <t>R01320</t>
  </si>
  <si>
    <t>R01030</t>
  </si>
  <si>
    <t>glycerophosphoryl diester phosphodiesterase</t>
  </si>
  <si>
    <t>R01470</t>
  </si>
  <si>
    <t>R00851</t>
  </si>
  <si>
    <t>glycerol-3-phosphate acyltransferase PlsX or glycerol-3-phosphate acyltransferase PlsY</t>
  </si>
  <si>
    <t>R02241</t>
  </si>
  <si>
    <t>R06275</t>
  </si>
  <si>
    <t>ceramide glucosyltransferase</t>
  </si>
  <si>
    <t>R03355</t>
  </si>
  <si>
    <t>R01049</t>
  </si>
  <si>
    <t>ribose-phosphate pyrophosphokinase</t>
  </si>
  <si>
    <t>R01072</t>
  </si>
  <si>
    <t xml:space="preserve">amidophosphoribosyltransferase </t>
  </si>
  <si>
    <t>R00190</t>
  </si>
  <si>
    <t>AMP pyrophosphorylase</t>
  </si>
  <si>
    <t>C00147[c] + C00119[c] -&gt; C00013[c] + C00020[c]</t>
  </si>
  <si>
    <t>R04144</t>
  </si>
  <si>
    <t>phosphoribosylamine-glycine ligase</t>
  </si>
  <si>
    <t>R04325</t>
  </si>
  <si>
    <t>phosphoribosylglycinamide formyltransferase 1</t>
  </si>
  <si>
    <t>R04463</t>
  </si>
  <si>
    <t>phosphoribosylformylglycinamidine synthase II AND phosphoribosylformylglycinamidine synthase, purS AND phosphoribosylformylglycinamidine synthase I</t>
  </si>
  <si>
    <t>R04208</t>
  </si>
  <si>
    <t>phosphoribosylformylglycinamidine cyclo-ligase</t>
  </si>
  <si>
    <t>R07404</t>
  </si>
  <si>
    <t>5-(carboxyamino)imidazole ribonucleotide synthase</t>
  </si>
  <si>
    <t>R07405</t>
  </si>
  <si>
    <t>5-(carboxyamino)imidazole ribonucleotide mutase</t>
  </si>
  <si>
    <t>C15667[c] &lt;=&gt; C04751[c]</t>
  </si>
  <si>
    <t>R04591</t>
  </si>
  <si>
    <t>phosphoribosylaminoimidazole succinocarboxamide synthase</t>
  </si>
  <si>
    <t>R04559</t>
  </si>
  <si>
    <t>adenylosuccinate lyase</t>
  </si>
  <si>
    <t>C04823[c] &lt;=&gt; C00122[c] + C04677[c]</t>
  </si>
  <si>
    <t>R04560</t>
  </si>
  <si>
    <t xml:space="preserve">phosphoribosylaminoimidazoleca rboxamide formyltransferase </t>
  </si>
  <si>
    <t>C04677[c] + C00234[c] &lt;=&gt; C00101[c] + C04734[c]</t>
  </si>
  <si>
    <t>R01127</t>
  </si>
  <si>
    <t>phosphoribosylaminoimidazoleca rboxamide formyltransferase or IMP cyclohydrolase</t>
  </si>
  <si>
    <t>R00332</t>
  </si>
  <si>
    <t>guanylate kinase</t>
  </si>
  <si>
    <t>C00144[c] + C00002[c] &lt;=&gt; C00035[c] + C00008[c]</t>
  </si>
  <si>
    <t>R02019</t>
  </si>
  <si>
    <t>ribonucleoside-diphosphate reductase alpha and beta chain</t>
  </si>
  <si>
    <t>R02020</t>
  </si>
  <si>
    <t>riboascleoside-triphosphate reductase</t>
  </si>
  <si>
    <t>R02090</t>
  </si>
  <si>
    <t>C00362[c] + C00002[c] &lt;=&gt; C00361[c] + C00008[c]</t>
  </si>
  <si>
    <t>R01856</t>
  </si>
  <si>
    <t>dGTPase</t>
  </si>
  <si>
    <t>R01968</t>
  </si>
  <si>
    <t>5'-nucleotidase</t>
  </si>
  <si>
    <t>R01227</t>
  </si>
  <si>
    <t>R01229</t>
  </si>
  <si>
    <t>xanthine phosphoribosyltransferase</t>
  </si>
  <si>
    <t>C00242[c] + C00119[c] -&gt; C00013[c] + C00144[c]</t>
  </si>
  <si>
    <t>R01231</t>
  </si>
  <si>
    <t>GMP synthase (glutamine­hydrolysing)</t>
  </si>
  <si>
    <t>R02719</t>
  </si>
  <si>
    <t>R02142</t>
  </si>
  <si>
    <t>C00385[c] + C00119[c] -&gt; C00655[c] + C00013[c]</t>
  </si>
  <si>
    <t>R01676</t>
  </si>
  <si>
    <t>guanine deaminase</t>
  </si>
  <si>
    <t>R01130</t>
  </si>
  <si>
    <t>IMP dehydrogenase</t>
  </si>
  <si>
    <t>R01126</t>
  </si>
  <si>
    <t>R01135</t>
  </si>
  <si>
    <t>adenylosuccinate synthase</t>
  </si>
  <si>
    <t>R01083</t>
  </si>
  <si>
    <t>R01560</t>
  </si>
  <si>
    <t>adenosine deaminase</t>
  </si>
  <si>
    <t>R00183</t>
  </si>
  <si>
    <t xml:space="preserve">5'-nucleotidase </t>
  </si>
  <si>
    <t>R01561</t>
  </si>
  <si>
    <t>inosine phosphorylase</t>
  </si>
  <si>
    <t>R00127</t>
  </si>
  <si>
    <t>adenylate kinase</t>
  </si>
  <si>
    <t>C00002[c] + C00020[c] &lt;=&gt; 2 C00008[c]</t>
  </si>
  <si>
    <t>R02014</t>
  </si>
  <si>
    <t>ribonucleoside-triphosphate reductase</t>
  </si>
  <si>
    <t>R02017</t>
  </si>
  <si>
    <t>ribonucleoside-diphosphate reductase alpha AND beta chain</t>
  </si>
  <si>
    <t>R01547</t>
  </si>
  <si>
    <t>C00360[c] + C00002[c] &lt;=&gt; C00008[c] + C00206[c]</t>
  </si>
  <si>
    <t>R02556</t>
  </si>
  <si>
    <t>R02088</t>
  </si>
  <si>
    <t>R01054</t>
  </si>
  <si>
    <t>ADP-ribose pyrophosphatase</t>
  </si>
  <si>
    <t>R00720</t>
  </si>
  <si>
    <t>nucleoside-triphosphate pyrophosphatase or ATP diphosphatase</t>
  </si>
  <si>
    <t>R00426</t>
  </si>
  <si>
    <t>R00336</t>
  </si>
  <si>
    <t>Guanosine 3',5'-bis(diphosphate) 3'-pyrophosphohydrolase</t>
  </si>
  <si>
    <t>R03409</t>
  </si>
  <si>
    <t>exopolyphosphatase or guanosine-5'-triphosphate,3'-diphosphate pyrophosphatase</t>
  </si>
  <si>
    <t>R00430</t>
  </si>
  <si>
    <t>R01858</t>
  </si>
  <si>
    <t>R01855</t>
  </si>
  <si>
    <t>nucleoside-triphosphate pyrophosphatase</t>
  </si>
  <si>
    <t>R01230</t>
  </si>
  <si>
    <t>R02720</t>
  </si>
  <si>
    <t>nucleoside-triphosphate pyrophosphatase or XTP/dITP diphosphohydrolase</t>
  </si>
  <si>
    <t>R01138</t>
  </si>
  <si>
    <t>R01993</t>
  </si>
  <si>
    <t>dihydroorotase</t>
  </si>
  <si>
    <t>R01397</t>
  </si>
  <si>
    <t>aspartate carbamoyltransferase catalytic subunit</t>
  </si>
  <si>
    <t>R00575</t>
  </si>
  <si>
    <t>carbamoyl-phosphate synthase  large AND small subunit</t>
  </si>
  <si>
    <t>R02023</t>
  </si>
  <si>
    <t>R02326</t>
  </si>
  <si>
    <t>nucleoside diphosphokinase</t>
  </si>
  <si>
    <t>C00705[c] + C00002[c] &lt;=&gt; C00458[c] + C00008[c]</t>
  </si>
  <si>
    <t>R01870</t>
  </si>
  <si>
    <t>orotate phosphoribosyltransferase</t>
  </si>
  <si>
    <t>C00295[c] + C00119[c] &lt;=&gt; C00013[c] + C01103[c]</t>
  </si>
  <si>
    <t>R00965</t>
  </si>
  <si>
    <t>orotidine-5'-phosphate decarboxylase</t>
  </si>
  <si>
    <t>R00158</t>
  </si>
  <si>
    <t>cytidylate kinase or uridylate kinase</t>
  </si>
  <si>
    <t>C00105[c] + C00002[c] &lt;=&gt; C00008[c] + C00015[c]</t>
  </si>
  <si>
    <t>R00156</t>
  </si>
  <si>
    <t>C00015[c] + C00002[c] &lt;=&gt; C00075[c] + C00008[c]</t>
  </si>
  <si>
    <t>R00570</t>
  </si>
  <si>
    <t>C00112[c] + C00002[c] &lt;=&gt; C00063[c] + C00008[c]</t>
  </si>
  <si>
    <t>R00573</t>
  </si>
  <si>
    <t>CTP synthase</t>
  </si>
  <si>
    <t>R00512</t>
  </si>
  <si>
    <t>cytidylate kinase</t>
  </si>
  <si>
    <t>C00055[c] + C00002[c] &lt;=&gt; C00008[c] + C00112[c]</t>
  </si>
  <si>
    <t>R02022</t>
  </si>
  <si>
    <t>R02024</t>
  </si>
  <si>
    <t>R01665</t>
  </si>
  <si>
    <t>C00239[c] + C00002[c] &lt;=&gt; C00008[c] + C00705[c]</t>
  </si>
  <si>
    <t>R02100</t>
  </si>
  <si>
    <t>nucleoside-triphosphate pyrophosphatase or dUTP pyrophosphatase</t>
  </si>
  <si>
    <t>R02098</t>
  </si>
  <si>
    <t>dTMP kinase</t>
  </si>
  <si>
    <t>C00365[c] + C00002[c] &lt;=&gt; C01346[c] + C00008[c]</t>
  </si>
  <si>
    <t>R02018</t>
  </si>
  <si>
    <t>R02101</t>
  </si>
  <si>
    <t>thymidylate synthase</t>
  </si>
  <si>
    <t>C00365[c] + C00143[c] -&gt; C00415[c] + C00364[c]</t>
  </si>
  <si>
    <t>R02094</t>
  </si>
  <si>
    <t>C00364[c] + C00002[c] &lt;=&gt; C00008[c] + C00363[c]</t>
  </si>
  <si>
    <t>R02093</t>
  </si>
  <si>
    <t>C00363[c] + C00002[c] &lt;=&gt; C00459[c] + C00008[c]</t>
  </si>
  <si>
    <t>R00963</t>
  </si>
  <si>
    <t>R01878</t>
  </si>
  <si>
    <t>cytidine deaminase</t>
  </si>
  <si>
    <t>R00511</t>
  </si>
  <si>
    <t>R01664</t>
  </si>
  <si>
    <t>R02485</t>
  </si>
  <si>
    <t>R02099</t>
  </si>
  <si>
    <t>thymidine kinase</t>
  </si>
  <si>
    <t>R01569</t>
  </si>
  <si>
    <t>R01567</t>
  </si>
  <si>
    <t>R02016</t>
  </si>
  <si>
    <t>thioredoxin reductase (NADPH)</t>
  </si>
  <si>
    <t>R00568</t>
  </si>
  <si>
    <t>dCTP deaminase</t>
  </si>
  <si>
    <t>R00571</t>
  </si>
  <si>
    <t>R00662</t>
  </si>
  <si>
    <t>R02325</t>
  </si>
  <si>
    <t>deoxycytidine triphosphate deaminase</t>
  </si>
  <si>
    <t>R00357</t>
  </si>
  <si>
    <t>L-aspartate oxidase</t>
  </si>
  <si>
    <t>R00355</t>
  </si>
  <si>
    <t>aspartate aminotransferase</t>
  </si>
  <si>
    <t>C00049[c] + C00026[c] &lt;=&gt; C00036[c] + C00025[c]</t>
  </si>
  <si>
    <t>R00397</t>
  </si>
  <si>
    <t>aspartate 4-decarboxylase</t>
  </si>
  <si>
    <t>R00483</t>
  </si>
  <si>
    <t>asparagine synthetase</t>
  </si>
  <si>
    <t>R00491</t>
  </si>
  <si>
    <t>aspartate racemase</t>
  </si>
  <si>
    <t>C00049[c] -&gt; C00402[c]</t>
  </si>
  <si>
    <t>R00258</t>
  </si>
  <si>
    <t>alanine transaminase</t>
  </si>
  <si>
    <t>C00022[c] + C00025[c] &lt;=&gt; C00026[c] + C00041[c]</t>
  </si>
  <si>
    <t>R00248</t>
  </si>
  <si>
    <t>glutamic dehydrogenase</t>
  </si>
  <si>
    <t>R02401</t>
  </si>
  <si>
    <t>R01514</t>
  </si>
  <si>
    <t>glycerate kinase</t>
  </si>
  <si>
    <t>R01513</t>
  </si>
  <si>
    <t>R04173</t>
  </si>
  <si>
    <t>phosphoserine aminotransferase</t>
  </si>
  <si>
    <t>C03232[c] + C00025[c] -&gt; C01005[c] + C00026[c]</t>
  </si>
  <si>
    <t>R00582</t>
  </si>
  <si>
    <t>phosphoserine phosphatase</t>
  </si>
  <si>
    <t>R00220</t>
  </si>
  <si>
    <t>L-serine dehydratase or threonine dehydratase</t>
  </si>
  <si>
    <t>C00065[c] &lt;=&gt; C00022[c] + C00014[c]</t>
  </si>
  <si>
    <t>R00945</t>
  </si>
  <si>
    <t>glycine hydroxymethyltransferase</t>
  </si>
  <si>
    <t>R00830</t>
  </si>
  <si>
    <t>5-aminolevulinate synthase</t>
  </si>
  <si>
    <t>R00751</t>
  </si>
  <si>
    <t>threonine aldolase</t>
  </si>
  <si>
    <t>C00188[c] &lt;=&gt; C00037[c] + C00084[c]</t>
  </si>
  <si>
    <t>R01466</t>
  </si>
  <si>
    <t>threonine synthase</t>
  </si>
  <si>
    <t>R01771</t>
  </si>
  <si>
    <t>homoserine kinase type II</t>
  </si>
  <si>
    <t>R01773</t>
  </si>
  <si>
    <t>homoserine dehydrogenase</t>
  </si>
  <si>
    <t>R01775</t>
  </si>
  <si>
    <t>R02291</t>
  </si>
  <si>
    <t>aspartate-semialdehyde dehydrogenase</t>
  </si>
  <si>
    <t>R00480</t>
  </si>
  <si>
    <t>aspartate kinase</t>
  </si>
  <si>
    <t>C00002[c] + C00049[c] -&gt; C00008[c] + C03082[c]</t>
  </si>
  <si>
    <t>R01388</t>
  </si>
  <si>
    <t>R01392</t>
  </si>
  <si>
    <t>R06171</t>
  </si>
  <si>
    <t>C05519[c] &lt;=&gt; C00037[c] + C00084[c]</t>
  </si>
  <si>
    <t>R00586</t>
  </si>
  <si>
    <t>serine O-acetyltransferase</t>
  </si>
  <si>
    <t>C00024[c] + C00065[c] &lt;=&gt; C00010[c] + C00979[c]</t>
  </si>
  <si>
    <t>R00897</t>
  </si>
  <si>
    <t xml:space="preserve">cysteine synthase </t>
  </si>
  <si>
    <t>R00782</t>
  </si>
  <si>
    <t>R00192</t>
  </si>
  <si>
    <t>denosylhomocysteinase</t>
  </si>
  <si>
    <t>R00946</t>
  </si>
  <si>
    <t>5-methyltetrahydrofolate-homocysteine methyltransferase</t>
  </si>
  <si>
    <t>R00177</t>
  </si>
  <si>
    <t>S-adenosylmethionine synthetase</t>
  </si>
  <si>
    <t>R00178</t>
  </si>
  <si>
    <t>adenosylmethionine decarboxylase</t>
  </si>
  <si>
    <t>R01920</t>
  </si>
  <si>
    <t>spermidine synthase</t>
  </si>
  <si>
    <t>R01401</t>
  </si>
  <si>
    <t>methylthioadenosine nucleosidase</t>
  </si>
  <si>
    <t>R04143</t>
  </si>
  <si>
    <t>methylthioribose kinase</t>
  </si>
  <si>
    <t>R04420</t>
  </si>
  <si>
    <t>aldose-ketose-isomerase</t>
  </si>
  <si>
    <t>C04188[c] &lt;=&gt; C04582[c]</t>
  </si>
  <si>
    <t>R07392</t>
  </si>
  <si>
    <t>methylthioribulose 1-phosphate dehydratase</t>
  </si>
  <si>
    <t>R07395</t>
  </si>
  <si>
    <t>acireductone synthase</t>
  </si>
  <si>
    <t>R00590</t>
  </si>
  <si>
    <t>L-serine dehydratase</t>
  </si>
  <si>
    <t>R04859</t>
  </si>
  <si>
    <t>R02408</t>
  </si>
  <si>
    <t>R02433</t>
  </si>
  <si>
    <t>R00895</t>
  </si>
  <si>
    <t>C00097[c] + C00026[c] &lt;=&gt; C00957[c] + C00025[c]</t>
  </si>
  <si>
    <t>R02619</t>
  </si>
  <si>
    <t>R00863</t>
  </si>
  <si>
    <t>C00606[c] -&gt; C00041[c] + C09306[c]</t>
  </si>
  <si>
    <t>R04405</t>
  </si>
  <si>
    <t xml:space="preserve"> 5-methyltetrahydropteroyltriglutamate-homocysteine methyltransferase</t>
  </si>
  <si>
    <t>R00654</t>
  </si>
  <si>
    <t>methionine-gamma-lyase</t>
  </si>
  <si>
    <t>R07396</t>
  </si>
  <si>
    <t>aromatic-amino-acid transaminase</t>
  </si>
  <si>
    <t>C01180[c] + C00025[c] -&gt; C00073[c] + C00026[c]</t>
  </si>
  <si>
    <t>R00996</t>
  </si>
  <si>
    <t>threonine dehydratase</t>
  </si>
  <si>
    <t>C00188[c] -&gt; C00109[c] + C00014[c]</t>
  </si>
  <si>
    <t>R04673</t>
  </si>
  <si>
    <t>acetolactate synthase I/II/III large AND small subunit</t>
  </si>
  <si>
    <t>R04441</t>
  </si>
  <si>
    <t>dihydroxy-acid dehydratase</t>
  </si>
  <si>
    <t>R03050</t>
  </si>
  <si>
    <t>R01213</t>
  </si>
  <si>
    <t>2-isopropylmalate synthase</t>
  </si>
  <si>
    <t>R02199</t>
  </si>
  <si>
    <t>branched-chain amino acid aminotransferase</t>
  </si>
  <si>
    <t>R01214</t>
  </si>
  <si>
    <t>R10052</t>
  </si>
  <si>
    <t>3-isopropylmalate dehydrogenase</t>
  </si>
  <si>
    <t>R01090</t>
  </si>
  <si>
    <t>C00233[c] + C00025[c] &lt;=&gt; C00123[c] + C00026[c]</t>
  </si>
  <si>
    <t>R00994</t>
  </si>
  <si>
    <t>R03898</t>
  </si>
  <si>
    <t>3-isopropylmalate or (R)-2-methylmalate dehydratase large AND small subunit</t>
  </si>
  <si>
    <t>R03896</t>
  </si>
  <si>
    <t>R05071</t>
  </si>
  <si>
    <t>ketol-acid reductoisomerase</t>
  </si>
  <si>
    <t>R05068</t>
  </si>
  <si>
    <t>R04440</t>
  </si>
  <si>
    <t>R05070</t>
  </si>
  <si>
    <t>R10170</t>
  </si>
  <si>
    <t>C02504[c] &lt;=&gt; C04411[c]</t>
  </si>
  <si>
    <t>R04199</t>
  </si>
  <si>
    <t xml:space="preserve"> 4-hydroxy-tetrahydrodipicolinate reductase</t>
  </si>
  <si>
    <t>R04365</t>
  </si>
  <si>
    <t xml:space="preserve">2,3,4,5-tetrahydropyridine-2- carboxylate N-succinyltransferase </t>
  </si>
  <si>
    <t>R04475</t>
  </si>
  <si>
    <t>acetylornithine AND N-succinyldiaminopimelate aminotransferase</t>
  </si>
  <si>
    <t>C04421[c] + C00026[c] &lt;=&gt; C04462[c] + C00025[c]</t>
  </si>
  <si>
    <t>R02734</t>
  </si>
  <si>
    <t>succinyl-diaminopimelate desuccinylase</t>
  </si>
  <si>
    <t>R02735</t>
  </si>
  <si>
    <t>diaminopimelate epimerase</t>
  </si>
  <si>
    <t>C00666[c] &lt;=&gt; C00680[c]</t>
  </si>
  <si>
    <t>R00451</t>
  </si>
  <si>
    <t>diaminopimelate decarboxylase UDP-N-acetylmuramoylalanyl-D-</t>
  </si>
  <si>
    <t>R02788</t>
  </si>
  <si>
    <t>glutamate-2,6-diaminopimelate ligase</t>
  </si>
  <si>
    <t>R04617</t>
  </si>
  <si>
    <t>UDP-N-acetylmuramoylalanyl-D-glutamyl-2,6-diaminopimelate-D-alanyl-D-alanine ligase</t>
  </si>
  <si>
    <t>R00271</t>
  </si>
  <si>
    <t>homocitrate synthase</t>
  </si>
  <si>
    <t>R01954</t>
  </si>
  <si>
    <t>argininosuccinate synthase</t>
  </si>
  <si>
    <t>R01086</t>
  </si>
  <si>
    <t>argininosuccinate lyase</t>
  </si>
  <si>
    <t>R04198</t>
  </si>
  <si>
    <t>R10147</t>
  </si>
  <si>
    <t>4-hydroxy-tetrahydrodipicolinate synthase</t>
  </si>
  <si>
    <t>R00551</t>
  </si>
  <si>
    <t>arginase</t>
  </si>
  <si>
    <t>R02283</t>
  </si>
  <si>
    <t>C01250[c] + C00025[c] &lt;=&gt; C00026[c] + C00437[c]</t>
  </si>
  <si>
    <t>R03443</t>
  </si>
  <si>
    <t>N-acetyl-gamma-glutamyl- phosphate reductase</t>
  </si>
  <si>
    <t>R02649</t>
  </si>
  <si>
    <t>acetylglutamate kinase</t>
  </si>
  <si>
    <t>C00624[c] + C00002[c] -&gt; C00008[c] + C04133[c]</t>
  </si>
  <si>
    <t>R00259</t>
  </si>
  <si>
    <t>amino-acid N-acetyltransferase</t>
  </si>
  <si>
    <t>R00239</t>
  </si>
  <si>
    <t>glutamate 5-kinase</t>
  </si>
  <si>
    <t>C00002[c] + C00025[c] -&gt; C00008[c] + C03287[c]</t>
  </si>
  <si>
    <t>R03313</t>
  </si>
  <si>
    <t>glutamate-5-semialdehyde dehydrogenase</t>
  </si>
  <si>
    <t>R00670</t>
  </si>
  <si>
    <t>ornithine decarboxylase</t>
  </si>
  <si>
    <t>R01251</t>
  </si>
  <si>
    <t>pyrroline-5-carboxylate reductase</t>
  </si>
  <si>
    <t>R00832</t>
  </si>
  <si>
    <t>arginine N-succinyltransferase</t>
  </si>
  <si>
    <t>R00671</t>
  </si>
  <si>
    <t>ornithine cyclodeaminase</t>
  </si>
  <si>
    <t>C00077[c] &lt;=&gt; C00148[c] + C00014[c]</t>
  </si>
  <si>
    <t>R01248</t>
  </si>
  <si>
    <t>R05049</t>
  </si>
  <si>
    <t>succinylglutamic semialdehyde dehydrogenase</t>
  </si>
  <si>
    <t>R03291</t>
  </si>
  <si>
    <t>R03293</t>
  </si>
  <si>
    <t>R05052</t>
  </si>
  <si>
    <t>R01416</t>
  </si>
  <si>
    <t>agmatine deiminase</t>
  </si>
  <si>
    <t>R04189</t>
  </si>
  <si>
    <t>succinylarginine dihydrolase</t>
  </si>
  <si>
    <t>R01152</t>
  </si>
  <si>
    <t xml:space="preserve">N-carbamoylputrescine amidase </t>
  </si>
  <si>
    <t>R01398</t>
  </si>
  <si>
    <t>ornithine transcarbamylase</t>
  </si>
  <si>
    <t>R02282</t>
  </si>
  <si>
    <r>
      <t xml:space="preserve">glutamate N-acetyltransferase </t>
    </r>
    <r>
      <rPr>
        <sz val="11"/>
        <color indexed="10"/>
        <rFont val="Calibri"/>
        <family val="2"/>
      </rPr>
      <t/>
    </r>
  </si>
  <si>
    <t>C00437[c] + C00025[c] &lt;=&gt; C00077[c] + C00624[c]</t>
  </si>
  <si>
    <t>R01071</t>
  </si>
  <si>
    <t>ATP phosphoribosyltransferase AND regulatory subunit</t>
  </si>
  <si>
    <t>C00002[c] + C00119[c] &lt;=&gt; C02739[c] + C00013[c]</t>
  </si>
  <si>
    <t>R04035</t>
  </si>
  <si>
    <t>phosphoribosyl-ATP pyrophosphohydrolase</t>
  </si>
  <si>
    <t>R04037</t>
  </si>
  <si>
    <t>phosphoribosyl-AMP cyclohydrolase</t>
  </si>
  <si>
    <t>R04640</t>
  </si>
  <si>
    <t>phosphoribosylformimino-5-aminoimidazole carboxamide ribotide isomerase</t>
  </si>
  <si>
    <t>C04896[c] -&gt; C04916[c]</t>
  </si>
  <si>
    <t>R04558</t>
  </si>
  <si>
    <t>cyclase HisF</t>
  </si>
  <si>
    <t>R03457</t>
  </si>
  <si>
    <t>R03243</t>
  </si>
  <si>
    <t xml:space="preserve">histidinol-phosphate aminotransferase  </t>
  </si>
  <si>
    <t>C01267[c] + C00025[c] -&gt; C01100[c] + C00026[c]</t>
  </si>
  <si>
    <t>R03013</t>
  </si>
  <si>
    <t xml:space="preserve">histidinol-phosphatase  </t>
  </si>
  <si>
    <t>R03012</t>
  </si>
  <si>
    <t xml:space="preserve">histidinol dehydrogenase  </t>
  </si>
  <si>
    <t>R01163</t>
  </si>
  <si>
    <t>R04880</t>
  </si>
  <si>
    <t>R03093</t>
  </si>
  <si>
    <t xml:space="preserve">nitrilase </t>
  </si>
  <si>
    <t>R01826</t>
  </si>
  <si>
    <t xml:space="preserve">3-deoxy-7-phosphoheptulonate synthase </t>
  </si>
  <si>
    <t>R03083</t>
  </si>
  <si>
    <t xml:space="preserve">3-dehydroquinate synthase </t>
  </si>
  <si>
    <t>C04691[c] -&gt; C00944[c] + C00009[c]</t>
  </si>
  <si>
    <t>R03084</t>
  </si>
  <si>
    <t xml:space="preserve">3-dehydroquinate dehydratase II  </t>
  </si>
  <si>
    <t>R02413</t>
  </si>
  <si>
    <t xml:space="preserve">shikimate 5-dehydrogenase  </t>
  </si>
  <si>
    <t>R02412</t>
  </si>
  <si>
    <t xml:space="preserve">shikimate kinase  </t>
  </si>
  <si>
    <t>R03460</t>
  </si>
  <si>
    <t>3-phosphoshikimate 1-carboxyvinyltransferase</t>
  </si>
  <si>
    <t>C00074[c] + C03175[c] &lt;=&gt; C00009[c] + C01269[c]</t>
  </si>
  <si>
    <t>R01714</t>
  </si>
  <si>
    <t xml:space="preserve">chorismate synthase </t>
  </si>
  <si>
    <t>C01269[c] -&gt; C00251[c] + C00009[c]</t>
  </si>
  <si>
    <t>R02340</t>
  </si>
  <si>
    <t xml:space="preserve">tryptophan synthase alpha chain </t>
  </si>
  <si>
    <t>C00463[c] + C00118[c] &lt;=&gt; C03506[c]</t>
  </si>
  <si>
    <t>R00674</t>
  </si>
  <si>
    <t xml:space="preserve">tryptophan synthase beta chain </t>
  </si>
  <si>
    <t>R02722</t>
  </si>
  <si>
    <t>tryptophan synthase alpha AND beta chain</t>
  </si>
  <si>
    <t>R03508</t>
  </si>
  <si>
    <t xml:space="preserve">indole-3-glycerol phosphate synthase </t>
  </si>
  <si>
    <t>R03509</t>
  </si>
  <si>
    <t xml:space="preserve">phosphoribosylanthranilate isomerase  </t>
  </si>
  <si>
    <t>C04302[c] -&gt; C01302[c]</t>
  </si>
  <si>
    <t>R01073</t>
  </si>
  <si>
    <t xml:space="preserve">anthranilate phosphoribosyltransferase </t>
  </si>
  <si>
    <t>C00108[c] + C00119[c] -&gt; C00013[c] + C04302[c]</t>
  </si>
  <si>
    <t>R00985</t>
  </si>
  <si>
    <t xml:space="preserve">anthranilate synthase component I AND II </t>
  </si>
  <si>
    <t>R00986</t>
  </si>
  <si>
    <t>anthranilate synthase component I AND II</t>
  </si>
  <si>
    <t>R01715</t>
  </si>
  <si>
    <t xml:space="preserve">chorismate mutase  </t>
  </si>
  <si>
    <t>C00251[c] &lt;=&gt; C00254[c]</t>
  </si>
  <si>
    <t>R01373</t>
  </si>
  <si>
    <t xml:space="preserve">prephenate dehydratase </t>
  </si>
  <si>
    <t>R00694</t>
  </si>
  <si>
    <t xml:space="preserve">aromatic-amino-acid transaminase </t>
  </si>
  <si>
    <t>C00079[c] + C00026[c] &lt;=&gt; C00166[c] + C00025[c]</t>
  </si>
  <si>
    <t>R00734</t>
  </si>
  <si>
    <t xml:space="preserve">aspartate aminotransferase  or aromatic-amino-acid transaminase </t>
  </si>
  <si>
    <t>C00082[c] + C00026[c] &lt;=&gt; C01179[c] + C00025[c]</t>
  </si>
  <si>
    <t>R01731</t>
  </si>
  <si>
    <t>C00049[c] + C00254[c] -&gt; C00036[c] + C00826[c]</t>
  </si>
  <si>
    <t>R00691</t>
  </si>
  <si>
    <t>R00732</t>
  </si>
  <si>
    <t xml:space="preserve">cyclohexadienyl dehydrogenase </t>
  </si>
  <si>
    <t>R00733</t>
  </si>
  <si>
    <t>arogenate dehydrogenase (NADP+)</t>
  </si>
  <si>
    <t>R04941</t>
  </si>
  <si>
    <t>R04936</t>
  </si>
  <si>
    <t>adenosylhomocysteinase</t>
  </si>
  <si>
    <t>R04771</t>
  </si>
  <si>
    <t>S-adenosylmethionine</t>
  </si>
  <si>
    <t>R04770</t>
  </si>
  <si>
    <t>R03601</t>
  </si>
  <si>
    <t>cysteine synthase</t>
  </si>
  <si>
    <t>C00979[c] + C01528[c] -&gt; C05688[c] + C00033[c]</t>
  </si>
  <si>
    <t>R04929</t>
  </si>
  <si>
    <t>R04928</t>
  </si>
  <si>
    <t>adenylylsulfate kinase</t>
  </si>
  <si>
    <t>R03542</t>
  </si>
  <si>
    <t>R01887</t>
  </si>
  <si>
    <t>R03970</t>
  </si>
  <si>
    <t>gamma-glutamyltranspeptidase or glutathione hydrolase</t>
  </si>
  <si>
    <t>R03971</t>
  </si>
  <si>
    <t>R00485</t>
  </si>
  <si>
    <t>L-asparaginase</t>
  </si>
  <si>
    <t>R00260</t>
  </si>
  <si>
    <t>glutamate racemase</t>
  </si>
  <si>
    <t>C00025[c] &lt;=&gt; C00217[c]</t>
  </si>
  <si>
    <t>R02783</t>
  </si>
  <si>
    <t>UDP-N-acetylmuramoylalanine-- D-glutamate ligase</t>
  </si>
  <si>
    <t>R03193</t>
  </si>
  <si>
    <t>UDP-N-acetylmuramate--alanine ligase</t>
  </si>
  <si>
    <t>R00401</t>
  </si>
  <si>
    <t>alanine racemase</t>
  </si>
  <si>
    <t>C00041[c] &lt;=&gt; C00133[c]</t>
  </si>
  <si>
    <t>R01150</t>
  </si>
  <si>
    <t>D-alanine-D-alanine ligase</t>
  </si>
  <si>
    <t>R00894</t>
  </si>
  <si>
    <t>glutamate-cysteine ligase</t>
  </si>
  <si>
    <t>R00899</t>
  </si>
  <si>
    <t>aminopeptidase N or leucyl aminopeptidase</t>
  </si>
  <si>
    <t>R00497</t>
  </si>
  <si>
    <t>glutathione synthase</t>
  </si>
  <si>
    <t>R00115</t>
  </si>
  <si>
    <t>glutathione-disulfide reductase</t>
  </si>
  <si>
    <t>R00494</t>
  </si>
  <si>
    <t>R00267</t>
  </si>
  <si>
    <t>isocitrate dehydrogenase</t>
  </si>
  <si>
    <t>R03522</t>
  </si>
  <si>
    <t>glutathione S-transferase</t>
  </si>
  <si>
    <t>C01322[c] + C00051[c] -&gt; C00462[c] + C02320[c]</t>
  </si>
  <si>
    <t>R04951</t>
  </si>
  <si>
    <t>R05630</t>
  </si>
  <si>
    <t>phospho-N-acetylmuramoyl-pentapeptide-transferase</t>
  </si>
  <si>
    <t>R05032</t>
  </si>
  <si>
    <t>UDP-N-acetylglucosamine-- N acetylmuramyl-(pentapeptide) pyrophosphoryl-undecaprenol N-acetylglucosamine transferase</t>
  </si>
  <si>
    <t>C05898[c] -&gt; C04574[c] + C00889[c]</t>
  </si>
  <si>
    <t>R05627</t>
  </si>
  <si>
    <t>undecaprenyl-diphosphatase</t>
  </si>
  <si>
    <t>R19</t>
  </si>
  <si>
    <t>PPEPTIDO[c] + C00133[c] -&gt; C00889[c] + C00133xt[e]</t>
  </si>
  <si>
    <t>R01530</t>
  </si>
  <si>
    <t>arabinose-5-phosphate isomerase</t>
  </si>
  <si>
    <t>R03254</t>
  </si>
  <si>
    <t>2-dehydro-3-deoxyphosphooctonate aldolase (KDO 8-P synthase)</t>
  </si>
  <si>
    <t>R03351</t>
  </si>
  <si>
    <t>3-deoxy-manno-octulosonate cytidylyltransferase (CMP-KDO synthetase)</t>
  </si>
  <si>
    <t>R03472</t>
  </si>
  <si>
    <t>phosphomethylpyrimidine synthase</t>
  </si>
  <si>
    <t>R03223</t>
  </si>
  <si>
    <t>thiamine-phosphate pyrophosphorylase</t>
  </si>
  <si>
    <t>R00617</t>
  </si>
  <si>
    <t>thiamine-monophosphate kinase</t>
  </si>
  <si>
    <t>R04509</t>
  </si>
  <si>
    <t xml:space="preserve">phosphomethylpyrimidine kinase </t>
  </si>
  <si>
    <t>C00002[c] + C04556[c] -&gt; C00008[c] + C04752[c]</t>
  </si>
  <si>
    <t>R00615</t>
  </si>
  <si>
    <t>nucleoside-triphosphatase</t>
  </si>
  <si>
    <t>R10247</t>
  </si>
  <si>
    <t>thiazole synthase</t>
  </si>
  <si>
    <t>R00425</t>
  </si>
  <si>
    <t>R03459</t>
  </si>
  <si>
    <t>R03458</t>
  </si>
  <si>
    <t>R07280</t>
  </si>
  <si>
    <t>Hydrolases</t>
  </si>
  <si>
    <t>R07281</t>
  </si>
  <si>
    <t>R04457</t>
  </si>
  <si>
    <t>6,7-dimethyl-8-ribityllumazine synthase</t>
  </si>
  <si>
    <t>R00066</t>
  </si>
  <si>
    <t xml:space="preserve">riboflavin synthase </t>
  </si>
  <si>
    <t>2 C04332[c] -&gt; C00255[c] + C04732[c]</t>
  </si>
  <si>
    <t>R00549</t>
  </si>
  <si>
    <t>R00161</t>
  </si>
  <si>
    <t>R00548</t>
  </si>
  <si>
    <t xml:space="preserve"> acid phosphatase </t>
  </si>
  <si>
    <t>R01710</t>
  </si>
  <si>
    <t xml:space="preserve">pyridoxamine 5'-phosphate oxidase </t>
  </si>
  <si>
    <t>R00277</t>
  </si>
  <si>
    <t>R01711</t>
  </si>
  <si>
    <t>C00314[c] + C00007[c] &lt;=&gt; C00250[c] + C00027[c]</t>
  </si>
  <si>
    <t>R00278</t>
  </si>
  <si>
    <t>R05085</t>
  </si>
  <si>
    <t>C06054[c] + C00025[c] &lt;=&gt; C06055[c] + C00026[c]</t>
  </si>
  <si>
    <t>R05086</t>
  </si>
  <si>
    <t xml:space="preserve">threonine synthase </t>
  </si>
  <si>
    <t>R05838</t>
  </si>
  <si>
    <t>pyridoxine 5-phosphate synthase</t>
  </si>
  <si>
    <t>R05837</t>
  </si>
  <si>
    <t>4-hydroxythreonine-4-phosphate dehydrogenase</t>
  </si>
  <si>
    <t>R00104</t>
  </si>
  <si>
    <t>NAD+ kinase</t>
  </si>
  <si>
    <t>R03005</t>
  </si>
  <si>
    <t>nicotinate-nucleotide adenylyltransferase</t>
  </si>
  <si>
    <t>R00137</t>
  </si>
  <si>
    <t>R00189</t>
  </si>
  <si>
    <t>NAD+ synthase</t>
  </si>
  <si>
    <t>R03348</t>
  </si>
  <si>
    <t>nicotinate-nucleotide pyrophosphorylase(carboxylating)</t>
  </si>
  <si>
    <t>R04292</t>
  </si>
  <si>
    <t>quinolinate synthase</t>
  </si>
  <si>
    <t>R02323</t>
  </si>
  <si>
    <t>R03346</t>
  </si>
  <si>
    <t>R00481</t>
  </si>
  <si>
    <t>R02322</t>
  </si>
  <si>
    <t>nicotinamide-nucleotide amidase</t>
  </si>
  <si>
    <t>R03051</t>
  </si>
  <si>
    <t>R01226</t>
  </si>
  <si>
    <t>3-methyl-2-oxobutanoate hydroxymethyltransferase</t>
  </si>
  <si>
    <t>R02472</t>
  </si>
  <si>
    <t>2-oxopantoate reductase</t>
  </si>
  <si>
    <t>R02473</t>
  </si>
  <si>
    <t>pantoate--beta-alanine ligase</t>
  </si>
  <si>
    <t>R00489</t>
  </si>
  <si>
    <t>aspartate alpha-decarboxylase</t>
  </si>
  <si>
    <t>R03018</t>
  </si>
  <si>
    <t>type III pantothenate kinase</t>
  </si>
  <si>
    <t>R04231</t>
  </si>
  <si>
    <t>R03269</t>
  </si>
  <si>
    <t>R01625</t>
  </si>
  <si>
    <t>holo-[acyl-carrier protein]synthase</t>
  </si>
  <si>
    <t>R03035</t>
  </si>
  <si>
    <t>pantetheine-phosphate adenylyltransferase</t>
  </si>
  <si>
    <t>R00130</t>
  </si>
  <si>
    <t>dephospho-CoA kinase</t>
  </si>
  <si>
    <t>R04391</t>
  </si>
  <si>
    <t>R02971</t>
  </si>
  <si>
    <t>R03210</t>
  </si>
  <si>
    <t>8-amino-7-oxononanoate synthase</t>
  </si>
  <si>
    <t>R03231</t>
  </si>
  <si>
    <t>adenosylmethionine-8-amino-7-oxononanoate aminotransferase</t>
  </si>
  <si>
    <t>R03182</t>
  </si>
  <si>
    <t>dethiobiotin synthetase</t>
  </si>
  <si>
    <t>R01078</t>
  </si>
  <si>
    <t>biotin synthetase</t>
  </si>
  <si>
    <t>R09543</t>
  </si>
  <si>
    <t>lipoic acid synthetase</t>
  </si>
  <si>
    <t>R07766</t>
  </si>
  <si>
    <t>R04620</t>
  </si>
  <si>
    <t>alkaline phosphatase</t>
  </si>
  <si>
    <t>R03504</t>
  </si>
  <si>
    <t>dihydroneopterin aldolase</t>
  </si>
  <si>
    <t>C04874[c] -&gt; C01300[c] + C00266[c]</t>
  </si>
  <si>
    <t>R03503</t>
  </si>
  <si>
    <t>2-amino-4-hydroxy-6-hydroxymethyldihydropteridine pyrophosphokinase</t>
  </si>
  <si>
    <t>R03066</t>
  </si>
  <si>
    <t>dihydropteroate synthase</t>
  </si>
  <si>
    <t>R03067</t>
  </si>
  <si>
    <t>C04807[c] + C00568[c] -&gt; C00013[c] + C00921[c]</t>
  </si>
  <si>
    <t>R02237</t>
  </si>
  <si>
    <t>dihydrofolate synthase or folylpolyglutamate synthase</t>
  </si>
  <si>
    <t>R01716</t>
  </si>
  <si>
    <t>para-aminobenzoate synthetase component I AND II</t>
  </si>
  <si>
    <t>C00251[c] + C00064[c] -&gt; C11355[c] + C00025[c]</t>
  </si>
  <si>
    <t>R00939</t>
  </si>
  <si>
    <t>dihydrofolate reductase</t>
  </si>
  <si>
    <t>R05553</t>
  </si>
  <si>
    <t>aminodeoxychorismate lyase</t>
  </si>
  <si>
    <t>R00428</t>
  </si>
  <si>
    <t>GTP cyclohydrolase I</t>
  </si>
  <si>
    <t>R05046</t>
  </si>
  <si>
    <t>R05048</t>
  </si>
  <si>
    <t>C05923[c] -&gt; C06148[c]</t>
  </si>
  <si>
    <t>R04639</t>
  </si>
  <si>
    <t>R04286</t>
  </si>
  <si>
    <t xml:space="preserve">6-pyruvoyltetrahydropterin synthase </t>
  </si>
  <si>
    <t>C04895[c] -&gt; C03684[c] + C00536[c]</t>
  </si>
  <si>
    <t>R02235</t>
  </si>
  <si>
    <t>R02236</t>
  </si>
  <si>
    <t>R00937</t>
  </si>
  <si>
    <t>R00940</t>
  </si>
  <si>
    <t>R09978</t>
  </si>
  <si>
    <t>7-cyano-7-deazaguanine synthase</t>
  </si>
  <si>
    <t>R07605</t>
  </si>
  <si>
    <t>7-cyano-7-deazaguanine reductase</t>
  </si>
  <si>
    <t>R01655</t>
  </si>
  <si>
    <t>methenyltetrahydrofolate cyclohydrolase</t>
  </si>
  <si>
    <t>R01220</t>
  </si>
  <si>
    <t>methylenetetrahydrofolate dehydrogenase (NADP+)</t>
  </si>
  <si>
    <t>C00445[c] + C00005[c] &lt;=&gt; C00143[c] + C00006[c]</t>
  </si>
  <si>
    <t>R00943</t>
  </si>
  <si>
    <t>formate--tetrahydrofolate ligase</t>
  </si>
  <si>
    <t>C00101[c] + C00058[c] + C00002[c] -&gt; C00008[c] + C00009[c] + C00234[c]</t>
  </si>
  <si>
    <t>R00936</t>
  </si>
  <si>
    <t>R04326</t>
  </si>
  <si>
    <t>R02301</t>
  </si>
  <si>
    <t>5-formyltetrahydrofolate cyclo-ligase</t>
  </si>
  <si>
    <t>R00084</t>
  </si>
  <si>
    <t>hydroxymethylbilane synthase</t>
  </si>
  <si>
    <t>R03165</t>
  </si>
  <si>
    <t xml:space="preserve">uroporphyrinogen-III synthase </t>
  </si>
  <si>
    <t>R03194</t>
  </si>
  <si>
    <t xml:space="preserve">uroporphyrin-III C-methyltransferase </t>
  </si>
  <si>
    <t>R03197</t>
  </si>
  <si>
    <t>uroporphyrinogen decarboxylase</t>
  </si>
  <si>
    <t>R03220</t>
  </si>
  <si>
    <t>coproporphyrinogen III oxidase</t>
  </si>
  <si>
    <t>R00310</t>
  </si>
  <si>
    <t>ferrochelatase</t>
  </si>
  <si>
    <t>R00036</t>
  </si>
  <si>
    <t xml:space="preserve">porphobilinogen synthase </t>
  </si>
  <si>
    <t>R02864</t>
  </si>
  <si>
    <t>sirohydrochlorin ferrochelatase</t>
  </si>
  <si>
    <t>R04972</t>
  </si>
  <si>
    <t xml:space="preserve">uroporphyrinogen decarboxylase </t>
  </si>
  <si>
    <t>R03947</t>
  </si>
  <si>
    <t xml:space="preserve">precorrin-2 dehydrogenase </t>
  </si>
  <si>
    <t>R06895</t>
  </si>
  <si>
    <t>oxygen-independent coproporphyrinogen III oxidase</t>
  </si>
  <si>
    <t>C03263[c] + 2 C00019[c] -&gt; C01079[c] + 2 C00011[c] + 2 C00073[c] + 2 C05198[c]</t>
  </si>
  <si>
    <t>R05227</t>
  </si>
  <si>
    <t>cobaltochelatase CobS AND cobaltochelatase CobT</t>
  </si>
  <si>
    <t>R07268</t>
  </si>
  <si>
    <t>cob(I)alamin adenosyltransferase</t>
  </si>
  <si>
    <t>R05220</t>
  </si>
  <si>
    <t>R00078</t>
  </si>
  <si>
    <t>bacterioferritin</t>
  </si>
  <si>
    <t>R05615</t>
  </si>
  <si>
    <t>4-hydroxybenzoate polyprenyltransferase</t>
  </si>
  <si>
    <t>C00156[c] + C04146[c] -&gt; C05809[c] + C00013[c]</t>
  </si>
  <si>
    <t>R04986</t>
  </si>
  <si>
    <t>4-hydroxy-3-polyprenylbenzoate decarboxylase</t>
  </si>
  <si>
    <t>R04987</t>
  </si>
  <si>
    <t>ubiquinone biosynthesis protein</t>
  </si>
  <si>
    <t>R04988</t>
  </si>
  <si>
    <t>2-polyprenyl-6-hydroxyphenyl methylase</t>
  </si>
  <si>
    <t>R04989</t>
  </si>
  <si>
    <t>2-octaprenyl-6-methoxyphenol hydroxylase</t>
  </si>
  <si>
    <t>R04990</t>
  </si>
  <si>
    <t>2-methoxy-6-polyprenyl-1,4-benzoquinol methylase</t>
  </si>
  <si>
    <t>R06146</t>
  </si>
  <si>
    <t>ubiquinone biosynthesis monooxygenase Coq7</t>
  </si>
  <si>
    <t>R05614</t>
  </si>
  <si>
    <t>3-demethylubiquinone-9 3-methyltransferase</t>
  </si>
  <si>
    <t>R05616</t>
  </si>
  <si>
    <t xml:space="preserve">4-hydroxybenzoate octaprenyltransferase </t>
  </si>
  <si>
    <t>C01230[c] + C00156[c] &lt;=&gt; C13425[c] + C00013[c]</t>
  </si>
  <si>
    <t>R04993</t>
  </si>
  <si>
    <t xml:space="preserve">demethylmenaquinone methyltransferase </t>
  </si>
  <si>
    <t>R06859</t>
  </si>
  <si>
    <t>demethylmenaquinone methyltransferase</t>
  </si>
  <si>
    <t>R04983</t>
  </si>
  <si>
    <t>R02964</t>
  </si>
  <si>
    <t>NAD(P)H dehydrogenase (quinone)</t>
  </si>
  <si>
    <t>R03037</t>
  </si>
  <si>
    <t xml:space="preserve"> isochorismatase</t>
  </si>
  <si>
    <t>R05636</t>
  </si>
  <si>
    <t>1-deoxy-D-xylulose-5-phosphate synthase</t>
  </si>
  <si>
    <t>R05688</t>
  </si>
  <si>
    <t>1-deoxy-D-xylulose-5-phosphate reductoisomerase</t>
  </si>
  <si>
    <t>R05633</t>
  </si>
  <si>
    <t>R05634</t>
  </si>
  <si>
    <t>4-diphosphocytidyl-2-C-methyl-D-erythritol kinase</t>
  </si>
  <si>
    <t>R05637</t>
  </si>
  <si>
    <t>C11436[c] -&gt; C11453[c] + C00055[c]</t>
  </si>
  <si>
    <t>R20</t>
  </si>
  <si>
    <t>R08209</t>
  </si>
  <si>
    <t>4-hydroxy-3-methylbut-2-enyl diphosphate reductase</t>
  </si>
  <si>
    <t>R01123</t>
  </si>
  <si>
    <t>isopentenyl-diphosphate Delta-isomerase</t>
  </si>
  <si>
    <t>C00129[c] -&gt; C00235[c]</t>
  </si>
  <si>
    <t>R01658</t>
  </si>
  <si>
    <t>farnesyl diphosphate synthase</t>
  </si>
  <si>
    <t>C00235[c] + C00129[c] -&gt; C00341[c] + C00013[c]</t>
  </si>
  <si>
    <t>R02003</t>
  </si>
  <si>
    <t>C00341[c] + C00129[c] -&gt; C00448[c] + C00013[c]</t>
  </si>
  <si>
    <t>R06223</t>
  </si>
  <si>
    <t>squalene synthase</t>
  </si>
  <si>
    <t>R07322</t>
  </si>
  <si>
    <t xml:space="preserve">squalene-hopene cyclase </t>
  </si>
  <si>
    <t>R07323</t>
  </si>
  <si>
    <t>squalene-hopanol cyclase</t>
  </si>
  <si>
    <t>R21</t>
  </si>
  <si>
    <t>C06310[c] -&gt; THBH[c]</t>
  </si>
  <si>
    <t>R22</t>
  </si>
  <si>
    <t>THBH[c] + C00043[c] -&gt; THBHGA[c] + THBHET[c]</t>
  </si>
  <si>
    <t>R23</t>
  </si>
  <si>
    <t>THBHGA[c] &lt;=&gt; THBHET[c]</t>
  </si>
  <si>
    <t>R08689</t>
  </si>
  <si>
    <t>(E)-4-hydroxy-3-methylbut-2-enyl-diphosphate synthase</t>
  </si>
  <si>
    <t>R05884</t>
  </si>
  <si>
    <t>4-hydroxy-3-methylbut-2-enyldiphosphate reductase</t>
  </si>
  <si>
    <t>R08210</t>
  </si>
  <si>
    <t>R07219</t>
  </si>
  <si>
    <t>R06447</t>
  </si>
  <si>
    <t>undecaprenyl pyrophosphate synthetase</t>
  </si>
  <si>
    <t>R09248</t>
  </si>
  <si>
    <t>C00448[c] + 5 C00129[c] -&gt; C04146[c] + 5 C00013[c]</t>
  </si>
  <si>
    <t>R10859</t>
  </si>
  <si>
    <t>R01728</t>
  </si>
  <si>
    <t>prephenate dehydrogenase</t>
  </si>
  <si>
    <t>R06838</t>
  </si>
  <si>
    <t>carboxymethylenebutenolidase</t>
  </si>
  <si>
    <t>R03024</t>
  </si>
  <si>
    <t>acid phosphatase or alkaline phosphatase</t>
  </si>
  <si>
    <t>R05233</t>
  </si>
  <si>
    <t>R05274</t>
  </si>
  <si>
    <t>vanillate monooxygenase</t>
  </si>
  <si>
    <t>R05420</t>
  </si>
  <si>
    <t>4-sulfomuconolactone hydrolase</t>
  </si>
  <si>
    <t>R05496</t>
  </si>
  <si>
    <t>R05351</t>
  </si>
  <si>
    <t>R06835</t>
  </si>
  <si>
    <t>R05510</t>
  </si>
  <si>
    <t>R05591</t>
  </si>
  <si>
    <t>R02991</t>
  </si>
  <si>
    <t>3-oxoadipate enol-lactonase</t>
  </si>
  <si>
    <t>R06917</t>
  </si>
  <si>
    <t>R06927</t>
  </si>
  <si>
    <t>R08120</t>
  </si>
  <si>
    <t>R03791</t>
  </si>
  <si>
    <t>mandelate racemase</t>
  </si>
  <si>
    <t>C01984[c] &lt;=&gt; C01983[c]</t>
  </si>
  <si>
    <t>R24</t>
  </si>
  <si>
    <t>R25</t>
  </si>
  <si>
    <t>R26</t>
  </si>
  <si>
    <t>R27</t>
  </si>
  <si>
    <t>R28</t>
  </si>
  <si>
    <t>R29</t>
  </si>
  <si>
    <t>R30</t>
  </si>
  <si>
    <t>R31</t>
  </si>
  <si>
    <t>R32</t>
  </si>
  <si>
    <t>C00011xt[e] &lt;=&gt; C00011[c]</t>
  </si>
  <si>
    <t>R000862</t>
  </si>
  <si>
    <t xml:space="preserve">nucleoside-triphosphatase </t>
  </si>
  <si>
    <t>R34</t>
  </si>
  <si>
    <t>R35</t>
  </si>
  <si>
    <t>R36</t>
  </si>
  <si>
    <t>R37</t>
  </si>
  <si>
    <t>C00058[c] &lt;=&gt; C00058xt[e]</t>
  </si>
  <si>
    <t>R38</t>
  </si>
  <si>
    <t>R39</t>
  </si>
  <si>
    <t>R40</t>
  </si>
  <si>
    <t>R44</t>
  </si>
  <si>
    <t>R45</t>
  </si>
  <si>
    <t>R46</t>
  </si>
  <si>
    <t>C00007xt[e] &lt;=&gt; C00007[c]</t>
  </si>
  <si>
    <t>R47</t>
  </si>
  <si>
    <t>R48</t>
  </si>
  <si>
    <t>R49</t>
  </si>
  <si>
    <t>R50</t>
  </si>
  <si>
    <t>C00184xt[e] &lt;=&gt; C00184[c]</t>
  </si>
  <si>
    <t>R51</t>
  </si>
  <si>
    <t>R52</t>
  </si>
  <si>
    <t>C00095xt[e] &lt;=&gt; C00095[c]</t>
  </si>
  <si>
    <t>0.869 C00131[c] + 0.75 C00458[c] + 0.869 C00459[c] + 0.75 C00286[c] + 4.4 C00002[c] -&gt; 4.4 C00008[c] + 4.4 C00009[c] + 3.237 C00013[c] + C00039[c]</t>
  </si>
  <si>
    <t>R54</t>
  </si>
  <si>
    <t>0.667 C00002[c] + 0.929 C00044[c] + 0.718 C00063[c] + 0.786 C00075[c] -&gt; 1.24 C00008[c] + 1.24 C00009[c] + C00046[c] + 3.1 C00013[c]</t>
  </si>
  <si>
    <t>R55</t>
  </si>
  <si>
    <t>2.144 C00041[c] + 0.317 C00062[c] + 0.435 C00152[c] + 0.435 C00049[c] + 0.037 C00097[c] + 0.308 C00064[c] + 0.307 C00025[c] + 1.903 C00037[c] + 0.146 C00135[c] + 0.672 C00407[c] + 0.672 C00123[c] + 0.447 C00047[c] + 0.145 C00073[c] + 0.019 C00079[c] + 0.391 C00148[c] + 0.383 C00065[c] + 0.415 C00188[c] + 0.093 C00078[c] + 0.122 C00082[c] + 1.057 C00183[c] + 44.92 C00002[c] -&gt; 44.92 C00008[c] + 44.92 C00009[c] + C00017[c]</t>
  </si>
  <si>
    <t>R56</t>
  </si>
  <si>
    <t>0.118 C05980[c] + 0.655 C00350[c] + 0.054 C00344[c] + 0.141 C01194[c] + 0.25 C00157[c] -&gt; C00865[c]</t>
  </si>
  <si>
    <t>R57</t>
  </si>
  <si>
    <t>C00093[c] + 0.1 C05761[c] + 0.1 C05764[c] + 0.02 C161ACP[c] + 0.78 C181ACP[c] -&gt; C00681[c] + C00229[c]</t>
  </si>
  <si>
    <t>R58</t>
  </si>
  <si>
    <t>C00681[c] + 0.1 C05761[c] + 0.1 C05764[c] + 0.02 C161ACP[c] + 0.78 C181ACP[c] -&gt; C00416[c] + C00229[c]</t>
  </si>
  <si>
    <t>R59</t>
  </si>
  <si>
    <t>0.11 THBH[c] + 0.692 THBHGA[c] + 0.579 THBHET[c] + 0.07 C06309[c] + 0.024 C06310[c] -&gt; C06084[c]</t>
  </si>
  <si>
    <t>R60</t>
  </si>
  <si>
    <t>1.235 C00093[c] + 0.408 C05223[c] + 0.445 C05761[c] + 0.222 C141ACP[c] + 0.556 C05764[c] + 0.593 C161ACP[c] + 0.111 C04088[c] + 1.112 C181ACP[c] + 0.259 C190ACP[c] -&gt; C00422[c] + 3.705 C00229[c] + 1.235 C00009[c]</t>
  </si>
  <si>
    <t>R61</t>
  </si>
  <si>
    <t>0.167 C00003[c] + 0.149 C00006[c] + 0.145 C00010[c] + 0.01 C00229[c] + 1.26 C00134[c] + 0.765 C00315[c] + 0.249 C00101[c] + 0.243 C00061[c] + 0.141 C00016[c] -&gt; SMALL_MOLECULES[c]</t>
  </si>
  <si>
    <t>R62</t>
  </si>
  <si>
    <t>0.195 C00046[c] + 0.027 C00039[c] + 0.605 C00017[c] + 0.053 C00865[c] + 0.025 C00889[c] + 0.025 C00182[c] + 0.038 SMALL_MOLECULES[c] + 16.45 C00002[c] + 0.028 C06084[c] + 0.004 C00422[c] -&gt; Biomass[e] + 16.45 C00008[c] + 16.45 C00009[c]</t>
  </si>
  <si>
    <t>R01829</t>
  </si>
  <si>
    <t>C00447[c] &lt;=&gt; C00111[c] + C00279[c]</t>
  </si>
  <si>
    <t>R01068</t>
  </si>
  <si>
    <t>C00354[c] &lt;=&gt; C00111[c] + C00118[c]</t>
  </si>
  <si>
    <t>R00572</t>
  </si>
  <si>
    <t>R00659</t>
  </si>
  <si>
    <t>R00724</t>
  </si>
  <si>
    <t>R01699</t>
  </si>
  <si>
    <t>R00209</t>
  </si>
  <si>
    <t>pyruvate dehydrogenase E1 component subunit alpha AND beta AND pyruvate dehydrogenase E2 component AND  dihydrolipoamide dehydrogenase</t>
  </si>
  <si>
    <t>R03815</t>
  </si>
  <si>
    <t>R07618</t>
  </si>
  <si>
    <t>R00755</t>
  </si>
  <si>
    <t>R07140</t>
  </si>
  <si>
    <t>R08639</t>
  </si>
  <si>
    <t>phosphoglucose mutase</t>
  </si>
  <si>
    <t>C00103[c] &lt;=&gt; C00092[c]</t>
  </si>
  <si>
    <t>R03751</t>
  </si>
  <si>
    <t>R04785</t>
  </si>
  <si>
    <t>R10520</t>
  </si>
  <si>
    <t>glucose-6-phosphate dehydrogenase [NAD(P)+] or glucose-6-phosphate dehydrogenase (NAD+)</t>
  </si>
  <si>
    <t>R09030</t>
  </si>
  <si>
    <t>R08879</t>
  </si>
  <si>
    <t>R08880</t>
  </si>
  <si>
    <t>R02527</t>
  </si>
  <si>
    <t>R08648</t>
  </si>
  <si>
    <t>acetolactate synthase I/M/MI large subunit AND acetolactate synthase I/III small subunit</t>
  </si>
  <si>
    <t>R01010</t>
  </si>
  <si>
    <t>acid phosphatase</t>
  </si>
  <si>
    <t>R07855</t>
  </si>
  <si>
    <t>R00508</t>
  </si>
  <si>
    <t>3-mercaptopyruvate sulfurtransferase</t>
  </si>
  <si>
    <t>R03105</t>
  </si>
  <si>
    <t>R03132</t>
  </si>
  <si>
    <t>R00842</t>
  </si>
  <si>
    <t>R09380</t>
  </si>
  <si>
    <t>R02617</t>
  </si>
  <si>
    <t>R02760</t>
  </si>
  <si>
    <t>R09381</t>
  </si>
  <si>
    <t>R04633</t>
  </si>
  <si>
    <t>R04783</t>
  </si>
  <si>
    <t>R04378</t>
  </si>
  <si>
    <t>C04677[c] + C00013[c] &lt;=&gt; C04051[c] + C00119[c]</t>
  </si>
  <si>
    <t>R00139</t>
  </si>
  <si>
    <t>R00330</t>
  </si>
  <si>
    <t>C00002[c] + C00035[c] &lt;=&gt; C00008[c] + C00044[c]</t>
  </si>
  <si>
    <t>R00722</t>
  </si>
  <si>
    <t>C00002[c] + C00104[c] &lt;=&gt; C00008[c] + C00081[c]</t>
  </si>
  <si>
    <t>R01137</t>
  </si>
  <si>
    <t>C00002[c] + C00206[c] &lt;=&gt; C00008[c] + C00131[c]</t>
  </si>
  <si>
    <t>R01857</t>
  </si>
  <si>
    <t>C00002[c] + C00361[c] &lt;=&gt; C00008[c] + C00286[c]</t>
  </si>
  <si>
    <t>R02331</t>
  </si>
  <si>
    <t>C00002[c] + C01346[c] &lt;=&gt; C00008[c] + C00460[c]</t>
  </si>
  <si>
    <t>R03530</t>
  </si>
  <si>
    <t>R02102</t>
  </si>
  <si>
    <t>R00256</t>
  </si>
  <si>
    <t>R08240</t>
  </si>
  <si>
    <t>R01863</t>
  </si>
  <si>
    <t>purine-nucleoside phosphorylase or guanosine phosphorylase</t>
  </si>
  <si>
    <t>R02147</t>
  </si>
  <si>
    <t>R02297</t>
  </si>
  <si>
    <t>purine-nucleoside phosphorylase</t>
  </si>
  <si>
    <t>R01969</t>
  </si>
  <si>
    <t>purine-nucleoside phosphorylase or thymidine phosphorylase</t>
  </si>
  <si>
    <t>R02557</t>
  </si>
  <si>
    <t>R02748</t>
  </si>
  <si>
    <t>R02294</t>
  </si>
  <si>
    <t>R02295</t>
  </si>
  <si>
    <t>R02484</t>
  </si>
  <si>
    <t>purine-nucleoside phosphorylase or pyrimidine-nucleoside phosphorylase or uridine phosphorylase or thymidine phosphorylase</t>
  </si>
  <si>
    <t>R08243</t>
  </si>
  <si>
    <t>R03531</t>
  </si>
  <si>
    <t>R08231</t>
  </si>
  <si>
    <t>R08221</t>
  </si>
  <si>
    <t>R08233</t>
  </si>
  <si>
    <t>R00900</t>
  </si>
  <si>
    <t>R03596</t>
  </si>
  <si>
    <t>R09372</t>
  </si>
  <si>
    <t>R00243</t>
  </si>
  <si>
    <t>R09365</t>
  </si>
  <si>
    <t>5-methyltetrahydrofolate-homocysteine methyltransferase or  5-methyltetrahydropteroyltriglutamate-homocysteine methyltransferase</t>
  </si>
  <si>
    <t>R10991</t>
  </si>
  <si>
    <t>C02356[c] + C00026[c] &lt;=&gt; C00109[c] + C00025[c]</t>
  </si>
  <si>
    <t>R04439</t>
  </si>
  <si>
    <t>R05069</t>
  </si>
  <si>
    <t>R10993</t>
  </si>
  <si>
    <t>C00002[c] + C00025[c] + C02356[c] &lt;=&gt; C00008[c] + C00009[c] + C21015[c]</t>
  </si>
  <si>
    <t>R10994</t>
  </si>
  <si>
    <t>R10712</t>
  </si>
  <si>
    <t>R01216</t>
  </si>
  <si>
    <t>C00966[c] &lt;=&gt; C00141[c] + C00067[c]</t>
  </si>
  <si>
    <t>R01492</t>
  </si>
  <si>
    <t>R08121</t>
  </si>
  <si>
    <t>R03893</t>
  </si>
  <si>
    <t>R05511</t>
  </si>
  <si>
    <t>R09136</t>
  </si>
  <si>
    <t>R09220</t>
  </si>
  <si>
    <t>R09222</t>
  </si>
  <si>
    <t>R10938</t>
  </si>
  <si>
    <t>L-Ala-D/L-Glu epimerase</t>
  </si>
  <si>
    <t>C20957[c] &lt;=&gt; C20958[c]</t>
  </si>
  <si>
    <t>R01654</t>
  </si>
  <si>
    <t>R00942</t>
  </si>
  <si>
    <t>folylpolyglutamate synthase</t>
  </si>
  <si>
    <t>R07273</t>
  </si>
  <si>
    <t>R03816</t>
  </si>
  <si>
    <t>R09078</t>
  </si>
  <si>
    <t>diacetyl reductase</t>
  </si>
  <si>
    <t>R10221</t>
  </si>
  <si>
    <t>phosphogluconate dehydrogenase (NAD+-dependent, decarboxylating)</t>
  </si>
  <si>
    <t>R07641</t>
  </si>
  <si>
    <t>R00226</t>
  </si>
  <si>
    <t>R00771</t>
  </si>
  <si>
    <t>C00092[c] &lt;=&gt; C00085[c]</t>
  </si>
  <si>
    <t>R00835</t>
  </si>
  <si>
    <t>R00772</t>
  </si>
  <si>
    <t>C00275[c] &lt;=&gt; C00085[c]</t>
  </si>
  <si>
    <t>R00999</t>
  </si>
  <si>
    <t>R01288</t>
  </si>
  <si>
    <t>R04944</t>
  </si>
  <si>
    <t>R04946</t>
  </si>
  <si>
    <t>R00094</t>
  </si>
  <si>
    <t>R10907</t>
  </si>
  <si>
    <t>R09282</t>
  </si>
  <si>
    <t>3-methylfumaryl-CoA hydratase</t>
  </si>
  <si>
    <t>R10984</t>
  </si>
  <si>
    <t>serine 3-dehydrogenase (NADP+)</t>
  </si>
  <si>
    <t>R00874</t>
  </si>
  <si>
    <t>glucose-fructose oxidoreductase</t>
  </si>
  <si>
    <t>R01246</t>
  </si>
  <si>
    <t>1-piperideine-2-carboxylate or 1-pyrroline-2-carboxylate reductase [NAD(P)H]</t>
  </si>
  <si>
    <t>R01249</t>
  </si>
  <si>
    <t>R02201</t>
  </si>
  <si>
    <t>R02203</t>
  </si>
  <si>
    <t>R00281</t>
  </si>
  <si>
    <t>R07176</t>
  </si>
  <si>
    <t>R00017</t>
  </si>
  <si>
    <t xml:space="preserve"> cytochrome c peroxidase</t>
  </si>
  <si>
    <t>R01556</t>
  </si>
  <si>
    <t>maltose O-acetyltransferase</t>
  </si>
  <si>
    <t>C00024[c] + C00208[c] &lt;=&gt; C00010[c] + C02130[c]</t>
  </si>
  <si>
    <t>R01009</t>
  </si>
  <si>
    <t>C00096[c] + C00110[c] &lt;=&gt; C00035[c] + C03862[c]</t>
  </si>
  <si>
    <t>R03471</t>
  </si>
  <si>
    <t xml:space="preserve">hydroxymethylpyrimidine kinase </t>
  </si>
  <si>
    <t>R09640</t>
  </si>
  <si>
    <t>anhydro-N-acetylmuramic acid kinase</t>
  </si>
  <si>
    <t>R00515</t>
  </si>
  <si>
    <t>ATP diphosphatase</t>
  </si>
  <si>
    <t>R00287</t>
  </si>
  <si>
    <t xml:space="preserve">ATP diphosphatase 
</t>
  </si>
  <si>
    <t>R00087</t>
  </si>
  <si>
    <t>R09959</t>
  </si>
  <si>
    <t xml:space="preserve">6-carboxytetrahydropterin synthase </t>
  </si>
  <si>
    <t>R04724</t>
  </si>
  <si>
    <t>R04725</t>
  </si>
  <si>
    <t>R04429</t>
  </si>
  <si>
    <t>R04430</t>
  </si>
  <si>
    <t>R04955</t>
  </si>
  <si>
    <t>R04956</t>
  </si>
  <si>
    <t>R04958</t>
  </si>
  <si>
    <t>R04959</t>
  </si>
  <si>
    <t>R04961</t>
  </si>
  <si>
    <t>R04962</t>
  </si>
  <si>
    <t>R04966</t>
  </si>
  <si>
    <t>R04967</t>
  </si>
  <si>
    <t>R04969</t>
  </si>
  <si>
    <t>R04970</t>
  </si>
  <si>
    <t>R07765</t>
  </si>
  <si>
    <t>R10118</t>
  </si>
  <si>
    <t>R10122</t>
  </si>
  <si>
    <t>R04535</t>
  </si>
  <si>
    <t>R04537</t>
  </si>
  <si>
    <t>R04544</t>
  </si>
  <si>
    <t>R04568</t>
  </si>
  <si>
    <t>R04954</t>
  </si>
  <si>
    <t>R04965</t>
  </si>
  <si>
    <t>R10117</t>
  </si>
  <si>
    <t>R10121</t>
  </si>
  <si>
    <t>R07168</t>
  </si>
  <si>
    <t>R07769</t>
  </si>
  <si>
    <t>C16239[c] + C16240[c] -&gt; C16237[c] + C00229[c]</t>
  </si>
  <si>
    <t>R04672</t>
  </si>
  <si>
    <t>R04355</t>
  </si>
  <si>
    <t>3-oxoacyl-[acyl-carrier-protein] synthase II</t>
  </si>
  <si>
    <t>C03939[c] + C01209[c] -&gt; C05744[c] + C00011[c] + C00229[c]</t>
  </si>
  <si>
    <t>R04726</t>
  </si>
  <si>
    <t>R04952</t>
  </si>
  <si>
    <t>R04957</t>
  </si>
  <si>
    <t>R04960</t>
  </si>
  <si>
    <t>R04963</t>
  </si>
  <si>
    <t>R07762</t>
  </si>
  <si>
    <t>R10115</t>
  </si>
  <si>
    <t>C19673[c] + C01209[c] -&gt; C20372[c] + C00011[c] + C00229[c]</t>
  </si>
  <si>
    <t>R10119</t>
  </si>
  <si>
    <t>R04533</t>
  </si>
  <si>
    <t>R04534</t>
  </si>
  <si>
    <t>R04536</t>
  </si>
  <si>
    <t>R04543</t>
  </si>
  <si>
    <t>R04566</t>
  </si>
  <si>
    <t>R04953</t>
  </si>
  <si>
    <t>R04964</t>
  </si>
  <si>
    <t>R07763</t>
  </si>
  <si>
    <t>R10116</t>
  </si>
  <si>
    <t>R10120</t>
  </si>
  <si>
    <t>R07768</t>
  </si>
  <si>
    <t>C05752[c] + 2 C17023[c] + 2 C00019[c] -&gt; C16239[c] + 2 C00073[c] + 2 C05198[c]</t>
  </si>
  <si>
    <t>R09736</t>
  </si>
  <si>
    <t>R63</t>
  </si>
  <si>
    <t>R64</t>
  </si>
  <si>
    <t>R65</t>
  </si>
  <si>
    <t>R66</t>
  </si>
  <si>
    <t>R67</t>
  </si>
  <si>
    <t>R68</t>
  </si>
  <si>
    <t>R69</t>
  </si>
  <si>
    <t>R70</t>
  </si>
  <si>
    <t>R71</t>
  </si>
  <si>
    <t>R73</t>
  </si>
  <si>
    <t>R74</t>
  </si>
  <si>
    <t>R75</t>
  </si>
  <si>
    <t>R76</t>
  </si>
  <si>
    <t>R77</t>
  </si>
  <si>
    <t>R78</t>
  </si>
  <si>
    <t>R79</t>
  </si>
  <si>
    <t>R81</t>
  </si>
  <si>
    <t>R82</t>
  </si>
  <si>
    <t>R83</t>
  </si>
  <si>
    <t>R84</t>
  </si>
  <si>
    <t>R85</t>
  </si>
  <si>
    <t>R86</t>
  </si>
  <si>
    <t>R87</t>
  </si>
  <si>
    <t>R88</t>
  </si>
  <si>
    <t>R89</t>
  </si>
  <si>
    <t>R90</t>
  </si>
  <si>
    <t>R93</t>
  </si>
  <si>
    <t>R104</t>
  </si>
  <si>
    <t>R01624</t>
  </si>
  <si>
    <t>R115</t>
  </si>
  <si>
    <t>R116</t>
  </si>
  <si>
    <t>R118</t>
  </si>
  <si>
    <t>R121</t>
  </si>
  <si>
    <t>myo-inositol-1-phosphate synthase</t>
  </si>
  <si>
    <t>R07364</t>
  </si>
  <si>
    <t>R100</t>
  </si>
  <si>
    <t>R101</t>
  </si>
  <si>
    <t>R103</t>
  </si>
  <si>
    <t>R105</t>
  </si>
  <si>
    <t>R108</t>
  </si>
  <si>
    <t>R109</t>
  </si>
  <si>
    <t>R110</t>
  </si>
  <si>
    <t>R111</t>
  </si>
  <si>
    <t>R112</t>
  </si>
  <si>
    <t>R113</t>
  </si>
  <si>
    <t>R114</t>
  </si>
  <si>
    <t>R117</t>
  </si>
  <si>
    <t>R119</t>
  </si>
  <si>
    <t>R120</t>
  </si>
  <si>
    <t>R122</t>
  </si>
  <si>
    <t>R123</t>
  </si>
  <si>
    <t>R124</t>
  </si>
  <si>
    <t>R125</t>
  </si>
  <si>
    <t>R126</t>
  </si>
  <si>
    <t>R127</t>
  </si>
  <si>
    <t>R128</t>
  </si>
  <si>
    <t>R129</t>
  </si>
  <si>
    <t>R130</t>
  </si>
  <si>
    <t>R131</t>
  </si>
  <si>
    <t>R132</t>
  </si>
  <si>
    <t>R133</t>
  </si>
  <si>
    <t>R134</t>
  </si>
  <si>
    <t>R135</t>
  </si>
  <si>
    <t>R136</t>
  </si>
  <si>
    <t>R137</t>
  </si>
  <si>
    <t>R138</t>
  </si>
  <si>
    <t>R139</t>
  </si>
  <si>
    <t>R140</t>
  </si>
  <si>
    <t>R141</t>
  </si>
  <si>
    <t>R142</t>
  </si>
  <si>
    <t>R143</t>
  </si>
  <si>
    <t>R144</t>
  </si>
  <si>
    <t>R145</t>
  </si>
  <si>
    <t>R147</t>
  </si>
  <si>
    <t>R148</t>
  </si>
  <si>
    <t>R149</t>
  </si>
  <si>
    <t>R150</t>
  </si>
  <si>
    <t>R152</t>
  </si>
  <si>
    <t>R153</t>
  </si>
  <si>
    <t>R154</t>
  </si>
  <si>
    <t>R155</t>
  </si>
  <si>
    <t>R156</t>
  </si>
  <si>
    <t>R157</t>
  </si>
  <si>
    <t>R158</t>
  </si>
  <si>
    <t>R159</t>
  </si>
  <si>
    <t>R160</t>
  </si>
  <si>
    <t>R161</t>
  </si>
  <si>
    <t>R162</t>
  </si>
  <si>
    <t>R163</t>
  </si>
  <si>
    <t>R164</t>
  </si>
  <si>
    <t>R165</t>
  </si>
  <si>
    <t>R166</t>
  </si>
  <si>
    <t>R167</t>
  </si>
  <si>
    <t>R168</t>
  </si>
  <si>
    <t>R169</t>
  </si>
  <si>
    <t>R170</t>
  </si>
  <si>
    <t>R171</t>
  </si>
  <si>
    <t>R172</t>
  </si>
  <si>
    <t>R174</t>
  </si>
  <si>
    <t>R175</t>
  </si>
  <si>
    <t>R176</t>
  </si>
  <si>
    <t>R177</t>
  </si>
  <si>
    <t>R178</t>
  </si>
  <si>
    <t>R179</t>
  </si>
  <si>
    <t>R180</t>
  </si>
  <si>
    <t>R181</t>
  </si>
  <si>
    <t>R182</t>
  </si>
  <si>
    <t>R183</t>
  </si>
  <si>
    <t>R184</t>
  </si>
  <si>
    <t>R185</t>
  </si>
  <si>
    <t>GPR</t>
  </si>
  <si>
    <t>Genes</t>
  </si>
  <si>
    <t>Subsystem</t>
  </si>
  <si>
    <t>Reversible</t>
  </si>
  <si>
    <t>Lower bound</t>
  </si>
  <si>
    <t>Upper bound</t>
  </si>
  <si>
    <t>Objective</t>
  </si>
  <si>
    <t>EC Number</t>
  </si>
  <si>
    <t>ZMO1212</t>
  </si>
  <si>
    <t>ZMO1596</t>
  </si>
  <si>
    <t>Glycolysis /Gluconeogenesis</t>
  </si>
  <si>
    <t>ZMO1722</t>
  </si>
  <si>
    <t>ZMO0889</t>
  </si>
  <si>
    <t>ZMO0369</t>
  </si>
  <si>
    <t>ZMO0465</t>
  </si>
  <si>
    <t>ZMO0177</t>
  </si>
  <si>
    <t>ZMO0482</t>
  </si>
  <si>
    <t>ZMO0178</t>
  </si>
  <si>
    <t>ZMO1240</t>
  </si>
  <si>
    <t>ZMO0179</t>
  </si>
  <si>
    <t>ZMO1963</t>
  </si>
  <si>
    <t>ZMO0543</t>
  </si>
  <si>
    <t>ZMO1307</t>
  </si>
  <si>
    <t>ZMO1757</t>
  </si>
  <si>
    <t>ZMO1608</t>
  </si>
  <si>
    <t>ZMO0368</t>
  </si>
  <si>
    <t>ZMO0152</t>
  </si>
  <si>
    <t>ZMO1478</t>
  </si>
  <si>
    <t>ZMO1605 AND ZMO1606</t>
  </si>
  <si>
    <t>ZMO0018</t>
  </si>
  <si>
    <t>ZMO0510</t>
  </si>
  <si>
    <t>ZMO0819</t>
  </si>
  <si>
    <t>ZMO0512</t>
  </si>
  <si>
    <t>ZMO1767</t>
  </si>
  <si>
    <t>ZMO0788</t>
  </si>
  <si>
    <t>ZMO0339</t>
  </si>
  <si>
    <t>ZMO1233</t>
  </si>
  <si>
    <t>ZMO0942</t>
  </si>
  <si>
    <t>ZMO1771</t>
  </si>
  <si>
    <t>Citrate cycle(TCA cycle)</t>
  </si>
  <si>
    <t>ZMO0487</t>
  </si>
  <si>
    <t>ZMO1449</t>
  </si>
  <si>
    <t>ZMO0904</t>
  </si>
  <si>
    <t>ZMO0375</t>
  </si>
  <si>
    <t>ZMO1649</t>
  </si>
  <si>
    <t>ZMO0567 AND ZMO1481</t>
  </si>
  <si>
    <t>ZMO0374</t>
  </si>
  <si>
    <t>ZMO1719</t>
  </si>
  <si>
    <t>Pentose phosphate pathway</t>
  </si>
  <si>
    <t>ZMO0153</t>
  </si>
  <si>
    <t>ZMO0997</t>
  </si>
  <si>
    <t>ZMO1284</t>
  </si>
  <si>
    <t>ZMO1286</t>
  </si>
  <si>
    <t>ZMO0941</t>
  </si>
  <si>
    <t>ZMO0367</t>
  </si>
  <si>
    <t>ZMO0962</t>
  </si>
  <si>
    <t>ZMO0176</t>
  </si>
  <si>
    <t>ZMO0498</t>
  </si>
  <si>
    <t>ZMO1002</t>
  </si>
  <si>
    <t>ZMO0056</t>
  </si>
  <si>
    <t>ZMO1200</t>
  </si>
  <si>
    <t>ZMO1724</t>
  </si>
  <si>
    <t>ZMO0833</t>
  </si>
  <si>
    <t>ZMO0787</t>
  </si>
  <si>
    <t>ZMO1171</t>
  </si>
  <si>
    <t>ZMO1294</t>
  </si>
  <si>
    <t>Pentose and glucuronate interconversions</t>
  </si>
  <si>
    <t>ZMO1169</t>
  </si>
  <si>
    <t>ZMO0788  or ZMO1284 AND ZMO1286</t>
  </si>
  <si>
    <t>ZMO0759</t>
  </si>
  <si>
    <t>ZMO0030</t>
  </si>
  <si>
    <t>ZMO0256</t>
  </si>
  <si>
    <t>ZMO1496</t>
  </si>
  <si>
    <t>ZMO0760</t>
  </si>
  <si>
    <t>ZMO1721</t>
  </si>
  <si>
    <t>Fructose and mannose metabolism</t>
  </si>
  <si>
    <t>ZMO0583</t>
  </si>
  <si>
    <t>Galactose metabolism</t>
  </si>
  <si>
    <t>ZMO0375 or ZMO0942</t>
  </si>
  <si>
    <t>ZMO1237</t>
  </si>
  <si>
    <t>ZMO1955</t>
  </si>
  <si>
    <t>ZMO0599</t>
  </si>
  <si>
    <t>ZMO0497</t>
  </si>
  <si>
    <t>Ascorbate and Aldarate metabolism</t>
  </si>
  <si>
    <t>ZMO0735</t>
  </si>
  <si>
    <t>Starch and sucrose metabolism</t>
  </si>
  <si>
    <t>ZMO1181</t>
  </si>
  <si>
    <t>ZMO1570</t>
  </si>
  <si>
    <t>ZMO1805</t>
  </si>
  <si>
    <t>ZMO0567</t>
  </si>
  <si>
    <t>ZMO1481</t>
  </si>
  <si>
    <t>ZMO0241</t>
  </si>
  <si>
    <t>Amino sugar and nucleotide sugar metabolism</t>
  </si>
  <si>
    <t>ZMO0329</t>
  </si>
  <si>
    <t>ZMO0956</t>
  </si>
  <si>
    <t>ZMO1507</t>
  </si>
  <si>
    <t>ZMO0712</t>
  </si>
  <si>
    <t>ZMO0239</t>
  </si>
  <si>
    <t>ZMO1753</t>
  </si>
  <si>
    <t>ZMO0238</t>
  </si>
  <si>
    <t>ZMO0242</t>
  </si>
  <si>
    <t>ZMO0637</t>
  </si>
  <si>
    <t>ZMO0667</t>
  </si>
  <si>
    <t>ZMO0918</t>
  </si>
  <si>
    <t>ZMO0668</t>
  </si>
  <si>
    <t>ZMO0669</t>
  </si>
  <si>
    <t>ZMO0671</t>
  </si>
  <si>
    <t>ZMO1133</t>
  </si>
  <si>
    <t>ZMO0493</t>
  </si>
  <si>
    <t>ZMO0030 or ZMO0760 or ZMO1721</t>
  </si>
  <si>
    <t>ZMO1117</t>
  </si>
  <si>
    <t>Pyruvate metabolism</t>
  </si>
  <si>
    <t>ZMO1116</t>
  </si>
  <si>
    <t>ZMO0256 or ZMO1237</t>
  </si>
  <si>
    <t>ZMO1207</t>
  </si>
  <si>
    <t>ZMO0117</t>
  </si>
  <si>
    <t>ZMO0009</t>
  </si>
  <si>
    <t>ZMO0003</t>
  </si>
  <si>
    <t>ZMO0007</t>
  </si>
  <si>
    <t>ZMO0008</t>
  </si>
  <si>
    <t>ZMO0225</t>
  </si>
  <si>
    <t>ZMO0327</t>
  </si>
  <si>
    <t>ZMO0497 or ZMO1805</t>
  </si>
  <si>
    <t>ZMO0734</t>
  </si>
  <si>
    <t>Glyoxylate and dicarboxylate metabolism</t>
  </si>
  <si>
    <t>ZMO1883</t>
  </si>
  <si>
    <t>ZMO1460</t>
  </si>
  <si>
    <t>ZMO1223</t>
  </si>
  <si>
    <t>ZMO1899</t>
  </si>
  <si>
    <t>ZMO1146</t>
  </si>
  <si>
    <t>Propanoate metabolism</t>
  </si>
  <si>
    <t>ZMO1905</t>
  </si>
  <si>
    <t>Butanoate metabolism</t>
  </si>
  <si>
    <t>ZMO1754</t>
  </si>
  <si>
    <t>ZMO1151</t>
  </si>
  <si>
    <t>ZMO1159</t>
  </si>
  <si>
    <t>ZMO0096</t>
  </si>
  <si>
    <t>ZMO0314</t>
  </si>
  <si>
    <t>ZMO0318</t>
  </si>
  <si>
    <t>ZMO1160</t>
  </si>
  <si>
    <t>ZMO0687 AND ZMO1139 AND ZMO1140</t>
  </si>
  <si>
    <t>ZMO0776</t>
  </si>
  <si>
    <t>C5-Branched dibasic acid metabolism</t>
  </si>
  <si>
    <t>ZMO0170</t>
  </si>
  <si>
    <t>ZMO0419</t>
  </si>
  <si>
    <t>ZMO1531</t>
  </si>
  <si>
    <t>ZMO0972</t>
  </si>
  <si>
    <t>ZMO1519</t>
  </si>
  <si>
    <t>ZMO1557</t>
  </si>
  <si>
    <t>ZMO0061</t>
  </si>
  <si>
    <t>ZMO1532</t>
  </si>
  <si>
    <t>ZMO0299</t>
  </si>
  <si>
    <t>Energy Metabolism</t>
  </si>
  <si>
    <t>ZMO0708</t>
  </si>
  <si>
    <t>ZMO0820</t>
  </si>
  <si>
    <t>ZMO0709</t>
  </si>
  <si>
    <t>ZMO1421</t>
  </si>
  <si>
    <t>ZMO1420</t>
  </si>
  <si>
    <t>ZMO1052</t>
  </si>
  <si>
    <t>ZMO0027</t>
  </si>
  <si>
    <t>ZMO0433</t>
  </si>
  <si>
    <t>ZMO0842</t>
  </si>
  <si>
    <t>Methane metabolism</t>
  </si>
  <si>
    <t>ZMO1747</t>
  </si>
  <si>
    <t>ZMO1485</t>
  </si>
  <si>
    <t>ZMO0985</t>
  </si>
  <si>
    <t>ZMO0656</t>
  </si>
  <si>
    <t>ZMO1685</t>
  </si>
  <si>
    <t>ZMO0939</t>
  </si>
  <si>
    <t>ZMO1321</t>
  </si>
  <si>
    <t>Nitrogen metabolism</t>
  </si>
  <si>
    <t>ZMO1116 AND ZMO1117</t>
  </si>
  <si>
    <t>ZMO1687</t>
  </si>
  <si>
    <t>ZMO0662</t>
  </si>
  <si>
    <t>ZMO1823 AND ZMO1824 AND ZMO1825</t>
  </si>
  <si>
    <t>ZMO0655</t>
  </si>
  <si>
    <t>ZMO0971</t>
  </si>
  <si>
    <t>ZMO0538</t>
  </si>
  <si>
    <t>ZMO1025</t>
  </si>
  <si>
    <t>ZMO0004 AND ZMO0005</t>
  </si>
  <si>
    <t>ZMO1041</t>
  </si>
  <si>
    <t>Sulfur metabolism</t>
  </si>
  <si>
    <t>ZMO1689</t>
  </si>
  <si>
    <t>ZMO0086</t>
  </si>
  <si>
    <t>ZMO0008 AND ZMO0009</t>
  </si>
  <si>
    <t>ZMO0403</t>
  </si>
  <si>
    <t>ZMO0713</t>
  </si>
  <si>
    <t>ZMO1855</t>
  </si>
  <si>
    <t>ZMO1267</t>
  </si>
  <si>
    <t>ZMO0792</t>
  </si>
  <si>
    <t>ZMO0791</t>
  </si>
  <si>
    <t>Fatty acid biosynthesis</t>
  </si>
  <si>
    <t>ZMO1617</t>
  </si>
  <si>
    <t>ZMO1618</t>
  </si>
  <si>
    <t>ZMO1707</t>
  </si>
  <si>
    <t>ZMO0587</t>
  </si>
  <si>
    <t>ZMO1154</t>
  </si>
  <si>
    <t>ZMO0462</t>
  </si>
  <si>
    <t>ZMO1797</t>
  </si>
  <si>
    <t>ZMO0443</t>
  </si>
  <si>
    <t>ZMO1039</t>
  </si>
  <si>
    <t>ZMO1946 or ZMO1222</t>
  </si>
  <si>
    <t>ZMO1095</t>
  </si>
  <si>
    <t>ZMO1191</t>
  </si>
  <si>
    <t>ZMO1692 AND ZMO1652</t>
  </si>
  <si>
    <t>ZMO1755</t>
  </si>
  <si>
    <t>ZMO1692</t>
  </si>
  <si>
    <t>ZMO1090</t>
  </si>
  <si>
    <t>ZMO0864</t>
  </si>
  <si>
    <t>Glycero phospholipid metabolism</t>
  </si>
  <si>
    <t>ZMO0552</t>
  </si>
  <si>
    <t>ZMO1142</t>
  </si>
  <si>
    <t>ZMO0863</t>
  </si>
  <si>
    <t>ZMO0144</t>
  </si>
  <si>
    <t>ZMO1682</t>
  </si>
  <si>
    <t>ZMO0371</t>
  </si>
  <si>
    <t>ZMO1158</t>
  </si>
  <si>
    <t>ZMO0059</t>
  </si>
  <si>
    <t>ZMO1684</t>
  </si>
  <si>
    <t>ZMO1137</t>
  </si>
  <si>
    <t>ZMO1201</t>
  </si>
  <si>
    <t>ZMO1900 or ZMO1195</t>
  </si>
  <si>
    <t>ZMO1198</t>
  </si>
  <si>
    <t>ZMO1891</t>
  </si>
  <si>
    <t>ZMO1600</t>
  </si>
  <si>
    <t>ZMO0483</t>
  </si>
  <si>
    <t>Sphingolipid metabolism</t>
  </si>
  <si>
    <t>ZMO1407</t>
  </si>
  <si>
    <t>ZMO1653</t>
  </si>
  <si>
    <t>Purine metabolism</t>
  </si>
  <si>
    <t>ZMO1347</t>
  </si>
  <si>
    <t>ZMO1730</t>
  </si>
  <si>
    <t>ZMO0748</t>
  </si>
  <si>
    <t>ZMO0820 AND ZMO1531 AND ZMO1532</t>
  </si>
  <si>
    <t>ZMO0821</t>
  </si>
  <si>
    <t>ZMO0182</t>
  </si>
  <si>
    <t>ZMO0273</t>
  </si>
  <si>
    <t>ZMO0189</t>
  </si>
  <si>
    <t>ZMO1139</t>
  </si>
  <si>
    <t>ZMO1140</t>
  </si>
  <si>
    <t>ZMO1275</t>
  </si>
  <si>
    <t>ZMO0687</t>
  </si>
  <si>
    <t>ZMO1792</t>
  </si>
  <si>
    <t>ZMO0903</t>
  </si>
  <si>
    <t>ZMO0913</t>
  </si>
  <si>
    <t>ZMO0115</t>
  </si>
  <si>
    <t>ZMO0842 or ZMO1485</t>
  </si>
  <si>
    <t>ZMO0677</t>
  </si>
  <si>
    <t>ZMO0105</t>
  </si>
  <si>
    <t>ZMO0106</t>
  </si>
  <si>
    <t>ZMO1141</t>
  </si>
  <si>
    <t>ZMO1267 or ZMO1855</t>
  </si>
  <si>
    <t>ZMO0707</t>
  </si>
  <si>
    <t>ZMO0431</t>
  </si>
  <si>
    <t>ZMO0408</t>
  </si>
  <si>
    <t>ZMO1632</t>
  </si>
  <si>
    <t>ZMO1072</t>
  </si>
  <si>
    <t>ZMO1768</t>
  </si>
  <si>
    <t>ZMO0826</t>
  </si>
  <si>
    <t>ZMO0827</t>
  </si>
  <si>
    <t>ZMO0655 or ZMO0971</t>
  </si>
  <si>
    <t>ZMO1835</t>
  </si>
  <si>
    <t>ZMO1036</t>
  </si>
  <si>
    <t>ZMO1770</t>
  </si>
  <si>
    <t>ZMO0720</t>
  </si>
  <si>
    <t>ZMO1853</t>
  </si>
  <si>
    <t>ZMO0443 AND ZMO1039</t>
  </si>
  <si>
    <t>ZMO0432</t>
  </si>
  <si>
    <t>ZMO0804</t>
  </si>
  <si>
    <t>ZMO1494</t>
  </si>
  <si>
    <t>ZMO0923</t>
  </si>
  <si>
    <t>ZMO0206</t>
  </si>
  <si>
    <t>ZMO1661</t>
  </si>
  <si>
    <t>ZMO1020</t>
  </si>
  <si>
    <t>ZMO0311</t>
  </si>
  <si>
    <t>ZMO0403 or ZMO0713</t>
  </si>
  <si>
    <t>ZMO0657</t>
  </si>
  <si>
    <t>ZMO1303</t>
  </si>
  <si>
    <t>ZMO1272</t>
  </si>
  <si>
    <t>ZMO1369</t>
  </si>
  <si>
    <t>ZMO1172</t>
  </si>
  <si>
    <t>ZMO1095 or ZMO0013</t>
  </si>
  <si>
    <t>ZMO1370</t>
  </si>
  <si>
    <t>ZMO0409</t>
  </si>
  <si>
    <t>ZMO0792 or ZMO1689</t>
  </si>
  <si>
    <t>ZMO0562</t>
  </si>
  <si>
    <t>Pyrimidine metabolism</t>
  </si>
  <si>
    <t>ZMO1686</t>
  </si>
  <si>
    <t>ZMO1617 AND ZMO1618</t>
  </si>
  <si>
    <t>ZMO1550</t>
  </si>
  <si>
    <t>ZMO1499</t>
  </si>
  <si>
    <t>ZMO1178</t>
  </si>
  <si>
    <t>ZMO1501</t>
  </si>
  <si>
    <t>ZMO1500</t>
  </si>
  <si>
    <t>ZMO1797 or ZMO1154</t>
  </si>
  <si>
    <t>ZMO1503</t>
  </si>
  <si>
    <t>ZMO0002</t>
  </si>
  <si>
    <t>ZMO0421</t>
  </si>
  <si>
    <t>ZMO0560</t>
  </si>
  <si>
    <t>ZMO1551</t>
  </si>
  <si>
    <t>ZMO1360</t>
  </si>
  <si>
    <t>ZMO0187</t>
  </si>
  <si>
    <t>ZMO0593</t>
  </si>
  <si>
    <t>ZMO1095 or ZMO1191</t>
  </si>
  <si>
    <t>ZMO0737</t>
  </si>
  <si>
    <t>ZMO0041</t>
  </si>
  <si>
    <t>ZMO0594</t>
  </si>
  <si>
    <t>ZMO1796</t>
  </si>
  <si>
    <t>ZMO1693</t>
  </si>
  <si>
    <t>ZMO0584</t>
  </si>
  <si>
    <t>ZMO0545</t>
  </si>
  <si>
    <t>ZMO0586</t>
  </si>
  <si>
    <t>ZMO0200</t>
  </si>
  <si>
    <t>ZMO0201</t>
  </si>
  <si>
    <t>ZMO0563</t>
  </si>
  <si>
    <t>ZMO0585</t>
  </si>
  <si>
    <t>ZMO0468</t>
  </si>
  <si>
    <t>ZMO0342</t>
  </si>
  <si>
    <t>ZMO0937</t>
  </si>
  <si>
    <t>ZMO1678</t>
  </si>
  <si>
    <t>ZMO0420</t>
  </si>
  <si>
    <t>ZMO0005</t>
  </si>
  <si>
    <t>ZMO0004</t>
  </si>
  <si>
    <t>ZMO1776</t>
  </si>
  <si>
    <t>ZMO0806</t>
  </si>
  <si>
    <t>ZMO1309</t>
  </si>
  <si>
    <t>ZMO1388</t>
  </si>
  <si>
    <t>ZMO0371 or ZMO1158</t>
  </si>
  <si>
    <t>ZMO1683</t>
  </si>
  <si>
    <t>ZMO1197</t>
  </si>
  <si>
    <t>ZMO0829</t>
  </si>
  <si>
    <t>ZMO0832</t>
  </si>
  <si>
    <t>ZMO1592</t>
  </si>
  <si>
    <t>Glycine, serine and threonine metabolism</t>
  </si>
  <si>
    <t>ZMO0834</t>
  </si>
  <si>
    <t>ZMO1556</t>
  </si>
  <si>
    <t>ZMO1345</t>
  </si>
  <si>
    <t>ZMO0189 or ZMO1275</t>
  </si>
  <si>
    <t>ZMO1913</t>
  </si>
  <si>
    <t>ZMO1211</t>
  </si>
  <si>
    <t>ZMO0544</t>
  </si>
  <si>
    <t>ZMO0935</t>
  </si>
  <si>
    <t>ZMO1118</t>
  </si>
  <si>
    <t>ZMO0828</t>
  </si>
  <si>
    <t>ZMO0831</t>
  </si>
  <si>
    <t>ZMO1115</t>
  </si>
  <si>
    <t>ZMO1425</t>
  </si>
  <si>
    <t>ZMO1530</t>
  </si>
  <si>
    <t>ZMO1488</t>
  </si>
  <si>
    <t>ZMO1489</t>
  </si>
  <si>
    <t>ZMO0172</t>
  </si>
  <si>
    <t>ZMO0332</t>
  </si>
  <si>
    <t>Cysteine and methionine metabolism</t>
  </si>
  <si>
    <t>ZMO0748 AND ZMO0821</t>
  </si>
  <si>
    <t>ZMO1553</t>
  </si>
  <si>
    <t>ZMO1003</t>
  </si>
  <si>
    <t>ZMO0738</t>
  </si>
  <si>
    <t>ZMO1745</t>
  </si>
  <si>
    <t>ZMO0476</t>
  </si>
  <si>
    <t>ZMO1698</t>
  </si>
  <si>
    <t>ZMO0474</t>
  </si>
  <si>
    <t>ZMO0473</t>
  </si>
  <si>
    <t>ZMO0475</t>
  </si>
  <si>
    <t>ZMO0322</t>
  </si>
  <si>
    <t>ZMO0851</t>
  </si>
  <si>
    <t>ZMO1708</t>
  </si>
  <si>
    <t>ZMO1313</t>
  </si>
  <si>
    <t>ZMO1329</t>
  </si>
  <si>
    <t>ZMO1662</t>
  </si>
  <si>
    <t>ZMO0899</t>
  </si>
  <si>
    <t>ZMO1870</t>
  </si>
  <si>
    <t>ZMO1871</t>
  </si>
  <si>
    <t>ZMO1130</t>
  </si>
  <si>
    <t>ZMO1970</t>
  </si>
  <si>
    <t>ZMO1000</t>
  </si>
  <si>
    <t>ZMO1952</t>
  </si>
  <si>
    <t>ZMO1971</t>
  </si>
  <si>
    <t>ZMO1867</t>
  </si>
  <si>
    <t>ZMO1190</t>
  </si>
  <si>
    <t>ZMO1709</t>
  </si>
  <si>
    <t>ZMO0854</t>
  </si>
  <si>
    <t>ZMO0040</t>
  </si>
  <si>
    <t>ZMO1917</t>
  </si>
  <si>
    <t>ZMO0913 or ZMO0115</t>
  </si>
  <si>
    <t>ZMO1918</t>
  </si>
  <si>
    <t>ZMO0094</t>
  </si>
  <si>
    <t>ZMO1868</t>
  </si>
  <si>
    <t>ZMO1915</t>
  </si>
  <si>
    <t>ZMO1132</t>
  </si>
  <si>
    <t>ZMO0105 AND ZMO0106</t>
  </si>
  <si>
    <t>ZMO1302</t>
  </si>
  <si>
    <t>ZMO1059</t>
  </si>
  <si>
    <t>ZMO1647</t>
  </si>
  <si>
    <t>ZMO1006</t>
  </si>
  <si>
    <t>ZMO0582</t>
  </si>
  <si>
    <t>ZMO0113</t>
  </si>
  <si>
    <t>ZMO0114</t>
  </si>
  <si>
    <t>ZMO1229</t>
  </si>
  <si>
    <t>ZMO0818</t>
  </si>
  <si>
    <t>ZMO1023</t>
  </si>
  <si>
    <t>ZMO0326</t>
  </si>
  <si>
    <t>ZMO0914</t>
  </si>
  <si>
    <t>ZMO0454</t>
  </si>
  <si>
    <t>ZMO0321</t>
  </si>
  <si>
    <t>ZMO0215</t>
  </si>
  <si>
    <t>ZMO1903</t>
  </si>
  <si>
    <t>ZMO1902</t>
  </si>
  <si>
    <t>ZMO0006</t>
  </si>
  <si>
    <t>Alanine, aspartate and glutamate metabolism</t>
  </si>
  <si>
    <t>ZMO1271</t>
  </si>
  <si>
    <t>ZMO0951</t>
  </si>
  <si>
    <t>ZMO1853 or ZMO0720</t>
  </si>
  <si>
    <t>ZMO0303</t>
  </si>
  <si>
    <t>ZMO1879</t>
  </si>
  <si>
    <t>Arginine and proline metabolism</t>
  </si>
  <si>
    <t>ZMO1364</t>
  </si>
  <si>
    <t>ZMO1998</t>
  </si>
  <si>
    <t>ZMO0012</t>
  </si>
  <si>
    <t>ZMO1544</t>
  </si>
  <si>
    <t>ZMO1543</t>
  </si>
  <si>
    <t>ZMO1495</t>
  </si>
  <si>
    <t>ZMO1586</t>
  </si>
  <si>
    <t>ZMO0311 or ZMO1303</t>
  </si>
  <si>
    <t>ZMO1410</t>
  </si>
  <si>
    <t>ZMO1654</t>
  </si>
  <si>
    <t>ZMO1703</t>
  </si>
  <si>
    <t>ZMO1188</t>
  </si>
  <si>
    <t>ZMO1669</t>
  </si>
  <si>
    <t>ZMO1419</t>
  </si>
  <si>
    <t>ZMO1189</t>
  </si>
  <si>
    <t>ZMO1598</t>
  </si>
  <si>
    <t>ZMO1887</t>
  </si>
  <si>
    <t>ZMO1335</t>
  </si>
  <si>
    <t>ZMO1949</t>
  </si>
  <si>
    <t>ZMO0758</t>
  </si>
  <si>
    <t>ZMO1234</t>
  </si>
  <si>
    <t>ZMO1150</t>
  </si>
  <si>
    <t>ZMO1550 AND ZMO1686</t>
  </si>
  <si>
    <t>ZMO1128</t>
  </si>
  <si>
    <t>Histidine metabolism</t>
  </si>
  <si>
    <t>ZMO1182</t>
  </si>
  <si>
    <t>ZMO0875</t>
  </si>
  <si>
    <t>ZMO0855</t>
  </si>
  <si>
    <t>ZMO0872</t>
  </si>
  <si>
    <t>ZMO1548</t>
  </si>
  <si>
    <t>ZMO0002 or ZMO0421 or ZMO0560 or ZMO0562</t>
  </si>
  <si>
    <t>ZMO0180</t>
  </si>
  <si>
    <t>ZMO1992</t>
  </si>
  <si>
    <t>ZMO1152</t>
  </si>
  <si>
    <t>ZMO0564</t>
  </si>
  <si>
    <t>ZMO0870</t>
  </si>
  <si>
    <t>Tyrosine metabolism</t>
  </si>
  <si>
    <t>ZMO0938</t>
  </si>
  <si>
    <t>Tryptophan metabolism</t>
  </si>
  <si>
    <t>ZMO1351</t>
  </si>
  <si>
    <t>ZMO0456</t>
  </si>
  <si>
    <t>Phenylalanine,tyrosine and tryptophan biosynthesis</t>
  </si>
  <si>
    <t>ZMO1823</t>
  </si>
  <si>
    <t>ZMO1824</t>
  </si>
  <si>
    <t>ZMO0053</t>
  </si>
  <si>
    <t>ZMO1236</t>
  </si>
  <si>
    <t>ZMO1264</t>
  </si>
  <si>
    <t>ZMO1825</t>
  </si>
  <si>
    <t>ZMO0584 AND ZMO0585</t>
  </si>
  <si>
    <t>ZMO1606</t>
  </si>
  <si>
    <t>ZMO0201 AND ZMO0468</t>
  </si>
  <si>
    <t>ZMO1605</t>
  </si>
  <si>
    <t>ZMO0342 or ZMO0937</t>
  </si>
  <si>
    <t>ZMO0130</t>
  </si>
  <si>
    <t>ZMO1195</t>
  </si>
  <si>
    <t>ZMO1900</t>
  </si>
  <si>
    <t>ZMO0013</t>
  </si>
  <si>
    <t>Selenoamino acid metabolism</t>
  </si>
  <si>
    <t>ZMO1228</t>
  </si>
  <si>
    <t>Cyanoamino acid metabolism</t>
  </si>
  <si>
    <t>ZMO0486</t>
  </si>
  <si>
    <t>D-Glutamine and D-glutamate metabolism</t>
  </si>
  <si>
    <t>ZMO0226</t>
  </si>
  <si>
    <t>ZMO0689</t>
  </si>
  <si>
    <t>D-Alanine metabolism</t>
  </si>
  <si>
    <t>ZMO1975</t>
  </si>
  <si>
    <t>Glutathione metabolism</t>
  </si>
  <si>
    <t>ZMO1345 or ZMO1776 or ZMO0806 or ZMO1309</t>
  </si>
  <si>
    <t>ZMO1113</t>
  </si>
  <si>
    <t>ZMO1136</t>
  </si>
  <si>
    <t>ZMO1806</t>
  </si>
  <si>
    <t>ZMO0935 or ZMO1118</t>
  </si>
  <si>
    <t>ZMO0503</t>
  </si>
  <si>
    <t>ZMO1642</t>
  </si>
  <si>
    <t>Peptidoglycan biosynthesis</t>
  </si>
  <si>
    <t>ZMO1652</t>
  </si>
  <si>
    <t>Lipopolysaccharide biosynthesis</t>
  </si>
  <si>
    <t>ZMO1278</t>
  </si>
  <si>
    <t>ZMO1946</t>
  </si>
  <si>
    <t>Thiamine metabolism</t>
  </si>
  <si>
    <t>ZMO0332 or ZMO1425</t>
  </si>
  <si>
    <t>ZMO1222</t>
  </si>
  <si>
    <t>ZMO0474 or ZMO1698</t>
  </si>
  <si>
    <t>Riboflavin metabolism</t>
  </si>
  <si>
    <t>Vitamin B6 metabolism</t>
  </si>
  <si>
    <t>Nicotinate and nicotinamide metabolism</t>
  </si>
  <si>
    <t>Pantothenate and CoA biosynthesis</t>
  </si>
  <si>
    <t>ZMO1952 or ZMO1970</t>
  </si>
  <si>
    <t>Biotin metabolism</t>
  </si>
  <si>
    <t>Lipoic acid metabolism</t>
  </si>
  <si>
    <t>Folate biosynthesis</t>
  </si>
  <si>
    <t>ZMO0113 AND ZMO0114</t>
  </si>
  <si>
    <t>One carbon pool by folate</t>
  </si>
  <si>
    <t>Porphyrin and chlorophyll metabolism</t>
  </si>
  <si>
    <t>ZMO0006 or ZMO1271</t>
  </si>
  <si>
    <t>ZMO0012 or ZMO1364</t>
  </si>
  <si>
    <t>ZMO1544 AND ZMO1543</t>
  </si>
  <si>
    <t>ZMO1586 or ZMO1410</t>
  </si>
  <si>
    <t>Ubiquinone and other terpenoidquinone biosynthesis</t>
  </si>
  <si>
    <t>ZMO1949 or ZMO1335</t>
  </si>
  <si>
    <t>ZMO0758 or ZMO1887</t>
  </si>
  <si>
    <t>Biosynthesis of siderophore group nonribosomal peptides</t>
  </si>
  <si>
    <t>ZMO1234 or ZMO1598</t>
  </si>
  <si>
    <t>Terpenoid backbone biosynthesis</t>
  </si>
  <si>
    <t>ZMO0872 or ZMO1548</t>
  </si>
  <si>
    <t>Novobiocin biosynthesis</t>
  </si>
  <si>
    <t>ZMO1351 or ZMO1992</t>
  </si>
  <si>
    <t>Xenobiotics Biodegradation and Metabolism</t>
  </si>
  <si>
    <t>Xenobiotics Biodegradation and Metabolism(Aminobenzoate degradation)</t>
  </si>
  <si>
    <t>Membrane Transport</t>
  </si>
  <si>
    <t>ZMO1605 AND ZMO1606 AND ZMO0510 AND ZMO0512</t>
  </si>
  <si>
    <t>Ascorbate and aldarate metabolism</t>
  </si>
  <si>
    <t>ZMO0061 or ZMO0130</t>
  </si>
  <si>
    <t>Selenocompound metabolism</t>
  </si>
  <si>
    <t>ZMO1745 or ZMO1000</t>
  </si>
  <si>
    <t xml:space="preserve">ZMO1095 </t>
  </si>
  <si>
    <t xml:space="preserve">ZMO1146 </t>
  </si>
  <si>
    <t>5.3.1.9</t>
  </si>
  <si>
    <t>2.7.1.2</t>
  </si>
  <si>
    <t>5.1.3.3</t>
  </si>
  <si>
    <t>3.1.3.11</t>
  </si>
  <si>
    <t>4.1.2.13</t>
  </si>
  <si>
    <t>5.3.1.1</t>
  </si>
  <si>
    <t>1.2.1.12</t>
  </si>
  <si>
    <t>2.7.2.3</t>
  </si>
  <si>
    <t>4.2.1.11</t>
  </si>
  <si>
    <t>2.7.1.40</t>
  </si>
  <si>
    <t>1.2.4.1</t>
  </si>
  <si>
    <t>2.3.1.12</t>
  </si>
  <si>
    <t>1.8.1.4</t>
  </si>
  <si>
    <t>4.1.1.1</t>
  </si>
  <si>
    <t>5.4.2.2</t>
  </si>
  <si>
    <t>2.3.3.1</t>
  </si>
  <si>
    <t>4.1.3.6</t>
  </si>
  <si>
    <t>4.2.1.3</t>
  </si>
  <si>
    <t>4.2.1.2</t>
  </si>
  <si>
    <t>1.3.5.1</t>
  </si>
  <si>
    <t>6.2.1.5</t>
  </si>
  <si>
    <t>3.1.1.17</t>
  </si>
  <si>
    <t>2.7.1.12</t>
  </si>
  <si>
    <t>4.2.1.12</t>
  </si>
  <si>
    <t>3.1.1.31</t>
  </si>
  <si>
    <t>1.1.1.44</t>
  </si>
  <si>
    <t>2.2.1.1</t>
  </si>
  <si>
    <t>5.1.3.1</t>
  </si>
  <si>
    <t>5.3.1.6</t>
  </si>
  <si>
    <t>1.1.1.215</t>
  </si>
  <si>
    <t>1.1.1.22</t>
  </si>
  <si>
    <t>2.7.7.9</t>
  </si>
  <si>
    <t>1.1.99.21</t>
  </si>
  <si>
    <t>5.4.2.8</t>
  </si>
  <si>
    <t>5.3.1.8</t>
  </si>
  <si>
    <t>1.1.1.-</t>
  </si>
  <si>
    <t>1.1.1.67</t>
  </si>
  <si>
    <t>3.5.1.25</t>
  </si>
  <si>
    <t>5.4.2.10</t>
  </si>
  <si>
    <t>2.6.1.16</t>
  </si>
  <si>
    <t>2.5.1.7</t>
  </si>
  <si>
    <t>1.3.1.98</t>
  </si>
  <si>
    <t>3.2.1.52</t>
  </si>
  <si>
    <t>5.1.3.12</t>
  </si>
  <si>
    <t>2.7.1.8</t>
  </si>
  <si>
    <t>3.1.2.6</t>
  </si>
  <si>
    <t>2.7.7.13</t>
  </si>
  <si>
    <t>4.4.1.5</t>
  </si>
  <si>
    <t>1.1.1.28</t>
  </si>
  <si>
    <t>4.1.1.31</t>
  </si>
  <si>
    <t>2.3.1.54</t>
  </si>
  <si>
    <t>1.1.1.38</t>
  </si>
  <si>
    <t>3.1.3.18</t>
  </si>
  <si>
    <t>3.5.1.68</t>
  </si>
  <si>
    <t>2.2.1.6</t>
  </si>
  <si>
    <t>4.1.1.5</t>
  </si>
  <si>
    <t>3.1.3.25</t>
  </si>
  <si>
    <t>2.7.8.11</t>
  </si>
  <si>
    <t>3.1.3.26</t>
  </si>
  <si>
    <t>1.10.2.2</t>
  </si>
  <si>
    <t>3.6.1.1</t>
  </si>
  <si>
    <t>2.7.4.1</t>
  </si>
  <si>
    <t>1.18.1.2</t>
  </si>
  <si>
    <t>1.6.1.1</t>
  </si>
  <si>
    <t>1.5.1.20</t>
  </si>
  <si>
    <t>1.1.1.95</t>
  </si>
  <si>
    <t>4.2.1.1</t>
  </si>
  <si>
    <t>1.4.1.13 AND 1.4.1.14</t>
  </si>
  <si>
    <t>6.3.1.2</t>
  </si>
  <si>
    <t>1.18.6.1</t>
  </si>
  <si>
    <t>3.5.5.1</t>
  </si>
  <si>
    <t>1.7.99.1  </t>
  </si>
  <si>
    <t>2.7.7.4</t>
  </si>
  <si>
    <t>2.7.1.25</t>
  </si>
  <si>
    <t>1.8.1.2</t>
  </si>
  <si>
    <t>2.3.1.31</t>
  </si>
  <si>
    <t>4.4.1.8</t>
  </si>
  <si>
    <t>3.1.3.7</t>
  </si>
  <si>
    <t>2.5.1.48</t>
  </si>
  <si>
    <t>2.8.1.1 </t>
  </si>
  <si>
    <t>2.3.1.39</t>
  </si>
  <si>
    <t>2.3.1.180</t>
  </si>
  <si>
    <t>1.1.1.100 </t>
  </si>
  <si>
    <t>4.2.1.59</t>
  </si>
  <si>
    <t>1.3.1.9</t>
  </si>
  <si>
    <t>1.3.1.9 or 1.3.1.10</t>
  </si>
  <si>
    <t>2.3.1.15</t>
  </si>
  <si>
    <t>2.3.1.51</t>
  </si>
  <si>
    <t>2.1.1.71 or 2.1.1.16</t>
  </si>
  <si>
    <t>2.4.2.14</t>
  </si>
  <si>
    <t xml:space="preserve">6.3.4.18 </t>
  </si>
  <si>
    <t xml:space="preserve">6.3.2.6 </t>
  </si>
  <si>
    <t>2.7.4.8</t>
  </si>
  <si>
    <t>6.3.5.2</t>
  </si>
  <si>
    <t>3.1.3.5</t>
  </si>
  <si>
    <t>2.4.2.22</t>
  </si>
  <si>
    <t>3.5.4.3</t>
  </si>
  <si>
    <t>1.1.1.205</t>
  </si>
  <si>
    <t>6.3.4.4</t>
  </si>
  <si>
    <t>4.3.2.2</t>
  </si>
  <si>
    <t>3.5.4.4</t>
  </si>
  <si>
    <t>2.4.2.1</t>
  </si>
  <si>
    <t>2.7.4.3</t>
  </si>
  <si>
    <t>1.17.4.2</t>
  </si>
  <si>
    <t>1.17.4.1</t>
  </si>
  <si>
    <t>3.6.1.13</t>
  </si>
  <si>
    <t>3.1.7.2</t>
  </si>
  <si>
    <t>3.6.1.19</t>
  </si>
  <si>
    <t>3.5.2.3</t>
  </si>
  <si>
    <t>2.1.3.2</t>
  </si>
  <si>
    <t>6.3.5.5</t>
  </si>
  <si>
    <t>2.7.4.6</t>
  </si>
  <si>
    <t>2.4.2.10</t>
  </si>
  <si>
    <t>4.1.1.23</t>
  </si>
  <si>
    <t>6.3.4.2</t>
  </si>
  <si>
    <t>2.7.4.9</t>
  </si>
  <si>
    <t>2.1.1.45</t>
  </si>
  <si>
    <t>3.5.4.5</t>
  </si>
  <si>
    <t>2.7.1.21</t>
  </si>
  <si>
    <t>1.8.1.9</t>
  </si>
  <si>
    <t>3.5.4.13</t>
  </si>
  <si>
    <t>1.4.3.16</t>
  </si>
  <si>
    <t>2.6.1.1</t>
  </si>
  <si>
    <t>4.1.1.12</t>
  </si>
  <si>
    <t>6.3.1.1</t>
  </si>
  <si>
    <t>5.1.1.13</t>
  </si>
  <si>
    <t>2.6.1.2</t>
  </si>
  <si>
    <t>1.4.1.3</t>
  </si>
  <si>
    <t>2.7.1.31</t>
  </si>
  <si>
    <t>2.6.1.52</t>
  </si>
  <si>
    <t>3.1.3.3</t>
  </si>
  <si>
    <t>4.3.1.17</t>
  </si>
  <si>
    <t>2.1.2.1</t>
  </si>
  <si>
    <t>2.3.1.37</t>
  </si>
  <si>
    <t>4.1.2.5</t>
  </si>
  <si>
    <t>4.2.3.1</t>
  </si>
  <si>
    <t>2.7.1.39</t>
  </si>
  <si>
    <t>1.1.1.3</t>
  </si>
  <si>
    <t>1.2.1.11</t>
  </si>
  <si>
    <t>2.7.2.4</t>
  </si>
  <si>
    <t>2.3.1.30</t>
  </si>
  <si>
    <t>2.5.1.47</t>
  </si>
  <si>
    <t>3.3.1.1</t>
  </si>
  <si>
    <t>2.1.1.13</t>
  </si>
  <si>
    <t>2.5.1.6</t>
  </si>
  <si>
    <t>4.1.1.50</t>
  </si>
  <si>
    <t>2.5.1.16</t>
  </si>
  <si>
    <t>3.2.2.16</t>
  </si>
  <si>
    <t>2.7.1.100</t>
  </si>
  <si>
    <t>5.3.1.23</t>
  </si>
  <si>
    <t>4.2.1.109</t>
  </si>
  <si>
    <t>3.1.3.77</t>
  </si>
  <si>
    <t>2.1.1.14</t>
  </si>
  <si>
    <t>4.4.1.11</t>
  </si>
  <si>
    <t>2.6.1.57</t>
  </si>
  <si>
    <t>4.3.1.19</t>
  </si>
  <si>
    <t>4.2.1.9</t>
  </si>
  <si>
    <t>2.3.3.13</t>
  </si>
  <si>
    <t>2.6.1.42</t>
  </si>
  <si>
    <t>1.1.1.85</t>
  </si>
  <si>
    <t>4.2.1.33 AND 4.2.1.35</t>
  </si>
  <si>
    <t>1.1.1.86</t>
  </si>
  <si>
    <t>1.17.1.8</t>
  </si>
  <si>
    <t>2.3.1.117</t>
  </si>
  <si>
    <t>2.6.1.17</t>
  </si>
  <si>
    <t>3.5.1.18</t>
  </si>
  <si>
    <t>5.1.1.7</t>
  </si>
  <si>
    <t>4.1.1.20</t>
  </si>
  <si>
    <t>6.3.2.13</t>
  </si>
  <si>
    <t>6.3.2.10</t>
  </si>
  <si>
    <t>2.3.3.14</t>
  </si>
  <si>
    <t>6.3.4.5</t>
  </si>
  <si>
    <t>4.3.2.1</t>
  </si>
  <si>
    <t>4.3.3.7</t>
  </si>
  <si>
    <t>3.5.3.1</t>
  </si>
  <si>
    <t>1.2.1.38</t>
  </si>
  <si>
    <t>2.7.2.8</t>
  </si>
  <si>
    <t>2.7.2.11</t>
  </si>
  <si>
    <t>1.2.1.41</t>
  </si>
  <si>
    <t>4.1.1.17</t>
  </si>
  <si>
    <t>1.5.1.2</t>
  </si>
  <si>
    <t>2.3.1.109</t>
  </si>
  <si>
    <t>4.3.1.12</t>
  </si>
  <si>
    <t>1.2.1.71</t>
  </si>
  <si>
    <t>3.5.3.12</t>
  </si>
  <si>
    <t>3.5.3.23</t>
  </si>
  <si>
    <t>2.6.1.9</t>
  </si>
  <si>
    <t>3.1.3.15</t>
  </si>
  <si>
    <t>1.1.1.23</t>
  </si>
  <si>
    <t>4.2.1.10</t>
  </si>
  <si>
    <t>1.1.1.25</t>
  </si>
  <si>
    <t>2.7.1.71</t>
  </si>
  <si>
    <t>4.1.1.48</t>
  </si>
  <si>
    <t>5.3.1.24</t>
  </si>
  <si>
    <t>5.4.99.5</t>
  </si>
  <si>
    <t>1.3.1.78 or 1.3.1.79</t>
  </si>
  <si>
    <t>3.5.1.1</t>
  </si>
  <si>
    <t>5.1.1.3</t>
  </si>
  <si>
    <t>6.3.2.9</t>
  </si>
  <si>
    <t>6.3.2.8</t>
  </si>
  <si>
    <t>5.1.1.1</t>
  </si>
  <si>
    <t>6.3.2.4</t>
  </si>
  <si>
    <t>6.3.2.2</t>
  </si>
  <si>
    <t>6.3.2.3</t>
  </si>
  <si>
    <t>1.8.1.7</t>
  </si>
  <si>
    <t>1.1.1.42</t>
  </si>
  <si>
    <t>2.5.1.18</t>
  </si>
  <si>
    <t>2.7.8.13</t>
  </si>
  <si>
    <t>2.4.1.227</t>
  </si>
  <si>
    <t>3.6.1.27</t>
  </si>
  <si>
    <t>2.5.1.55</t>
  </si>
  <si>
    <t>2.7.7.38</t>
  </si>
  <si>
    <t>4.1.99.17</t>
  </si>
  <si>
    <t>2.8.1.10</t>
  </si>
  <si>
    <t>3.1.3.-</t>
  </si>
  <si>
    <t>1.1.1.262</t>
  </si>
  <si>
    <t>2.7.1.23</t>
  </si>
  <si>
    <t>2.7.7.1 or 2.7.7.18</t>
  </si>
  <si>
    <t>6.3.1.5</t>
  </si>
  <si>
    <t>2.4.2.19</t>
  </si>
  <si>
    <t>2.5.1.72</t>
  </si>
  <si>
    <t>3.5.1.42</t>
  </si>
  <si>
    <t>2.1.2.11</t>
  </si>
  <si>
    <t>1.1.1.169</t>
  </si>
  <si>
    <t>6.3.2.1</t>
  </si>
  <si>
    <t>4.1.1.11</t>
  </si>
  <si>
    <t>2.7.1.33</t>
  </si>
  <si>
    <t>2.7.8.7</t>
  </si>
  <si>
    <t>2.7.7.3</t>
  </si>
  <si>
    <t>2.7.1.24</t>
  </si>
  <si>
    <t>2.3.1.47</t>
  </si>
  <si>
    <t>2.6.1.62</t>
  </si>
  <si>
    <t>6.3.3.3</t>
  </si>
  <si>
    <t>2.8.1.6</t>
  </si>
  <si>
    <t>6.3.4.15</t>
  </si>
  <si>
    <t>2.1.1.197</t>
  </si>
  <si>
    <t>2.8.1.8</t>
  </si>
  <si>
    <t>2.3.1.181</t>
  </si>
  <si>
    <t>3.1.3.1</t>
  </si>
  <si>
    <t>4.1.2.25</t>
  </si>
  <si>
    <t>2.7.6.3</t>
  </si>
  <si>
    <t>2.5.1.15</t>
  </si>
  <si>
    <t>6.3.2.12 or 6.3.2.17</t>
  </si>
  <si>
    <t>2.6.1.85</t>
  </si>
  <si>
    <t>1.5.1.3</t>
  </si>
  <si>
    <t>4.1.3.38</t>
  </si>
  <si>
    <t>3.5.4.16</t>
  </si>
  <si>
    <t>6.3.4.20</t>
  </si>
  <si>
    <t>1.7.1.13</t>
  </si>
  <si>
    <t>6.3.4.3</t>
  </si>
  <si>
    <t>2.1.2.2</t>
  </si>
  <si>
    <t>6.3.3.2</t>
  </si>
  <si>
    <t>2.5.1.61</t>
  </si>
  <si>
    <t>4.2.1.75</t>
  </si>
  <si>
    <t>4.1.1.37</t>
  </si>
  <si>
    <t>1.3.3.3</t>
  </si>
  <si>
    <t>4.99.1.1</t>
  </si>
  <si>
    <t>4.2.1.24</t>
  </si>
  <si>
    <t>4.99.1.4</t>
  </si>
  <si>
    <t>1.3.99.22</t>
  </si>
  <si>
    <t>6.6.1.2 </t>
  </si>
  <si>
    <t>2.5.1.17</t>
  </si>
  <si>
    <t>1.16.3.1</t>
  </si>
  <si>
    <t>1.14.13.-</t>
  </si>
  <si>
    <t>2.1.1.201</t>
  </si>
  <si>
    <t>2.1.1.64</t>
  </si>
  <si>
    <t>1.6.5.2</t>
  </si>
  <si>
    <t>3.3.2.1</t>
  </si>
  <si>
    <t>2.2.1.7</t>
  </si>
  <si>
    <t>1.1.1.267</t>
  </si>
  <si>
    <t>2.7.1.148</t>
  </si>
  <si>
    <t>5.3.3.2</t>
  </si>
  <si>
    <t>2.5.1.1</t>
  </si>
  <si>
    <t>2.5.1.21</t>
  </si>
  <si>
    <t>4.2.1.129</t>
  </si>
  <si>
    <t>2.5.1.31</t>
  </si>
  <si>
    <t>2.5.1.90 </t>
  </si>
  <si>
    <t>1.17.7.3</t>
  </si>
  <si>
    <t>1.3.1.12</t>
  </si>
  <si>
    <t>5.1.2.2</t>
  </si>
  <si>
    <t>3.6.1.15</t>
  </si>
  <si>
    <t>DNA</t>
  </si>
  <si>
    <t>RNA</t>
  </si>
  <si>
    <t>Protein</t>
  </si>
  <si>
    <t>Phospholipid</t>
  </si>
  <si>
    <t>Hopanoids</t>
  </si>
  <si>
    <t>TAGs</t>
  </si>
  <si>
    <t>Smallpool</t>
  </si>
  <si>
    <t>Biomass</t>
  </si>
  <si>
    <t>1.2.4.1 AND 2.3.1.12 AND 1.8.1.4</t>
  </si>
  <si>
    <t>1.1.1.363 or 1.1.1.388</t>
  </si>
  <si>
    <t>3.1.3.2</t>
  </si>
  <si>
    <t>3.2.1.23</t>
  </si>
  <si>
    <t>2.4.2.1 or 2.4.2.15</t>
  </si>
  <si>
    <t>2.4.2.1 or 2.4.2.4</t>
  </si>
  <si>
    <t>2.4.2.1 or 2.4.2.2 or 2.4.2.3 or 2.4.2.4</t>
  </si>
  <si>
    <t>3.6.1.19 or 3.6.1.66</t>
  </si>
  <si>
    <t>2.1.1.13 or 2.1.1.14</t>
  </si>
  <si>
    <t>5.1.1.20</t>
  </si>
  <si>
    <t>1.1.1.304</t>
  </si>
  <si>
    <t>1.1.1.343</t>
  </si>
  <si>
    <t>4.2.1.153</t>
  </si>
  <si>
    <t>1.1.1.276</t>
  </si>
  <si>
    <t>1.1.99.28</t>
  </si>
  <si>
    <t>1.5.1.1</t>
  </si>
  <si>
    <t>1.6.99.3</t>
  </si>
  <si>
    <t>1.11.1.5</t>
  </si>
  <si>
    <t>2.3.1.79</t>
  </si>
  <si>
    <t>2.4.1.83</t>
  </si>
  <si>
    <t>2.7.1.49</t>
  </si>
  <si>
    <t>2.7.1.170</t>
  </si>
  <si>
    <t>3.6.1.8</t>
  </si>
  <si>
    <t>4.1.2.50</t>
  </si>
  <si>
    <t>2.3.1.179</t>
  </si>
  <si>
    <t>Charge</t>
  </si>
  <si>
    <t>Compartment</t>
  </si>
  <si>
    <t>C00236[c]</t>
  </si>
  <si>
    <t>Cytosol</t>
  </si>
  <si>
    <t>C00236</t>
  </si>
  <si>
    <t>1-Butanol</t>
  </si>
  <si>
    <t>C02218[c]</t>
  </si>
  <si>
    <t>Dehydroalanine;_x000D_2-Aminoacrylate;_x000D_2-Aminoprop-2-enoate</t>
  </si>
  <si>
    <t>C02218</t>
  </si>
  <si>
    <t>C05125[c]</t>
  </si>
  <si>
    <t>C05125</t>
  </si>
  <si>
    <t>C04442[c]</t>
  </si>
  <si>
    <t>C04442</t>
  </si>
  <si>
    <t>C06473[c]</t>
  </si>
  <si>
    <t>C06473</t>
  </si>
  <si>
    <t>C02222[c]</t>
  </si>
  <si>
    <t>2-Maleylacetate;_x000D_4-Oxohex-2-enedioate;_x000D_Maleylacetate</t>
  </si>
  <si>
    <t>C02222</t>
  </si>
  <si>
    <t>C02226[c]</t>
  </si>
  <si>
    <t>C02226</t>
  </si>
  <si>
    <t>C05811[c]</t>
  </si>
  <si>
    <t>2-Octaprenyl-6-hydroxyphenol;_x000D_3-Octaprenylcatechol</t>
  </si>
  <si>
    <t>C05811</t>
  </si>
  <si>
    <t>C05815[c]</t>
  </si>
  <si>
    <t>2-Octaprenyl-3-methyl-5-hydroxy-6-methoxy-1,4-benzoquinone</t>
  </si>
  <si>
    <t>C05815</t>
  </si>
  <si>
    <t>C05813[c]</t>
  </si>
  <si>
    <t>2-Octaprenyl-6-methoxy-1,4-benzoquinone</t>
  </si>
  <si>
    <t>C05813</t>
  </si>
  <si>
    <t>C05814[c]</t>
  </si>
  <si>
    <t>2-Octaprenyl-3-methyl-6-methoxy-1,4-benzoquinone</t>
  </si>
  <si>
    <t>C05814</t>
  </si>
  <si>
    <t>C05812[c]</t>
  </si>
  <si>
    <t>2-Octaprenyl-6-methoxyphenol</t>
  </si>
  <si>
    <t>C05812</t>
  </si>
  <si>
    <t>C05810[c]</t>
  </si>
  <si>
    <t>2-Octaprenylphenol</t>
  </si>
  <si>
    <t>C05810</t>
  </si>
  <si>
    <t>C13309[c]</t>
  </si>
  <si>
    <t>2-Phytyl-1,4-naphthoquinone;_x000D_Demethylphylloquinone</t>
  </si>
  <si>
    <t>C13309</t>
  </si>
  <si>
    <t>C11436[c]</t>
  </si>
  <si>
    <t>C11436</t>
  </si>
  <si>
    <t>C00631[c]</t>
  </si>
  <si>
    <t>C00631</t>
  </si>
  <si>
    <t>C04691[c]</t>
  </si>
  <si>
    <t>C04691</t>
  </si>
  <si>
    <t>C05696[c]</t>
  </si>
  <si>
    <t>3'-Phosphoadenylylselenate;_x000D_3'-Phosphoadenosine-5'-phosphoselenate</t>
  </si>
  <si>
    <t>C05696</t>
  </si>
  <si>
    <t>C00197[c]</t>
  </si>
  <si>
    <t>C00197</t>
  </si>
  <si>
    <t>C01005[c]</t>
  </si>
  <si>
    <t>O-Phospho-L-serine;_x000D_L-O-Phosphoserine;_x000D_3-Phosphoserine;_x000D_Dexfosfoserine</t>
  </si>
  <si>
    <t>C01005</t>
  </si>
  <si>
    <t>C01269[c]</t>
  </si>
  <si>
    <t>5-O-(1-Carboxyvinyl)-3-phosphoshikimate;_x000D_O5-(1-Carboxyvinyl)-3-phosphoshikimate</t>
  </si>
  <si>
    <t>C01269</t>
  </si>
  <si>
    <t>C05527[c]</t>
  </si>
  <si>
    <t>3-Sulfinylpyruvate;_x000D_3-Sulfinopyruvate</t>
  </si>
  <si>
    <t>C05527</t>
  </si>
  <si>
    <t>C00606[c]</t>
  </si>
  <si>
    <t>C00606</t>
  </si>
  <si>
    <t>C05528[c]</t>
  </si>
  <si>
    <t>C05528</t>
  </si>
  <si>
    <t>C00156[c]</t>
  </si>
  <si>
    <t>C00156</t>
  </si>
  <si>
    <t>C06056[c]</t>
  </si>
  <si>
    <t>4-Hydroxy-L-threonine;_x000D_Hydroxythreonine</t>
  </si>
  <si>
    <t>C06056</t>
  </si>
  <si>
    <t>C04352[c]</t>
  </si>
  <si>
    <t>(R)-4'-Phosphopantothenoyl-L-cysteine;_x000D_N-[(R)-4'-Phosphopantothenoyl]-L-cysteine</t>
  </si>
  <si>
    <t>C04352</t>
  </si>
  <si>
    <t>C01134[c]</t>
  </si>
  <si>
    <t>C01134</t>
  </si>
  <si>
    <t>C03492[c]</t>
  </si>
  <si>
    <t>D-4'-Phosphopantothenate;_x000D_(R)-4'-Phosphopantothenate</t>
  </si>
  <si>
    <t>C03492</t>
  </si>
  <si>
    <t>C00170[c]</t>
  </si>
  <si>
    <t>5'-Methylthioadenosine;_x000D_Methylthioadenosine;_x000D_S-Methyl-5'-thioadenosine;_x000D_5-Methylthioadenosine;_x000D_5'-Deoxy-5'-(methylthio)adenosine;_x000D_Thiomethyladenosine;_x000D_MTA</t>
  </si>
  <si>
    <t>C00170</t>
  </si>
  <si>
    <t>C03089[c]</t>
  </si>
  <si>
    <t>5-Methylthio-D-ribose;_x000D_S-Methyl-5-thio-D-ribose</t>
  </si>
  <si>
    <t>C03089</t>
  </si>
  <si>
    <t>C04582[c]</t>
  </si>
  <si>
    <t>C04582</t>
  </si>
  <si>
    <t>C04188[c]</t>
  </si>
  <si>
    <t>C04188</t>
  </si>
  <si>
    <t>C04732[c]</t>
  </si>
  <si>
    <t>5-Amino-6-(1-D-ribitylamino)uracil;_x000D_5-Amino-6-(D-ribitylamino)uracil;_x000D_6-(1-D-Ribitylamino)-5-amino-2,4-dihydroxypyrimidine;_x000D_6-(1-D-Ribitylamino)-5-aminouracil;_x000D_4-(1-D-Ribitylamino)-5-amino-2,6-dihydroxypyrimidine</t>
  </si>
  <si>
    <t>C04732</t>
  </si>
  <si>
    <t>C01268[c]</t>
  </si>
  <si>
    <t>C01268</t>
  </si>
  <si>
    <t>C04454[c]</t>
  </si>
  <si>
    <t>5-Amino-6-(5'-phospho-D-ribitylamino)uracil;_x000D_5-Amino-2,6-dioxy-4-(5'-phospho-D-ribitylamino)pyrimidine;_x000D_5-Amino-6-(5-phospho-D-ribitylamino)uracil</t>
  </si>
  <si>
    <t>C04454</t>
  </si>
  <si>
    <t>C00993[c]</t>
  </si>
  <si>
    <t>D-Alanyl-D-alanine;_x000D_D-Ala-D-Ala</t>
  </si>
  <si>
    <t>C00993</t>
  </si>
  <si>
    <t>C06006[c]</t>
  </si>
  <si>
    <t>(S)-2-Aceto-2-hydroxybutanoate;_x000D_(S)-2-Hydroxy-2-ethyl-3-oxobutanoate</t>
  </si>
  <si>
    <t>C06006</t>
  </si>
  <si>
    <t>C00033[c]</t>
  </si>
  <si>
    <t>C00033</t>
  </si>
  <si>
    <t>C03939[c]</t>
  </si>
  <si>
    <t>C03939</t>
  </si>
  <si>
    <t>C00084[c]</t>
  </si>
  <si>
    <t>Acetaldehyde;_x000D_Ethanal</t>
  </si>
  <si>
    <t>C00084</t>
  </si>
  <si>
    <t>C00084xt[e]</t>
  </si>
  <si>
    <t>Extra-organism</t>
  </si>
  <si>
    <t>C00024[c]</t>
  </si>
  <si>
    <t>C00024</t>
  </si>
  <si>
    <t>C00900[c]</t>
  </si>
  <si>
    <t>2-Acetolactate</t>
  </si>
  <si>
    <t>C00900</t>
  </si>
  <si>
    <t>C16698[c]</t>
  </si>
  <si>
    <t>C16698</t>
  </si>
  <si>
    <t>C00229[c]</t>
  </si>
  <si>
    <t>C00229</t>
  </si>
  <si>
    <t>C00195[c]</t>
  </si>
  <si>
    <t>N-Acylsphingosine;_x000D_Ceramide</t>
  </si>
  <si>
    <t>C00195</t>
  </si>
  <si>
    <t>C00466[c]</t>
  </si>
  <si>
    <t>Acetoin;_x000D_2-Acetoin;_x000D_3-Hydroxybutan-2-one;_x000D_3-Hydroxy-2-butanone;_x000D_Dimethylketol</t>
  </si>
  <si>
    <t>C00466</t>
  </si>
  <si>
    <t>C00466xt[e]</t>
  </si>
  <si>
    <t>C00033xt[e]</t>
  </si>
  <si>
    <t>C05715[c]</t>
  </si>
  <si>
    <t>C05715</t>
  </si>
  <si>
    <t>C00040[c]</t>
  </si>
  <si>
    <t>C00040</t>
  </si>
  <si>
    <t>C00147[c]</t>
  </si>
  <si>
    <t>Adenine;_x000D_6-Aminopurine</t>
  </si>
  <si>
    <t>C00147</t>
  </si>
  <si>
    <t>C11355[c]</t>
  </si>
  <si>
    <t>4-Amino-4-deoxychorismate;_x000D_ADC</t>
  </si>
  <si>
    <t>C11355</t>
  </si>
  <si>
    <t>C00212[c]</t>
  </si>
  <si>
    <t>Adenosine</t>
  </si>
  <si>
    <t>C00212</t>
  </si>
  <si>
    <t>C00008[c]</t>
  </si>
  <si>
    <t>C00008</t>
  </si>
  <si>
    <t>C00498[c]</t>
  </si>
  <si>
    <t>C00498</t>
  </si>
  <si>
    <t>C05686[c]</t>
  </si>
  <si>
    <t>Adenylylselenate;_x000D_Adenosine-5'-phosphoselenate</t>
  </si>
  <si>
    <t>C05686</t>
  </si>
  <si>
    <t>C05692[c]</t>
  </si>
  <si>
    <t>Se-Adenosyl-L-selenohomocysteine;_x000D_Se-Adenosylselenohomocysteine</t>
  </si>
  <si>
    <t>C05692</t>
  </si>
  <si>
    <t>C05691[c]</t>
  </si>
  <si>
    <t>Se-Adenosylselenomethionine</t>
  </si>
  <si>
    <t>C05691</t>
  </si>
  <si>
    <t>C00826[c]</t>
  </si>
  <si>
    <t>C00826</t>
  </si>
  <si>
    <t>C00681[c]</t>
  </si>
  <si>
    <t>C00681</t>
  </si>
  <si>
    <t>C00179[c]</t>
  </si>
  <si>
    <t>C00179</t>
  </si>
  <si>
    <t>C04807[c]</t>
  </si>
  <si>
    <t>C04807</t>
  </si>
  <si>
    <t>C01300[c]</t>
  </si>
  <si>
    <t>2-Amino-4-hydroxy-6-hydroxymethyl-7,8-dihydropteridine</t>
  </si>
  <si>
    <t>C01300</t>
  </si>
  <si>
    <t>C01279[c]</t>
  </si>
  <si>
    <t>4-Amino-5-hydroxymethyl-2-methylpyrimidine;_x000D_Toxopyrimidine;_x000D_4-Amino-2-methyl-5-pyrimidinemethanol</t>
  </si>
  <si>
    <t>C01279</t>
  </si>
  <si>
    <t>C04752[c]</t>
  </si>
  <si>
    <t>C04752</t>
  </si>
  <si>
    <t>C04895[c]</t>
  </si>
  <si>
    <t>C04895</t>
  </si>
  <si>
    <t>C04677[c]</t>
  </si>
  <si>
    <t>C04677</t>
  </si>
  <si>
    <t>C03373[c]</t>
  </si>
  <si>
    <t>C03373</t>
  </si>
  <si>
    <t>C00026[c]</t>
  </si>
  <si>
    <t>C00026</t>
  </si>
  <si>
    <t>C00966[c]</t>
  </si>
  <si>
    <t>2-Dehydropantoate</t>
  </si>
  <si>
    <t>C00966</t>
  </si>
  <si>
    <t>C00041[c]</t>
  </si>
  <si>
    <t>C00041</t>
  </si>
  <si>
    <t>C00430[c]</t>
  </si>
  <si>
    <t>C00430</t>
  </si>
  <si>
    <t>C00020[c]</t>
  </si>
  <si>
    <t>C00020</t>
  </si>
  <si>
    <t>C04556[c]</t>
  </si>
  <si>
    <t>4-Amino-2-methyl-5-phosphomethylpyrimidine;_x000D_4-Amino-5-phosphomethyl-2-methylpyrimidine</t>
  </si>
  <si>
    <t>C04556</t>
  </si>
  <si>
    <t>C00108[c]</t>
  </si>
  <si>
    <t>C00108</t>
  </si>
  <si>
    <t>C01092[c]</t>
  </si>
  <si>
    <t>C01092</t>
  </si>
  <si>
    <t>C11638[c]</t>
  </si>
  <si>
    <t>C11638</t>
  </si>
  <si>
    <t>C05714[c]</t>
  </si>
  <si>
    <t>alpha-Aminopropiononitrile</t>
  </si>
  <si>
    <t>C05714</t>
  </si>
  <si>
    <t>C00224[c]</t>
  </si>
  <si>
    <t>C00224</t>
  </si>
  <si>
    <t>C00062[c]</t>
  </si>
  <si>
    <t>C00062</t>
  </si>
  <si>
    <t>C03406[c]</t>
  </si>
  <si>
    <t>C03406</t>
  </si>
  <si>
    <t>C00301[c]</t>
  </si>
  <si>
    <t>C00301</t>
  </si>
  <si>
    <t>C00979[c]</t>
  </si>
  <si>
    <t>O-Acetyl-L-serine;_x000D_O3-Acetyl-L-serine</t>
  </si>
  <si>
    <t>C00979</t>
  </si>
  <si>
    <t>C00152[c]</t>
  </si>
  <si>
    <t>C00152</t>
  </si>
  <si>
    <t>C00049[c]</t>
  </si>
  <si>
    <t>C00049</t>
  </si>
  <si>
    <t>C00441[c]</t>
  </si>
  <si>
    <t>C00441</t>
  </si>
  <si>
    <t>C03794[c]</t>
  </si>
  <si>
    <t>C03794</t>
  </si>
  <si>
    <t>C05519[c]</t>
  </si>
  <si>
    <t>L-Allothreonine;_x000D_L-allo-Threonine</t>
  </si>
  <si>
    <t>C05519</t>
  </si>
  <si>
    <t>C00002[c]</t>
  </si>
  <si>
    <t>C00002</t>
  </si>
  <si>
    <t>C00099[c]</t>
  </si>
  <si>
    <t>C00099</t>
  </si>
  <si>
    <t>C03082[c]</t>
  </si>
  <si>
    <t>C03082</t>
  </si>
  <si>
    <t>C01172[c]</t>
  </si>
  <si>
    <t>C01172</t>
  </si>
  <si>
    <t>C00221[c]</t>
  </si>
  <si>
    <t>beta-D-Glucose</t>
  </si>
  <si>
    <t>C00221</t>
  </si>
  <si>
    <t>C01290[c]</t>
  </si>
  <si>
    <t>beta-D-Galactosyl-(1-&gt;4)-beta-D-glucosyl-(1&lt;-&gt;1)-ceramide;_x000D_beta-D-Galactosyl-1,4-beta-D-glucosylceramide;_x000D_Lactosylceramide;_x000D_Gal-beta1-&gt;4Glc-beta1-&gt;1'Cer;_x000D_LacCer;_x000D_Lactosyl-N-acylsphingosine;_x000D_D-Galactosyl-1,4-beta-D-glucosylceramide</t>
  </si>
  <si>
    <t>C01290</t>
  </si>
  <si>
    <t>Biomass[e]</t>
  </si>
  <si>
    <t>C00120[c]</t>
  </si>
  <si>
    <t>C01412[c]</t>
  </si>
  <si>
    <t>Butanal;_x000D_Butyraldehyde</t>
  </si>
  <si>
    <t>C01412</t>
  </si>
  <si>
    <t>C00180[c]</t>
  </si>
  <si>
    <t>C00180</t>
  </si>
  <si>
    <t>C09814[c]</t>
  </si>
  <si>
    <t>C09814</t>
  </si>
  <si>
    <t>C05223[c]</t>
  </si>
  <si>
    <t>C05761[c]</t>
  </si>
  <si>
    <t>C05761</t>
  </si>
  <si>
    <t>C141ACP[c]</t>
  </si>
  <si>
    <t>C05764[c]</t>
  </si>
  <si>
    <t>C05764</t>
  </si>
  <si>
    <t>C161ACP[c]</t>
  </si>
  <si>
    <t>C04088[c]</t>
  </si>
  <si>
    <t>C04088</t>
  </si>
  <si>
    <t>C181ACP[c]</t>
  </si>
  <si>
    <t>C190ACP[c]</t>
  </si>
  <si>
    <t>C06547[c]</t>
  </si>
  <si>
    <t>Ethylene</t>
  </si>
  <si>
    <t>C06547</t>
  </si>
  <si>
    <t>C00438[c]</t>
  </si>
  <si>
    <t>N-Carbamoyl-L-aspartate</t>
  </si>
  <si>
    <t>C00438</t>
  </si>
  <si>
    <t>C04751[c]</t>
  </si>
  <si>
    <t>1-(5-Phospho-D-ribosyl)-5-amino-4-imidazolecarboxylate;_x000D_1-(5'-Phosphoribosyl)-5-amino-4-imidazolecarboxylate;_x000D_1-(5'-Phosphoribosyl)-5-amino-4-carboxyimidazole;_x000D_5'-Phosphoribosyl-5-amino-4-imidazolecarboxylate;_x000D_1-(5'-Phosphoribosyl)-4-carboxy-5-aminoimidazole;_x000D_5'-Phosphoribosyl-4-carboxy-5-aminoimidazole;_x000D_5-Amino-1-(5-phospho-D-ribosyl)imidazole-4-carboxylate</t>
  </si>
  <si>
    <t>C04751</t>
  </si>
  <si>
    <t>C00169[c]</t>
  </si>
  <si>
    <t>C00169</t>
  </si>
  <si>
    <t>C00112[c]</t>
  </si>
  <si>
    <t>C00112</t>
  </si>
  <si>
    <t>C00269[c]</t>
  </si>
  <si>
    <t>CDP-diacylglycerol;_x000D_CDP-1,2-diacylglycerol;_x000D_1,2-Diacyl-sn-glycero-3-cytidine-5'-diphosphate</t>
  </si>
  <si>
    <t>C00269</t>
  </si>
  <si>
    <t>C11435[c]</t>
  </si>
  <si>
    <t>C11435</t>
  </si>
  <si>
    <t>C01063[c]</t>
  </si>
  <si>
    <t>6-Carboxyhexanoyl-CoA;_x000D_Pimeloyl-CoA</t>
  </si>
  <si>
    <t>C01063</t>
  </si>
  <si>
    <t>C00114[c]</t>
  </si>
  <si>
    <t>Choline;_x000D_Bilineurine</t>
  </si>
  <si>
    <t>C00114</t>
  </si>
  <si>
    <t>C00251[c]</t>
  </si>
  <si>
    <t>C00251</t>
  </si>
  <si>
    <t>C00158[c]</t>
  </si>
  <si>
    <t>C00158</t>
  </si>
  <si>
    <t>C00327[c]</t>
  </si>
  <si>
    <t>C00327</t>
  </si>
  <si>
    <t>C05980[c]</t>
  </si>
  <si>
    <t>C05980</t>
  </si>
  <si>
    <t>C06613[c]</t>
  </si>
  <si>
    <t>C06613</t>
  </si>
  <si>
    <t>C12834[c]</t>
  </si>
  <si>
    <t>2,5-Dichloro-carboxymethylenebut-2-en-4-olide</t>
  </si>
  <si>
    <t>C12834</t>
  </si>
  <si>
    <t>C12835[c]</t>
  </si>
  <si>
    <t>2,5-Dichloro-4-oxohex-2-enedioate</t>
  </si>
  <si>
    <t>C12835</t>
  </si>
  <si>
    <t>C06611[c]</t>
  </si>
  <si>
    <t>C06611</t>
  </si>
  <si>
    <t>C12838[c]</t>
  </si>
  <si>
    <t>trans-4-Carboxymethylenebut-2-en-4-olide</t>
  </si>
  <si>
    <t>C12838</t>
  </si>
  <si>
    <t>C00055[c]</t>
  </si>
  <si>
    <t>C00055</t>
  </si>
  <si>
    <t>C00011[c]</t>
  </si>
  <si>
    <t>C00011</t>
  </si>
  <si>
    <t>C00011xt[e]</t>
  </si>
  <si>
    <t>C00010[c]</t>
  </si>
  <si>
    <t>C00010</t>
  </si>
  <si>
    <t>C01302[c]</t>
  </si>
  <si>
    <t>C01302</t>
  </si>
  <si>
    <t>C03263[c]</t>
  </si>
  <si>
    <t>C03263</t>
  </si>
  <si>
    <t>C01674[c]</t>
  </si>
  <si>
    <t>Chitobiose;_x000D_Diacetylchitobiose;_x000D_N,N'-Diacetylchitobiose</t>
  </si>
  <si>
    <t>C01674</t>
  </si>
  <si>
    <t>C00063[c]</t>
  </si>
  <si>
    <t>C00063</t>
  </si>
  <si>
    <t>C02512[c]</t>
  </si>
  <si>
    <t>3-Cyano-L-alanine;_x000D_L-3-Cyanoalanine;_x000D_L-beta-Cyanoalanine</t>
  </si>
  <si>
    <t>C02512</t>
  </si>
  <si>
    <t>C00097[c]</t>
  </si>
  <si>
    <t>C00097</t>
  </si>
  <si>
    <t>C01419[c]</t>
  </si>
  <si>
    <t>Cys-Gly;_x000D_L-Cysteinylglycine</t>
  </si>
  <si>
    <t>C01419</t>
  </si>
  <si>
    <t>C00491[c]</t>
  </si>
  <si>
    <t>C00491</t>
  </si>
  <si>
    <t>C00506[c]</t>
  </si>
  <si>
    <t>C00506</t>
  </si>
  <si>
    <t>C00475[c]</t>
  </si>
  <si>
    <t>Cytidine</t>
  </si>
  <si>
    <t>C00475</t>
  </si>
  <si>
    <t>C00666[c]</t>
  </si>
  <si>
    <t>C00666</t>
  </si>
  <si>
    <t>C00345[c]</t>
  </si>
  <si>
    <t>6-Phospho-D-gluconate</t>
  </si>
  <si>
    <t>C00345</t>
  </si>
  <si>
    <t>C01236[c]</t>
  </si>
  <si>
    <t>C01236</t>
  </si>
  <si>
    <t>C01304[c]</t>
  </si>
  <si>
    <t>C01304</t>
  </si>
  <si>
    <t>C04332[c]</t>
  </si>
  <si>
    <t>6,7-Dimethyl-8-(D-ribityl)lumazine</t>
  </si>
  <si>
    <t>C04332</t>
  </si>
  <si>
    <t>C00559[c]</t>
  </si>
  <si>
    <t>Deoxyadenosine;_x000D_2'-Deoxyadenosine</t>
  </si>
  <si>
    <t>C00559</t>
  </si>
  <si>
    <t>C00206[c]</t>
  </si>
  <si>
    <t>C00206</t>
  </si>
  <si>
    <t>C00133[c]</t>
  </si>
  <si>
    <t>C00133</t>
  </si>
  <si>
    <t>C00133xt[e]</t>
  </si>
  <si>
    <t>C00360[c]</t>
  </si>
  <si>
    <t>C00360</t>
  </si>
  <si>
    <t>C01037[c]</t>
  </si>
  <si>
    <t>C01037</t>
  </si>
  <si>
    <t>C05923[c]</t>
  </si>
  <si>
    <t>C05923</t>
  </si>
  <si>
    <t>C00402[c]</t>
  </si>
  <si>
    <t>C00402</t>
  </si>
  <si>
    <t>C00131[c]</t>
  </si>
  <si>
    <t>C00131</t>
  </si>
  <si>
    <t>C06148[c]</t>
  </si>
  <si>
    <t>2,5-Diamino-6-(5'-triphosphoryl-3',4'-trihydroxy-2'-oxopentyl)-amino-4-oxopyrimidine</t>
  </si>
  <si>
    <t>C06148</t>
  </si>
  <si>
    <t>C15556[c]</t>
  </si>
  <si>
    <t>C15556</t>
  </si>
  <si>
    <t>C00881[c]</t>
  </si>
  <si>
    <t>Deoxycytidine;_x000D_2'-Deoxycytidine</t>
  </si>
  <si>
    <t>C00881</t>
  </si>
  <si>
    <t>C00705[c]</t>
  </si>
  <si>
    <t>C00705</t>
  </si>
  <si>
    <t>C00239[c]</t>
  </si>
  <si>
    <t>C00239</t>
  </si>
  <si>
    <t>C00458[c]</t>
  </si>
  <si>
    <t>C00458</t>
  </si>
  <si>
    <t>C00330[c]</t>
  </si>
  <si>
    <t>Deoxyguanosine;_x000D_2'-Deoxyguanosine</t>
  </si>
  <si>
    <t>C00330</t>
  </si>
  <si>
    <t>C00361[c]</t>
  </si>
  <si>
    <t>C00361</t>
  </si>
  <si>
    <t>C00217[c]</t>
  </si>
  <si>
    <t>C00217</t>
  </si>
  <si>
    <t>C00258[c]</t>
  </si>
  <si>
    <t>C00258</t>
  </si>
  <si>
    <t>C00362[c]</t>
  </si>
  <si>
    <t>C00362</t>
  </si>
  <si>
    <t>C00286[c]</t>
  </si>
  <si>
    <t>C00286</t>
  </si>
  <si>
    <t>C00184[c]</t>
  </si>
  <si>
    <t>Glycerone;_x000D_Dihydroxyacetone;_x000D_1,3-Dihydroxyacetone;_x000D_1,3-Dihydroxy-2-propanone;_x000D_1,3-Dihydroxypropan-2-one</t>
  </si>
  <si>
    <t>C00184</t>
  </si>
  <si>
    <t>C00184xt[e]</t>
  </si>
  <si>
    <t>C00230[c]</t>
  </si>
  <si>
    <t>C00230</t>
  </si>
  <si>
    <t>C04171[c]</t>
  </si>
  <si>
    <t>(2S,3S)-2,3-Dihydro-2,3-dihydroxybenzoate;_x000D_(2S,3S)-2,3-Dihydroxy-2,3-dihydroxybenzoate</t>
  </si>
  <si>
    <t>C04171</t>
  </si>
  <si>
    <t>C00415[c]</t>
  </si>
  <si>
    <t>C00415</t>
  </si>
  <si>
    <t>C05577[c]</t>
  </si>
  <si>
    <t>3,4-Dihydroxymandelaldehyde;_x000D_3,4-Dihydroxyphenylglycolaldehyde</t>
  </si>
  <si>
    <t>C05577</t>
  </si>
  <si>
    <t>C04272[c]</t>
  </si>
  <si>
    <t>C04272</t>
  </si>
  <si>
    <t>C06007[c]</t>
  </si>
  <si>
    <t>(R)-2,3-Dihydroxy-3-methylpentanoate;_x000D_(R)-2,3-Dihydroxy-3-methylvalerate;_x000D_(2R,3R)-2,3-Dihydroxy-3-methylpentanoate</t>
  </si>
  <si>
    <t>C06007</t>
  </si>
  <si>
    <t>C04874[c]</t>
  </si>
  <si>
    <t>2-Amino-4-hydroxy-6-(D-erythro-1,2,3-trihydroxypropyl)-7,8-dihydropteridine;_x000D_Dihydroneopterin;_x000D_7,8-Dihydroneopterin</t>
  </si>
  <si>
    <t>C04874</t>
  </si>
  <si>
    <t>C05576[c]</t>
  </si>
  <si>
    <t>3,4-Dihydroxyphenylethyleneglycol</t>
  </si>
  <si>
    <t>C05576</t>
  </si>
  <si>
    <t>C00921[c]</t>
  </si>
  <si>
    <t>Dihydropteroate;_x000D_7,8-Dihydropteroate</t>
  </si>
  <si>
    <t>C00921</t>
  </si>
  <si>
    <t>C02637[c]</t>
  </si>
  <si>
    <t>3-Dehydroshikimate</t>
  </si>
  <si>
    <t>C02637</t>
  </si>
  <si>
    <t>C04666[c]</t>
  </si>
  <si>
    <t>C04666</t>
  </si>
  <si>
    <t>C05512[c]</t>
  </si>
  <si>
    <t>Deoxyinosine</t>
  </si>
  <si>
    <t>C05512</t>
  </si>
  <si>
    <t>C15650[c]</t>
  </si>
  <si>
    <t>C15650</t>
  </si>
  <si>
    <t>C00235[c]</t>
  </si>
  <si>
    <t>C00235</t>
  </si>
  <si>
    <t>C05818[c]</t>
  </si>
  <si>
    <t>2-Demethylmenaquinone</t>
  </si>
  <si>
    <t>C05818</t>
  </si>
  <si>
    <t>C00039[c]</t>
  </si>
  <si>
    <t>C00039</t>
  </si>
  <si>
    <t>C00337[c]</t>
  </si>
  <si>
    <t>C00337</t>
  </si>
  <si>
    <t>C00944[c]</t>
  </si>
  <si>
    <t>C00944</t>
  </si>
  <si>
    <t>C00882[c]</t>
  </si>
  <si>
    <t>C00882</t>
  </si>
  <si>
    <t>C01137[c]</t>
  </si>
  <si>
    <t>C01137</t>
  </si>
  <si>
    <t>C00214[c]</t>
  </si>
  <si>
    <t>Thymidine;_x000D_Deoxythymidine</t>
  </si>
  <si>
    <t>C00214</t>
  </si>
  <si>
    <t>C01909[c]</t>
  </si>
  <si>
    <t>Dethiobiotin;_x000D_Desthiobiotin</t>
  </si>
  <si>
    <t>C01909</t>
  </si>
  <si>
    <t>C00363[c]</t>
  </si>
  <si>
    <t>C00363</t>
  </si>
  <si>
    <t>C00364[c]</t>
  </si>
  <si>
    <t>C00364</t>
  </si>
  <si>
    <t>C00459[c]</t>
  </si>
  <si>
    <t>C00459</t>
  </si>
  <si>
    <t>C00526[c]</t>
  </si>
  <si>
    <t>Deoxyuridine;_x000D_2-Deoxyuridine;_x000D_2'-Deoxyuridine</t>
  </si>
  <si>
    <t>C00526</t>
  </si>
  <si>
    <t>C01346[c]</t>
  </si>
  <si>
    <t>C01346</t>
  </si>
  <si>
    <t>C00365[c]</t>
  </si>
  <si>
    <t>C00365</t>
  </si>
  <si>
    <t>C00460[c]</t>
  </si>
  <si>
    <t>C00460</t>
  </si>
  <si>
    <t>C11437[c]</t>
  </si>
  <si>
    <t>C11437</t>
  </si>
  <si>
    <t>C06032[c]</t>
  </si>
  <si>
    <t>D-erythro-3-Methylmalate;_x000D_(2R,3S)-3-Methylmalate</t>
  </si>
  <si>
    <t>C06032</t>
  </si>
  <si>
    <t>C05947[c]</t>
  </si>
  <si>
    <t>L-erythro-4-Hydroxyglutamate</t>
  </si>
  <si>
    <t>C05947</t>
  </si>
  <si>
    <t>C00279[c]</t>
  </si>
  <si>
    <t>C00279</t>
  </si>
  <si>
    <t>C06548[c]</t>
  </si>
  <si>
    <t>C06548</t>
  </si>
  <si>
    <t>C00469[c]</t>
  </si>
  <si>
    <t>C00469</t>
  </si>
  <si>
    <t>C00189[c]</t>
  </si>
  <si>
    <t>Ethanolamine;_x000D_Aminoethanol;_x000D_2-Hydroxyethylamine</t>
  </si>
  <si>
    <t>C00189</t>
  </si>
  <si>
    <t>C00469xt[e]</t>
  </si>
  <si>
    <t>C01094[c]</t>
  </si>
  <si>
    <t>C01094</t>
  </si>
  <si>
    <t>C05345[c]</t>
  </si>
  <si>
    <t>C05345</t>
  </si>
  <si>
    <t>C00016[c]</t>
  </si>
  <si>
    <t>C00016</t>
  </si>
  <si>
    <t>C01352[c]</t>
  </si>
  <si>
    <t>FADH2</t>
  </si>
  <si>
    <t>C01352</t>
  </si>
  <si>
    <t>C00067[c]</t>
  </si>
  <si>
    <t>C00067</t>
  </si>
  <si>
    <t>C05922[c]</t>
  </si>
  <si>
    <t>C05922</t>
  </si>
  <si>
    <t>C05378[c]</t>
  </si>
  <si>
    <t>C05378</t>
  </si>
  <si>
    <t>C14818[c]</t>
  </si>
  <si>
    <t>C14818</t>
  </si>
  <si>
    <t>C04640[c]</t>
  </si>
  <si>
    <t>2-(Formamido)-N1-(5'-phosphoribosyl)acetamidine;_x000D_1-(5'-Phosphoribosyl)-N-formylglycinamidine;_x000D_5'-Phosphoribosyl-N-formylglycinamidine;_x000D_5'-Phosphoribosylformylglycinamidine;_x000D_2-(Formamido)-N1-(5-phospho-D-ribosyl)acetamidine</t>
  </si>
  <si>
    <t>C04640</t>
  </si>
  <si>
    <t>C04376[c]</t>
  </si>
  <si>
    <t>C04376</t>
  </si>
  <si>
    <t>C00504[c]</t>
  </si>
  <si>
    <t>C00504</t>
  </si>
  <si>
    <t>C01031[c]</t>
  </si>
  <si>
    <t>S-Formylglutathione</t>
  </si>
  <si>
    <t>C01031</t>
  </si>
  <si>
    <t>C00061[c]</t>
  </si>
  <si>
    <t>C00061</t>
  </si>
  <si>
    <t>C16477[c]</t>
  </si>
  <si>
    <t>5-Fluoromuconolactone</t>
  </si>
  <si>
    <t>C16477</t>
  </si>
  <si>
    <t>C01045[c]</t>
  </si>
  <si>
    <t>N-Formyl-L-glutamate</t>
  </si>
  <si>
    <t>C01045</t>
  </si>
  <si>
    <t>C00058[c]</t>
  </si>
  <si>
    <t>C00058</t>
  </si>
  <si>
    <t>C00058xt[e]</t>
  </si>
  <si>
    <t>C00448[c]</t>
  </si>
  <si>
    <t>C00448</t>
  </si>
  <si>
    <t>C00095[c]</t>
  </si>
  <si>
    <t>C00095</t>
  </si>
  <si>
    <t>C00095xt[e]</t>
  </si>
  <si>
    <t>C00234[c]</t>
  </si>
  <si>
    <t>10-Formyltetrahydrofolate;_x000D_10-Formyl-THF</t>
  </si>
  <si>
    <t>C00234</t>
  </si>
  <si>
    <t>C00122[c]</t>
  </si>
  <si>
    <t>C00122</t>
  </si>
  <si>
    <t>C00122xt[e]</t>
  </si>
  <si>
    <t>C01040[c]</t>
  </si>
  <si>
    <t>C01040</t>
  </si>
  <si>
    <t>C00103[c]</t>
  </si>
  <si>
    <t>C00103</t>
  </si>
  <si>
    <t>C00670[c]</t>
  </si>
  <si>
    <t>sn-Glycero-3-phosphocholine;_x000D_Glycerophosphocholine</t>
  </si>
  <si>
    <t>C00670</t>
  </si>
  <si>
    <t>C01233[c]</t>
  </si>
  <si>
    <t>sn-Glycero-3-phosphoethanolamine;_x000D_Glycerophosphoethanolamine</t>
  </si>
  <si>
    <t>C01233</t>
  </si>
  <si>
    <t>C05404[c]</t>
  </si>
  <si>
    <t>C05404</t>
  </si>
  <si>
    <t>C00668[c]</t>
  </si>
  <si>
    <t>C00668</t>
  </si>
  <si>
    <t>C06156[c]</t>
  </si>
  <si>
    <t>C06156</t>
  </si>
  <si>
    <t>C00352[c]</t>
  </si>
  <si>
    <t>C00352</t>
  </si>
  <si>
    <t>C03838[c]</t>
  </si>
  <si>
    <t>C03838</t>
  </si>
  <si>
    <t>C00669[c]</t>
  </si>
  <si>
    <t>gamma-L-Glutamyl-L-cysteine;_x000D_L-gamma-Glutamylcysteine;_x000D_5-L-Glutamyl-L-cysteine;_x000D_gamma-Glutamylcysteine</t>
  </si>
  <si>
    <t>C00669</t>
  </si>
  <si>
    <t>C00035[c]</t>
  </si>
  <si>
    <t>C00035</t>
  </si>
  <si>
    <t>C00116[c]</t>
  </si>
  <si>
    <t>Glycerol;_x000D_Glycerin;_x000D_1,2,3-Trihydroxypropane;_x000D_1,2,3-Propanetriol</t>
  </si>
  <si>
    <t>C00116</t>
  </si>
  <si>
    <t>C00093[c]</t>
  </si>
  <si>
    <t>C00093</t>
  </si>
  <si>
    <t>C00124[c]</t>
  </si>
  <si>
    <t>D-Galactose;_x000D_D-Galactopyranose</t>
  </si>
  <si>
    <t>C00124</t>
  </si>
  <si>
    <t>C00266[c]</t>
  </si>
  <si>
    <t>Glycolaldehyde;_x000D_Hydroxyacetaldehyde</t>
  </si>
  <si>
    <t>C00266</t>
  </si>
  <si>
    <t>C00031[c]</t>
  </si>
  <si>
    <t>C00031</t>
  </si>
  <si>
    <t>C00031xt[e]</t>
  </si>
  <si>
    <t>C00064[c]</t>
  </si>
  <si>
    <t>C00064</t>
  </si>
  <si>
    <t>C00025[c]</t>
  </si>
  <si>
    <t>C00025</t>
  </si>
  <si>
    <t>C06114[c]</t>
  </si>
  <si>
    <t>gamma-Glutamyl-beta-aminopropiononitrile;_x000D_gamma-Glutamyl-3-aminopropiononitrile</t>
  </si>
  <si>
    <t>C06114</t>
  </si>
  <si>
    <t>C00257[c]</t>
  </si>
  <si>
    <t>C00257</t>
  </si>
  <si>
    <t>C01190[c]</t>
  </si>
  <si>
    <t>beta-D-Glucosyl-(1&lt;-&gt;1)-ceramide;_x000D_Glucosylceramide;_x000D_Glucocerebroside;_x000D_D-Glucosyl-N-acylsphingosine</t>
  </si>
  <si>
    <t>C01190</t>
  </si>
  <si>
    <t>C05711[c]</t>
  </si>
  <si>
    <t>gamma-Glutamyl-beta-cyanoalanine</t>
  </si>
  <si>
    <t>C05711</t>
  </si>
  <si>
    <t>C01165[c]</t>
  </si>
  <si>
    <t>C01165</t>
  </si>
  <si>
    <t>C00048[c]</t>
  </si>
  <si>
    <t>C00048</t>
  </si>
  <si>
    <t>C00116xt[e]</t>
  </si>
  <si>
    <t>C00037[c]</t>
  </si>
  <si>
    <t>C00037</t>
  </si>
  <si>
    <t>C00182[c]</t>
  </si>
  <si>
    <t>Glycogen</t>
  </si>
  <si>
    <t>C00182</t>
  </si>
  <si>
    <t>C00160[c]</t>
  </si>
  <si>
    <t>C00160</t>
  </si>
  <si>
    <t>C00144[c]</t>
  </si>
  <si>
    <t>C00144</t>
  </si>
  <si>
    <t>C00242[c]</t>
  </si>
  <si>
    <t>Guanine;_x000D_2-Amino-6-hydroxypurine</t>
  </si>
  <si>
    <t>C00242</t>
  </si>
  <si>
    <t>C00341[c]</t>
  </si>
  <si>
    <t>C00341</t>
  </si>
  <si>
    <t>C00387[c]</t>
  </si>
  <si>
    <t>Guanosine</t>
  </si>
  <si>
    <t>C00387</t>
  </si>
  <si>
    <t>C00044[c]</t>
  </si>
  <si>
    <t>C00044</t>
  </si>
  <si>
    <t>C00800[c]</t>
  </si>
  <si>
    <t>C00800</t>
  </si>
  <si>
    <t>C00027[c]</t>
  </si>
  <si>
    <t>C00027</t>
  </si>
  <si>
    <t>C00283[c]</t>
  </si>
  <si>
    <t>C00283</t>
  </si>
  <si>
    <t>C00094[c]</t>
  </si>
  <si>
    <t>C00094</t>
  </si>
  <si>
    <t>C00462[c]</t>
  </si>
  <si>
    <t>C00462</t>
  </si>
  <si>
    <t>C01548[c]</t>
  </si>
  <si>
    <t>Acetylene;_x000D_Ethyne</t>
  </si>
  <si>
    <t>C01548</t>
  </si>
  <si>
    <t>C01251[c]</t>
  </si>
  <si>
    <t>C01251</t>
  </si>
  <si>
    <t>C00155[c]</t>
  </si>
  <si>
    <t>C00155</t>
  </si>
  <si>
    <t>C00282xt[e]</t>
  </si>
  <si>
    <t>C16487[c]</t>
  </si>
  <si>
    <t>C16487</t>
  </si>
  <si>
    <t>C00135[c]</t>
  </si>
  <si>
    <t>C00135</t>
  </si>
  <si>
    <t>C01929[c]</t>
  </si>
  <si>
    <t>L-Histidinal</t>
  </si>
  <si>
    <t>C01929</t>
  </si>
  <si>
    <t>C00860[c]</t>
  </si>
  <si>
    <t>L-Histidinol</t>
  </si>
  <si>
    <t>C00860</t>
  </si>
  <si>
    <t>C01100[c]</t>
  </si>
  <si>
    <t>C01100</t>
  </si>
  <si>
    <t>C01024[c]</t>
  </si>
  <si>
    <t>Hydroxymethylbilane</t>
  </si>
  <si>
    <t>C01024</t>
  </si>
  <si>
    <t>C11811[c]</t>
  </si>
  <si>
    <t>C11811</t>
  </si>
  <si>
    <t>C14180[c]</t>
  </si>
  <si>
    <t>S-(Hydroxymethyl)glutathione</t>
  </si>
  <si>
    <t>C14180</t>
  </si>
  <si>
    <t>C14089[c]</t>
  </si>
  <si>
    <t>1-Hydroxymethylnaphthalene;_x000D_1-Naphthalenemethanol</t>
  </si>
  <si>
    <t>C14089</t>
  </si>
  <si>
    <t>C04181[c]</t>
  </si>
  <si>
    <t>C04181</t>
  </si>
  <si>
    <t>C14463[c]</t>
  </si>
  <si>
    <t>(R)-3-Hydroxy-3-methyl-2-oxopentanoate</t>
  </si>
  <si>
    <t>C14463</t>
  </si>
  <si>
    <t>C00320[c]</t>
  </si>
  <si>
    <t>Thiosulfate;_x000D_Hyposulfite</t>
  </si>
  <si>
    <t>C00320</t>
  </si>
  <si>
    <t>C06084[c]</t>
  </si>
  <si>
    <t>Hopanoid</t>
  </si>
  <si>
    <t>C06084</t>
  </si>
  <si>
    <t>C06309[c]</t>
  </si>
  <si>
    <t>Diplopterol;_x000D_22-Hopanol;_x000D_Hopan-22-ol</t>
  </si>
  <si>
    <t>C06309</t>
  </si>
  <si>
    <t>C06310[c]</t>
  </si>
  <si>
    <t>Diploptene;_x000D_22(29)-Hopene;_x000D_Hop-22(29)-ene</t>
  </si>
  <si>
    <t>C06310</t>
  </si>
  <si>
    <t>C01179[c]</t>
  </si>
  <si>
    <t>C01179</t>
  </si>
  <si>
    <t>C01157[c]</t>
  </si>
  <si>
    <t>Hydroxyproline;_x000D_L-Hydroxyproline;_x000D_trans-4-Hydroxy-L-proline</t>
  </si>
  <si>
    <t>C01157</t>
  </si>
  <si>
    <t>C00168[c]</t>
  </si>
  <si>
    <t>C00168</t>
  </si>
  <si>
    <t>C00263[c]</t>
  </si>
  <si>
    <t>C00263</t>
  </si>
  <si>
    <t>C11481[c]</t>
  </si>
  <si>
    <t>C11481</t>
  </si>
  <si>
    <t>C01127[c]</t>
  </si>
  <si>
    <t>C01127</t>
  </si>
  <si>
    <t>C04006[c]</t>
  </si>
  <si>
    <t>C04006</t>
  </si>
  <si>
    <t>C03546[c]</t>
  </si>
  <si>
    <t>C03546</t>
  </si>
  <si>
    <t>C00954[c]</t>
  </si>
  <si>
    <t>C00954</t>
  </si>
  <si>
    <t>C00885[c]</t>
  </si>
  <si>
    <t>C00885</t>
  </si>
  <si>
    <t>C00311[c]</t>
  </si>
  <si>
    <t>C00311</t>
  </si>
  <si>
    <t>C02938[c]</t>
  </si>
  <si>
    <t>3-Indoleacetonitrile;_x000D_Indol-3-ylacetonitrile;_x000D_Indole-3-acetonitrile;_x000D_(Indol-3-yl)acetonitrile</t>
  </si>
  <si>
    <t>C02938</t>
  </si>
  <si>
    <t>C03506[c]</t>
  </si>
  <si>
    <t>C03506</t>
  </si>
  <si>
    <t>C01204[c]</t>
  </si>
  <si>
    <t>C01204</t>
  </si>
  <si>
    <t>C00407[c]</t>
  </si>
  <si>
    <t>C00407</t>
  </si>
  <si>
    <t>C01267[c]</t>
  </si>
  <si>
    <t>C01267</t>
  </si>
  <si>
    <t>C15809[c]</t>
  </si>
  <si>
    <t>C15809</t>
  </si>
  <si>
    <t>C00130[c]</t>
  </si>
  <si>
    <t>C00130</t>
  </si>
  <si>
    <t>C00463[c]</t>
  </si>
  <si>
    <t>Indole;_x000D_2,3-Benzopyrrole</t>
  </si>
  <si>
    <t>C00463</t>
  </si>
  <si>
    <t>C00294[c]</t>
  </si>
  <si>
    <t>Inosine</t>
  </si>
  <si>
    <t>C00294</t>
  </si>
  <si>
    <t>C00137[c]</t>
  </si>
  <si>
    <t>C00137</t>
  </si>
  <si>
    <t>C01177[c]</t>
  </si>
  <si>
    <t>C01177</t>
  </si>
  <si>
    <t>C04579[c]</t>
  </si>
  <si>
    <t>C04579</t>
  </si>
  <si>
    <t>C00129[c]</t>
  </si>
  <si>
    <t>C00129</t>
  </si>
  <si>
    <t>C02504[c]</t>
  </si>
  <si>
    <t>C02504</t>
  </si>
  <si>
    <t>C04411[c]</t>
  </si>
  <si>
    <t>(2R,3S)-3-Isopropylmalate;_x000D_3-Isopropylmalate;_x000D_3-Carboxy-2-hydroxy-4-methylpentanoate;_x000D_2-D-threo-Hydroxy-3-carboxy-isocaproate</t>
  </si>
  <si>
    <t>C04411</t>
  </si>
  <si>
    <t>C05840[c]</t>
  </si>
  <si>
    <t>C05840</t>
  </si>
  <si>
    <t>C00490[c]</t>
  </si>
  <si>
    <t>C00490</t>
  </si>
  <si>
    <t>C00531[c]</t>
  </si>
  <si>
    <t>Itaconyl-CoA</t>
  </si>
  <si>
    <t>C00531</t>
  </si>
  <si>
    <t>C00081[c]</t>
  </si>
  <si>
    <t>C00081</t>
  </si>
  <si>
    <t>C00238[c]</t>
  </si>
  <si>
    <t>C00238</t>
  </si>
  <si>
    <t>C01180[c]</t>
  </si>
  <si>
    <t>C01180</t>
  </si>
  <si>
    <t>C00238xt[e]</t>
  </si>
  <si>
    <t>C00256[c]</t>
  </si>
  <si>
    <t>C00256</t>
  </si>
  <si>
    <t>C00256xt[e]</t>
  </si>
  <si>
    <t>C00243[c]</t>
  </si>
  <si>
    <t>C00243</t>
  </si>
  <si>
    <t>C00123[c]</t>
  </si>
  <si>
    <t>C00123</t>
  </si>
  <si>
    <t>C06215</t>
  </si>
  <si>
    <t>C06215xt[e]</t>
  </si>
  <si>
    <t>C02291[c]</t>
  </si>
  <si>
    <t>L-Cystathionine</t>
  </si>
  <si>
    <t>C02291</t>
  </si>
  <si>
    <t>C00047[c]</t>
  </si>
  <si>
    <t>C00047</t>
  </si>
  <si>
    <t>C00149[c]</t>
  </si>
  <si>
    <t>C00149</t>
  </si>
  <si>
    <t>C01209[c]</t>
  </si>
  <si>
    <t>C01209</t>
  </si>
  <si>
    <t>C00083[c]</t>
  </si>
  <si>
    <t>C00083</t>
  </si>
  <si>
    <t>C00149xt[e]</t>
  </si>
  <si>
    <t>C00636[c]</t>
  </si>
  <si>
    <t>C00636</t>
  </si>
  <si>
    <t>C00275[c]</t>
  </si>
  <si>
    <t>C00275</t>
  </si>
  <si>
    <t>C00680[c]</t>
  </si>
  <si>
    <t>C00680</t>
  </si>
  <si>
    <t>C11434[c]</t>
  </si>
  <si>
    <t>C11434</t>
  </si>
  <si>
    <t>C11453[c]</t>
  </si>
  <si>
    <t>C11453</t>
  </si>
  <si>
    <t>C05402[c]</t>
  </si>
  <si>
    <t>Melibiose;_x000D_6-O-(alpha-D-Galactopyranosyl)-D-glucopyranose;_x000D_D-Gal-alpha1-&gt;6D-Glucose</t>
  </si>
  <si>
    <t>C05402</t>
  </si>
  <si>
    <t>C00073[c]</t>
  </si>
  <si>
    <t>C00073</t>
  </si>
  <si>
    <t>C00132[c]</t>
  </si>
  <si>
    <t>C00132</t>
  </si>
  <si>
    <t>C00445[c]</t>
  </si>
  <si>
    <t>5,10-Methenyltetrahydrofolate</t>
  </si>
  <si>
    <t>C00445</t>
  </si>
  <si>
    <t>C00143[c]</t>
  </si>
  <si>
    <t>5,10-Methylenetetrahydrofolate;_x000D_(6R)-5,10-Methylenetetrahydrofolate;_x000D_5,10-Methylene-THF</t>
  </si>
  <si>
    <t>C00143</t>
  </si>
  <si>
    <t>C00141[c]</t>
  </si>
  <si>
    <t>C00141</t>
  </si>
  <si>
    <t>C00671[c]</t>
  </si>
  <si>
    <t>C00671</t>
  </si>
  <si>
    <t>C00957[c]</t>
  </si>
  <si>
    <t>C00957</t>
  </si>
  <si>
    <t>C00828[c]</t>
  </si>
  <si>
    <t>C00828</t>
  </si>
  <si>
    <t>C00409[c]</t>
  </si>
  <si>
    <t>Methanethiol;_x000D_Methylmercaptan</t>
  </si>
  <si>
    <t>C00409</t>
  </si>
  <si>
    <t>C04489[c]</t>
  </si>
  <si>
    <t>5-Methyltetrahydropteroyltri-L-glutamate</t>
  </si>
  <si>
    <t>C04489</t>
  </si>
  <si>
    <t>C00546[c]</t>
  </si>
  <si>
    <t>C00546</t>
  </si>
  <si>
    <t>C00440[c]</t>
  </si>
  <si>
    <t>5-Methyltetrahydrofolate</t>
  </si>
  <si>
    <t>C00440</t>
  </si>
  <si>
    <t>C05703[c]</t>
  </si>
  <si>
    <t>Methaneselenol;_x000D_Methylselenol</t>
  </si>
  <si>
    <t>C05703</t>
  </si>
  <si>
    <t>C00697[c]</t>
  </si>
  <si>
    <t>Nitrogen;_x000D_N2</t>
  </si>
  <si>
    <t>C00697</t>
  </si>
  <si>
    <t>C01330[c]</t>
  </si>
  <si>
    <t>C01330</t>
  </si>
  <si>
    <t>C00857[c]</t>
  </si>
  <si>
    <t>Deamino-NAD+;_x000D_Deamido-NAD+;_x000D_Deamido-NAD</t>
  </si>
  <si>
    <t>C00857</t>
  </si>
  <si>
    <t>C00437[c]</t>
  </si>
  <si>
    <t>N-Acetylornithine;_x000D_N2-Acetyl-L-ornithine</t>
  </si>
  <si>
    <t>C00437</t>
  </si>
  <si>
    <t>C00253[c]</t>
  </si>
  <si>
    <t>C00253</t>
  </si>
  <si>
    <t>C00253xt[e]</t>
  </si>
  <si>
    <t>C00003[c]</t>
  </si>
  <si>
    <t>C00003</t>
  </si>
  <si>
    <t>C00004[c]</t>
  </si>
  <si>
    <t>C00004</t>
  </si>
  <si>
    <t>C00006[c]</t>
  </si>
  <si>
    <t>C00006</t>
  </si>
  <si>
    <t>C00005[c]</t>
  </si>
  <si>
    <t>C00005</t>
  </si>
  <si>
    <t>C00140[c]</t>
  </si>
  <si>
    <t>N-Acetyl-D-glucosamine;_x000D_N-Acetylchitosamine;_x000D_2-Acetamido-2-deoxy-D-glucose;_x000D_GlcNAc</t>
  </si>
  <si>
    <t>C00140</t>
  </si>
  <si>
    <t>C00624[c]</t>
  </si>
  <si>
    <t>C00624</t>
  </si>
  <si>
    <t>C01250[c]</t>
  </si>
  <si>
    <t>C01250</t>
  </si>
  <si>
    <t>C04133[c]</t>
  </si>
  <si>
    <t>C04133</t>
  </si>
  <si>
    <t>C00357[c]</t>
  </si>
  <si>
    <t>C00357</t>
  </si>
  <si>
    <t>C00153[c]</t>
  </si>
  <si>
    <t>C00153</t>
  </si>
  <si>
    <t>C01185[c]</t>
  </si>
  <si>
    <t>C01185</t>
  </si>
  <si>
    <t>C05841[c]</t>
  </si>
  <si>
    <t>C05841</t>
  </si>
  <si>
    <t>C14090[c]</t>
  </si>
  <si>
    <t>1-Naphthaldehyde;_x000D_1-Formylnaphthalene</t>
  </si>
  <si>
    <t>C14090</t>
  </si>
  <si>
    <t>C02909[c]</t>
  </si>
  <si>
    <t>(2-Naphthyl)methanol;_x000D_2-Naphthalenemethanol;_x000D_2-Hydroxymethylnaphthalene</t>
  </si>
  <si>
    <t>C02909</t>
  </si>
  <si>
    <t>C01330xt[e]</t>
  </si>
  <si>
    <t>C15667[c]</t>
  </si>
  <si>
    <t>5-Carboxyamino-1-(5-phospho-D-ribosyl)imidazole</t>
  </si>
  <si>
    <t>C15667</t>
  </si>
  <si>
    <t>C00436[c]</t>
  </si>
  <si>
    <t>N-Carbamoylputrescine</t>
  </si>
  <si>
    <t>C00436</t>
  </si>
  <si>
    <t>C00014[c]</t>
  </si>
  <si>
    <t>Ammonia;_x000D_NH3</t>
  </si>
  <si>
    <t>C00014</t>
  </si>
  <si>
    <t>C00014xt[e]</t>
  </si>
  <si>
    <t>C00455[c]</t>
  </si>
  <si>
    <t>C00455</t>
  </si>
  <si>
    <t>C00870[c]</t>
  </si>
  <si>
    <t>4-Nitrophenol;_x000D_p-Nitrophenol;_x000D_PNP;_x000D_Niphen;_x000D_4-Hydroxynitrobenzene</t>
  </si>
  <si>
    <t>C00870</t>
  </si>
  <si>
    <t>C03360[c]</t>
  </si>
  <si>
    <t>C03360</t>
  </si>
  <si>
    <t>C04302[c]</t>
  </si>
  <si>
    <t>C04302</t>
  </si>
  <si>
    <t>C04421[c]</t>
  </si>
  <si>
    <t>N-Succinyl-LL-2,6-diaminoheptanedioate;_x000D_N-Succinyl-LL-2,6-diaminopimelate;_x000D_N-Succinyl-L-2,6-diaminoheptanedioate;_x000D_N-Succinyl-L-2,6-diaminopimelate</t>
  </si>
  <si>
    <t>C04421</t>
  </si>
  <si>
    <t>C04462[c]</t>
  </si>
  <si>
    <t>C04462</t>
  </si>
  <si>
    <t>C00007[c]</t>
  </si>
  <si>
    <t>Oxygen;_x000D_O2</t>
  </si>
  <si>
    <t>C00007</t>
  </si>
  <si>
    <t>C00007xt[e]</t>
  </si>
  <si>
    <t>C05809[c]</t>
  </si>
  <si>
    <t>3-Octaprenyl-4-hydroxybenzoate;_x000D_4-Hydroxy-3-octaprenylbenzoate</t>
  </si>
  <si>
    <t>C05809</t>
  </si>
  <si>
    <t>C00036[c]</t>
  </si>
  <si>
    <t>C00036</t>
  </si>
  <si>
    <t>C01077[c]</t>
  </si>
  <si>
    <t>O-Acetyl-L-homoserine;_x000D_O-Acetylhomoserine</t>
  </si>
  <si>
    <t>C01077</t>
  </si>
  <si>
    <t>C00846[c]</t>
  </si>
  <si>
    <t>C00846</t>
  </si>
  <si>
    <t>C00109[c]</t>
  </si>
  <si>
    <t>C00109</t>
  </si>
  <si>
    <t>C03586[c]</t>
  </si>
  <si>
    <t>C03586</t>
  </si>
  <si>
    <t>C00139[c]</t>
  </si>
  <si>
    <t>C00139</t>
  </si>
  <si>
    <t>C00127[c]</t>
  </si>
  <si>
    <t>C00127</t>
  </si>
  <si>
    <t>C06054[c]</t>
  </si>
  <si>
    <t>2-Oxo-3-hydroxy-4-phosphobutanoate;_x000D_alpha-Keto-3-hydroxy-4-phosphobutyrate;_x000D_(3R)-3-Hydroxy-2-oxo-4-phosphonooxybutanoate</t>
  </si>
  <si>
    <t>C06054</t>
  </si>
  <si>
    <t>C00233[c]</t>
  </si>
  <si>
    <t>4-Methyl-2-oxopentanoate;_x000D_2-Oxoisocaproate</t>
  </si>
  <si>
    <t>C00233</t>
  </si>
  <si>
    <t>C01103[c]</t>
  </si>
  <si>
    <t>C01103</t>
  </si>
  <si>
    <t>C04146[c]</t>
  </si>
  <si>
    <t>C04146</t>
  </si>
  <si>
    <t>C00077[c]</t>
  </si>
  <si>
    <t>C00077</t>
  </si>
  <si>
    <t>C00295[c]</t>
  </si>
  <si>
    <t>C00295</t>
  </si>
  <si>
    <t>C00343[c]</t>
  </si>
  <si>
    <t>C00343</t>
  </si>
  <si>
    <t>C00627[c]</t>
  </si>
  <si>
    <t>C00627</t>
  </si>
  <si>
    <t>C00416[c]</t>
  </si>
  <si>
    <t>C00416</t>
  </si>
  <si>
    <t>C00568[c]</t>
  </si>
  <si>
    <t>C00568</t>
  </si>
  <si>
    <t>C07090[c]</t>
  </si>
  <si>
    <t>Protoanemonin;_x000D_4-Methylenebut-2-en-4-olide;_x000D_cis-4-Methylenebut-2-en-4-olide</t>
  </si>
  <si>
    <t>C07090</t>
  </si>
  <si>
    <t>C00522[c]</t>
  </si>
  <si>
    <t>C00522</t>
  </si>
  <si>
    <t>C00054[c]</t>
  </si>
  <si>
    <t>C00054</t>
  </si>
  <si>
    <t>C00053[c]</t>
  </si>
  <si>
    <t>C00053</t>
  </si>
  <si>
    <t>C00931[c]</t>
  </si>
  <si>
    <t>Porphobilinogen</t>
  </si>
  <si>
    <t>C00931</t>
  </si>
  <si>
    <t>C00157[c]</t>
  </si>
  <si>
    <t>C00157</t>
  </si>
  <si>
    <t>C02463[c]</t>
  </si>
  <si>
    <t>C02463</t>
  </si>
  <si>
    <t>C00534[c]</t>
  </si>
  <si>
    <t>Pyridoxamine;_x000D_PM</t>
  </si>
  <si>
    <t>C00534</t>
  </si>
  <si>
    <t>C00647[c]</t>
  </si>
  <si>
    <t>C00647</t>
  </si>
  <si>
    <t>C00350[c]</t>
  </si>
  <si>
    <t>Phosphatidylethanolamine;_x000D_(3-Phosphatidyl)ethanolamine;_x000D_(3-Phosphatidyl)-ethanolamine;_x000D_Cephalin;_x000D_O-(1-beta-Acyl-2-acyl-sn-glycero-3-phospho)ethanolamine;_x000D_1-Acyl-2-acyl-sn-glycero-3-phosphoethanolamine;_x000D_L-1-Phosphatidylethanolamine</t>
  </si>
  <si>
    <t>C00350</t>
  </si>
  <si>
    <t>C00074[c]</t>
  </si>
  <si>
    <t>C00074</t>
  </si>
  <si>
    <t>C00889[c]</t>
  </si>
  <si>
    <t>C00889</t>
  </si>
  <si>
    <t>C00344[c]</t>
  </si>
  <si>
    <t>Phosphatidylglycerol;_x000D_3-(3-sn-Phosphatidyl)glycerol;_x000D_3(3-Phosphatidyl-)glycerol;_x000D_PtdGro</t>
  </si>
  <si>
    <t>C00344</t>
  </si>
  <si>
    <t>C03892[c]</t>
  </si>
  <si>
    <t>C03892</t>
  </si>
  <si>
    <t>C00079[c]</t>
  </si>
  <si>
    <t>C00079</t>
  </si>
  <si>
    <t>C00254[c]</t>
  </si>
  <si>
    <t>C00254</t>
  </si>
  <si>
    <t>C00865[c]</t>
  </si>
  <si>
    <t>C00865</t>
  </si>
  <si>
    <t>C03232[c]</t>
  </si>
  <si>
    <t>C03232</t>
  </si>
  <si>
    <t>C00166[c]</t>
  </si>
  <si>
    <t>C00166</t>
  </si>
  <si>
    <t>C01102[c]</t>
  </si>
  <si>
    <t>O-Phospho-L-homoserine</t>
  </si>
  <si>
    <t>C01102</t>
  </si>
  <si>
    <t>C06055[c]</t>
  </si>
  <si>
    <t>O-Phospho-4-hydroxy-L-threonine;_x000D_4-(Phosphonooxy)-threonine;_x000D_4-(Phosphonooxy)-L-threonine</t>
  </si>
  <si>
    <t>C06055</t>
  </si>
  <si>
    <t>C00009[c]</t>
  </si>
  <si>
    <t>C00009</t>
  </si>
  <si>
    <t>C01194[c]</t>
  </si>
  <si>
    <t>1-Phosphatidyl-D-myo-inositol;_x000D_1-Phosphatidyl-1D-myo-inositol;_x000D_1-Phosphatidyl-myo-inositol;_x000D_Phosphatidyl-1D-myo-inositol;_x000D_(3-Phosphatidyl)-1-D-inositol;_x000D_1,2-Diacyl-sn-glycero-3-phosphoinositol;_x000D_Phosphatidylinositol</t>
  </si>
  <si>
    <t>C01194</t>
  </si>
  <si>
    <t>C03972[c]</t>
  </si>
  <si>
    <t>2,3,4,5-Tetrahydrodipicolinate;_x000D_delta1-Piperidine-2,6-dicarboxylate;_x000D_L-2,3,4,5-Tetrahydrodipicolinate;_x000D_(S)-2,3,4,5-Tetrahydropyridine-2,6-dicarboxylate</t>
  </si>
  <si>
    <t>C03972</t>
  </si>
  <si>
    <t>C00009xt[e]</t>
  </si>
  <si>
    <t>C00250[c]</t>
  </si>
  <si>
    <t>Pyridoxal</t>
  </si>
  <si>
    <t>C00250</t>
  </si>
  <si>
    <t>C00018[c]</t>
  </si>
  <si>
    <t>C00018</t>
  </si>
  <si>
    <t>C04079[c]</t>
  </si>
  <si>
    <t>N-((R)-Pantothenoyl)-L-cysteine;_x000D_D-Pantothenoyl-L-cysteine;_x000D_N-Pantothenoylcysteine</t>
  </si>
  <si>
    <t>C04079</t>
  </si>
  <si>
    <t>C04308[c]</t>
  </si>
  <si>
    <t>Phosphatidyl-N-dimethylethanolamine</t>
  </si>
  <si>
    <t>C04308</t>
  </si>
  <si>
    <t>C01241[c]</t>
  </si>
  <si>
    <t>Phosphatidyl-N-methylethanolamine</t>
  </si>
  <si>
    <t>C01241</t>
  </si>
  <si>
    <t>C00864[c]</t>
  </si>
  <si>
    <t>C00864</t>
  </si>
  <si>
    <t>C00864xt[e]</t>
  </si>
  <si>
    <t>C00100[c]</t>
  </si>
  <si>
    <t>C00100</t>
  </si>
  <si>
    <t>PPEPTIDO[c]</t>
  </si>
  <si>
    <t>C01228[c]</t>
  </si>
  <si>
    <t>C01228</t>
  </si>
  <si>
    <t>C01079[c]</t>
  </si>
  <si>
    <t>C01079</t>
  </si>
  <si>
    <t>C00013[c]</t>
  </si>
  <si>
    <t>C00013</t>
  </si>
  <si>
    <t>C02191[c]</t>
  </si>
  <si>
    <t>C02191</t>
  </si>
  <si>
    <t>C04494[c]</t>
  </si>
  <si>
    <t>C04494</t>
  </si>
  <si>
    <t>C00536[c]</t>
  </si>
  <si>
    <t>C00536</t>
  </si>
  <si>
    <t>C02059[c]</t>
  </si>
  <si>
    <t>C02059</t>
  </si>
  <si>
    <t>C03090[c]</t>
  </si>
  <si>
    <t>5-Phosphoribosylamine;_x000D_5-Phospho-beta-D-ribosylamine;_x000D_5-Phospho-D-ribosylamine;_x000D_5-Phosphoribosyl-1-amine</t>
  </si>
  <si>
    <t>C03090</t>
  </si>
  <si>
    <t>C02741[c]</t>
  </si>
  <si>
    <t>Phosphoribosyl-AMP;_x000D_N1-(5-Phospho-D-ribosyl)-AMP;_x000D_1-(5-Phosphoribosyl)-AMP;_x000D_1-(5-Phospho-beta-D-ribosyl)-AMP</t>
  </si>
  <si>
    <t>C02741</t>
  </si>
  <si>
    <t>C02739[c]</t>
  </si>
  <si>
    <t>1-(5-Phospho-D-ribosyl)-ATP;_x000D_Phosphoribosyl-ATP;_x000D_N1-(5-Phospho-D-ribosyl)-ATP;_x000D_1-(5-Phosphoribosyl)-ATP;_x000D_1-(5-Phospho-beta-D-ribosyl)-ATP</t>
  </si>
  <si>
    <t>C02739</t>
  </si>
  <si>
    <t>C04734[c]</t>
  </si>
  <si>
    <t>1-(5'-Phosphoribosyl)-5-formamido-4-imidazolecarboxamide;_x000D_5'-Phosphoribosyl-5-formamido-4-imidazolecarboxamide;_x000D_5-Formamido-1-(5-phosphoribosyl)imidazole-4-carboxamide;_x000D_5-Formamido-1-(5-phospho-D-ribosyl)imidazole-4-carboxamide;_x000D_FAICAR</t>
  </si>
  <si>
    <t>C04734</t>
  </si>
  <si>
    <t>C04896[c]</t>
  </si>
  <si>
    <t>5-(5-Phospho-D-ribosylaminoformimino)-1-(5-phosphoribosyl)-imidazole-4-carboxamide;_x000D_N-(5'-Phospho-D-ribosylformimino)-5-amino-1-(5''-phospho-D-ribosyl)-4-imidazolecarboxamide;_x000D_N-(5'-Phosphoribosylformimino)-5-amino-1-(5''-phosphoribosyl)-4-imidazolecarboxamide;_x000D_Phosphoribosyl-formimino-AICAR-phosphate;_x000D_1-(5-Phosphoribosyl)-5-[(5-phosphoribosylamino)methylideneamino]imidazole-4-carboxamide;_x000D_1-(5-Phospho-beta-D-ribosyl)-5-[(5-phospho-beta-D-ribosylamino)methylideneamino]imidazole-4-carboxamide</t>
  </si>
  <si>
    <t>C04896</t>
  </si>
  <si>
    <t>C04916[c]</t>
  </si>
  <si>
    <t>N-(5'-Phospho-D-1'-ribulosylformimino)-5-amino-1-(5''-phospho-D-ribosyl)-4-imidazolecarboxamide;_x000D_5-[(5-Phospho-1-deoxyribulos-1-ylamino)methylideneamino]-1-(5-phosphoribosyl)imidazole-4-carboxamide;_x000D_Phosphoribulosyl-formimino-AICAR-phosphate;_x000D_5-[(5-Phospho-1-deoxy-D-ribulos-1-ylamino)methylideneamino]-1-(5-phospho-beta-D-ribosyl)imidazole-4-carboxamide</t>
  </si>
  <si>
    <t>C04916</t>
  </si>
  <si>
    <t>C00148[c]</t>
  </si>
  <si>
    <t>C00148</t>
  </si>
  <si>
    <t>C00017[c]</t>
  </si>
  <si>
    <t>C00017</t>
  </si>
  <si>
    <t>C00119[c]</t>
  </si>
  <si>
    <t>C00119</t>
  </si>
  <si>
    <t>C02737[c]</t>
  </si>
  <si>
    <t>C02737</t>
  </si>
  <si>
    <t>C00032[c]</t>
  </si>
  <si>
    <t>C00032</t>
  </si>
  <si>
    <t>C00134[c]</t>
  </si>
  <si>
    <t>Putrescine;_x000D_1,4-Butanediamine;_x000D_1,4-Diaminobutane;_x000D_Tetramethylenediamine;_x000D_Butane-1,4-diamine</t>
  </si>
  <si>
    <t>C00134</t>
  </si>
  <si>
    <t>C00831[c]</t>
  </si>
  <si>
    <t>Pantetheine;_x000D_(R)-Pantetheine</t>
  </si>
  <si>
    <t>C00831</t>
  </si>
  <si>
    <t>C03912[c]</t>
  </si>
  <si>
    <t>(S)-1-Pyrroline-5-carboxylate;_x000D_L-1-Pyrroline-5-carboxylate;_x000D_1-Pyrroline-5-carboxylate</t>
  </si>
  <si>
    <t>C03912</t>
  </si>
  <si>
    <t>C00022[c]</t>
  </si>
  <si>
    <t>C00022</t>
  </si>
  <si>
    <t>C00314[c]</t>
  </si>
  <si>
    <t>Pyridoxine;_x000D_Pyridoxol</t>
  </si>
  <si>
    <t>C00314</t>
  </si>
  <si>
    <t>C04281[c]</t>
  </si>
  <si>
    <t>L-1-Pyrroline-3-hydroxy-5-carboxylate;_x000D_3-Hydroxy-L-1-pyrroline-5-carboxylate;_x000D_(3R,5S)-1-Pyrroline-3-hydroxy-5-carboxylate</t>
  </si>
  <si>
    <t>C04281</t>
  </si>
  <si>
    <t>C03684[c]</t>
  </si>
  <si>
    <t>6-Pyruvoyltetrahydropterin;_x000D_6-(1,2-Dioxopropyl)-5,6,7,8-tetrahydropterin;_x000D_6-Pyruvoyl-5,6,7,8-tetrahydropterin</t>
  </si>
  <si>
    <t>C03684</t>
  </si>
  <si>
    <t>C00399[c]</t>
  </si>
  <si>
    <t>C00399</t>
  </si>
  <si>
    <t>C03722[c]</t>
  </si>
  <si>
    <t>C03722</t>
  </si>
  <si>
    <t>C00390[c]</t>
  </si>
  <si>
    <t>Ubiquinol;_x000D_QH2;_x000D_CoQH2</t>
  </si>
  <si>
    <t>C00390</t>
  </si>
  <si>
    <t>C00620[c]</t>
  </si>
  <si>
    <t>C00620</t>
  </si>
  <si>
    <t>C02612[c]</t>
  </si>
  <si>
    <t>C02612</t>
  </si>
  <si>
    <t>C00117[c]</t>
  </si>
  <si>
    <t>C00117</t>
  </si>
  <si>
    <t>C00492[c]</t>
  </si>
  <si>
    <t>Raffinose;_x000D_Melitose;_x000D_Melitriose;_x000D_Gossypose;_x000D_6G-alpha-D-galactosylsucrose</t>
  </si>
  <si>
    <t>C00492</t>
  </si>
  <si>
    <t>C00138[c]</t>
  </si>
  <si>
    <t>C00138</t>
  </si>
  <si>
    <t>C00051[c]</t>
  </si>
  <si>
    <t>C00051</t>
  </si>
  <si>
    <t>C00255[c]</t>
  </si>
  <si>
    <t>C00255</t>
  </si>
  <si>
    <t>C00199[c]</t>
  </si>
  <si>
    <t>C00199</t>
  </si>
  <si>
    <t>C00046[c]</t>
  </si>
  <si>
    <t>C00046</t>
  </si>
  <si>
    <t>C03150[c]</t>
  </si>
  <si>
    <t>Nicotinamide-beta-riboside;_x000D_N-Ribosylnicotinamide;_x000D_1-(beta-D-Ribofuranosyl)nicotinamide</t>
  </si>
  <si>
    <t>C03150</t>
  </si>
  <si>
    <t>C02320</t>
  </si>
  <si>
    <t>C00342[c]</t>
  </si>
  <si>
    <t>C00342</t>
  </si>
  <si>
    <t>C01322[c]</t>
  </si>
  <si>
    <t>C01322</t>
  </si>
  <si>
    <t>C01096[c]</t>
  </si>
  <si>
    <t>C01096</t>
  </si>
  <si>
    <t>C05382[c]</t>
  </si>
  <si>
    <t>C05382</t>
  </si>
  <si>
    <t>C00021[c]</t>
  </si>
  <si>
    <t>S-Adenosyl-L-homocysteine;_x000D_S-Adenosylhomocysteine</t>
  </si>
  <si>
    <t>C00021</t>
  </si>
  <si>
    <t>C04823[c]</t>
  </si>
  <si>
    <t>1-(5'-Phosphoribosyl)-5-amino-4-(N-succinocarboxamide)-imidazole;_x000D_1-(5'-Phosphoribosyl)-4-(N-succinocarboxamide)-5-aminoimidazole;_x000D_5'-Phosphoribosyl-4-(N-succinocarboxamide)-5-aminoimidazole;_x000D_(S)-2-[5-Amino-1-(5-phospho-D-ribosyl)imidazole-4-carboxamido]succinate;_x000D_SAICAR</t>
  </si>
  <si>
    <t>C04823</t>
  </si>
  <si>
    <t>C00019[c]</t>
  </si>
  <si>
    <t>S-Adenosyl-L-methionine;_x000D_S-Adenosylmethionine;_x000D_AdoMet;_x000D_SAM</t>
  </si>
  <si>
    <t>C00019</t>
  </si>
  <si>
    <t>C04425[c]</t>
  </si>
  <si>
    <t>S-Adenosyl-4-methylthio-2-oxobutanoate</t>
  </si>
  <si>
    <t>C04425</t>
  </si>
  <si>
    <t>C02888[c]</t>
  </si>
  <si>
    <t>C02888</t>
  </si>
  <si>
    <t>C05688[c]</t>
  </si>
  <si>
    <t>L-Selenocysteine</t>
  </si>
  <si>
    <t>C05688</t>
  </si>
  <si>
    <t>C01528[c]</t>
  </si>
  <si>
    <t>C01528</t>
  </si>
  <si>
    <t>C05697[c]</t>
  </si>
  <si>
    <t>C05697</t>
  </si>
  <si>
    <t>C00065[c]</t>
  </si>
  <si>
    <t>C00065</t>
  </si>
  <si>
    <t>C05778[c]</t>
  </si>
  <si>
    <t>Sirohydrochlorin</t>
  </si>
  <si>
    <t>C05778</t>
  </si>
  <si>
    <t>C05698[c]</t>
  </si>
  <si>
    <t>Selenohomocysteine</t>
  </si>
  <si>
    <t>C05698</t>
  </si>
  <si>
    <t>C00748[c]</t>
  </si>
  <si>
    <t>Siroheme</t>
  </si>
  <si>
    <t>C00748</t>
  </si>
  <si>
    <t>C00059[c]</t>
  </si>
  <si>
    <t>C00059</t>
  </si>
  <si>
    <t>C00059xt[e]</t>
  </si>
  <si>
    <t>C03451[c]</t>
  </si>
  <si>
    <t>(R)-S-Lactoylglutathione;_x000D_S-D-Lactoylglutathione</t>
  </si>
  <si>
    <t>C03451</t>
  </si>
  <si>
    <t>C05699[c]</t>
  </si>
  <si>
    <t>L-Selenocystathionine</t>
  </si>
  <si>
    <t>C05699</t>
  </si>
  <si>
    <t>SMALL_MOLECULES[c]</t>
  </si>
  <si>
    <t>SMALL_MOLECULES</t>
  </si>
  <si>
    <t>C00493[c]</t>
  </si>
  <si>
    <t>C00493</t>
  </si>
  <si>
    <t>C03175[c]</t>
  </si>
  <si>
    <t>C03175</t>
  </si>
  <si>
    <t>C05335[c]</t>
  </si>
  <si>
    <t>L-Selenomethionine</t>
  </si>
  <si>
    <t>C05335</t>
  </si>
  <si>
    <t>C09306[c]</t>
  </si>
  <si>
    <t>C09306</t>
  </si>
  <si>
    <t>C00794[c]</t>
  </si>
  <si>
    <t>D-Sorbitol;_x000D_D-Glucitol;_x000D_L-Gulitol;_x000D_Sorbitol</t>
  </si>
  <si>
    <t>C00794</t>
  </si>
  <si>
    <t>C00794xt[e]</t>
  </si>
  <si>
    <t>C00315[c]</t>
  </si>
  <si>
    <t>Spermidine;_x000D_N-(3-Aminopropyl)-1,4-butane-diamine</t>
  </si>
  <si>
    <t>C00315</t>
  </si>
  <si>
    <t>C00751[c]</t>
  </si>
  <si>
    <t>Squalene;_x000D_Spinacene;_x000D_Supraene</t>
  </si>
  <si>
    <t>C00751</t>
  </si>
  <si>
    <t>C01613[c]</t>
  </si>
  <si>
    <t>Stachyose</t>
  </si>
  <si>
    <t>C01613</t>
  </si>
  <si>
    <t>C00089</t>
  </si>
  <si>
    <t>C16688[c]</t>
  </si>
  <si>
    <t>C16688</t>
  </si>
  <si>
    <t>C00042[c]</t>
  </si>
  <si>
    <t>C00042</t>
  </si>
  <si>
    <t>C03296[c]</t>
  </si>
  <si>
    <t>C03296</t>
  </si>
  <si>
    <t>C05931[c]</t>
  </si>
  <si>
    <t>C05931</t>
  </si>
  <si>
    <t>C05932[c]</t>
  </si>
  <si>
    <t>C05932</t>
  </si>
  <si>
    <t>C00091[c]</t>
  </si>
  <si>
    <t>C00091</t>
  </si>
  <si>
    <t>C03415[c]</t>
  </si>
  <si>
    <t>C03415</t>
  </si>
  <si>
    <t>C00232[c]</t>
  </si>
  <si>
    <t>C00232</t>
  </si>
  <si>
    <t>C00042xt[e]</t>
  </si>
  <si>
    <t>C00089xt[e]</t>
  </si>
  <si>
    <t>C06676[c]</t>
  </si>
  <si>
    <t>4-Sulfolactone;_x000D_4-Carboxymethyl-4-sulfobut-2-en-4-olide;_x000D_4-Sulfomuconolactone</t>
  </si>
  <si>
    <t>C06676</t>
  </si>
  <si>
    <t>C00118[c]</t>
  </si>
  <si>
    <t>C00118</t>
  </si>
  <si>
    <t>C00111[c]</t>
  </si>
  <si>
    <t>C00111</t>
  </si>
  <si>
    <t>C00422[c]</t>
  </si>
  <si>
    <t>Triacylglycerol;_x000D_Triglyceride</t>
  </si>
  <si>
    <t>C00422</t>
  </si>
  <si>
    <t>C01962[c]</t>
  </si>
  <si>
    <t>Thiocysteine;_x000D_S-Mercapto-L-cysteine</t>
  </si>
  <si>
    <t>C01962</t>
  </si>
  <si>
    <t>C04144[c]</t>
  </si>
  <si>
    <t>Tetrahydropteroyltri-L-glutamate;_x000D_(6S)-H4PteGlu3</t>
  </si>
  <si>
    <t>C04144</t>
  </si>
  <si>
    <t>THBH[c]</t>
  </si>
  <si>
    <t>Tetrahydroxybacteriohopanetetrol</t>
  </si>
  <si>
    <t>THBHET[c]</t>
  </si>
  <si>
    <t>Tetrahydroxybacteriohopane-ether</t>
  </si>
  <si>
    <t>THBHGA[c]</t>
  </si>
  <si>
    <t>Tetrahydroxybacteriohopane-glucosamine</t>
  </si>
  <si>
    <t>C00101[c]</t>
  </si>
  <si>
    <t>C00101</t>
  </si>
  <si>
    <t>C01081[c]</t>
  </si>
  <si>
    <t>C01081</t>
  </si>
  <si>
    <t>C00188[c]</t>
  </si>
  <si>
    <t>C00188</t>
  </si>
  <si>
    <t>C04327[c]</t>
  </si>
  <si>
    <t>4-Methyl-5-(2-phosphoethyl)thiazole;_x000D_4-Methyl-5-(2-phosphono-oxyethyl)thiazole</t>
  </si>
  <si>
    <t>C04327</t>
  </si>
  <si>
    <t>C00068[c]</t>
  </si>
  <si>
    <t>C00068</t>
  </si>
  <si>
    <t>C00078[c]</t>
  </si>
  <si>
    <t>C00078</t>
  </si>
  <si>
    <t>C00082[c]</t>
  </si>
  <si>
    <t>C00082</t>
  </si>
  <si>
    <t>C05898[c]</t>
  </si>
  <si>
    <t>Undecaprenyl-diphospho-N-acetylmuramoyl-(N-acetylglucosamine)-L-alanyl-D-glutamyl-meso-2,6-diaminopimeloyl-D-alanyl-D-alanine</t>
  </si>
  <si>
    <t>C05898</t>
  </si>
  <si>
    <t>C05897[c]</t>
  </si>
  <si>
    <t>Undecaprenyl-diphospho-N-acetylmuramoyl-L-alanyl-D-glutamyl-meso-2,6-diaminopimeloyl-D-alanyl-D-alanine</t>
  </si>
  <si>
    <t>C05897</t>
  </si>
  <si>
    <t>C04574[c]</t>
  </si>
  <si>
    <t>C04574</t>
  </si>
  <si>
    <t>C00015[c]</t>
  </si>
  <si>
    <t>C00015</t>
  </si>
  <si>
    <t>C00029[c]</t>
  </si>
  <si>
    <t>C00029</t>
  </si>
  <si>
    <t>C00167[c]</t>
  </si>
  <si>
    <t>UDP-glucuronate;_x000D_UDPglucuronate;_x000D_UDP-D-glucuronate;_x000D_UDP-alpha-D-glucuronate</t>
  </si>
  <si>
    <t>C00167</t>
  </si>
  <si>
    <t>C02330[c]</t>
  </si>
  <si>
    <t>UDP-L-iduronate</t>
  </si>
  <si>
    <t>C02330</t>
  </si>
  <si>
    <t>C00043[c]</t>
  </si>
  <si>
    <t>UDP-N-acetyl-alpha-D-glucosamine;_x000D_UDP-N-acetyl-D-glucosamine;_x000D_UDP-N-acetylglucosamine</t>
  </si>
  <si>
    <t>C00043</t>
  </si>
  <si>
    <t>C04631[c]</t>
  </si>
  <si>
    <t>C04631</t>
  </si>
  <si>
    <t>C01050[c]</t>
  </si>
  <si>
    <t>C01050</t>
  </si>
  <si>
    <t>C01212[c]</t>
  </si>
  <si>
    <t>UDP-N-acetylmuramoyl-L-alanine;_x000D_UDP-N-acetyl-alpha-D-muramoyl-L-alanine</t>
  </si>
  <si>
    <t>C01212</t>
  </si>
  <si>
    <t>C00692[c]</t>
  </si>
  <si>
    <t>UDP-N-acetylmuramoyl-L-alanyl-D-glutamate;_x000D_UDP-N-acetyl-alpha-D-muramoyl-L-alanyl-D-glutamate</t>
  </si>
  <si>
    <t>C00692</t>
  </si>
  <si>
    <t>C00105[c]</t>
  </si>
  <si>
    <t>C00105</t>
  </si>
  <si>
    <t>C04877[c]</t>
  </si>
  <si>
    <t>UDP-N-acetylmuramoyl-L-alanyl-gamma-D-glutamyl-meso-2,6-diaminopimelate;_x000D_UDP-N-acetylmuramoyl-L-alanyl-gamma-D-glutamyl-meso-2,6-diaminoheptanedioate;_x000D_UDP-N-acetyl-alpha-D-muramoyl-L-alanyl-gamma-D-glutamyl-meso-2,6-diaminoheptanedioate;_x000D_UDP-N-acetylmuramoyl-L-alanyl-D-gamma-glutamyl-meso-2,6-diaminopimelate;_x000D_UDP-N-acetylmuramoyl-L-alanyl-D-gamma-glutamyl-meso-2,6-diamino-heptanedioate</t>
  </si>
  <si>
    <t>C04877</t>
  </si>
  <si>
    <t>C04882[c]</t>
  </si>
  <si>
    <t>UDP-N-acetylmuramoyl-L-alanyl-D-glutamyl-6-carboxy-L-lysyl-D-alanyl-D-alanine;_x000D_UDP-N-acetylmuramoyl-L-alanyl-D-glutamyl-meso-2,6-diaminopimeloyl-D-alanyl-D-alanine;_x000D_UDP-N-acetylmuramoyl-L-alanyl-D-gamma-glutamyl-6-carboxy-L-lysyl-D-alanyl-D-alanine</t>
  </si>
  <si>
    <t>C04882</t>
  </si>
  <si>
    <t>C01051[c]</t>
  </si>
  <si>
    <t>C01051</t>
  </si>
  <si>
    <t>C00086[c]</t>
  </si>
  <si>
    <t>Urea;_x000D_Carbamide</t>
  </si>
  <si>
    <t>C00086</t>
  </si>
  <si>
    <t>C00299[c]</t>
  </si>
  <si>
    <t>Uridine</t>
  </si>
  <si>
    <t>C00299</t>
  </si>
  <si>
    <t>C00075[c]</t>
  </si>
  <si>
    <t>C00075</t>
  </si>
  <si>
    <t>C00183[c]</t>
  </si>
  <si>
    <t>C00183</t>
  </si>
  <si>
    <t>C06672[c]</t>
  </si>
  <si>
    <t>C06672</t>
  </si>
  <si>
    <t>C00231[c]</t>
  </si>
  <si>
    <t>C00231</t>
  </si>
  <si>
    <t>C00385[c]</t>
  </si>
  <si>
    <t>Xanthine</t>
  </si>
  <si>
    <t>C00385</t>
  </si>
  <si>
    <t>C00655[c]</t>
  </si>
  <si>
    <t>C00655</t>
  </si>
  <si>
    <t>C00700[c]</t>
  </si>
  <si>
    <t>C00700</t>
  </si>
  <si>
    <t>C01762[c]</t>
  </si>
  <si>
    <t>Xanthosine</t>
  </si>
  <si>
    <t>C01762</t>
  </si>
  <si>
    <t>C04145[c]</t>
  </si>
  <si>
    <t>C04145</t>
  </si>
  <si>
    <t>C03885[c]</t>
  </si>
  <si>
    <t>3-Nonaprenyl-4-hydroxybenzoate;_x000D_Nonaprenyl-4-hydroxybenzoate</t>
  </si>
  <si>
    <t>C03885</t>
  </si>
  <si>
    <t>C00984[c]</t>
  </si>
  <si>
    <t>alpha-D-Galactose</t>
  </si>
  <si>
    <t>C00984</t>
  </si>
  <si>
    <t>C00354[c]</t>
  </si>
  <si>
    <t>C00354</t>
  </si>
  <si>
    <t>C00085[c]</t>
  </si>
  <si>
    <t>C00085</t>
  </si>
  <si>
    <t>C02336[c]</t>
  </si>
  <si>
    <t>C02336</t>
  </si>
  <si>
    <t>C00617[c]</t>
  </si>
  <si>
    <t>UDP-D-galacturonate;_x000D_UDPgalacturonate</t>
  </si>
  <si>
    <t>C00617</t>
  </si>
  <si>
    <t>C00267[c]</t>
  </si>
  <si>
    <t>alpha-D-Glucose</t>
  </si>
  <si>
    <t>C00267</t>
  </si>
  <si>
    <t>C00092[c]</t>
  </si>
  <si>
    <t>C00092</t>
  </si>
  <si>
    <t>C00577[c]</t>
  </si>
  <si>
    <t>D-Glyceraldehyde</t>
  </si>
  <si>
    <t>C00577</t>
  </si>
  <si>
    <t>C00447[c]</t>
  </si>
  <si>
    <t>C00447</t>
  </si>
  <si>
    <t>C15972[c]</t>
  </si>
  <si>
    <t>C15972</t>
  </si>
  <si>
    <t>C16255[c]</t>
  </si>
  <si>
    <t>C16255</t>
  </si>
  <si>
    <t>C15973[c]</t>
  </si>
  <si>
    <t>C15973</t>
  </si>
  <si>
    <t>C01880[c]</t>
  </si>
  <si>
    <t>epsilon-Caprolactone;_x000D_6-Hexanolide;_x000D_1-Oxa-2-oxocycloheptane;_x000D_2-Oxepanone;_x000D_Hexano-6-lactone</t>
  </si>
  <si>
    <t>C01880</t>
  </si>
  <si>
    <t>C06103[c]</t>
  </si>
  <si>
    <t>C06103</t>
  </si>
  <si>
    <t>C05422[c]</t>
  </si>
  <si>
    <t>C05422</t>
  </si>
  <si>
    <t>C04575[c]</t>
  </si>
  <si>
    <t>(4R,5S)-4,5,6-Trihydroxy-2,3-dioxohexanoate;_x000D_2,3-Diketo-L-gulonate</t>
  </si>
  <si>
    <t>C04575</t>
  </si>
  <si>
    <t>C00247[c]</t>
  </si>
  <si>
    <t>L-Sorbose;_x000D_L-xylo-Hexulose</t>
  </si>
  <si>
    <t>C00247</t>
  </si>
  <si>
    <t>C00392[c]</t>
  </si>
  <si>
    <t>Mannitol;_x000D_D-Mannitol</t>
  </si>
  <si>
    <t>C00392</t>
  </si>
  <si>
    <t>C06377[c]</t>
  </si>
  <si>
    <t>C06377</t>
  </si>
  <si>
    <t>C06376[c]</t>
  </si>
  <si>
    <t>C06376</t>
  </si>
  <si>
    <t>C04501[c]</t>
  </si>
  <si>
    <t>C04501</t>
  </si>
  <si>
    <t>C00329[c]</t>
  </si>
  <si>
    <t>D-Glucosamine;_x000D_Chitosamine;_x000D_2-Amino-2-deoxy-D-glucose</t>
  </si>
  <si>
    <t>C00329</t>
  </si>
  <si>
    <t>C01132[c]</t>
  </si>
  <si>
    <t>N-Acetyl-D-galactosamine;_x000D_N-Acetyl-D-chondrosamine;_x000D_2-Acetamido-2-deoxy-D-galactose</t>
  </si>
  <si>
    <t>C01132</t>
  </si>
  <si>
    <t>C06135[c]</t>
  </si>
  <si>
    <t>GA2;_x000D_GalNAc-beta1-&gt;4Gal-beta1-&gt;4Glc-beta1-&gt;1'Cer;_x000D_GalNAc-beta1-&gt;4LacCer</t>
  </si>
  <si>
    <t>C06135</t>
  </si>
  <si>
    <t>C03272[c]</t>
  </si>
  <si>
    <t>C03272</t>
  </si>
  <si>
    <t>C04737[c]</t>
  </si>
  <si>
    <t>alpha-D-Galactosyl-(1-&gt;4)-beta-D-galactosyl-(1-&gt;4)-beta-D-glucosyl-(1&lt;-&gt;1)-ceramide;_x000D_Globotriosylceramide;_x000D_
Trihexosylceramide;_x000D_Gal-alpha1-&gt;4Gal-beta1-&gt;4Glc-beta1-&gt;1'Cer;_x000D_Gal-alpha1-&gt;4LacCer;_x000D_D-Galactosyl-1,4-D-galactosyl-1,4-D-glucosylceramide</t>
  </si>
  <si>
    <t>C04737</t>
  </si>
  <si>
    <t>C04730[c]</t>
  </si>
  <si>
    <t>GM3;_x000D_(N-Acetylneuraminyl)-D-galactosyl-D-glucosylceramide;_x000D_alpha-N-Acetylneuraminyl-2,3-beta-D-galactosyl-1,4-beta-D-glucosylceramide;_x000D_N-Acetylneuraminyl-2,3-alpha-D-galactosyl-1,4-beta-D-glucosylceramide;_x000D_Neu5Ac-alpha2-&gt;3Gal-beta1-&gt;4Glc-beta1-&gt;1'Cer</t>
  </si>
  <si>
    <t>C04730</t>
  </si>
  <si>
    <t>C04884[c]</t>
  </si>
  <si>
    <t>C04884</t>
  </si>
  <si>
    <t>C00096[c]</t>
  </si>
  <si>
    <t>GDP-mannose;_x000D_GDP-D-mannose;_x000D_GDP-alpha-D-mannose</t>
  </si>
  <si>
    <t>C00096</t>
  </si>
  <si>
    <t>C00288[c]</t>
  </si>
  <si>
    <t>C00288</t>
  </si>
  <si>
    <t>C00988[c]</t>
  </si>
  <si>
    <t>C00988</t>
  </si>
  <si>
    <t>C06010[c]</t>
  </si>
  <si>
    <t>(S)-2-Acetolactate;_x000D_(S)-2-Hydroxy-2-methyl-3-oxobutanoate;_x000D_(2S)-2-Hydroxy-2-methyl-3-oxobutanoate</t>
  </si>
  <si>
    <t>C06010</t>
  </si>
  <si>
    <t>C00810[c]</t>
  </si>
  <si>
    <t>(R)-Acetoin;_x000D_(R)-2-Acetoin;_x000D_(R)-3-Hydroxy-2-butanone;_x000D_(R)-Dimethylketol;_x000D_(R)-3-Hydroxybutan-2-one</t>
  </si>
  <si>
    <t>C00810</t>
  </si>
  <si>
    <t>C02630[c]</t>
  </si>
  <si>
    <t>2-Hydroxyglutarate;_x000D_alpha-Hydroxyglutarate</t>
  </si>
  <si>
    <t>C02630</t>
  </si>
  <si>
    <t>C00177[c]</t>
  </si>
  <si>
    <t>C00177</t>
  </si>
  <si>
    <t>C01755[c]</t>
  </si>
  <si>
    <t>C01755</t>
  </si>
  <si>
    <t>C05744[c]</t>
  </si>
  <si>
    <t>C05744</t>
  </si>
  <si>
    <t>C20258[c]</t>
  </si>
  <si>
    <t>(2S,4S)-4-Hydroxy-2,3,4,5-tetrahydrodipicolinate;_x000D_(2S,4S)-4-Hydroxy-2,3,4,5-tetrahydropyridine-2,6-dicarboxylate;_x000D_HTPA</t>
  </si>
  <si>
    <t>C20258</t>
  </si>
  <si>
    <t>C17556[c]</t>
  </si>
  <si>
    <t>C17556</t>
  </si>
  <si>
    <t>C01112[c]</t>
  </si>
  <si>
    <t>C01112</t>
  </si>
  <si>
    <t>C04478[c]</t>
  </si>
  <si>
    <t>C04478</t>
  </si>
  <si>
    <t>C20248[c]</t>
  </si>
  <si>
    <t>7-Carboxy-7-carbaguanine;_x000D_7-Carboxy-7-deazaguanine</t>
  </si>
  <si>
    <t>C20248</t>
  </si>
  <si>
    <t>C15996[c]</t>
  </si>
  <si>
    <t>7-Cyano-7-carbaguanine;_x000D_7-Cyano-7-deazaguanine</t>
  </si>
  <si>
    <t>C15996</t>
  </si>
  <si>
    <t>C01230[c]</t>
  </si>
  <si>
    <t>C01230</t>
  </si>
  <si>
    <t>C13425[c]</t>
  </si>
  <si>
    <t>C13425</t>
  </si>
  <si>
    <t>C05805[c]</t>
  </si>
  <si>
    <t>2-Hexaprenyl-3-methyl-5-hydroxy-6-methoxy-1,4-benzoquinone</t>
  </si>
  <si>
    <t>C05805</t>
  </si>
  <si>
    <t>C05803[c]</t>
  </si>
  <si>
    <t>2-Hexaprenyl-6-methoxy-1,4-benzoquinone</t>
  </si>
  <si>
    <t>C05803</t>
  </si>
  <si>
    <t>C05804[c]</t>
  </si>
  <si>
    <t>2-Hexaprenyl-3-methyl-6-methoxy-1,4-benzoquinone</t>
  </si>
  <si>
    <t>C05804</t>
  </si>
  <si>
    <t>C00489[c]</t>
  </si>
  <si>
    <t>C00489</t>
  </si>
  <si>
    <t>C16237[c]</t>
  </si>
  <si>
    <t>C16237</t>
  </si>
  <si>
    <t>C01769[c]</t>
  </si>
  <si>
    <t>(S)-Acetoin;_x000D_(S)-2-Acetoin</t>
  </si>
  <si>
    <t>C01769</t>
  </si>
  <si>
    <t>C03046[c]</t>
  </si>
  <si>
    <t>C03046</t>
  </si>
  <si>
    <t>C00693[c]</t>
  </si>
  <si>
    <t>C00693</t>
  </si>
  <si>
    <t>C11038[c]</t>
  </si>
  <si>
    <t>2'-Deoxy-5-hydroxymethylcytidine-5'-diphosphate</t>
  </si>
  <si>
    <t>C11038</t>
  </si>
  <si>
    <t>C11039[c]</t>
  </si>
  <si>
    <t>2'-Deoxy-5-hydroxymethylcytidine-5'-triphosphate</t>
  </si>
  <si>
    <t>C11039</t>
  </si>
  <si>
    <t>C00104[c]</t>
  </si>
  <si>
    <t>C00104</t>
  </si>
  <si>
    <t>C01344[c]</t>
  </si>
  <si>
    <t>C01344</t>
  </si>
  <si>
    <t>C01345[c]</t>
  </si>
  <si>
    <t>C01345</t>
  </si>
  <si>
    <t>C03273[c]</t>
  </si>
  <si>
    <t>C03273</t>
  </si>
  <si>
    <t>C15606[c]</t>
  </si>
  <si>
    <t>1,2-Dihydroxy-5-(methylthio)pent-1-en-3-one</t>
  </si>
  <si>
    <t>C15606</t>
  </si>
  <si>
    <t>C03287[c]</t>
  </si>
  <si>
    <t>C03287</t>
  </si>
  <si>
    <t>C05670[c]</t>
  </si>
  <si>
    <t>3-Aminopropiononitrile;_x000D_beta-Aminopropionitrile</t>
  </si>
  <si>
    <t>C05670</t>
  </si>
  <si>
    <t>C01187[c]</t>
  </si>
  <si>
    <t>C01187</t>
  </si>
  <si>
    <t>C04121[c]</t>
  </si>
  <si>
    <t>CMP-3-deoxy-D-manno-octulosonate;_x000D_CMP-KDO;_x000D_CMP-beta-KDO</t>
  </si>
  <si>
    <t>C04121</t>
  </si>
  <si>
    <t>C05198[c]</t>
  </si>
  <si>
    <t>5'-Deoxyadenosine</t>
  </si>
  <si>
    <t>C05198</t>
  </si>
  <si>
    <t>C00237[c]</t>
  </si>
  <si>
    <t>C00237</t>
  </si>
  <si>
    <t>C20246[c]</t>
  </si>
  <si>
    <t>C20246</t>
  </si>
  <si>
    <t>C03479[c]</t>
  </si>
  <si>
    <t>C03479</t>
  </si>
  <si>
    <t>C05766[c]</t>
  </si>
  <si>
    <t>C05766</t>
  </si>
  <si>
    <t>C05768[c]</t>
  </si>
  <si>
    <t>C05768</t>
  </si>
  <si>
    <t>C05819[c]</t>
  </si>
  <si>
    <t>C05819</t>
  </si>
  <si>
    <t>C02869[c]</t>
  </si>
  <si>
    <t>C02869</t>
  </si>
  <si>
    <t>C02745[c]</t>
  </si>
  <si>
    <t>C02745</t>
  </si>
  <si>
    <t>C07091[c]</t>
  </si>
  <si>
    <t>cis-Acetylacrylate</t>
  </si>
  <si>
    <t>C07091</t>
  </si>
  <si>
    <t>C14099[c]</t>
  </si>
  <si>
    <t>2-Naphthaldehyde;_x000D_2-Naphthalenecarboxaldehyde</t>
  </si>
  <si>
    <t>C14099</t>
  </si>
  <si>
    <t>C02051[c]</t>
  </si>
  <si>
    <t>Lipoylprotein;_x000D_H-Protein-lipoyllysine</t>
  </si>
  <si>
    <t>C02051</t>
  </si>
  <si>
    <t>C02972[c]</t>
  </si>
  <si>
    <t>C02972</t>
  </si>
  <si>
    <t>C02962[c]</t>
  </si>
  <si>
    <t>C02962</t>
  </si>
  <si>
    <t>C18096[c]</t>
  </si>
  <si>
    <t>C18096</t>
  </si>
  <si>
    <t>C01062[c]</t>
  </si>
  <si>
    <t>5-Dehydro-D-gluconate;_x000D_5-Dehydrogluconate</t>
  </si>
  <si>
    <t>C01062</t>
  </si>
  <si>
    <t>C02780[c]</t>
  </si>
  <si>
    <t>C02780</t>
  </si>
  <si>
    <t>C00770[c]</t>
  </si>
  <si>
    <t>L-Idonate</t>
  </si>
  <si>
    <t>C00770</t>
  </si>
  <si>
    <t>C15673[c]</t>
  </si>
  <si>
    <t>C15673</t>
  </si>
  <si>
    <t>C00937[c]</t>
  </si>
  <si>
    <t>(R)-Lactaldehyde;_x000D_D-Lactaldehyde;_x000D_D-2-Hydroxypropionaldehyde</t>
  </si>
  <si>
    <t>C00937</t>
  </si>
  <si>
    <t>C16074[c]</t>
  </si>
  <si>
    <t>C16074</t>
  </si>
  <si>
    <t>C07086[c]</t>
  </si>
  <si>
    <t>C07086</t>
  </si>
  <si>
    <t>C05824[c]</t>
  </si>
  <si>
    <t>S-Sulfo-L-cysteine</t>
  </si>
  <si>
    <t>C05824</t>
  </si>
  <si>
    <t>C00173[c]</t>
  </si>
  <si>
    <t>C00173</t>
  </si>
  <si>
    <t>C00605[c]</t>
  </si>
  <si>
    <t>2,3-Dehydroacyl-CoA;_x000D_Dehydroacyl-CoA</t>
  </si>
  <si>
    <t>C00605</t>
  </si>
  <si>
    <t>C16618[c]</t>
  </si>
  <si>
    <t>C16618</t>
  </si>
  <si>
    <t>C04646[c]</t>
  </si>
  <si>
    <t>6-Thioinosine-5'-monophosphate;_x000D_9-(5-Phospho-1-ribofuranosyl)-6-mercaptopurine</t>
  </si>
  <si>
    <t>C04646</t>
  </si>
  <si>
    <t>C00262[c]</t>
  </si>
  <si>
    <t>Hypoxanthine;_x000D_Purine-6-ol</t>
  </si>
  <si>
    <t>C00262</t>
  </si>
  <si>
    <t>C00672[c]</t>
  </si>
  <si>
    <t>C00672</t>
  </si>
  <si>
    <t>C00106[c]</t>
  </si>
  <si>
    <t>Uracil</t>
  </si>
  <si>
    <t>C00106</t>
  </si>
  <si>
    <t>C16617[c]</t>
  </si>
  <si>
    <t>C16617</t>
  </si>
  <si>
    <t>C05526[c]</t>
  </si>
  <si>
    <t>S-Glutathionyl-L-cysteine</t>
  </si>
  <si>
    <t>C05526</t>
  </si>
  <si>
    <t>C05684[c]</t>
  </si>
  <si>
    <t>Selenite</t>
  </si>
  <si>
    <t>C05684</t>
  </si>
  <si>
    <t>C18902[c]</t>
  </si>
  <si>
    <t>C18902</t>
  </si>
  <si>
    <t>C02356[c]</t>
  </si>
  <si>
    <t>C02356</t>
  </si>
  <si>
    <t>C21015[c]</t>
  </si>
  <si>
    <t>gamma-L-Glutamyl-L-2-aminobutyrate</t>
  </si>
  <si>
    <t>C21015</t>
  </si>
  <si>
    <t>C21016[c]</t>
  </si>
  <si>
    <t>Ophthalmate;_x000D_gamma-L-Glutamyl-L-2-aminobutyrylglycine</t>
  </si>
  <si>
    <t>C21016</t>
  </si>
  <si>
    <t>C20247[c]</t>
  </si>
  <si>
    <t>C20247</t>
  </si>
  <si>
    <t>C00853[c]</t>
  </si>
  <si>
    <t>C00853</t>
  </si>
  <si>
    <t>C00194[c]</t>
  </si>
  <si>
    <t>C00194</t>
  </si>
  <si>
    <t>C16476[c]</t>
  </si>
  <si>
    <t>4-Fluoromuconolactone</t>
  </si>
  <si>
    <t>C16476</t>
  </si>
  <si>
    <t>C04431[c]</t>
  </si>
  <si>
    <t>cis-4-Carboxymethylenebut-2-en-4-olide;_x000D_4-Carboxymethylenebut-2-en-4-olide</t>
  </si>
  <si>
    <t>C04431</t>
  </si>
  <si>
    <t>C06329[c]</t>
  </si>
  <si>
    <t>2-Chloromaleylacetate</t>
  </si>
  <si>
    <t>C06329</t>
  </si>
  <si>
    <t>C04706[c]</t>
  </si>
  <si>
    <t>cis-2-Chloro-4-carboxymethylenebut-2-en-1,4-olide;_x000D_cis-2-Chlorodienelactone;_x000D_cis-4-Carboxymethylene-2-chlorobut-2-en-4-olide</t>
  </si>
  <si>
    <t>C04706</t>
  </si>
  <si>
    <t>C18243[c]</t>
  </si>
  <si>
    <t>2,3,5-Trichloromaleylacetate</t>
  </si>
  <si>
    <t>C18243</t>
  </si>
  <si>
    <t>C18309[c]</t>
  </si>
  <si>
    <t>3-Chloro-2-methyldienelactone</t>
  </si>
  <si>
    <t>C18309</t>
  </si>
  <si>
    <t>C18310[c]</t>
  </si>
  <si>
    <t>3-Chloro-2-methylmaleylacetate</t>
  </si>
  <si>
    <t>C18310</t>
  </si>
  <si>
    <t>C18304[c]</t>
  </si>
  <si>
    <t>2-Chloro-5-methyl-cis-dienelactone</t>
  </si>
  <si>
    <t>C18304</t>
  </si>
  <si>
    <t>C18305[c]</t>
  </si>
  <si>
    <t>2-Chloro-5-methylmaleylacetate</t>
  </si>
  <si>
    <t>C18305</t>
  </si>
  <si>
    <t>C09332[c]</t>
  </si>
  <si>
    <t>THF-L-glutamate;_x000D_Tetrahydropteroyldiglutamate;_x000D_(6S)-H4PteGlu2</t>
  </si>
  <si>
    <t>C09332</t>
  </si>
  <si>
    <t>C05928[c]</t>
  </si>
  <si>
    <t>(6R)-10-Formyltetrahydropteroyldiglutamate;_x000D_10-Formyl-THF-L-glutamate;_x000D_(6R)-10-HCO-H4PteGlu2</t>
  </si>
  <si>
    <t>C05928</t>
  </si>
  <si>
    <t>C03313[c]</t>
  </si>
  <si>
    <t>C03313</t>
  </si>
  <si>
    <t>C00741[c]</t>
  </si>
  <si>
    <t>Diacetyl;_x000D_Biacetyl;_x000D_Dimethylglyoxal;_x000D_2,3-Butanedione</t>
  </si>
  <si>
    <t>C00741</t>
  </si>
  <si>
    <t>C01118[c]</t>
  </si>
  <si>
    <t>O-Succinyl-L-homoserine;_x000D_
O4-Succinyl-L-homoserine;_x000D_
O-Succinylhomoserine</t>
  </si>
  <si>
    <t>C01118</t>
  </si>
  <si>
    <t>C05702[c]</t>
  </si>
  <si>
    <t>O-Phosphorylhomoserine</t>
  </si>
  <si>
    <t>C05702</t>
  </si>
  <si>
    <t>C06250[c]</t>
  </si>
  <si>
    <t>C06250</t>
  </si>
  <si>
    <t>C20957[c]</t>
  </si>
  <si>
    <t>L-Alanyl-D-glutamate</t>
  </si>
  <si>
    <t>C20957</t>
  </si>
  <si>
    <t>C20958[c]</t>
  </si>
  <si>
    <t>L-Alanyl-L-glutamate</t>
  </si>
  <si>
    <t>C20958</t>
  </si>
  <si>
    <t>C01011[c]</t>
  </si>
  <si>
    <t>(3S)-Citramalyl-CoA;_x000D_L-Citramalyl-CoA;_x000D_(S)-Citramalyl-CoA;_x000D_(3S)-3-Carboxy-3-hydroxybutanoyl-CoA</t>
  </si>
  <si>
    <t>C01011</t>
  </si>
  <si>
    <t>C18323[c]</t>
  </si>
  <si>
    <t>3-Methylfumaryl-CoA;_x000D_(E)-3-Carboxybut-2-enoyl-CoA;_x000D_Mesaconyl-C4-CoA</t>
  </si>
  <si>
    <t>C18323</t>
  </si>
  <si>
    <t>C06735[c]</t>
  </si>
  <si>
    <t>Aminoacetaldehyde;_x000D_2-Aminoacetaldehyde</t>
  </si>
  <si>
    <t>C06735</t>
  </si>
  <si>
    <t>C03564[c]</t>
  </si>
  <si>
    <t>C03564</t>
  </si>
  <si>
    <t>C04092[c]</t>
  </si>
  <si>
    <t>delta1-Piperideine-2-carboxylate;_x000D_1,2-Didehydropiperidine-2-carboxylate;_x000D_1-Piperideine-2-carboxylate</t>
  </si>
  <si>
    <t>C00408[c]</t>
  </si>
  <si>
    <t>C00408</t>
  </si>
  <si>
    <t>C00125[c]</t>
  </si>
  <si>
    <t>C00125</t>
  </si>
  <si>
    <t>C00126[c]</t>
  </si>
  <si>
    <t>C00126</t>
  </si>
  <si>
    <t>C00208[c]</t>
  </si>
  <si>
    <t>C00208</t>
  </si>
  <si>
    <t>C02130[c]</t>
  </si>
  <si>
    <t>Acetyl-maltose;_x000D_6-O-Acetyl-alpha-D-glucopyranosyl-(1-&gt;4)-D-glucose</t>
  </si>
  <si>
    <t>C02130</t>
  </si>
  <si>
    <t>C00110[c]</t>
  </si>
  <si>
    <t>C00110</t>
  </si>
  <si>
    <t>C03862[c]</t>
  </si>
  <si>
    <t>C03862</t>
  </si>
  <si>
    <t>C19769[c]</t>
  </si>
  <si>
    <t>1,6-Anhydro-N-acetyl-beta-muramate</t>
  </si>
  <si>
    <t>C19769</t>
  </si>
  <si>
    <t>C20239[c]</t>
  </si>
  <si>
    <t>6-Carboxy-5,6,7,8-tetrahydropterin;_x000D_6-Carboxytetrahydropterin</t>
  </si>
  <si>
    <t>C20239</t>
  </si>
  <si>
    <t>C05758[c]</t>
  </si>
  <si>
    <t>C05758</t>
  </si>
  <si>
    <t>C05745[c]</t>
  </si>
  <si>
    <t>C05745</t>
  </si>
  <si>
    <t>C04246[c]</t>
  </si>
  <si>
    <t>C04246</t>
  </si>
  <si>
    <t>C05749[c]</t>
  </si>
  <si>
    <t>C05749</t>
  </si>
  <si>
    <t>C05748[c]</t>
  </si>
  <si>
    <t>C05748</t>
  </si>
  <si>
    <t>C05752[c]</t>
  </si>
  <si>
    <t>C05752</t>
  </si>
  <si>
    <t>C05751[c]</t>
  </si>
  <si>
    <t>C05751</t>
  </si>
  <si>
    <t>C05755[c]</t>
  </si>
  <si>
    <t>C05755</t>
  </si>
  <si>
    <t>C05754[c]</t>
  </si>
  <si>
    <t>C05754</t>
  </si>
  <si>
    <t>C05760[c]</t>
  </si>
  <si>
    <t>C05760</t>
  </si>
  <si>
    <t>C05763[c]</t>
  </si>
  <si>
    <t>C05763</t>
  </si>
  <si>
    <t>C16221[c]</t>
  </si>
  <si>
    <t>(2E)-Octadecenoyl-[acp];_x000D_trans-Octadec-2-enoyl-[acp]</t>
  </si>
  <si>
    <t>C16221</t>
  </si>
  <si>
    <t>C20374[c]</t>
  </si>
  <si>
    <t>C20374</t>
  </si>
  <si>
    <t>C20375[c]</t>
  </si>
  <si>
    <t>C20375</t>
  </si>
  <si>
    <t>C20378[c]</t>
  </si>
  <si>
    <t>C20378</t>
  </si>
  <si>
    <t>C19846[c]</t>
  </si>
  <si>
    <t>C19846</t>
  </si>
  <si>
    <t>C04618[c]</t>
  </si>
  <si>
    <t>C04618</t>
  </si>
  <si>
    <t>C04619[c]</t>
  </si>
  <si>
    <t>C04619</t>
  </si>
  <si>
    <t>C04620[c]</t>
  </si>
  <si>
    <t>C04620</t>
  </si>
  <si>
    <t>C04633[c]</t>
  </si>
  <si>
    <t>C04633</t>
  </si>
  <si>
    <t>C04688[c]</t>
  </si>
  <si>
    <t>C04688</t>
  </si>
  <si>
    <t>C05747[c]</t>
  </si>
  <si>
    <t>C05747</t>
  </si>
  <si>
    <t>C05757[c]</t>
  </si>
  <si>
    <t>C05757</t>
  </si>
  <si>
    <t>C20373[c]</t>
  </si>
  <si>
    <t>C20373</t>
  </si>
  <si>
    <t>C20377[c]</t>
  </si>
  <si>
    <t>C20377</t>
  </si>
  <si>
    <t>C16240[c]</t>
  </si>
  <si>
    <t>Apoprotein</t>
  </si>
  <si>
    <t>C16240</t>
  </si>
  <si>
    <t>C16236[c]</t>
  </si>
  <si>
    <t>C16236</t>
  </si>
  <si>
    <t>C16239[c]</t>
  </si>
  <si>
    <t>C16239</t>
  </si>
  <si>
    <t>C06196[c]</t>
  </si>
  <si>
    <t>C06196</t>
  </si>
  <si>
    <t>C07649[c]</t>
  </si>
  <si>
    <t>5-FU;_x000D_Fluorouracil;_x000D_5-Fluorouracil</t>
  </si>
  <si>
    <t>C07649</t>
  </si>
  <si>
    <t>C16634[c]</t>
  </si>
  <si>
    <t>C16634</t>
  </si>
  <si>
    <t>C16635[c]</t>
  </si>
  <si>
    <t>5'-Deoxy-5-fluorocytidine</t>
  </si>
  <si>
    <t>C16635</t>
  </si>
  <si>
    <t>C12739[c]</t>
  </si>
  <si>
    <t>5'-Deoxy-5-fluorouridine;_x000D_Doxifluridine</t>
  </si>
  <si>
    <t>C12739</t>
  </si>
  <si>
    <t>C11736[c]</t>
  </si>
  <si>
    <t>5-Fluorodeoxyuridine;_x000D_Floxuridine</t>
  </si>
  <si>
    <t>C11736</t>
  </si>
  <si>
    <t>C04242[c]</t>
  </si>
  <si>
    <t>C04242</t>
  </si>
  <si>
    <t>C19673[c]</t>
  </si>
  <si>
    <t>C19673</t>
  </si>
  <si>
    <t>C05759[c]</t>
  </si>
  <si>
    <t>C05759</t>
  </si>
  <si>
    <t>C05746[c]</t>
  </si>
  <si>
    <t>C05746</t>
  </si>
  <si>
    <t>C05750[c]</t>
  </si>
  <si>
    <t>C05750</t>
  </si>
  <si>
    <t>C05753[c]</t>
  </si>
  <si>
    <t>C05753</t>
  </si>
  <si>
    <t>C05756[c]</t>
  </si>
  <si>
    <t>C05756</t>
  </si>
  <si>
    <t>C05762[c]</t>
  </si>
  <si>
    <t>C05762</t>
  </si>
  <si>
    <t>C16219[c]</t>
  </si>
  <si>
    <t>3-Oxostearoyl-[acp];_x000D_3-Oxooctadecanoyl-[acp];_x000D_beta-Ketostearoyl-[acp];_x000D_3-Ketostearoyl-[acp]</t>
  </si>
  <si>
    <t>C16219</t>
  </si>
  <si>
    <t>C20372[c]</t>
  </si>
  <si>
    <t>C20372</t>
  </si>
  <si>
    <t>C20376[c]</t>
  </si>
  <si>
    <t>C20376</t>
  </si>
  <si>
    <t>C16220[c]</t>
  </si>
  <si>
    <t>C16220</t>
  </si>
  <si>
    <t>C17023[c]</t>
  </si>
  <si>
    <t>C17023</t>
  </si>
  <si>
    <t>C06503[c]</t>
  </si>
  <si>
    <t>C06503</t>
  </si>
  <si>
    <t>C00175[c]</t>
  </si>
  <si>
    <t>C00175</t>
  </si>
  <si>
    <t>C06504[c]</t>
  </si>
  <si>
    <t>C06504</t>
  </si>
  <si>
    <t>C05774[c]</t>
  </si>
  <si>
    <t>Cobinamide;_x000D_Cob(I)inamide</t>
  </si>
  <si>
    <t>C05774</t>
  </si>
  <si>
    <t>C06508[c]</t>
  </si>
  <si>
    <t>C06505[c]</t>
  </si>
  <si>
    <t>C06505</t>
  </si>
  <si>
    <t>C06506[c]</t>
  </si>
  <si>
    <t>C06506</t>
  </si>
  <si>
    <t>C14819[c]</t>
  </si>
  <si>
    <t>C14819</t>
  </si>
  <si>
    <t>C19847[c]</t>
  </si>
  <si>
    <t>Demethylmenaquinol</t>
  </si>
  <si>
    <t>C04051[c]</t>
  </si>
  <si>
    <t>5-Amino-4-imidazolecarboxyamide</t>
  </si>
  <si>
    <t>C04051</t>
  </si>
  <si>
    <t>C04911[c]</t>
  </si>
  <si>
    <t>D-Galactosyl-N-acetyl-D-galactosaminyl-(N-acetylneuraminyl)-D-galactosyl-D-glucosylceramide;_x000D_GM1;_x000D_GM1a;_x000D_D-Galactosyl-1,3-beta-N-acetyl-D-galactosaminyl-(N-acetylneuraminyl)-D-galactosyl-D-glucosyl-N-acylsphingosine;_x000D_Gal-beta1-&gt;3GalNAc-beta1-&gt;4(Neu5Ac-alpha2-&gt;3)Gal-beta1-&gt;4Glc-beta1-&gt;1'Cer</t>
  </si>
  <si>
    <t>C04911</t>
  </si>
  <si>
    <t>C05403[c]</t>
  </si>
  <si>
    <t>3-Ketolactose</t>
  </si>
  <si>
    <t>C05403</t>
  </si>
  <si>
    <t>C05394[c]</t>
  </si>
  <si>
    <t>3-Keto-beta-D-galactose</t>
  </si>
  <si>
    <t>C05394</t>
  </si>
  <si>
    <t>C00192[c]</t>
  </si>
  <si>
    <t>Hydroxylamine;NH2OH</t>
  </si>
  <si>
    <t>C15814[c]</t>
  </si>
  <si>
    <t>C15810[c]</t>
  </si>
  <si>
    <t>C03688[c]</t>
  </si>
  <si>
    <t>Apo-[acyl-carrier-protein]</t>
  </si>
  <si>
    <t>C01984[c]</t>
  </si>
  <si>
    <t>C01983[c]</t>
  </si>
  <si>
    <t>C05673[c]</t>
  </si>
  <si>
    <t>CMP-2-aminoethylphosphonate;CMPciliatine</t>
  </si>
  <si>
    <t>2.7.4.14 or 2.7.4.22</t>
  </si>
  <si>
    <t>3.6.1.19 or 3.6.1.23</t>
  </si>
  <si>
    <t>3.4.11.2 or 3.4.11.1</t>
  </si>
  <si>
    <t>5.3.1.13</t>
  </si>
  <si>
    <t>R00086</t>
  </si>
  <si>
    <t>Ubiquinone and other terpenoid-quinone biosynthesis</t>
  </si>
  <si>
    <t>1.13.11.54</t>
  </si>
  <si>
    <t>2.3.1.38</t>
  </si>
  <si>
    <t>acetyl coenzyme A-acyl-carrier-protein transacylase</t>
  </si>
  <si>
    <t>glucose-sorbosone dehydrogenase (PQQ)</t>
  </si>
  <si>
    <t>R00282</t>
  </si>
  <si>
    <t>ZMO0558</t>
  </si>
  <si>
    <t>acetaldehyde dehydrogenase</t>
  </si>
  <si>
    <t>R06620</t>
  </si>
  <si>
    <t>ZMO0366</t>
  </si>
  <si>
    <t>C00181[c]</t>
  </si>
  <si>
    <t>C00310[c]</t>
  </si>
  <si>
    <t>C00259[c]</t>
  </si>
  <si>
    <t>C00508[c]</t>
  </si>
  <si>
    <t>C00309[c]</t>
  </si>
  <si>
    <t>C01101[c]</t>
  </si>
  <si>
    <t>D-Xylulose;D-threo-Pentulose;D-Lyxulose</t>
  </si>
  <si>
    <t>L-Arabinose;L-Arabinopyranose</t>
  </si>
  <si>
    <t>D-Ribulose;D-erythro-2-Pentulose;D-Arabinoketose;D-Arabinulose;D-Riboketose</t>
  </si>
  <si>
    <t>3.2.1.26</t>
  </si>
  <si>
    <t>2.4.1.10</t>
  </si>
  <si>
    <t>2.7.1.4</t>
  </si>
  <si>
    <t>2.7.7.27</t>
  </si>
  <si>
    <t>2.4.1.21</t>
  </si>
  <si>
    <t>2.4.1.1</t>
  </si>
  <si>
    <t>R00801</t>
  </si>
  <si>
    <t>ZMO0375 AND ZMO0942</t>
  </si>
  <si>
    <t>5.1.3.6</t>
  </si>
  <si>
    <t xml:space="preserve">ZMO0687 AND ZMO1139 AND ZMO1140 </t>
  </si>
  <si>
    <t>2.7.4.14 or 2.7.4.25</t>
  </si>
  <si>
    <t xml:space="preserve">1.3.1.43 </t>
  </si>
  <si>
    <t>2.5.1.129</t>
  </si>
  <si>
    <t>flavin prenyltransferase</t>
  </si>
  <si>
    <t>R11225</t>
  </si>
  <si>
    <t>1.1.1.79</t>
  </si>
  <si>
    <t>1.1.1.81</t>
  </si>
  <si>
    <t>hydroxypyruvate reductase A</t>
  </si>
  <si>
    <t>C00181xt[e]</t>
  </si>
  <si>
    <t>C00259xt[e]</t>
  </si>
  <si>
    <t>C00258xt[e]</t>
  </si>
  <si>
    <t>C01101</t>
  </si>
  <si>
    <t>C00508</t>
  </si>
  <si>
    <t>C00309</t>
  </si>
  <si>
    <t>C00259</t>
  </si>
  <si>
    <t>C00310</t>
  </si>
  <si>
    <t>C00181</t>
  </si>
  <si>
    <t>C05673</t>
  </si>
  <si>
    <t>C01983</t>
  </si>
  <si>
    <t>C01984</t>
  </si>
  <si>
    <t>C03688</t>
  </si>
  <si>
    <t>C15810</t>
  </si>
  <si>
    <t>C15814</t>
  </si>
  <si>
    <t>C00192</t>
  </si>
  <si>
    <t>ZMO1236 AND ZMO1596 or ZMO1722</t>
  </si>
  <si>
    <t>ZMO0676</t>
  </si>
  <si>
    <t>1.2.1.5</t>
  </si>
  <si>
    <t>C00379[c]</t>
  </si>
  <si>
    <t>C00379xt[e]</t>
  </si>
  <si>
    <t>ZMO0343</t>
  </si>
  <si>
    <t>R02921 </t>
  </si>
  <si>
    <t>D-ribitol-5-phosphate cytidylyltransferase</t>
  </si>
  <si>
    <t>2.7.7.40</t>
  </si>
  <si>
    <t>ZMO0353</t>
  </si>
  <si>
    <t>1.1.1.405</t>
  </si>
  <si>
    <t>ribitol-5-phosphate 2-dehydrogenase (NADP+)</t>
  </si>
  <si>
    <t>R01525</t>
  </si>
  <si>
    <t>ZMO0569</t>
  </si>
  <si>
    <t>4.2.3.156</t>
  </si>
  <si>
    <t>1.17.8.1</t>
  </si>
  <si>
    <t>2.5.1.103</t>
  </si>
  <si>
    <t>hydroxysqualene synthase</t>
  </si>
  <si>
    <t>R11410</t>
  </si>
  <si>
    <t>ZMO0869</t>
  </si>
  <si>
    <t>ZMO0871</t>
  </si>
  <si>
    <t>R11401</t>
  </si>
  <si>
    <t>presqualene diphosphate synthase</t>
  </si>
  <si>
    <t>hydroxysqualene dehydroxylase</t>
  </si>
  <si>
    <t>R00702</t>
  </si>
  <si>
    <t>2 C00448[c] &lt;=&gt; C00013[c] + C03428[c]</t>
  </si>
  <si>
    <t>N-acetyl-alpha-D-muramate 1-phosphate uridylyltransferase</t>
  </si>
  <si>
    <t>2.7.7.99</t>
  </si>
  <si>
    <t>R11025</t>
  </si>
  <si>
    <t>ZMO1100</t>
  </si>
  <si>
    <t>R18</t>
  </si>
  <si>
    <t>R867</t>
  </si>
  <si>
    <t>R868</t>
  </si>
  <si>
    <t>ZMO0240</t>
  </si>
  <si>
    <t>C21214[c]</t>
  </si>
  <si>
    <t>C03044[c]</t>
  </si>
  <si>
    <t>C01068[c]</t>
  </si>
  <si>
    <t>C03428[c]</t>
  </si>
  <si>
    <t>C21116[c]</t>
  </si>
  <si>
    <t>C21027[c]</t>
  </si>
  <si>
    <t>R00710</t>
  </si>
  <si>
    <t>R00711</t>
  </si>
  <si>
    <t>R94</t>
  </si>
  <si>
    <t>R97</t>
  </si>
  <si>
    <t>R98</t>
  </si>
  <si>
    <t>R99</t>
  </si>
  <si>
    <t>R102</t>
  </si>
  <si>
    <t>Xylitol</t>
  </si>
  <si>
    <t>R872</t>
  </si>
  <si>
    <t>R876</t>
  </si>
  <si>
    <t>R877</t>
  </si>
  <si>
    <t>membrane D-lactate dehydrogenase</t>
  </si>
  <si>
    <t>Lycopene;all-trans-Lycopene</t>
  </si>
  <si>
    <t>C05435[c]</t>
  </si>
  <si>
    <t>C05432[c]</t>
  </si>
  <si>
    <t>C00041xt[e]</t>
  </si>
  <si>
    <t>gamma-Carotene</t>
  </si>
  <si>
    <t>C02094xt[e]</t>
  </si>
  <si>
    <t>C02094[c]</t>
  </si>
  <si>
    <t>beta-Carotene;all-trans-beta-Carotene</t>
  </si>
  <si>
    <t>1.1.5.12</t>
  </si>
  <si>
    <t>R11591</t>
  </si>
  <si>
    <t>type II respiratory NAD(P)H dehydrogenase</t>
  </si>
  <si>
    <t>C00031[c] &lt;=&gt; C00267[c]</t>
  </si>
  <si>
    <t>C00031[c] &lt;=&gt; C00221[c]</t>
  </si>
  <si>
    <t>C00095[c] &lt;=&gt; C02336[c]</t>
  </si>
  <si>
    <t>C00085[c] &lt;=&gt; C05345[c]</t>
  </si>
  <si>
    <t>C00354[c] &lt;=&gt; C05378[c]</t>
  </si>
  <si>
    <t>C05714[c] &lt;=&gt; C05670[c]</t>
  </si>
  <si>
    <t>R11325</t>
  </si>
  <si>
    <t>ZMO1571 AND ZMO1572</t>
  </si>
  <si>
    <t>1.10.3.14</t>
  </si>
  <si>
    <t>C00042[c] + C00399[c] &lt;=&gt; C00122[c] + C00390[c]</t>
  </si>
  <si>
    <t>cyt bd ubiquinol oxidase (electrogenic, non H+-transporting)</t>
  </si>
  <si>
    <t>C00062xt[e]</t>
  </si>
  <si>
    <t>C00152xt[e]</t>
  </si>
  <si>
    <t>C00049xt[e]</t>
  </si>
  <si>
    <t>C00097xt[e]</t>
  </si>
  <si>
    <t>C00491xt[e]</t>
  </si>
  <si>
    <t>C00064xt[e]</t>
  </si>
  <si>
    <t>C00025xt[e]</t>
  </si>
  <si>
    <t>C00037xt[e]</t>
  </si>
  <si>
    <t>C00135xt[e]</t>
  </si>
  <si>
    <t>C00407xt[e]</t>
  </si>
  <si>
    <t>C00183xt[e]</t>
  </si>
  <si>
    <t>C00082xt[e]</t>
  </si>
  <si>
    <t>C00078xt[e]</t>
  </si>
  <si>
    <t>C00188xt[e]</t>
  </si>
  <si>
    <t>C00065xt[e]</t>
  </si>
  <si>
    <t>C00148xt[e]</t>
  </si>
  <si>
    <t>C00079xt[e]</t>
  </si>
  <si>
    <t>C00073xt[e]</t>
  </si>
  <si>
    <t>C00047xt[e]</t>
  </si>
  <si>
    <t>C00123xt[e]</t>
  </si>
  <si>
    <t>C00080[c]</t>
  </si>
  <si>
    <t>H+;Hydron</t>
  </si>
  <si>
    <t>Hydroxysqualene;12-Hydroxysqualene</t>
  </si>
  <si>
    <t>C00001[c]</t>
  </si>
  <si>
    <t>H2O;Water</t>
  </si>
  <si>
    <t>C00031xt[e] &lt;=&gt; C00031[c]</t>
  </si>
  <si>
    <t>C00253xt[e] &lt;=&gt; C00253[c]</t>
  </si>
  <si>
    <t>R887</t>
  </si>
  <si>
    <t>R888</t>
  </si>
  <si>
    <t>Biotin</t>
  </si>
  <si>
    <t>dolichol-phosphate mannosyltransferase</t>
  </si>
  <si>
    <t>C05378[c] + C00001[c] -&gt; C05345[c] + C00009[c]</t>
  </si>
  <si>
    <t>C00354[c] + C00001[c] -&gt; C00085[c] + C00009[c]</t>
  </si>
  <si>
    <t>C00118[c] + C00009[c] + C00003[c] &lt;=&gt; C00004[c] + C00236[c] + C00080[c]</t>
  </si>
  <si>
    <t>C00631[c] &lt;=&gt; C00074[c] + C00001[c]</t>
  </si>
  <si>
    <t>C00084[c] + C00004[c] + C00080[c] &lt;=&gt; C00469[c] + C00003[c]</t>
  </si>
  <si>
    <t>C00122[c] + C00001[c] &lt;=&gt; C00149[c]</t>
  </si>
  <si>
    <t>C00345[c] -&gt; C04442[c] + C00001[c]</t>
  </si>
  <si>
    <t>C00257[c] + C00006[c] &lt;=&gt; C06473[c] + C00005[c] + C00080[c]</t>
  </si>
  <si>
    <t>C01096[c] + C00006[c] &lt;=&gt; C02888[c] + C00005[c] + C00080[c]</t>
  </si>
  <si>
    <t>C00392[c] + C00003[c] &lt;=&gt; C00095[c] + C00004[c] + C00080[c]</t>
  </si>
  <si>
    <t>C00243[c] + C00001[c] -&gt; C00124[c] + C00031[c]</t>
  </si>
  <si>
    <t>C00492[c] + C00001[c] -&gt; C05402[c] + C00095[c]</t>
  </si>
  <si>
    <t>C01613[c] + C00001[c] -&gt; C05404[c] + C00095[c]</t>
  </si>
  <si>
    <t>C01040[c] + C00001[c] &lt;=&gt; C00800[c]</t>
  </si>
  <si>
    <t>C16688[c] + C00001[c] -&gt; C00095[c] + C00092[c]</t>
  </si>
  <si>
    <t>C06376[c] + C00001[c] -&gt; C06377[c] + C00033[c]</t>
  </si>
  <si>
    <t>C04631[c] + C00005[c] + C00080[c] -&gt; C01050[c] + C00006[c]</t>
  </si>
  <si>
    <t>C01674[c] + C00001[c] -&gt; 2 C00140[c]</t>
  </si>
  <si>
    <t>C04631[c] + C00004[c] + C00080[c] -&gt; C01050[c] + C00003[c]</t>
  </si>
  <si>
    <t>C16698[c] + C00001[c] &lt;=&gt; C00357[c] + C00256[c]</t>
  </si>
  <si>
    <t>C06135[c] + C00001[c] -&gt; C01290[c] + C01132[c]</t>
  </si>
  <si>
    <t>C03272[c] + C00001[c] -&gt; C01132[c] + C04737[c]</t>
  </si>
  <si>
    <t>C04884[c] + C00001[c] -&gt; C04730[c] + C01132[c]</t>
  </si>
  <si>
    <t>C00022[c] + C00004[c] + C00080[c] &lt;=&gt; C00003[c] + C00256[c]</t>
  </si>
  <si>
    <t>C00988[c] + C00001[c] -&gt; C00160[c] + C00009[c]</t>
  </si>
  <si>
    <t>C00160[c] + C00006[c] &lt;=&gt; C00048[c] + C00005[c] + C00080[c]</t>
  </si>
  <si>
    <t>2 C00027[c] -&gt; C00007[c] + 2 C00001[c]</t>
  </si>
  <si>
    <t>C03046[c] + C00003[c] &lt;=&gt; C01769[c] + C00004[c] + C00080[c]</t>
  </si>
  <si>
    <t>C01177[c] + C00001[c] -&gt; C00137[c] + C00009[c]</t>
  </si>
  <si>
    <t>2 C00138[c] + C00006[c] + C00080[c] &lt;=&gt; 2 C00139[c] + C00005[c]</t>
  </si>
  <si>
    <t>C00027[c] + C00132[c] -&gt; C00067[c] + 2 C00001[c]</t>
  </si>
  <si>
    <t>C14180[c] + C00003[c] -&gt; C01031[c] + C00004[c] + C00080[c]</t>
  </si>
  <si>
    <t>C00447[c] + C00001[c] &lt;=&gt; C05382[c] + C00009[c]</t>
  </si>
  <si>
    <t>C02630[c] + C00003[c] &lt;=&gt; C00026[c] + C00004[c] + C00080[c]</t>
  </si>
  <si>
    <t>C00064[c] + C00026[c] + C00005[c] + C00080[c] -&gt; 2 C00025[c] + C00006[c]</t>
  </si>
  <si>
    <t>C00064[c] + C00026[c] + C00004[c] + C00080[c] -&gt; 2 C00025[c] + C00003[c]</t>
  </si>
  <si>
    <t>C02291[c] + C00001[c] -&gt; C00155[c] + C00022[c] + C00014[c]</t>
  </si>
  <si>
    <t>C00054[c] + C00001[c] -&gt; C00020[c] + C00009[c]</t>
  </si>
  <si>
    <t>C00173[c] + C00003[c] &lt;=&gt;  C00693[c] + C00004[c] + C00080[c]</t>
  </si>
  <si>
    <t>C00173[c] + C00006[c] &lt;=&gt; C00693[c] + C00005[c] + C00080[c]</t>
  </si>
  <si>
    <t>C00005[c] + C00111[c] + C00080[c] &lt;=&gt; C00093[c] + C00006[c]</t>
  </si>
  <si>
    <t>C03892[c] + C00001[c] -&gt; C00009[c] + C00344[c]</t>
  </si>
  <si>
    <t>C01290[c] + C00001[c] -&gt; C01190[c] + C00124[c]</t>
  </si>
  <si>
    <t>C00119[c] + C00064[c] + C00001[c] -&gt; C00013[c] + C00025[c] + C03090[c]</t>
  </si>
  <si>
    <t>C04734[c] &lt;=&gt; C00130[c] + C00001[c]</t>
  </si>
  <si>
    <t>C00035[c] + C00342[c] -&gt; C00361[c] + C00343[c] + C00001[c]</t>
  </si>
  <si>
    <t>C00044[c] + C00342[c] -&gt; C00286[c] + C00343[c] + C00001[c]</t>
  </si>
  <si>
    <t>C00286[c] + C00001[c] -&gt; C00330[c] + C00536[c]</t>
  </si>
  <si>
    <t>C00362[c] + C00001[c] &lt;=&gt; C00330[c] + C00009[c]</t>
  </si>
  <si>
    <t>C00144[c] + C00001[c] -&gt; C00009[c] + C00387[c]</t>
  </si>
  <si>
    <t>C00130[c] + C00003[c] + C00001[c] -&gt; C00004[c] + C00655[c] + C00080[c]</t>
  </si>
  <si>
    <t>C00130[c] + C00001[c] -&gt; C00009[c] + C00294[c]</t>
  </si>
  <si>
    <t>C00020[c] + C00001[c] -&gt; C00009[c] + C00212[c]</t>
  </si>
  <si>
    <t>C00002[c] + C00342[c] -&gt; C00131[c] + C00343[c] + C00001[c]</t>
  </si>
  <si>
    <t>C00008[c] + C00342[c] -&gt; C00206[c] + C00343[c] + C00001[c]</t>
  </si>
  <si>
    <t>C00360[c] + C00001[c] &lt;=&gt; C00559[c] + C00009[c]</t>
  </si>
  <si>
    <t>C00075[c] + C00342[c] -&gt; C00343[c] + C00460[c] + C00001[c]</t>
  </si>
  <si>
    <t>C00063[c] + C00342[c] -&gt; C00458[c] + C00343[c] + C00001[c]</t>
  </si>
  <si>
    <t>C00112[c] + C00342[c] -&gt; C00705[c] + C00343[c] + C00001[c]</t>
  </si>
  <si>
    <t>C00015[c] + C00342[c] -&gt; C01346[c] + C00343[c] + C00001[c]</t>
  </si>
  <si>
    <t>C00364[c] + C00001[c] -&gt; C00214[c] + C00009[c]</t>
  </si>
  <si>
    <t>C00343[c] + C00005[c] + C00080[c] -&gt; C00342[c] + C00006[c]</t>
  </si>
  <si>
    <t>C00049[c] + C00007[c] + C00001[c] -&gt; C00036[c] + C00014[c] + C00027[c]</t>
  </si>
  <si>
    <t>C00655[c] + C00001[c] -&gt; C00009[c] + C01762[c]</t>
  </si>
  <si>
    <t>C00026[c] + C00014[c] + C00005[c] + C00080[c] &lt;=&gt; C00025[c] + C00006[c] + C00001[c]</t>
  </si>
  <si>
    <t>C00197[c] + C00003[c] -&gt; C03232[c] + C00004[c] + C00080[c]</t>
  </si>
  <si>
    <t>C01005[c] + C00001[c] -&gt; C00065[c] + C00009[c]</t>
  </si>
  <si>
    <t>C01102[c] + C00001[c] -&gt; C00188[c] + C00009[c]</t>
  </si>
  <si>
    <t>C00263[c] + C00003[c] &lt;=&gt; C00441[c] + C00004[c] + C00080[c]</t>
  </si>
  <si>
    <t>C00263[c] + C00006[c] &lt;=&gt; C00441[c] + C00005[c] + C00080[c]</t>
  </si>
  <si>
    <t>C03082[c] + C00005[c] + C00080[c] -&gt; C00441[c] + C00009[c] + C00006[c]</t>
  </si>
  <si>
    <t>C00258[c] + C00003[c] &lt;=&gt; C00168[c] + C00004[c] + C00080[c]</t>
  </si>
  <si>
    <t>C00258[c] + C00006[c] &lt;=&gt; C00168[c] + C00005[c] + C00080[c]</t>
  </si>
  <si>
    <t>C00002[c] + C00073[c] + C00001[c] -&gt; C00009[c] + C00013[c] + C00019[c]</t>
  </si>
  <si>
    <t>C00170[c] + C00001[c] -&gt; C00147[c] + C03089[c]</t>
  </si>
  <si>
    <t>C00065[c] -&gt; C02218[c] + C00001[c]</t>
  </si>
  <si>
    <t>C00491[c] + C00001[c] -&gt; C00022[c] + C00014[c] + C01962[c]</t>
  </si>
  <si>
    <t>C00073[c] + C00001[c] -&gt; C00409[c] + C00014[c] + C00109[c]</t>
  </si>
  <si>
    <t>C04272[c] -&gt; C00141[c] + C00001[c]</t>
  </si>
  <si>
    <t>C02226[c] + C00001[c] -&gt; C06032[c]</t>
  </si>
  <si>
    <t>C06007[c] -&gt; C00671[c] + C00001[c]</t>
  </si>
  <si>
    <t>C00091[c] + C03972[c] + C00001[c] -&gt; C00010[c] + C04462[c]</t>
  </si>
  <si>
    <t>C04421[c] + C00001[c] -&gt; C00042[c] + C00666[c]</t>
  </si>
  <si>
    <t>C00062[c] + C00001[c] -&gt; C00077[c] + C00086[c]</t>
  </si>
  <si>
    <t>C04133[c] + C00005[c] + C00080[c] &lt;=&gt; C00006[c] + C00009[c] + C01250[c]</t>
  </si>
  <si>
    <t>C03287[c] + C00005[c] + C00080[c] -&gt; C01165[c] + C00009[c] + C00006[c]</t>
  </si>
  <si>
    <t>C00179[c] + C00001[c] -&gt; C00436[c] + C00014[c]</t>
  </si>
  <si>
    <t>C02741[c] + C00001[c] -&gt; C04896[c]</t>
  </si>
  <si>
    <t>C04666[c] -&gt; C01267[c] + C00001[c]</t>
  </si>
  <si>
    <t>C01100[c] + C00001[c] -&gt; C00860[c] + C00009[c]</t>
  </si>
  <si>
    <t>C01929[c] + C00003[c] + C00001[c] -&gt; C00135[c] + C00004[c] + C00080[c]</t>
  </si>
  <si>
    <t>C05576[c] + C00003[c] &lt;=&gt; C05577[c] + C00004[c] + C00080[c]</t>
  </si>
  <si>
    <t>C02938[c] + 2 C00001[c] -&gt; C00954[c] + C00014[c]</t>
  </si>
  <si>
    <t>C00074[c] + C00279[c] + C00001[c] -&gt; C04691[c] + C00009[c]</t>
  </si>
  <si>
    <t>C00944[c] &lt;=&gt; C02637[c] + C00001[c]</t>
  </si>
  <si>
    <t>C00493[c] + C00006[c] &lt;=&gt; C02637[c] + C00005[c] + C00080[c]</t>
  </si>
  <si>
    <t>C00065[c] + C00463[c] -&gt; C00078[c] + C00001[c]</t>
  </si>
  <si>
    <t>C00065[c] + C03506[c] &lt;=&gt; C00078[c] + C00118[c] + C00001[c]</t>
  </si>
  <si>
    <t>C05699[c] + C00001[c] -&gt; C05698[c] + C00014[c] + C00022[c]</t>
  </si>
  <si>
    <t>C05692[c] + C00001[c] -&gt; C00212[c] + C05698[c]</t>
  </si>
  <si>
    <t>C05335[c] + C00001[c] -&gt; C05703[c] + C00014[c] + C00109[c]</t>
  </si>
  <si>
    <t>C00152[c] + C00001[c] -&gt; C00049[c] + C00014[c]</t>
  </si>
  <si>
    <t>C01419[c] + C00001[c] -&gt; C00097[c] + C00037[c]</t>
  </si>
  <si>
    <t>C00127[c] + C00005[c] + C00080[c] -&gt; 2 C00051[c] + C00006[c]</t>
  </si>
  <si>
    <t>C00051[c] + C00001[c] -&gt; C01419[c] + C00025[c]</t>
  </si>
  <si>
    <t>C11437[c] + C15809[c] + C15814[c] -&gt; C20246[c] + C15810[c] + 2 C00001[c]</t>
  </si>
  <si>
    <t>C01268[c] + C00005[c] + C00080[c] -&gt; C04454[c] + C00006[c]</t>
  </si>
  <si>
    <t>C04454[c] + C00001[c] -&gt; C04732[c] + C00009[c]</t>
  </si>
  <si>
    <t>C15556[c] + C04732[c] -&gt; C04332[c] + C00009[c] + 2 C00001[c]</t>
  </si>
  <si>
    <t>C00061[c] + C00001[c] -&gt; C00255[c] + C00009[c]</t>
  </si>
  <si>
    <t>C00250[c] + C00027[c] + C00014[c] &lt;=&gt; C00534[c] + C00007[c] + C00001[c]</t>
  </si>
  <si>
    <t>C06055[c] + C00001[c] -&gt; C06056[c] + C00009[c]</t>
  </si>
  <si>
    <t>C05840[c] + C00111[c] -&gt; C00009[c] + C03722[c] + 2 C00001[c]</t>
  </si>
  <si>
    <t>C01185[c] + C00001[c] -&gt; C00009[c] + C05841[c]</t>
  </si>
  <si>
    <t>C00141[c] + C00143[c] + C00001[c] -&gt; C00966[c] + C00101[c]</t>
  </si>
  <si>
    <t>C00966[c] + C00005[c] + C00080[c] -&gt; C00006[c] + C00522[c]</t>
  </si>
  <si>
    <t>C00647[c] + C00007[c] + C00001[c] -&gt; C00018[c] + C00027[c] + C00014[c]</t>
  </si>
  <si>
    <t>C01300[c] + C00568[c] -&gt; C00921[c] + C00001[c]</t>
  </si>
  <si>
    <t>C00415[c] + C00005[c] + C00080[c] &lt;=&gt; C00006[c] + C00101[c]</t>
  </si>
  <si>
    <t>C00234[c] + C00080[c] &lt;=&gt; C00445[c] + C00001[c]</t>
  </si>
  <si>
    <t>4 C00931[c] + C00001[c] -&gt; C01024[c] + 4 C00014[c]</t>
  </si>
  <si>
    <t>C01024[c] -&gt; C01051[c] + C00001[c]</t>
  </si>
  <si>
    <t>C02191[c] + C14818[c] -&gt; C00032[c] + 2 C00080[c]</t>
  </si>
  <si>
    <t>C02463[c] + C00003[c] -&gt; C05778[c] + C00004[c] + C00080[c]</t>
  </si>
  <si>
    <t>C00007[c] + 4 C14818[c] + 4 C00080[c] -&gt; 4 C14819[c] + 2 C00001[c]</t>
  </si>
  <si>
    <t>C05810[c] + C00007[c] + C00005[c] + C00080[c] -&gt; C05811[c] + C00006[c] + C00001[c]</t>
  </si>
  <si>
    <t>C00828[c] + C00004[c] + C00080[c] -&gt; C05819[c] + C00003[c]</t>
  </si>
  <si>
    <t>C11437[c] + C00005[c] + C00080[c] -&gt; C11434[c] + C00006[c]</t>
  </si>
  <si>
    <t>C02059[c] + C00004[c] + C00080[c] -&gt; C03313[c] + C00003[c]</t>
  </si>
  <si>
    <t>2 C00448[c] + C00005[c] + C00080[c] -&gt; C00751[c] + 2 C00013[c] + C00006[c]</t>
  </si>
  <si>
    <t>C12838[c] + C00001[c] -&gt; C02222[c]</t>
  </si>
  <si>
    <t>C06611[c] + C00003[c] -&gt; C06613[c] + C00004[c] + C00080[c]</t>
  </si>
  <si>
    <t>C06672[c] + C00007[c] + C00004[c] + C00080[c] -&gt; C00230[c] + C00003[c] + C00067[c] + C00001[c]</t>
  </si>
  <si>
    <t>C06676[c] + C00001[c] -&gt; C11481[c] + C02222[c] + C00080[c]</t>
  </si>
  <si>
    <t>C06548[c] + C00010[c] + C00003[c] -&gt; C00024[c] + C00004[c] + C00080[c]</t>
  </si>
  <si>
    <t>C12834[c] + C00001[c] -&gt; C12835[c]</t>
  </si>
  <si>
    <t>C03586[c] + C00001[c] -&gt; C00846[c]</t>
  </si>
  <si>
    <t>C14089[c] + C00003[c] -&gt; C14090[c] + C00004[c] + C00080[c]</t>
  </si>
  <si>
    <t>C02909[c] + C00003[c] -&gt; C14099[c] + C00004[c] + C00080[c]</t>
  </si>
  <si>
    <t>C16477[c] + C00001[c] -&gt; C02222[c] + C16487[c]</t>
  </si>
  <si>
    <t>C02972[c] + C00003[c] -&gt; C02051[c] + C00004[c] + C00080[c]</t>
  </si>
  <si>
    <t>C15973[c] + C00003[c] &lt;=&gt; C15972[c] + C00004[c] + C00080[c]</t>
  </si>
  <si>
    <t>C14180[c] + C00006[c] -&gt; C01031[c] + C00005[c] + C00080[c]</t>
  </si>
  <si>
    <t>C01880[c] + C00001[c] &lt;=&gt; C06103[c]</t>
  </si>
  <si>
    <t>C00092[c] + C00003[c] &lt;=&gt; C01236[c] + C00004[c] + C00080[c]</t>
  </si>
  <si>
    <t>C01062[c] + C00006[c] &lt;=&gt; C02780[c] + C00005[c] + C00080[c]</t>
  </si>
  <si>
    <t>C00770[c] + C00006[c] &lt;=&gt; C15673[c] + C00005[c] + C00080[c]</t>
  </si>
  <si>
    <t>C00111[c] + C00001[c] &lt;=&gt; C00184[c] + C00009[c]</t>
  </si>
  <si>
    <t>C16074[c] + 2 C00001[c] &lt;=&gt; C07086[c] + C00014[c]</t>
  </si>
  <si>
    <t>C00053[c] + C00001[c] -&gt; C00224[c] + C00009[c]</t>
  </si>
  <si>
    <t>C00093[c] + C00003[c] &lt;=&gt; C00111[c] + C00004[c] + C00080[c]</t>
  </si>
  <si>
    <t>C05403[c] + C00001[c] &lt;=&gt; C05394[c] + C00221[c]</t>
  </si>
  <si>
    <t>C00365[c] + C00001[c] -&gt; C00526[c] + C00009[c]</t>
  </si>
  <si>
    <t>C04646[c] + C00003[c] + C00001[c] &lt;=&gt; C16618[c] + C00004[c] + C00080[c]</t>
  </si>
  <si>
    <t>C00025[c] + C00003[c] + C00001[c] &lt;=&gt; C00026[c] + C00014[c] + C00004[c] + C00080[c]</t>
  </si>
  <si>
    <t>C04272[c] + C00006[c] &lt;=&gt; C06010[c] + C00005[c] + C00080[c]</t>
  </si>
  <si>
    <t>C16476[c] + C00001[c] -&gt; C02222[c] + C16487[c]</t>
  </si>
  <si>
    <t>C04431[c] + C00001[c] -&gt; C02222[c]</t>
  </si>
  <si>
    <t>C04706[c] + C00001[c] -&gt; C06329[c]</t>
  </si>
  <si>
    <t>C18242[c] + C00001[c] -&gt; C18243[c]</t>
  </si>
  <si>
    <t>C18242[c]</t>
  </si>
  <si>
    <t>2,3,5-Trichlorodienelactone</t>
  </si>
  <si>
    <t>C6HCl3O4</t>
  </si>
  <si>
    <t>C18309[c] + C00001[c] -&gt; C18310[c]</t>
  </si>
  <si>
    <t>C18304[c] + C00001[c] -&gt; C18305[c]</t>
  </si>
  <si>
    <t>C00741[c] + C00004[c] + C00080[c] -&gt; C01769[c] + C00003[c]</t>
  </si>
  <si>
    <t>C00092[c] + C00006[c] &lt;=&gt; C01236[c] + C00005[c] + C00080[c]</t>
  </si>
  <si>
    <t>C00127[c] + C00004[c] + C00080[c] &lt;=&gt; 2 C00051[c] + C00003[c]</t>
  </si>
  <si>
    <t>C18323[c] + C00001[c] &lt;=&gt; C01011[c]</t>
  </si>
  <si>
    <t>C00408[c] + C00003[c] &lt;=&gt; C04092[c] + C00004[c] + C00080[c]</t>
  </si>
  <si>
    <t>C00408[c] + C00006[c] &lt;=&gt; C04092[c] + C00005[c] + C00080[c]</t>
  </si>
  <si>
    <t>C05223[c] + C00003[c] &lt;=&gt; C05758[c] + C00004[c] + C00080[c]</t>
  </si>
  <si>
    <t>C05223[c] + C00006[c] &lt;=&gt; C05758[c] + C00005[c] + C00080[c]</t>
  </si>
  <si>
    <t>C05745[c] + C00003[c] &lt;=&gt; C04246[c] + C00004[c] + C00080[c]</t>
  </si>
  <si>
    <t>C05745[c] + C00006[c] &lt;=&gt; C04246[c] + C00005[c] + C00080[c]</t>
  </si>
  <si>
    <t>C05749[c] + C00003[c] &lt;=&gt; C05748[c] + C00004[c] + C00080[c]</t>
  </si>
  <si>
    <t>C05749[c] + C00006[c] &lt;=&gt; C05748[c] + C00005[c] + C00080[c]</t>
  </si>
  <si>
    <t>C05752[c] + C00003[c] &lt;=&gt; C05751[c] + C00004[c] + C00080[c]</t>
  </si>
  <si>
    <t>C05752[c] + C00006[c] &lt;=&gt; C05751[c] + C00005[c] + C00080[c]</t>
  </si>
  <si>
    <t>C05755[c] + C00003[c] &lt;=&gt; C05754[c] + C00004[c] + C00080[c]</t>
  </si>
  <si>
    <t>C05755[c] + C00006[c] &lt;=&gt; C05754[c] + C00005[c] + C00080[c]</t>
  </si>
  <si>
    <t>C05761[c] + C00003[c] &lt;=&gt; C05760[c] + C00004[c] + C00080[c]</t>
  </si>
  <si>
    <t>C05764[c] + C00003[c] &lt;=&gt; C05673[c] + C00004[c] + C00080[c]</t>
  </si>
  <si>
    <t>C05764[c] + C00006[c] &lt;=&gt; C05673[c] + C00005[c] + C00080[c]</t>
  </si>
  <si>
    <t>C16221[c] + C00004[c] + C00080[c] &lt;=&gt; C04088[c] + C00003[c]</t>
  </si>
  <si>
    <t>C20374[c] + C00005[c] + C00080[c] &lt;=&gt; C20375[c] + C00006[c]</t>
  </si>
  <si>
    <t>C20378[c] + C00005[c] + C00080[c] &lt;=&gt; C19846[c] + C00006[c]</t>
  </si>
  <si>
    <t>C05761[c] + C00006[c] &lt;=&gt; C05760[c] + C00005[c] + C00080[c]</t>
  </si>
  <si>
    <t>C04619[c] &lt;=&gt; C05754[c] + C00001[c]</t>
  </si>
  <si>
    <t>C04620[c] &lt;=&gt; C05751[c] + C00001[c]</t>
  </si>
  <si>
    <t>C04633[c] &lt;=&gt; C05763[c] + C00001[c]</t>
  </si>
  <si>
    <t>C04688[c] &lt;=&gt; C05760[c] + C00001[c]</t>
  </si>
  <si>
    <t>C05747[c] &lt;=&gt; C05748[c] + C00001[c]</t>
  </si>
  <si>
    <t>C05757[c] &lt;=&gt; C05758[c] + C00001[c]</t>
  </si>
  <si>
    <t>C20373[c] &lt;=&gt; C20374[c] + C00001[c]</t>
  </si>
  <si>
    <t>C20377[c] &lt;=&gt; C20378[c] + C00001[c]</t>
  </si>
  <si>
    <t>C04618[c] + C00006[c] &lt;=&gt; C05744[c] + C00005[c] + C00080[c]</t>
  </si>
  <si>
    <t>C04620[c] + C00006[c] &lt;=&gt; C05750[c] + C00005[c] + C00080[c]</t>
  </si>
  <si>
    <t>C04633[c] + C00006[c] &lt;=&gt; C05762[c] + C00005[c] + C00080[c]</t>
  </si>
  <si>
    <t>C04688[c] + C00006[c] &lt;=&gt; C05759[c] + C00005[c] + C00080[c]</t>
  </si>
  <si>
    <t>C05747[c] + C00006[c] &lt;=&gt; C05746[c] + C00005[c] + C00080[c]</t>
  </si>
  <si>
    <t>C05757[c] + C00006[c] &lt;=&gt; C05756[c] + C00005[c] + C00080[c]</t>
  </si>
  <si>
    <t>C16219[c] + C00005[c] + C00080[c] &lt;=&gt; C16220[c] + C00006[c]</t>
  </si>
  <si>
    <t>C20372[c] + C00005[c] + C00080[c] &lt;=&gt; C20373[c] + C00006[c]</t>
  </si>
  <si>
    <t>C20376[c] + C00005[c] + C00080[c] &lt;=&gt; C20377[c] + C00006[c]</t>
  </si>
  <si>
    <t>C00005[c] + C00399[c] + C00080[c] -&gt; C00006[c] + C00390[c]</t>
  </si>
  <si>
    <t>C01068[c] + C00006[c] &lt;=&gt; C00199[c] + C00005[c] + C00080[c]</t>
  </si>
  <si>
    <t>C03428[c] + C00001[c] &lt;=&gt; C21116[c] + C00013[c]</t>
  </si>
  <si>
    <t>C00751[c] + C00016[c] + C00001[c] &lt;=&gt; C21116[c] + C01352[c]</t>
  </si>
  <si>
    <t>C00957[c] + C00342[c] -&gt; C00283[c] + C00022[c] + C00343[c]</t>
  </si>
  <si>
    <t>R02918</t>
  </si>
  <si>
    <t>6.1.1.1</t>
  </si>
  <si>
    <t>Aminoacyl-tRNA biosynthesis</t>
  </si>
  <si>
    <t>tyrosyl-tRNA synthetase</t>
  </si>
  <si>
    <t>tRNA(Tyr)</t>
  </si>
  <si>
    <t>L-Tyrosyl-tRNA(Tyr)</t>
  </si>
  <si>
    <t>C00787[c]</t>
  </si>
  <si>
    <t>C02839[c]</t>
  </si>
  <si>
    <t>C00002[c] + C00082[c] + C00787[c] &lt;=&gt; C00020[c] + C00013[c] + C02839[c]</t>
  </si>
  <si>
    <t>tryptophanyl-tRNA synthetase</t>
  </si>
  <si>
    <t>6.1.1.2</t>
  </si>
  <si>
    <t>tRNA(Trp)</t>
  </si>
  <si>
    <t>L-Tryptophanyl-tRNA(Trp)</t>
  </si>
  <si>
    <t>R03663</t>
  </si>
  <si>
    <t>6.1.1.3</t>
  </si>
  <si>
    <t>threonyl-tRNA synthetase</t>
  </si>
  <si>
    <t>L-Threonyl-tRNA(Thr)</t>
  </si>
  <si>
    <t>6.1.1.4</t>
  </si>
  <si>
    <t>R03657</t>
  </si>
  <si>
    <t>leucyl-tRNA synthetase</t>
  </si>
  <si>
    <t>tRNA(Leu)</t>
  </si>
  <si>
    <t>6.1.1.5</t>
  </si>
  <si>
    <t>isoleucyl-tRNA synthetase</t>
  </si>
  <si>
    <t>tRNA(Ile)</t>
  </si>
  <si>
    <t>L-Isoleucyl-tRNA(Ile)</t>
  </si>
  <si>
    <t>6.1.1.6</t>
  </si>
  <si>
    <t>lysyl-tRNA synthetase</t>
  </si>
  <si>
    <t>tRNA(Lys)</t>
  </si>
  <si>
    <t>ZMO0323</t>
  </si>
  <si>
    <t>6.1.1.7</t>
  </si>
  <si>
    <t>alanyl-tRNA synthetase</t>
  </si>
  <si>
    <t>R03038</t>
  </si>
  <si>
    <t>tRNA(Ala)</t>
  </si>
  <si>
    <t>ZMO0890</t>
  </si>
  <si>
    <t>6.1.1.9</t>
  </si>
  <si>
    <t>ZMO1878</t>
  </si>
  <si>
    <t>valyl-tRNA synthetase</t>
  </si>
  <si>
    <t>tRNA(Val)</t>
  </si>
  <si>
    <t>L-Valyl-tRNA(Val)</t>
  </si>
  <si>
    <t>ZMO1092</t>
  </si>
  <si>
    <t>6.1.1.10</t>
  </si>
  <si>
    <t>ZMO0986</t>
  </si>
  <si>
    <t>6.1.1.11</t>
  </si>
  <si>
    <t>6.1.1.12</t>
  </si>
  <si>
    <t>ZMO0715</t>
  </si>
  <si>
    <t>ZMO1444 AND ZMO1446</t>
  </si>
  <si>
    <t>6.1.1.14</t>
  </si>
  <si>
    <t>ZMO0186</t>
  </si>
  <si>
    <t>6.1.1.16</t>
  </si>
  <si>
    <t>6.1.1.17</t>
  </si>
  <si>
    <t>ZMO0843</t>
  </si>
  <si>
    <t>6.1.1.19</t>
  </si>
  <si>
    <t>6.1.1.20</t>
  </si>
  <si>
    <t>ZMO0900 or ZMO1964</t>
  </si>
  <si>
    <t>methionyl-tRNA synthetase</t>
  </si>
  <si>
    <t>R03659</t>
  </si>
  <si>
    <t>tRNA(Met)</t>
  </si>
  <si>
    <t>seryl-tRNA synthetase</t>
  </si>
  <si>
    <t>R03662</t>
  </si>
  <si>
    <t>tRNA(Ser)</t>
  </si>
  <si>
    <t>L-Seryl-tRNA(Ser)</t>
  </si>
  <si>
    <t>seryl-tRNA synthetase (selenocystein)</t>
  </si>
  <si>
    <t>aspartyl-tRNA synthetase</t>
  </si>
  <si>
    <t>R05577</t>
  </si>
  <si>
    <t>tRNA(Asp)</t>
  </si>
  <si>
    <t>L-Aspartyl-tRNA(Asp)</t>
  </si>
  <si>
    <t>R03654</t>
  </si>
  <si>
    <t>glycyl-tRNA synthetase</t>
  </si>
  <si>
    <t>tRNA(Gly)</t>
  </si>
  <si>
    <t>Glycyl-tRNA(Gly)</t>
  </si>
  <si>
    <t>cysteinyl-tRNA synthetase</t>
  </si>
  <si>
    <t>R03650</t>
  </si>
  <si>
    <t>tRNA(Cys)</t>
  </si>
  <si>
    <t>L-Cysteinyl-tRNA(Cys)</t>
  </si>
  <si>
    <t>glutamyl-tRNA synthetase</t>
  </si>
  <si>
    <t>R05578</t>
  </si>
  <si>
    <t>tRNA(Glu)</t>
  </si>
  <si>
    <t>L-Glutamyl-tRNA(Glu)</t>
  </si>
  <si>
    <t>R03652</t>
  </si>
  <si>
    <t>R03646</t>
  </si>
  <si>
    <t>arginyl-tRNA synthetase</t>
  </si>
  <si>
    <t>tRNA(Arg)</t>
  </si>
  <si>
    <t>L-Arginyl-tRNA(Arg)</t>
  </si>
  <si>
    <t>R03660</t>
  </si>
  <si>
    <t>phenylalanyl-tRNA synthetase</t>
  </si>
  <si>
    <t>ZMO1513 AND ZMO1514</t>
  </si>
  <si>
    <t>tRNA(Phe)</t>
  </si>
  <si>
    <t>L-Phenylalanyl-tRNA(Phe)</t>
  </si>
  <si>
    <t>6.1.1.21</t>
  </si>
  <si>
    <t>histidyl-tRNA synthetase</t>
  </si>
  <si>
    <t>R03655</t>
  </si>
  <si>
    <t>tRNA(His)</t>
  </si>
  <si>
    <t>L-Histidyl-tRNA(His)</t>
  </si>
  <si>
    <t>6.1.1.18</t>
  </si>
  <si>
    <t>glutaminyl-tRNA synthetase</t>
  </si>
  <si>
    <t>tRNA(Gln)</t>
  </si>
  <si>
    <t>6.1.1.15</t>
  </si>
  <si>
    <t>R03661</t>
  </si>
  <si>
    <t>prolyl-tRNA synthetase</t>
  </si>
  <si>
    <t>ZMO0460</t>
  </si>
  <si>
    <t>tRNA(Pro)</t>
  </si>
  <si>
    <t>L-Prolyl-tRNA(Pro)</t>
  </si>
  <si>
    <t>R08218</t>
  </si>
  <si>
    <t>tRNA(Sec)</t>
  </si>
  <si>
    <t>L-Seryl-tRNA(Sec)</t>
  </si>
  <si>
    <t>6.3.5.6</t>
  </si>
  <si>
    <t>L-Aspartyl-tRNA(Asn)</t>
  </si>
  <si>
    <t>asparaginyl-tRNA synthase (glutamine-hydrolysing)</t>
  </si>
  <si>
    <t>ZMO0782 AND ZMO0783 AND ZMO0784</t>
  </si>
  <si>
    <t>L-Asparaginyl-tRNA(Asn)</t>
  </si>
  <si>
    <t>Glutaminyl-tRNA;L-Glutaminyl-tRNA(Gln);Glutaminyl-tRNA(Gln);Gln-tRNA(Gln)</t>
  </si>
  <si>
    <t>L-Alanyl-tRNA;L-Alanyl-tRNA(Ala)</t>
  </si>
  <si>
    <t>L-Lysyl-tRNA;L-Lysyl-tRNA(Lys)</t>
  </si>
  <si>
    <t>L-Methionyl-tRNA;L-Methionyl-tRNA(Met)</t>
  </si>
  <si>
    <t>L-Leucyl-tRNA;L-Leucyl-tRNA(Leu)</t>
  </si>
  <si>
    <t>methionyl-tRNA formyltransferase</t>
  </si>
  <si>
    <t>2.1.2.9</t>
  </si>
  <si>
    <t>R03940</t>
  </si>
  <si>
    <t>glutamyl-tRNA reductase</t>
  </si>
  <si>
    <t>1.2.1.70</t>
  </si>
  <si>
    <t>R04109</t>
  </si>
  <si>
    <t>ZMO0811</t>
  </si>
  <si>
    <t>C20H23N7O7</t>
  </si>
  <si>
    <t>N-Formylmethionyl-Trna</t>
  </si>
  <si>
    <t>C5H9NO3</t>
  </si>
  <si>
    <t>R01741</t>
  </si>
  <si>
    <t>1.1.99.3</t>
  </si>
  <si>
    <t>R00875</t>
  </si>
  <si>
    <t>D-sorbitol dehydrogenase</t>
  </si>
  <si>
    <t>2.3.1.157</t>
  </si>
  <si>
    <t>2.7.7.23</t>
  </si>
  <si>
    <t>C00256[c] + C00399[c] -&gt; C00022[c] + C00390[c]</t>
  </si>
  <si>
    <t>glyoxalate carboligase</t>
  </si>
  <si>
    <t>Glycolate oxidase</t>
  </si>
  <si>
    <t>hydroxypyruvate isomerase</t>
  </si>
  <si>
    <t>4.1.1.47</t>
  </si>
  <si>
    <t>5.3.1.22</t>
  </si>
  <si>
    <t>R01394</t>
  </si>
  <si>
    <t xml:space="preserve">C00168[c]  &lt;=&gt; C01146[c] </t>
  </si>
  <si>
    <t>R00013</t>
  </si>
  <si>
    <t xml:space="preserve">C00160[c] + C00828[c]  -&gt; C00048[c] + C05819[c] </t>
  </si>
  <si>
    <t>5.5.1.4</t>
  </si>
  <si>
    <t>R07324</t>
  </si>
  <si>
    <t>Inositol phosphate metabolism</t>
  </si>
  <si>
    <t>F-type H+-transporting ATPase subunit alpha AND beta AND gamma AND delta AND epsilon AND flagellum-specific ATP synthase AND F-type H+-transporting ATPase subunit a AND c  AND B AND B'</t>
  </si>
  <si>
    <t>3.6.3.14</t>
  </si>
  <si>
    <t>ZMO0239 AND ZMO0241 AND ZMO0240 AND ZMO0238  AND ZMO0242 AND ZMO0637  AND ZMO0667 AND ZMO0668 AND ZMO0669 AND ZMO0671</t>
  </si>
  <si>
    <t>S-(hydroxymethyl)glutathione dehydrogenase</t>
  </si>
  <si>
    <t>1.1.1.284</t>
  </si>
  <si>
    <t>formaldehyde glutathione ligase (spontaneous)</t>
  </si>
  <si>
    <t>spontaneous</t>
  </si>
  <si>
    <t>4.4.1.22</t>
  </si>
  <si>
    <t xml:space="preserve">C00067[c] + C00051[c]  &lt;=&gt; C14180[c] </t>
  </si>
  <si>
    <t>R06982</t>
  </si>
  <si>
    <t>3.1.2.12</t>
  </si>
  <si>
    <t>S-Formylglutathione hydralase</t>
  </si>
  <si>
    <t>R00527</t>
  </si>
  <si>
    <t>H2</t>
  </si>
  <si>
    <t>CO2</t>
  </si>
  <si>
    <t>O2</t>
  </si>
  <si>
    <t>H2O</t>
  </si>
  <si>
    <t>C01652[c]</t>
  </si>
  <si>
    <t>C03512[c]</t>
  </si>
  <si>
    <t>C01651[c]</t>
  </si>
  <si>
    <t>C02992[c]</t>
  </si>
  <si>
    <t>C01645[c]</t>
  </si>
  <si>
    <t>C02047[c]</t>
  </si>
  <si>
    <t>C01644[c]</t>
  </si>
  <si>
    <t>C03127[c]</t>
  </si>
  <si>
    <t>C01646[c]</t>
  </si>
  <si>
    <t>C01931[c]</t>
  </si>
  <si>
    <t>C01635[c]</t>
  </si>
  <si>
    <t>C00886[c]</t>
  </si>
  <si>
    <t>C01653[c]</t>
  </si>
  <si>
    <t>C03741[c]</t>
  </si>
  <si>
    <t>C03294[c]</t>
  </si>
  <si>
    <t>C06113[c]</t>
  </si>
  <si>
    <t>C03402[c]</t>
  </si>
  <si>
    <t>C06481[c]</t>
  </si>
  <si>
    <t>C16636[c]</t>
  </si>
  <si>
    <t>C02702[c]</t>
  </si>
  <si>
    <t>C01649[c]</t>
  </si>
  <si>
    <t>C02282[c]</t>
  </si>
  <si>
    <t>C01640[c]</t>
  </si>
  <si>
    <t>C02988[c]</t>
  </si>
  <si>
    <t>C02554[c]</t>
  </si>
  <si>
    <t>C01647[c]</t>
  </si>
  <si>
    <t>C02430[c]</t>
  </si>
  <si>
    <t>C01650[c]</t>
  </si>
  <si>
    <t>C02553[c]</t>
  </si>
  <si>
    <t>C01638[c]</t>
  </si>
  <si>
    <t>C02984[c]</t>
  </si>
  <si>
    <t>C01642[c]</t>
  </si>
  <si>
    <t>C02412[c]</t>
  </si>
  <si>
    <t>C01639[c]</t>
  </si>
  <si>
    <t>C03125[c]</t>
  </si>
  <si>
    <t>C01641[c]</t>
  </si>
  <si>
    <t>C02987[c]</t>
  </si>
  <si>
    <t>C01636[c]</t>
  </si>
  <si>
    <t>C02163[c]</t>
  </si>
  <si>
    <t>C01648[c]</t>
  </si>
  <si>
    <t>C03511[c]</t>
  </si>
  <si>
    <t>C01643[c]</t>
  </si>
  <si>
    <t>Acetate exchange</t>
  </si>
  <si>
    <t>Acetaldehyde exchange</t>
  </si>
  <si>
    <t>CO2 exchange</t>
  </si>
  <si>
    <t>Ethanol exchange</t>
  </si>
  <si>
    <t>Formate exchange</t>
  </si>
  <si>
    <t>D-Fructose exchange</t>
  </si>
  <si>
    <t>Fumarate exchange</t>
  </si>
  <si>
    <t>D-Glucose exchange</t>
  </si>
  <si>
    <t>Glycerol exchange</t>
  </si>
  <si>
    <t>H+ exchange</t>
  </si>
  <si>
    <t>H2 exchange</t>
  </si>
  <si>
    <t>H2O exchange</t>
  </si>
  <si>
    <t>K+ exchange</t>
  </si>
  <si>
    <t>D-lactate exchange</t>
  </si>
  <si>
    <t>D-Malate exchange</t>
  </si>
  <si>
    <t>Sodium exchange</t>
  </si>
  <si>
    <t>Ammonia exchange</t>
  </si>
  <si>
    <t>O2 exchange</t>
  </si>
  <si>
    <t>Phosphate exchange</t>
  </si>
  <si>
    <t>(R)-Pantothenate exchange</t>
  </si>
  <si>
    <t>D-Sorbitol exchange</t>
  </si>
  <si>
    <t>Sulfate exchange</t>
  </si>
  <si>
    <t>Succinate exchange</t>
  </si>
  <si>
    <t>Sucrose exchange</t>
  </si>
  <si>
    <t>Dihydroxyacetone exchange</t>
  </si>
  <si>
    <t>Acetoin exchange</t>
  </si>
  <si>
    <t>magnesium exchange</t>
  </si>
  <si>
    <t>Levan exchange</t>
  </si>
  <si>
    <t>L-Alanine exchange</t>
  </si>
  <si>
    <t>L-Arginine exchange</t>
  </si>
  <si>
    <t>L-Glutamine exchange</t>
  </si>
  <si>
    <t>L-Glutamate exchange</t>
  </si>
  <si>
    <t>Glycine exchange</t>
  </si>
  <si>
    <t>L-Histidine exchange</t>
  </si>
  <si>
    <t>L-Isoleucine exchange</t>
  </si>
  <si>
    <t>Inosine exchange</t>
  </si>
  <si>
    <t>L-Leucine exchange</t>
  </si>
  <si>
    <t>L-Lysine exchange</t>
  </si>
  <si>
    <t>L-Methionine exchange</t>
  </si>
  <si>
    <t>Nicotinate exchange</t>
  </si>
  <si>
    <t>L-Phenylalanine exchange</t>
  </si>
  <si>
    <t>L-Proline exchange</t>
  </si>
  <si>
    <t>riboflavin exchange</t>
  </si>
  <si>
    <t>L-Serine exchange</t>
  </si>
  <si>
    <t>L-Threonine exchange</t>
  </si>
  <si>
    <t>Thymidine exchange</t>
  </si>
  <si>
    <t>L-Tryptophan exchange</t>
  </si>
  <si>
    <t>L-Tyrosine exchange</t>
  </si>
  <si>
    <t>Uridine exchange</t>
  </si>
  <si>
    <t>L-Valine exchange</t>
  </si>
  <si>
    <t>L-Asparagine exchange</t>
  </si>
  <si>
    <t>L-Aspartate exchange</t>
  </si>
  <si>
    <t>Cytidine exchange</t>
  </si>
  <si>
    <t>Deoxyadenosine exchange</t>
  </si>
  <si>
    <t>Deoxycytidine exchange</t>
  </si>
  <si>
    <t>Pyruvate exchange</t>
  </si>
  <si>
    <t>ammonia reversible transport (periplasm)</t>
  </si>
  <si>
    <t>phosphate transport via ABC system (uptake, periplasm)</t>
  </si>
  <si>
    <t>D-gluconate transport via proton symport, reversible (periplasm)</t>
  </si>
  <si>
    <t>glycerol transport via proton symport</t>
  </si>
  <si>
    <t>potassium transport in via proton symport (periplasm)</t>
  </si>
  <si>
    <t>ethanol reversible transport via diffusion (periplasm)</t>
  </si>
  <si>
    <t>glucose transport via diffusion (extracellular to periplasm)</t>
  </si>
  <si>
    <t>acetaldehyde transport via diffusion (extracellular to periplasm)</t>
  </si>
  <si>
    <t>CO2 transport via diffusion (extracellular to periplasm)</t>
  </si>
  <si>
    <t>formate transport via diffusion (extracellular to periplasm)</t>
  </si>
  <si>
    <t>Fumarate transport via diffusion (extracellular to periplasm)</t>
  </si>
  <si>
    <t>proton transport via diffusion (extracellular to periplasm)</t>
  </si>
  <si>
    <t>hydrogen transport via diffusion (extracellular to periplasm)</t>
  </si>
  <si>
    <t>H2O transport via diffusion (extracellular to periplasm)</t>
  </si>
  <si>
    <t>D-lactate transport via diffusion (extracellular to periplasm)</t>
  </si>
  <si>
    <t>D-Malate transport via diffusion (extracellular to periplasm)</t>
  </si>
  <si>
    <t>sodium transport via diffusion (extracellular to periplasm)</t>
  </si>
  <si>
    <t>oxygen transport via diffusion (extracellular to periplasm)</t>
  </si>
  <si>
    <t>Pantothenate transport via diffusion (extracellular to periplasm)</t>
  </si>
  <si>
    <t>D-sorbitol transport via diffusion (extracellular to periplasm)</t>
  </si>
  <si>
    <t>succinate transport via diffusion (extracellular to periplasm)</t>
  </si>
  <si>
    <t>dihydroxyacetone transport via diffusion</t>
  </si>
  <si>
    <t>acetoin transport via diffusion</t>
  </si>
  <si>
    <t xml:space="preserve">magnesium (Mg+2) transport in/out via proton antiport </t>
  </si>
  <si>
    <t>L-lysine transport out via proton antiport (cytoplasm to periplasm)</t>
  </si>
  <si>
    <t>L-arginine transport out via proton antiport (cytoplasm to periplasm)</t>
  </si>
  <si>
    <t>L-aspartate transport in via proton symport (periplasm)</t>
  </si>
  <si>
    <t>L-glutamate transport via proton symport, reversible (periplasm)</t>
  </si>
  <si>
    <t>adenosine transport in via proton symport</t>
  </si>
  <si>
    <t>L-arginine transport via ABC system</t>
  </si>
  <si>
    <t>L-glutamine transport via ABC system</t>
  </si>
  <si>
    <t>glycine transport in via proton symport</t>
  </si>
  <si>
    <t>guanine transport in via proton symport</t>
  </si>
  <si>
    <t>L-histidine reversible transport via proton symport</t>
  </si>
  <si>
    <t>L-isoleucine reversible transport via proton symport</t>
  </si>
  <si>
    <t>L-leucine reversible transport via proton symport</t>
  </si>
  <si>
    <t xml:space="preserve">L-lysine transport in via proton symport </t>
  </si>
  <si>
    <t>L-methionine transport via ABC system</t>
  </si>
  <si>
    <t>Nicotinic acid transport via diffusion</t>
  </si>
  <si>
    <t>L-phenylalanine reversible transport via proton symport</t>
  </si>
  <si>
    <t>L-proline reversible transport via proton symport</t>
  </si>
  <si>
    <t>riboflavin transport in/out via proton symport</t>
  </si>
  <si>
    <t xml:space="preserve">L-serine reversible transport via proton symport </t>
  </si>
  <si>
    <t>L-threonine reversible transport via proton symport</t>
  </si>
  <si>
    <t>thymidine transport in via proton symport</t>
  </si>
  <si>
    <t xml:space="preserve">L-tryptophan reversible transport via proton symport </t>
  </si>
  <si>
    <t>L-tyrosine reversible transport via proton symport (periplasm)</t>
  </si>
  <si>
    <t>uridine transport in via proton symport</t>
  </si>
  <si>
    <t>L-valine reversible transport via proton symport</t>
  </si>
  <si>
    <t xml:space="preserve">L-asparagine reversible transport via proton symport </t>
  </si>
  <si>
    <t>chorismate transport in/out via proton symport</t>
  </si>
  <si>
    <t xml:space="preserve">cytidine transport in via proton symport </t>
  </si>
  <si>
    <t>deoxyadenosine transport in via proton symport</t>
  </si>
  <si>
    <t xml:space="preserve">deoxycytidine transport in via proton symport </t>
  </si>
  <si>
    <t>pyruvate reversible transport via proton symport</t>
  </si>
  <si>
    <t>C00116xt[e] + C00080xt[e] &lt;=&gt; C00116[c] + C00080[c]</t>
  </si>
  <si>
    <t>C00238xt[e] + C00080xt[e] -&gt; C00238[c] + C00080[c]</t>
  </si>
  <si>
    <t>C00469[c] &lt;=&gt; C00469xt[e]</t>
  </si>
  <si>
    <t>C00084xt[e] &lt;=&gt; C00084[c]</t>
  </si>
  <si>
    <t>C00122xt[e] &lt;=&gt; C00122[c]</t>
  </si>
  <si>
    <t>C00256[c] &lt;=&gt; C00256xt[e]</t>
  </si>
  <si>
    <t>C00149xt[e] &lt;=&gt; C00149[c]</t>
  </si>
  <si>
    <t>C01330xt[e] &lt;=&gt; C01330[c]</t>
  </si>
  <si>
    <t>C00864xt[e] &lt;=&gt; C00864[c]</t>
  </si>
  <si>
    <t>C00794[c] &lt;=&gt; C00794xt[e]</t>
  </si>
  <si>
    <t>C00042xt[e] &lt;=&gt; C00042[c]</t>
  </si>
  <si>
    <t>C00025xt[e] + C00080xt[e] &lt;=&gt; C00025[c] + C00080[c]</t>
  </si>
  <si>
    <t>C00062xt[e] + C00080[c] -&gt; C00062[c] + C00080xt[e]</t>
  </si>
  <si>
    <t>C00049xt[e] + C00080[c] -&gt; C00049[c] + C00080xt[e]</t>
  </si>
  <si>
    <t>C00047xt[e] + C00080[c] -&gt; C00047[c] + C00080xt[e]</t>
  </si>
  <si>
    <t>C00037xt[e] + C00080xt[e] -&gt; C00037[c] + C00080[c]</t>
  </si>
  <si>
    <t>C00135xt[e] + C00080xt[e] &lt;=&gt; C00135[c] + C00080[c]</t>
  </si>
  <si>
    <t>C00407xt[e] + C00080xt[e] &lt;=&gt; C00407[c] + C00080[c]</t>
  </si>
  <si>
    <t>C00123xt[e] + C00080xt[e] &lt;=&gt; C00123[c] + C00080[c]</t>
  </si>
  <si>
    <t>C00047xt[e] + C00080xt[e] -&gt; C00047[c] + C00080[c]</t>
  </si>
  <si>
    <t>C00079xt[e] + C00080xt[e] &lt;=&gt; C00079[c] + C00080[c]</t>
  </si>
  <si>
    <t>C00148xt[e] + C00080xt[e] &lt;=&gt; C00148[c] + C00080[c]</t>
  </si>
  <si>
    <t>C00065xt[e] + C00080xt[e] &lt;=&gt; C00065[c] + C00080[c]</t>
  </si>
  <si>
    <t>C00188xt[e] + C00080xt[e] &lt;=&gt; C00188[c] + C00080[c]</t>
  </si>
  <si>
    <t>C00078xt[e] + C00080xt[e] &lt;=&gt; C00078[c] + C00080[c]</t>
  </si>
  <si>
    <t>C00082xt[e] + C00080xt[e] &lt;=&gt; C00082[c] + C00080[c]</t>
  </si>
  <si>
    <t>C00183xt[e] + C00080xt[e] &lt;=&gt; C00183[c] + C00080[c]</t>
  </si>
  <si>
    <t>C00152xt[e] + C00080xt[e] &lt;=&gt; C00152[c] + C00080[c]</t>
  </si>
  <si>
    <t xml:space="preserve">C00080xt[e]  &lt;=&gt; C00080[c] </t>
  </si>
  <si>
    <t xml:space="preserve">C00282xt[e]  &lt;=&gt; C00282[c] </t>
  </si>
  <si>
    <t xml:space="preserve">C00001xt[e]  &lt;=&gt; C00001[c] </t>
  </si>
  <si>
    <t>C01769xt[e]  &lt;=&gt; C01769[c]</t>
  </si>
  <si>
    <t xml:space="preserve">2 C00080[c] + C00305xt[e]  &lt;=&gt; C00305[c] + 2 C00080xt[e] </t>
  </si>
  <si>
    <t xml:space="preserve">C00242xt[e] + C00080xt[e]  -&gt; C00242[c] + C00080[c] </t>
  </si>
  <si>
    <t>C00080xt[e] + C00255xt[e] &lt;=&gt; C00080[c] + C00255[c]</t>
  </si>
  <si>
    <t xml:space="preserve">C00080xt[e] + C00214xt[e]  -&gt; C00080[c] + C00214[c] </t>
  </si>
  <si>
    <t xml:space="preserve">C00080xt[e] + C00299xt[e]  -&gt; C00080[c] + C00299[c] </t>
  </si>
  <si>
    <t xml:space="preserve">C00475xt[e] + C00080xt[e]  -&gt; C00475[c] + C00080[c] </t>
  </si>
  <si>
    <t>C00559xt[e] + C00080xt[e]  -&gt; C00559[c] + C00080[c]</t>
  </si>
  <si>
    <t xml:space="preserve">C00881xt[e] + C00080xt[e]  -&gt; C00881[c] + C00080[c] </t>
  </si>
  <si>
    <t xml:space="preserve">C00080xt[e] + C00022xt[e]  &lt;=&gt; C00080[c] + C00022[c] </t>
  </si>
  <si>
    <t>Chorismate exchange</t>
  </si>
  <si>
    <t>C00014xt[e] &lt;=&gt; C00014[c]</t>
  </si>
  <si>
    <t xml:space="preserve">C00257xt[e] + C00080xt[e]  &lt;=&gt; C00257[c] + C00080[c] </t>
  </si>
  <si>
    <t>ZMO0446</t>
  </si>
  <si>
    <t>Glycerol-3-phosphate : phosphate antiporter</t>
  </si>
  <si>
    <t>sulfate transport via ABC system</t>
  </si>
  <si>
    <t>acetate reversible transport via proton symport</t>
  </si>
  <si>
    <t>C00033xt[e] + C00080xt[e] &lt;=&gt; C00033[c] + C00080[c]</t>
  </si>
  <si>
    <t>acetoin Exchange</t>
  </si>
  <si>
    <t>3.6.1.22</t>
  </si>
  <si>
    <t>NAD+ diphosphatase</t>
  </si>
  <si>
    <t>R00103</t>
  </si>
  <si>
    <t>NMN nucleosidase</t>
  </si>
  <si>
    <t>R01270</t>
  </si>
  <si>
    <t>3.2.2.14</t>
  </si>
  <si>
    <t>Biomass Exchange</t>
  </si>
  <si>
    <t>L-cysteine transport via ABC system</t>
  </si>
  <si>
    <t>L-cysteine Exchange</t>
  </si>
  <si>
    <t>L-cystine transport via ABC system</t>
  </si>
  <si>
    <t>L-cystine Exchange</t>
  </si>
  <si>
    <t>R03664</t>
  </si>
  <si>
    <t>R03658</t>
  </si>
  <si>
    <t>R03665</t>
  </si>
  <si>
    <t>R04212</t>
  </si>
  <si>
    <t>adenine transport via proton symport (reversible)</t>
  </si>
  <si>
    <t>inosine transport in via proton symport</t>
  </si>
  <si>
    <t>C00251xt[e] + C00080xt[e] &lt;=&gt; C00251[c] + C00080[c]</t>
  </si>
  <si>
    <t>C00080xt[e] + C00294xt[e] -&gt; C00080[c] + C00294[c]</t>
  </si>
  <si>
    <t>guanine exchange</t>
  </si>
  <si>
    <t>C00147xt[e] + C00080xt[e] &lt;=&gt; C00147[c] + C00080[c]</t>
  </si>
  <si>
    <t xml:space="preserve">C00212xt[e] + C00080xt[e]  -&gt; C00212[c] + C00080[c] </t>
  </si>
  <si>
    <t>adenine exchange</t>
  </si>
  <si>
    <t>D-gluconate exchange</t>
  </si>
  <si>
    <t>Glycerol 3-phosphate transport via ABC system</t>
  </si>
  <si>
    <t>Glycerol-3-phosphate exchange</t>
  </si>
  <si>
    <t>C00002[c] + C00078[c] + C01652[c] &lt;=&gt; C00020[c] + C00013[c] + C03512[c]</t>
  </si>
  <si>
    <t>C00002[c] + C00188[c] + C01651[c] &lt;=&gt; C00020[c] + C00013[c] + C02992[c]</t>
  </si>
  <si>
    <t>C00002[c] + C00123[c] + C01645[c] &lt;=&gt; C00020[c] + C00013[c] + C02047[c]</t>
  </si>
  <si>
    <t>C00002[c] + C00407[c] + C01644[c] &lt;=&gt; C00020[c] + C00013[c] + C03127[c]</t>
  </si>
  <si>
    <t>C00002[c] + C00047[c] + C01646[c] &lt;=&gt; C00020[c] + C00013[c] + C01931[c]</t>
  </si>
  <si>
    <t>C00002[c] + C00041[c] + C01635[c] &lt;=&gt; C00020[c] + C00013[c] + C00886[c]</t>
  </si>
  <si>
    <t>C00002[c] + C00073[c] + C01647[c] &lt;=&gt; C00020[c] + C00013[c] + C02430[c]</t>
  </si>
  <si>
    <t>C00002[c] + C00065[c] + C01650[c] &lt;=&gt; C00020[c] + C00013[c] + C02553[c]</t>
  </si>
  <si>
    <t>C00002[c] + C00065[c] + C16636[c] &lt;=&gt; C00020[c] + C00013[c] + C06481[c]</t>
  </si>
  <si>
    <t>C01638[c] + C00049[c] + C00002[c] &lt;=&gt; C02984[c] + C00013[c] + C00020[c]</t>
  </si>
  <si>
    <t>C00002[c] + C00037[c] + C01642[c] &lt;=&gt; C00020[c] + C00013[c] + C02412[c]</t>
  </si>
  <si>
    <t>C00002[c] + C00148[c] + C01649[c] &lt;=&gt; C00020[c] + C00013[c] + C02702[c]</t>
  </si>
  <si>
    <t>C00002[c] + C00097[c] + C01639[c] &lt;=&gt; C00020[c] + C00013[c] + C03125[c]</t>
  </si>
  <si>
    <t>C01641[c] + C00025[c] + C00002[c] &lt;=&gt; C02987[c] + C00013[c] + C00020[c]</t>
  </si>
  <si>
    <t>C00002[c] + C00064[c] + C01640[c] &lt;=&gt; C00020[c] + C00013[c] + C02282[c]</t>
  </si>
  <si>
    <t>C00002[c] + C00062[c] + C01636[c] &lt;=&gt; C00020[c] + C00013[c] + C02163[c]</t>
  </si>
  <si>
    <t>C00002[c] + C00079[c] + C01648[c] &lt;=&gt; C00020[c] + C00013[c] + C03511[c]</t>
  </si>
  <si>
    <t>C00002[c] + C00135[c] + C01643[c] &lt;=&gt; C00020[c] + C00013[c] + C02988[c]</t>
  </si>
  <si>
    <t>C03402[c] + C00025[c] + C00009[c] + C00008[c] &lt;=&gt; C06113[c] + C00064[c] + C00002[c] + C00001[c]</t>
  </si>
  <si>
    <t>C02987[c] + C00005[c] + C00080[c] &lt;=&gt; C03741[c] + C01641[c] + C00006[c]</t>
  </si>
  <si>
    <t>C00257[c] + C00016[c] &lt;=&gt; C06473[c] + C01352[c]</t>
  </si>
  <si>
    <t>C00794[c] + C00003[c] &lt;=&gt; C00095[c] + C00004[c] + C00080[c]</t>
  </si>
  <si>
    <t>adenosine kinase</t>
  </si>
  <si>
    <t>2.7.1.20</t>
  </si>
  <si>
    <t>2.7.6.5</t>
  </si>
  <si>
    <t>R00429</t>
  </si>
  <si>
    <t>GTP diphosphokinase</t>
  </si>
  <si>
    <t>asparagine synthase (glutamine-hydrolysing)</t>
  </si>
  <si>
    <t>6.3.5.4</t>
  </si>
  <si>
    <t>R00185</t>
  </si>
  <si>
    <t>R00578</t>
  </si>
  <si>
    <t>2.6.1.81</t>
  </si>
  <si>
    <t>succinylornithine transaminase</t>
  </si>
  <si>
    <t>R04217</t>
  </si>
  <si>
    <t>3.5.1.96</t>
  </si>
  <si>
    <t>succinylglutamate desuccinylase</t>
  </si>
  <si>
    <t>R00411</t>
  </si>
  <si>
    <t>C03415[c] + C00026[c] -&gt; C05932[c] + C00025[c]</t>
  </si>
  <si>
    <t>C05931[c] + C00001[c] -&gt; C00025[c] + C00042[c]</t>
  </si>
  <si>
    <t>imidazole glycerol-phosphate dehydratase</t>
  </si>
  <si>
    <t>3.5.4.26</t>
  </si>
  <si>
    <t>5-amino-6-(5-phosphoribosylamino)uracil reductase</t>
  </si>
  <si>
    <t>diaminohydroxyphosphoribosylaminopyrimidine deaminase</t>
  </si>
  <si>
    <t>3.5.4.25</t>
  </si>
  <si>
    <t>GTP cyclohydrolase II</t>
  </si>
  <si>
    <t>3,4-dihydroxy 2-butanone 4-phosphate synthase</t>
  </si>
  <si>
    <t>riboflavin kinase</t>
  </si>
  <si>
    <t>2.7.1.26</t>
  </si>
  <si>
    <t>FMN adenylyltransferase</t>
  </si>
  <si>
    <t>1.1.1.290</t>
  </si>
  <si>
    <t>1.1.1.399</t>
  </si>
  <si>
    <t>4-phosphoerythronate dehydrogenase</t>
  </si>
  <si>
    <t>R04210</t>
  </si>
  <si>
    <t>2-oxoglutarate reductase</t>
  </si>
  <si>
    <t>R11337</t>
  </si>
  <si>
    <t>C03393[c] + C00003[c] &lt;=&gt; C06054[c] + C00004[c] + C00080[c]</t>
  </si>
  <si>
    <t>C01087[c] + C00003[c] &lt;=&gt; C00026[c] + C00004[c] + C00080[c]</t>
  </si>
  <si>
    <t>1.2.1.72</t>
  </si>
  <si>
    <t>erythrose-4-phosphate dehydrogenase</t>
  </si>
  <si>
    <t>R01825</t>
  </si>
  <si>
    <t>4.1.1.36</t>
  </si>
  <si>
    <t>phosphopantothenoylcysteine decarboxylase</t>
  </si>
  <si>
    <t>6.3.2.5</t>
  </si>
  <si>
    <t>phosphopantothenate--cysteine ligase</t>
  </si>
  <si>
    <t>5.4.3.8</t>
  </si>
  <si>
    <t>R02272</t>
  </si>
  <si>
    <t>glutamate-1-semialdehyde 2,1-aminomutase</t>
  </si>
  <si>
    <t>C00430[c] &lt;=&gt; C03741[c]</t>
  </si>
  <si>
    <t>2.7.7.60</t>
  </si>
  <si>
    <t>2-C-methyl-D-erythritol 4-phosphate cytidylyltransferase-cyclodiphosphate synthase</t>
  </si>
  <si>
    <t>4.6.1.12</t>
  </si>
  <si>
    <t>2-C-methyl-D-erythritol 2,4-cyclodiphosphate synthase</t>
  </si>
  <si>
    <t>alcohol dehydrogenase</t>
  </si>
  <si>
    <t>1.1.1.1</t>
  </si>
  <si>
    <t>C01412[c] + C00004[c] + C00080[c] &lt;=&gt; C06142[c] + C00003[c]</t>
  </si>
  <si>
    <t>C01412[c] + C00005[c] + C00080[c] &lt;=&gt; C06142[c] + C00006[c]</t>
  </si>
  <si>
    <t>R03544</t>
  </si>
  <si>
    <t>R03545</t>
  </si>
  <si>
    <t>C4H10O</t>
  </si>
  <si>
    <t>C06142[c]</t>
  </si>
  <si>
    <t>C00002[c] + C00009[c] &lt;=&gt; C00008[c] + C00013[c]</t>
  </si>
  <si>
    <t>glycolaldehyde dehydrogenase</t>
  </si>
  <si>
    <t>1.2.1.21</t>
  </si>
  <si>
    <t>R01333</t>
  </si>
  <si>
    <t>L-glutamate 5-semialdehyde dehydratase (spontaneous)</t>
  </si>
  <si>
    <t>Arginine and Proline Metabolism</t>
  </si>
  <si>
    <t>R03314</t>
  </si>
  <si>
    <t>R00667</t>
  </si>
  <si>
    <t>ornithine aminotransferase</t>
  </si>
  <si>
    <t>2.6.1.13</t>
  </si>
  <si>
    <t>1.17.7.4</t>
  </si>
  <si>
    <t>ZMO0583 AND ZMO0599 AND ZMO0735</t>
  </si>
  <si>
    <t>6.4.1.2</t>
  </si>
  <si>
    <t>6.3.4.14</t>
  </si>
  <si>
    <t>biotin carboxylase</t>
  </si>
  <si>
    <t>R04385</t>
  </si>
  <si>
    <t>biotin---[biotin carboxyl-carrier protein] ligase</t>
  </si>
  <si>
    <t>R04562</t>
  </si>
  <si>
    <t>acetyl-CoA carboxytransferase</t>
  </si>
  <si>
    <t>ZMO0583 AND ZMO0599</t>
  </si>
  <si>
    <t>R04386</t>
  </si>
  <si>
    <t>2.1.3.15</t>
  </si>
  <si>
    <t>1.2.1.20</t>
  </si>
  <si>
    <t>succinate-semialdehyde dehydrogenase [NAD(P)+]</t>
  </si>
  <si>
    <t>succinate-semialdehyde dehydrogenase [NAD(P)+] or succinate-semialdehyde dehydrogenase (NADP+)</t>
  </si>
  <si>
    <t>sedoheptulose-1,7-bisphosphatase</t>
  </si>
  <si>
    <t>3.1.3.37</t>
  </si>
  <si>
    <t>C00002[c] + C00120[c] + C04735[c] &lt;=&gt; C00020[c] + C00013[c] + C04681[c]</t>
  </si>
  <si>
    <t>Alanine,aspartate and glutamate metabolism</t>
  </si>
  <si>
    <t>pentose phosphate pathway</t>
  </si>
  <si>
    <t>Sesquiterpenoid and triterpenoid biosynthesis</t>
  </si>
  <si>
    <t>C01769[c] &lt;=&gt; C00466[c]</t>
  </si>
  <si>
    <t>C00810[c] &lt;=&gt; C00466[c]</t>
  </si>
  <si>
    <t>Unassigned</t>
  </si>
  <si>
    <t>1.8.4.10</t>
  </si>
  <si>
    <t>Xenobiotics biodegradation and metabolism</t>
  </si>
  <si>
    <t>Glycan biosynthesis and metabolism</t>
  </si>
  <si>
    <t>C00546[c] + C00004[c] + C00080[c] -&gt; C00937[c] + C00003[c]</t>
  </si>
  <si>
    <t>1.1.1.78 or 1.1.1.79</t>
  </si>
  <si>
    <t>methylglyoxal reductase or glyoxylate reductase</t>
  </si>
  <si>
    <t>3.1.3.2 or 3.1.3.102</t>
  </si>
  <si>
    <t>ZMO0130 or ZMO0061</t>
  </si>
  <si>
    <t>ZMO0130 or ZMO0061 or ZMO0938</t>
  </si>
  <si>
    <t>2.4.2.7 </t>
  </si>
  <si>
    <t>C18242</t>
  </si>
  <si>
    <t>C06142</t>
  </si>
  <si>
    <t>C3H8O10P2</t>
  </si>
  <si>
    <t>C3H5NO2</t>
  </si>
  <si>
    <t>C6H11O9P</t>
  </si>
  <si>
    <t>C6H10O7</t>
  </si>
  <si>
    <t>C6H6O5</t>
  </si>
  <si>
    <t>C5H6O4</t>
  </si>
  <si>
    <t>C46H70O2</t>
  </si>
  <si>
    <t>C48H72O4</t>
  </si>
  <si>
    <t>C47H70O3</t>
  </si>
  <si>
    <t>C48H72O3</t>
  </si>
  <si>
    <t>C47H72O2</t>
  </si>
  <si>
    <t>C46H70O</t>
  </si>
  <si>
    <t>C30H44O2</t>
  </si>
  <si>
    <t>C14H26N3O17P3</t>
  </si>
  <si>
    <t>C3H7O7P</t>
  </si>
  <si>
    <t>C7H13O10P</t>
  </si>
  <si>
    <t>C10H15N5O13P2Se</t>
  </si>
  <si>
    <t>C3H8NO6P</t>
  </si>
  <si>
    <t>C10H13O10P</t>
  </si>
  <si>
    <t>C3H4O5S</t>
  </si>
  <si>
    <t>C3H7NO4S</t>
  </si>
  <si>
    <t>C3H4O6S</t>
  </si>
  <si>
    <t>C7H6O3</t>
  </si>
  <si>
    <t>C4H9NO4</t>
  </si>
  <si>
    <t>C11H23N2O7PS</t>
  </si>
  <si>
    <t>C9H18NO8P</t>
  </si>
  <si>
    <t>C11H15N5O3S</t>
  </si>
  <si>
    <t>C6H12O4S</t>
  </si>
  <si>
    <t>C6H13O7PS</t>
  </si>
  <si>
    <t>C9H16N4O6</t>
  </si>
  <si>
    <t>C9H15N4O9P</t>
  </si>
  <si>
    <t>C9H17N4O9P</t>
  </si>
  <si>
    <t>C6H12N2O3</t>
  </si>
  <si>
    <t>C6H10O4</t>
  </si>
  <si>
    <t>C2H4O2</t>
  </si>
  <si>
    <t>C2H3OSR</t>
  </si>
  <si>
    <t>C2H4O</t>
  </si>
  <si>
    <t>C23H38N7O17P3S</t>
  </si>
  <si>
    <t>C5H8O4</t>
  </si>
  <si>
    <t>C11H20NO11P</t>
  </si>
  <si>
    <t>C19H36NO3R</t>
  </si>
  <si>
    <t>C4H8O2</t>
  </si>
  <si>
    <t>C5H8N2O2</t>
  </si>
  <si>
    <t>C22H35N7O17P3SR</t>
  </si>
  <si>
    <t>C5H5N5</t>
  </si>
  <si>
    <t>C10H11NO5</t>
  </si>
  <si>
    <t>C10H13N5O4</t>
  </si>
  <si>
    <t>C10H15N5O10P2</t>
  </si>
  <si>
    <t>C16H25N5O15P2</t>
  </si>
  <si>
    <t>C10H14N5O10PSe</t>
  </si>
  <si>
    <t>C14H20N6O5Se</t>
  </si>
  <si>
    <t>C15H23N6O5Se</t>
  </si>
  <si>
    <t>C10H13NO5</t>
  </si>
  <si>
    <t>C4H8O7PR</t>
  </si>
  <si>
    <t>C5H14N4</t>
  </si>
  <si>
    <t>C7H11N5O8P2</t>
  </si>
  <si>
    <t>C7H9N5O2</t>
  </si>
  <si>
    <t>C6H9N3O</t>
  </si>
  <si>
    <t>C6H11N3O7P2</t>
  </si>
  <si>
    <t>C9H16N5O13P3</t>
  </si>
  <si>
    <t>C9H15N4O8P</t>
  </si>
  <si>
    <t>C8H14N3O7P</t>
  </si>
  <si>
    <t>C5H6O5</t>
  </si>
  <si>
    <t>C3H7NO2</t>
  </si>
  <si>
    <t>C6H10N3O4P</t>
  </si>
  <si>
    <t>C10H14N5O7P</t>
  </si>
  <si>
    <t>C7H7NO2</t>
  </si>
  <si>
    <t>C9H17NO3</t>
  </si>
  <si>
    <t>C4H8NO7P</t>
  </si>
  <si>
    <t>C3H8NO5P</t>
  </si>
  <si>
    <t>C3H6N2</t>
  </si>
  <si>
    <t>C10H14N5O10PS</t>
  </si>
  <si>
    <t>C6H14N4O2</t>
  </si>
  <si>
    <t>C10H18N4O6</t>
  </si>
  <si>
    <t>C15H23N5O14P2</t>
  </si>
  <si>
    <t>C5H9NO4</t>
  </si>
  <si>
    <t>C4H8N2O3</t>
  </si>
  <si>
    <t>C4H7NO4</t>
  </si>
  <si>
    <t>C4H7NO3</t>
  </si>
  <si>
    <t>C14H18N5O11P</t>
  </si>
  <si>
    <t>C4H9NO3</t>
  </si>
  <si>
    <t>C10H16N5O13P3</t>
  </si>
  <si>
    <t>C6H13O9P</t>
  </si>
  <si>
    <t>C6H12O6</t>
  </si>
  <si>
    <t>C31H56NO13R</t>
  </si>
  <si>
    <t>C10H16N2O3S</t>
  </si>
  <si>
    <t>C4H8O</t>
  </si>
  <si>
    <t>C7H6O2</t>
  </si>
  <si>
    <t>C7H5N</t>
  </si>
  <si>
    <t>C2H4</t>
  </si>
  <si>
    <t>C5H8N2O5</t>
  </si>
  <si>
    <t>C9H14N3O9P</t>
  </si>
  <si>
    <t>CH4NO5P</t>
  </si>
  <si>
    <t>C9H15N3O11P2</t>
  </si>
  <si>
    <t>C14H19N3O15P2R2</t>
  </si>
  <si>
    <t>C14H25N3O14P2</t>
  </si>
  <si>
    <t>C28H46N7O19P3S</t>
  </si>
  <si>
    <t>C5H14NO</t>
  </si>
  <si>
    <t>C10H10O6</t>
  </si>
  <si>
    <t>C6H8O7</t>
  </si>
  <si>
    <t>C6H13N3O3</t>
  </si>
  <si>
    <t>C13H18O17P2R4</t>
  </si>
  <si>
    <t>C3H3ClO</t>
  </si>
  <si>
    <t>C6H2Cl2O4</t>
  </si>
  <si>
    <t>C6H4Cl2O5</t>
  </si>
  <si>
    <t>C3H5ClO</t>
  </si>
  <si>
    <t>C6H4O4</t>
  </si>
  <si>
    <t>C9H14N3O8P</t>
  </si>
  <si>
    <t>C21H36N7O16P3S</t>
  </si>
  <si>
    <t>C12H16NO9P</t>
  </si>
  <si>
    <t>C36H44N4O8</t>
  </si>
  <si>
    <t>C16H28N2O11</t>
  </si>
  <si>
    <t>C9H16N3O14P3</t>
  </si>
  <si>
    <t>C4H6N2O2</t>
  </si>
  <si>
    <t>C3H7NO2S</t>
  </si>
  <si>
    <t>C5H10N2O3S</t>
  </si>
  <si>
    <t>C6H12N2O4S2</t>
  </si>
  <si>
    <t>C3H7NO5S</t>
  </si>
  <si>
    <t>C9H13N3O5</t>
  </si>
  <si>
    <t>C7H14N2O4</t>
  </si>
  <si>
    <t>C6H13O10P</t>
  </si>
  <si>
    <t>C9H16N5O8P</t>
  </si>
  <si>
    <t>C13H18N4O6</t>
  </si>
  <si>
    <t>C10H13N5O3</t>
  </si>
  <si>
    <t>C10H15N5O9P2</t>
  </si>
  <si>
    <t>C10H14N5O6P</t>
  </si>
  <si>
    <t>C9H20N2O2</t>
  </si>
  <si>
    <t>C9H18N5O14P3</t>
  </si>
  <si>
    <t>C10H16N5O12P3</t>
  </si>
  <si>
    <t>C4H9O6P</t>
  </si>
  <si>
    <t>C9H13N3O4</t>
  </si>
  <si>
    <t>C9H15N3O10P2</t>
  </si>
  <si>
    <t>C9H14N3O7P</t>
  </si>
  <si>
    <t>C9H16N3O13P3</t>
  </si>
  <si>
    <t>C3H6O4</t>
  </si>
  <si>
    <t>C3H6O3</t>
  </si>
  <si>
    <t>C7H6O4</t>
  </si>
  <si>
    <t>C7H8O4</t>
  </si>
  <si>
    <t>C19H21N7O6</t>
  </si>
  <si>
    <t>C8H8O4</t>
  </si>
  <si>
    <t>C5H10O4</t>
  </si>
  <si>
    <t>C6H12O4</t>
  </si>
  <si>
    <t>C9H13N5O4</t>
  </si>
  <si>
    <t>C8H10O4</t>
  </si>
  <si>
    <t>C14H14N6O3</t>
  </si>
  <si>
    <t>C7H8O5</t>
  </si>
  <si>
    <t>C6H11N2O6P</t>
  </si>
  <si>
    <t>C10H12N4O4</t>
  </si>
  <si>
    <t>C6H11O6PS</t>
  </si>
  <si>
    <t>C5H12O7P2</t>
  </si>
  <si>
    <t>C5H6N2O4</t>
  </si>
  <si>
    <t>C7H10O6</t>
  </si>
  <si>
    <t>C21H35N7O13P2S</t>
  </si>
  <si>
    <t>C10H14N2O5</t>
  </si>
  <si>
    <t>C10H18N2O3</t>
  </si>
  <si>
    <t>C10H16N2O11P2</t>
  </si>
  <si>
    <t>C10H15N2O8P</t>
  </si>
  <si>
    <t>C10H17N2O14P3</t>
  </si>
  <si>
    <t>C9H12N2O5</t>
  </si>
  <si>
    <t>C9H14N2O11P2</t>
  </si>
  <si>
    <t>C9H13N2O8P</t>
  </si>
  <si>
    <t>C9H15N2O14P3</t>
  </si>
  <si>
    <t>C5H11O7P</t>
  </si>
  <si>
    <t>C5H8O5</t>
  </si>
  <si>
    <t>C5H9NO5</t>
  </si>
  <si>
    <t>C4H9O7P</t>
  </si>
  <si>
    <t>C2H7NO</t>
  </si>
  <si>
    <t>C2H6O</t>
  </si>
  <si>
    <t>C27H33N9O15P2</t>
  </si>
  <si>
    <t>C27H35N9O15P2</t>
  </si>
  <si>
    <t>CH2O</t>
  </si>
  <si>
    <t>C10H18N5O15P3</t>
  </si>
  <si>
    <t>C6H14O12P2</t>
  </si>
  <si>
    <t>C8H16N3O8P</t>
  </si>
  <si>
    <t>C8H15N2O9P</t>
  </si>
  <si>
    <t>C19H19N7O6</t>
  </si>
  <si>
    <t>C11H17N3O7S</t>
  </si>
  <si>
    <t>C17H21N4O9P</t>
  </si>
  <si>
    <t>C6H5FO4</t>
  </si>
  <si>
    <t>C6H9NO5</t>
  </si>
  <si>
    <t>CH2O2</t>
  </si>
  <si>
    <t>C15H28O7P2</t>
  </si>
  <si>
    <t>C4H4O4</t>
  </si>
  <si>
    <t>C6H10O6</t>
  </si>
  <si>
    <t>C5H14NO6P</t>
  </si>
  <si>
    <t>C18H32O16</t>
  </si>
  <si>
    <t>C6H14NO8P</t>
  </si>
  <si>
    <t>C7H15N2O8P</t>
  </si>
  <si>
    <t>C8H14N2O5S</t>
  </si>
  <si>
    <t>C10H15N5O11P2</t>
  </si>
  <si>
    <t>C3H8O3</t>
  </si>
  <si>
    <t>C3H9O6P</t>
  </si>
  <si>
    <t>C5H10N2O3</t>
  </si>
  <si>
    <t>C8H13N3O3</t>
  </si>
  <si>
    <t>C6H12O7</t>
  </si>
  <si>
    <t>C25H46NO8R</t>
  </si>
  <si>
    <t>C2H2O3</t>
  </si>
  <si>
    <t>C2H5NO2</t>
  </si>
  <si>
    <t>C24H42O21</t>
  </si>
  <si>
    <t>C2H4O3</t>
  </si>
  <si>
    <t>C10H14N5O8P</t>
  </si>
  <si>
    <t>C5H5N5O</t>
  </si>
  <si>
    <t>C10H20O7P2</t>
  </si>
  <si>
    <t>C10H13N5O5</t>
  </si>
  <si>
    <t>C10H16N5O14P3</t>
  </si>
  <si>
    <t>H2O2</t>
  </si>
  <si>
    <t>H2S</t>
  </si>
  <si>
    <t>H2SO3</t>
  </si>
  <si>
    <t>HX</t>
  </si>
  <si>
    <t>C2H2</t>
  </si>
  <si>
    <t>C7H10O7</t>
  </si>
  <si>
    <t>C4H9NO2S</t>
  </si>
  <si>
    <t>HF</t>
  </si>
  <si>
    <t>C6H9N3O2</t>
  </si>
  <si>
    <t>C6H11N3O</t>
  </si>
  <si>
    <t>C6H12N3O4P</t>
  </si>
  <si>
    <t>C40H46N4O17</t>
  </si>
  <si>
    <t>C5H12O8P2</t>
  </si>
  <si>
    <t>C11H19N3O7S</t>
  </si>
  <si>
    <t>C11H10O</t>
  </si>
  <si>
    <t>HS2O3</t>
  </si>
  <si>
    <t>C30H52O</t>
  </si>
  <si>
    <t>C30H50</t>
  </si>
  <si>
    <t>C9H8O4</t>
  </si>
  <si>
    <t>C3H4O4</t>
  </si>
  <si>
    <t>HSO3</t>
  </si>
  <si>
    <t>C5H6O6</t>
  </si>
  <si>
    <t>C10H9NO2</t>
  </si>
  <si>
    <t>C10H8N2</t>
  </si>
  <si>
    <t>C11H14NO6P</t>
  </si>
  <si>
    <t>C6H18O24P6</t>
  </si>
  <si>
    <t>C6H13NO2</t>
  </si>
  <si>
    <t>C6H9N2O5P</t>
  </si>
  <si>
    <t>C2H3NO2</t>
  </si>
  <si>
    <t>C10H13N4O8P</t>
  </si>
  <si>
    <t>C8H7N</t>
  </si>
  <si>
    <t>C10H12N4O5</t>
  </si>
  <si>
    <t>C6H17O21P5</t>
  </si>
  <si>
    <t>C7H12O5</t>
  </si>
  <si>
    <t>C4H5NO4</t>
  </si>
  <si>
    <t>C26H40N7O19P3S</t>
  </si>
  <si>
    <t>C10H15N4O14P3</t>
  </si>
  <si>
    <t>K</t>
  </si>
  <si>
    <t>C5H8O3S</t>
  </si>
  <si>
    <t>C12H22O11</t>
  </si>
  <si>
    <t>C7H14N2O4S</t>
  </si>
  <si>
    <t>C6H14N2O2</t>
  </si>
  <si>
    <t>C4H6O5</t>
  </si>
  <si>
    <t>C3H3O3SR</t>
  </si>
  <si>
    <t>C24H38N7O19P3S</t>
  </si>
  <si>
    <t>C5H13O7P</t>
  </si>
  <si>
    <t>C5H12O9P2</t>
  </si>
  <si>
    <t>C5H11NO2S</t>
  </si>
  <si>
    <t>CH4O</t>
  </si>
  <si>
    <t>C20H22N7O6</t>
  </si>
  <si>
    <t>C20H23N7O6</t>
  </si>
  <si>
    <t>C5H8O3</t>
  </si>
  <si>
    <t>C6H10O3</t>
  </si>
  <si>
    <t>C3H4O3S</t>
  </si>
  <si>
    <t>CH4S</t>
  </si>
  <si>
    <t>C30H39N9O12</t>
  </si>
  <si>
    <t>C3H4O2</t>
  </si>
  <si>
    <t>C20H25N7O6</t>
  </si>
  <si>
    <t>CH4Se</t>
  </si>
  <si>
    <t>N2</t>
  </si>
  <si>
    <t>C21H27N6O15P2</t>
  </si>
  <si>
    <t>C7H14N2O3</t>
  </si>
  <si>
    <t>C6H5NO2</t>
  </si>
  <si>
    <t>C21H29N7O14P2</t>
  </si>
  <si>
    <t>C21H29N7O17P3</t>
  </si>
  <si>
    <t>C21H30N7O17P3</t>
  </si>
  <si>
    <t>C21H28N7O14P2</t>
  </si>
  <si>
    <t>C8H15NO6</t>
  </si>
  <si>
    <t>C7H11NO5</t>
  </si>
  <si>
    <t>C7H11NO4</t>
  </si>
  <si>
    <t>C7H12NO8P</t>
  </si>
  <si>
    <t>C8H16NO9P</t>
  </si>
  <si>
    <t>C6H6N2O</t>
  </si>
  <si>
    <t>C11H8O</t>
  </si>
  <si>
    <t>Na</t>
  </si>
  <si>
    <t>C5H13N3O</t>
  </si>
  <si>
    <t>NH3</t>
  </si>
  <si>
    <t>C11H15NO9P</t>
  </si>
  <si>
    <t>C6H5NO3</t>
  </si>
  <si>
    <t>C6H6NO6P</t>
  </si>
  <si>
    <t>C11H18N2O7</t>
  </si>
  <si>
    <t>C11H15NO8</t>
  </si>
  <si>
    <t>C4H4O5</t>
  </si>
  <si>
    <t>C6H11NO4</t>
  </si>
  <si>
    <t>C6H8O5</t>
  </si>
  <si>
    <t>C4H6O3</t>
  </si>
  <si>
    <t>C6H6O4</t>
  </si>
  <si>
    <t>C20H32N6O12S2</t>
  </si>
  <si>
    <t>C10H13N2O11P</t>
  </si>
  <si>
    <t>C40H68O7P2</t>
  </si>
  <si>
    <t>C5H12N2O2</t>
  </si>
  <si>
    <t>C5H4N2O4</t>
  </si>
  <si>
    <t>C8H12NO6P</t>
  </si>
  <si>
    <t>C5H7O8PR2</t>
  </si>
  <si>
    <t>C5H4O2</t>
  </si>
  <si>
    <t>C10H15N5O13P2S</t>
  </si>
  <si>
    <t>C10H14N2O4</t>
  </si>
  <si>
    <t>C10H18NO8PR2</t>
  </si>
  <si>
    <t>C42H48N4O16</t>
  </si>
  <si>
    <t>C8H12N2O2</t>
  </si>
  <si>
    <t>C8H13N2O5P</t>
  </si>
  <si>
    <t>C7H12NO8PR2</t>
  </si>
  <si>
    <t>C3H5O6P</t>
  </si>
  <si>
    <t>C8H13O10PR2</t>
  </si>
  <si>
    <t>C8H14O13P2R2</t>
  </si>
  <si>
    <t>C9H11NO2</t>
  </si>
  <si>
    <t>C5H6O8PR3</t>
  </si>
  <si>
    <t>C3H5O7P</t>
  </si>
  <si>
    <t>C9H8O3</t>
  </si>
  <si>
    <t>C4H10NO6P</t>
  </si>
  <si>
    <t>C4H10NO7P</t>
  </si>
  <si>
    <t>H3PO4</t>
  </si>
  <si>
    <t>C11H17O13PR2</t>
  </si>
  <si>
    <t>C7H9NO4</t>
  </si>
  <si>
    <t>C8H9NO3</t>
  </si>
  <si>
    <t>C8H10NO6P</t>
  </si>
  <si>
    <t>C12H23N2O9PS</t>
  </si>
  <si>
    <t>C9H16NO8PR2</t>
  </si>
  <si>
    <t>C8H14NO8PR2</t>
  </si>
  <si>
    <t>C9H17NO5</t>
  </si>
  <si>
    <t>C24H40N7O17P3S</t>
  </si>
  <si>
    <t>C10H17N5O17P4</t>
  </si>
  <si>
    <t>C34H40N4O4</t>
  </si>
  <si>
    <t>H4P2O7</t>
  </si>
  <si>
    <t>C34H34N4O4</t>
  </si>
  <si>
    <t>C10H18N5O20P5</t>
  </si>
  <si>
    <t>H5P3O10</t>
  </si>
  <si>
    <t>C31H46O2</t>
  </si>
  <si>
    <t>C5H12NO7P</t>
  </si>
  <si>
    <t>C15H25N5O20P4</t>
  </si>
  <si>
    <t>C10H15N4O9P</t>
  </si>
  <si>
    <t>C15H25N5O15P2</t>
  </si>
  <si>
    <t>C5H9NO2</t>
  </si>
  <si>
    <t>C5H13O14P3</t>
  </si>
  <si>
    <t>C8H12NO10PR2</t>
  </si>
  <si>
    <t>C34H32FeN4O4</t>
  </si>
  <si>
    <t>C4H12N2</t>
  </si>
  <si>
    <t>C11H22N2O4S</t>
  </si>
  <si>
    <t>C5H7NO2</t>
  </si>
  <si>
    <t>C3H4O3</t>
  </si>
  <si>
    <t>C8H11NO3</t>
  </si>
  <si>
    <t>C5H7NO3</t>
  </si>
  <si>
    <t>C9H11N5O3</t>
  </si>
  <si>
    <t>C7H5NO4</t>
  </si>
  <si>
    <t>C5H11O8P</t>
  </si>
  <si>
    <t>C10H17N3O6S</t>
  </si>
  <si>
    <t>C17H20N4O6</t>
  </si>
  <si>
    <t>C11H15N2O5</t>
  </si>
  <si>
    <t>XR</t>
  </si>
  <si>
    <t>C6H15O9P</t>
  </si>
  <si>
    <t>C7H15O10P</t>
  </si>
  <si>
    <t>C14H20N6O5S</t>
  </si>
  <si>
    <t>C13H19N4O12P</t>
  </si>
  <si>
    <t>C15H22N6O5S</t>
  </si>
  <si>
    <t>C15H20N5O6S</t>
  </si>
  <si>
    <t>C3H7NO2Se</t>
  </si>
  <si>
    <t>H2Se</t>
  </si>
  <si>
    <t>H2SeO4</t>
  </si>
  <si>
    <t>C3H7NO3</t>
  </si>
  <si>
    <t>C42H46N4O16</t>
  </si>
  <si>
    <t>C4H9NO2Se</t>
  </si>
  <si>
    <t>C42H44FeN4O16</t>
  </si>
  <si>
    <t>H2SO4</t>
  </si>
  <si>
    <t>C13H21N3O8S</t>
  </si>
  <si>
    <t>C7H14N2O4Se</t>
  </si>
  <si>
    <t>C7H10O5</t>
  </si>
  <si>
    <t>C7H11O8P</t>
  </si>
  <si>
    <t>C5H11NO2Se</t>
  </si>
  <si>
    <t>SO2</t>
  </si>
  <si>
    <t>C6H14O6</t>
  </si>
  <si>
    <t>C7H19N3</t>
  </si>
  <si>
    <t>C10H18N4O5</t>
  </si>
  <si>
    <t>C9H13NO7</t>
  </si>
  <si>
    <t>C9H13NO6</t>
  </si>
  <si>
    <t>C25H40N7O19P3S</t>
  </si>
  <si>
    <t>C9H16N2O5</t>
  </si>
  <si>
    <t>C4H6O4</t>
  </si>
  <si>
    <t>C6H6O7S</t>
  </si>
  <si>
    <t>C3H7O6P</t>
  </si>
  <si>
    <t>C6H5O6R3</t>
  </si>
  <si>
    <t>C3H7NO2S2</t>
  </si>
  <si>
    <t>C29H37N9O12</t>
  </si>
  <si>
    <t>C19H23N7O6</t>
  </si>
  <si>
    <t>C11H12N2O2</t>
  </si>
  <si>
    <t>C9H11NO3</t>
  </si>
  <si>
    <t>C95H156N8O28P2</t>
  </si>
  <si>
    <t>C87H143N7O23P2</t>
  </si>
  <si>
    <t>C55H92O7P2</t>
  </si>
  <si>
    <t>C9H14N2O12P2</t>
  </si>
  <si>
    <t>C15H24N2O17P2</t>
  </si>
  <si>
    <t>C15H22N2O18P2</t>
  </si>
  <si>
    <t>C17H27N3O17P2</t>
  </si>
  <si>
    <t>C20H29N3O19P2</t>
  </si>
  <si>
    <t>C20H31N3O19P2</t>
  </si>
  <si>
    <t>C23H36N4O20P2</t>
  </si>
  <si>
    <t>C28H43N5O23P2</t>
  </si>
  <si>
    <t>C9H13N2O9P</t>
  </si>
  <si>
    <t>C35H55N7O26P2</t>
  </si>
  <si>
    <t>C41H65N9O28P2</t>
  </si>
  <si>
    <t>C40H44N4O16</t>
  </si>
  <si>
    <t>CH4N2O</t>
  </si>
  <si>
    <t>C9H12N2O6</t>
  </si>
  <si>
    <t>C9H15N2O15P3</t>
  </si>
  <si>
    <t>C5H11NO2</t>
  </si>
  <si>
    <t>C5H4N4O2</t>
  </si>
  <si>
    <t>C10H13N4O9P</t>
  </si>
  <si>
    <t>C10H15N4O15P3</t>
  </si>
  <si>
    <t>C10H12N4O6</t>
  </si>
  <si>
    <t>Fe</t>
  </si>
  <si>
    <t>C11H15N2O8P</t>
  </si>
  <si>
    <t>C4H7O8P</t>
  </si>
  <si>
    <t>C12H22N2O6S</t>
  </si>
  <si>
    <t>C12H23O14P</t>
  </si>
  <si>
    <t>C6H10NO4PS</t>
  </si>
  <si>
    <t>C45H76O7P2</t>
  </si>
  <si>
    <t>C52H78O3</t>
  </si>
  <si>
    <t>C7H16O13P2</t>
  </si>
  <si>
    <t>C8H14NOS2R</t>
  </si>
  <si>
    <t>C8H16NOS2R</t>
  </si>
  <si>
    <t>C6H10O2</t>
  </si>
  <si>
    <t>C6H12O3</t>
  </si>
  <si>
    <t>C6H6O6</t>
  </si>
  <si>
    <t>C6H13NO5</t>
  </si>
  <si>
    <t>C39H69N2O18R</t>
  </si>
  <si>
    <t>C45H79N2O23R</t>
  </si>
  <si>
    <t>C37H66NO18R</t>
  </si>
  <si>
    <t>C42H73N2O21R</t>
  </si>
  <si>
    <t>C50H86N3O26R</t>
  </si>
  <si>
    <t>C16H25N5O16P2</t>
  </si>
  <si>
    <t>C2H5O6P</t>
  </si>
  <si>
    <t>CN</t>
  </si>
  <si>
    <t>CHNS</t>
  </si>
  <si>
    <t>C4H5O2SR</t>
  </si>
  <si>
    <t>C7H9NO5</t>
  </si>
  <si>
    <t>C55H91O4P</t>
  </si>
  <si>
    <t>C8H15O11P</t>
  </si>
  <si>
    <t>C7H6N4O3</t>
  </si>
  <si>
    <t>C30H52O7P2</t>
  </si>
  <si>
    <t>C37H54O3</t>
  </si>
  <si>
    <t>C38H56O4</t>
  </si>
  <si>
    <t>C38H56O3</t>
  </si>
  <si>
    <t>C4H10O2</t>
  </si>
  <si>
    <t>C3H2OSR2</t>
  </si>
  <si>
    <t>C10H17N3O11P2</t>
  </si>
  <si>
    <t>C10H18N3O14P3</t>
  </si>
  <si>
    <t>C10H14N4O11P2</t>
  </si>
  <si>
    <t>C10H14N4O10P2</t>
  </si>
  <si>
    <t>C10H15N4O13P3</t>
  </si>
  <si>
    <t>C6H10O3S</t>
  </si>
  <si>
    <t>C5H10NO7P</t>
  </si>
  <si>
    <t>C8H14O8</t>
  </si>
  <si>
    <t>C17H26N3O15P</t>
  </si>
  <si>
    <t>CO</t>
  </si>
  <si>
    <t>C7H10NO6PS</t>
  </si>
  <si>
    <t>C5H6O3</t>
  </si>
  <si>
    <t>C4H9O8P</t>
  </si>
  <si>
    <t>C3H6O2</t>
  </si>
  <si>
    <t>C8H8O2</t>
  </si>
  <si>
    <t>C3H7NO5S2</t>
  </si>
  <si>
    <t>C3H4OSR2</t>
  </si>
  <si>
    <t>C24H37N7O17P3SR</t>
  </si>
  <si>
    <t>C10H13N4O7PS</t>
  </si>
  <si>
    <t>C5H4N4O</t>
  </si>
  <si>
    <t>C4H4N2O2</t>
  </si>
  <si>
    <t>C10H15N4O13P3S</t>
  </si>
  <si>
    <t>C13H22N4O8S2</t>
  </si>
  <si>
    <t>SeO3</t>
  </si>
  <si>
    <t>CH4O2Se</t>
  </si>
  <si>
    <t>C4H9NO2</t>
  </si>
  <si>
    <t>C11H19N3O6</t>
  </si>
  <si>
    <t>C62H89CoN13O14P</t>
  </si>
  <si>
    <t>C72H100CoN18O17P</t>
  </si>
  <si>
    <t>C6H5ClO5</t>
  </si>
  <si>
    <t>C6H3ClO4</t>
  </si>
  <si>
    <t>C6H3Cl3O5</t>
  </si>
  <si>
    <t>C7H5ClO4</t>
  </si>
  <si>
    <t>C7H7ClO5</t>
  </si>
  <si>
    <t>C24H30N8O9</t>
  </si>
  <si>
    <t>C25H30N8O10</t>
  </si>
  <si>
    <t>C31H48O2</t>
  </si>
  <si>
    <t>C4H6O2</t>
  </si>
  <si>
    <t>C8H13NO6</t>
  </si>
  <si>
    <t>C17H27N5O4SR2</t>
  </si>
  <si>
    <t>C7H13N3O2R2</t>
  </si>
  <si>
    <t>C8H14N2O5</t>
  </si>
  <si>
    <t>C26H42N7O20P3S</t>
  </si>
  <si>
    <t>C2H5NO</t>
  </si>
  <si>
    <t>C6H9NO2</t>
  </si>
  <si>
    <t>C6H11NO2</t>
  </si>
  <si>
    <t>C42H44FeN8O8S2R4</t>
  </si>
  <si>
    <t>C14H24O12</t>
  </si>
  <si>
    <t>C11H17NO7</t>
  </si>
  <si>
    <t>C7H9N5O3</t>
  </si>
  <si>
    <t>C4H7OSR</t>
  </si>
  <si>
    <t>C4H5OSR</t>
  </si>
  <si>
    <t>C6H7O3SR</t>
  </si>
  <si>
    <t>C6H9O3SR</t>
  </si>
  <si>
    <t>C8H11O3SR</t>
  </si>
  <si>
    <t>C8H13O3SR</t>
  </si>
  <si>
    <t>C4H7O2SR</t>
  </si>
  <si>
    <t>C6H9O4SR</t>
  </si>
  <si>
    <t>C8H13O4SR</t>
  </si>
  <si>
    <t>NH2R</t>
  </si>
  <si>
    <t>C8H16NOR</t>
  </si>
  <si>
    <t>C8H13OS3R</t>
  </si>
  <si>
    <t>C10H13N4O7P</t>
  </si>
  <si>
    <t>C4H3FN2O2</t>
  </si>
  <si>
    <t>C9H12FN2O9P</t>
  </si>
  <si>
    <t>C9H12FN3O4</t>
  </si>
  <si>
    <t>C9H11FN2O5</t>
  </si>
  <si>
    <t>C9H12FN2O8P</t>
  </si>
  <si>
    <t>C6H7O4SR</t>
  </si>
  <si>
    <t>C8H11O4SR</t>
  </si>
  <si>
    <t>C45H62N6O12</t>
  </si>
  <si>
    <t>Co</t>
  </si>
  <si>
    <t>C45H61CoN6O12</t>
  </si>
  <si>
    <t>C48H72CoN11O8</t>
  </si>
  <si>
    <t>C58H84CoN16O11</t>
  </si>
  <si>
    <t>C55H73CoN11O15</t>
  </si>
  <si>
    <t>C4H6N4O</t>
  </si>
  <si>
    <t>C56H96N3O31R</t>
  </si>
  <si>
    <t>C12H20O11</t>
  </si>
  <si>
    <t>NH3O</t>
  </si>
  <si>
    <t>C4H7N2O2SR</t>
  </si>
  <si>
    <t>C4H7N2O3R</t>
  </si>
  <si>
    <t>C8H8O3</t>
  </si>
  <si>
    <t>C11H20N4O10P2</t>
  </si>
  <si>
    <t>C5H10O5</t>
  </si>
  <si>
    <t>C5H12O5</t>
  </si>
  <si>
    <t>C40H56</t>
  </si>
  <si>
    <t>C5H11O4P</t>
  </si>
  <si>
    <t>H</t>
  </si>
  <si>
    <t>C5H13O8P</t>
  </si>
  <si>
    <t>C30H50O</t>
  </si>
  <si>
    <t>tRNA(Thr)</t>
  </si>
  <si>
    <t>C00120</t>
  </si>
  <si>
    <t>C05223</t>
  </si>
  <si>
    <t>C141ACP</t>
  </si>
  <si>
    <t>C161ACP</t>
  </si>
  <si>
    <t>C181ACP</t>
  </si>
  <si>
    <t>C190ACP</t>
  </si>
  <si>
    <t>PPEPTIDO</t>
  </si>
  <si>
    <t>THBH</t>
  </si>
  <si>
    <t>THBHET</t>
  </si>
  <si>
    <t>THBHGA</t>
  </si>
  <si>
    <t>C04092</t>
  </si>
  <si>
    <t>C06508</t>
  </si>
  <si>
    <t>C19847</t>
  </si>
  <si>
    <t>C00379</t>
  </si>
  <si>
    <t>C05432</t>
  </si>
  <si>
    <t>C02094</t>
  </si>
  <si>
    <t>C05435</t>
  </si>
  <si>
    <t>C21214</t>
  </si>
  <si>
    <t>C03044</t>
  </si>
  <si>
    <t>C00080</t>
  </si>
  <si>
    <t>C01068</t>
  </si>
  <si>
    <t>C03428</t>
  </si>
  <si>
    <t>C21116</t>
  </si>
  <si>
    <t>C21027</t>
  </si>
  <si>
    <t>C00001</t>
  </si>
  <si>
    <t>C00787</t>
  </si>
  <si>
    <t>C02839</t>
  </si>
  <si>
    <t>C01652</t>
  </si>
  <si>
    <t>C03512</t>
  </si>
  <si>
    <t>C01651</t>
  </si>
  <si>
    <t>C02992</t>
  </si>
  <si>
    <t>C01645</t>
  </si>
  <si>
    <t>C02047</t>
  </si>
  <si>
    <t>C01644</t>
  </si>
  <si>
    <t>C03127</t>
  </si>
  <si>
    <t>C01646</t>
  </si>
  <si>
    <t>C01931</t>
  </si>
  <si>
    <t>C01635</t>
  </si>
  <si>
    <t>C00886</t>
  </si>
  <si>
    <t>C01653</t>
  </si>
  <si>
    <t>C02554</t>
  </si>
  <si>
    <t>C01647</t>
  </si>
  <si>
    <t>C02430</t>
  </si>
  <si>
    <t>C01650</t>
  </si>
  <si>
    <t>C02553</t>
  </si>
  <si>
    <t>C01638</t>
  </si>
  <si>
    <t>C02984</t>
  </si>
  <si>
    <t>C01642</t>
  </si>
  <si>
    <t>C02412</t>
  </si>
  <si>
    <t>C01639</t>
  </si>
  <si>
    <t>C03125</t>
  </si>
  <si>
    <t>C01641</t>
  </si>
  <si>
    <t>C02987</t>
  </si>
  <si>
    <t>C01636</t>
  </si>
  <si>
    <t>C02163</t>
  </si>
  <si>
    <t>C01648</t>
  </si>
  <si>
    <t>C03511</t>
  </si>
  <si>
    <t>C01643</t>
  </si>
  <si>
    <t>C02988</t>
  </si>
  <si>
    <t>C01640</t>
  </si>
  <si>
    <t>C02282</t>
  </si>
  <si>
    <t>C01649</t>
  </si>
  <si>
    <t>C02702</t>
  </si>
  <si>
    <t>C16636</t>
  </si>
  <si>
    <t>C06481</t>
  </si>
  <si>
    <t>C03402</t>
  </si>
  <si>
    <t>C06113</t>
  </si>
  <si>
    <t>C03294</t>
  </si>
  <si>
    <t>C03741</t>
  </si>
  <si>
    <t>R</t>
  </si>
  <si>
    <t>C7H5N5O</t>
  </si>
  <si>
    <t>C35H62O4</t>
  </si>
  <si>
    <t>C41H73NO8</t>
  </si>
  <si>
    <t>R1</t>
  </si>
  <si>
    <t>R2</t>
  </si>
  <si>
    <t>R3</t>
  </si>
  <si>
    <t>R4</t>
  </si>
  <si>
    <t>R5</t>
  </si>
  <si>
    <t>R16</t>
  </si>
  <si>
    <t>R17</t>
  </si>
  <si>
    <t>R33</t>
  </si>
  <si>
    <t>R41</t>
  </si>
  <si>
    <t>R42</t>
  </si>
  <si>
    <t>R43</t>
  </si>
  <si>
    <t>R72</t>
  </si>
  <si>
    <t>R80</t>
  </si>
  <si>
    <t>R91</t>
  </si>
  <si>
    <t>R92</t>
  </si>
  <si>
    <t>R95</t>
  </si>
  <si>
    <t>R96</t>
  </si>
  <si>
    <t>R146</t>
  </si>
  <si>
    <t>R151</t>
  </si>
  <si>
    <t>C00095xt[e] + C00031xt[e] -&gt; C00198xt[e] + C00794xt[e]</t>
  </si>
  <si>
    <t>C00031xt[e] + C00399[c] -&gt; C00198xt[e] + C00390[c]</t>
  </si>
  <si>
    <t>2 C00390[c] + C00007[c]  + 4 C00080[c] -&gt; 2 C00399[c] + 2 C00001[c] + 4 C00080xt[e]</t>
  </si>
  <si>
    <t>C00390[c] + 2 C00125[c] &lt;=&gt; C00399[c] + 2 C00126[c] + 2 C00080xt[e]</t>
  </si>
  <si>
    <t>8 C00138[c] + 16 C00002[c] + C00697[c] + 16 C00001[c] + 8 C00080[c] -&gt; 8 C00139[c] + 16 C00009[c] + 16 C00008[c] + 2 C00014[c] + C00282xt[e]</t>
  </si>
  <si>
    <t>C00089xt[e] + C00001xt[e] -&gt; C00095xt[e] + C00031xt[e]</t>
  </si>
  <si>
    <t>R021841</t>
  </si>
  <si>
    <t>R000861</t>
  </si>
  <si>
    <t>R00424</t>
  </si>
  <si>
    <t xml:space="preserve"> Folate biosynthesis</t>
  </si>
  <si>
    <t>C00004[c] + C00080[c] + C00399[c] -&gt; C00003[c] + C00390[c]</t>
  </si>
  <si>
    <t>C05815[c] + C00019[c] -&gt; C00399[c] + C00021[c]</t>
  </si>
  <si>
    <t>C02962[c] &lt;=&gt; C18096[c]</t>
  </si>
  <si>
    <t>R01724</t>
  </si>
  <si>
    <t>nicotinic acid mononucleotide pyrophosphorylase</t>
  </si>
  <si>
    <t>6.3.4.21</t>
  </si>
  <si>
    <t>R00791</t>
  </si>
  <si>
    <t>Nitrate reductase (Ubiquinol-8)</t>
  </si>
  <si>
    <t>R01652</t>
  </si>
  <si>
    <t>R04426</t>
  </si>
  <si>
    <t>R01244</t>
  </si>
  <si>
    <t>adenine deaminase</t>
  </si>
  <si>
    <t>3.5.4.2</t>
  </si>
  <si>
    <t>R08557</t>
  </si>
  <si>
    <t>choline dehydrogenase</t>
  </si>
  <si>
    <t>C04411[c] + C00003[c] -&gt; C04236[c] + C00004[c] + C00080[c]</t>
  </si>
  <si>
    <t>C00114[c] + C00003[c] &lt;=&gt; C00576[c] + C00004[c] + C00080[c]</t>
  </si>
  <si>
    <t>R00964</t>
  </si>
  <si>
    <t>uridine kinase</t>
  </si>
  <si>
    <t>2.7.1.48</t>
  </si>
  <si>
    <t>R01302</t>
  </si>
  <si>
    <t>Chorismate pyruvate lyase</t>
  </si>
  <si>
    <t>4.1.3.40</t>
  </si>
  <si>
    <t>2-Octaprenylphenol hydroxylase (anaerobic)</t>
  </si>
  <si>
    <t>2-octaprenyl-6-methoxyphenol hydroxylase (anaerobic)</t>
  </si>
  <si>
    <t>2-Octaprenyl-3-methyl-6-methoxy-1,4-benzoquinol hydroxylase (anaerobic)</t>
  </si>
  <si>
    <t>R03166</t>
  </si>
  <si>
    <t>R01740</t>
  </si>
  <si>
    <t>gluconate 5-dehydrogenase</t>
  </si>
  <si>
    <t>1.1.1.69</t>
  </si>
  <si>
    <t>Secondary Metabolites Metabolism</t>
  </si>
  <si>
    <t>R01738</t>
  </si>
  <si>
    <t>R05823</t>
  </si>
  <si>
    <t>2-dehydro-D-gluconate:NADP+ 2-oxidoreductase</t>
  </si>
  <si>
    <t>1.1.1.274</t>
  </si>
  <si>
    <t>C06473[c] + C00006[c] &lt;=&gt; C02780[c] + C00005[c] + C00080[c]</t>
  </si>
  <si>
    <t>R08878</t>
  </si>
  <si>
    <t>2-dehydro-L-idonate:NADP+ 5-oxidoreductase</t>
  </si>
  <si>
    <t>1.1.1.346 or 1.1.1.274</t>
  </si>
  <si>
    <t>C15673[c] + C00006[c] &lt;=&gt; C02780[c] + C00005[c] + C00080[c]</t>
  </si>
  <si>
    <t>R05684</t>
  </si>
  <si>
    <t>L-idonate 5-dehydrogenase</t>
  </si>
  <si>
    <t>1.1.1.264</t>
  </si>
  <si>
    <t>R05683</t>
  </si>
  <si>
    <t>1.1.1.264 or 1.1.1.363</t>
  </si>
  <si>
    <t>Lactose transport via proton symport</t>
  </si>
  <si>
    <t>D-galactose transport in via proton symport</t>
  </si>
  <si>
    <t>D-galactose transport via ABC system</t>
  </si>
  <si>
    <t>Glycerophosphodiester phosphodiesterase (Glycerophosphoglycerol)</t>
  </si>
  <si>
    <t>3.1.4.46</t>
  </si>
  <si>
    <t>5'-nucleotidase (dIMP)</t>
  </si>
  <si>
    <t xml:space="preserve">C06196[c] + C00001[c] -&gt; C05512[c] + C00009[c] </t>
  </si>
  <si>
    <t>R10981</t>
  </si>
  <si>
    <t>R10982</t>
  </si>
  <si>
    <t>1.2.1.-</t>
  </si>
  <si>
    <t>2-Oxo-4-methyl-3-carboxypentanoate decarboxylation (SPONTANEOUS)</t>
  </si>
  <si>
    <t>uroporphyrinogen-I synthase(SPONTANEOUS)</t>
  </si>
  <si>
    <t xml:space="preserve">C00001xt[e] &lt;=&gt; C00001[c] </t>
  </si>
  <si>
    <t xml:space="preserve"> C00257[c] + C00006[c] &lt;=&gt; C01062[c] + C00005[c] + C00080[c]</t>
  </si>
  <si>
    <t>C00257[c] + C00003[c] &lt;=&gt; C01062[c] + C00004[c] + C00080[c]</t>
  </si>
  <si>
    <t>C00770[c] + C00006[c] &lt;=&gt; C01062[c] + C00005[c] + C00080[c]</t>
  </si>
  <si>
    <t>C00770[c] + C00003[c] &lt;=&gt; C01062[c] + C00004[c] + C00080[c]</t>
  </si>
  <si>
    <t>C02804[c] + C00003[c] &lt;=&gt; C03273[c] + C00004[c] + C00080[c]</t>
  </si>
  <si>
    <t>D-galactose exchange</t>
  </si>
  <si>
    <t>Lactose exchange</t>
  </si>
  <si>
    <t>C04236</t>
  </si>
  <si>
    <t>C03393</t>
  </si>
  <si>
    <t>C00305</t>
  </si>
  <si>
    <t>C03274</t>
  </si>
  <si>
    <t>C00282</t>
  </si>
  <si>
    <t>C00088</t>
  </si>
  <si>
    <t>C00244</t>
  </si>
  <si>
    <t>C04294</t>
  </si>
  <si>
    <t>C04735</t>
  </si>
  <si>
    <t>C04681</t>
  </si>
  <si>
    <t>C00576</t>
  </si>
  <si>
    <t>C04419</t>
  </si>
  <si>
    <t>C01847</t>
  </si>
  <si>
    <t>C21215</t>
  </si>
  <si>
    <t>C05715[c] + 2 C00001[c] -&gt; C00217[c] + C00014[c]</t>
  </si>
  <si>
    <t>C16675[c]</t>
  </si>
  <si>
    <t>C16675</t>
  </si>
  <si>
    <t>C7H9N5O</t>
  </si>
  <si>
    <t>7-Aminomethyl-7-carbaguanine;7-Aminomethyl-7-deazaguanine</t>
  </si>
  <si>
    <t>C00080xt[e] + C00243xt[e] &lt;=&gt; C00080[c] + C00243[c]</t>
  </si>
  <si>
    <t>C00124xt[e] + C00080xt[e] -&gt; C00124[c] + C00080[c]</t>
  </si>
  <si>
    <t>R04175</t>
  </si>
  <si>
    <t>C03239[c] &lt;=&gt; C04092[c] + C00001[c]</t>
  </si>
  <si>
    <t>R03350</t>
  </si>
  <si>
    <t>3-deoxy-D-manno-octulosonate 8-phosphate phosphatase</t>
  </si>
  <si>
    <t>3.1.3.45</t>
  </si>
  <si>
    <t>C04478[c] + C00001[c] -&gt; C01187[c] + C00009[c]</t>
  </si>
  <si>
    <t>R04448</t>
  </si>
  <si>
    <t xml:space="preserve"> hydroxyethylthiazole kinase</t>
  </si>
  <si>
    <t>2.7.1.50</t>
  </si>
  <si>
    <t>R01717</t>
  </si>
  <si>
    <t>Isochorismate Synthase</t>
  </si>
  <si>
    <t>5.4.4.2</t>
  </si>
  <si>
    <t>protoporphyrinogen oxidase (aerobic)</t>
  </si>
  <si>
    <t>1.3.3.4</t>
  </si>
  <si>
    <t xml:space="preserve">1.5 C00007[c] + C01079[c]  -&gt; 3 C00001[c] + C02191[c] </t>
  </si>
  <si>
    <t>protoporphyrinogen oxidase (anaerobic)</t>
  </si>
  <si>
    <t xml:space="preserve">3 C00122[c] + C01079[c]  -&gt; C02191[c] + 3 C00042[c] </t>
  </si>
  <si>
    <t xml:space="preserve"> 7-carboxy-7-deazaguanine synthase</t>
  </si>
  <si>
    <t>4.3.99.3</t>
  </si>
  <si>
    <t>R01147</t>
  </si>
  <si>
    <t>D-alanine transaminase</t>
  </si>
  <si>
    <t xml:space="preserve">C00133[c] + C00018[c]  -&gt; C00647[c] + C00022[c] </t>
  </si>
  <si>
    <t>L-alanine transaminase</t>
  </si>
  <si>
    <t xml:space="preserve">C00041[c] + C00018[c]  -&gt; C00647[c] + C00022[c] </t>
  </si>
  <si>
    <t>4-amino-2-methyl-5-phosphomethylpyrimidine synthetase</t>
  </si>
  <si>
    <t>R04982</t>
  </si>
  <si>
    <t>ubiquinone biosynthesis monooxygenase Coq6</t>
  </si>
  <si>
    <t>C05802[c] + C00007[c] -&gt; C05803[c] + C00001[c]</t>
  </si>
  <si>
    <t>R04984</t>
  </si>
  <si>
    <t>1.14.99.60</t>
  </si>
  <si>
    <t>C05804[c] + C00005[c] + C00080[c] + C00007[c] -&gt; C05805[c] + C00006[c] + C00001[c]</t>
  </si>
  <si>
    <t>R00787</t>
  </si>
  <si>
    <t>nitrite Reductase (NADH)</t>
  </si>
  <si>
    <t>1.7.1.4</t>
  </si>
  <si>
    <t>C00244[c] &lt;=&gt; C00244xt[e]</t>
  </si>
  <si>
    <t>Membrane transport</t>
  </si>
  <si>
    <t>Nitrate Exchange</t>
  </si>
  <si>
    <t>R871</t>
  </si>
  <si>
    <t>nitrate transport via diffusion</t>
  </si>
  <si>
    <t>CH2O3</t>
  </si>
  <si>
    <t>C25H46N2O8PRS</t>
  </si>
  <si>
    <t>C23H44N2O9PRS</t>
  </si>
  <si>
    <t>C23H42N2O8PRS</t>
  </si>
  <si>
    <t>C17H32N2O8PRS</t>
  </si>
  <si>
    <t>C17H30N2O8PRS</t>
  </si>
  <si>
    <t>C19H36N2O8PRS</t>
  </si>
  <si>
    <t>C19H34N2O8PRS</t>
  </si>
  <si>
    <t>C21H40N2O8PRS</t>
  </si>
  <si>
    <t>C21H38N2O8PRS</t>
  </si>
  <si>
    <t>C27H50N2O8PRS</t>
  </si>
  <si>
    <t>C29H54N2O8PRS</t>
  </si>
  <si>
    <t>C21H40N2O9PRS</t>
  </si>
  <si>
    <t>C19H36N2O9PRS</t>
  </si>
  <si>
    <t>C27H52N2O9PRS</t>
  </si>
  <si>
    <t>C25H48N2O9PRS</t>
  </si>
  <si>
    <t>C17H32N2O9PRS</t>
  </si>
  <si>
    <t>C25H46N2O9PRS</t>
  </si>
  <si>
    <t>C17H30N2O9PRS</t>
  </si>
  <si>
    <t>C19H34N2O9PRS</t>
  </si>
  <si>
    <t>C21H38N2O9PRS</t>
  </si>
  <si>
    <t>C23H42N2O9PRS</t>
  </si>
  <si>
    <t>C27H50N2O9PRS</t>
  </si>
  <si>
    <t>C29H54N2O9PRS</t>
  </si>
  <si>
    <t>C29H56N2O9PRS</t>
  </si>
  <si>
    <t>C25H48N2O8PRS</t>
  </si>
  <si>
    <t>C27H52N2O8PRS</t>
  </si>
  <si>
    <t>C29H56N2O8PRS</t>
  </si>
  <si>
    <t>C5H7NO3R</t>
  </si>
  <si>
    <t>C8H20NO6P</t>
  </si>
  <si>
    <t>XH2</t>
  </si>
  <si>
    <t>X</t>
  </si>
  <si>
    <t>C00031xt[e] + C062151xt[e] &lt;=&gt; C00089xt[e] + C06215xt[e]</t>
  </si>
  <si>
    <t>R05140-1</t>
  </si>
  <si>
    <t>Levan,(2,6-beta-D-Fructosyl)n+1</t>
  </si>
  <si>
    <t>C062151xt[e]</t>
  </si>
  <si>
    <t>R04125</t>
  </si>
  <si>
    <t>aminomethyltransferase</t>
  </si>
  <si>
    <t>2.1.2.10</t>
  </si>
  <si>
    <t>R02300</t>
  </si>
  <si>
    <t>R03425</t>
  </si>
  <si>
    <t>glycine dehydrogenase</t>
  </si>
  <si>
    <t>1.4.4.2</t>
  </si>
  <si>
    <t>C00037[c] + C02051[c] &lt;=&gt; C01242[c] + C00011[c]</t>
  </si>
  <si>
    <t>R01221</t>
  </si>
  <si>
    <t>Glycine Cleavage System</t>
  </si>
  <si>
    <t>C00198xt[e]</t>
  </si>
  <si>
    <t>C00001xt[e]</t>
  </si>
  <si>
    <t>C00257xt[e]</t>
  </si>
  <si>
    <t>C00789[c]</t>
  </si>
  <si>
    <t>C01146[c]</t>
  </si>
  <si>
    <t>C00080xt[e]</t>
  </si>
  <si>
    <t>C03393[c]</t>
  </si>
  <si>
    <t>C01087[c]</t>
  </si>
  <si>
    <t>C04419[c]</t>
  </si>
  <si>
    <t>C04735[c]</t>
  </si>
  <si>
    <t>C04681[c]</t>
  </si>
  <si>
    <t>C01847[c]</t>
  </si>
  <si>
    <t>C21215[c]</t>
  </si>
  <si>
    <t>C00282[c]</t>
  </si>
  <si>
    <t>C01769xt[e]</t>
  </si>
  <si>
    <t>C00305xt[e]</t>
  </si>
  <si>
    <t>C00305[c]</t>
  </si>
  <si>
    <t>C00212xt[e]</t>
  </si>
  <si>
    <t>C00147xt[e]</t>
  </si>
  <si>
    <t>C00242xt[e]</t>
  </si>
  <si>
    <t>C00255xt[e]</t>
  </si>
  <si>
    <t>C00214xt[e]</t>
  </si>
  <si>
    <t>C00299xt[e]</t>
  </si>
  <si>
    <t>C00475xt[e]</t>
  </si>
  <si>
    <t>C00559xt[e]</t>
  </si>
  <si>
    <t>C00881xt[e]</t>
  </si>
  <si>
    <t>C00022xt[e]</t>
  </si>
  <si>
    <t>C00093xt[e]</t>
  </si>
  <si>
    <t>C00251xt[e]</t>
  </si>
  <si>
    <t>C00294xt[e]</t>
  </si>
  <si>
    <t>C00244[c]</t>
  </si>
  <si>
    <t>C00088[c]</t>
  </si>
  <si>
    <t>C04236[c]</t>
  </si>
  <si>
    <t>C00576[c]</t>
  </si>
  <si>
    <t>C00243xt[e]</t>
  </si>
  <si>
    <t>C00124xt[e]</t>
  </si>
  <si>
    <t>C03274[c]</t>
  </si>
  <si>
    <t>C02804[c]</t>
  </si>
  <si>
    <t>C03239[c]</t>
  </si>
  <si>
    <t>C04294[c]</t>
  </si>
  <si>
    <t>C05802[c]</t>
  </si>
  <si>
    <t>C00244xt[e]</t>
  </si>
  <si>
    <t>C01242[c]</t>
  </si>
  <si>
    <t>C00089xt[e] + C00095xt[e] &lt;=&gt; C00031xt[e] + C06215xt[e]</t>
  </si>
  <si>
    <t>C00093xt[e] + C00009[c] -&gt; C00093[c] + C00009xt[e]</t>
  </si>
  <si>
    <t>C14H25N3O15P2</t>
  </si>
  <si>
    <t>C00789</t>
  </si>
  <si>
    <t>4-Phospho-D-erythronate;4-Phosphoerythronate</t>
  </si>
  <si>
    <t>(R)-2-Hydroxyglutarate;(R)-Hydroxyglutarate</t>
  </si>
  <si>
    <t>C01087</t>
  </si>
  <si>
    <t>C17H23N4O9P</t>
  </si>
  <si>
    <t>C22H31N4O9P</t>
  </si>
  <si>
    <t>Hydrogen;_x000D_H2</t>
  </si>
  <si>
    <t>Mg</t>
  </si>
  <si>
    <t>HNO3</t>
  </si>
  <si>
    <t>HNO2</t>
  </si>
  <si>
    <t>Nitrite</t>
  </si>
  <si>
    <t>(2S)-2-Isopropyl-3-oxosuccinate;3-Carboxy-4-methyl-2-oxopentanoate;2-Oxo-4-methyl-3-carboxypentanoate</t>
  </si>
  <si>
    <t>C02804</t>
  </si>
  <si>
    <t>C03239</t>
  </si>
  <si>
    <t>C05802</t>
  </si>
  <si>
    <t>C5H12NO</t>
  </si>
  <si>
    <t>Glycerophosphoglycerol</t>
  </si>
  <si>
    <t>C6H15O8P</t>
  </si>
  <si>
    <t>5-Hydroxypentanoate</t>
  </si>
  <si>
    <t>C5H10O3</t>
  </si>
  <si>
    <t>C6H11NO3</t>
  </si>
  <si>
    <t>6-Amino-2-oxohexanoate;2-Oxo-6-aminocaproate</t>
  </si>
  <si>
    <t>C6H9NOS</t>
  </si>
  <si>
    <t>5-(2-Hydroxyethyl)-4-methylthiazole;4-Methyl-5-(2'-hydroxyethyl)-thiazole;4-Methyl-5-(2-hydroxyethyl)-thiazoleC6H9NOS</t>
  </si>
  <si>
    <t>2-Hexaprenyl-6-methoxyphenol</t>
  </si>
  <si>
    <t>C37H56O2</t>
  </si>
  <si>
    <t>S-Aminomethyldihydrolipoylprotein;[Protein]-S8-aminomethyldihydrolipoyllysine;H-Protein-S-aminomethyldihydrolipoyllysine</t>
  </si>
  <si>
    <t>C9H19N2OS2R</t>
  </si>
  <si>
    <t>C01242</t>
  </si>
  <si>
    <t>1.7.7.2</t>
  </si>
  <si>
    <t>iron (II) transport via ABC system</t>
  </si>
  <si>
    <t>C14818xt[e]</t>
  </si>
  <si>
    <t>iron (II) Exchange</t>
  </si>
  <si>
    <t>C00077[c] + C00026[c] &lt;=&gt; C01165[c] + C00025[c]</t>
  </si>
  <si>
    <t>C01081[c] + C00002[c] &lt;=&gt; C00068[c] + C00008[c]</t>
  </si>
  <si>
    <t xml:space="preserve">C00251[c] -&gt; C00156[c] + C00022[c] </t>
  </si>
  <si>
    <t xml:space="preserve">C05812[c] + 2 C00002[c] + 3 C00001[c] + C00003[c] -&gt; C05813[c] + 2 C00008[c] + 3 C00080[c] + C00004[c] + 2 C00009[c] </t>
  </si>
  <si>
    <t>C6H10O5</t>
  </si>
  <si>
    <t>R02059</t>
  </si>
  <si>
    <t>C00352[c] + C00033[c] &lt;=&gt; C00357[c] + C00001[c]</t>
  </si>
  <si>
    <t>C23H44N2O8PRS</t>
  </si>
  <si>
    <t>C00002[c] + C05335[c] + C00001[c] + C00080[c] -&gt; C00009[c] + C00013[c] + C05691[c]</t>
  </si>
  <si>
    <t>2 C00005[c] + C18902[c] + 2 C00080[c] -&gt; 2 C00006[c] + C05703[c] + 2 C00001[c]</t>
  </si>
  <si>
    <t>C04478[c] + C00009[c] -&gt; C00074[c] + C01112[c] + C00001[c]</t>
  </si>
  <si>
    <t>C00063[c] + C01187[c] -&gt; C00013[c] + C04121[c]</t>
  </si>
  <si>
    <t xml:space="preserve"> C01112[c] &lt;=&gt; C00199[c]</t>
  </si>
  <si>
    <t>C04327[c] + C04752[c] + C00080[c] -&gt; C01081[c] + C00013[c]</t>
  </si>
  <si>
    <t>C00455[c] + C00002[c] + C00080[c] &lt;=&gt; C00013[c] + C00003[c]</t>
  </si>
  <si>
    <t>C11H22N2O7PRS</t>
  </si>
  <si>
    <t>C00002[c] + C06250[c] + C00288[c] &lt;=&gt; C00008[c] + C00009[c] + C04419[c] + C00080[c]</t>
  </si>
  <si>
    <t>C4H5O3SR</t>
  </si>
  <si>
    <t>C00024[c] + C04419[c] + C00080[c] &lt;=&gt; C00083[c] + C06250[c]</t>
  </si>
  <si>
    <t>C00002[c] + C05774[c] + C00080[c] -&gt; C00536[c] + C06508[c]</t>
  </si>
  <si>
    <t>C06505[c] + C00002[c] + C00080[c] -&gt; C06506[c] + C00536[c]</t>
  </si>
  <si>
    <t>C11811[c] + C00004[c] + C00080[c] -&gt; C00003[c] + C00129[c] + C00001[c]</t>
  </si>
  <si>
    <t>C11811[c] + C00005[c] + C00080[c] -&gt; C00006[c] + C00129[c] + C00001[c]</t>
  </si>
  <si>
    <t>C11811[c] + C00004[c] + C00080[c] -&gt; C00003[c] + C00235[c] + C00001[c]</t>
  </si>
  <si>
    <t>C11811[c] + C00005[c] + C00080[c] -&gt; C00006[c] + C00235[c] + C00001[c]</t>
  </si>
  <si>
    <t>C00751[c] -&gt;  C06310[c]</t>
  </si>
  <si>
    <t>C10H13N4O8PS</t>
  </si>
  <si>
    <t>C00445[c] + C00001[c] -&gt; C03479[c] + C00080[c]</t>
  </si>
  <si>
    <t>D-fructose transport via diffusion (extracellular to periplasm)</t>
  </si>
  <si>
    <t>C02320[c]</t>
  </si>
  <si>
    <t>R-S-Glutathione</t>
  </si>
  <si>
    <t>C10H16N3O6SR</t>
  </si>
  <si>
    <t>C00134[c] + C01137[c] -&gt; C00315[c] + C00170[c] + C00080[c]</t>
  </si>
  <si>
    <t>C04619[c] + C00006[c] &lt;=&gt; C05753[c] + C00005[c] + C00080[c]</t>
  </si>
  <si>
    <t>C00027[c] + 2 C00126[c] + 2 C00080[c] &lt;=&gt; 2 C00125[c] + 2 C00001[c]</t>
  </si>
  <si>
    <t>C00244[c] + C00390[c] + 2 C00080[c] -&gt; C00088[c] + C00001[c] + C00399[c] + 2 C00080xt[e]</t>
  </si>
  <si>
    <t>L-alanine transport via proton symport</t>
  </si>
  <si>
    <t>C00041xt[e] + C00080xt[e] &lt;=&gt;  C00041[c] + C00080[c]</t>
  </si>
  <si>
    <t>4.2.1.126</t>
  </si>
  <si>
    <t>R03260</t>
  </si>
  <si>
    <t>1.3.5.2</t>
  </si>
  <si>
    <t>dihydoorotic acid dehydrogenase (quinone8)</t>
  </si>
  <si>
    <t>R01868</t>
  </si>
  <si>
    <t>C00337[c] + C00399[c] -&gt; C00295[c] + C00390[c]</t>
  </si>
  <si>
    <t>5.4.2.11</t>
  </si>
  <si>
    <t>C00158[c] -&gt; C00033[c] + C00036[c]</t>
  </si>
  <si>
    <t>1.1.1.49 or 1.1.1.363</t>
  </si>
  <si>
    <t>C01094[c] &lt;=&gt; C00577[c] + C00111[c]</t>
  </si>
  <si>
    <t>1.2.1.16 or 1.2.1.79</t>
  </si>
  <si>
    <t>C00024[c] + C00263[c] -&gt; C00010[c] + C01077[c]</t>
  </si>
  <si>
    <t>2.7.8.41</t>
  </si>
  <si>
    <t>2.1.2.3 or 3.5.4.10</t>
  </si>
  <si>
    <t>3.6.1.19 or 3.6.1.8</t>
  </si>
  <si>
    <t>3.6.1.11 or 3.6.1.40</t>
  </si>
  <si>
    <t>C00105[c] + C00001[c] -&gt; C00009[c] + C00299[c]</t>
  </si>
  <si>
    <t>C00055[c] + C00001[c] -&gt; C00475[c] + C00009[c]</t>
  </si>
  <si>
    <t>C00097[c] + C00001[c] &lt;=&gt; C00283[c] + C00022[c] + C00014[c]</t>
  </si>
  <si>
    <t>C00671[c] + C00025[c] &lt;=&gt; C00407[c] + C00026[c]</t>
  </si>
  <si>
    <t>C00141[c] + C00025[c] &lt;=&gt; C00183[c] + C00026[c]</t>
  </si>
  <si>
    <t xml:space="preserve">2.6.1.1 or 2.6.1.57 </t>
  </si>
  <si>
    <t>2.3.2.2 or 3.4.19.13</t>
  </si>
  <si>
    <t>C04882[c] + C17556[c] -&gt; C00105[c] + C05897[c]</t>
  </si>
  <si>
    <t>2.5.1.78</t>
  </si>
  <si>
    <t>C00627[c] + C00007[c] -&gt; C00018[c] + C00027[c]</t>
  </si>
  <si>
    <t>2.7.7.18 or 2.7.7.1</t>
  </si>
  <si>
    <t>C00415[c] + C00004[c] + C00080[c] &lt;=&gt; C00101[c] + C00003[c]</t>
  </si>
  <si>
    <t>2.5.1.39</t>
  </si>
  <si>
    <t>4.1.1.98</t>
  </si>
  <si>
    <t>C00448[c] + 8 C00129[c] -&gt; C04574[c] + 8 C00013[c]</t>
  </si>
  <si>
    <t>C00751[c] + C00001[c] -&gt; C06309[c]</t>
  </si>
  <si>
    <t xml:space="preserve"> 3.1.3.2 or 3.1.3.1</t>
  </si>
  <si>
    <t>3.1.1.92</t>
  </si>
  <si>
    <t>C07090[c] + C00001[c] -&gt; C07091[c]</t>
  </si>
  <si>
    <t>C00122[c] + C05819[c] -&gt; C00042[c] + C00828[c]</t>
  </si>
  <si>
    <t>R03435</t>
  </si>
  <si>
    <t xml:space="preserve"> Inositol phosphate metabolism</t>
  </si>
  <si>
    <t>phosphoinositide phospholipase C</t>
  </si>
  <si>
    <t>3.1.4.11</t>
  </si>
  <si>
    <t>C04637</t>
  </si>
  <si>
    <t>C11H19O19P3R2</t>
  </si>
  <si>
    <t>C04637[c]</t>
  </si>
  <si>
    <t>R03332</t>
  </si>
  <si>
    <t>R10952</t>
  </si>
  <si>
    <t xml:space="preserve"> C01277[c] + C00001[c] &lt;=&gt; C01220[c] + C00641[c]</t>
  </si>
  <si>
    <t>C00641[c]</t>
  </si>
  <si>
    <t>1,2-Diacyl-sn-glycerol;1,2-Diacylglycerol;L-1,2-Diacylglycerol</t>
  </si>
  <si>
    <t>C00641</t>
  </si>
  <si>
    <t>C5H6O5R2</t>
  </si>
  <si>
    <t>C11H18O16P2R2</t>
  </si>
  <si>
    <t>C01277[c]</t>
  </si>
  <si>
    <t>C01220</t>
  </si>
  <si>
    <t>C01220[c]</t>
  </si>
  <si>
    <t>C04637[c] + C00001[c] &lt;=&gt; C01245[c] + C00641[c]</t>
  </si>
  <si>
    <t>C01245[c]</t>
  </si>
  <si>
    <t>C01245</t>
  </si>
  <si>
    <t>C6H15O15P3</t>
  </si>
  <si>
    <t>2-aminoethylphosphonate---pyruvate transaminase</t>
  </si>
  <si>
    <t>2.6.1.37</t>
  </si>
  <si>
    <t>R04152</t>
  </si>
  <si>
    <t xml:space="preserve"> Phosphonate and phosphinate metabolis</t>
  </si>
  <si>
    <t>C03557</t>
  </si>
  <si>
    <t>C03557[c]</t>
  </si>
  <si>
    <t>C03167</t>
  </si>
  <si>
    <t>C03167[c]</t>
  </si>
  <si>
    <t>C2H5O4P</t>
  </si>
  <si>
    <t>C2H8NO3P</t>
  </si>
  <si>
    <t>2-Aminoethylphosphonate;(2-Aminoethyl)phosphonate;Ciliatine</t>
  </si>
  <si>
    <t>Phosphonoacetaldehyde;2-Phosphonoacetaldehyde;2-Oxoethylphosphonate</t>
  </si>
  <si>
    <t>4-carboxymuconolactone decarboxylase</t>
  </si>
  <si>
    <t>R03470</t>
  </si>
  <si>
    <t>4.1.1.44</t>
  </si>
  <si>
    <t>C01278[c] &lt;=&gt; C03586[c] + C00011[c]</t>
  </si>
  <si>
    <t xml:space="preserve"> Benzoate degradation</t>
  </si>
  <si>
    <t>C01278[c]</t>
  </si>
  <si>
    <t>C01278</t>
  </si>
  <si>
    <t>C7H6O6</t>
  </si>
  <si>
    <t>2-Carboxy-2,5-dihydro-5-oxofuran-2-acetate;5-Carboxy-2,5-dihydro-2-oxofuran-5-acetate;4-Carboxymuconolactone;gamma-Carboxymuconolactone</t>
  </si>
  <si>
    <t>3.5.1.28</t>
  </si>
  <si>
    <t>N-acetylmuramoyl-L-alanine amidase</t>
  </si>
  <si>
    <t>R04112</t>
  </si>
  <si>
    <t>C02999[c] + C00001[c] &lt;=&gt; C02713[c] + C00041[c]</t>
  </si>
  <si>
    <t>C02713</t>
  </si>
  <si>
    <t>C02999[c]</t>
  </si>
  <si>
    <t>C02713[c]</t>
  </si>
  <si>
    <t>C11H19NO8</t>
  </si>
  <si>
    <t>C14H24N2O9</t>
  </si>
  <si>
    <t>N-Acetylmuramoyl-Ala;N-Acetyl-D-muramoyl-L-alanine</t>
  </si>
  <si>
    <t>cellulose synthase (UDP-forming)</t>
  </si>
  <si>
    <t>R02889</t>
  </si>
  <si>
    <t>2.4.1.12</t>
  </si>
  <si>
    <t>C00760</t>
  </si>
  <si>
    <t>C12H20O10</t>
  </si>
  <si>
    <t>ZMO1083</t>
  </si>
  <si>
    <t>C007601</t>
  </si>
  <si>
    <t>C007601[c]</t>
  </si>
  <si>
    <t>ZMOp32x007</t>
  </si>
  <si>
    <t>ZMOp33x012</t>
  </si>
  <si>
    <t>ZMOp33x017</t>
  </si>
  <si>
    <t>ZMOp36x001</t>
  </si>
  <si>
    <t>R38-2</t>
  </si>
  <si>
    <t>Biomass-2</t>
  </si>
  <si>
    <t>0.195 C00046[c] + 0.027 C00039[c] + 0.605 C00017[c] + 0.053 C00865[c] + 0.025 C00889[c] + 0.025 C00182[c] + 0.038 SMALL_MOLECULES[c] + 16.45 C00002[c] + 0.028 C06084[c] + 0.004 C00422[c] + C007601[c] -&gt; Biomass[e] + 16.45 C00008[c] + 16.45 C00009[c]</t>
  </si>
  <si>
    <t xml:space="preserve">C00014xt[e] &lt;=&gt; </t>
  </si>
  <si>
    <t xml:space="preserve">C00238xt[e] &lt;=&gt; </t>
  </si>
  <si>
    <t xml:space="preserve">C00059xt[e] &lt;=&gt; </t>
  </si>
  <si>
    <t xml:space="preserve">C00009xt[e] &lt;=&gt; </t>
  </si>
  <si>
    <t xml:space="preserve">C00042xt[e] &lt;=&gt; </t>
  </si>
  <si>
    <t xml:space="preserve">C00122xt[e] &lt;=&gt; </t>
  </si>
  <si>
    <t xml:space="preserve">C00149xt[e] &lt;=&gt; </t>
  </si>
  <si>
    <t xml:space="preserve">C01330xt[e] &lt;=&gt; </t>
  </si>
  <si>
    <t xml:space="preserve">C00011xt[e] &lt;=&gt; </t>
  </si>
  <si>
    <t xml:space="preserve">C00794xt[e] &lt;=&gt; </t>
  </si>
  <si>
    <t xml:space="preserve">C00033xt[e] &lt;=&gt; </t>
  </si>
  <si>
    <t xml:space="preserve">C00256xt[e] &lt;=&gt; </t>
  </si>
  <si>
    <t xml:space="preserve">C00058xt[e] &lt;=&gt; </t>
  </si>
  <si>
    <t xml:space="preserve">C00031xt[e] &lt;=&gt; </t>
  </si>
  <si>
    <t xml:space="preserve">C062151xt[e] &lt;=&gt; </t>
  </si>
  <si>
    <t xml:space="preserve">C00466xt[e] &lt;=&gt; </t>
  </si>
  <si>
    <t xml:space="preserve">C00253xt[e] &lt;=&gt; </t>
  </si>
  <si>
    <t xml:space="preserve">C00469xt[e] &lt;=&gt; </t>
  </si>
  <si>
    <t xml:space="preserve">C00007xt[e] &lt;=&gt; </t>
  </si>
  <si>
    <t xml:space="preserve">C00089xt[e] &lt;=&gt; </t>
  </si>
  <si>
    <t xml:space="preserve">C00084xt[e] &lt;=&gt; </t>
  </si>
  <si>
    <t xml:space="preserve">C00116xt[e] &lt;=&gt; </t>
  </si>
  <si>
    <t xml:space="preserve">C00184xt[e] &lt;=&gt; </t>
  </si>
  <si>
    <t xml:space="preserve">C00864xt[e] &lt;=&gt; </t>
  </si>
  <si>
    <t xml:space="preserve">C00095xt[e] &lt;=&gt; </t>
  </si>
  <si>
    <t xml:space="preserve">C00080xt[e] &lt;=&gt; </t>
  </si>
  <si>
    <t xml:space="preserve">C00062xt[e] &lt;=&gt; </t>
  </si>
  <si>
    <t xml:space="preserve">C00152xt[e] &lt;=&gt; </t>
  </si>
  <si>
    <t xml:space="preserve">C00049xt[e] &lt;=&gt; </t>
  </si>
  <si>
    <t xml:space="preserve">C00097xt[e] &lt;=&gt; </t>
  </si>
  <si>
    <t xml:space="preserve">C00491xt[e] &lt;=&gt; </t>
  </si>
  <si>
    <t xml:space="preserve">C00064xt[e] &lt;=&gt; </t>
  </si>
  <si>
    <t xml:space="preserve">C00025xt[e] &lt;=&gt; </t>
  </si>
  <si>
    <t xml:space="preserve">C00037xt[e] &lt;=&gt; </t>
  </si>
  <si>
    <t xml:space="preserve">C00135xt[e] &lt;=&gt; </t>
  </si>
  <si>
    <t xml:space="preserve">C00407xt[e] &lt;=&gt; </t>
  </si>
  <si>
    <t xml:space="preserve">C00123xt[e] &lt;=&gt; </t>
  </si>
  <si>
    <t xml:space="preserve">C00047xt[e] &lt;=&gt; </t>
  </si>
  <si>
    <t xml:space="preserve">C00073xt[e] &lt;=&gt; </t>
  </si>
  <si>
    <t xml:space="preserve">C00079xt[e] &lt;=&gt; </t>
  </si>
  <si>
    <t xml:space="preserve">C00148xt[e] &lt;=&gt; </t>
  </si>
  <si>
    <t xml:space="preserve">C00065xt[e] &lt;=&gt; </t>
  </si>
  <si>
    <t xml:space="preserve">C00188xt[e] &lt;=&gt; </t>
  </si>
  <si>
    <t xml:space="preserve">C00078xt[e] &lt;=&gt; </t>
  </si>
  <si>
    <t xml:space="preserve">C00082xt[e] &lt;=&gt; </t>
  </si>
  <si>
    <t xml:space="preserve">C00183xt[e] &lt;=&gt; </t>
  </si>
  <si>
    <t xml:space="preserve">C00041xt[e] &lt;=&gt; </t>
  </si>
  <si>
    <t xml:space="preserve">C00282xt[e] &lt;=&gt; </t>
  </si>
  <si>
    <t xml:space="preserve">C00001xt[e] &lt;=&gt; </t>
  </si>
  <si>
    <t xml:space="preserve">C01769xt[e] &lt;=&gt; </t>
  </si>
  <si>
    <t xml:space="preserve">C00305xt[e] &lt;=&gt; </t>
  </si>
  <si>
    <t xml:space="preserve">C00022xt[e] &lt;=&gt; </t>
  </si>
  <si>
    <t xml:space="preserve">C00294xt[e] &lt;=&gt; </t>
  </si>
  <si>
    <t xml:space="preserve">C00255xt[e] &lt;=&gt; </t>
  </si>
  <si>
    <t xml:space="preserve">C00214xt[e] &lt;=&gt; </t>
  </si>
  <si>
    <t xml:space="preserve">C00299xt[e] &lt;=&gt; </t>
  </si>
  <si>
    <t xml:space="preserve">C00475xt[e] &lt;=&gt; </t>
  </si>
  <si>
    <t xml:space="preserve">C00559xt[e] &lt;=&gt; </t>
  </si>
  <si>
    <t xml:space="preserve">C00881xt[e] &lt;=&gt; </t>
  </si>
  <si>
    <t xml:space="preserve">C00242xt[e] &lt;=&gt; </t>
  </si>
  <si>
    <t xml:space="preserve">C00147xt[e] &lt;=&gt; </t>
  </si>
  <si>
    <t xml:space="preserve">C00257xt[e] &lt;=&gt; </t>
  </si>
  <si>
    <t xml:space="preserve">C00093xt[e] &lt;=&gt; </t>
  </si>
  <si>
    <t xml:space="preserve">C00251xt[e] &lt;=&gt;  </t>
  </si>
  <si>
    <t xml:space="preserve">C00243xt[e] &lt;=&gt; </t>
  </si>
  <si>
    <t xml:space="preserve">C00124xt[e] &lt;=&gt; </t>
  </si>
  <si>
    <t xml:space="preserve">C00244xt[e] &lt;=&gt; </t>
  </si>
  <si>
    <t xml:space="preserve">C14818xt[e] &lt;=&gt; </t>
  </si>
  <si>
    <t xml:space="preserve">Biomass[e] &lt;=&gt; </t>
  </si>
  <si>
    <t>NA</t>
  </si>
  <si>
    <t>C59H90O4</t>
  </si>
  <si>
    <t>C59H92O4</t>
  </si>
  <si>
    <t>C51H74O2</t>
  </si>
  <si>
    <t>C51H72O2</t>
  </si>
  <si>
    <t>C11H10N2OR</t>
  </si>
  <si>
    <t>C4H7NO2R</t>
  </si>
  <si>
    <t>C6H11NOR</t>
  </si>
  <si>
    <t>C6H12N2OR</t>
  </si>
  <si>
    <t>C3H5NOR</t>
  </si>
  <si>
    <t>C5H9NOSR</t>
  </si>
  <si>
    <t>C3H5NO2R</t>
  </si>
  <si>
    <t>C4H5NO3R</t>
  </si>
  <si>
    <t>C2H3NOR</t>
  </si>
  <si>
    <t>C3H5NOSR</t>
  </si>
  <si>
    <t>C6H12N4OR</t>
  </si>
  <si>
    <t>C9H9NOR</t>
  </si>
  <si>
    <t>C6H7N3OR</t>
  </si>
  <si>
    <t>C5H8N2O2R</t>
  </si>
  <si>
    <t>C5H9NOR</t>
  </si>
  <si>
    <t>C14H23N2O12PR2</t>
  </si>
  <si>
    <t>C6H9NO2SR</t>
  </si>
  <si>
    <t>C50H70O2</t>
  </si>
  <si>
    <t>C50H72O2</t>
  </si>
  <si>
    <t>C9H9NO2R</t>
  </si>
  <si>
    <t>C25H45O4P</t>
  </si>
  <si>
    <t>C31H55O9P</t>
  </si>
  <si>
    <t>ZMO1572</t>
  </si>
  <si>
    <t>ZMO1514</t>
  </si>
  <si>
    <t>ZMO1446</t>
  </si>
  <si>
    <t>ZMO1964</t>
  </si>
  <si>
    <t>ZMO0784</t>
  </si>
  <si>
    <t>ZMO0782</t>
  </si>
  <si>
    <t>ZMO0900</t>
  </si>
  <si>
    <t>ZMO1444</t>
  </si>
  <si>
    <t>ZMO1513</t>
  </si>
  <si>
    <t>ZMO1571</t>
  </si>
  <si>
    <t>ZMO0783</t>
  </si>
  <si>
    <t>C00198</t>
  </si>
  <si>
    <t>C01277</t>
  </si>
  <si>
    <t>C02999</t>
  </si>
  <si>
    <t>C00760[c]</t>
  </si>
  <si>
    <t>PubChem ID</t>
  </si>
  <si>
    <t>ChEBI ID</t>
  </si>
  <si>
    <t>InChI string</t>
  </si>
  <si>
    <t>SMILES</t>
  </si>
  <si>
    <t>HMDB ID</t>
  </si>
  <si>
    <t>17626 30719</t>
  </si>
  <si>
    <t>16858 4222</t>
  </si>
  <si>
    <t>27681 49256</t>
  </si>
  <si>
    <t>17761 52639</t>
  </si>
  <si>
    <t>18198 35181</t>
  </si>
  <si>
    <t>15998 73083</t>
  </si>
  <si>
    <t>17083 44841</t>
  </si>
  <si>
    <t>11561 17094</t>
  </si>
  <si>
    <t>12266 15830</t>
  </si>
  <si>
    <t>13086 18051</t>
  </si>
  <si>
    <t>19373 31074</t>
  </si>
  <si>
    <t>29114 59546</t>
  </si>
  <si>
    <t>36062 36241</t>
  </si>
  <si>
    <t>15941 48968</t>
  </si>
  <si>
    <t>15684 49072</t>
  </si>
  <si>
    <t>27512 49258</t>
  </si>
  <si>
    <t>17947 32364</t>
  </si>
  <si>
    <t>21285 6331</t>
  </si>
  <si>
    <t>18105 37515</t>
  </si>
  <si>
    <t>18272 42411</t>
  </si>
  <si>
    <t>15740 30751</t>
  </si>
  <si>
    <t>15824 37721</t>
  </si>
  <si>
    <t>27387 31005</t>
  </si>
  <si>
    <t>15873 47987</t>
  </si>
  <si>
    <t>13115 16154</t>
  </si>
  <si>
    <t>17852 52222</t>
  </si>
  <si>
    <t>11851 16530</t>
  </si>
  <si>
    <t>34008 49257</t>
  </si>
  <si>
    <t>33539 33541</t>
  </si>
  <si>
    <t>17582 29780</t>
  </si>
  <si>
    <t>18299 51793</t>
  </si>
  <si>
    <t>18345 48405</t>
  </si>
  <si>
    <t>1178 35128</t>
  </si>
  <si>
    <t>17716 36219</t>
  </si>
  <si>
    <t>16703 28796</t>
  </si>
  <si>
    <t>18205 35374</t>
  </si>
  <si>
    <t>17369 48066</t>
  </si>
  <si>
    <t>16488 30308</t>
  </si>
  <si>
    <t>17533 44337</t>
  </si>
  <si>
    <t>16319 29123</t>
  </si>
  <si>
    <t>15775 37440</t>
  </si>
  <si>
    <t>14737 15980 18697</t>
  </si>
  <si>
    <t>16110 49183</t>
  </si>
  <si>
    <t>18021 44897</t>
  </si>
  <si>
    <t>18367 26078</t>
  </si>
  <si>
    <t>29032 46905 7916</t>
  </si>
  <si>
    <t>18361 29888</t>
  </si>
  <si>
    <t>18036 39949</t>
  </si>
  <si>
    <t>11750 18303</t>
  </si>
  <si>
    <t>17627 26355</t>
  </si>
  <si>
    <t>17797 52742</t>
  </si>
  <si>
    <t>15033 15967</t>
  </si>
  <si>
    <t>15414 67040</t>
  </si>
  <si>
    <t>16189 26836</t>
  </si>
  <si>
    <t>15635 20506</t>
  </si>
  <si>
    <t>18066 46229</t>
  </si>
  <si>
    <t>16970 46143</t>
  </si>
  <si>
    <t>17712 48517</t>
  </si>
  <si>
    <t>11812 17667</t>
  </si>
  <si>
    <t>17742 30923</t>
  </si>
  <si>
    <t>35121 43468</t>
  </si>
  <si>
    <t xml:space="preserve"> 17865 48430</t>
  </si>
  <si>
    <t>R04968</t>
  </si>
  <si>
    <t>R10002</t>
  </si>
  <si>
    <t>R03656</t>
  </si>
  <si>
    <t>cpd00003</t>
  </si>
  <si>
    <t>cpd00002</t>
  </si>
  <si>
    <t>cpd00004</t>
  </si>
  <si>
    <t>cpd00005</t>
  </si>
  <si>
    <t>cpd00006</t>
  </si>
  <si>
    <t>cpd00007</t>
  </si>
  <si>
    <t>cpd00008</t>
  </si>
  <si>
    <t>cpd00009</t>
  </si>
  <si>
    <t>cpd00010</t>
  </si>
  <si>
    <t>cpd00011</t>
  </si>
  <si>
    <t>cpd00012</t>
  </si>
  <si>
    <t>cpd00014</t>
  </si>
  <si>
    <t>cpd00015</t>
  </si>
  <si>
    <t>cpd00017</t>
  </si>
  <si>
    <t>cpd00018</t>
  </si>
  <si>
    <t>cpd00019</t>
  </si>
  <si>
    <t>cpd00020</t>
  </si>
  <si>
    <t>cpd00022</t>
  </si>
  <si>
    <t>cpd00024</t>
  </si>
  <si>
    <t>cpd00025</t>
  </si>
  <si>
    <t>cpd00026</t>
  </si>
  <si>
    <t>cpd00028</t>
  </si>
  <si>
    <t>cpd00029</t>
  </si>
  <si>
    <t>cpd00031</t>
  </si>
  <si>
    <t>cpd00032</t>
  </si>
  <si>
    <t>cpd00033</t>
  </si>
  <si>
    <t>cpd00035</t>
  </si>
  <si>
    <t>cpd00036</t>
  </si>
  <si>
    <t>cpd00037</t>
  </si>
  <si>
    <t>cpd00038</t>
  </si>
  <si>
    <t>cpd00040</t>
  </si>
  <si>
    <t>cpd00042</t>
  </si>
  <si>
    <t>cpd00044</t>
  </si>
  <si>
    <t>cpd00045</t>
  </si>
  <si>
    <t>cpd00046</t>
  </si>
  <si>
    <t>cpd00047</t>
  </si>
  <si>
    <t>cpd00048</t>
  </si>
  <si>
    <t>cpd00050</t>
  </si>
  <si>
    <t>cpd00051</t>
  </si>
  <si>
    <t>cpd00052</t>
  </si>
  <si>
    <t>cpd00053</t>
  </si>
  <si>
    <t>cpd00055</t>
  </si>
  <si>
    <t>cpd00056</t>
  </si>
  <si>
    <t>cpd00061</t>
  </si>
  <si>
    <t>cpd00062</t>
  </si>
  <si>
    <t>cpd00066</t>
  </si>
  <si>
    <t>cpd00067</t>
  </si>
  <si>
    <t>cpd00068</t>
  </si>
  <si>
    <t>cpd00070</t>
  </si>
  <si>
    <t>cpd00071</t>
  </si>
  <si>
    <t>cpd00073</t>
  </si>
  <si>
    <t>cpd00075</t>
  </si>
  <si>
    <t>cpd00076</t>
  </si>
  <si>
    <t>cpd00078</t>
  </si>
  <si>
    <t>cpd00084</t>
  </si>
  <si>
    <t>cpd00085</t>
  </si>
  <si>
    <t>cpd00086</t>
  </si>
  <si>
    <t>cpd00087</t>
  </si>
  <si>
    <t>cpd00089</t>
  </si>
  <si>
    <t>cpd00090</t>
  </si>
  <si>
    <t>cpd00091</t>
  </si>
  <si>
    <t>cpd00092</t>
  </si>
  <si>
    <t>cpd00093</t>
  </si>
  <si>
    <t>cpd00094</t>
  </si>
  <si>
    <t>cpd00095</t>
  </si>
  <si>
    <t>cpd00096</t>
  </si>
  <si>
    <t>cpd00098</t>
  </si>
  <si>
    <t>cpd00100</t>
  </si>
  <si>
    <t>cpd00103</t>
  </si>
  <si>
    <t>cpd00104</t>
  </si>
  <si>
    <t>cpd00106</t>
  </si>
  <si>
    <t>cpd00107</t>
  </si>
  <si>
    <t>cpd00108</t>
  </si>
  <si>
    <t>cpd00109</t>
  </si>
  <si>
    <t>cpd00110</t>
  </si>
  <si>
    <t>cpd00111</t>
  </si>
  <si>
    <t>cpd00113</t>
  </si>
  <si>
    <t>cpd00114</t>
  </si>
  <si>
    <t>cpd00115</t>
  </si>
  <si>
    <t>cpd00116</t>
  </si>
  <si>
    <t>cpd00117</t>
  </si>
  <si>
    <t>cpd00118</t>
  </si>
  <si>
    <t>cpd00119</t>
  </si>
  <si>
    <t>cpd00122</t>
  </si>
  <si>
    <t>cpd00123</t>
  </si>
  <si>
    <t>cpd00125</t>
  </si>
  <si>
    <t>cpd00126</t>
  </si>
  <si>
    <t>cpd00128</t>
  </si>
  <si>
    <t>cpd00129</t>
  </si>
  <si>
    <t>cpd00132</t>
  </si>
  <si>
    <t>cpd00133</t>
  </si>
  <si>
    <t>cpd00135</t>
  </si>
  <si>
    <t>cpd00136</t>
  </si>
  <si>
    <t>cpd00137</t>
  </si>
  <si>
    <t>cpd00139</t>
  </si>
  <si>
    <t>cpd00143</t>
  </si>
  <si>
    <t>cpd00144</t>
  </si>
  <si>
    <t>cpd00145</t>
  </si>
  <si>
    <t>cpd00146</t>
  </si>
  <si>
    <t>cpd00147</t>
  </si>
  <si>
    <t>cpd00149</t>
  </si>
  <si>
    <t>cpd00152</t>
  </si>
  <si>
    <t>cpd00153</t>
  </si>
  <si>
    <t>cpd00155</t>
  </si>
  <si>
    <t>cpd00156</t>
  </si>
  <si>
    <t>cpd00157</t>
  </si>
  <si>
    <t>cpd00161</t>
  </si>
  <si>
    <t>cpd00162</t>
  </si>
  <si>
    <t>cpd00171</t>
  </si>
  <si>
    <t>cpd00177</t>
  </si>
  <si>
    <t>cpd00179</t>
  </si>
  <si>
    <t>cpd00182</t>
  </si>
  <si>
    <t>cpd00184</t>
  </si>
  <si>
    <t>cpd00186</t>
  </si>
  <si>
    <t>cpd00190</t>
  </si>
  <si>
    <t>cpd00193</t>
  </si>
  <si>
    <t>cpd00198</t>
  </si>
  <si>
    <t>cpd00199</t>
  </si>
  <si>
    <t>cpd00200</t>
  </si>
  <si>
    <t>cpd00201</t>
  </si>
  <si>
    <t>cpd00202</t>
  </si>
  <si>
    <t>cpd00203</t>
  </si>
  <si>
    <t>cpd00204</t>
  </si>
  <si>
    <t>cpd00205</t>
  </si>
  <si>
    <t>cpd00206</t>
  </si>
  <si>
    <t>cpd00207</t>
  </si>
  <si>
    <t>cpd00208</t>
  </si>
  <si>
    <t>cpd00209</t>
  </si>
  <si>
    <t>cpd00212</t>
  </si>
  <si>
    <t>cpd00216</t>
  </si>
  <si>
    <t>cpd00218</t>
  </si>
  <si>
    <t>cpd00219</t>
  </si>
  <si>
    <t>cpd00220</t>
  </si>
  <si>
    <t>cpd00221</t>
  </si>
  <si>
    <t>cpd00222</t>
  </si>
  <si>
    <t>cpd00223</t>
  </si>
  <si>
    <t>cpd00226</t>
  </si>
  <si>
    <t>cpd00227</t>
  </si>
  <si>
    <t>cpd00229</t>
  </si>
  <si>
    <t>cpd00235</t>
  </si>
  <si>
    <t>cpd00236</t>
  </si>
  <si>
    <t>cpd00241</t>
  </si>
  <si>
    <t>cpd00246</t>
  </si>
  <si>
    <t>cpd00247</t>
  </si>
  <si>
    <t>cpd00249</t>
  </si>
  <si>
    <t>cpd00251</t>
  </si>
  <si>
    <t>cpd00254</t>
  </si>
  <si>
    <t>cpd00258</t>
  </si>
  <si>
    <t>cpd00259</t>
  </si>
  <si>
    <t>cpd00260</t>
  </si>
  <si>
    <t>cpd00264</t>
  </si>
  <si>
    <t>cpd00274</t>
  </si>
  <si>
    <t>cpd00276</t>
  </si>
  <si>
    <t>cpd00277</t>
  </si>
  <si>
    <t>cpd00282</t>
  </si>
  <si>
    <t>cpd00283</t>
  </si>
  <si>
    <t>cpd00284</t>
  </si>
  <si>
    <t>cpd00288</t>
  </si>
  <si>
    <t>cpd00293</t>
  </si>
  <si>
    <t>cpd00294</t>
  </si>
  <si>
    <t>cpd00295</t>
  </si>
  <si>
    <t>cpd00296</t>
  </si>
  <si>
    <t>cpd00297</t>
  </si>
  <si>
    <t>cpd00298</t>
  </si>
  <si>
    <t>cpd00299</t>
  </si>
  <si>
    <t>cpd00309</t>
  </si>
  <si>
    <t>cpd00311</t>
  </si>
  <si>
    <t>cpd00314</t>
  </si>
  <si>
    <t>cpd00322</t>
  </si>
  <si>
    <t>cpd00330</t>
  </si>
  <si>
    <t>cpd00338</t>
  </si>
  <si>
    <t>cpd00342</t>
  </si>
  <si>
    <t>cpd00343</t>
  </si>
  <si>
    <t>cpd00345</t>
  </si>
  <si>
    <t>cpd00346</t>
  </si>
  <si>
    <t>cpd00347</t>
  </si>
  <si>
    <t>cpd00349</t>
  </si>
  <si>
    <t>cpd00350</t>
  </si>
  <si>
    <t>cpd00355</t>
  </si>
  <si>
    <t>cpd00356</t>
  </si>
  <si>
    <t>cpd00357</t>
  </si>
  <si>
    <t>cpd00358</t>
  </si>
  <si>
    <t>cpd00359</t>
  </si>
  <si>
    <t>cpd00363</t>
  </si>
  <si>
    <t>cpd00367</t>
  </si>
  <si>
    <t>cpd00381</t>
  </si>
  <si>
    <t>cpd00382</t>
  </si>
  <si>
    <t>cpd00383</t>
  </si>
  <si>
    <t>cpd00387</t>
  </si>
  <si>
    <t>cpd00393</t>
  </si>
  <si>
    <t>cpd00395</t>
  </si>
  <si>
    <t>cpd00397</t>
  </si>
  <si>
    <t>cpd00408</t>
  </si>
  <si>
    <t>cpd00412</t>
  </si>
  <si>
    <t>cpd00421</t>
  </si>
  <si>
    <t>cpd00428</t>
  </si>
  <si>
    <t>cpd00438</t>
  </si>
  <si>
    <t>cpd00443</t>
  </si>
  <si>
    <t>cpd00447</t>
  </si>
  <si>
    <t>cpd00448</t>
  </si>
  <si>
    <t>cpd00475</t>
  </si>
  <si>
    <t>cpd00477</t>
  </si>
  <si>
    <t>cpd00482</t>
  </si>
  <si>
    <t>cpd00485</t>
  </si>
  <si>
    <t>cpd00497</t>
  </si>
  <si>
    <t>cpd00504</t>
  </si>
  <si>
    <t>cpd00507</t>
  </si>
  <si>
    <t>cpd00509</t>
  </si>
  <si>
    <t>cpd00516</t>
  </si>
  <si>
    <t>cpd00525</t>
  </si>
  <si>
    <t>cpd00530</t>
  </si>
  <si>
    <t>cpd00533</t>
  </si>
  <si>
    <t>cpd00557</t>
  </si>
  <si>
    <t>cpd00588</t>
  </si>
  <si>
    <t>cpd00616</t>
  </si>
  <si>
    <t>cpd00638</t>
  </si>
  <si>
    <t>cpd00641</t>
  </si>
  <si>
    <t>cpd00644</t>
  </si>
  <si>
    <t>cpd00646</t>
  </si>
  <si>
    <t>cpd00654</t>
  </si>
  <si>
    <t>cpd00655</t>
  </si>
  <si>
    <t>cpd00658</t>
  </si>
  <si>
    <t>cpd00683</t>
  </si>
  <si>
    <t>cpd00689</t>
  </si>
  <si>
    <t>cpd00699</t>
  </si>
  <si>
    <t>cpd00703</t>
  </si>
  <si>
    <t>cpd00712</t>
  </si>
  <si>
    <t>cpd00722</t>
  </si>
  <si>
    <t>cpd00727</t>
  </si>
  <si>
    <t>cpd00731</t>
  </si>
  <si>
    <t>cpd00738</t>
  </si>
  <si>
    <t>cpd00755</t>
  </si>
  <si>
    <t>cpd00764</t>
  </si>
  <si>
    <t>cpd00765</t>
  </si>
  <si>
    <t>cpd00770</t>
  </si>
  <si>
    <t>cpd00773</t>
  </si>
  <si>
    <t>cpd00774</t>
  </si>
  <si>
    <t>cpd00782</t>
  </si>
  <si>
    <t>cpd00791</t>
  </si>
  <si>
    <t>cpd00793</t>
  </si>
  <si>
    <t>cpd00800</t>
  </si>
  <si>
    <t>cpd00807</t>
  </si>
  <si>
    <t>cpd00808</t>
  </si>
  <si>
    <t>cpd00809</t>
  </si>
  <si>
    <t>cpd00810</t>
  </si>
  <si>
    <t>cpd00822</t>
  </si>
  <si>
    <t>cpd00832</t>
  </si>
  <si>
    <t>cpd00834</t>
  </si>
  <si>
    <t>cpd00837</t>
  </si>
  <si>
    <t>cpd00858</t>
  </si>
  <si>
    <t>cpd00863</t>
  </si>
  <si>
    <t>cpd00867</t>
  </si>
  <si>
    <t>cpd00868</t>
  </si>
  <si>
    <t>cpd00869</t>
  </si>
  <si>
    <t>cpd00873</t>
  </si>
  <si>
    <t>cpd00885</t>
  </si>
  <si>
    <t>cpd00890</t>
  </si>
  <si>
    <t>cpd00906</t>
  </si>
  <si>
    <t>cpd00908</t>
  </si>
  <si>
    <t>cpd00911</t>
  </si>
  <si>
    <t>cpd00918</t>
  </si>
  <si>
    <t>cpd00922</t>
  </si>
  <si>
    <t>cpd00930</t>
  </si>
  <si>
    <t>cpd00931</t>
  </si>
  <si>
    <t>cpd00932</t>
  </si>
  <si>
    <t>cpd00939</t>
  </si>
  <si>
    <t>cpd00947</t>
  </si>
  <si>
    <t>cpd00954</t>
  </si>
  <si>
    <t>cpd00957</t>
  </si>
  <si>
    <t>cpd00971</t>
  </si>
  <si>
    <t>cpd00976</t>
  </si>
  <si>
    <t>cpd00977</t>
  </si>
  <si>
    <t>cpd00978</t>
  </si>
  <si>
    <t>cpd00982</t>
  </si>
  <si>
    <t>cpd01011</t>
  </si>
  <si>
    <t>cpd01017</t>
  </si>
  <si>
    <t>cpd01133</t>
  </si>
  <si>
    <t>cpd01157</t>
  </si>
  <si>
    <t>cpd01217</t>
  </si>
  <si>
    <t>cpd01270</t>
  </si>
  <si>
    <t>cpd01311</t>
  </si>
  <si>
    <t>cpd01324</t>
  </si>
  <si>
    <t>cpd01441</t>
  </si>
  <si>
    <t>cpd01476</t>
  </si>
  <si>
    <t>cpd01556</t>
  </si>
  <si>
    <t>cpd01620</t>
  </si>
  <si>
    <t>cpd01646</t>
  </si>
  <si>
    <t>cpd01651</t>
  </si>
  <si>
    <t>cpd01716</t>
  </si>
  <si>
    <t>cpd01775</t>
  </si>
  <si>
    <t>cpd01777</t>
  </si>
  <si>
    <t>cpd01923</t>
  </si>
  <si>
    <t>cpd01947</t>
  </si>
  <si>
    <t>cpd01977</t>
  </si>
  <si>
    <t>cpd01981</t>
  </si>
  <si>
    <t>cpd01982</t>
  </si>
  <si>
    <t>cpd02016</t>
  </si>
  <si>
    <t>cpd02030</t>
  </si>
  <si>
    <t>cpd02069</t>
  </si>
  <si>
    <t>cpd02074</t>
  </si>
  <si>
    <t>cpd02083</t>
  </si>
  <si>
    <t>cpd02090</t>
  </si>
  <si>
    <t>cpd02097</t>
  </si>
  <si>
    <t>cpd02135</t>
  </si>
  <si>
    <t>cpd02140</t>
  </si>
  <si>
    <t>cpd02152</t>
  </si>
  <si>
    <t>cpd02182</t>
  </si>
  <si>
    <t>cpd02197</t>
  </si>
  <si>
    <t>cpd02201</t>
  </si>
  <si>
    <t>cpd02210</t>
  </si>
  <si>
    <t>cpd02229</t>
  </si>
  <si>
    <t>cpd02230</t>
  </si>
  <si>
    <t>cpd02333</t>
  </si>
  <si>
    <t>cpd02345</t>
  </si>
  <si>
    <t>cpd02375</t>
  </si>
  <si>
    <t>cpd02394</t>
  </si>
  <si>
    <t>cpd02431</t>
  </si>
  <si>
    <t>cpd02465</t>
  </si>
  <si>
    <t>cpd02484</t>
  </si>
  <si>
    <t>cpd02552</t>
  </si>
  <si>
    <t>cpd02566</t>
  </si>
  <si>
    <t>cpd02569</t>
  </si>
  <si>
    <t>cpd02574</t>
  </si>
  <si>
    <t>cpd02605</t>
  </si>
  <si>
    <t>cpd02625</t>
  </si>
  <si>
    <t>cpd02636</t>
  </si>
  <si>
    <t>cpd02642</t>
  </si>
  <si>
    <t>cpd02654</t>
  </si>
  <si>
    <t>cpd02656</t>
  </si>
  <si>
    <t>cpd02666</t>
  </si>
  <si>
    <t>cpd02678</t>
  </si>
  <si>
    <t>cpd02693</t>
  </si>
  <si>
    <t>cpd02698</t>
  </si>
  <si>
    <t>cpd02701</t>
  </si>
  <si>
    <t>cpd02711</t>
  </si>
  <si>
    <t>cpd02720</t>
  </si>
  <si>
    <t>cpd02740</t>
  </si>
  <si>
    <t>cpd02775</t>
  </si>
  <si>
    <t>cpd02791</t>
  </si>
  <si>
    <t>cpd02820</t>
  </si>
  <si>
    <t>cpd02826</t>
  </si>
  <si>
    <t>cpd02843</t>
  </si>
  <si>
    <t>cpd02851</t>
  </si>
  <si>
    <t>cpd02857</t>
  </si>
  <si>
    <t>cpd02882</t>
  </si>
  <si>
    <t>cpd02884</t>
  </si>
  <si>
    <t>cpd02893</t>
  </si>
  <si>
    <t>cpd02894</t>
  </si>
  <si>
    <t>cpd02920</t>
  </si>
  <si>
    <t>cpd02961</t>
  </si>
  <si>
    <t>cpd02964</t>
  </si>
  <si>
    <t>cpd02968</t>
  </si>
  <si>
    <t>cpd02978</t>
  </si>
  <si>
    <t>cpd02979</t>
  </si>
  <si>
    <t>cpd02991</t>
  </si>
  <si>
    <t>cpd03049</t>
  </si>
  <si>
    <t>cpd03091</t>
  </si>
  <si>
    <t>cpd03198</t>
  </si>
  <si>
    <t>cpd03200</t>
  </si>
  <si>
    <t>cpd03279</t>
  </si>
  <si>
    <t>cpd03407</t>
  </si>
  <si>
    <t>cpd03426</t>
  </si>
  <si>
    <t>cpd03443</t>
  </si>
  <si>
    <t>cpd03444</t>
  </si>
  <si>
    <t>cpd03470</t>
  </si>
  <si>
    <t>cpd03471</t>
  </si>
  <si>
    <t>cpd03494</t>
  </si>
  <si>
    <t>cpd03495</t>
  </si>
  <si>
    <t>cpd03524</t>
  </si>
  <si>
    <t>cpd03575</t>
  </si>
  <si>
    <t>cpd03606</t>
  </si>
  <si>
    <t>cpd03607</t>
  </si>
  <si>
    <t>cpd03646</t>
  </si>
  <si>
    <t>cpd03656</t>
  </si>
  <si>
    <t>cpd03662</t>
  </si>
  <si>
    <t>cpd03671</t>
  </si>
  <si>
    <t>cpd04122</t>
  </si>
  <si>
    <t>cpd06227</t>
  </si>
  <si>
    <t>cpd08210</t>
  </si>
  <si>
    <t>cpd08286</t>
  </si>
  <si>
    <t>cpd08287</t>
  </si>
  <si>
    <t>cpd08288</t>
  </si>
  <si>
    <t>cpd08289</t>
  </si>
  <si>
    <t>cpd08301</t>
  </si>
  <si>
    <t>cpd08449</t>
  </si>
  <si>
    <t>cpd08615</t>
  </si>
  <si>
    <t>cpd10162</t>
  </si>
  <si>
    <t>cpd10515</t>
  </si>
  <si>
    <t>cpd10516</t>
  </si>
  <si>
    <t>cpd11225</t>
  </si>
  <si>
    <t>cpd11255</t>
  </si>
  <si>
    <t>cpd11295</t>
  </si>
  <si>
    <t>cpd11420</t>
  </si>
  <si>
    <t>cpd11421</t>
  </si>
  <si>
    <t>cpd11425</t>
  </si>
  <si>
    <t>cpd11451</t>
  </si>
  <si>
    <t>cpd11461</t>
  </si>
  <si>
    <t>cpd11463</t>
  </si>
  <si>
    <t>cpd11464</t>
  </si>
  <si>
    <t>cpd11465</t>
  </si>
  <si>
    <t>cpd11466</t>
  </si>
  <si>
    <t>cpd11467</t>
  </si>
  <si>
    <t>cpd11468</t>
  </si>
  <si>
    <t>cpd11469</t>
  </si>
  <si>
    <t>cpd11470</t>
  </si>
  <si>
    <t>cpd11471</t>
  </si>
  <si>
    <t>cpd11472</t>
  </si>
  <si>
    <t>cpd11473</t>
  </si>
  <si>
    <t>cpd11474</t>
  </si>
  <si>
    <t>cpd11475</t>
  </si>
  <si>
    <t>cpd11476</t>
  </si>
  <si>
    <t>cpd11477</t>
  </si>
  <si>
    <t>cpd11478</t>
  </si>
  <si>
    <t>cpd11479</t>
  </si>
  <si>
    <t>cpd11480</t>
  </si>
  <si>
    <t>cpd11481</t>
  </si>
  <si>
    <t>cpd11482</t>
  </si>
  <si>
    <t>cpd11483</t>
  </si>
  <si>
    <t>cpd11484</t>
  </si>
  <si>
    <t>cpd11485</t>
  </si>
  <si>
    <t>cpd11486</t>
  </si>
  <si>
    <t>cpd11487</t>
  </si>
  <si>
    <t>cpd11488</t>
  </si>
  <si>
    <t>cpd11489</t>
  </si>
  <si>
    <t>cpd11490</t>
  </si>
  <si>
    <t>cpd11491</t>
  </si>
  <si>
    <t>cpd11492</t>
  </si>
  <si>
    <t>cpd11493</t>
  </si>
  <si>
    <t>cpd11494</t>
  </si>
  <si>
    <t>cpd11620</t>
  </si>
  <si>
    <t>cpd11621</t>
  </si>
  <si>
    <t>cpd11912</t>
  </si>
  <si>
    <t>cpd12227</t>
  </si>
  <si>
    <t>cpd12370</t>
  </si>
  <si>
    <t>cpd12543</t>
  </si>
  <si>
    <t>cpd12848</t>
  </si>
  <si>
    <t>cpd14954</t>
  </si>
  <si>
    <t>cpd14957</t>
  </si>
  <si>
    <t>Valine, leucine and isoleucine biosynthesis</t>
  </si>
  <si>
    <t>Lysine biosynthesis</t>
  </si>
  <si>
    <t>13dpg</t>
  </si>
  <si>
    <t>2ddg6p</t>
  </si>
  <si>
    <t>2dhguln</t>
  </si>
  <si>
    <t>2ohph</t>
  </si>
  <si>
    <t>2omph</t>
  </si>
  <si>
    <t>2oph</t>
  </si>
  <si>
    <t>2p4c2me</t>
  </si>
  <si>
    <t>2pg</t>
  </si>
  <si>
    <t>2dda7p</t>
  </si>
  <si>
    <t>3pg</t>
  </si>
  <si>
    <t>pser-L</t>
  </si>
  <si>
    <t>3psme</t>
  </si>
  <si>
    <t>4hbz</t>
  </si>
  <si>
    <t>4hthr</t>
  </si>
  <si>
    <t>4ppcys</t>
  </si>
  <si>
    <t>pan4p</t>
  </si>
  <si>
    <t>4ppan</t>
  </si>
  <si>
    <t>5mta</t>
  </si>
  <si>
    <t>5mtr</t>
  </si>
  <si>
    <t>4r5au</t>
  </si>
  <si>
    <t>5apru</t>
  </si>
  <si>
    <t>5aprbu</t>
  </si>
  <si>
    <t>alaala</t>
  </si>
  <si>
    <t>2ahbut</t>
  </si>
  <si>
    <t>ac</t>
  </si>
  <si>
    <t>acACP</t>
  </si>
  <si>
    <t>acald</t>
  </si>
  <si>
    <t>accoa</t>
  </si>
  <si>
    <t>acmum6p</t>
  </si>
  <si>
    <t>ACP</t>
  </si>
  <si>
    <t>ade</t>
  </si>
  <si>
    <t>4adcho</t>
  </si>
  <si>
    <t>adn</t>
  </si>
  <si>
    <t>adp</t>
  </si>
  <si>
    <t>adpglc</t>
  </si>
  <si>
    <t>aro-L</t>
  </si>
  <si>
    <t>1ddecg3p</t>
  </si>
  <si>
    <t>agm</t>
  </si>
  <si>
    <t>6hmhptpp</t>
  </si>
  <si>
    <t>6hmhpt</t>
  </si>
  <si>
    <t>4ahmmp</t>
  </si>
  <si>
    <t>2mahmp</t>
  </si>
  <si>
    <t>ahdt</t>
  </si>
  <si>
    <t>aicar</t>
  </si>
  <si>
    <t>air</t>
  </si>
  <si>
    <t>akg</t>
  </si>
  <si>
    <t>2dhp</t>
  </si>
  <si>
    <t>ala-L</t>
  </si>
  <si>
    <t>5aop</t>
  </si>
  <si>
    <t>amp</t>
  </si>
  <si>
    <t>4ampm</t>
  </si>
  <si>
    <t>anth</t>
  </si>
  <si>
    <t>8aonn</t>
  </si>
  <si>
    <t>aps</t>
  </si>
  <si>
    <t>arg-L</t>
  </si>
  <si>
    <t>argsuc</t>
  </si>
  <si>
    <t>adprib</t>
  </si>
  <si>
    <t>acser</t>
  </si>
  <si>
    <t>asn-L</t>
  </si>
  <si>
    <t>asp-L</t>
  </si>
  <si>
    <t>aspsa</t>
  </si>
  <si>
    <t>dcamp</t>
  </si>
  <si>
    <t>athr-L</t>
  </si>
  <si>
    <t>atp</t>
  </si>
  <si>
    <t>ala-B</t>
  </si>
  <si>
    <t>4pasp</t>
  </si>
  <si>
    <t>btn</t>
  </si>
  <si>
    <t>ddcaACP</t>
  </si>
  <si>
    <t>myrsACP</t>
  </si>
  <si>
    <t>palmACP</t>
  </si>
  <si>
    <t>ocdcaACP</t>
  </si>
  <si>
    <t>cbasp</t>
  </si>
  <si>
    <t>5aizc</t>
  </si>
  <si>
    <t>cbp</t>
  </si>
  <si>
    <t>cdp</t>
  </si>
  <si>
    <t>cdpdddecg</t>
  </si>
  <si>
    <t>4c2me</t>
  </si>
  <si>
    <t>chol</t>
  </si>
  <si>
    <t>chor</t>
  </si>
  <si>
    <t>cit</t>
  </si>
  <si>
    <t>citr-L</t>
  </si>
  <si>
    <t>clpn120</t>
  </si>
  <si>
    <t>cmp</t>
  </si>
  <si>
    <t>co2</t>
  </si>
  <si>
    <t>coa</t>
  </si>
  <si>
    <t>2cpr5p</t>
  </si>
  <si>
    <t>cpppg3</t>
  </si>
  <si>
    <t>ctp</t>
  </si>
  <si>
    <t>cys-L</t>
  </si>
  <si>
    <t>cgly</t>
  </si>
  <si>
    <t>cytd</t>
  </si>
  <si>
    <t>26dap-LL</t>
  </si>
  <si>
    <t>6pgc</t>
  </si>
  <si>
    <t>6pgl</t>
  </si>
  <si>
    <t>25drapp</t>
  </si>
  <si>
    <t>dmlz</t>
  </si>
  <si>
    <t>dad-2</t>
  </si>
  <si>
    <t>dadp</t>
  </si>
  <si>
    <t>ala-D</t>
  </si>
  <si>
    <t>damp</t>
  </si>
  <si>
    <t>dann</t>
  </si>
  <si>
    <t>asp-D</t>
  </si>
  <si>
    <t>datp</t>
  </si>
  <si>
    <t>db4p</t>
  </si>
  <si>
    <t>dcyt</t>
  </si>
  <si>
    <t>dcdp</t>
  </si>
  <si>
    <t>dcmp</t>
  </si>
  <si>
    <t>dctp</t>
  </si>
  <si>
    <t>dgsn</t>
  </si>
  <si>
    <t>dgdp</t>
  </si>
  <si>
    <t>glu-D</t>
  </si>
  <si>
    <t>glyc-R</t>
  </si>
  <si>
    <t>dgmp</t>
  </si>
  <si>
    <t>dgtp</t>
  </si>
  <si>
    <t>dha</t>
  </si>
  <si>
    <t>34dhb</t>
  </si>
  <si>
    <t>dhf</t>
  </si>
  <si>
    <t>23dhmb</t>
  </si>
  <si>
    <t>23dhmp</t>
  </si>
  <si>
    <t>dhnpt</t>
  </si>
  <si>
    <t>dhpt</t>
  </si>
  <si>
    <t>3dhsk</t>
  </si>
  <si>
    <t>eig3p</t>
  </si>
  <si>
    <t>din</t>
  </si>
  <si>
    <t>dmpp</t>
  </si>
  <si>
    <t>dhor-S</t>
  </si>
  <si>
    <t>3dhq</t>
  </si>
  <si>
    <t>dpcoa</t>
  </si>
  <si>
    <t>ametam</t>
  </si>
  <si>
    <t>thymd</t>
  </si>
  <si>
    <t>dtbt</t>
  </si>
  <si>
    <t>dtdp</t>
  </si>
  <si>
    <t>dtmp</t>
  </si>
  <si>
    <t>dttp</t>
  </si>
  <si>
    <t>duri</t>
  </si>
  <si>
    <t>dudp</t>
  </si>
  <si>
    <t>dump</t>
  </si>
  <si>
    <t>dutp</t>
  </si>
  <si>
    <t>dxyl5p</t>
  </si>
  <si>
    <t>e4p</t>
  </si>
  <si>
    <t>etoh</t>
  </si>
  <si>
    <t>etha</t>
  </si>
  <si>
    <t>f1p</t>
  </si>
  <si>
    <t>f6p</t>
  </si>
  <si>
    <t>fad</t>
  </si>
  <si>
    <t>fadh2</t>
  </si>
  <si>
    <t>fald</t>
  </si>
  <si>
    <t>fdp</t>
  </si>
  <si>
    <t>fpram</t>
  </si>
  <si>
    <t>fgam</t>
  </si>
  <si>
    <t>Sfglutth</t>
  </si>
  <si>
    <t>fmn</t>
  </si>
  <si>
    <t>for</t>
  </si>
  <si>
    <t>frdp</t>
  </si>
  <si>
    <t>fru</t>
  </si>
  <si>
    <t>10fthf</t>
  </si>
  <si>
    <t>fum</t>
  </si>
  <si>
    <t>g1p</t>
  </si>
  <si>
    <t>g3pc</t>
  </si>
  <si>
    <t>g3pe</t>
  </si>
  <si>
    <t>manit</t>
  </si>
  <si>
    <t>gam1p</t>
  </si>
  <si>
    <t>gam6p</t>
  </si>
  <si>
    <t>gar</t>
  </si>
  <si>
    <t>glucys</t>
  </si>
  <si>
    <t>gdp</t>
  </si>
  <si>
    <t>glyc</t>
  </si>
  <si>
    <t>glyc3p</t>
  </si>
  <si>
    <t>gcald</t>
  </si>
  <si>
    <t>glc-D</t>
  </si>
  <si>
    <t>gln-L</t>
  </si>
  <si>
    <t>glu-L</t>
  </si>
  <si>
    <t>glcn</t>
  </si>
  <si>
    <t>glu5sa</t>
  </si>
  <si>
    <t>glx</t>
  </si>
  <si>
    <t>gly</t>
  </si>
  <si>
    <t>glycogen</t>
  </si>
  <si>
    <t>glyclt</t>
  </si>
  <si>
    <t>gmp</t>
  </si>
  <si>
    <t>gua</t>
  </si>
  <si>
    <t>grdp</t>
  </si>
  <si>
    <t>gsn</t>
  </si>
  <si>
    <t>gtp</t>
  </si>
  <si>
    <t>h2o2</t>
  </si>
  <si>
    <t>h2s</t>
  </si>
  <si>
    <t>so3</t>
  </si>
  <si>
    <t>hcys-L</t>
  </si>
  <si>
    <t>his-L</t>
  </si>
  <si>
    <t>histd</t>
  </si>
  <si>
    <t>hisp</t>
  </si>
  <si>
    <t>hmbil</t>
  </si>
  <si>
    <t>h2mb4p</t>
  </si>
  <si>
    <t>hmgth</t>
  </si>
  <si>
    <t>hopanol</t>
  </si>
  <si>
    <t>hopen</t>
  </si>
  <si>
    <t>34hpp</t>
  </si>
  <si>
    <t>hpyr</t>
  </si>
  <si>
    <t>hom-L</t>
  </si>
  <si>
    <t>4h2og</t>
  </si>
  <si>
    <t>icit</t>
  </si>
  <si>
    <t>3ig3p</t>
  </si>
  <si>
    <t>minohp</t>
  </si>
  <si>
    <t>ile-L</t>
  </si>
  <si>
    <t>imacp</t>
  </si>
  <si>
    <t>dhgly</t>
  </si>
  <si>
    <t>imp</t>
  </si>
  <si>
    <t>indole</t>
  </si>
  <si>
    <t>ins</t>
  </si>
  <si>
    <t>inost</t>
  </si>
  <si>
    <t>mi1p-D</t>
  </si>
  <si>
    <t>ipdp</t>
  </si>
  <si>
    <t>3c3hmp</t>
  </si>
  <si>
    <t>3c2hmp</t>
  </si>
  <si>
    <t>iasp</t>
  </si>
  <si>
    <t>itp</t>
  </si>
  <si>
    <t>k</t>
  </si>
  <si>
    <t>lac-D</t>
  </si>
  <si>
    <t>leu-L</t>
  </si>
  <si>
    <t>lev1</t>
  </si>
  <si>
    <t>cyst-L</t>
  </si>
  <si>
    <t>lys-L</t>
  </si>
  <si>
    <t>mal-L</t>
  </si>
  <si>
    <t>malACP</t>
  </si>
  <si>
    <t>malcoa</t>
  </si>
  <si>
    <t>man1p</t>
  </si>
  <si>
    <t>man6p</t>
  </si>
  <si>
    <t>26dap-M</t>
  </si>
  <si>
    <t>2me4p</t>
  </si>
  <si>
    <t>2mecdp</t>
  </si>
  <si>
    <t>melib</t>
  </si>
  <si>
    <t>met-L</t>
  </si>
  <si>
    <t>meoh</t>
  </si>
  <si>
    <t>methf</t>
  </si>
  <si>
    <t>mlthf</t>
  </si>
  <si>
    <t>3mob</t>
  </si>
  <si>
    <t>3mop</t>
  </si>
  <si>
    <t>mqn8</t>
  </si>
  <si>
    <t>mtglu</t>
  </si>
  <si>
    <t>mthgxl</t>
  </si>
  <si>
    <t>5mthf</t>
  </si>
  <si>
    <t>n2</t>
  </si>
  <si>
    <t>na1</t>
  </si>
  <si>
    <t>dnad</t>
  </si>
  <si>
    <t>acorn</t>
  </si>
  <si>
    <t>nac</t>
  </si>
  <si>
    <t>nadh</t>
  </si>
  <si>
    <t>nadp</t>
  </si>
  <si>
    <t>nadph</t>
  </si>
  <si>
    <t>acgam</t>
  </si>
  <si>
    <t>acglu</t>
  </si>
  <si>
    <t>acg5sa</t>
  </si>
  <si>
    <t>acg5p</t>
  </si>
  <si>
    <t>acgam6p</t>
  </si>
  <si>
    <t>ncam</t>
  </si>
  <si>
    <t>nicrnt</t>
  </si>
  <si>
    <t>nicrns</t>
  </si>
  <si>
    <t>5caiz</t>
  </si>
  <si>
    <t>cbptrc</t>
  </si>
  <si>
    <t>nh4</t>
  </si>
  <si>
    <t>nmn</t>
  </si>
  <si>
    <t>pran</t>
  </si>
  <si>
    <t>sl26da</t>
  </si>
  <si>
    <t>sl2a6o</t>
  </si>
  <si>
    <t>o2</t>
  </si>
  <si>
    <t>3ophb</t>
  </si>
  <si>
    <t>oaa</t>
  </si>
  <si>
    <t>achms</t>
  </si>
  <si>
    <t>2obut</t>
  </si>
  <si>
    <t>frdox</t>
  </si>
  <si>
    <t>gthox</t>
  </si>
  <si>
    <t>ohpb</t>
  </si>
  <si>
    <t>4mop</t>
  </si>
  <si>
    <t>orot5p</t>
  </si>
  <si>
    <t>octdp</t>
  </si>
  <si>
    <t>orot</t>
  </si>
  <si>
    <t>trdox</t>
  </si>
  <si>
    <t>pdx5p</t>
  </si>
  <si>
    <t>pa120</t>
  </si>
  <si>
    <t>4abz</t>
  </si>
  <si>
    <t>pant-R</t>
  </si>
  <si>
    <t>pap</t>
  </si>
  <si>
    <t>paps</t>
  </si>
  <si>
    <t>ppbng</t>
  </si>
  <si>
    <t>pc120</t>
  </si>
  <si>
    <t>dscl</t>
  </si>
  <si>
    <t>pyam5p</t>
  </si>
  <si>
    <t>pe120</t>
  </si>
  <si>
    <t>pep</t>
  </si>
  <si>
    <t>pg120</t>
  </si>
  <si>
    <t>pgp120</t>
  </si>
  <si>
    <t>phe-L</t>
  </si>
  <si>
    <t>pphn</t>
  </si>
  <si>
    <t>3php</t>
  </si>
  <si>
    <t>phpyr</t>
  </si>
  <si>
    <t>phom</t>
  </si>
  <si>
    <t>phthr</t>
  </si>
  <si>
    <t>pi</t>
  </si>
  <si>
    <t>thdp</t>
  </si>
  <si>
    <t>pydx5p</t>
  </si>
  <si>
    <t>pendme120</t>
  </si>
  <si>
    <t>penme120</t>
  </si>
  <si>
    <t>pnto-R</t>
  </si>
  <si>
    <t>ppcoa</t>
  </si>
  <si>
    <t>ppgpp</t>
  </si>
  <si>
    <t>pppg9</t>
  </si>
  <si>
    <t>ppi</t>
  </si>
  <si>
    <t>ppp9</t>
  </si>
  <si>
    <t>gdptp</t>
  </si>
  <si>
    <t>pppi</t>
  </si>
  <si>
    <t>pram</t>
  </si>
  <si>
    <t>prbamp</t>
  </si>
  <si>
    <t>prbatp</t>
  </si>
  <si>
    <t>fprica</t>
  </si>
  <si>
    <t>prfp</t>
  </si>
  <si>
    <t>prlp</t>
  </si>
  <si>
    <t>pro-L</t>
  </si>
  <si>
    <t>prpp</t>
  </si>
  <si>
    <t>ps120</t>
  </si>
  <si>
    <t>pheme</t>
  </si>
  <si>
    <t>ptrc</t>
  </si>
  <si>
    <t>1pyr5c</t>
  </si>
  <si>
    <t>pyr</t>
  </si>
  <si>
    <t>pthn</t>
  </si>
  <si>
    <t>q10</t>
  </si>
  <si>
    <t>quln</t>
  </si>
  <si>
    <t>q10h2</t>
  </si>
  <si>
    <t>r5p</t>
  </si>
  <si>
    <t>raffin</t>
  </si>
  <si>
    <t>frdrd</t>
  </si>
  <si>
    <t>gthrd</t>
  </si>
  <si>
    <t>ribflv</t>
  </si>
  <si>
    <t>ru5p-D</t>
  </si>
  <si>
    <t>rnmn</t>
  </si>
  <si>
    <t>trdrd</t>
  </si>
  <si>
    <t>s7p</t>
  </si>
  <si>
    <t>ahcys</t>
  </si>
  <si>
    <t>25aics</t>
  </si>
  <si>
    <t>amet</t>
  </si>
  <si>
    <t>amob</t>
  </si>
  <si>
    <t>ser-L</t>
  </si>
  <si>
    <t>scl</t>
  </si>
  <si>
    <t>sheme</t>
  </si>
  <si>
    <t>so4</t>
  </si>
  <si>
    <t>lgt-S</t>
  </si>
  <si>
    <t>skm</t>
  </si>
  <si>
    <t>skm5p</t>
  </si>
  <si>
    <t>sbt</t>
  </si>
  <si>
    <t>spmd</t>
  </si>
  <si>
    <t>sql</t>
  </si>
  <si>
    <t>stachy</t>
  </si>
  <si>
    <t>sucr</t>
  </si>
  <si>
    <t>sucr6p</t>
  </si>
  <si>
    <t>succ</t>
  </si>
  <si>
    <t>sucarg</t>
  </si>
  <si>
    <t>sucglu</t>
  </si>
  <si>
    <t>sucgsa</t>
  </si>
  <si>
    <t>succoa</t>
  </si>
  <si>
    <t>sucorn</t>
  </si>
  <si>
    <t>sucsal</t>
  </si>
  <si>
    <t>g3p</t>
  </si>
  <si>
    <t>dhap</t>
  </si>
  <si>
    <t>tglu</t>
  </si>
  <si>
    <t>thf</t>
  </si>
  <si>
    <t>thmmp</t>
  </si>
  <si>
    <t>thr-L</t>
  </si>
  <si>
    <t>4mpetz</t>
  </si>
  <si>
    <t>thmpp</t>
  </si>
  <si>
    <t>trp-L</t>
  </si>
  <si>
    <t>tyr-L</t>
  </si>
  <si>
    <t>uaagmda</t>
  </si>
  <si>
    <t>uagmda</t>
  </si>
  <si>
    <t>udcpdp</t>
  </si>
  <si>
    <t>udp</t>
  </si>
  <si>
    <t>udpg</t>
  </si>
  <si>
    <t>udpglcur</t>
  </si>
  <si>
    <t>uacgam</t>
  </si>
  <si>
    <t>uaccg</t>
  </si>
  <si>
    <t>uamr</t>
  </si>
  <si>
    <t>uama</t>
  </si>
  <si>
    <t>uamag</t>
  </si>
  <si>
    <t>ump</t>
  </si>
  <si>
    <t>ugmd</t>
  </si>
  <si>
    <t>ugmda</t>
  </si>
  <si>
    <t>uppg3</t>
  </si>
  <si>
    <t>urea</t>
  </si>
  <si>
    <t>uri</t>
  </si>
  <si>
    <t>utp</t>
  </si>
  <si>
    <t>val-L</t>
  </si>
  <si>
    <t>van</t>
  </si>
  <si>
    <t>xu5p-D</t>
  </si>
  <si>
    <t>xan</t>
  </si>
  <si>
    <t>xmp</t>
  </si>
  <si>
    <t>xtp</t>
  </si>
  <si>
    <t>xtsn</t>
  </si>
  <si>
    <t>udpgalc</t>
  </si>
  <si>
    <t>g6p</t>
  </si>
  <si>
    <t>glyald</t>
  </si>
  <si>
    <t>mnl</t>
  </si>
  <si>
    <t>gdpmann</t>
  </si>
  <si>
    <t>hco3</t>
  </si>
  <si>
    <t>2pglyc</t>
  </si>
  <si>
    <t>alac-S</t>
  </si>
  <si>
    <t>actACP</t>
  </si>
  <si>
    <t>ara5p</t>
  </si>
  <si>
    <t>kdo8p</t>
  </si>
  <si>
    <t>cdg</t>
  </si>
  <si>
    <t>preq0</t>
  </si>
  <si>
    <t>actin</t>
  </si>
  <si>
    <t>butdol</t>
  </si>
  <si>
    <t>idp</t>
  </si>
  <si>
    <t>ditp</t>
  </si>
  <si>
    <t>glu5p</t>
  </si>
  <si>
    <t>kdo</t>
  </si>
  <si>
    <t>ckdo</t>
  </si>
  <si>
    <t>dad-5</t>
  </si>
  <si>
    <t>5fthf</t>
  </si>
  <si>
    <t>uppg1</t>
  </si>
  <si>
    <t>cpppg1</t>
  </si>
  <si>
    <t>mql8</t>
  </si>
  <si>
    <t>all6p</t>
  </si>
  <si>
    <t>allul6p</t>
  </si>
  <si>
    <t>lald-D</t>
  </si>
  <si>
    <t>dactyl</t>
  </si>
  <si>
    <t>suchms</t>
  </si>
  <si>
    <t>fric</t>
  </si>
  <si>
    <t>froc</t>
  </si>
  <si>
    <t>cph4</t>
  </si>
  <si>
    <t>tddec2eACP</t>
  </si>
  <si>
    <t>butACP</t>
  </si>
  <si>
    <t>but2eACP</t>
  </si>
  <si>
    <t>hexACP</t>
  </si>
  <si>
    <t>thex2eACP</t>
  </si>
  <si>
    <t>ocACP</t>
  </si>
  <si>
    <t>toct2eACP</t>
  </si>
  <si>
    <t>dcaACP</t>
  </si>
  <si>
    <t>tdec2eACP</t>
  </si>
  <si>
    <t>tmrs2eACP</t>
  </si>
  <si>
    <t>tpalm2eACP</t>
  </si>
  <si>
    <t>toctd2eACP</t>
  </si>
  <si>
    <t>egmeACP</t>
  </si>
  <si>
    <t>gmeACP</t>
  </si>
  <si>
    <t>epmeACP</t>
  </si>
  <si>
    <t>3hbutACP</t>
  </si>
  <si>
    <t>3hdecACP</t>
  </si>
  <si>
    <t>3hoctACP</t>
  </si>
  <si>
    <t>3hpalmACP</t>
  </si>
  <si>
    <t>3hmrsACP</t>
  </si>
  <si>
    <t>3hhexACP</t>
  </si>
  <si>
    <t>3hddecACP</t>
  </si>
  <si>
    <t>hgmeACP</t>
  </si>
  <si>
    <t>hpmeACP</t>
  </si>
  <si>
    <t>dimp</t>
  </si>
  <si>
    <t>malcoame</t>
  </si>
  <si>
    <t>3omrsACP</t>
  </si>
  <si>
    <t>3ohexACP</t>
  </si>
  <si>
    <t>3ooctACP</t>
  </si>
  <si>
    <t>3odecACP</t>
  </si>
  <si>
    <t>3oddecACP</t>
  </si>
  <si>
    <t>3opalmACP</t>
  </si>
  <si>
    <t>3ooctdACP</t>
  </si>
  <si>
    <t>ogmeACP</t>
  </si>
  <si>
    <t>opmeACP</t>
  </si>
  <si>
    <t>3hoctaACP</t>
  </si>
  <si>
    <t>apoACP</t>
  </si>
  <si>
    <t>h</t>
  </si>
  <si>
    <t>h2o</t>
  </si>
  <si>
    <t>trnatyr</t>
  </si>
  <si>
    <t>tyrtrna</t>
  </si>
  <si>
    <t>trnatrp</t>
  </si>
  <si>
    <t>trptrna</t>
  </si>
  <si>
    <t>trnathr</t>
  </si>
  <si>
    <t>thrtrna</t>
  </si>
  <si>
    <t>trnaleu</t>
  </si>
  <si>
    <t>leutrna</t>
  </si>
  <si>
    <t>trnaile</t>
  </si>
  <si>
    <t>iletrna</t>
  </si>
  <si>
    <t>trnalys</t>
  </si>
  <si>
    <t>lystrna</t>
  </si>
  <si>
    <t>trnaala</t>
  </si>
  <si>
    <t>alatrna</t>
  </si>
  <si>
    <t>trnaval</t>
  </si>
  <si>
    <t>trnamet</t>
  </si>
  <si>
    <t>mettrna</t>
  </si>
  <si>
    <t>trnaser</t>
  </si>
  <si>
    <t>sertrna</t>
  </si>
  <si>
    <t>trnaasp</t>
  </si>
  <si>
    <t>asptrna</t>
  </si>
  <si>
    <t>trnagly</t>
  </si>
  <si>
    <t>glytrna</t>
  </si>
  <si>
    <t>trnacys</t>
  </si>
  <si>
    <t>cystrna</t>
  </si>
  <si>
    <t>trnaglu</t>
  </si>
  <si>
    <t>glutrna</t>
  </si>
  <si>
    <t>trnaarg</t>
  </si>
  <si>
    <t>argtrna</t>
  </si>
  <si>
    <t>trnaphe</t>
  </si>
  <si>
    <t>phetrna</t>
  </si>
  <si>
    <t>trnahis</t>
  </si>
  <si>
    <t>histrna</t>
  </si>
  <si>
    <t>trnagln</t>
  </si>
  <si>
    <t>glntrna</t>
  </si>
  <si>
    <t>trnapro</t>
  </si>
  <si>
    <t>protrna</t>
  </si>
  <si>
    <t>sertrna[sec]</t>
  </si>
  <si>
    <t>asntrna</t>
  </si>
  <si>
    <t>fmettrna</t>
  </si>
  <si>
    <t>glu1sa</t>
  </si>
  <si>
    <t>h2</t>
  </si>
  <si>
    <t>gllc</t>
  </si>
  <si>
    <t>4per</t>
  </si>
  <si>
    <t>mg2</t>
  </si>
  <si>
    <t>no3</t>
  </si>
  <si>
    <t>no2</t>
  </si>
  <si>
    <t>3c4mop</t>
  </si>
  <si>
    <t>g3pg</t>
  </si>
  <si>
    <t>15378 24636</t>
  </si>
  <si>
    <t>15801 32796</t>
  </si>
  <si>
    <t>18420 25107</t>
  </si>
  <si>
    <t>15687 15688</t>
  </si>
  <si>
    <t>16230 45564</t>
  </si>
  <si>
    <t>16301 25567</t>
  </si>
  <si>
    <t>21615 28881</t>
  </si>
  <si>
    <t>15936 53455</t>
  </si>
  <si>
    <t>13170 74589</t>
  </si>
  <si>
    <t>17756 32800</t>
  </si>
  <si>
    <t>17656 32382</t>
  </si>
  <si>
    <t>18162 84501</t>
  </si>
  <si>
    <t>16905 37736</t>
  </si>
  <si>
    <t>15946 61553</t>
  </si>
  <si>
    <t>15687 15688</t>
  </si>
  <si>
    <t>16120 39153</t>
  </si>
  <si>
    <t>16064 32817</t>
  </si>
  <si>
    <t>17796 21336</t>
  </si>
  <si>
    <t>15469 19573</t>
  </si>
  <si>
    <t>11563 28542</t>
  </si>
  <si>
    <t>21264 8959</t>
  </si>
  <si>
    <t>28340 35619 74359</t>
  </si>
  <si>
    <t>17425 36761</t>
  </si>
  <si>
    <t>30633 30913</t>
  </si>
  <si>
    <t>27638 48828</t>
  </si>
  <si>
    <t>cel1</t>
  </si>
  <si>
    <t>external L-Arabinose;L-Arabinopyranose</t>
  </si>
  <si>
    <t>external Xylitol</t>
  </si>
  <si>
    <t>external beta-Carotene;all-trans-beta-Carotene</t>
  </si>
  <si>
    <t>external D-Galactose;_x000D_D-Galactopyranose</t>
  </si>
  <si>
    <t>external Acetaldehyde;_x000D_Ethanal</t>
  </si>
  <si>
    <t>external Acetoin;_x000D_2-Acetoin;_x000D_3-Hydroxybutan-2-one;_x000D_3-Hydroxy-2-butanone;_x000D_Dimethylketol</t>
  </si>
  <si>
    <t>external Glycerol;_x000D_Glycerin;_x000D_1,2,3-Trihydroxypropane;_x000D_1,2,3-Propanetriol</t>
  </si>
  <si>
    <t>Externl Hydrogen;_x000D_H2</t>
  </si>
  <si>
    <t>external Oxygen;_x000D_O2</t>
  </si>
  <si>
    <t>external Ammonia;_x000D_NH3</t>
  </si>
  <si>
    <t>external D-Sorbitol;_x000D_D-Glucitol;_x000D_L-Gulitol;_x000D_Sorbitol</t>
  </si>
  <si>
    <t>external H2O;Water</t>
  </si>
  <si>
    <t>external H+;Hydron</t>
  </si>
  <si>
    <t>Neutral formula</t>
  </si>
  <si>
    <t>Charged formula</t>
  </si>
  <si>
    <t>KEGG ID</t>
  </si>
  <si>
    <t>3-Phospho-D-glyceroyl phosphate,,1,3-Bisphospho-D-glycerate,,(R)-2-Hydroxy-3-(phosphonooxy)-1-monoanhydride with phosphoric propanoic acid,,D-Glycerate 1,3-diphosphate</t>
  </si>
  <si>
    <t>2-(alpha-Hydroxyethyl)thiamine diphosphate;_x000D_2-Hydroxyethyl-ThPP</t>
  </si>
  <si>
    <t>2-Dehydro-3-deoxy-6-phospho-D-gluconate;_x000D_ 6-Phospho-2-dehydro-3-deoxy-D-gluconate;_x000D_2-Keto-3-deoxy-6-phosphogluconate;_x000D_ 2-Dehydro-3-deoxy-D-gluconate 6-phosphate</t>
  </si>
  <si>
    <t>2-Keto-D-gluconic acid;_x000D_2-Dehydro-D-gluconate;_x000D_2-Dehydro-D-gluconic acid;_x000D_alpha-D-arabino-2 Hexulosonic acid</t>
  </si>
  <si>
    <t>2-Methylmaleate;_x000D_Citraconate;_x000D_Citraconic acid;_x000D_Methylmaleic acid</t>
  </si>
  <si>
    <t>2-Phospho-4-(cytidine 5'-diphospho)-2-C-methyl-D-erythritol</t>
  </si>
  <si>
    <t>2-Phospho-D-glycerate;_x000D_D-Glycerate 2-phosphate;_x000D_2-Phospho-(R)-glycerate</t>
  </si>
  <si>
    <t>2-Dehydro-3-deoxy-D-arabino-heptonate 7-phosphate;_x000D_3-Deoxy-D-arabino-hept-2-ulosonate 7-phosphate;_x000D_3-Deoxy-arabino-heptulonate 7-phosphate;_x000D_3-Deoxy-D-arabino-heptulosonic acid 7-phosphate;_x000D_DAHP;_x000D_2-Dahp</t>
  </si>
  <si>
    <t>3-Phospho-D-glycerate;_x000D_D-Glycerate 3-phosphate;_x000D_3-Phospho-(R)-glycerate;_x000D_3-Phosphoglycerate</t>
  </si>
  <si>
    <t>3-Sulfino-L-alanine;_x000D_L-Cysteinesulfinic acid;_x000D_3-Sulphino-L-alanine;_x000D_3-Sulfinoalanine</t>
  </si>
  <si>
    <t>3-Sulfopyruvate;_x000D_3-Sulfopyruvic acid</t>
  </si>
  <si>
    <t>4-Hydroxybenzoate;_x000D_Hydroxybenzoic acid;_x000D_4-Hydroxybenzoic acid;_x000D_Hydroxybenzenecarboxylic acid</t>
  </si>
  <si>
    <t>Pantetheine 4'-phosphate;_x000D_4'-Phosphopantetheine;_x000D_Phosphopantetheine;_x000D_D-Pantetheine 4'-phosphate</t>
  </si>
  <si>
    <t>S-Methyl-5-thio-D-ribulose 1-phosphate</t>
  </si>
  <si>
    <t>S-Methyl-5-thio-D-ribose 1-phosphate;_x000D_S-Methyl-5-thio-alpha-D-ribose 1-phosphate;_x000D_S-Methyl-5-thio-5-deoxy-D-ribose 1-phosphate</t>
  </si>
  <si>
    <t>5-Amino-6-(5'-phosphoribosylamino)uracil;_x000D_
5-Amino-6-(ribosylamino)-2,4-(1H,3H)-pyrimidinedione 5'-phosphate;_x000D_
5-Amino-6-(5-phosphoribosylamino)uracil</t>
  </si>
  <si>
    <t>Acetate;_x000D_Acetic acid;_x000D_Ethanoic acid</t>
  </si>
  <si>
    <t>Acetyl-[acyl-carrier protein]</t>
  </si>
  <si>
    <t>Acetyl-CoA;_x000D_Acetyl coenzyme A</t>
  </si>
  <si>
    <t>N-Acetylmuramic acid 6-phosphate;_x000D_N-Acetylmuramate 6-phosphate;_x000D_MurNAc 6-phosphate</t>
  </si>
  <si>
    <t>Acyl-carrier protein;_x000D_ACP;_x000D_[Acyl-carrier protein];_x000D_Holo-[acyl-carrier protein]</t>
  </si>
  <si>
    <t>gamma-Amino-gamma-cyanobutanoate;_x000D_4-Amino-4-cyanobutanoic acid</t>
  </si>
  <si>
    <t>Acyl-CoA;_x000D_Acyl coenzyme A</t>
  </si>
  <si>
    <t>ADP;_x000D_Adenosine 5'-diphosphate</t>
  </si>
  <si>
    <t>ADP-glucose;_x000D_Adenosine diphosphoglucose</t>
  </si>
  <si>
    <t>L-Arogenate;_x000D_L-Arogenic acid;_x000D_Pretyrosine</t>
  </si>
  <si>
    <t>1-Acyl-sn-glycerol 3-phosphate;_x000D_2-Lysophosphatidate;_x000D_Lysophosphatidate;_x000D_Lysophosphatidic acid</t>
  </si>
  <si>
    <t>Agmatine;_x000D_(4-Aminobutyl) guanidine</t>
  </si>
  <si>
    <t>2-Amino-7,8-dihydro-4-hydroxy-6-(diphosphooxymethyl)pteridine;_x000D_2-Amino-4-hydroxy-6-hydroxymethyl-7,8-dihydropteridine diphosphate;_x000D_7,8-Dihydropterin pyrophosphate</t>
  </si>
  <si>
    <t>2-Methyl-4-amino-5-hydroxymethylpyrimidine diphosphate;_x000D_4-Amino-2-methyl-5-diphosphomethylpyrimidine</t>
  </si>
  <si>
    <t>7,8-Dihydroneopterin 3'-triphosphate;_x000D_2-Amino-4-hydroxy-6-(erythro-1,2,3-trihydroxypropyl)dihydropteridine triphosphate;_x000D_6-(L-erythro-1,2-Dihydroxypropyl 3-triphosphate)-7,8-dihydropterin;_x000D_6-[(1S,2R)-1,2-Dihydroxy-3-triphosphooxypropyl]-7,8-dihydropterin</t>
  </si>
  <si>
    <t>1-(5'-Phosphoribosyl)-5-amino-4-imidazolecarboxamide;_x000D_5'-Phosphoribosyl-5-amino-4-imidazolecarboxamide;_x000D_5'-Phospho-ribosyl-5-amino-4-imidazole carboxamide;_x000D_AICAR;_x000D_5-Aminoimidazole-4-carboxamide ribotide;_x000D_5-Phosphoribosyl-4-carbamoyl-5-aminoimidazole;_x000D_5-Amino-1-(5-phospho-D-ribosyl)imidazole-4-carboxamide</t>
  </si>
  <si>
    <t>Aminoimidazole ribotide;_x000D_AIR;_x000D_1-(5'-Phosphoribosyl)-5-aminoimidazole;_x000D_5'-Phosphoribosyl-5-aminoimidazole;_x000D_1-(5-Phospho-D-ribosyl)-5-aminoimidazole;_x000D_5-Amino-1-(5-phospho-D-ribosyl)imidazole</t>
  </si>
  <si>
    <t>2-Oxoglutarate;_x000D_Oxoglutaric acid;_x000D_2-Ketoglutaric acid;_x000D_alpha-Ketoglutaric acid</t>
  </si>
  <si>
    <t>L-Alanine;_x000D_L-2-Aminopropionic acid;_x000D_L-alpha-Alanine</t>
  </si>
  <si>
    <t>5-Aminolevulinate;_x000D_5-Amino-4-oxopentanoate;_x000D_5-Amino-4-oxovaleric acid</t>
  </si>
  <si>
    <t>AMP;_x000D_Adenosine 5'-monophosphate;_x000D_Adenylic acid;_x000D_Adenylate;_x000D_5'-AMP;_x000D_5'-Adenylic acid;_x000D_5'-Adenosine monophosphate;_x000D_Adenosine 5'-phosphate</t>
  </si>
  <si>
    <t>Anthranilate;_x000D_Anthranilic acid;_x000D_o-Aminobenzoic acid;_x000D_Vitamin L1;_x000D_2-Aminobenzoate</t>
  </si>
  <si>
    <t>8-Amino-7-oxononanoate;_x000D_8-Amino-7-oxononanoic acid;_x000D_7-Keto-8-aminopelargonic acid;_x000D_KAPA</t>
  </si>
  <si>
    <t>3-Amino-2-oxopropyl phosphate;_x000D_1-Amino-3-(phosphohydroxy)propan-2-one</t>
  </si>
  <si>
    <t>Adenylyl sulfate;_x000D_Adenosine 5'-phosphosulfate;_x000D_APS;_x000D_5'-Adenylyl sulfate</t>
  </si>
  <si>
    <t>L-Arginine;_x000D_(S)-2-Amino-5-guanidinovaleric acid;_x000D_L-Arg</t>
  </si>
  <si>
    <t>N-(L-Arginino)succinate;_x000D_2-(Nomega-L-Arginino)succinate;_x000D_L-Argininosuccinate;_x000D_L-Argininosuccinic acid;_x000D_L-Arginosuccinic acid</t>
  </si>
  <si>
    <t>ADP-ribose;_x000D_ADP-D-ribose;_x000D_Adenosine diphosphate ribose</t>
  </si>
  <si>
    <t>L-Asparagine;_x000D_2-Aminosuccinamic acid</t>
  </si>
  <si>
    <t>L-Aspartate;_x000D_L-Aspartic acid;_x000D_2-Aminosuccinic acid;_x000D_L-Asp</t>
  </si>
  <si>
    <t>L-Aspartate 4-semialdehyde;_x000D_Aspartate beta-semialdehyde;_x000D_L-Aspartic 4-semialdehyde</t>
  </si>
  <si>
    <t>N6-(1,2-Dicarboxyethyl)-AMP;_x000D_N6-(1,2-Dicarboxyethyl)AMP;_x000D_Adenylosuccinate;_x000D_Adenylosuccinic acid</t>
  </si>
  <si>
    <t>ATP;_x000D_Adenosine 5'-triphosphate</t>
  </si>
  <si>
    <t>beta-Alanine;_x000D_3-Aminopropionic acid;_x000D_3-Aminopropanoate</t>
  </si>
  <si>
    <t>4-Phospho-L-aspartate;_x000D_L-4-Aspartyl phosphate</t>
  </si>
  <si>
    <t>beta-D-Glucose 6-phosphate</t>
  </si>
  <si>
    <t>Benzoate;_x000D_Benzoic acid;_x000D_Benzenecarboxylic acid;_x000D_Phenylformic acid;_x000D_Dracylic acid</t>
  </si>
  <si>
    <t>Benzonitrile;_x000D_Phenyl cyanide;_x000D_Cyanobenzene</t>
  </si>
  <si>
    <t xml:space="preserve"> Dodecanoyl-[acyl-carrier protein]</t>
  </si>
  <si>
    <t>Tetradecanoyl-[acp];_x000D_Tetradecanoyl-[acyl-carrier protein];_x000D_Myristoyl-[acyl-carrier protein]</t>
  </si>
  <si>
    <t>cis-tetradec-7-enoyl-[acyl-carrier protein] (n-C14:1)</t>
  </si>
  <si>
    <t>Hexadecanoyl-[acp];_x000D_Hexadecanoyl-[acyl-carrier protein];_x000D_Palmitoyl-[acyl-carrier protein]</t>
  </si>
  <si>
    <t xml:space="preserve"> cis-hexadec-9-enoyl-[acyl-carrier protein] (n-C16:1)</t>
  </si>
  <si>
    <t>Octadecanoyl-[acyl-carrier protein];_x000D_Stearoyl-[acyl-carrier protein]</t>
  </si>
  <si>
    <t xml:space="preserve"> cis-octadec-11-enoyl-[acyl-carrier protein] (n-C18:1)</t>
  </si>
  <si>
    <t>Nonadecanoyl-[acyl-carrier protein]</t>
  </si>
  <si>
    <t>Carbamoyl phosphate</t>
  </si>
  <si>
    <t>CDP;_x000D_Cytidine 5'-diphosphate;_x000D_Cytidine diphosphate</t>
  </si>
  <si>
    <t>4-(Cytidine 5'-diphospho)-2-C-methyl-D-erythritol</t>
  </si>
  <si>
    <t>Chorismate;_x000D_Chorismic acid;_x000D_(3R,4R)-3-[(1-Carboxyethenyl)oxy]-4-hydroxycyclohexa-1,5-diene-1-carboxylate</t>
  </si>
  <si>
    <t>Citrate;_x000D_Citric acid;_x000D_2-Hydroxy-1,2,3-propanetricarboxylic acid;_x000D_2-Hydroxytricarballylic acid</t>
  </si>
  <si>
    <t>L-Citrulline;_x000D_2-Amino-5-ureidovaleric acid;_x000D_Citrulline</t>
  </si>
  <si>
    <t>Cardiolipin(biomass component);_x000D_Diphosphatidylglycerol;_x000D_1',3'-Bis(1,2-diacyl-sn-glycero-3-phospho)-sn-glycerol</t>
  </si>
  <si>
    <t>trans-3-Chloroallyl aldehyde;_x000D_trans-3-Chloro-2-propenal</t>
  </si>
  <si>
    <t>trans-3-Chloro-2-propene-1-ol;_x000D_trans-3-Chloroallyl alcohol</t>
  </si>
  <si>
    <t>CMP;_x000D_Cytidine-5'-monophosphate;_x000D_Cytidylic acid</t>
  </si>
  <si>
    <t>CO2;_x000D_Carbon dioxide</t>
  </si>
  <si>
    <t>CoA;_x000D_Coenzyme A;_x000D_CoA-SH</t>
  </si>
  <si>
    <t>1-(2-Carboxyphenylamino)-1-deoxy-D-ribulose 5-phosphate</t>
  </si>
  <si>
    <t>Coproporphyrinogen III</t>
  </si>
  <si>
    <t>CTP;_x000D_Cytidine 5'-triphosphate;_x000D_Cytidine triphosphate</t>
  </si>
  <si>
    <t>L-Cysteine;_x000D_L-2-Amino-3-mercaptopropionic acid</t>
  </si>
  <si>
    <t>L-Cystine;_x000D_L-Dicysteine;_x000D_L-alpha-Diamino-beta-dithiolactic acid</t>
  </si>
  <si>
    <t>L-Cysteate;_x000D_L-Cysteic acid;_x000D_3-Sulfoalanine;_x000D_2-Amino-3-sulfopropionic acid</t>
  </si>
  <si>
    <t>LL-2,6-Diaminoheptanedioate;_x000D_LL-2,6-Diaminopimelate;_x000D_LL-2,6-Diaminopimelic acid</t>
  </si>
  <si>
    <t>D-Glucono-1,5-lactone 6-phosphate;_x000D_6-Phospho-D-glucono-1,5-lactone</t>
  </si>
  <si>
    <t>2,5-Diamino-6-(5-phospho-D-ribosylamino)pyrimidin-4(3H)-one;_x000D_2,5-Diamino-6-(1-D-ribosylamino)pyrimidin-4(3H)-one 5'-phosphate</t>
  </si>
  <si>
    <t>dADP;_x000D_2'-Deoxyadenosine 5'-diphosphate</t>
  </si>
  <si>
    <t>D-Alanine;_x000D_D-2-Aminopropionic acid;_x000D_D-Ala</t>
  </si>
  <si>
    <t>dAMP;_x000D_2'-Deoxyadenosine 5'-phosphate;_x000D_2'-Deoxyadenosine 5'-monophosphate;_x000D_Deoxyadenylic acid;_x000D_Deoxyadenosine monophosphate</t>
  </si>
  <si>
    <t>7,8-Diaminononanoate;_x000D_7,8-Diaminopelargonic acid;_x000D_DAPA</t>
  </si>
  <si>
    <t>2,5-Diaminopyrimidine nucleoside triphosphate</t>
  </si>
  <si>
    <t>D-Aspartate;_x000D_D-Aspartic acid</t>
  </si>
  <si>
    <t>dATP;_x000D_2'-Deoxyadenosine 5'-triphosphate;_x000D_Deoxyadenosine 5'-triphosphate;_x000D_Deoxyadenosine triphosphate</t>
  </si>
  <si>
    <t>L-3,4-Dihydroxybutan-2-one 4-phosphate;_x000D_1-Deoxy-L-glycero-tetrulose 4-phosphate;_x000D_2-Hydroxy-3-oxobutyl phosphate</t>
  </si>
  <si>
    <t>dCDP;_x000D_2'-Deoxycytidine diphosphate;_x000D_2'-Deoxycytidine 5'-diphosphate</t>
  </si>
  <si>
    <t>dCMP;_x000D_Deoxycytidylic acid;_x000D_Deoxycytidine monophosphate;_x000D_Deoxycytidylate;_x000D_2'-Deoxycytidine 5'-monophosphate</t>
  </si>
  <si>
    <t>dCTP;_x000D_Deoxycytidine 5'-triphosphate;_x000D_Deoxycytidine triphosphate;_x000D_2'-Deoxycytidine 5'-triphosphate</t>
  </si>
  <si>
    <t>dGDP;_x000D_2'-Deoxyguanosine 5'-diphosphate</t>
  </si>
  <si>
    <t>D-Glutamate;_x000D_D-Glutamic acid;_x000D_D-Glutaminic acid;_x000D_D-2-Aminoglutaric acid</t>
  </si>
  <si>
    <t>D-Glycerate;_x000D_Glycerate;_x000D_(R)-Glycerate;_x000D_Glyceric acid</t>
  </si>
  <si>
    <t>dGMP;_x000D_2'-Deoxyguanosine 5'-monophosphate;_x000D_2'-Deoxyguanosine 5'-phosphate;_x000D_Deoxyguanylic acid;_x000D_Deoxyguanosine monophosphate</t>
  </si>
  <si>
    <t>dGTP;_x000D_2'-Deoxyguanosine 5'-triphosphate;_x000D_Deoxyguanosine 5'-triphosphate;_x000D_Deoxyguanosine triphosphate</t>
  </si>
  <si>
    <t>3,4-Dihydroxybenzoate;_x000D_3,4-Dihydroxybenzoic acid;_x000D_Protocatechuate;_x000D_Protocatechuic acid</t>
  </si>
  <si>
    <t>Dihydrofolate;_x000D_Dihydrofolic acid;_x000D_7,8-Dihydrofolate;_x000D_7,8-Dihydrofolic acid;_x000D_7,8-Dihydropteroylglutamate</t>
  </si>
  <si>
    <t>(R)-2,3-Dihydroxy-3-methylbutanoate;_x000D_(R)-2,3-Dihydroxy-isovalerate;_x000D_(R)-2,3-Dihydroxy-isovaleric acid;_x000D_(2R)-2,3-Dihydroxy-3-methylbutanoate</t>
  </si>
  <si>
    <t>D-erythro-1-(Imidazol-4-yl)glycerol 3-phosphate;_x000D_D-erythro-Imidazole-glycerol 3-phosphate;_x000D_D-erythro-Imidazole-glycerol phosphate</t>
  </si>
  <si>
    <t>2,3-Diketo-5-methylthiopentyl-1-phosphate;_x000D_5-(Methylthio)-2,3-dioxopentyl phosphate</t>
  </si>
  <si>
    <t>Dimethylallyl diphosphate;_x000D_2-Isopentenyl diphosphate;_x000D_delta2-Isopentenyl diphosphate;_x000D_Dimethylallyl pyrophosphate;_x000D_DMAPP;_x000D_Monoprenyl diphosphate;_x000D_Prenyl diphosphate</t>
  </si>
  <si>
    <t>DNA(biomass component);_x000D_DNAn;_x000D_DNAn+1;_x000D_(Deoxyribonucleotide)n;_x000D_(Deoxyribonucleotide)m;_x000D_(Deoxyribonucleotide)n+m;_x000D_Deoxyribonucleic acid</t>
  </si>
  <si>
    <t>(S)-Dihydroorotate;_x000D_(S)-4,5-Dihydroorotate;_x000D_L-Dihydroorotate;_x000D_L-Dihydroorotic acid;_x000D_Dihydro-L-orotic acid</t>
  </si>
  <si>
    <t>3-Dehydroquinate;_x000D_3-Dehydroquinic acid;_x000D_5-Dehydroquinate;_x000D_5-Dehydroquinic acid</t>
  </si>
  <si>
    <t>Dephospho-CoA;_x000D_Dephosphocoenzyme A;_x000D_3'-Dephospho-CoA</t>
  </si>
  <si>
    <t>S-Adenosylmethioninamine;_x000D_(5-Deoxy-5-adenosyl)(3-aminopropyl)methylsulfonium;_x000D_(5-Deoxy-5-adenosyl)(3-aminopropyl)methylsulfonium cation;_x000D_S-Adenosyl-(5')-3-methylthiopropylamine;_x000D_S-Adenosyl 3-(methylthio)propylamine;_x000D_Decarboxy-AdoMet</t>
  </si>
  <si>
    <t>dTDP;_x000D_Deoxythymidine 5'-diphosphate</t>
  </si>
  <si>
    <t>dTMP;_x000D_Thymidine 5'-phosphate;_x000D_Deoxythymidine 5'-phosphate;_x000D_Thymidylic acid;_x000D_5'-Thymidylic acid;_x000D_Thymidine monophosphate;_x000D_Deoxythymidylic acid;_x000D_Thymidylate</t>
  </si>
  <si>
    <t>dTTP;_x000D_Deoxythymidine triphosphate;_x000D_Deoxythymidine 5'-triphosphate;_x000D_TTP</t>
  </si>
  <si>
    <t>dUDP;_x000D_2'-Deoxyuridine 5'-diphosphate</t>
  </si>
  <si>
    <t>dUMP;_x000D_Deoxyuridylic acid;_x000D_Deoxyuridine monophosphate;_x000D_Deoxyuridine 5'-phosphate;_x000D_2'-Deoxyuridine 5'-phosphate</t>
  </si>
  <si>
    <t>dUTP;_x000D_2'-Deoxyuridine 5'-triphosphate</t>
  </si>
  <si>
    <t>1-Deoxy-D-xylulose 5-phosphate</t>
  </si>
  <si>
    <t>D-Erythrose 4-phosphate</t>
  </si>
  <si>
    <t>Ethylene oxide</t>
  </si>
  <si>
    <t>Ethanol;_x000D_Ethyl alcohol;_x000D_Methylcarbinol</t>
  </si>
  <si>
    <t>D-Fructose 1-phosphate</t>
  </si>
  <si>
    <t>beta-D-Fructose 6-phosphate</t>
  </si>
  <si>
    <t>FAD;_x000D_Flavin adenine dinucleotide</t>
  </si>
  <si>
    <t>Formaldehyde;_x000D_Methanal;_x000D_Oxomethane;_x000D_Oxomethylene;_x000D_Methylene oxide;_x000D_Formalin</t>
  </si>
  <si>
    <t>Formamidopyrimidine nucleoside triphosphate</t>
  </si>
  <si>
    <t>beta-D-Fructose 1,6-bisphosphate</t>
  </si>
  <si>
    <t>Fe2+;_x000D_Fe(II);_x000D_Ferrous ion;_x000D_Iron(2+)</t>
  </si>
  <si>
    <t>5'-Phosphoribosyl-N-formylglycinamide;_x000D_N-Formyl-GAR;_x000D_N-Formylglycinamide ribonucleotide;_x000D_N2-Formyl-N1-(5-phospho-D-ribosyl)glycinamide</t>
  </si>
  <si>
    <t>Folate;_x000D_Pteroylglutamic acid;_x000D_Folic acid</t>
  </si>
  <si>
    <t>FMN;_x000D_Riboflavin-5-phosphate;_x000D_Flavin mononucleotide</t>
  </si>
  <si>
    <t>Formate;_x000D_Methanoic acid;_x000D_Formic acid</t>
  </si>
  <si>
    <t>trans,trans-Farnesyl diphosphate;_x000D_Farnesyl diphosphate;_x000D_Farnesyl pyrophosphate;_x000D_2-trans,6-trans-Farnesyl diphosphate;_x000D_(2E,6E)-Farnesyl diphosphate</t>
  </si>
  <si>
    <t>D-Fructose;_x000D_Levulose;_x000D_Fruit sugar;_x000D_D-arabino-Hexulose</t>
  </si>
  <si>
    <t>Fumarate;_x000D_Fumaric acid;_x000D_trans-Butenedioic acid</t>
  </si>
  <si>
    <t>L-Gulono-1,4-lactone;_x000D_L-Gulono-gamma-lactone;_x000D_gamma-Gulonolactone;_x000D_L-Gulonic acid gamma-lactone;_x000D_L-Gulonolactone</t>
  </si>
  <si>
    <t>D-Glucose 1-phosphate;_x000D_alpha-D-Glucose 1-phosphate;_x000D_Cori ester;_x000D_D-Glucose alpha-1-phosphate</t>
  </si>
  <si>
    <t>D-Gal alpha 1-&gt;6D-Gal alpha 1-&gt;6D-Glucose;_x000D_D-Gal-alpha1-&gt;6D-Gal-alpha1-&gt;6D-Glucose;_x000D_Manninotriose</t>
  </si>
  <si>
    <t>alpha-D-Glucose 6-phosphate</t>
  </si>
  <si>
    <t>alpha-D-Glucosamine 1-phosphate;_x000D_D-Glucosamine 1-phosphate</t>
  </si>
  <si>
    <t>D-Glucosamine 6-phosphate;_x000D_D-Glucosamine phosphate</t>
  </si>
  <si>
    <t>5'-Phosphoribosylglycinamide;_x000D_GAR;_x000D_N1-(5-Phospho-D-ribosyl)glycinamide;_x000D_Glycinamide ribonucleotide</t>
  </si>
  <si>
    <t>GDP;_x000D_Guanosine 5'-diphosphate;_x000D_Guanosine diphosphate</t>
  </si>
  <si>
    <t>sn-Glycerol 3-phosphate;_x000D_Glycerophosphoric acid;_x000D_D-Glycerol 1-phosphate</t>
  </si>
  <si>
    <t>D-Glucose;_x000D_Grape sugar;_x000D_Dextrose;_x000D_Glucose;_x000D_D-Glucopyranose</t>
  </si>
  <si>
    <t>L-Glutamine;_x000D_L-2-Aminoglutaramic acid</t>
  </si>
  <si>
    <t>L-Glutamate;_x000D_L-Glutamic acid;_x000D_L-Glutaminic acid;_x000D_Glutamate</t>
  </si>
  <si>
    <t>D-Gluconic acid;_x000D_D-Gluconate;_x000D_D-gluco-Hexonic acid</t>
  </si>
  <si>
    <t>L-Glutamate 5-semialdehyde;_x000D_L-Glutamate gamma-semialdehyde</t>
  </si>
  <si>
    <t>Glyoxylate;_x000D_Glyoxalate;_x000D_Glyoxylic acid</t>
  </si>
  <si>
    <t>Glycine;_x000D_Aminoacetic acid;_x000D_Gly</t>
  </si>
  <si>
    <t>Glycolate;_x000D_Glycolic acid;_x000D_Hydroxyacetic acid</t>
  </si>
  <si>
    <t>GMP;_x000D_Guanosine 5'-phosphate;_x000D_Guanosine monophosphate;_x000D_Guanosine 5'-monophosphate;_x000D_Guanylic acid</t>
  </si>
  <si>
    <t>Geranyl diphosphate</t>
  </si>
  <si>
    <t>GTP;_x000D_Guanosine 5'-triphosphate</t>
  </si>
  <si>
    <t>L-Gulonate;_x000D_L-Gulonic acid;_x000D_Gulonate;_x000D_Gulonic acid</t>
  </si>
  <si>
    <t>Hydrogen peroxide;_x000D_H2O2;_x000D_Oxydol</t>
  </si>
  <si>
    <t>Hydrogen sulfide;_x000D_Hydrogen-sulfide;_x000D_H2S;_x000D_Sulfide</t>
  </si>
  <si>
    <t>Sulfite;_x000D_Sulfurous acid</t>
  </si>
  <si>
    <t>Halide;_x000D_Hydrogen halide;_x000D_HX;_x000D_Halo acid</t>
  </si>
  <si>
    <t>(R)-2-Hydroxybutane-1,2,4-tricarboxylate;_x000D_Homocitrate;_x000D_Homocitric acid;_x000D_3-Hydroxy-3-carboxyadipic acid;_x000D_(R)-2-Hydroxy-1,2,4-butanetricarboxylic acid</t>
  </si>
  <si>
    <t>L-Homocysteine;_x000D_L-2-Amino-4-mercaptobutyric acid;_x000D_Homocysteine</t>
  </si>
  <si>
    <t>Hydrofluoric acid;_x000D_Hydrogen fluoride;_x000D_Fluoride</t>
  </si>
  <si>
    <t>L-Histidine;_x000D_(S)-alpha-Amino-1H-imidazole-4-propionic acid</t>
  </si>
  <si>
    <t>L-Histidinol phosphate</t>
  </si>
  <si>
    <t>1-Hydroxy-2-methyl-2-butenyl 4-diphosphate;_x000D_(E)-4-Hydroxy-3-methyl-but-2-enyl diphosphate;_x000D_(E)-4-Hydroxy-3-methylbut-2-en-1-yl diphosphate</t>
  </si>
  <si>
    <t>3-Hydroxy-3-methyl-2-oxobutanoic acid;_x000D_3-Hydroxy-3-methyl-2-oxobutanoate;_x000D_2-Oxo-3-hydroxyisovalerate</t>
  </si>
  <si>
    <t>3-(4-Hydroxyphenyl)pyruvate;_x000D_4-Hydroxyphenylpyruvate;_x000D_p-Hydroxyphenylpyruvic acid</t>
  </si>
  <si>
    <t>Hydroxypyruvate;_x000D_Hydroxypyruvic acid;_x000D_3-Hydroxypyruvate;_x000D_3-Hydroxypyruvic acid</t>
  </si>
  <si>
    <t>L-Homoserine;_x000D_2-Amino-4-hydroxybutyric acid</t>
  </si>
  <si>
    <t>HSO3-;_x000D_Hydrogen sulfite;_x000D_Bisulfite</t>
  </si>
  <si>
    <t>4-Hydroxy-2-oxoglutarate;_x000D_4-Hydroxy-2-oxoglutaric acid</t>
  </si>
  <si>
    <t>1D-myo-Inositol 3-phosphate;_x000D_D-myo-Inositol 3-phosphate;_x000D_myo-Inositol 3-phosphate;_x000D_Inositol 3-phosphate;_x000D_1D-myo-Inositol 3-monophosphate;_x000D_D-myo-Inositol 3-monophosphate;_x000D_myo-Inositol 3-monophosphate;_x000D_Inositol 3-monophosphate;_x000D_1L-myo-Inositol 1-phosphate;_x000D_L-myo-Inositol 1-phosphate</t>
  </si>
  <si>
    <t>myo-Inositol 4-phosphate;_x000D_D-myo-Inositol 4-phosphate;_x000D_1D-myo-Inositol 4-phosphate;_x000D_1D-myo-Inositol 4-monophosphate;_x000D_Inositol 4-phosphate</t>
  </si>
  <si>
    <t>Indole-3-acetate;_x000D_Indole-3-acetic acid;_x000D_(Indol-3-yl)acetate;_x000D_Indoleacetate;_x000D_Indoleacetic acid;_x000D_IAA</t>
  </si>
  <si>
    <t>Isochorismate;_x000D_Isochorismic acid</t>
  </si>
  <si>
    <t>Isocitrate;_x000D_Isocitric acid;_x000D_1-Hydroxytricarballylic acid;_x000D_1-Hydroxypropane-1,2,3-tricarboxylic acid</t>
  </si>
  <si>
    <t>Indoleglycerol phosphate;_x000D_1-C-(Indol-3-yl)glycerol 3-phosphate;_x000D_(3-Indolyl)-glycerol phosphate;_x000D_C1-(3-Indolyl)-glycerol 3-phosphate;_x000D_(1S,2R)-1-C-(Indol-3-yl)glycerol 3-phosphate;_x000D_Indole-3-glycerol phosphate</t>
  </si>
  <si>
    <t>Phytic acid;_x000D_Phytate;_x000D_myo-Inositol hexakisphosphate;_x000D_1D-myo-Inositol 1,2,3,4,5,6-hexakisphosphate;_x000D_D-myo-Inositol 1,2,3,4,5,6-hexakisphosphate;_x000D_myo-Inositol 1,2,3,4,5,6-hexakisphosphate;_x000D_Inositol 1,2,3,4,5,6-hexakisphosphate;_x000D_1D-myo-Inositol hexakisphosphate</t>
  </si>
  <si>
    <t>L-Isoleucine;_x000D_2-Amino-3-methylvaleric acid</t>
  </si>
  <si>
    <t>3-(Imidazol-4-yl)-2-oxopropyl phosphate;_x000D_Imidazole-acetol phosphate</t>
  </si>
  <si>
    <t>Iminoglycine;_x000D_Iminoacetic acid;_x000D_2-Iminoacetate</t>
  </si>
  <si>
    <t>IMP;_x000D_Inosinic acid;_x000D_Inosine monophosphate;_x000D_Inosine 5'-monophosphate;_x000D_Inosine 5'-phosphate;_x000D_5'-Inosinate;_x000D_5'-Inosinic acid;_x000D_5'-Inosine monophosphate;_x000D_5'-IMP</t>
  </si>
  <si>
    <t>myo-Inositol;_x000D_D-myo-Inositol;_x000D_1D-myo-Inositol;_x000D_L-myo-Inositol;_x000D_1L-myo-Inositol;_x000D_meso-Inositol;_x000D_Inositol;_x000D_Dambose;_x000D_Cyclohexitol;_x000D_Meat sugar;_x000D_Bios I</t>
  </si>
  <si>
    <t>Inositol 1-phosphate;_x000D_myo-Inositol 1-phosphate;_x000D_1D-myo-Inositol 1-phosphate;_x000D_D-myo-Inositol 1-phosphate;_x000D_1D-myo-Inositol 1-monophosphate</t>
  </si>
  <si>
    <t>Inositol 1,2,3,5,6-pentakisphosphate;_x000D_myo-Inositol 1,2,3,5,6-pentakisphosphate;_x000D_1D-myo-Inositol 1,2,3,5,6-pentakisphosphate;_x000D_1L-myo-Inositol 1,2,3,4,5-pentakisphosphate</t>
  </si>
  <si>
    <t>Isopentenyl diphosphate;_x000D_delta3-Isopentenyl diphosphate;_x000D_delta3-Methyl-3-butenyl diphosphate</t>
  </si>
  <si>
    <t>alpha-Isopropylmalate;_x000D_(2S)-2-Isopropylmalate;_x000D_(2S)-2-Hydroxy-2-isopropylsuccinic acid;_x000D_2-Isopropylmalic acid;_x000D_3-Carboxy-3-hydroxy-4-methylpentanoate;_x000D_3-Carboxy-3-hydroxyisocaproate</t>
  </si>
  <si>
    <t>Iminoaspartate;_x000D_Iminoaspartic acid;_x000D_Iminosuccinate</t>
  </si>
  <si>
    <t>Itaconate;_x000D_Itaconic acid;_x000D_Methylenesuccinic acid</t>
  </si>
  <si>
    <t>ITP;_x000D_Inosine 5'-triphosphate;_x000D_Inosine triphosphate;_x000D_Inosine tripolyphosphate</t>
  </si>
  <si>
    <t>Potassium cation;_x000D_K+;_x000D_Potassium(1+);_x000D_Potassium ion</t>
  </si>
  <si>
    <t>4-Methylthio-2-oxobutanoic acid;_x000D_4-Methylthio-2-oxobutanoate;_x000D_2-Keto-4-methylthiobutyric acid;_x000D_2-Oxo-4-methylthiobutanoate;_x000D_2-Oxo-4-methylthiobutanoic acid</t>
  </si>
  <si>
    <t>(R)-Lactate;_x000D_D-Lactate;_x000D_D-Lactic acid;_x000D_D-2-Hydroxypropanoic acid;_x000D_D-2-Hydroxypropionic acid</t>
  </si>
  <si>
    <t>Lactose;_x000D_1-beta-D-Galactopyranosyl-4-D-glucopyranose;_x000D_beta-D-Gal-(1-&gt;4)-D-Glc;_x000D_Milk sugar</t>
  </si>
  <si>
    <t>L-Leucine;_x000D_2-Amino-4-methylvaleric acid;_x000D_(2S)-alpha-2-Amino-4-methylvaleric acid;_x000D_(2S)-alpha-Leucine</t>
  </si>
  <si>
    <t>Levan, (2,6-beta-D-Fructosyl)n; Levan n; 2,6-beta-D-Fructan</t>
  </si>
  <si>
    <t>L-Lysine;_x000D_Lysine acid;_x000D_2,6-Diaminohexanoic acid</t>
  </si>
  <si>
    <t>(S)-Malate;_x000D_L-Malate;_x000D_L-Apple acid;_x000D_L-Malic acid;_x000D_L-2-Hydroxybutanedioic acid;_x000D_Malate;_x000D_Malic acid</t>
  </si>
  <si>
    <t>Malonyl-[acyl-carrier protein];_x000D_Malonyl-[acp]</t>
  </si>
  <si>
    <t>Malonyl-CoA;_x000D_Malonyl coenzyme A</t>
  </si>
  <si>
    <t>D-Mannose 1-phosphate;_x000D_alpha-D-Mannose 1-phosphate</t>
  </si>
  <si>
    <t>D-Mannose 6-phosphate</t>
  </si>
  <si>
    <t>meso-2,6-Diaminoheptanedioate;_x000D_meso-2,6-Diaminopimelate;_x000D_meso-2,6-Diaminopimelic acid;_x000D_meso-Diaminoheptanedioate</t>
  </si>
  <si>
    <t>2-C-Methyl-D-erythritol 4-phosphate</t>
  </si>
  <si>
    <t>2-C-Methyl-D-erythritol 2,4-cyclodiphosphate;_x000D_3-Methyl-1,2,3,4-tetrahydroxybutane-1,3-cyclic bisphosphate</t>
  </si>
  <si>
    <t>L-Methionine;_x000D_Methionine;_x000D_L-2-Amino-4methylthiobutyric acid</t>
  </si>
  <si>
    <t>Methanol;_x000D_Methyl alcohol;_x000D_CH3OH</t>
  </si>
  <si>
    <t>3-Methyl-2-oxobutanoic acid;_x000D_3-Methyl-2-oxobutyric acid;_x000D_3-Methyl-2-oxobutanoate;_x000D_2-Oxo-3-methylbutanoate;_x000D_2-Oxoisovalerate;_x000D_2-Oxoisopentanoate;_x000D_alpha-Ketovaline;_x000D_2-Ketovaline;_x000D_2-Keto-3-methylbutyric acid</t>
  </si>
  <si>
    <t>(S)-3-Methyl-2-oxopentanoic acid;_x000D_(S)-3-Methyl-2-oxopentanoate;_x000D_(3S)-3-Methyl-2-oxopentanoic acid;_x000D_(3S)-3-Methyl-2-oxopentanoate</t>
  </si>
  <si>
    <t>Mercaptopyruvate;_x000D_3-Mercaptopyruvic acid;_x000D_3-Mercaptopyruvate</t>
  </si>
  <si>
    <t>Menaquinone;_x000D_Vitamin K2</t>
  </si>
  <si>
    <t>Methylglyoxal;_x000D_Pyruvaldehyde;_x000D_Pyruvic aldehyde;_x000D_2-Ketopropionaldehyde;_x000D_2-Oxopropanal</t>
  </si>
  <si>
    <t>Sodium cation;_x000D_Na+;_x000D_Sodium(1+);_x000D_Sodium ion</t>
  </si>
  <si>
    <t>Nicotinate;_x000D_Nicotinic acid;_x000D_Niacin;_x000D_3-Pyridinecarboxylic acid</t>
  </si>
  <si>
    <t>NAD+;_x000D_NAD;_x000D_Nicotinamide adenine dinucleotide;_x000D_DPN;_x000D_Diphosphopyridine nucleotide;_x000D_Nadide;_x000D_beta-NAD+</t>
  </si>
  <si>
    <t>NADH;_x000D_DPNH;_x000D_Reduced nicotinamide adenine dinucleotide</t>
  </si>
  <si>
    <t>NADP+;_x000D_NADP;_x000D_Nicotinamide adenine dinucleotide phosphate;_x000D_beta-Nicotinamide adenine dinucleotide phosphate;_x000D_TPN;_x000D_Triphosphopyridine nucleotide;_x000D_beta-NADP+</t>
  </si>
  <si>
    <t>NADPH;_x000D_TPNH;_x000D_Reduced nicotinamide adenine dinucleotide phosphate</t>
  </si>
  <si>
    <t>N-Acetyl-L-glutamate;_x000D_N-Acetyl-L-glutamic acid</t>
  </si>
  <si>
    <t>N-Acetyl-L-glutamate 5-semialdehyde;_x000D_2-Acetamido-5-oxopentanoate</t>
  </si>
  <si>
    <t>N-Acetyl-L-glutamate 5-phosphate;_x000D_N-Acetyl-L-glutamyl 5-phosphate</t>
  </si>
  <si>
    <t>N-Acetyl-D-glucosamine 6-phosphate</t>
  </si>
  <si>
    <t>Nicotinamide;_x000D_Nicotinic acid amide;_x000D_Niacinamide;_x000D_Vitamin PP</t>
  </si>
  <si>
    <t>Nicotinate D-ribonucleotide;_x000D_beta-Nicotinate D-ribonucleotide;_x000D_Nicotinate ribonucleotide;_x000D_Nicotinic acid ribonucleotide</t>
  </si>
  <si>
    <t>Nicotinate D-ribonucleoside;_x000D_beta-D-Ribosylnicotinate</t>
  </si>
  <si>
    <t>Nicotinamide D-ribonucleotide;_x000D_NMN;_x000D_Nicotinamide mononucleotide;_x000D_Nicotinamide ribonucleotide;_x000D_Nicotinamide nucleotide;_x000D_beta-Nicotinamide D-ribonucleotide;beta-Nicotinamide ribonucleotide;_x000D_beta-Nicotinamide mononucleotide</t>
  </si>
  <si>
    <t>4-Nitrophenyl phosphate</t>
  </si>
  <si>
    <t>N-(5-Phospho-D-ribosyl)anthranilate;_x000D_N-(5-Phospho-beta-D-ribosyl)anthranilate;_x000D_N-(5-Phosphoribosyl)anthranilic acid</t>
  </si>
  <si>
    <t>N-Succinyl-2-L-amino-6-oxoheptanedioate;_x000D_N-Succinyl-L-2-amino-6-oxoheptanedioate;_x000D_N-Succinyl-L-2-amino-6-oxopimelate;_x000D_N-Succinyl-2-amino-6-oxo-L-pimelic acid;_x000D_N-Succinyl-epsilon-keto-L-aminopimelic acid;_x000D_(S)-2-(Succinylamino)-6-oxoheptanedioate</t>
  </si>
  <si>
    <t>Oxaloacetate;_x000D_Oxalacetic acid;_x000D_Oxaloacetic acid;_x000D_2-Oxobutanedioic acid;_x000D_2-Oxosuccinic acid;_x000D_keto-Oxaloacetate</t>
  </si>
  <si>
    <t>3-Oxoadipate;_x000D_3-Oxoadipic acid;_x000D_3-Keto-adipate</t>
  </si>
  <si>
    <t>2-Oxobutanoate;_x000D_2-Ketobutyric acid;_x000D_2-Oxobutyric acid;_x000D_2-Oxobutyrate;_x000D_2-Oxobutanoic acid;_x000D_alpha-Ketobutyric acid;_x000D_alpha-Ketobutyrate</t>
  </si>
  <si>
    <t>2-Oxo-2,3-dihydrofuran-5-acetate;_x000D_3-Oxoadipate enol-lactone;_x000D_4,5-Dihydro-5-oxofuran-2-acetate;_x000D_5-Oxo-4,5-dihydrofuran-2-acetate</t>
  </si>
  <si>
    <t>Oxidized ferredoxin;_x000D_Oxidized ferredoxin [iron-sulfur] cluster</t>
  </si>
  <si>
    <t>Glutathione disulfide;_x000D_GSSG;_x000D_Oxiglutatione;_x000D_Oxidized glutathione</t>
  </si>
  <si>
    <t>Orotidine 5'-phosphate;_x000D_Orotidylic acid</t>
  </si>
  <si>
    <t>all-trans-Octaprenyl diphosphate;_x000D_Farnesylfarnesylgeraniol</t>
  </si>
  <si>
    <t>L-Ornithine;_x000D_(S)-2,5-Diaminovaleric acid;_x000D_(S)-2,5-Diaminopentanoic acid;_x000D_(S)-2,5-Diaminopentanoate</t>
  </si>
  <si>
    <t>Orotate;_x000D_Orotic acid;_x000D_Uracil-6-carboxylic acid</t>
  </si>
  <si>
    <t>Thioredoxin disulfide;_x000D_Oxidized thioredoxin;_x000D_Thioredoxin sulfide</t>
  </si>
  <si>
    <t>Pyridoxine phosphate;_x000D_Pyridoxine 5-phosphate;_x000D_Pyridoxine 5'-phosphate;_x000D_Pyridoxol 5'-phosphate</t>
  </si>
  <si>
    <t>Phosphatidate;_x000D_Phosphatidic acid;_x000D_1,2-Diacyl-sn-glycerol 3-phosphate;_x000D_3-sn-Phosphatidate</t>
  </si>
  <si>
    <t>4-Aminobenzoate;_x000D_ABEE;_x000D_4-Aminobenzoic acid;_x000D_p-Aminobenzoate</t>
  </si>
  <si>
    <t>(R)-Pantoate;_x000D_Pantoate;_x000D_Pantoic acid</t>
  </si>
  <si>
    <t>Adenosine 3',5'-bisphosphate;_x000D_PAP;_x000D_3'-Phosphoadenylate;_x000D_Phosphoadenosine phosphate</t>
  </si>
  <si>
    <t>3'-Phosphoadenylyl sulfate;_x000D_3'-Phosphoadenosine 5'-phosphosulfate;_x000D_3'-Phospho-5'-adenylyl sulfate;_x000D_PAPS</t>
  </si>
  <si>
    <t>phosphatidylcholine;_x000D_Lecithin;_x000D_Phosphatidyl-N-trimethylethanolamine;_x000D_1,2-Diacyl-sn-glycero-3-phosphocholine;_x000D_
Choline phosphatide;_x000D_3-sn-Phosphatidylcholine</t>
  </si>
  <si>
    <t>Precorrin 2;_x000D_Dihydrosirohydrochlorin</t>
  </si>
  <si>
    <t>Pyridoxamine phosphate;_x000D_Pyridoxamine 5-phosphate;_x000D_Pyridoxamine 5'-phosphate</t>
  </si>
  <si>
    <t>Phosphoenolpyruvate;_x000D_Phosphoenolpyruvic acid;_x000D_PEP</t>
  </si>
  <si>
    <t>Peptidoglycan(biomass component);_x000D_Peptideglycan;_x000D_Murein;_x000D_Mucopeptide</t>
  </si>
  <si>
    <t>Phosphatidylglycerophosphate;_x000D_3(3-sn-Phosphatidyl)-sn-glycerol 1-phosphate;_x000D_3(3-Phosphatidyl-)L-glycerol 1-phosphate;_x000D_1,2-Diacyl-sn-glycero-3-phospho-sn-glycerol 3'-phosphate</t>
  </si>
  <si>
    <t>L-Phenylalanine;_x000D_(S)-alpha-Amino-beta-phenylpropionic acid</t>
  </si>
  <si>
    <t>Prephenate;_x000D_Prephenic acid</t>
  </si>
  <si>
    <t>Phospholipid (biomass component)</t>
  </si>
  <si>
    <t>3-Phosphonooxypyruvate;_x000D_3-Phosphonooxypyruvic acid;_x000D_3-Phosphohydroxypyruvate;_x000D_3-Phosphohydroxypyruvic acid</t>
  </si>
  <si>
    <t>Phenylpyruvate;_x000D_Phenylpyruvic acid;_x000D_alpha-Ketohydrocinnamic acid;_x000D_keto-Phenylpyruvate;_x000D_3-Phenyl-2-oxopropanoate;_x000D_2-Oxo-3-phenylpropanoate</t>
  </si>
  <si>
    <t>Orthophosphate;_x000D_Phosphate;_x000D_Phosphoric acid;_x000D_Orthophosphoric acid</t>
  </si>
  <si>
    <t>Pyridoxal phosphate;_x000D_Pyridoxal 5-phosphate;_x000D_Pyridoxal 5'-phosphate;_x000D_PLP</t>
  </si>
  <si>
    <t>Pantothenate;_x000D_Pantothenic acid;_x000D_(R)-Pantothenate</t>
  </si>
  <si>
    <t>Propanoyl-CoA;_x000D_Propionyl-CoA;_x000D_Propionyl coenzyme A</t>
  </si>
  <si>
    <t>Peptidoglycan precursor</t>
  </si>
  <si>
    <t>Guanosine 3',5'-bis(diphosphate);_x000D_Guanosine 3'-diphosphate 5'-diphosphate;_x000D_Guanosine 5'-diphosphate,3'-diphosphate</t>
  </si>
  <si>
    <t>Protoporphyrinogen IX</t>
  </si>
  <si>
    <t>Diphosphate;_x000D_Diphosphoric acid;_x000D_Pyrophosphate;_x000D_Pyrophosphoric acid;_x000D_PPi</t>
  </si>
  <si>
    <t>Protoporphyrin;_x000D_Protoporphyrin IX;_x000D_Porphyrinogen IX</t>
  </si>
  <si>
    <t>Guanosine 3'-diphosphate 5'-triphosphate;_x000D_Guanosine 5'-triphosphate,3'-diphosphate</t>
  </si>
  <si>
    <t>Triphosphate;_x000D_Triphosphoric acid;_x000D_Tripolyphosphate;_x000D_Inorganic triphosphate</t>
  </si>
  <si>
    <t>Phylloquinone;_x000D_Vitamin K1;_x000D_Phytonadione;_x000D_2-Methyl-3-phytyl-1,4-naphthoquinone</t>
  </si>
  <si>
    <t>L-Proline;_x000D_2-Pyrrolidinecarboxylic acid</t>
  </si>
  <si>
    <t>5-Phospho-alpha-D-ribose 1-diphosphate;_x000D_5-Phosphoribosyl diphosphate;_x000D_5-Phosphoribosyl 1-pyrophosphate;_x000D_PRPP</t>
  </si>
  <si>
    <t>Phosphatidylserine;_x000D_Phosphatidyl-L-serine;_x000D_1,2-Diacyl-sn-glycerol 3-phospho-L-serine;_x000D_3-O-sn-Phosphatidyl-L-serine;_x000D_O3-Phosphatidyl-L-serine;_x000D_L-1-Phosphatidylserine</t>
  </si>
  <si>
    <t>Heme;_x000D_Haem;_x000D_Protoheme;_x000D_Heme B;_x000D_Protoheme IX</t>
  </si>
  <si>
    <t>Pyruvate;_x000D_Pyruvic acid;_x000D_2-Oxopropanoate;_x000D_2-Oxopropanoic acid;_x000D_Pyroracemic acid</t>
  </si>
  <si>
    <t>Ubiquinone;_x000D_Coenzyme Q;_x000D_CoQ;_x000D_Q</t>
  </si>
  <si>
    <t>Quinolinate;_x000D_Pyridine-2,3-dicarboxylate;_x000D_Quinolinic acid;_x000D_2,3-Pyridinedicarboxylic acid</t>
  </si>
  <si>
    <t>alpha-D-Ribose 1-phosphate;_x000D_Ribose 1-phosphate;_x000D_D-Ribose 1-phosphate</t>
  </si>
  <si>
    <t>(R)-2-Methylmalate;_x000D_(R)-2-Methylmalic acid;_x000D_(R)-Citramalate;_x000D_(R)-Citramalic acid;_x000D_(R)-alpha-Hydroxypyrotartaric acid;_x000D_D-Citramalate;_x000D_D-Citramalic acid;_x000D_D-alpha-Hydroxypyrotartaric acid;_x000D_(2R)-2-Hydroxy-2-methylbutanedioate</t>
  </si>
  <si>
    <t>D-Ribose 5-phosphate;_x000D_Ribose 5-phosphate</t>
  </si>
  <si>
    <t>Reduced ferredoxin;_x000D_Reduced ferredoxin [iron-sulfur] cluster</t>
  </si>
  <si>
    <t>Glutathione;_x000D_5-L-Glutamyl-L-cysteinylglycine;_x000D_N-(N-gamma-L-Glutamyl-L-cysteinyl)glycine;_x000D_gamma-L-Glutamyl-L-cysteinyl-glycine;_x000D_GSH;_x000D_Reduced glutathione</t>
  </si>
  <si>
    <t>Riboflavin;_x000D_Lactoflavin;_x000D_7,8-Dimethyl-10-ribitylisoalloxazine;_x000D_Vitamin B2</t>
  </si>
  <si>
    <t>D-Ribulose 5-phosphate</t>
  </si>
  <si>
    <t>RNA;_x000D_RNAn;_x000D_RNAn+1;_x000D_RNA(linear);_x000D_(Ribonucleotide)n;_x000D_(Ribonucleotide)m;_x000D_(Ribonucleotide)n+m;_x000D_Ribonucleic acid</t>
  </si>
  <si>
    <t>Thioredoxin;_x000D_Reduced thioredoxin</t>
  </si>
  <si>
    <t>RX;_x000D_Organic halide</t>
  </si>
  <si>
    <t>Sorbitol 6-phosphate;_x000D_D-Sorbitol 6-phosphate;_x000D_D-Glucitol 6-phosphate</t>
  </si>
  <si>
    <t>Sedoheptulose 7-phosphate;_x000D_D-Sedoheptulose 7-phosphate;_x000D_D-altro-Heptulose 7-phosphate;_x000D_altro-Heptulose 7-phosphate</t>
  </si>
  <si>
    <t>Sorbose 1-phosphate;_x000D_L-Sorbose 1P;_x000D_L-xylo-Hexulose 1-phosphate;_x000D_L-Sorbose 1-phosphate</t>
  </si>
  <si>
    <t>Hydrogen selenide;_x000D_Selenide</t>
  </si>
  <si>
    <t>Selenate;_x000D_Selenic acid</t>
  </si>
  <si>
    <t>L-Serine;_x000D_L-2-Amino-3-hydroxypropionic acid;_x000D_L-3-Hydroxy-alanine;_x000D_Serine</t>
  </si>
  <si>
    <t>Sulfate;_x000D_
Sulfuric acid</t>
  </si>
  <si>
    <t>Shikimate;_x000D_Shikimic acid;_x000D_3,4,5-Trihydroxy-1-cyclohexenecarboxylic acid</t>
  </si>
  <si>
    <t>Shikimate 3-phosphate;_x000D_Shikimate 5-phosphate</t>
  </si>
  <si>
    <t>Sulfur dioxide</t>
  </si>
  <si>
    <t>Sucrose 6-phosphate;_x000D_6-Phosphosucrose;_x000D_6-O-Phosphonosucrose;_x000D_beta-D-Fructofuranosyl-6-O-phosphono-alpha-D-glucopyranoside</t>
  </si>
  <si>
    <t>Succinate;_x000D_Succinic acid;_x000D_Butanedionic acid;_x000D_Ethylenesuccinic acid</t>
  </si>
  <si>
    <t>N2-Succinyl-L-arginine;_x000D_(2S)-2-(3-Carboxypropanoylamino)-5-(diaminomethylideneamino)pentanoic acid</t>
  </si>
  <si>
    <t>N-Succinyl-L-glutamate;_x000D_(2S)-2-(3-Carboxypropanoylamino)pentanedioic acid</t>
  </si>
  <si>
    <t>N-Succinyl-L-glutamate 5-semialdehyde;_x000D_(2S)-2-(3-Carboxypropanoylamino)-5-oxopentanoic acid</t>
  </si>
  <si>
    <t>Succinyl-CoA;_x000D_Succinyl coenzyme A</t>
  </si>
  <si>
    <t>N2-Succinyl-L-ornithine;_x000D_(2S)-5-Amino-2-(3-carboxypropanoylamino)pentanoic acid</t>
  </si>
  <si>
    <t>Succinate semialdehyde;_x000D_Succinic semialdehyde;_x000D_4-Oxobutanoate</t>
  </si>
  <si>
    <t>D-Glyceraldehyde 3-phosphate;_x000D_(2R)-2-Hydroxy-3-(phosphonooxy)-propanal;_x000D_Glyceraldehyde 3-phosphate</t>
  </si>
  <si>
    <t>Glycerone phosphate;_x000D_Dihydroxyacetone phosphate;_x000D_3-Hydroxy-2-oxopropyl phosphate</t>
  </si>
  <si>
    <t>Tetrahydrofolate;_x000D_5,6,7,8-Tetrahydrofolate;_x000D_Tetrahydrofolic acid;_x000D_THF;_x000D_(6S)-Tetrahydrofolate;_x000D_(6S)-Tetrahydrofolic acid;_x000D_(6S)-THFA</t>
  </si>
  <si>
    <t>Thiamin monophosphate;_x000D_Thiamine monophosphate;_x000D_Thiamin phosphate;_x000D_Thiamine phosphate;_x000D_TMP</t>
  </si>
  <si>
    <t>L-Threonine;_x000D_2-Amino-3-hydroxybutyric acid</t>
  </si>
  <si>
    <t>Thiamin diphosphate;_x000D_Thiamine diphosphate;_x000D_Thiamin pyrophosphate;_x000D_TPP;_x000D_ThPP</t>
  </si>
  <si>
    <t>L-Tryptophan;_x000D_Tryptophan;_x000D_(S)-alpha-Amino-beta-(3-indolyl)-propionic acid</t>
  </si>
  <si>
    <t>L-Tyrosine;_x000D_(S)-3-(p-Hydroxyphenyl)alanine;_x000D_(S)-2-Amino-3-(p-hydroxyphenyl)propionic acid;_x000D_Tyrosine</t>
  </si>
  <si>
    <t>di-trans,poly-cis-Undecaprenyl diphosphate;_x000D_Undecaprenyl diphosphate;_x000D_Bactoprenyl diphosphate;_x000D_ditrans,octacis-Undecaprenyl diphosphate</t>
  </si>
  <si>
    <t>UDP;_x000D_Uridine 5'-diphosphate</t>
  </si>
  <si>
    <t>UDP-glucose;_x000D_UDPglucose;_x000D_UDP-D-glucose;_x000D_Uridine diphosphate glucose;_x000D_UDP-alpha-D-glucose</t>
  </si>
  <si>
    <t>UDP-N-acetyl-3-(1-carboxyvinyl)-D-glucosamine;_x000D_UDP-N-acetyl-3-O-(1-carboxyvinyl)-D-glucosamine;_x000D_UDP-N-acetylglucosamine-3-O-pyruvateether;_x000D_UDP-N-acetylglucosamine enolpyruvate;_x000D_UDP-N-acetyl-3-O-(1-carboxyvinyl)-alpha-D-glucosamine</t>
  </si>
  <si>
    <t>UDP-N-acetylmuramate;_x000D_UDP-N-acetyl-alpha-D-muramate;_x000D_UDP-N-acetylmuramic acid;_x000D_UDP-MurNAc</t>
  </si>
  <si>
    <t>UMP;_x000D_Uridylic acid;_x000D_Uridine monophosphate;_x000D_Uridine 5'-monophosphate;_x000D_5'Uridylic acid</t>
  </si>
  <si>
    <t>Uroporphyrinogen III</t>
  </si>
  <si>
    <t>UTP;_x000D_Uridine 5'-triphosphate;_x000D_Uridine triphosphate</t>
  </si>
  <si>
    <t>L-Valine;_x000D_2-Amino-3-methylbutyric acid</t>
  </si>
  <si>
    <t>Vanillate;_x000D_Vanillic acid;_x000D_4-Hydroxy-3-methoxybenzoate;_x000D_4-Hydroxy-3-methoxybenzoic acid</t>
  </si>
  <si>
    <t>D-Xylulose 5-phosphate</t>
  </si>
  <si>
    <t>Xanthosine 5'-phosphate;_x000D_Xanthylic acid;_x000D_XMP;_x000D_(9-D-Ribosylxanthine)-5'-phosphate</t>
  </si>
  <si>
    <t>XTP;_x000D_Xanthosine 5'-triphosphate</t>
  </si>
  <si>
    <t>all-trans-Nonaprenyl diphosphate;_x000D_Solanesyl pyrophosphate;_x000D_Solanesyl diphosphate</t>
  </si>
  <si>
    <t>D-Fructose 1,6-bisphosphate</t>
  </si>
  <si>
    <t>D-Fructose 6-phosphate;_x000D_D-Fructose 6-phosphoric acid;_x000D_Neuberg ester</t>
  </si>
  <si>
    <t>beta-D-Fructose;_x000D_beta-Fruit sugar;_x000D_beta-D-arabino-Hexulose;_x000D_beta-Levulose;_x000D_Fructose</t>
  </si>
  <si>
    <t>D-Glucose 6-phosphate;_x000D_Glucose 6-phosphate;_x000D_Robison ester</t>
  </si>
  <si>
    <t>Sedoheptulose 1,7-bisphosphate;_x000D_D-Sedoheptulose 1,7-bisphosphate;_x000D_D-altro-Heptulose 1,7-biphosphate</t>
  </si>
  <si>
    <t>Enzyme N6-(lipoyl)lysine;_x000D_Lipoamide-E</t>
  </si>
  <si>
    <t>[Dihydrolipoyllysine-residue acetyltransferase] S-acetyldihydrolipoyllysine;_x000D_S-Acetyldihydrolipoamide-E</t>
  </si>
  <si>
    <t>Enzyme N6-(dihydrolipoyl)lysine</t>
  </si>
  <si>
    <t>6-Hydroxyhexanoic acid;_x000D_6-Hydroxyhexanoate</t>
  </si>
  <si>
    <t>Dehydroascorbate;_x000D_Dehydroascorbic acid;_x000D_L-Dehydroascorbate;_x000D_L-Dehydroascorbic acid</t>
  </si>
  <si>
    <t>D-Galactosamine 6-phosphate</t>
  </si>
  <si>
    <t>N-Acetyl-D-galactosamine 6-phosphate</t>
  </si>
  <si>
    <t>N-Acetyl-alpha-D-glucosamine 1-phosphate</t>
  </si>
  <si>
    <t>Globoside;_x000D_Globoside I;_x000D_N-Acetyl-galactosaminyl-1,3-D-galactosyl-1,4-D-galactosyl-1,4-D-glucosylceramide;_x000D_N-Acetyl-D-galactosaminyl-1,3-D-galactosyl-1,4-D-galactosyl-1,4-D-glucosylceramide</t>
  </si>
  <si>
    <t>N-Acetyl-D-galactosaminyl-(N-acetylneuraminyl)-D-galactosyl-D-glucosylceramide;_x000D_GM2;_x000D_Tay-Sachs ganglioside;_x000D_N-Acetyl-D-galactosaminyl-(N-acetylneuraminyl)-D-galactosyl-1,4-beta-D-glucosyl-N-acylsphingosine;_x000D_GalNAc-beta1-&gt;4(Neu5Ac-alpha2-&gt;3)Gal-beta1-&gt;4Glc-beta1-&gt;1'Cer</t>
  </si>
  <si>
    <t>HCO3-;_x000D_Bicarbonate;_x000D_Hydrogen carbonate;_x000D_Acid carbonate</t>
  </si>
  <si>
    <t>2-Phosphoglycolate;_x000D_Phosphoglycolic acid</t>
  </si>
  <si>
    <t>Cyanide ion;_x000D_Prussiate;_x000D_CN-;_x000D_Cyano;_x000D_Cyanide</t>
  </si>
  <si>
    <t>Thiocyanate;_x000D_Thiocyanic acid</t>
  </si>
  <si>
    <t>Acetoacetyl-[acp];_x000D_Acetoacetyl-[acyl-carrier protein]</t>
  </si>
  <si>
    <t>di-trans,poly-cis-Undecaprenyl phosphate;_x000D_Undecaprenyl phosphate;_x000D_ditrans,octacis-Undecaprenyl phosphate</t>
  </si>
  <si>
    <t>D-Arabinose 5-phosphate</t>
  </si>
  <si>
    <t>3-Deoxy-D-manno-octulosonate 8-phosphate;_x000D_2-Dehydro-3-deoxy-D-octonate 8-phosphate</t>
  </si>
  <si>
    <t>all-trans-Hexaprenyl diphosphate</t>
  </si>
  <si>
    <t>3-Hexaprenyl-4-hydroxybenzoate;_x000D_3-Hexaprenyl-4-hydroxybenzoic acid</t>
  </si>
  <si>
    <t>Glutarate;_x000D_Glutaric acid;_x000D_Pentanedioic acid;_x000D_1,3-Propanedicarboxylic acid</t>
  </si>
  <si>
    <t>Protein N6-(lipoyl)lysine</t>
  </si>
  <si>
    <t>(S,S)-Butane-2,3-diol;_x000D_(S,S)-2,3-Butanediol;_x000D_(S,S)-2,3-Butylene glycol;_x000D_(2S,3S)-Butane-2,3-diol</t>
  </si>
  <si>
    <t>trans-2,3-Dehydroacyl-[acyl-carrier protein];_x000D_trans-2-Enoyl-[acyl-carrier protein]</t>
  </si>
  <si>
    <t>IDP;_x000D_Inosine 5'-diphosphate;_x000D_Inosine diphosphate</t>
  </si>
  <si>
    <t>dIDP;_x000D_2'-Deoxyinosine-5'-diphosphate;_x000D_2'-Deoxyinosine 5'-diphosphate</t>
  </si>
  <si>
    <t>dITP;_x000D_2'-Deoxyinosine-5'-triphosphate;_x000D_2'-Deoxyinosine 5'-triphosphate</t>
  </si>
  <si>
    <t>5-Oxopentanoate;_x000D_Glutarate semialdehyde</t>
  </si>
  <si>
    <t>L-Glutamyl 5-phosphate;_x000D_L-Glutamate 5-phosphate</t>
  </si>
  <si>
    <t>3-Deoxy-D-manno-octulosonate;_x000D_Ketodeoxyoctonate;_x000D_KDO;_x000D_2-Dehydro-3-deoxy-D-octonate;_x000D_3-Deoxy-D-manno-2-octulosonate;_x000D_3-Deoxyoctulosonic acid</t>
  </si>
  <si>
    <t>CO;_x000D_Carbon monoxide</t>
  </si>
  <si>
    <t>2-[(2R,5Z)-2-Carboxy-4-methylthiazol-5(2H)-ylidene]ethyl phosphate</t>
  </si>
  <si>
    <t>Folinic acid;_x000D_Leucovorin;_x000D_5-Formyltetrahydrofolate;_x000D_L(-)-5-Formyl-5,6,7,8-tetrahydrofolic acid</t>
  </si>
  <si>
    <t>Uroporphyrinogen I</t>
  </si>
  <si>
    <t>Coproporphyrinogen I</t>
  </si>
  <si>
    <t>Menaquinol;_x000D_Reduced menaquinone;_x000D_Vitamin K2 hydroquinone;_x000D_Reduced vitamin K2</t>
  </si>
  <si>
    <t>Oxidized flavodoxin</t>
  </si>
  <si>
    <t>Reduced flavodoxin</t>
  </si>
  <si>
    <t>Dihydrolipoylprotein;_x000D_[H Protein]-dihydrolipoyllysine</t>
  </si>
  <si>
    <t>D-Allose 6-phosphate</t>
  </si>
  <si>
    <t>D-Allulose 6-phosphate</t>
  </si>
  <si>
    <t>2,5-Didehydro-D-gluconate;_x000D_2,5-Diketogluconic acid</t>
  </si>
  <si>
    <t>2-Dehydro-L-idonate;_x000D_2-Dehydro-L-idonic acid;_x000D_L-Sorbosonate;_x000D_L-Sorbosonic acid;_x000D_2-Keto-L-gulonate;_x000D_2-Keto-L-gulonic acid;_x000D_L-xylo-Hex-2-ulosonic acid;_x000D_L-Ketoidonate;_x000D_L-Ketoidonic acid</t>
  </si>
  <si>
    <t>Phenylacetonitrile;_x000D_Benzyl cyanide</t>
  </si>
  <si>
    <t>Phenylacetic acid;_x000D_Benzylformic acid;_x000D_Phenylacetate;_x000D_Benzeneacetic acid</t>
  </si>
  <si>
    <t>Acyl-[acyl-carrier protein]</t>
  </si>
  <si>
    <t>6-Thioxanthine 5'-monophosphate</t>
  </si>
  <si>
    <t>2-Deoxy-D-ribose 1-phosphate;_x000D_2-Deoxy-alpha-D-ribose 1-phosphate</t>
  </si>
  <si>
    <t>6-Mercaptopurine ribonucleoside triphosphate;_x000D_6-Thioinosine-5'-triphosphate</t>
  </si>
  <si>
    <t>Methylselenic acid;_x000D_Methylseleninate</t>
  </si>
  <si>
    <t>(S)-2-Aminobutanoate;_x000D_(S)-2-Aminobutanoic acid;_x000D_(S)-2-Aminobutyric acid</t>
  </si>
  <si>
    <t>2-(2-Carboxy-4-methylthiazol-5-yl)ethyl phosphate;_x000D_4-Methyl-5-[2-(phosphonooxy)ethyl]-1,3-thiazole-2-carboxylate;_x000D_cThz-P</t>
  </si>
  <si>
    <t>Cob(I)alamin;_x000D_Cbl;_x000D_Vitamin B12s</t>
  </si>
  <si>
    <t>Cobamide coenzyme;_x000D_Adenosylcobalamin;_x000D_Adenosylcob(III)alamin;_x000D_Deoxyadenosylcobalamin;Cobamamide;_x000D_Vitamin B12 coenzyme;_x000D_5,6-Dimethylbenzimidazolyl-5-deoxyadenosyl-cobamide;_x000D_(5'-Deoxy-5'-adenosyl)cobamide coenzyme;_x000D_(5,6-Dimethylbenzimidazolyl)cobamide coenzyme;_x000D_alpha-(5,6-Dimethylbenzimidazolyl)cobamide coenzyme;_x000D_5'-Deoxy-5'-adenosylcobalamin;_x000D_5'-Deoxy-5'-adenosyl vitamin B12;_x000D_5'-Deoxy-5'-adenosyl-5,6-dimethylbenzimidazolylcobamide;_x000D_5,6-Dimethylbenzimidazolyl-Co-5'-deoxy-5'-adenosylcobamide;_x000D_Calomide;_x000D_Cobalamin coenzyme;_x000D_Coenzyme B12;_x000D_DMBC coenzyme;_x000D_Dibencozide;_x000D_Funacomide</t>
  </si>
  <si>
    <t>Phylloquinol;_x000D_Vitamin K1 hydroquinone;_x000D_Phytonadiol</t>
  </si>
  <si>
    <t>Holo-[carboxylase];_x000D_Biotin-carboxyl-carrier protein</t>
  </si>
  <si>
    <t>1-Pyrroline-2-carboxylate;_x000D_1-Pyrroline-2-carboxylic acid;_x000D_delta1-Pyrroline 2-carboxylate;_x000D_1-Pyrroline 2-carboxylate</t>
  </si>
  <si>
    <t>L-Pipecolate;_x000D_Pipecolinic acid;_x000D_Pipecolic acid;_x000D_2-Piperidinecarboxylic acid;_x000D_(S)-Piperidine-2-carboxylic acid</t>
  </si>
  <si>
    <t>Ferricytochrome c;_x000D_Cytochrome c3+</t>
  </si>
  <si>
    <t>Ferrocytochrome c;_x000D_Cytochrome c2+;_x000D_Reduced cytochrome c</t>
  </si>
  <si>
    <t>Maltose;_x000D_Malt sugar;_x000D_alpha-D-Glucopyranosyl-(1-&gt;4)-D-glucopyranose</t>
  </si>
  <si>
    <t>Dolichyl phosphate;_x000D_Dolichol phosphate</t>
  </si>
  <si>
    <t>Dolichyl phosphate D-mannose;_x000D_Dolichyl D-mannosyl phosphate</t>
  </si>
  <si>
    <t>trans-Dodec-2-enoyl-[acp];_x000D_trans-Dodec-2-enoyl-[acyl-carrier protein];_x000D_(2E)-Dodecenoyl-[acp]</t>
  </si>
  <si>
    <t>Butyryl-[acp];_x000D_Butyryl-[acyl-carrier protein];_x000D_Butanoyl-[acp]</t>
  </si>
  <si>
    <t>But-2-enoyl-[acyl-carrier protein]</t>
  </si>
  <si>
    <t>Hexanoyl-[acp];_x000D_Hexanoyl-[acyl-carrier protein]</t>
  </si>
  <si>
    <t>trans-Hex-2-enoyl-[acp];_x000D_trans-Hex-2-enoyl-[acyl-carrier protein];_x000D_(2E)-Hexenoyl-[acp]</t>
  </si>
  <si>
    <t>Octanoyl-[acp];_x000D_Octanoyl-[acyl-carrier protein]</t>
  </si>
  <si>
    <t>trans-Oct-2-enoyl-[acp];_x000D_trans-Oct-2-enoyl-[acyl-carrier protein];_x000D_Oct-2-enoyl-[acyl-carrier protein];_x000D_2-Octenoyl-[acyl-carrier protein];_x000D_(2E)-Octenoyl-[acp]</t>
  </si>
  <si>
    <t>Decanoyl-[acp];_x000D_Decanoyl-[acyl-carrier protein]</t>
  </si>
  <si>
    <t>trans-Dec-2-enoyl-[acp];_x000D_trans-Dec-2-enoyl-[acyl-carrier protein];_x000D_trans-2-Decenoyl-[acyl-carrier protein];_x000D_(2E)-Decenoyl-[acp]</t>
  </si>
  <si>
    <t>trans-Tetradec-2-enoyl-[acp];_x000D_trans-Tetradec-2-enoyl-[acyl-carrier protein];_x000D_(2E)-Tetradecenoyl-[acp]</t>
  </si>
  <si>
    <t>trans-Hexadec-2-enoyl-[acp];_x000D_trans-Hexadec-2-enoyl-[acyl-carrier protein];_x000D_(2E)-Hexadecenoyl-[acp]</t>
  </si>
  <si>
    <t>Enoylglutaryl-[acp] methyl ester;_x000D_Enoylglutaryl-[acyl-carrier protein] methyl ester</t>
  </si>
  <si>
    <t>Glutaryl-[acp] methyl ester;_x000D_Glutaryl-[acyl-carrier protein] methyl ester</t>
  </si>
  <si>
    <t>Enoylpimeloyl-[acp] methyl ester;_x000D_Enoylpimeloyl-[acyl-carrier protein] methyl ester</t>
  </si>
  <si>
    <t>Pimeloyl-[acyl-carrier protein] methyl ester;_x000D_Pimeloyl-[acp] methyl ester;_x000D_Pimelyl-[acyl-carrier protein] methyl ester;_x000D_Pimelyl-[acp] methyl ester</t>
  </si>
  <si>
    <t>(3R)-3-Hydroxybutanoyl-[acyl-carrier protein];_x000D_(R)-3-Hydroxybutanoyl-[acyl-carrier protein]</t>
  </si>
  <si>
    <t>(3R)-3-Hydroxydecanoyl-[acyl-carrier protein];_x000D_(R)-3-Hydroxydecanoyl-[acyl-carrier protein]</t>
  </si>
  <si>
    <t>(3R)-3-Hydroxyoctanoyl-[acyl-carrier protein];_x000D_(R)-3-Hydroxyoctanoyl-[acyl-carrier protein]</t>
  </si>
  <si>
    <t>(3R)-3-Hydroxypalmitoyl-[acyl-carrier protein];_x000D_(R)-3-Hydroxypalmitoyl-[acyl-carrier protein];_x000D_(3R)-3-Hydroxyhexadecanoyl-[acyl-carrier protein];_x000D_(R)-3-Hydroxyhexadecanoyl-[acyl-carrier protein]</t>
  </si>
  <si>
    <t>(3R)-3-Hydroxytetradecanoyl-[acyl-carrier protein];_x000D_(R)-3-Hydroxytetradecanoyl-[acyl-carrier protein];_x000D_beta-Hydroxymyristyl-[acyl-carrier protein];_x000D_HMA</t>
  </si>
  <si>
    <t>(R)-3-Hydroxyhexanoyl-[acp];_x000D_(R)-3-Hydroxyhexanoyl-[acyl-carrier protein];_x000D_D-3-Hydroxyhexanoyl-[acp];_x000D_D-3-Hydroxyhexanoyl-[acyl-carrier protein]</t>
  </si>
  <si>
    <t>(R)-3-Hydroxydodecanoyl-[acp];_x000D_(R)-3-Hydroxydodecanoyl-[acyl-carrier protein];_x000D_D-3-Hydroxydodecanoyl-[acp];_x000D_D-3-Hydroxydodecanoyl-[acyl-carrier protein]</t>
  </si>
  <si>
    <t>3-Hydroxyglutaryl-[acp] methyl ester;_x000D_3-Hydroxyglutaryl-[acyl-carrier protein] methyl ester</t>
  </si>
  <si>
    <t>3-Hydroxypimeloyl-[acp] methyl ester;_x000D_3-Hydroxypimeloyl-[acyl-carrier protein] methyl ester</t>
  </si>
  <si>
    <t>Protein N6-(octanoyl)lysine</t>
  </si>
  <si>
    <t>Lipoyl-[acp];_x000D_Lipoyl-[acyl carrier protein];_x000D_Lipoyl-ACP</t>
  </si>
  <si>
    <t>2'-Deoxyinosine 5'-phosphate;_x000D_dIMP</t>
  </si>
  <si>
    <t>5-Fluorouridine monophosphate</t>
  </si>
  <si>
    <t>5-Fluorodeoxyuridine monophosphate</t>
  </si>
  <si>
    <t>Malonyl-[acp] methyl ester;_x000D_Malonyl-[acyl-carrier protein] methyl ester</t>
  </si>
  <si>
    <t>3-Oxotetradecanoyl-[acp];_x000D_3-Oxotetradecanoyl-[acyl-carrier protein]</t>
  </si>
  <si>
    <t>3-Oxohexanoyl-[acp];_x000D_3-Oxohexanoyl-[acyl-carrier protein]</t>
  </si>
  <si>
    <t>3-Oxooctanoyl-[acp];_x000D_3-Oxooctanoyl-[acyl-carrier protein]</t>
  </si>
  <si>
    <t>3-Oxodecanoyl-[acp];_x000D_3-Oxodecanoyl-[acyl-carrier protein]</t>
  </si>
  <si>
    <t>3-Oxododecanoyl-[acp];_x000D_3-Oxododecanoyl-[acyl-carrier protein]</t>
  </si>
  <si>
    <t>3-Oxohexadecanoyl-[acp];_x000D_3-Oxohexadecanoyl-[acyl-carrier protein]</t>
  </si>
  <si>
    <t>3-Ketoglutaryl-[acp] methyl ester;_x000D_3-Ketoglutaryl-[acyl-carrier protein] methyl ester</t>
  </si>
  <si>
    <t>3-Ketopimeloyl-[acp] methyl ester;_x000D_3-Ketopimeloyl-[acyl-carrier protein] methyl ester</t>
  </si>
  <si>
    <t>(R)-3-Hydroxyoctadecanoyl-[acp];_x000D_(R)-3-Hydroxyoctadecanoyl-[acyl-carrier protein];_x000D_(R)-3-Hydroxystearoyl-[acp];_x000D_(R)-3-Hydroxystearoyl-[acyl-carrier protein]</t>
  </si>
  <si>
    <t>Sulfur donor;_x000D_S-donor</t>
  </si>
  <si>
    <t>Hydrogenobyrinate a,c diamide;_x000D_Hydrogenobyrinate diamide;_x000D_Hydrogenobyrinic acid a,c-diamide</t>
  </si>
  <si>
    <t>Cobalt ion;_x000D_Cobalt(2+);_x000D_Co2+;_x000D_Co(II)</t>
  </si>
  <si>
    <t>Cob(II)yrinate a,c diamide;_x000D_Cob(II)yrinate diamide;_x000D_Cob(II)yrinic acid a,c-diamide;_x000D_Cobyrinate a,c-diamide;_x000D_Cobyrinic acid a,c-diamide</t>
  </si>
  <si>
    <t>Adenosyl cobinamide</t>
  </si>
  <si>
    <t>Cob(I)yrinate a,c diamide;_x000D_Cob(I)yrinate diamide;_x000D_Cob(I)yrinic acid a,c-diamide</t>
  </si>
  <si>
    <t>Adenosyl cobyrinate a,c diamide;_x000D_Adenosyl cobyrinate diamide;_x000D_Adenosylcob(III)yrinic acid a,c-diamide;_x000D_Adenosylcobyrinic acid a,c-diamide</t>
  </si>
  <si>
    <t>Fe3+;_x000D_Fe(III);_x000D_Ferric ion;_x000D_Iron(3+)</t>
  </si>
  <si>
    <t>Thiocarboxy-[sulfur-carrier protein];[Sulfur-carrier protein]-Gly-NH-CH2-C(O)SH</t>
  </si>
  <si>
    <t>Sulfur-carrier protein;[Sulfur-carrier protein];[Sulfur-carrier protein]-Gly-Gly</t>
  </si>
  <si>
    <t>(S)-Mandelate;(S)-2-Hydroxy-2-phenylacetic acid;(S)-2-Hydroxy-2-phenylacetate;(S)-Mandelic acid</t>
  </si>
  <si>
    <t>(R)-Mandelate;(R)-2-Hydroxy-2-phenylacetic acid;(R)-2-Hydroxy-2-phenylacetate;(R)-Mandelic acid</t>
  </si>
  <si>
    <t>Dimethylallyl phosphate</t>
  </si>
  <si>
    <t>D-Ribitol 5-phosphate;Ribitol 5-phosphate;L-Ribitol 1-phosphate</t>
  </si>
  <si>
    <t>Presqualene diphosphate</t>
  </si>
  <si>
    <t>N-Acetylmuramic acid alpha-1-phosphate;N-Acetylmuramate alpha-1-phosphate;MurNAc alpha-1-phosphate;N-Acetyl-alpha-D-muramate 1-phosphate</t>
  </si>
  <si>
    <t>(S)-4-Amino-5-oxopentanoate;L-Glutamate 1-semialdehyde</t>
  </si>
  <si>
    <t>external L-Alanine;L-2-Aminopropionic acid;L-alpha-Alanine</t>
  </si>
  <si>
    <t>external L-Arginine;_x000D_(S)-2-Amino-5-guanidinovaleric acid;_x000D_L-Arg</t>
  </si>
  <si>
    <t>external L-Asparagine;_x000D_2-Aminosuccinamic acid</t>
  </si>
  <si>
    <t>external L-Aspartate;_x000D_L-Aspartic acid;_x000D_2-Aminosuccinic acid;_x000D_L-Asp</t>
  </si>
  <si>
    <t>external L-Cysteine;_x000D_L-2-Amino-3-mercaptopropionic acid</t>
  </si>
  <si>
    <t>external L-Cystine;_x000D_L-Dicysteine;_x000D_L-alpha-Diamino-beta-dithiolactic acid</t>
  </si>
  <si>
    <t>external L-Glutamine;_x000D_L-2-Aminoglutaramic acid</t>
  </si>
  <si>
    <t>external L-Glutamate;_x000D_L-Glutamic acid;_x000D_L-Glutaminic acid;_x000D_Glutamate</t>
  </si>
  <si>
    <t>external Glycine;_x000D_Aminoacetic acid;_x000D_Gly</t>
  </si>
  <si>
    <t>external L-Histidine;_x000D_(S)-alpha-Amino-1H-imidazole-4-propionic acid</t>
  </si>
  <si>
    <t>external L-Isoleucine;_x000D_2-Amino-3-methylvaleric acid</t>
  </si>
  <si>
    <t>external L-Leucine;_x000D_2-Amino-4-methylvaleric acid;_x000D_(2S)-alpha-2-Amino-4-methylvaleric acid;_x000D_(2S)-alpha-Leucine</t>
  </si>
  <si>
    <t>external L-Lysine;_x000D_Lysine acid;_x000D_2,6-Diaminohexanoic acid</t>
  </si>
  <si>
    <t>external L-Methionine;_x000D_Methionine;_x000D_L-2-Amino-4methylthiobutyric acid</t>
  </si>
  <si>
    <t>external L-Phenylalanine;_x000D_(S)-alpha-Amino-beta-phenylpropionic acid</t>
  </si>
  <si>
    <t>external L-Proline;_x000D_2-Pyrrolidinecarboxylic acid</t>
  </si>
  <si>
    <t>external L-Serine;_x000D_L-2-Amino-3-hydroxypropionic acid;_x000D_L-3-Hydroxy-alanine;_x000D_Serine</t>
  </si>
  <si>
    <t>external L-Threonine;_x000D_2-Amino-3-hydroxybutyric acid</t>
  </si>
  <si>
    <t>external L-Tryptophan;_x000D_Tryptophan;_x000D_(S)-alpha-Amino-beta-(3-indolyl)-propionic acid</t>
  </si>
  <si>
    <t>external L-Tyrosine;_x000D_(S)-3-(p-Hydroxyphenyl)alanine;_x000D_(S)-2-Amino-3-(p-hydroxyphenyl)propionic acid;_x000D_Tyrosine</t>
  </si>
  <si>
    <t>external L-Valine;_x000D_2-Amino-3-methylbutyric acid</t>
  </si>
  <si>
    <t>external Acetate;_x000D_Acetic acid;_x000D_Ethanoic acid</t>
  </si>
  <si>
    <t xml:space="preserve"> external CO2;_x000D_Carbon dioxide</t>
  </si>
  <si>
    <t xml:space="preserve"> external D-Alanine;_x000D_D-2-Aminopropionic acid;_x000D_D-Ala</t>
  </si>
  <si>
    <t xml:space="preserve"> external Glycerone;_x000D_external Dihydroxyacetone;_x000D_1,3-Dihydroxyacetone;_x000D_1,3-Dihydroxy-2-propanone;_x000D_1,3-Dihydroxypropan-2-one</t>
  </si>
  <si>
    <t>external Ethanol;_x000D_Ethyl alcohol;_x000D_Methylcarbinol</t>
  </si>
  <si>
    <t>external Formate;_x000D_Methanoic acid;_x000D_Formic acid</t>
  </si>
  <si>
    <t>external D-Fructose;_x000D_Levulose;_x000D_Fruit sugar;_x000D_D-arabino-Hexulose</t>
  </si>
  <si>
    <t>external Fumarate;_x000D_Fumaric acid;_x000D_trans-Butenedioic acid</t>
  </si>
  <si>
    <t>external D-Glucose;_x000D_Grape sugar;_x000D_Dextrose;_x000D_Glucose;_x000D_D-Glucopyranose</t>
  </si>
  <si>
    <t>external Potassium cation;_x000D_K+;_x000D_Potassium(1+);_x000D_Potassium ion</t>
  </si>
  <si>
    <t xml:space="preserve"> external (R)-Lactate;_x000D_D-Lactate;_x000D_D-Lactic acid;_x000D_D-2-Hydroxypropanoic acid;_x000D_D-2-Hydroxypropionic acid</t>
  </si>
  <si>
    <t>external (S)-Malate;_x000D_L-Malate;_x000D_L-Apple acid;_x000D_L-Malic acid;_x000D_L-2-Hydroxybutanedioic acid;_x000D_Malate;_x000D_Malic acid</t>
  </si>
  <si>
    <t>external Sodium cation;_x000D_Na+;_x000D_Sodium(1+);_x000D_Sodium ion</t>
  </si>
  <si>
    <t>external Orthophosphate;_x000D_Phosphate;_x000D_Phosphoric acid;_x000D_Orthophosphoric acid</t>
  </si>
  <si>
    <t>external Pantothenate;_x000D_Pantothenic acid;_x000D_(R)-Pantothenate</t>
  </si>
  <si>
    <t>external Nicotinate;_x000D_Nicotinic acid;_x000D_Niacin;_x000D_3-Pyridinecarboxylic acid</t>
  </si>
  <si>
    <t>external Succinate;_x000D_Succinic acid;_x000D_Butanedionic acid;_x000D_Ethylenesuccinic acid</t>
  </si>
  <si>
    <t>external Sucrose;_x000D_Cane sugar;_x000D_Saccharose;_x000D_1-alpha-D-Glucopyranosyl-2-beta-D-fructofuranoside</t>
  </si>
  <si>
    <t>external Sulfate;_x000D_Sulfuric acid</t>
  </si>
  <si>
    <t>external D-Glucono-1,5-lactone;_x000D_Gluconic lactone;_x000D_Gluconic acid lactone;_x000D_1,5-Gluconolactone;_x000D_delta-Gluconolactone;_x000D_D-Gluconolactone;_x000D_Gluconolactone</t>
  </si>
  <si>
    <t>external  D-Gluconic acid;_x000D_D-Gluconate;_x000D_D-gluco-Hexonic acid</t>
  </si>
  <si>
    <t>CDP-ribitol;CDP-L-ribitol;CDP 5-ester with D-ribitol</t>
  </si>
  <si>
    <t>2-Hydroxy-3-oxopropanoate;Tartronate semialdehyde</t>
  </si>
  <si>
    <t>Carboxybiotin-carboxyl-carrier protein;[Biotin carboxyl-carrier protein]-carboxybiotin-N6-L-lysine;[Biotin carboxyl-carrier protein]-N6-carboxybiotinyl-L-lysine</t>
  </si>
  <si>
    <t>Apo-[acetyl-CoA:carbon-dioxide ligase (ADP-forming)];Apo-[acetyl-CoA carboxylase]</t>
  </si>
  <si>
    <t>[Acetyl-CoA:carbon-dioxide ligase (ADP-forming)];Holo-[acetyl-CoA:carbon-dioxide ligase (ADP-forming)];Biotin-[acetyl CoA:carbon-dioxide ligase (ADP-forming)];
Holo-[acetyl-CoA carboxylase];Biotin-[acetyl-CoA carboxylase]</t>
  </si>
  <si>
    <t>Reduced FMN;FMNH2</t>
  </si>
  <si>
    <t>Prenylated FMNH2;Reduced prFMN</t>
  </si>
  <si>
    <t>external (S)-Acetoin;_x000D_(S)-2-Acetoin</t>
  </si>
  <si>
    <t>external Magnesium cation;Mg2+;Magnesium(2+);Magnesium ion</t>
  </si>
  <si>
    <t>Magnesium cation;Mg2+;Magnesium(2+);Magnesium ion</t>
  </si>
  <si>
    <t>external Adenosine</t>
  </si>
  <si>
    <t>external Adenine;_x000D_6-Aminopurine</t>
  </si>
  <si>
    <t>external Guanine;_x000D_2-Amino-6-hydroxypurine</t>
  </si>
  <si>
    <t>external Riboflavin;_x000D_Lactoflavin;_x000D_7,8-Dimethyl-10-ribitylisoalloxazine;_x000D_Vitamin B2</t>
  </si>
  <si>
    <t>external Thymidine;_x000D_Deoxythymidine</t>
  </si>
  <si>
    <t>external Uridine</t>
  </si>
  <si>
    <t>external Cytidine</t>
  </si>
  <si>
    <t>external Deoxyadenosine;_x000D_2'-Deoxyadenosine</t>
  </si>
  <si>
    <t>external Deoxycytidine;_x000D_2'-Deoxycytidine</t>
  </si>
  <si>
    <t>external Pyruvate;_x000D_Pyruvic acid;_x000D_2-Oxopropanoate;_x000D_2-Oxopropanoic acid;_x000D_Pyroracemic acid</t>
  </si>
  <si>
    <t>external sn-Glycerol 3-phosphate;_x000D_Glycerophosphoric acid;_x000D_D-Glycerol 1-phosphate</t>
  </si>
  <si>
    <t>external Chorismate;_x000D_Chorismic acid;_x000D_(3R,4R)-3-[(1-Carboxyethenyl)oxy]-4-hydroxycyclohexa-1,5-diene-1-carboxylate</t>
  </si>
  <si>
    <t>external Inosine</t>
  </si>
  <si>
    <t>Nitrate;Nitric acid</t>
  </si>
  <si>
    <t xml:space="preserve"> Betaine aldehyde</t>
  </si>
  <si>
    <t>external Lactose;_x000D_1-beta-D-Galactopyranosyl-4-D-glucopyranose;_x000D_beta-D-Gal-(1-&gt;4)-D-Glc;_x000D_Milk sugar</t>
  </si>
  <si>
    <t>external Nitrate;Nitric acid</t>
  </si>
  <si>
    <t>external Fe2+;_x000D_Fe(II);_x000D_Ferrous ion;_x000D_Iron(2+)</t>
  </si>
  <si>
    <t xml:space="preserve"> 1-Phosphatidyl-1D-myo-inositol 4-phosphate;Phosphatidylinositol 4-phosphate;1,2-Diacyl-sn-glycero-3-phospho-(1'-myo-inositol-4'-phosphate)</t>
  </si>
  <si>
    <t>1D-myo-Inositol 1,4-bisphosphate;D-myo-Inositol 1,4 bisphosphate;myo-Inositol 1,4-bisphosphate;Inositol 1,4 bisphosphate</t>
  </si>
  <si>
    <t>1-Phosphatidyl-D-myo-inositol 4,5-bisphosphate;1-Phosphatidyl-1D-myo-inositol 4,5-bisphosphate;Phosphatidyl-myo-inositol 4,5-bisphosphate;Phosphatidylinositol-4,5-bisphosphate;1,2-Diacyl-sn-glycero-3-phospho-(1'-myo-inositol-4',5'-bisphosphate)</t>
  </si>
  <si>
    <t>D-myo-Inositol 1,4,5-trisphosphate;1D-myo-Inositol 1,4,5-trisphosphate;Inositol 1,4,5-trisphosphate;Ins(1,4,5)P3</t>
  </si>
  <si>
    <t>N-Acetylmuramate;N-Acetylmuramic acid;N-Acetyl-D-muramoate</t>
  </si>
  <si>
    <t>Cellulose, (1,4-beta-D-Glucosyl)n; 1,4-beta-D-Glucan; Microcrystalline cellulose</t>
  </si>
  <si>
    <t>Cellulose, (1,4-beta-D-Glucosyl)n+1;</t>
  </si>
  <si>
    <t>D-Xylose;Wood sugar</t>
  </si>
  <si>
    <t xml:space="preserve"> L-Ribulose;L-erythro-Pentulose;L-Arabinoketose;L-Arabinulose;L-Riboketose</t>
  </si>
  <si>
    <t xml:space="preserve"> L-Ribulose 5-phosphate</t>
  </si>
  <si>
    <t>(R,R)-Butane-2,3-diol;(R,R)-2,3-Butanediol;(R,R)-2,3-Butylene glycol</t>
  </si>
  <si>
    <t>external D-Xylose;Wood sugar</t>
  </si>
  <si>
    <t>external D-Glycerate;Glycerate;(R)-Glycerate;Glyceric acid</t>
  </si>
  <si>
    <t>BiGG</t>
  </si>
  <si>
    <t>seed</t>
  </si>
  <si>
    <t>sucrose transport transport via diffusion (extracellular to periplasm)</t>
  </si>
  <si>
    <t>C00089xt[e] &lt;=&gt; C00089[c]</t>
  </si>
  <si>
    <t>C00089[c]</t>
  </si>
  <si>
    <t>Sucrose;_x000D_Cane sugar;_x000D_Saccharose;_x000D_1-alpha-D-Glucopyranosyl-2-beta-D-fructofuranoside</t>
  </si>
  <si>
    <t>4.1.2.14</t>
  </si>
  <si>
    <t>1.1.1.14</t>
  </si>
  <si>
    <t>4.1.3.16</t>
  </si>
  <si>
    <t>1.11.1.6</t>
  </si>
  <si>
    <t>1.2.1.16</t>
  </si>
  <si>
    <t>1.1.1.76</t>
  </si>
  <si>
    <t>1.8.4.8</t>
  </si>
  <si>
    <t>1.1.1.94</t>
  </si>
  <si>
    <t>2.7.7.41</t>
  </si>
  <si>
    <t>2.7.8.8</t>
  </si>
  <si>
    <t>2.7.8.5</t>
  </si>
  <si>
    <t>3.1.3.27</t>
  </si>
  <si>
    <t>4.1.1.65</t>
  </si>
  <si>
    <t>2.1.1.17</t>
  </si>
  <si>
    <t>2.4.1.80</t>
  </si>
  <si>
    <t>2.7.6.1</t>
  </si>
  <si>
    <t>2.4.2.7</t>
  </si>
  <si>
    <t>6.3.4.13</t>
  </si>
  <si>
    <t>6.3.5.3</t>
  </si>
  <si>
    <t>6.3.3.1</t>
  </si>
  <si>
    <t>5.4.99.18</t>
  </si>
  <si>
    <t>2.1.2.3</t>
  </si>
  <si>
    <t>3.1.5.1</t>
  </si>
  <si>
    <t>2.8.1.2</t>
  </si>
  <si>
    <t>2.6.1.11</t>
  </si>
  <si>
    <t>2.3.1.1</t>
  </si>
  <si>
    <t>3.5.1.53</t>
  </si>
  <si>
    <t>2.1.3.3</t>
  </si>
  <si>
    <t>2.3.1.35</t>
  </si>
  <si>
    <t>2.4.2.17</t>
  </si>
  <si>
    <t>3.6.1.31</t>
  </si>
  <si>
    <t>3.5.4.19</t>
  </si>
  <si>
    <t>5.3.1.16</t>
  </si>
  <si>
    <t>4.1.3.-</t>
  </si>
  <si>
    <t>4.2.1.19</t>
  </si>
  <si>
    <t>2.5.1.54</t>
  </si>
  <si>
    <t>4.2.3.4</t>
  </si>
  <si>
    <t>2.5.1.19</t>
  </si>
  <si>
    <t>4.2.3.5</t>
  </si>
  <si>
    <t>4.2.1.20</t>
  </si>
  <si>
    <t>2.4.2.18</t>
  </si>
  <si>
    <t>4.1.3.27</t>
  </si>
  <si>
    <t>4.2.1.51</t>
  </si>
  <si>
    <t>2.3.2.2</t>
  </si>
  <si>
    <t>2.5.1.3</t>
  </si>
  <si>
    <t>2.7.4.16</t>
  </si>
  <si>
    <t>2.7.4.7</t>
  </si>
  <si>
    <t>1.1.1.193</t>
  </si>
  <si>
    <t>4.1.99.12</t>
  </si>
  <si>
    <t>2.5.1.9</t>
  </si>
  <si>
    <t>2.7.7.2</t>
  </si>
  <si>
    <t>1.4.3.5</t>
  </si>
  <si>
    <t>2.6.99.2</t>
  </si>
  <si>
    <t>4.2.3.12</t>
  </si>
  <si>
    <t>6.3.2.17</t>
  </si>
  <si>
    <t>3.5.4.9</t>
  </si>
  <si>
    <t>1.5.1.5</t>
  </si>
  <si>
    <t>2.1.1.107</t>
  </si>
  <si>
    <t>1.3.1.76</t>
  </si>
  <si>
    <t>2.1.1.222</t>
  </si>
  <si>
    <t>2.1.1.163</t>
  </si>
  <si>
    <t>2.5.1.10</t>
  </si>
  <si>
    <t>1.17.7.1</t>
  </si>
  <si>
    <t>5.4.99.17</t>
  </si>
  <si>
    <t>3.1.1.45</t>
  </si>
  <si>
    <t>1.14.13.82</t>
  </si>
  <si>
    <t>3.1.1.24</t>
  </si>
  <si>
    <t>C04618[c] =&gt;  C04246[c] + C00001[c]</t>
  </si>
  <si>
    <t>C01228[c] + C00001[c] =&gt; C00035[c] + C00013[c]</t>
  </si>
  <si>
    <t>C00019[c] + C00080[c] =&gt; C01137[c] + C00011[c]</t>
  </si>
  <si>
    <t>InChI=1S/C3H8O10P2/c4-2(1-12-14(6,7)8)3(5)13-15(9,10)11/h2,4H,1H2,(H2,6,7,8)(H2,9,10,11)/t2-/m1/s1</t>
  </si>
  <si>
    <t>InChI=1S/C14H22N4O8P2S/c1-8-12(4-5-25-28(23,24)26-27(20,21)22)29-14(9(2)19)18(8)7-11-6-16-10(3)17-13(11)15/h6,9,19H,4-5,7H2,1-3H... &lt;Preview truncated at 128 characters&gt;</t>
  </si>
  <si>
    <t>InChI=1S/C6H6O5/c7-4(3-6(10)11)1-2-5(8)9/h1-2H,3H2,(H,8,9)(H,10,11)/b2-1-</t>
  </si>
  <si>
    <t>InChI=1S/C5H6O4/c1-3(5(8)9)2-4(6)7/h2H,1H3,(H,6,7)(H,8,9)/b3-2-</t>
  </si>
  <si>
    <t>InChI=1S/C14H26N3O17P3/c1-14(6-18,33-35(23,24)25)8(19)5-31-37(28,29)34-36(26,27)30-4-7-10(20)11(21)12(32-7)17-3-2-9(15)16-13(17)... &lt;Preview truncated at 128 characters&gt;</t>
  </si>
  <si>
    <t>InChI=1S/C3H7O7P/c4-1-2(3(5)6)10-11(7,8)9/h2,4H,1H2,(H,5,6)(H2,7,8,9)/t2-/m1/s1</t>
  </si>
  <si>
    <t>InChI=1S/C7H13O10P/c8-3(1-4(9)7(12)13)6(11)5(10)2-17-18(14,15)16/h3,5-6,8,10-11H,1-2H2,(H,12,13)(H2,14,15,16)/t3-,5-,6+/m1/s1</t>
  </si>
  <si>
    <t>InChI=1S/C3H7O7P/c4-2(3(5)6)1-10-11(7,8)9/h2,4H,1H2,(H,5,6)(H2,7,8,9)/t2-/m1/s1</t>
  </si>
  <si>
    <t>InChI=1S/C3H8NO6P/c4-2(3(5)6)1-10-11(7,8)9/h2H,1,4H2,(H,5,6)(H2,7,8,9)/t2-/m0/s1</t>
  </si>
  <si>
    <t>InChI=1S/C10H13O10P/c1-4(9(12)13)19-6-2-5(10(14)15)3-7(8(6)11)20-21(16,17)18/h3,6-8,11H,1-2H2,(H,12,13)(H,14,15)(H2,16,17,18)/t6... &lt;Preview truncated at 128 characters&gt;</t>
  </si>
  <si>
    <t>InChI=1S/C3H4O5S/c4-2(3(5)6)1-9(7)8/h1H2,(H,5,6)(H,7,8)</t>
  </si>
  <si>
    <t>InChI=1S/C3H7NO4S/c4-2(3(5)6)1-9(7)8/h2H,1,4H2,(H,5,6)(H,7,8)/t2-/m0/s1</t>
  </si>
  <si>
    <t>InChI=1S/C3H4O6S/c4-2(3(5)6)1-10(7,8)9/h1H2,(H,5,6)(H,7,8,9)</t>
  </si>
  <si>
    <t>InChI=1S/C7H6O3/c8-6-3-1-5(2-4-6)7(9)10/h1-4,8H,(H,9,10)</t>
  </si>
  <si>
    <t>InChI=1S/C4H9NO4/c5-3(4(8)9)2(7)1-6/h2-3,6-7H,1,5H2,(H,8,9)/t2-,3+/m1/s1</t>
  </si>
  <si>
    <t>InChI=1S/C12H23N2O9PS/c1-12(2,6-23-24(20,21)22)9(16)10(17)13-4-3-8(15)14-7(5-25)11(18)19/h7,9,16,25H,3-6H2,1-2H3,(H,13,17)(H,14,... &lt;Preview truncated at 128 characters&gt;</t>
  </si>
  <si>
    <t>InChI=1S/C11H23N2O7PS/c1-11(2,7-20-21(17,18)19)9(15)10(16)13-4-3-8(14)12-5-6-22/h9,15,22H,3-7H2,1-2H3,(H,12,14)(H,13,16)(H2,17,1... &lt;Preview truncated at 128 characters&gt;</t>
  </si>
  <si>
    <t>InChI=1S/C9H18NO8P/c1-9(2,5-18-19(15,16)17)7(13)8(14)10-4-3-6(11)12/h7,13H,3-5H2,1-2H3,(H,10,14)(H,11,12)(H2,15,16,17)/t7-/m0/s1</t>
  </si>
  <si>
    <t>InChI=1S/C11H15N5O3S/c1-20-2-5-7(17)8(18)11(19-5)16-4-15-6-9(12)13-3-14-10(6)16/h3-5,7-8,11,17-18H,2H2,1H3,(H2,12,13,14)/t5-,7-,... &lt;Preview truncated at 128 characters&gt;</t>
  </si>
  <si>
    <t>InChI=1S/C6H13O7PS/c1-15-2-3-4(7)5(8)6(12-3)13-14(9,10)11/h3-8H,2H2,1H3,(H2,9,10,11)/t3-,4-,5-,6-/m1/s1</t>
  </si>
  <si>
    <t>InChI=1S/C9H16N4O6/c10-5-7(12-9(19)13-8(5)18)11-1-3(15)6(17)4(16)2-14/h3-4,6,14-17H,1-2,10H2,(H3,11,12,13,18,19)/t3-,4+,6-/m0/s1</t>
  </si>
  <si>
    <t>InChI=1S/C9H15N4O9P/c10-3-6(12-9(17)13-7(3)16)11-8-5(15)4(14)2(22-8)1-21-23(18,19)20/h2,4-5,8,14-15H,1,10H2,(H2,18,19,20)(H3,11,... &lt;Preview truncated at 128 characters&gt;</t>
  </si>
  <si>
    <t>InChI=1S/C9H17N4O9P/c10-5-7(12-9(18)13-8(5)17)11-1-3(14)6(16)4(15)2-22-23(19,20)21/h3-4,6,14-16H,1-2,10H2,(H2,19,20,21)(H3,11,12... &lt;Preview truncated at 128 characters&gt;</t>
  </si>
  <si>
    <t>InChI=1S/C6H12N2O3/c1-3(7)5(9)8-4(2)6(10)11/h3-4H,7H2,1-2H3,(H,8,9)(H,10,11)/t3-,4-/m1/s1</t>
  </si>
  <si>
    <t>InChI=1S/C2H4O2/c1-2(3)4/h1H3,(H,3,4)</t>
  </si>
  <si>
    <t>InChI=1S/C2H4O/c1-2-3/h2H,1H3</t>
  </si>
  <si>
    <t>InChI=1S/C23H38N7O17P3S/c1-12(31)51-7-6-25-14(32)4-5-26-21(35)18(34)23(2,3)9-44-50(41,42)47-49(39,40)43-8-13-17(46-48(36,37)38)1... &lt;Preview truncated at 128 characters&gt;</t>
  </si>
  <si>
    <t>InChI=1S/C4H8O2/c1-3(5)4(2)6/h3,5H,1-2H3</t>
  </si>
  <si>
    <t>InChI=1S/C5H5N5/c6-4-3-5(9-1-7-3)10-2-8-4/h1-2H,(H3,6,7,8,9,10)</t>
  </si>
  <si>
    <t>InChI=1S/C10H11NO5/c1-5(9(12)13)16-8-4-6(10(14)15)2-3-7(8)11/h2-4,7-8H,1,11H2,(H,12,13)(H,14,15)/t7-,8-/m1/s1</t>
  </si>
  <si>
    <t>InChI=1S/C10H13N5O4/c11-8-5-9(13-2-12-8)15(3-14-5)10-7(18)6(17)4(1-16)19-10/h2-4,6-7,10,16-18H,1H2,(H2,11,12,13)/t4-,6-,7-,10-/m... &lt;Preview truncated at 128 characters&gt;</t>
  </si>
  <si>
    <t>InChI=1S/C10H15N5O10P2/c11-8-5-9(13-2-12-8)15(3-14-5)10-7(17)6(16)4(24-10)1-23-27(21,22)25-26(18,19)20/h2-4,6-7,10,16-17H,1H2,(H... &lt;Preview truncated at 128 characters&gt;</t>
  </si>
  <si>
    <t>InChI=1S/C16H25N5O15P2/c17-13-7-14(19-3-18-13)21(4-20-7)15-11(26)9(24)6(33-15)2-32-37(28,29)36-38(30,31)35-16-12(27)10(25)8(23)5... &lt;Preview truncated at 128 characters&gt;</t>
  </si>
  <si>
    <t>InChI=1S/C10H14N5O10PSe/c11-8-5-9(13-2-12-8)15(3-14-5)10-7(17)6(16)4(24-10)1-23-26(18,19)25-27(20,21)22/h2-4,6-7,10,16-17H,1H2,(... &lt;Preview truncated at 128 characters&gt;</t>
  </si>
  <si>
    <t>InChI=1S/C7H11N5O8P2/c8-7-11-5-4(6(13)12-7)10-3(1-9-5)2-19-22(17,18)20-21(14,15)16/h1-2H2,(H,17,18)(H2,14,15,16)(H4,8,9,11,12,13... &lt;Preview truncated at 128 characters&gt;</t>
  </si>
  <si>
    <t>InChI=1S/C7H9N5O2/c8-7-11-5-4(6(14)12-7)10-3(2-13)1-9-5/h13H,1-2H2,(H4,8,9,11,12,14)</t>
  </si>
  <si>
    <t>InChI=1S/C6H9N3O/c1-4-8-2-5(3-10)6(7)9-4/h2,10H,3H2,1H3,(H2,7,8,9)</t>
  </si>
  <si>
    <t>InChI=1S/C6H11N3O7P2/c1-4-8-2-5(6(7)9-4)3-15-18(13,14)16-17(10,11)12/h2H,3H2,1H3,(H,13,14)(H2,7,8,9)(H2,10,11,12)/p-3</t>
  </si>
  <si>
    <t>InChI=1S/C9H16N5O13P3/c10-9-13-7-5(8(17)14-9)12-3(1-11-7)6(16)4(15)2-25-29(21,22)27-30(23,24)26-28(18,19)20/h4,6,15-16H,1-2H2,(H... &lt;Preview truncated at 128 characters&gt;</t>
  </si>
  <si>
    <t>InChI=1S/C9H15N4O8P/c10-7-4(8(11)16)12-2-13(7)9-6(15)5(14)3(21-9)1-20-22(17,18)19/h2-3,5-6,9,14-15H,1,10H2,(H2,11,16)(H2,17,18,1... &lt;Preview truncated at 128 characters&gt;</t>
  </si>
  <si>
    <t>InChI=1S/C8H14N3O7P/c9-5-1-10-3-11(5)8-7(13)6(12)4(18-8)2-17-19(14,15)16/h1,3-4,6-8,12-13H,2,9H2,(H2,14,15,16)/t4-,6-,7-,8-/m1/s... &lt;Preview truncated at 128 characters&gt;</t>
  </si>
  <si>
    <t>InChI=1S/C5H6O5/c6-3(5(9)10)1-2-4(7)8/h1-2H2,(H,7,8)(H,9,10)</t>
  </si>
  <si>
    <t>InChI=1S/C6H10O4/c1-6(2,3-7)4(8)5(9)10/h7H,3H2,1-2H3,(H,9,10)</t>
  </si>
  <si>
    <t>InChI=1S/C3H7NO2/c1-2(4)3(5)6/h2H,4H2,1H3,(H,5,6)/t2-/m0/s1</t>
  </si>
  <si>
    <t>InChI=1S/C5H9NO3/c6-3-4(7)1-2-5(8)9/h1-3,6H2,(H,8,9)</t>
  </si>
  <si>
    <t>InChI=1S/C10H14N5O7P/c11-8-5-9(13-2-12-8)15(3-14-5)10-7(17)6(16)4(22-10)1-21-23(18,19)20/h2-4,6-7,10,16-17H,1H2,(H2,11,12,13)(H2... &lt;Preview truncated at 128 characters&gt;</t>
  </si>
  <si>
    <t>InChI=1S/C6H10N3O4P/c1-4-8-2-5(6(7)9-4)3-13-14(10,11)12/h2H,3H2,1H3,(H2,7,8,9)(H2,10,11,12)</t>
  </si>
  <si>
    <t>InChI=1S/C7H7NO2/c8-6-4-2-1-3-5(6)7(9)10/h1-4H,8H2,(H,9,10)</t>
  </si>
  <si>
    <t>InChI=1S/C3H8NO5P/c4-1-3(5)2-9-10(6,7)8/h1-2,4H2,(H2,6,7,8)</t>
  </si>
  <si>
    <t>InChI=1S/C10H14N5O10PS/c11-8-5-9(13-2-12-8)15(3-14-5)10-7(17)6(16)4(24-10)1-23-26(18,19)25-27(20,21)22/h2-4,6-7,10,16-17H,1H2,(H... &lt;Preview truncated at 128 characters&gt;</t>
  </si>
  <si>
    <t>InChI=1S/C6H14N4O2/c7-4(5(11)12)2-1-3-10-6(8)9/h4H,1-3,7H2,(H,11,12)(H4,8,9,10)/t4-/m0/s1</t>
  </si>
  <si>
    <t>InChI=1S/C10H18N4O6/c11-5(8(17)18)2-1-3-13-10(12)14-6(9(19)20)4-7(15)16/h5-6H,1-4,11H2,(H,15,16)(H,17,18)(H,19,20)(H3,12,13,14)/... &lt;Preview truncated at 128 characters&gt;</t>
  </si>
  <si>
    <t>InChI=1S/C15H23N5O14P2/c16-12-7-13(18-3-17-12)20(4-19-7)14-10(23)8(21)5(32-14)1-30-35(26,27)34-36(28,29)31-2-6-9(22)11(24)15(25)... &lt;Preview truncated at 128 characters&gt;</t>
  </si>
  <si>
    <t>InChI=1S/C5H9NO4/c1-3(7)10-2-4(6)5(8)9/h4H,2,6H2,1H3,(H,8,9)/t4-/m0/s1</t>
  </si>
  <si>
    <t>InChI=1S/C4H8N2O3/c5-2(4(8)9)1-3(6)7/h2H,1,5H2,(H2,6,7)(H,8,9)/t2-/m0/s1</t>
  </si>
  <si>
    <t>InChI=1S/C4H7NO4/c5-2(4(8)9)1-3(6)7/h2H,1,5H2,(H,6,7)(H,8,9)/t2-/m0/s1</t>
  </si>
  <si>
    <t>InChI=1S/C4H7NO3/c5-3(1-2-6)4(7)8/h2-3H,1,5H2,(H,7,8)/t3-/m0/s1</t>
  </si>
  <si>
    <t>InChI=1S/C14H18N5O11P/c20-7(21)1-5(14(24)25)18-11-8-12(16-3-15-11)19(4-17-8)13-10(23)9(22)6(30-13)2-29-31(26,27)28/h3-6,9-10,13,... &lt;Preview truncated at 128 characters&gt;</t>
  </si>
  <si>
    <t>InChI=1S/C4H9NO3/c1-2(6)3(5)4(7)8/h2-3,6H,5H2,1H3,(H,7,8)/t2-,3-/m0/s1</t>
  </si>
  <si>
    <t>InChI=1S/C10H16N5O13P3/c11-8-5-9(13-2-12-8)15(3-14-5)10-7(17)6(16)4(26-10)1-25-30(21,22)28-31(23,24)27-29(18,19)20/h2-4,6-7,10,1... &lt;Preview truncated at 128 characters&gt;</t>
  </si>
  <si>
    <t>InChI=1S/C3H7NO2/c4-2-1-3(5)6/h1-2,4H2,(H,5,6)</t>
  </si>
  <si>
    <t>InChI=1S/C4H8NO7P/c5-2(4(7)8)1-3(6)12-13(9,10)11/h2H,1,5H2,(H,7,8)(H2,9,10,11)/t2-/m0/s1</t>
  </si>
  <si>
    <t>InChI=1S/C6H13O9P/c7-3-2(1-14-16(11,12)13)15-6(10)5(9)4(3)8/h2-10H,1H2,(H2,11,12,13)/t2-,3-,4+,5-,6-/m1/s1</t>
  </si>
  <si>
    <t>InChI=1S/C10H16N2O3S/c13-8(14)4-2-1-3-7-9-6(5-16-7)11-10(15)12-9/h6-7,9H,1-5H2,(H,13,14)(H2,11,12,15)/t6-,7-,9-/m0/s1</t>
  </si>
  <si>
    <t>InChI=1S/C7H6O2/c8-7(9)6-4-2-1-3-5-6/h1-5H,(H,8,9)</t>
  </si>
  <si>
    <t>InChI=1S/C5H8N2O5/c6-5(12)7-2(4(10)11)1-3(8)9/h2H,1H2,(H,8,9)(H,10,11)(H3,6,7,12)/t2-/m0/s1</t>
  </si>
  <si>
    <t>InChI=1S/C9H14N3O9P/c10-7-4(9(15)16)11-2-12(7)8-6(14)5(13)3(21-8)1-20-22(17,18)19/h2-3,5-6,8,13-14H,1,10H2,(H,15,16)(H2,17,18,19... &lt;Preview truncated at 128 characters&gt;</t>
  </si>
  <si>
    <t>InChI=1S/CH4NO5P/c2-1(3)7-8(4,5)6/h(H2,2,3)(H2,4,5,6)</t>
  </si>
  <si>
    <t>InChI=1S/C9H15N3O11P2/c10-5-1-2-12(9(15)11-5)8-7(14)6(13)4(22-8)3-21-25(19,20)23-24(16,17)18/h1-2,4,6-8,13-14H,3H2,(H,19,20)(H2,... &lt;Preview truncated at 128 characters&gt;</t>
  </si>
  <si>
    <t>InChI=1S/C14H25N3O14P2/c1-14(23,6-18)8(19)5-29-33(26,27)31-32(24,25)28-4-7-10(20)11(21)12(30-7)17-3-2-9(15)16-13(17)22/h2-3,7-8,... &lt;Preview truncated at 128 characters&gt;</t>
  </si>
  <si>
    <t>InChI=1S/C5H14NO/c1-6(2,3)4-5-7/h7H,4-5H2,1-3H3/q+1</t>
  </si>
  <si>
    <t>InChI=1S/C10H10O6/c1-5(9(12)13)16-8-4-6(10(14)15)2-3-7(8)11/h2-4,7-8,11H,1H2,(H,12,13)(H,14,15)/t7-,8-/m1/s1</t>
  </si>
  <si>
    <t>InChI=1S/C6H8O7/c7-3(8)1-6(13,5(11)12)2-4(9)10/h13H,1-2H2,(H,7,8)(H,9,10)(H,11,12)</t>
  </si>
  <si>
    <t>InChI=1S/C6H13N3O3/c7-4(5(10)11)2-1-3-9-6(8)12/h4H,1-3,7H2,(H,10,11)(H3,8,9,12)/t4-/m0/s1</t>
  </si>
  <si>
    <t>InChI=1S/C3H3ClO/c4-2-1-3-5/h1-3H/b2-1+</t>
  </si>
  <si>
    <t>InChI=1S/C6H2Cl2O4/c7-2-1-3(12-6(2)11)4(8)5(9)10/h1H,(H,9,10)/b4-3+</t>
  </si>
  <si>
    <t>InChI=1S/C6H4Cl2O5/c7-2(5(10)11)1-3(9)4(8)6(12)13/h1,4H,(H,10,11)(H,12,13)/b2-1+</t>
  </si>
  <si>
    <t>InChI=1S/C3H5ClO/c4-2-1-3-5/h1-2,5H,3H2/b2-1+</t>
  </si>
  <si>
    <t>InChI=1S/C6H4O4/c7-5(8)3-4-1-2-6(9)10-4/h1-3H,(H,7,8)/b4-3-</t>
  </si>
  <si>
    <t>InChI=1S/C9H14N3O8P/c10-5-1-2-12(9(15)11-5)8-7(14)6(13)4(20-8)3-19-21(16,17)18/h1-2,4,6-8,13-14H,3H2,(H2,10,11,15)(H2,16,17,18)/... &lt;Preview truncated at 128 characters&gt;</t>
  </si>
  <si>
    <t>InChI=1S/CO2/c2-1-3</t>
  </si>
  <si>
    <t>InChI=1S/C21H36N7O16P3S/c1-21(2,16(31)19(32)24-4-3-12(29)23-5-6-48)8-41-47(38,39)44-46(36,37)40-7-11-15(43-45(33,34)35)14(30)20(... &lt;Preview truncated at 128 characters&gt;</t>
  </si>
  <si>
    <t>InChI=1S/C12H16NO9P/c14-9(11(16)10(15)6-22-23(19,20)21)5-13-8-4-2-1-3-7(8)12(17)18/h1-4,10-11,13,15-16H,5-6H2,(H,17,18)(H2,19,20... &lt;Preview truncated at 128 characters&gt;</t>
  </si>
  <si>
    <t>InChI=1S/C36H44N4O8/c1-17-21(5-9-33(41)42)29-14-27-19(3)22(6-10-34(43)44)30(39-27)15-28-20(4)24(8-12-36(47)48)32(40-28)16-31-23(... &lt;Preview truncated at 128 characters&gt;</t>
  </si>
  <si>
    <t>InChI=1S/C9H16N3O14P3/c10-5-1-2-12(9(15)11-5)8-7(14)6(13)4(24-8)3-23-28(19,20)26-29(21,22)25-27(16,17)18/h1-2,4,6-8,13-14H,3H2,(... &lt;Preview truncated at 128 characters&gt;</t>
  </si>
  <si>
    <t>InChI=1S/C4H6N2O2/c5-2-1-3(6)4(7)8/h3H,1,6H2,(H,7,8)/t3-/m0/s1</t>
  </si>
  <si>
    <t>InChI=1S/C3H7NO2S/c4-2(1-7)3(5)6/h2,7H,1,4H2,(H,5,6)/t2-/m0/s1</t>
  </si>
  <si>
    <t>InChI=1S/C5H10N2O3S/c6-3(2-11)5(10)7-1-4(8)9/h3,11H,1-2,6H2,(H,7,10)(H,8,9)/t3-/m0/s1</t>
  </si>
  <si>
    <t>InChI=1S/C3H7NO5S/c4-2(3(5)6)1-10(7,8)9/h2H,1,4H2,(H,5,6)(H,7,8,9)/t2-/m0/s1</t>
  </si>
  <si>
    <t>InChI=1S/C9H13N3O5/c10-5-1-2-12(9(16)11-5)8-7(15)6(14)4(3-13)17-8/h1-2,4,6-8,13-15H,3H2,(H2,10,11,16)/t4-,6-,7-,8-/m1/s1</t>
  </si>
  <si>
    <t>InChI=1S/C7H14N2O4/c8-4(6(10)11)2-1-3-5(9)7(12)13/h4-5H,1-3,8-9H2,(H,10,11)(H,12,13)/t4-,5-/m0/s1</t>
  </si>
  <si>
    <t>InChI=1S/C6H13O10P/c7-2(1-16-17(13,14)15)3(8)4(9)5(10)6(11)12/h2-5,7-10H,1H2,(H,11,12)(H2,13,14,15)/t2-,3-,4+,5-/m1/s1</t>
  </si>
  <si>
    <t>InChI=1S/C6H11O9P/c7-3-2(1-14-16(11,12)13)15-6(10)5(9)4(3)8/h2-5,7-9H,1H2,(H2,11,12,13)/t2-,3-,4+,5-/m1/s1</t>
  </si>
  <si>
    <t>InChI=1S/C9H16N5O8P/c10-3-6(13-9(11)14-7(3)17)12-8-5(16)4(15)2(22-8)1-21-23(18,19)20/h2,4-5,8,15-16H,1,10H2,(H2,18,19,20)(H4,11,... &lt;Preview truncated at 128 characters&gt;</t>
  </si>
  <si>
    <t>InChI=1S/C13H18N4O6/c1-5-6(2)17(3-7(19)10(21)8(20)4-18)11-9(14-5)12(22)16-13(23)15-11/h7-8,10,18-21H,3-4H2,1-2H3,(H,16,22,23)/t7... &lt;Preview truncated at 128 characters&gt;</t>
  </si>
  <si>
    <t>InChI=1S/C10H13N5O3/c11-9-8-10(13-3-12-9)15(4-14-8)7-1-5(17)6(2-16)18-7/h3-7,16-17H,1-2H2,(H2,11,12,13)/t5-,6+,7+/m0/s1</t>
  </si>
  <si>
    <t>InChI=1S/C10H15N5O9P2/c11-9-8-10(13-3-12-9)15(4-14-8)7-1-5(16)6(23-7)2-22-26(20,21)24-25(17,18)19/h3-7,16H,1-2H2,(H,20,21)(H2,11... &lt;Preview truncated at 128 characters&gt;</t>
  </si>
  <si>
    <t>InChI=1S/C3H7NO2/c1-2(4)3(5)6/h2H,4H2,1H3,(H,5,6)/t2-/m1/s1</t>
  </si>
  <si>
    <t>InChI=1S/C10H14N5O6P/c11-9-8-10(13-3-12-9)15(4-14-8)7-1-5(16)6(21-7)2-20-22(17,18)19/h3-7,16H,1-2H2,(H2,11,12,13)(H2,17,18,19)/t... &lt;Preview truncated at 128 characters&gt;</t>
  </si>
  <si>
    <t>InChI=1S/C9H18N5O14P3/c10-3-6(13-9(11)14-7(3)17)12-8-5(16)4(15)2(26-8)1-25-30(21,22)28-31(23,24)27-29(18,19)20/h2,4-5,8,15-16H,1... &lt;Preview truncated at 128 characters&gt;</t>
  </si>
  <si>
    <t>InChI=1S/C4H7NO4/c5-2(4(8)9)1-3(6)7/h2H,1,5H2,(H,6,7)(H,8,9)/t2-/m1/s1</t>
  </si>
  <si>
    <t>InChI=1S/C10H16N5O12P3/c11-9-8-10(13-3-12-9)15(4-14-8)7-1-5(16)6(25-7)2-24-29(20,21)27-30(22,23)26-28(17,18)19/h3-7,16H,1-2H2,(H... &lt;Preview truncated at 128 characters&gt;</t>
  </si>
  <si>
    <t>InChI=1S/C9H18N5O14P3/c10-5-7(13-9(11)14-8(5)18)12-1-3(15)6(17)4(16)2-26-30(22,23)28-31(24,25)27-29(19,20)21/h4,6,16-17H,1-2,10H... &lt;Preview truncated at 128 characters&gt;</t>
  </si>
  <si>
    <t>InChI=1S/C4H9O6P/c1-3(5)4(6)2-10-11(7,8)9/h4,6H,2H2,1H3,(H2,7,8,9)</t>
  </si>
  <si>
    <t>InChI=1S/C9H13N3O4/c10-7-1-2-12(9(15)11-7)8-3-5(14)6(4-13)16-8/h1-2,5-6,8,13-14H,3-4H2,(H2,10,11,15)/t5-,6+,8+/m0/s1</t>
  </si>
  <si>
    <t>InChI=1S/C9H15N3O10P2/c10-7-1-2-12(9(14)11-7)8-3-5(13)6(21-8)4-20-24(18,19)22-23(15,16)17/h1-2,5-6,8,13H,3-4H2,(H,18,19)(H2,10,1... &lt;Preview truncated at 128 characters&gt;</t>
  </si>
  <si>
    <t>InChI=1S/C9H14N3O7P/c10-7-1-2-12(9(14)11-7)8-3-5(13)6(19-8)4-18-20(15,16)17/h1-2,5-6,8,13H,3-4H2,(H2,10,11,14)(H2,15,16,17)/t5-,... &lt;Preview truncated at 128 characters&gt;</t>
  </si>
  <si>
    <t>InChI=1S/C9H16N3O13P3/c10-7-1-2-12(9(14)11-7)8-3-5(13)6(23-8)4-22-27(18,19)25-28(20,21)24-26(15,16)17/h1-2,5-6,8,13H,3-4H2,(H,18... &lt;Preview truncated at 128 characters&gt;</t>
  </si>
  <si>
    <t>InChI=1S/C10H13N5O4/c11-10-13-8-7(9(18)14-10)12-3-15(8)6-1-4(17)5(2-16)19-6/h3-6,16-17H,1-2H2,(H3,11,13,14,18)/t4-,5+,6+/m0/s1</t>
  </si>
  <si>
    <t>InChI=1S/C10H15N5O10P2/c11-10-13-8-7(9(17)14-10)12-3-15(8)6-1-4(16)5(24-6)2-23-27(21,22)25-26(18,19)20/h3-6,16H,1-2H2,(H,21,22)(... &lt;Preview truncated at 128 characters&gt;</t>
  </si>
  <si>
    <t>InChI=1S/C5H9NO4/c6-3(5(9)10)1-2-4(7)8/h3H,1-2,6H2,(H,7,8)(H,9,10)/t3-/m1/s1</t>
  </si>
  <si>
    <t>InChI=1S/C3H6O4/c4-1-2(5)3(6)7/h2,4-5H,1H2,(H,6,7)/t2-/m1/s1</t>
  </si>
  <si>
    <t>InChI=1S/C10H14N5O7P/c11-10-13-8-7(9(17)14-10)12-3-15(8)6-1-4(16)5(22-6)2-21-23(18,19)20/h3-6,16H,1-2H2,(H2,18,19,20)(H3,11,13,1... &lt;Preview truncated at 128 characters&gt;</t>
  </si>
  <si>
    <t>InChI=1S/C10H16N5O13P3/c11-10-13-8-7(9(17)14-10)12-3-15(8)6-1-4(16)5(26-6)2-25-30(21,22)28-31(23,24)27-29(18,19)20/h3-6,16H,1-2H... &lt;Preview truncated at 128 characters&gt;</t>
  </si>
  <si>
    <t>InChI=1S/C3H6O3/c4-1-3(6)2-5/h4-5H,1-2H2</t>
  </si>
  <si>
    <t>InChI=1S/C19H21N7O6/c20-19-25-15-14(17(30)26-19)23-11(8-22-15)7-21-10-3-1-9(2-4-10)16(29)24-12(18(31)32)5-6-13(27)28/h1-4,12,21H... &lt;Preview truncated at 128 characters&gt;</t>
  </si>
  <si>
    <t>InChI=1S/C8H8O4/c9-4-8(12)5-1-2-6(10)7(11)3-5/h1-4,8,10-12H</t>
  </si>
  <si>
    <t>InChI=1S/C9H13N5O4/c10-9-13-7-5(8(18)14-9)12-3(1-11-7)6(17)4(16)2-15/h4,6,15-17H,1-2H2,(H4,10,11,13,14,18)/t4-,6+/m1/s1</t>
  </si>
  <si>
    <t>InChI=1S/C8H10O4/c9-4-8(12)5-1-2-6(10)7(11)3-5/h1-3,8-12H,4H2</t>
  </si>
  <si>
    <t>InChI=1S/C14H14N6O3/c15-14-19-11-10(12(21)20-14)18-9(6-17-11)5-16-8-3-1-7(2-4-8)13(22)23/h1-4,16H,5-6H2,(H,22,23)(H4,15,17,19,20... &lt;Preview truncated at 128 characters&gt;</t>
  </si>
  <si>
    <t>InChI=1S/C7H8O5/c8-4-1-3(7(11)12)2-5(9)6(4)10/h1,5-6,9-10H,2H2,(H,11,12)/t5-,6-/m1/s1</t>
  </si>
  <si>
    <t>InChI=1S/C6H11N2O6P/c9-5(2-14-15(11,12)13)6(10)4-1-7-3-8-4/h1,3,5-6,9-10H,2H2,(H,7,8)(H2,11,12,13)/t5-,6+/m1/s1</t>
  </si>
  <si>
    <t>InChI=1S/C10H12N4O4/c15-2-6-5(16)1-7(18-6)14-4-13-8-9(14)11-3-12-10(8)17/h3-7,15-16H,1-2H2,(H,11,12,17)/t5-,6+,7+/m0/s1</t>
  </si>
  <si>
    <t>InChI=1S/C5H12O7P2/c1-5(2)3-4-11-14(9,10)12-13(6,7)8/h3H,4H2,1-2H3,(H,9,10)(H2,6,7,8)</t>
  </si>
  <si>
    <t>InChI=1S/C20H22O2/c1-14(2)7-6-8-15(3)11-12-16-13-19(21)17-9-4-5-10-18(17)20(16)22/h4-5,7,9-11,13H,6,8,12H2,1-3H3/b15-11+</t>
  </si>
  <si>
    <t>InChI=1S/C5H6N2O4/c8-3-1-2(4(9)10)6-5(11)7-3/h2H,1H2,(H,9,10)(H2,6,7,8,11)/t2-/m0/s1</t>
  </si>
  <si>
    <t>InChI=1S/C7H10O6/c8-3-1-7(13,6(11)12)2-4(9)5(3)10/h3,5,8,10,13H,1-2H2,(H,11,12)/t3-,5+,7-/m1/s1</t>
  </si>
  <si>
    <t>InChI=1S/C21H35N7O13P2S/c1-21(2,16(32)19(33)24-4-3-12(29)23-5-6-44)8-39-43(36,37)41-42(34,35)38-7-11-14(30)15(31)20(40-11)28-10-... &lt;Preview truncated at 128 characters&gt;</t>
  </si>
  <si>
    <t>InChI=1S/C10H14N2O5/c1-5-3-12(10(16)11-9(5)15)8-2-6(14)7(4-13)17-8/h3,6-8,13-14H,2,4H2,1H3,(H,11,15,16)/t6-,7+,8+/m0/s1</t>
  </si>
  <si>
    <t>InChI=1S/C10H18N2O3/c1-7-8(12-10(15)11-7)5-3-2-4-6-9(13)14/h7-8H,2-6H2,1H3,(H,13,14)(H2,11,12,15)</t>
  </si>
  <si>
    <t>InChI=1S/C10H16N2O11P2/c1-5-3-12(10(15)11-9(5)14)8-2-6(13)7(22-8)4-21-25(19,20)23-24(16,17)18/h3,6-8,13H,2,4H2,1H3,(H,19,20)(H,1... &lt;Preview truncated at 128 characters&gt;</t>
  </si>
  <si>
    <t>InChI=1S/C10H15N2O8P/c1-5-3-12(10(15)11-9(5)14)8-2-6(13)7(20-8)4-19-21(16,17)18/h3,6-8,13H,2,4H2,1H3,(H,11,14,15)(H2,16,17,18)/t... &lt;Preview truncated at 128 characters&gt;</t>
  </si>
  <si>
    <t>InChI=1S/C10H17N2O14P3/c1-5-3-12(10(15)11-9(5)14)8-2-6(13)7(24-8)4-23-28(19,20)26-29(21,22)25-27(16,17)18/h3,6-8,13H,2,4H2,1H3,(... &lt;Preview truncated at 128 characters&gt;</t>
  </si>
  <si>
    <t>InChI=1S/C9H12N2O5/c12-4-6-5(13)3-8(16-6)11-2-1-7(14)10-9(11)15/h1-2,5-6,8,12-13H,3-4H2,(H,10,14,15)/t5-,6+,8+/m0/s1</t>
  </si>
  <si>
    <t>InChI=1S/C9H14N2O11P2/c12-5-3-8(11-2-1-7(13)10-9(11)14)21-6(5)4-20-24(18,19)22-23(15,16)17/h1-2,5-6,8,12H,3-4H2,(H,18,19)(H,10,1... &lt;Preview truncated at 128 characters&gt;</t>
  </si>
  <si>
    <t>InChI=1S/C9H13N2O8P/c12-5-3-8(11-2-1-7(13)10-9(11)14)19-6(5)4-18-20(15,16)17/h1-2,5-6,8,12H,3-4H2,(H,10,13,14)(H2,15,16,17)/t5-,... &lt;Preview truncated at 128 characters&gt;</t>
  </si>
  <si>
    <t>InChI=1S/C9H15N2O14P3/c12-5-3-8(11-2-1-7(13)10-9(11)14)23-6(5)4-22-27(18,19)25-28(20,21)24-26(15,16)17/h1-2,5-6,8,12H,3-4H2,(H,1... &lt;Preview truncated at 128 characters&gt;</t>
  </si>
  <si>
    <t>InChI=1S/C5H11O7P/c1-3(6)5(8)4(7)2-12-13(9,10)11/h4-5,7-8H,2H2,1H3,(H2,9,10,11)/t4-,5-/m1/s1</t>
  </si>
  <si>
    <t>InChI=1S/C5H8O5/c1-2(4(7)8)3(6)5(9)10/h2-3,6H,1H3,(H,7,8)(H,9,10)/t2-,3+/m0/s1</t>
  </si>
  <si>
    <t>InChI=1S/C4H9O7P/c5-1-3(6)4(7)2-11-12(8,9)10/h1,3-4,6-7H,2H2,(H2,8,9,10)/t3-,4+/m0/s1</t>
  </si>
  <si>
    <t>InChI=1S/C2H6O/c1-2-3/h3H,2H2,1H3</t>
  </si>
  <si>
    <t>InChI=1S/C2H7NO/c3-1-2-4/h4H,1-3H2</t>
  </si>
  <si>
    <t>InChI=1S/C27H33N9O15P2/c1-10-3-12-13(4-11(10)2)35(24-18(32-12)25(42)34-27(43)33-24)5-14(37)19(39)15(38)6-48-52(44,45)51-53(46,47... &lt;Preview truncated at 128 characters&gt;</t>
  </si>
  <si>
    <t>InChI=1S/C27H35N9O15P2/c1-10-3-12-13(4-11(10)2)35(24-18(32-12)25(42)34-27(43)33-24)5-14(37)19(39)15(38)6-48-52(44,45)51-53(46,47... &lt;Preview truncated at 128 characters&gt;</t>
  </si>
  <si>
    <t>InChI=1S/CH2O/c1-2/h1H2</t>
  </si>
  <si>
    <t>InChI=1S/C10H18N5O15P3/c11-10-14-7(4(12-2-16)8(19)15-10)13-9-6(18)5(17)3(28-9)1-27-32(23,24)30-33(25,26)29-31(20,21)22/h2-3,5-6,... &lt;Preview truncated at 128 characters&gt;</t>
  </si>
  <si>
    <t>InChI=1S/Fe/q+2</t>
  </si>
  <si>
    <t>InChI=1S/C8H16N3O8P/c9-5(1-10-3-12)11-8-7(14)6(13)4(19-8)2-18-20(15,16)17/h3-4,6-8,13-14H,1-2H2,(H2,9,11)(H,10,12)(H2,15,16,17)/... &lt;Preview truncated at 128 characters&gt;</t>
  </si>
  <si>
    <t>InChI=1S/C8H15N2O9P/c11-3-9-1-5(12)10-8-7(14)6(13)4(19-8)2-18-20(15,16)17/h3-4,6-8,13-14H,1-2H2,(H,9,11)(H,10,12)(H2,15,16,17)/t... &lt;Preview truncated at 128 characters&gt;</t>
  </si>
  <si>
    <t>InChI=1S/C19H19N7O6/c20-19-25-15-14(17(30)26-19)23-11(8-22-15)7-21-10-3-1-9(2-4-10)16(29)24-12(18(31)32)5-6-13(27)28/h1-4,8,12,2... &lt;Preview truncated at 128 characters&gt;</t>
  </si>
  <si>
    <t>InChI=1S/C17H21N4O9P/c1-7-3-9-10(4-8(7)2)21(15-13(18-9)16(25)20-17(26)19-15)5-11(22)14(24)12(23)6-30-31(27,28)29/h3-4,11-12,14,2... &lt;Preview truncated at 128 characters&gt;</t>
  </si>
  <si>
    <t>InChI=1S/C6H5FO4/c7-5(6(9)10)3-1-2-4(8)11-3/h1-3,5H,(H,9,10)</t>
  </si>
  <si>
    <t>InChI=1S/C6H9NO5/c8-3-7-4(6(11)12)1-2-5(9)10/h3-4H,1-2H2,(H,7,8)(H,9,10)(H,11,12)/t4-/m0/s1</t>
  </si>
  <si>
    <t>InChI=1S/CH2O2/c2-1-3/h1H,(H,2,3)</t>
  </si>
  <si>
    <t>InChI=1S/C15H28O7P2/c1-13(2)7-5-8-14(3)9-6-10-15(4)11-12-21-24(19,20)22-23(16,17)18/h7,9,11H,5-6,8,10,12H2,1-4H3,(H,19,20)(H2,16... &lt;Preview truncated at 128 characters&gt;</t>
  </si>
  <si>
    <t>InChI=1S/C20H23N7O7/c21-20-25-16-15(18(32)26-20)23-11(7-22-16)8-27(9-28)12-3-1-10(2-4-12)17(31)24-13(19(33)34)5-6-14(29)30/h1-4,... &lt;Preview truncated at 128 characters&gt;</t>
  </si>
  <si>
    <t>InChI=1S/C4H4O4/c5-3(6)1-2-4(7)8/h1-2H,(H,5,6)(H,7,8)/b2-1+</t>
  </si>
  <si>
    <t>InChI=1S/C6H13O9P/c7-1-2-3(8)4(9)5(10)6(14-2)15-16(11,12)13/h2-10H,1H2,(H2,11,12,13)/t2-,3-,4+,5-,6-/m1/s1</t>
  </si>
  <si>
    <t>InChI=1S/C8H20NO6P/c1-9(2,3)4-5-14-16(12,13)15-7-8(11)6-10/h8,10-11H,4-7H2,1-3H3/t8-/m1/s1</t>
  </si>
  <si>
    <t>InChI=1S/C5H14NO6P/c6-1-2-11-13(9,10)12-4-5(8)3-7/h5,7-8H,1-4,6H2,(H,9,10)/t5-/m1/s1</t>
  </si>
  <si>
    <t>InChI=1S/C6H14NO8P/c7-3-5(10)4(9)2(1-8)14-6(3)15-16(11,12)13/h2-6,8-10H,1,7H2,(H2,11,12,13)/t2-,3-,4-,5-,6-/m1/s1</t>
  </si>
  <si>
    <t>InChI=1S/C7H15N2O8P/c8-1-4(10)9-7-6(12)5(11)3(17-7)2-16-18(13,14)15/h3,5-7,11-12H,1-2,8H2,(H,9,10)(H2,13,14,15)/t3-,5-,6-,7-/m1/... &lt;Preview truncated at 128 characters&gt;</t>
  </si>
  <si>
    <t>InChI=1S/C10H15N5O11P2/c11-10-13-7-4(8(18)14-10)12-2-15(7)9-6(17)5(16)3(25-9)1-24-28(22,23)26-27(19,20)21/h2-3,5-6,9,16-17H,1H2,... &lt;Preview truncated at 128 characters&gt;</t>
  </si>
  <si>
    <t>InChI=1S/C3H8O3/c4-1-3(6)2-5/h3-6H,1-2H2</t>
  </si>
  <si>
    <t>InChI=1S/C2H4O2/c3-1-2-4/h1,4H,2H2</t>
  </si>
  <si>
    <t>InChI=1S/C5H10N2O3/c6-3(5(9)10)1-2-4(7)8/h3H,1-2,6H2,(H2,7,8)(H,9,10)/t3-/m0/s1</t>
  </si>
  <si>
    <t>InChI=1S/C5H9NO4/c6-3(5(9)10)1-2-4(7)8/h3H,1-2,6H2,(H,7,8)(H,9,10)/t3-/m0/s1</t>
  </si>
  <si>
    <t>InChI=1S/C8H13N3O3/c9-4-1-5-11-7(12)3-2-6(10)8(13)14/h6H,1-3,5,10H2,(H,11,12)(H,13,14)/t6-/m0/s1</t>
  </si>
  <si>
    <t>InChI=1S/C9H13N3O5/c10-4-3-6(9(16)17)12-7(13)2-1-5(11)8(14)15/h5-6H,1-3,11H2,(H,12,13)(H,14,15)(H,16,17)/t5-,6-/m0/s1</t>
  </si>
  <si>
    <t>InChI=1S/C5H9NO3/c6-4(5(8)9)2-1-3-7/h3-4H,1-2,6H2,(H,8,9)/t4-/m0/s1</t>
  </si>
  <si>
    <t>InChI=1S/C2H2O3/c3-1-2(4)5/h1H,(H,4,5)</t>
  </si>
  <si>
    <t>InChI=1S/C2H5NO2/c3-1-2(4)5/h1,3H2,(H,4,5)</t>
  </si>
  <si>
    <t>InChI=1S/C2H4O3/c3-1-2(4)5/h3H,1H2,(H,4,5)</t>
  </si>
  <si>
    <t>InChI=1S/C10H14N5O8P/c11-10-13-7-4(8(18)14-10)12-2-15(7)9-6(17)5(16)3(23-9)1-22-24(19,20)21/h2-3,5-6,9,16-17H,1H2,(H2,19,20,21)(... &lt;Preview truncated at 128 characters&gt;</t>
  </si>
  <si>
    <t>InChI=1S/C5H5N5O/c6-5-9-3-2(4(11)10-5)7-1-8-3/h1H,(H4,6,7,8,9,10,11)</t>
  </si>
  <si>
    <t>InChI=1S/C10H20O7P2/c1-9(2)5-4-6-10(3)7-8-16-19(14,15)17-18(11,12)13/h5,7H,4,6,8H2,1-3H3,(H,14,15)(H2,11,12,13)/b10-7+</t>
  </si>
  <si>
    <t>InChI=1S/C10H13N5O5/c11-10-13-7-4(8(19)14-10)12-2-15(7)9-6(18)5(17)3(1-16)20-9/h2-3,5-6,9,16-18H,1H2,(H3,11,13,14,19)/t3-,5-,6-,... &lt;Preview truncated at 128 characters&gt;</t>
  </si>
  <si>
    <t>InChI=1S/C10H16N5O14P3/c11-10-13-7-4(8(18)14-10)12-2-15(7)9-6(17)5(16)3(27-9)1-26-31(22,23)29-32(24,25)28-30(19,20)21/h2-3,5-6,9... &lt;Preview truncated at 128 characters&gt;</t>
  </si>
  <si>
    <t>InChI=1S/C6H12O7/c7-1-2(8)3(9)4(10)5(11)6(12)13/h2-5,7-11H,1H2,(H,12,13)/t2-,3+,4-,5-/m0/s1</t>
  </si>
  <si>
    <t>InChI=1S/H2O2/c1-2/h1-2H</t>
  </si>
  <si>
    <t>InChI=1S/H2O3S/c1-4(2)3/h(H2,1,2,3)</t>
  </si>
  <si>
    <t>InChI=1S/FH/h1H</t>
  </si>
  <si>
    <t>InChI=1S/C6H9N3O2/c7-5(6(10)11)1-4-2-8-3-9-4/h2-3,5H,1,7H2,(H,8,9)(H,10,11)/t5-/m0/s1</t>
  </si>
  <si>
    <t>InChI=1S/C6H9N3O/c7-5(3-10)1-6-2-8-4-9-6/h2-5H,1,7H2,(H,8,9)/t5-/m0/s1</t>
  </si>
  <si>
    <t>InChI=1S/C6H11N3O/c7-5(3-10)1-6-2-8-4-9-6/h2,4-5,10H,1,3,7H2,(H,8,9)/t5-/m0/s1</t>
  </si>
  <si>
    <t>InChI=1S/C6H12N3O4P/c7-5(3-13-14(10,11)12)1-6-2-8-4-9-6/h2,4-5H,1,3,7H2,(H,8,9)(H2,10,11,12)/t5-/m0/s1</t>
  </si>
  <si>
    <t>InChI=1S/C40H46N4O17/c45-17-32-25(12-40(60)61)21(4-8-36(52)53)29(44-32)15-31-24(11-39(58)59)20(3-7-35(50)51)28(43-31)14-30-23(10... &lt;Preview truncated at 128 characters&gt;</t>
  </si>
  <si>
    <t>InChI=1S/C5H12O8P2/c1-5(4-6)2-3-12-15(10,11)13-14(7,8)9/h2,6H,3-4H2,1H3,(H,10,11)(H2,7,8,9)/b5-2+</t>
  </si>
  <si>
    <t>InChI=1S/C11H10O/c12-8-10-6-3-5-9-4-1-2-7-11(9)10/h1-7,12H,8H2</t>
  </si>
  <si>
    <t>InChI=1S/C5H8O4/c1-5(2,9)3(6)4(7)8/h9H,1-2H3,(H,7,8)</t>
  </si>
  <si>
    <t>InChI=1S/C6H10O4/c1-3-6(2,10)4(7)5(8)9/h10H,3H2,1-2H3,(H,8,9)/t6-/m1/s1</t>
  </si>
  <si>
    <t>InChI=1S/C9H8O4/c10-7-3-1-6(2-4-7)5-8(11)9(12)13/h1-4,10H,5H2,(H,12,13)</t>
  </si>
  <si>
    <t>InChI=1S/C5H9NO3/c7-3-1-4(5(8)9)6-2-3/h3-4,6-7H,1-2H2,(H,8,9)/t3-,4+/m1/s1</t>
  </si>
  <si>
    <t>InChI=1S/C3H4O4/c4-1-2(5)3(6)7/h4H,1H2,(H,6,7)</t>
  </si>
  <si>
    <t>InChI=1S/C4H9NO3/c5-3(1-2-6)4(7)8/h3,6H,1-2,5H2,(H,7,8)/t3-/m0/s1</t>
  </si>
  <si>
    <t>InChI=1S/C6H13O9P/c7-1-2(8)4(10)6(5(11)3(1)9)15-16(12,13)14/h1-11H,(H2,12,13,14)/t1-,2-,3+,4-,5-,6-/m0/s1</t>
  </si>
  <si>
    <t>InChI=1S/C6H13O9P/c7-1-2(8)4(10)6(5(11)3(1)9)15-16(12,13)14/h1-11H,(H2,12,13,14)/t1-,2-,3-,4+,5-,6-/m0/s1</t>
  </si>
  <si>
    <t>InChI=1S/C10H9NO2/c12-10(13)5-7-6-11-9-4-2-1-3-8(7)9/h1-4,6,11H,5H2,(H,12,13)</t>
  </si>
  <si>
    <t>InChI=1S/C10H10O6/c1-5(9(12)13)16-7-4-2-3-6(8(7)11)10(14)15/h2-4,7-8,11H,1H2,(H,12,13)(H,14,15)/t7-,8-/m0/s1</t>
  </si>
  <si>
    <t>InChI=1S/C6H8O7/c7-3(8)1-2(5(10)11)4(9)6(12)13/h2,4,9H,1H2,(H,7,8)(H,10,11)(H,12,13)</t>
  </si>
  <si>
    <t>InChI=1S/C11H14NO6P/c13-10(6-18-19(15,16)17)11(14)8-5-12-9-4-2-1-3-7(8)9/h1-5,10-14H,6H2,(H2,15,16,17)/t10-,11+/m1/s1</t>
  </si>
  <si>
    <t>InChI=1S/C6H13NO2/c1-3-4(2)5(7)6(8)9/h4-5H,3,7H2,1-2H3,(H,8,9)/t4-,5-/m0/s1</t>
  </si>
  <si>
    <t>InChI=1S/C6H9N2O5P/c9-6(3-13-14(10,11)12)1-5-2-7-4-8-5/h2,4H,1,3H2,(H,7,8)(H2,10,11,12)</t>
  </si>
  <si>
    <t>InChI=1S/C2H3NO2/c3-1-2(4)5/h1,3H,(H,4,5)</t>
  </si>
  <si>
    <t>InChI=1S/C10H13N4O8P/c15-6-4(1-21-23(18,19)20)22-10(7(6)16)14-3-13-5-8(14)11-2-12-9(5)17/h2-4,6-7,10,15-16H,1H2,(H,11,12,17)(H2,... &lt;Preview truncated at 128 characters&gt;</t>
  </si>
  <si>
    <t>InChI=1S/C8H7N/c1-2-4-8-7(3-1)5-6-9-8/h1-6,9H</t>
  </si>
  <si>
    <t>InChI=1S/C10H12N4O5/c15-1-4-6(16)7(17)10(19-4)14-3-13-5-8(14)11-2-12-9(5)18/h2-4,6-7,10,15-17H,1H2,(H,11,12,18)/t4-,6-,7-,10-/m1... &lt;Preview truncated at 128 characters&gt;</t>
  </si>
  <si>
    <t>InChI=1S/C6H12O6/c7-1-2(8)4(10)6(12)5(11)3(1)9/h1-12H/t1-,2-,3-,4+,5-,6-</t>
  </si>
  <si>
    <t>InChI=1S/C6H13O9P/c7-1-2(8)4(10)6(5(11)3(1)9)15-16(12,13)14/h1-11H,(H2,12,13,14)/t1-,2-,3+,4-,5-,6-/m1/s1</t>
  </si>
  <si>
    <t>InChI=1S/C5H12O7P2/c1-5(2)3-4-11-14(9,10)12-13(6,7)8/h1,3-4H2,2H3,(H,9,10)(H2,6,7,8)</t>
  </si>
  <si>
    <t>InChI=1S/C7H12O5/c1-4(2)7(12,6(10)11)3-5(8)9/h4,12H,3H2,1-2H3,(H,8,9)(H,10,11)/t7-/m0/s1</t>
  </si>
  <si>
    <t>InChI=1S/C7H12O5/c1-3(2)4(6(9)10)5(8)7(11)12/h3-5,8H,1-2H3,(H,9,10)(H,11,12)/t4-,5+/m0/s1</t>
  </si>
  <si>
    <t>InChI=1S/C4H5NO4/c5-2(4(8)9)1-3(6)7/h5H,1H2,(H,6,7)(H,8,9)</t>
  </si>
  <si>
    <t>InChI=1S/C10H15N4O14P3/c15-6-4(1-25-30(21,22)28-31(23,24)27-29(18,19)20)26-10(7(6)16)14-3-13-5-8(14)11-2-12-9(5)17/h2-4,6-7,10,1... &lt;Preview truncated at 128 characters&gt;</t>
  </si>
  <si>
    <t>InChI=1S/K/q+1</t>
  </si>
  <si>
    <t>InChI=1S/C3H6O3/c1-2(4)3(5)6/h2,4H,1H3,(H,5,6)/t2-/m1/s1</t>
  </si>
  <si>
    <t>InChI=1S/C6H13NO2/c1-4(2)3-5(7)6(8)9/h4-5H,3,7H2,1-2H3,(H,8,9)/t5-/m0/s1</t>
  </si>
  <si>
    <t>InChI=1S/C6H14N2O2/c7-4-2-1-3-5(8)6(9)10/h5H,1-4,7-8H2,(H,9,10)/t5-/m0/s1</t>
  </si>
  <si>
    <t>InChI=1S/C24H38N7O19P3S/c1-24(2,19(37)22(38)27-4-3-13(32)26-5-6-54-15(35)7-14(33)34)9-47-53(44,45)50-52(42,43)46-8-12-18(49-51(3... &lt;Preview truncated at 128 characters&gt;</t>
  </si>
  <si>
    <t>InChI=1S/C6H13O9P/c7-1-2-3(8)4(9)5(10)6(14-2)15-16(11,12)13/h2-10H,1H2,(H2,11,12,13)/t2-,3-,4+,5+,6-/m1/s1</t>
  </si>
  <si>
    <t>InChI=1S/C7H14N2O4/c8-4(6(10)11)2-1-3-5(9)7(12)13/h4-5H,1-3,8-9H2,(H,10,11)(H,12,13)/t4-,5+</t>
  </si>
  <si>
    <t>InChI=1S/C5H13O7P/c1-5(8,3-6)4(7)2-12-13(9,10)11/h4,6-8H,2-3H2,1H3,(H2,9,10,11)/t4-,5+/m1/s1</t>
  </si>
  <si>
    <t>InChI=1S/C5H12O9P2/c1-5(3-6)4(7)2-12-15(8,9)14-16(10,11)13-5/h4,6-7H,2-3H2,1H3,(H,8,9)(H,10,11)/t4-,5+/m1/s1</t>
  </si>
  <si>
    <t>InChI=1S/C5H11NO2S/c1-9-3-2-4(6)5(7)8/h4H,2-3,6H2,1H3,(H,7,8)/t4-/m0/s1</t>
  </si>
  <si>
    <t>InChI=1S/CH4O/c1-2/h2H,1H3</t>
  </si>
  <si>
    <t>InChI=1S/C5H8O3/c1-3(2)4(6)5(7)8/h3H,1-2H3,(H,7,8)</t>
  </si>
  <si>
    <t>InChI=1S/C3H4O3S/c4-2(1-7)3(5)6/h7H,1H2,(H,5,6)</t>
  </si>
  <si>
    <t>InChI=1S/C21H24O2/c1-14(2)8-7-9-15(3)12-13-17-16(4)20(22)18-10-5-6-11-19(18)21(17)23/h5-6,8,10-12H,7,9,13H2,1-4H3/b15-12+</t>
  </si>
  <si>
    <t>InChI=1S/C30H39N9O12/c1-39-16(13-33-24-23(39)26(45)38-30(31)37-24)12-32-15-4-2-14(3-5-15)25(44)36-19(29(50)51)7-10-21(41)34-17(2... &lt;Preview truncated at 128 characters&gt;</t>
  </si>
  <si>
    <t>InChI=1S/C3H4O2/c1-3(5)2-4/h2H,1H3</t>
  </si>
  <si>
    <t>InChI=1S/C20H25N7O6/c1-27-12(9-23-16-15(27)18(31)26-20(21)25-16)8-22-11-4-2-10(3-5-11)17(30)24-13(19(32)33)6-7-14(28)29/h2-5,12-... &lt;Preview truncated at 128 characters&gt;</t>
  </si>
  <si>
    <t>InChI=1S/CH4Se/c1-2/h2H,1H3</t>
  </si>
  <si>
    <t>InChI=1S/N2/c1-2</t>
  </si>
  <si>
    <t>InChI=1S/Na/q+1</t>
  </si>
  <si>
    <t>InChI=1S/C21H26N6O15P2/c22-17-12-18(24-7-23-17)27(8-25-12)20-16(31)14(29)11(41-20)6-39-44(36,37)42-43(34,35)38-5-10-13(28)15(30)... &lt;Preview truncated at 128 characters&gt;</t>
  </si>
  <si>
    <t>InChI=1S/C7H14N2O3/c1-5(10)9-6(7(11)12)3-2-4-8/h6H,2-4,8H2,1H3,(H,9,10)(H,11,12)/t6-/m0/s1</t>
  </si>
  <si>
    <t>InChI=1S/C6H5NO2/c8-6(9)5-2-1-3-7-4-5/h1-4H,(H,8,9)</t>
  </si>
  <si>
    <t>InChI=1S/C21H27N7O14P2/c22-17-12-19(25-7-24-17)28(8-26-12)21-16(32)14(30)11(41-21)6-39-44(36,37)42-43(34,35)38-5-10-13(29)15(31)... &lt;Preview truncated at 128 characters&gt;</t>
  </si>
  <si>
    <t>InChI=1S/C21H29N7O14P2/c22-17-12-19(25-7-24-17)28(8-26-12)21-16(32)14(30)11(41-21)6-39-44(36,37)42-43(34,35)38-5-10-13(29)15(31)... &lt;Preview truncated at 128 characters&gt;</t>
  </si>
  <si>
    <t>InChI=1S/C21H28N7O17P3/c22-17-12-19(25-7-24-17)28(8-26-12)21-16(44-46(33,34)35)14(30)11(43-21)6-41-48(38,39)45-47(36,37)40-5-10-... &lt;Preview truncated at 128 characters&gt;</t>
  </si>
  <si>
    <t>InChI=1S/C21H30N7O17P3/c22-17-12-19(25-7-24-17)28(8-26-12)21-16(44-46(33,34)35)14(30)11(43-21)6-41-48(38,39)45-47(36,37)40-5-10-... &lt;Preview truncated at 128 characters&gt;</t>
  </si>
  <si>
    <t>InChI=1S/C7H11NO5/c1-4(9)8-5(7(12)13)2-3-6(10)11/h5H,2-3H2,1H3,(H,8,9)(H,10,11)(H,12,13)/t5-/m0/s1</t>
  </si>
  <si>
    <t>InChI=1S/C7H11NO4/c1-5(10)8-6(7(11)12)3-2-4-9/h4,6H,2-3H2,1H3,(H,8,10)(H,11,12)/t6-/m0/s1</t>
  </si>
  <si>
    <t>InChI=1S/C7H12NO8P/c1-4(9)8-5(7(11)12)2-3-6(10)16-17(13,14)15/h5H,2-3H2,1H3,(H,8,9)(H,11,12)(H2,13,14,15)/t5-/m0/s1</t>
  </si>
  <si>
    <t>InChI=1S/C6H6N2O/c7-6(9)5-2-1-3-8-4-5/h1-4H,(H2,7,9)</t>
  </si>
  <si>
    <t>InChI=1S/C11H14NO9P/c13-8-7(5-20-22(17,18)19)21-10(9(8)14)12-3-1-2-6(4-12)11(15)16/h1-4,7-10,13-14H,5H2,(H2-,15,16,17,18,19)/t7-... &lt;Preview truncated at 128 characters&gt;</t>
  </si>
  <si>
    <t>InChI=1S/C11H13NO6/c13-5-7-8(14)9(15)10(18-7)12-3-1-2-6(4-12)11(16)17/h1-4,7-10,13-15H,5H2/t7-,8-,9-,10-/m1/s1</t>
  </si>
  <si>
    <t>InChI=1S/C11H8O/c12-8-10-6-3-5-9-4-1-2-7-11(9)10/h1-8H</t>
  </si>
  <si>
    <t>InChI=1S/C11H10O/c12-8-9-5-6-10-3-1-2-4-11(10)7-9/h1-7,12H,8H2</t>
  </si>
  <si>
    <t>InChI=1S/C9H14N3O9P/c13-6-4(2-20-22(17,18)19)21-8(7(6)14)12-3-10-1-5(12)11-9(15)16/h1,3-4,6-8,11,13-14H,2H2,(H,15,16)(H2,17,18,1... &lt;Preview truncated at 128 characters&gt;</t>
  </si>
  <si>
    <t>InChI=1S/C11H15N2O8P/c12-10(16)6-2-1-3-13(4-6)11-9(15)8(14)7(21-11)5-20-22(17,18)19/h1-4,7-9,11,14-15H,5H2,(H3-,12,16,17,18,19)/... &lt;Preview truncated at 128 characters&gt;</t>
  </si>
  <si>
    <t>InChI=1S/C6H5NO3/c8-6-3-1-5(2-4-6)7(9)10/h1-4,8H</t>
  </si>
  <si>
    <t>InChI=1S/C6H6NO6P/c8-7(9)5-1-3-6(4-2-5)13-14(10,11)12/h1-4H,(H2,10,11,12)</t>
  </si>
  <si>
    <t>InChI=1S/C12H16NO9P/c14-9-8(5-21-23(18,19)20)22-11(10(9)15)13-7-4-2-1-3-6(7)12(16)17/h1-4,8-11,13-15H,5H2,(H,16,17)(H2,18,19,20)... &lt;Preview truncated at 128 characters&gt;</t>
  </si>
  <si>
    <t>InChI=1S/C11H18N2O7/c12-6(10(17)18)2-1-3-7(11(19)20)13-8(14)4-5-9(15)16/h6-7H,1-5,12H2,(H,13,14)(H,15,16)(H,17,18)(H,19,20)/t6-,... &lt;Preview truncated at 128 characters&gt;</t>
  </si>
  <si>
    <t>InChI=1S/C11H15NO8/c13-7(11(19)20)3-1-2-6(10(17)18)12-8(14)4-5-9(15)16/h6H,1-5H2,(H,12,14)(H,15,16)(H,17,18)(H,19,20)/t6-/m0/s1</t>
  </si>
  <si>
    <t>InChI=1S/O2/c1-2</t>
  </si>
  <si>
    <t>InChI=1S/C4H4O5/c5-2(4(8)9)1-3(6)7/h1H2,(H,6,7)(H,8,9)</t>
  </si>
  <si>
    <t>InChI=1S/C6H11NO4/c1-4(8)11-3-2-5(7)6(9)10/h5H,2-3,7H2,1H3,(H,9,10)/t5-/m0/s1</t>
  </si>
  <si>
    <t>InChI=1S/C4H6O3/c1-2-3(5)4(6)7/h2H2,1H3,(H,6,7)</t>
  </si>
  <si>
    <t>InChI=1S/C20H32N6O12S2/c21-9(19(35)36)1-3-13(27)25-11(17(33)23-5-15(29)30)7-39-40-8-12(18(34)24-6-16(31)32)26-14(28)4-2-10(22)20... &lt;Preview truncated at 128 characters&gt;</t>
  </si>
  <si>
    <t>InChI=1S/C4H7O8P/c5-2(3(6)4(7)8)1-12-13(9,10)11/h2,5H,1H2,(H,7,8)(H2,9,10,11)/t2-/m1/s1</t>
  </si>
  <si>
    <t>InChI=1S/C6H10O3/c1-4(2)3-5(7)6(8)9/h4H,3H2,1-2H3,(H,8,9)</t>
  </si>
  <si>
    <t>InChI=1S/C10H13N2O11P/c13-5-1-3(9(16)17)12(10(18)11-5)8-7(15)6(14)4(23-8)2-22-24(19,20)21/h1,4,6-8,14-15H,2H2,(H,16,17)(H,11,13,... &lt;Preview truncated at 128 characters&gt;</t>
  </si>
  <si>
    <t>InChI=1S/C5H12N2O2/c6-3-1-2-4(7)5(8)9/h4H,1-3,6-7H2,(H,8,9)/t4-/m0/s1</t>
  </si>
  <si>
    <t>InChI=1S/C5H4N2O4/c8-3-1-2(4(9)10)6-5(11)7-3/h1H,(H,9,10)(H2,6,7,8,11)</t>
  </si>
  <si>
    <t>InChI=1S/C8H12NO6P/c1-5-8(11)7(3-10)6(2-9-5)4-15-16(12,13)14/h2,10-11H,3-4H2,1H3,(H2,12,13,14)</t>
  </si>
  <si>
    <t>InChI=1S/C7H7NO2/c8-6-3-1-5(2-4-6)7(9)10/h1-4H,8H2,(H,9,10)</t>
  </si>
  <si>
    <t>InChI=1S/C5H4O2/c1-4-2-3-5(6)7-4/h2-3H,1H2</t>
  </si>
  <si>
    <t>InChI=1S/C6H12O4/c1-6(2,3-7)4(8)5(9)10/h4,7-8H,3H2,1-2H3,(H,9,10)/t4-/m0/s1</t>
  </si>
  <si>
    <t>InChI=1S/C10H15N5O10P2/c11-8-5-9(13-2-12-8)15(3-14-5)10-6(16)7(25-27(20,21)22)4(24-10)1-23-26(17,18)19/h2-4,6-7,10,16H,1H2,(H2,1... &lt;Preview truncated at 128 characters&gt;</t>
  </si>
  <si>
    <t>InChI=1S/C10H15N5O13P2S/c11-8-5-9(13-2-12-8)15(3-14-5)10-6(16)7(27-29(17,18)19)4(26-10)1-25-30(20,21)28-31(22,23)24/h2-4,6-7,10,... &lt;Preview truncated at 128 characters&gt;</t>
  </si>
  <si>
    <t>InChI=1S/C10H14N2O4/c11-4-8-7(3-10(15)16)6(5-12-8)1-2-9(13)14/h5,12H,1-4,11H2,(H,13,14)(H,15,16)</t>
  </si>
  <si>
    <t>InChI=1S/C42H48N4O16/c1-41(17-39(59)60)23(5-9-35(51)52)29-14-27-21(11-37(55)56)19(3-7-33(47)48)25(43-27)13-26-20(4-8-34(49)50)22... &lt;Preview truncated at 128 characters&gt;</t>
  </si>
  <si>
    <t>InChI=1S/C8H12N2O2/c1-5-8(12)7(2-9)6(4-11)3-10-5/h3,11-12H,2,4,9H2,1H3</t>
  </si>
  <si>
    <t>InChI=1S/C8H13N2O5P/c1-5-8(11)7(2-9)6(3-10-5)4-15-16(12,13)14/h3,11H,2,4,9H2,1H3,(H2,12,13,14)</t>
  </si>
  <si>
    <t>InChI=1S/C3H5O6P/c1-2(3(4)5)9-10(6,7)8/h1H2,(H,4,5)(H2,6,7,8)</t>
  </si>
  <si>
    <t>InChI=1S/C9H11NO2/c10-8(9(11)12)6-7-4-2-1-3-5-7/h1-5,8H,6,10H2,(H,11,12)/t8-/m0/s1</t>
  </si>
  <si>
    <t>InChI=1S/C10H10O6/c11-6-1-3-10(4-2-6,9(15)16)5-7(12)8(13)14/h1-4,6,11H,5H2,(H,13,14)(H,15,16)/t6-,10+</t>
  </si>
  <si>
    <t>InChI=1S/C3H5O7P/c4-2(3(5)6)1-10-11(7,8)9/h1H2,(H,5,6)(H2,7,8,9)</t>
  </si>
  <si>
    <t>InChI=1S/C9H8O3/c10-8(9(11)12)6-7-4-2-1-3-5-7/h1-5H,6H2,(H,11,12)</t>
  </si>
  <si>
    <t>InChI=1S/C4H10NO6P/c5-3(4(6)7)1-2-11-12(8,9)10/h3H,1-2,5H2,(H,6,7)(H2,8,9,10)/t3-/m0/s1</t>
  </si>
  <si>
    <t>InChI=1S/C4H10NO7P/c5-3(4(7)8)2(6)1-12-13(9,10)11/h2-3,6H,1,5H2,(H,7,8)(H2,9,10,11)/t2-,3+/m1/s1</t>
  </si>
  <si>
    <t>InChI=1S/H3O4P/c1-5(2,3)4/h(H3,1,2,3,4)</t>
  </si>
  <si>
    <t>InChI=1S/C7H9NO4/c9-6(10)4-2-1-3-5(8-4)7(11)12/h4H,1-3H2,(H,9,10)(H,11,12)/t4-/m0/s1</t>
  </si>
  <si>
    <t>InChI=1S/C8H9NO3/c1-5-8(12)7(4-11)6(3-10)2-9-5/h2,4,10,12H,3H2,1H3</t>
  </si>
  <si>
    <t>InChI=1S/C8H10NO6P/c1-5-8(11)7(3-10)6(2-9-5)4-15-16(12,13)14/h2-3,11H,4H2,1H3,(H2,12,13,14)</t>
  </si>
  <si>
    <t>InChI=1S/C12H22N2O6S/c1-12(2,6-15)9(17)10(18)13-4-3-8(16)14-7(5-21)11(19)20/h7,9,15,17,21H,3-6H2,1-2H3,(H,13,18)(H,14,16)(H,19,2... &lt;Preview truncated at 128 characters&gt;</t>
  </si>
  <si>
    <t>InChI=1S/C9H17NO5/c1-9(2,5-11)7(14)8(15)10-4-3-6(12)13/h7,11,14H,3-5H2,1-2H3,(H,10,15)(H,12,13)/t7-/m0/s1</t>
  </si>
  <si>
    <t>InChI=1S/C24H40N7O17P3S/c1-4-15(33)52-8-7-26-14(32)5-6-27-22(36)19(35)24(2,3)10-45-51(42,43)48-50(40,41)44-9-13-18(47-49(37,38)3... &lt;Preview truncated at 128 characters&gt;</t>
  </si>
  <si>
    <t>InChI=1S/C10H17N5O17P4/c11-10-13-7-4(8(17)14-10)12-2-15(7)9-5(16)6(30-36(26,27)32-34(21,22)23)3(29-9)1-28-35(24,25)31-33(18,19)2... &lt;Preview truncated at 128 characters&gt;</t>
  </si>
  <si>
    <t>InChI=1S/C34H40N4O4/c1-7-21-17(3)25-13-26-19(5)23(9-11-33(39)40)31(37-26)16-32-24(10-12-34(41)42)20(6)28(38-32)15-30-22(8-2)18(4... &lt;Preview truncated at 128 characters&gt;</t>
  </si>
  <si>
    <t>InChI=1S/H4O7P2/c1-8(2,3)7-9(4,5)6/h(H2,1,2,3)(H2,4,5,6)</t>
  </si>
  <si>
    <t>InChI=1S/C34H34N4O4/c1-7-21-17(3)25-13-26-19(5)23(9-11-33(39)40)31(37-26)16-32-24(10-12-34(41)42)20(6)28(38-32)15-30-22(8-2)18(4... &lt;Preview truncated at 128 characters&gt;</t>
  </si>
  <si>
    <t>InChI=1S/C10H18N5O20P5/c11-10-13-7-4(8(17)14-10)12-2-15(7)9-5(16)6(32-39(26,27)33-36(18,19)20)3(31-9)1-30-38(24,25)35-40(28,29)3... &lt;Preview truncated at 128 characters&gt;</t>
  </si>
  <si>
    <t>InChI=1S/H5O10P3/c1-11(2,3)9-13(7,8)10-12(4,5)6/h(H,7,8)(H2,1,2,3)(H2,4,5,6)</t>
  </si>
  <si>
    <t>InChI=1S/C5H12NO7P/c6-5-4(8)3(7)2(13-5)1-12-14(9,10)11/h2-5,7-8H,1,6H2,(H2,9,10,11)/t2-,3-,4-,5-/m1/s1</t>
  </si>
  <si>
    <t>InChI=1S/C15H23N5O14P2/c16-12-7-13(18-4-19(12)14-10(23)8(21)5(33-14)1-31-35(25,26)27)20(3-17-7)15-11(24)9(22)6(34-15)2-32-36(28,... &lt;Preview truncated at 128 characters&gt;</t>
  </si>
  <si>
    <t>InChI=1S/C15H25N5O20P4/c16-12-7-13(18-4-19(12)14-10(23)8(21)5(37-14)1-35-41(25,26)27)20(3-17-7)15-11(24)9(22)6(38-15)2-36-43(31,... &lt;Preview truncated at 128 characters&gt;</t>
  </si>
  <si>
    <t>InChI=1S/C10H15N4O9P/c11-8(18)5-9(13-3-15)14(2-12-5)10-7(17)6(16)4(23-10)1-22-24(19,20)21/h2-4,6-7,10,16-17H,1H2,(H2,11,18)(H,13... &lt;Preview truncated at 128 characters&gt;</t>
  </si>
  <si>
    <t>InChI=1S/C15H25N5O15P2/c16-12(25)7-13(17-3-18-14-10(23)8(21)5(34-14)1-32-36(26,27)28)20(4-19-7)15-11(24)9(22)6(35-15)2-33-37(29,... &lt;Preview truncated at 128 characters&gt;</t>
  </si>
  <si>
    <t>InChI=1S/C15H25N5O15P2/c16-13(26)9-14(18-4-17-1-6(21)10(23)7(22)2-33-36(27,28)29)20(5-19-9)15-12(25)11(24)8(35-15)3-34-37(30,31)... &lt;Preview truncated at 128 characters&gt;</t>
  </si>
  <si>
    <t>InChI=1S/C5H9NO2/c7-5(8)4-2-1-3-6-4/h4,6H,1-3H2,(H,7,8)/t4-/m0/s1</t>
  </si>
  <si>
    <t>InChI=1S/C5H13O14P3/c6-3-2(1-16-20(8,9)10)17-5(4(3)7)18-22(14,15)19-21(11,12)13/h2-7H,1H2,(H,14,15)(H2,8,9,10)(H2,11,12,13)/t2-,... &lt;Preview truncated at 128 characters&gt;</t>
  </si>
  <si>
    <t>InChI=1S/C4H12N2/c5-3-1-2-4-6/h1-6H2</t>
  </si>
  <si>
    <t>InChI=1S/C11H22N2O4S/c1-11(2,7-14)9(16)10(17)13-4-3-8(15)12-5-6-18/h9,14,16,18H,3-7H2,1-2H3,(H,12,15)(H,13,17)/t9-/m0/s1</t>
  </si>
  <si>
    <t>InChI=1S/C5H7NO2/c7-5(8)4-2-1-3-6-4/h3-4H,1-2H2,(H,7,8)/t4-/m0/s1</t>
  </si>
  <si>
    <t>InChI=1S/C3H4O3/c1-2(4)3(5)6/h1H3,(H,5,6)</t>
  </si>
  <si>
    <t>InChI=1S/C8H11NO3/c1-5-8(12)7(4-11)6(3-10)2-9-5/h2,10-12H,3-4H2,1H3</t>
  </si>
  <si>
    <t>InChI=1S/C5H7NO3/c7-3-1-4(5(8)9)6-2-3/h2-4,7H,1H2,(H,8,9)/t3-,4+/m1/s1</t>
  </si>
  <si>
    <t>InChI=1S/C9H11N5O3/c1-3(15)6(16)4-2-11-7-5(12-4)8(17)14-9(10)13-7/h4,12H,2H2,1H3,(H4,10,11,13,14,17)</t>
  </si>
  <si>
    <t>InChI=1S/C7H5NO4/c9-6(10)4-2-1-3-8-5(4)7(11)12/h1-3H,(H,9,10)(H,11,12)</t>
  </si>
  <si>
    <t>InChI=1S/C5H11O8P/c6-1-2-3(7)4(8)5(12-2)13-14(9,10)11/h2-8H,1H2,(H2,9,10,11)/t2-,3-,4-,5-/m1/s1</t>
  </si>
  <si>
    <t>InChI=1S/C5H8O5/c1-5(10,4(8)9)2-3(6)7/h10H,2H2,1H3,(H,6,7)(H,8,9)/t5-/m1/s1</t>
  </si>
  <si>
    <t>InChI=1S/C10H17N3O6S/c11-5(10(18)19)1-2-7(14)13-6(4-20)9(17)12-3-8(15)16/h5-6,20H,1-4,11H2,(H,12,17)(H,13,14)(H,15,16)(H,18,19)/... &lt;Preview truncated at 128 characters&gt;</t>
  </si>
  <si>
    <t>InChI=1S/C17H20N4O6/c1-7-3-9-10(4-8(7)2)21(5-11(23)14(25)12(24)6-22)15-13(18-9)16(26)20-17(27)19-15/h3-4,11-12,14,22-25H,5-6H2,1... &lt;Preview truncated at 128 characters&gt;</t>
  </si>
  <si>
    <t>InChI=1S/C5H11O8P/c6-1-3(7)5(9)4(8)2-13-14(10,11)12/h4-6,8-9H,1-2H2,(H2,10,11,12)/t4-,5+/m1/s1</t>
  </si>
  <si>
    <t>InChI=1S/C11H14N2O5/c12-10(17)6-2-1-3-13(4-6)11-9(16)8(15)7(5-14)18-11/h1-4,7-9,11,14-16H,5H2,(H-,12,17)/t7-,8-,9-,11-/m1/s1</t>
  </si>
  <si>
    <t>InChI=1S/C6H15O9P/c7-1-3(8)5(10)6(11)4(9)2-15-16(12,13)14/h3-11H,1-2H2,(H2,12,13,14)/t3-,4+,5+,6+/m0/s1</t>
  </si>
  <si>
    <t>InChI=1S/C7H15O10P/c8-1-3(9)5(11)7(13)6(12)4(10)2-17-18(14,15)16/h4-8,10-13H,1-2H2,(H2,14,15,16)/t4-,5-,6-,7+/m1/s1</t>
  </si>
  <si>
    <t>InChI=1S/C14H20N6O5S/c15-6(14(23)24)1-2-26-3-7-9(21)10(22)13(25-7)20-5-19-8-11(16)17-4-18-12(8)20/h4-7,9-10,13,21-22H,1-3,15H2,(... &lt;Preview truncated at 128 characters&gt;</t>
  </si>
  <si>
    <t>InChI=1S/C12H20N5O9P/c13-6(18)1-2-7(19)16-11-10(14)17(4-15-11)12-9(21)8(20)5(26-12)3-25-27(22,23)24/h4-5,8-9,12,20-21H,1-3,14H2,... &lt;Preview truncated at 128 characters&gt;</t>
  </si>
  <si>
    <t>InChI=1S/C3H7NO2Se/c4-2(1-7)3(5)6/h2,7H,1,4H2,(H,5,6)/t2-/m0/s1</t>
  </si>
  <si>
    <t>InChI=1S/H2Se/h1H2</t>
  </si>
  <si>
    <t>InChI=1S/H2O4Se/c1-5(2,3)4/h(H2,1,2,3,4)</t>
  </si>
  <si>
    <t>InChI=1S/C42H46N4O16/c1-41(17-39(59)60)23(5-9-35(51)52)29-14-27-21(11-37(55)56)19(3-7-33(47)48)25(43-27)13-26-20(4-8-34(49)50)22... &lt;Preview truncated at 128 characters&gt;</t>
  </si>
  <si>
    <t>InChI=1S/C4H9NO2Se/c5-3(1-2-8)4(6)7/h3,8H,1-2,5H2,(H,6,7)/t3-/m0/s1</t>
  </si>
  <si>
    <t>InChI=1S/H2O4S/c1-5(2,3)4/h(H2,1,2,3,4)</t>
  </si>
  <si>
    <t>InChI=1S/C13H21N3O8S/c1-6(17)13(24)25-5-8(11(21)15-4-10(19)20)16-9(18)3-2-7(14)12(22)23/h6-8,17H,2-5,14H2,1H3,(H,15,21)(H,16,18)... &lt;Preview truncated at 128 characters&gt;</t>
  </si>
  <si>
    <t>InChI=1S/C7H14N2O4Se/c8-4(6(10)11)1-2-14-3-5(9)7(12)13/h4-5H,1-3,8-9H2,(H,10,11)(H,12,13)/t4-,5-/m0/s1</t>
  </si>
  <si>
    <t>InChI=1S/C7H10O5/c8-4-1-3(7(11)12)2-5(9)6(4)10/h1,4-6,8-10H,2H2,(H,11,12)/t4-,5-,6-/m1/s1</t>
  </si>
  <si>
    <t>InChI=1S/C7H11O8P/c8-4-1-3(7(10)11)2-5(6(4)9)15-16(12,13)14/h2,4-6,8-9H,1H2,(H,10,11)(H2,12,13,14)/t4-,5-,6+/m1/s1</t>
  </si>
  <si>
    <t>InChI=1S/C5H11NO2Se/c1-9-3-2-4(6)5(7)8/h4H,2-3,6H2,1H3,(H,7,8)/t4-/m0/s1</t>
  </si>
  <si>
    <t>InChI=1S/C6H14O6/c7-1-3(9)5(11)6(12)4(10)2-8/h3-12H,1-2H2/t3-,4+,5-,6-/m1/s1</t>
  </si>
  <si>
    <t>InChI=1S/C7H19N3/c8-4-1-2-6-10-7-3-5-9/h10H,1-9H2</t>
  </si>
  <si>
    <t>InChI=1S/C12H23O14P/c13-1-4-6(15)8(17)9(18)11(24-4)26-12(3-14)10(19)7(16)5(25-12)2-23-27(20,21)22/h4-11,13-19H,1-3H2,(H2,20,21,2... &lt;Preview truncated at 128 characters&gt;</t>
  </si>
  <si>
    <t>InChI=1S/C4H6O4/c5-3(6)1-2-4(7)8/h1-2H2,(H,5,6)(H,7,8)</t>
  </si>
  <si>
    <t>InChI=1S/C10H18N4O5/c11-10(12)13-5-1-2-6(9(18)19)14-7(15)3-4-8(16)17/h6H,1-5H2,(H,14,15)(H,16,17)(H,18,19)(H4,11,12,13)/t6-/m0/s... &lt;Preview truncated at 128 characters&gt;</t>
  </si>
  <si>
    <t>InChI=1S/C25H40N7O19P3S/c1-25(2,20(38)23(39)28-6-5-14(33)27-7-8-55-16(36)4-3-15(34)35)10-48-54(45,46)51-53(43,44)47-9-13-19(50-5... &lt;Preview truncated at 128 characters&gt;</t>
  </si>
  <si>
    <t>InChI=1S/C9H16N2O5/c10-5-1-2-6(9(15)16)11-7(12)3-4-8(13)14/h6H,1-5,10H2,(H,11,12)(H,13,14)(H,15,16)/t6-/m0/s1</t>
  </si>
  <si>
    <t>InChI=1S/C4H6O3/c5-3-1-2-4(6)7/h3H,1-2H2,(H,6,7)</t>
  </si>
  <si>
    <t>InChI=1S/C3H7O6P/c4-1-3(5)2-9-10(6,7)8/h1,3,5H,2H2,(H2,6,7,8)/t3-/m0/s1</t>
  </si>
  <si>
    <t>InChI=1S/C3H7O6P/c4-1-3(5)2-9-10(6,7)8/h4H,1-2H2,(H2,6,7,8)</t>
  </si>
  <si>
    <t>InChI=1S/C29H37N9O12/c30-29-37-23-22(25(44)38-29)33-15(12-32-23)11-31-14-3-1-13(2-4-14)24(43)36-18(28(49)50)6-9-20(40)34-16(26(4... &lt;Preview truncated at 128 characters&gt;</t>
  </si>
  <si>
    <t>InChI=1S/C19H23N7O6/c20-19-25-15-14(17(30)26-19)23-11(8-22-15)7-21-10-3-1-9(2-4-10)16(29)24-12(18(31)32)5-6-13(27)28/h1-4,11-12,... &lt;Preview truncated at 128 characters&gt;</t>
  </si>
  <si>
    <t>InChI=1S/C12H17N4O4PS/c1-8-11(3-4-20-21(17,18)19)22-7-16(8)6-10-5-14-9(2)15-12(10)13/h5,7H,3-4,6H2,1-2H3,(H3-,13,14,15,17,18,19)</t>
  </si>
  <si>
    <t>InChI=1S/C4H9NO3/c1-2(6)3(5)4(7)8/h2-3,6H,5H2,1H3,(H,7,8)/t2-,3+/m1/s1</t>
  </si>
  <si>
    <t>InChI=1S/C6H10NO4PS/c1-5-6(13-4-7-5)2-3-11-12(8,9)10/h4H,2-3H2,1H3,(H2,8,9,10)</t>
  </si>
  <si>
    <t>InChI=1S/C12H18N4O7P2S/c1-8-11(3-4-22-25(20,21)23-24(17,18)19)26-7-16(8)6-10-5-14-9(2)15-12(10)13/h5,7H,3-4,6H2,1-2H3,(H4-,13,14... &lt;Preview truncated at 128 characters&gt;</t>
  </si>
  <si>
    <t>InChI=1S/C11H12N2O2/c12-9(11(14)15)5-7-6-13-10-4-2-1-3-8(7)10/h1-4,6,9,13H,5,12H2,(H,14,15)/t9-/m0/s1</t>
  </si>
  <si>
    <t>InChI=1S/C9H11NO3/c10-8(9(12)13)5-6-1-3-7(11)4-2-6/h1-4,8,11H,5,10H2,(H,12,13)/t8-/m0/s1</t>
  </si>
  <si>
    <t>InChI=1S/C95H156N8O28P2/c1-58(2)30-19-31-59(3)32-20-33-60(4)34-21-35-61(5)36-22-37-62(6)38-23-39-63(7)40-24-41-64(8)42-25-43-65(... &lt;Preview truncated at 128 characters&gt;</t>
  </si>
  <si>
    <t>InChI=1S/C87H143N7O23P2/c1-56(2)29-18-30-57(3)31-19-32-58(4)33-20-34-59(5)35-21-36-60(6)37-22-38-61(7)39-23-40-62(8)41-24-42-63(... &lt;Preview truncated at 128 characters&gt;</t>
  </si>
  <si>
    <t>InChI=1S/C55H92O7P2/c1-45(2)23-13-24-46(3)25-14-26-47(4)27-15-28-48(5)29-16-30-49(6)31-17-32-50(7)33-18-34-51(8)35-19-36-52(9)37... &lt;Preview truncated at 128 characters&gt;</t>
  </si>
  <si>
    <t>InChI=1S/C9H14N2O12P2/c12-5-1-2-11(9(15)10-5)8-7(14)6(13)4(22-8)3-21-25(19,20)23-24(16,17)18/h1-2,4,6-8,13-14H,3H2,(H,19,20)(H,1... &lt;Preview truncated at 128 characters&gt;</t>
  </si>
  <si>
    <t>InChI=1S/C15H24N2O17P2/c18-3-5-8(20)10(22)12(24)14(32-5)33-36(28,29)34-35(26,27)30-4-6-9(21)11(23)13(31-6)17-2-1-7(19)16-15(17)2... &lt;Preview truncated at 128 characters&gt;</t>
  </si>
  <si>
    <t>InChI=1S/C15H22N2O18P2/c18-5-1-2-17(15(26)16-5)12-9(22)6(19)4(32-12)3-31-36(27,28)35-37(29,30)34-14-10(23)7(20)8(21)11(33-14)13(... &lt;Preview truncated at 128 characters&gt;</t>
  </si>
  <si>
    <t>InChI=1S/C17H27N3O17P2/c1-6(22)18-10-13(26)11(24)7(4-21)35-16(10)36-39(31,32)37-38(29,30)33-5-8-12(25)14(27)15(34-8)20-3-2-9(23)... &lt;Preview truncated at 128 characters&gt;</t>
  </si>
  <si>
    <t>InChI=1S/C20H29N3O19P2/c1-7(18(30)31)38-16-12(21-8(2)25)19(40-9(5-24)14(16)28)41-44(35,36)42-43(33,34)37-6-10-13(27)15(29)17(39-... &lt;Preview truncated at 128 characters&gt;</t>
  </si>
  <si>
    <t>InChI=1S/C20H31N3O19P2/c1-7(18(30)31)38-16-12(21-8(2)25)19(40-9(5-24)14(16)28)41-44(35,36)42-43(33,34)37-6-10-13(27)15(29)17(39-... &lt;Preview truncated at 128 characters&gt;</t>
  </si>
  <si>
    <t>InChI=1S/C23H36N4O20P2/c1-8(21(35)36)24-19(34)9(2)43-18-14(25-10(3)29)22(45-11(6-28)16(18)32)46-49(40,41)47-48(38,39)42-7-12-15(... &lt;Preview truncated at 128 characters&gt;</t>
  </si>
  <si>
    <t>InChI=1S/C28H43N5O23P2/c1-10(23(42)31-13(26(44)45)4-5-17(37)38)29-24(43)11(2)52-22-18(30-12(3)35)27(54-14(8-34)20(22)40)55-58(49... &lt;Preview truncated at 128 characters&gt;</t>
  </si>
  <si>
    <t>InChI=1S/C9H13N2O9P/c12-5-1-2-11(9(15)10-5)8-7(14)6(13)4(20-8)3-19-21(16,17)18/h1-2,4,6-8,13-14H,3H2,(H,10,12,15)(H2,16,17,18)/t... &lt;Preview truncated at 128 characters&gt;</t>
  </si>
  <si>
    <t>InChI=1S/C35H55N7O26P2/c1-13(28(50)40-18(33(56)57)7-8-21(45)39-17(32(54)55)6-4-5-16(36)31(52)53)37-29(51)14(2)64-27-23(38-15(3)4... &lt;Preview truncated at 128 characters&gt;</t>
  </si>
  <si>
    <t>InChI=1S/C41H65N9O28P2/c1-15(32(58)45-17(3)37(62)63)44-35(61)21(8-6-7-20(42)38(64)65)47-25(53)10-9-22(39(66)67)48-33(59)16(2)43-... &lt;Preview truncated at 128 characters&gt;</t>
  </si>
  <si>
    <t>InChI=1S/C40H44N4O16/c45-33(46)5-1-17-21(9-37(53)54)29-14-27-19(3-7-35(49)50)22(10-38(55)56)30(43-27)15-28-20(4-8-36(51)52)24(12... &lt;Preview truncated at 128 characters&gt;</t>
  </si>
  <si>
    <t>InChI=1S/CH4N2O/c2-1(3)4/h(H4,2,3,4)</t>
  </si>
  <si>
    <t>InChI=1S/C9H12N2O6/c12-3-4-6(14)7(15)8(17-4)11-2-1-5(13)10-9(11)16/h1-2,4,6-8,12,14-15H,3H2,(H,10,13,16)/t4-,6-,7-,8-/m1/s1</t>
  </si>
  <si>
    <t>InChI=1S/C9H15N2O15P3/c12-5-1-2-11(9(15)10-5)8-7(14)6(13)4(24-8)3-23-28(19,20)26-29(21,22)25-27(16,17)18/h1-2,4,6-8,13-14H,3H2,(... &lt;Preview truncated at 128 characters&gt;</t>
  </si>
  <si>
    <t>InChI=1S/C5H11NO2/c1-3(2)4(6)5(7)8/h3-4H,6H2,1-2H3,(H,7,8)/t4-/m0/s1</t>
  </si>
  <si>
    <t>InChI=1S/C5H11O8P/c6-1-3(7)5(9)4(8)2-13-14(10,11)12/h4-6,8-9H,1-2H2,(H2,10,11,12)/t4-,5-/m1/s1</t>
  </si>
  <si>
    <t>InChI=1S/C5H4N4O2/c10-4-2-3(7-1-6-2)8-5(11)9-4/h1H,(H3,6,7,8,9,10,11)</t>
  </si>
  <si>
    <t>InChI=1S/C10H13N4O9P/c15-5-3(1-22-24(19,20)21)23-9(6(5)16)14-2-11-4-7(14)12-10(18)13-8(4)17/h2-3,5-6,9,15-16H,1H2,(H2,19,20,21)(... &lt;Preview truncated at 128 characters&gt;</t>
  </si>
  <si>
    <t>InChI=1S/C10H15N4O15P3/c15-5-3(1-26-31(22,23)29-32(24,25)28-30(19,20)21)27-9(6(5)16)14-2-11-4-7(14)12-10(18)13-8(4)17/h2-3,5-6,9... &lt;Preview truncated at 128 characters&gt;</t>
  </si>
  <si>
    <t>InChI=1S/C10H12N4O6/c15-1-3-5(16)6(17)9(20-3)14-2-11-4-7(14)12-10(19)13-8(4)18/h2-3,5-6,9,15-17H,1H2,(H2,12,13,18,19)/t3-,5-,6-,... &lt;Preview truncated at 128 characters&gt;</t>
  </si>
  <si>
    <t>InChI=1S/C3H6O3/c4-1-3(6)2-5/h1,3,5-6H,2H2/t3-/m0/s1</t>
  </si>
  <si>
    <t>InChI=1S/C7H16O13P2/c8-3(1-19-21(13,14)15)5(10)7(12)6(11)4(9)2-20-22(16,17)18/h3,5-8,10-12H,1-2H2,(H2,13,14,15)(H2,16,17,18)/t3-... &lt;Preview truncated at 128 characters&gt;</t>
  </si>
  <si>
    <t>InChI=1S/C8H15NOS2/c9-8(10)4-2-1-3-7-5-6-11-12-7/h7H,1-6H2,(H2,9,10)</t>
  </si>
  <si>
    <t>InChI=1S/C10H19NO2S2/c1-8(12)15-9(6-7-14)4-2-3-5-10(11)13/h9,14H,2-7H2,1H3,(H2,11,13)</t>
  </si>
  <si>
    <t>InChI=1S/C6H12O3/c7-5-3-1-2-4-6(8)9/h7H,1-5H2,(H,8,9)</t>
  </si>
  <si>
    <t>InChI=1S/C6H14O6/c7-1-3(9)5(11)6(12)4(10)2-8/h3-12H,1-2H2/t3-,4-,5-,6-/m1/s1</t>
  </si>
  <si>
    <t>InChI=1S/C16H25N5O16P2/c17-16-19-12-6(13(28)20-16)18-3-21(12)14-10(26)8(24)5(34-14)2-33-38(29,30)37-39(31,32)36-15-11(27)9(25)7(... &lt;Preview truncated at 128 characters&gt;</t>
  </si>
  <si>
    <t>InChI=1S/C5H8O4/c1-3(6)5(2,9)4(7)8/h9H,1-2H3,(H,7,8)</t>
  </si>
  <si>
    <t>InChI=1S/CN/c1-2/q-1</t>
  </si>
  <si>
    <t>InChI=1S/CHNS/c2-1-3/h3H</t>
  </si>
  <si>
    <t>InChI=1S/C55H91O4P/c1-45(2)23-13-24-46(3)25-14-26-47(4)27-15-28-48(5)29-16-30-49(6)31-17-32-50(7)33-18-34-51(8)35-19-36-52(9)37-... &lt;Preview truncated at 128 characters&gt;</t>
  </si>
  <si>
    <t>InChI=1S/C5H8O4/c6-4(7)2-1-3-5(8)9/h1-3H2,(H,6,7)(H,8,9)</t>
  </si>
  <si>
    <t>InChI=1S/C4H8O2/c1-3(5)4(2)6/h3,5H,1-2H3/t3-/m0/s1</t>
  </si>
  <si>
    <t>InChI=1S/C10H17N3O11P2/c11-9-5(3-14)2-13(10(16)12-9)8-1-6(15)7(23-8)4-22-26(20,21)24-25(17,18)19/h2,6-8,14-15H,1,3-4H2,(H,20,21)... &lt;Preview truncated at 128 characters&gt;</t>
  </si>
  <si>
    <t>InChI=1S/C10H18N3O14P3/c11-9-5(3-14)2-13(10(16)12-9)8-1-6(15)7(25-8)4-24-29(20,21)27-30(22,23)26-28(17,18)19/h2,6-8,14-15H,1,3-4... &lt;Preview truncated at 128 characters&gt;</t>
  </si>
  <si>
    <t>InChI=1S/C10H14N4O11P2/c15-6-4(1-23-27(21,22)25-26(18,19)20)24-10(7(6)16)14-3-13-5-8(14)11-2-12-9(5)17/h2-4,6-7,10,15-16H,1H2,(H... &lt;Preview truncated at 128 characters&gt;</t>
  </si>
  <si>
    <t>InChI=1S/C10H14N4O10P2/c15-5-1-7(14-4-13-8-9(14)11-3-12-10(8)16)23-6(5)2-22-26(20,21)24-25(17,18)19/h3-7,15H,1-2H2,(H,20,21)(H,1... &lt;Preview truncated at 128 characters&gt;</t>
  </si>
  <si>
    <t>InChI=1S/C10H15N4O13P3/c15-5-1-7(14-4-13-8-9(14)11-3-12-10(8)16)25-6(5)2-24-29(20,21)27-30(22,23)26-28(17,18)19/h3-7,15H,1-2H2,(... &lt;Preview truncated at 128 characters&gt;</t>
  </si>
  <si>
    <t>InChI=1S/C5H8O3/c6-4-2-1-3-5(7)8/h4H,1-3H2,(H,7,8)</t>
  </si>
  <si>
    <t>InChI=1S/C5H10NO7P/c6-3(5(8)9)1-2-4(7)13-14(10,11)12/h3H,1-2,6H2,(H,8,9)(H2,10,11,12)/t3-/m0/s1</t>
  </si>
  <si>
    <t>InChI=1S/C3H6N2/c4-2-1-3-5/h1-2,4H2</t>
  </si>
  <si>
    <t>InChI=1S/C8H14O8/c9-2-5(12)7(14)6(13)3(10)1-4(11)8(15)16/h3,5-7,9-10,12-14H,1-2H2,(H,15,16)/t3-,5-,6-,7-/m1/s1</t>
  </si>
  <si>
    <t>InChI=1S/C17H26N3O15P/c18-9-1-2-20(16(29)19-9)14-12(26)11(25)8(33-14)5-32-36(30,31)35-17(15(27)28)3-6(22)10(24)13(34-17)7(23)4-2... &lt;Preview truncated at 128 characters&gt;</t>
  </si>
  <si>
    <t>InChI=1S/C10H13N5O3/c1-4-6(16)7(17)10(18-4)15-3-14-5-8(11)12-2-13-9(5)15/h2-4,6-7,10,16-17H,1H3,(H2,11,12,13)/t4-,6-,7-,10-/m1/s... &lt;Preview truncated at 128 characters&gt;</t>
  </si>
  <si>
    <t>InChI=1S/C7H10NO6PS/c1-4-5(2-3-14-15(11,12)13)16-6(8-4)7(9)10/h2,6H,3H2,1H3,(H,9,10)(H2,11,12,13)/b5-2-/t6-/m1/s1</t>
  </si>
  <si>
    <t>InChI=1S/C20H23N7O7/c21-20-25-16-15(18(32)26-20)27(9-28)12(8-23-16)7-22-11-3-1-10(2-4-11)17(31)24-13(19(33)34)5-6-14(29)30/h1-4,... &lt;Preview truncated at 128 characters&gt;</t>
  </si>
  <si>
    <t>InChI=1S/C40H44N4O16/c45-33(46)5-1-17-21(9-37(53)54)29-14-26-19(3-7-35(49)50)23(11-39(57)58)31(43-26)16-28-20(4-8-36(51)52)24(12... &lt;Preview truncated at 128 characters&gt;</t>
  </si>
  <si>
    <t>InChI=1S/C36H44N4O8/c1-17-21(5-9-33(41)42)29-14-26-19(3)23(7-11-35(45)46)31(39-26)16-28-20(4)24(8-12-36(47)48)32(40-28)15-27-18(... &lt;Preview truncated at 128 characters&gt;</t>
  </si>
  <si>
    <t>InChI=1S/C5H6O3/c1-4(6)2-3-5(7)8/h2-3H,1H3,(H,7,8)/b3-2-</t>
  </si>
  <si>
    <t>InChI=1S/C11H8O/c12-8-9-5-6-10-3-1-2-4-11(10)7-9/h1-8H</t>
  </si>
  <si>
    <t>InChI=1S/C8H7N/c9-7-6-8-4-2-1-3-5-8/h1-5H,6H2</t>
  </si>
  <si>
    <t>InChI=1S/C8H8O2/c1-7(9)10-8-5-3-2-4-6-8/h2-6H,1H3</t>
  </si>
  <si>
    <t>InChI=1S/C3H7NO5S2/c4-2(3(5)6)1-10-11(7,8)9/h2H,1,4H2,(H,5,6)(H,7,8,9)/t2-/m0/s1</t>
  </si>
  <si>
    <t>InChI=1S/C5H4N4O/c10-5-3-4(7-1-6-3)8-2-9-5/h1-2H,(H2,6,7,8,9,10)</t>
  </si>
  <si>
    <t>InChI=1S/C5H11O7P/c6-2-4-3(7)1-5(11-4)12-13(8,9)10/h3-7H,1-2H2,(H2,8,9,10)/t3-,4+,5+/m0/s1</t>
  </si>
  <si>
    <t>InChI=1S/C4H4N2O2/c7-3-1-2-5-4(8)6-3/h1-2H,(H2,5,6,7,8)</t>
  </si>
  <si>
    <t>InChI=1S/H2O3Se/c1-4(2)3/h(H2,1,2,3)</t>
  </si>
  <si>
    <t>InChI=1S/C4H9NO2/c1-2-3(5)4(6)7/h3H,2,5H2,1H3,(H,6,7)/t3-/m0/s1</t>
  </si>
  <si>
    <t>InChI=1S/C6H5FO4/c7-6(3-4(8)9)2-1-5(10)11-6/h1-2H,3H2,(H,8,9)</t>
  </si>
  <si>
    <t>InChI=1S/C6H4O4/c7-5(8)3-4-1-2-6(9)10-4/h1-3H,(H,7,8)/b4-3+</t>
  </si>
  <si>
    <t>InChI=1S/C6H5ClO5/c7-4(6(11)12)1-3(8)2-5(9)10/h1H,2H2,(H,9,10)(H,11,12)/b4-1+</t>
  </si>
  <si>
    <t>InChI=1S/C6H3ClO4/c7-4-1-3(2-5(8)9)11-6(4)10/h1-2H,(H,8,9)/b3-2+</t>
  </si>
  <si>
    <t>InChI=1S/C8H13NO6/c9-5(8(13)14)3-4-15-7(12)2-1-6(10)11/h5H,1-4,9H2,(H,10,11)(H,13,14)/t5-/m0/s1</t>
  </si>
  <si>
    <t>InChI=1S/C4H10NO6P/c5-3(4(6)7)1-2-11-12(8,9)10/h3H,1-2,5H2,(H,6,7)(H2,8,9,10)</t>
  </si>
  <si>
    <t>InChI=1S/C6H9NO2/c8-6(9)5-3-1-2-4-7-5/h1-4H2,(H,8,9)</t>
  </si>
  <si>
    <t>InChI=1S/C12H24O11/c13-1-4(16)7(18)11(5(17)2-14)23-12-10(21)9(20)8(19)6(3-15)22-12/h4-21H,1-3H2/t4-,5+,6+,7+,8+,9-,10+,11+,12+/m... &lt;Preview truncated at 128 characters&gt;</t>
  </si>
  <si>
    <t>InChI=1S/C10H13N4O7P/c15-5-1-7(21-6(5)2-20-22(17,18)19)14-4-13-8-9(14)11-3-12-10(8)16/h3-7,15H,1-2H2,(H,11,12,16)(H2,17,18,19)/t... &lt;Preview truncated at 128 characters&gt;</t>
  </si>
  <si>
    <t>InChI=1S/Co/q+2</t>
  </si>
  <si>
    <t>InChI=1S/Fe/q+3</t>
  </si>
  <si>
    <t>InChI=1S/C8H8O3/c9-7(8(10)11)6-4-2-1-3-5-6/h1-5,7,9H,(H,10,11)/t7-/m1/s1</t>
  </si>
  <si>
    <t>InChI=1S/H2O/h1H2</t>
  </si>
  <si>
    <t>InChI=1S/C5H9NO3/c6-4(3-7)1-2-5(8)9/h3-4H,1-2,6H2,(H,8,9)/t4-/m0/s1</t>
  </si>
  <si>
    <t>InChI=1S/C12H22O11/c13-1-4-6(16)8(18)9(19)11(21-4)23-12(3-15)10(20)7(17)5(2-14)22-12/h4-11,13-20H,1-3H2/t4-,5-,6-,7-,8+,9-,10+,1... &lt;Preview truncated at 128 characters&gt;</t>
  </si>
  <si>
    <t>InChI=1S/C6H10O6/c7-1-2-3(8)4(9)5(10)6(11)12-2/h2-5,7-10H,1H2/t2-,3-,4+,5-/m1/s1</t>
  </si>
  <si>
    <t>InChI=1S/C4H9O8P/c5-2(3(6)4(7)8)1-12-13(9,10)11/h2-3,5-6H,1H2,(H,7,8)(H2,9,10,11)/t2-,3-/m1/s1</t>
  </si>
  <si>
    <t>InChI=1S/Mg/q+2</t>
  </si>
  <si>
    <t>InChI=1S/C7H10O5/c1-3(2)4(6(9)10)5(8)7(11)12/h3-4H,1-2H3,(H,9,10)(H,11,12)/t4-/m0/s1</t>
  </si>
  <si>
    <t>InChI=1S/C5H12NO/c1-6(2,3)4-5-7/h5H,4H2,1-3H3/q+1</t>
  </si>
  <si>
    <t>InChI=1S/C6H15O8P/c7-1-5(9)3-13-15(11,12)14-4-6(10)2-8/h5-10H,1-4H2,(H,11,12)</t>
  </si>
  <si>
    <t>InChI=1S/C6H11NO3/c7-4-2-1-3-5(8)6(9)10/h1-4,7H2,(H,9,10)</t>
  </si>
  <si>
    <t>InChI=1S/C6H9NOS/c1-5-6(2-3-8)9-4-7-5/h4,8H,2-3H2,1H3</t>
  </si>
  <si>
    <t>InChI=1S/C40H56/c1-33(2)19-13-23-37(7)27-17-31-39(9)29-15-25-35(5)21-11-12-22-36(6)26-16-30-40(10)32-18-28-38(8)24-14-20-34(3)4/... &lt;Preview truncated at 128 characters&gt;</t>
  </si>
  <si>
    <t>InChI=1S/C40H56/c1-31(19-13-21-33(3)25-27-37-35(5)23-15-29-39(37,7)8)17-11-12-18-32(2)20-14-22-34(4)26-28-38-36(6)24-16-30-40(38... &lt;Preview truncated at 128 characters&gt;</t>
  </si>
  <si>
    <t>InChI=1S/C40H56/c1-32(2)18-13-21-35(5)24-15-26-36(6)25-14-22-33(3)19-11-12-20-34(4)23-16-27-37(7)29-30-39-38(8)28-17-31-40(39,9)... &lt;Preview truncated at 128 characters&gt;</t>
  </si>
  <si>
    <t>R173-Biomass</t>
  </si>
  <si>
    <t>mannitol 2-dehydrogenase</t>
  </si>
  <si>
    <t>hydroxyl amine reductase</t>
  </si>
  <si>
    <t>glutarate-semialdehyde dehydrogenase</t>
  </si>
  <si>
    <t>malonyl-CoA O-methyltransferase</t>
  </si>
  <si>
    <t>lipoyl(octanoyl) transferase</t>
  </si>
  <si>
    <t>octaprenyl-diphosphate synthase</t>
  </si>
  <si>
    <t>glucosamine kinase</t>
  </si>
  <si>
    <t>C00022[c] + C00010[c] + C00003[c] &lt;=&gt; C00024[c] + C00011[c] + C00004[c]</t>
  </si>
  <si>
    <t>C00345[c] + C00006[c] -&gt; C00005[c] + C00011[c] + C00199[c]</t>
  </si>
  <si>
    <t>C00345[c] + C00003[c] &lt;=&gt; C00199[c] + C00011[c] + C00004[c]</t>
  </si>
  <si>
    <t>C00149[c] + C00003[c] -&gt; C00011[c] + C00004[c] + C00022[c]</t>
  </si>
  <si>
    <t>C04411[c] + C00003[c] -&gt; C00233[c] + C00004[c] + C00011[c]</t>
  </si>
  <si>
    <t>C14463[c] + C00005[c] &lt;=&gt; C06007[c] + C00006[c]</t>
  </si>
  <si>
    <t>C04181[c] + C00005[c] &lt;=&gt; C04272[c] + C00006[c]</t>
  </si>
  <si>
    <t>C00826[c] + C00003[c] -&gt; C00082[c] + C00011[c] + C00004[c]</t>
  </si>
  <si>
    <t>C00826[c] + C00006[c] -&gt; C00082[c] + C00011[c] + C00005[c]</t>
  </si>
  <si>
    <t>C00455[c] + C00001[c] -&gt; C01185[c] + C00014[c]</t>
  </si>
  <si>
    <t>C00455[c] + C00001[c] -&gt; C00117[c] + C00153[c] + C00080[c]</t>
  </si>
  <si>
    <t>C01185[c] + C00013[c] + C00008[c] + C00009[c] -&gt; C00253[c] + C00119[c] + C00002[c] + C00001[c]</t>
  </si>
  <si>
    <t>C00019[c] + C01092[c] &lt;=&gt; C04425[c] + C01037[c]</t>
  </si>
  <si>
    <t>C00504[c] + 2 C00005[c] -&gt; C00101[c] + 2 C00006[c]</t>
  </si>
  <si>
    <t>C00037[c] + C00101[c] + C00003[c] -&gt; C00143[c] + C00014[c] + C00011[c] + C00004[c]</t>
  </si>
  <si>
    <t>C00002[c] + C03479[c] -&gt; C00008[c] + C00009[c] + C00445[c]</t>
  </si>
  <si>
    <t>C05814[c] + C00007[c] + C00005[c] -&gt; C05815[c] + C00006[c] + C00001[c]</t>
  </si>
  <si>
    <t>C11453[c] + C00004[c] -&gt; C00003[c] + C11811[c] + C00001[c]</t>
  </si>
  <si>
    <t>C00065[c] + C00006[c] &lt;=&gt; C06735[c] + C00011[c] + C00005[c]</t>
  </si>
  <si>
    <t>C00466[c] &lt;=&gt; C00466xt[e]</t>
  </si>
  <si>
    <t>C14H21N4O8P2S</t>
  </si>
  <si>
    <t>C14H22N4O8P2S</t>
  </si>
  <si>
    <t>C8H15NOS2</t>
  </si>
  <si>
    <t>C10H19NO2S2</t>
  </si>
  <si>
    <t>C12H18N4O7P2S</t>
  </si>
  <si>
    <t>H2S2O3</t>
  </si>
  <si>
    <t>C00097[c] + C00051[c] + C00006[c] &lt;=&gt; C05526[c] + C00005[c]</t>
  </si>
  <si>
    <t>C14H24N6O3S</t>
  </si>
  <si>
    <t>C14H22N6O3S</t>
  </si>
  <si>
    <t>C12H17N4O4PS</t>
  </si>
  <si>
    <t>C12H16N4O4PS</t>
  </si>
  <si>
    <t>C11H14N2O5</t>
  </si>
  <si>
    <t>C00455[c] + C00001[c] -&gt; C00009[c] + C03150[c]</t>
  </si>
  <si>
    <t>C03150[c] + C00009[c] &lt;=&gt; C00153[c] + C00620[c]</t>
  </si>
  <si>
    <t>C11H13NO6</t>
  </si>
  <si>
    <t>C05841[c] + C00009[c] &lt;=&gt; C00253[c] + C00620[c]</t>
  </si>
  <si>
    <t>RHO</t>
  </si>
  <si>
    <t>C00504[c] + 2 C00004[c] -&gt; C00101[c] + 2 C00003[c]</t>
  </si>
  <si>
    <t>C3H4O10P2</t>
  </si>
  <si>
    <t>C6H8O9P</t>
  </si>
  <si>
    <t>C6H9O7</t>
  </si>
  <si>
    <t>C48H71O4</t>
  </si>
  <si>
    <t>C14H22N3O17P3</t>
  </si>
  <si>
    <t>C3H4O7P</t>
  </si>
  <si>
    <t>C7H10O10P</t>
  </si>
  <si>
    <t>C3H6NO6P</t>
  </si>
  <si>
    <t>C10H9O10P</t>
  </si>
  <si>
    <t>C7H5O3</t>
  </si>
  <si>
    <t>C12H20N2O9PS</t>
  </si>
  <si>
    <t>C11H21N2O7PS</t>
  </si>
  <si>
    <t>C9H15NO8P</t>
  </si>
  <si>
    <t>C9H13N4O9P</t>
  </si>
  <si>
    <t>C6H9O4</t>
  </si>
  <si>
    <t>C2H3O2</t>
  </si>
  <si>
    <t>C23H34N7O17P3S</t>
  </si>
  <si>
    <t>C11H17NO11P</t>
  </si>
  <si>
    <t>C11H21N2O7PRS</t>
  </si>
  <si>
    <t>C10H10NO5</t>
  </si>
  <si>
    <t>C10H12N5O10P2</t>
  </si>
  <si>
    <t>C16H23N5O15P2</t>
  </si>
  <si>
    <t>C15H24N6O5Se</t>
  </si>
  <si>
    <t>C10H12NO5</t>
  </si>
  <si>
    <t>C5H16N4</t>
  </si>
  <si>
    <t>C7H8N5O8P2</t>
  </si>
  <si>
    <t>C6H8N3O7P2</t>
  </si>
  <si>
    <t>C9H12N5O13P3</t>
  </si>
  <si>
    <t>C9H13N4O8P</t>
  </si>
  <si>
    <t>C8H12N3O7P</t>
  </si>
  <si>
    <t>C5H4O5</t>
  </si>
  <si>
    <t>C10H12N5O7P</t>
  </si>
  <si>
    <t>C6H8N3O4P</t>
  </si>
  <si>
    <t>C7H6NO2</t>
  </si>
  <si>
    <t>C10H12N5O10PS</t>
  </si>
  <si>
    <t>C6H15N4O2</t>
  </si>
  <si>
    <t>C10H17N4O6</t>
  </si>
  <si>
    <t>C15H21N5O14P2</t>
  </si>
  <si>
    <t>C4H6NO4</t>
  </si>
  <si>
    <t>C14H14N5O11P</t>
  </si>
  <si>
    <t>C10H12N5O13P3</t>
  </si>
  <si>
    <t>C4H6NO7P</t>
  </si>
  <si>
    <t>C10H15N2O3S</t>
  </si>
  <si>
    <t>C23H43N2O8PRS</t>
  </si>
  <si>
    <t>C25H47N2O8PRS</t>
  </si>
  <si>
    <t>C25H45N2O8PRS</t>
  </si>
  <si>
    <t>C27H51N2O8PRS</t>
  </si>
  <si>
    <t>C27H49N2O8PRS</t>
  </si>
  <si>
    <t>C29H55N2O8PRS</t>
  </si>
  <si>
    <t>C29H53N2O8PRS</t>
  </si>
  <si>
    <t>C5H6N2O5</t>
  </si>
  <si>
    <t>C9H11N3O9P</t>
  </si>
  <si>
    <t>CH2NO5P</t>
  </si>
  <si>
    <t>C9H12N3O11P2</t>
  </si>
  <si>
    <t>C14H23N3O14P2</t>
  </si>
  <si>
    <t>C5H15NO</t>
  </si>
  <si>
    <t>C10H8O6</t>
  </si>
  <si>
    <t>C6H5O7</t>
  </si>
  <si>
    <t>C9H12N3O8P</t>
  </si>
  <si>
    <t>C21H32N7O16P3S</t>
  </si>
  <si>
    <t>C12H13NO9P</t>
  </si>
  <si>
    <t>C36H40N4O8</t>
  </si>
  <si>
    <t>C9H12N3O14P3</t>
  </si>
  <si>
    <t>C6H10O10P</t>
  </si>
  <si>
    <t>C6H9O9P</t>
  </si>
  <si>
    <t>C9H14N5O8P</t>
  </si>
  <si>
    <t>C10H12N5O9P2</t>
  </si>
  <si>
    <t>C10H12N5O6P</t>
  </si>
  <si>
    <t>C9H21N2O2</t>
  </si>
  <si>
    <t>C10H12N5O12P3</t>
  </si>
  <si>
    <t>C4H7O6P</t>
  </si>
  <si>
    <t>C9H12N3O10P2</t>
  </si>
  <si>
    <t>C9H12N3O7P</t>
  </si>
  <si>
    <t>C9H12N3O13P3</t>
  </si>
  <si>
    <t>C5H8NO4</t>
  </si>
  <si>
    <t>C3H5O4</t>
  </si>
  <si>
    <t>C5H9O4</t>
  </si>
  <si>
    <t>C6H11O4</t>
  </si>
  <si>
    <t>C14H13N6O3</t>
  </si>
  <si>
    <t>C7H7O5</t>
  </si>
  <si>
    <t>C6H9N2O6P</t>
  </si>
  <si>
    <t>C6H9O6PS</t>
  </si>
  <si>
    <t>C5H9O7P2</t>
  </si>
  <si>
    <t>C5H5N2O4</t>
  </si>
  <si>
    <t>C7H9O6</t>
  </si>
  <si>
    <t>C21H33N7O13P2S</t>
  </si>
  <si>
    <t>C10H17N2O3</t>
  </si>
  <si>
    <t>C10H13N2O11P2</t>
  </si>
  <si>
    <t>C10H13N2O8P</t>
  </si>
  <si>
    <t>C10H13N2O14P3</t>
  </si>
  <si>
    <t>C9H11N2O11P2</t>
  </si>
  <si>
    <t>C9H11N2O8P</t>
  </si>
  <si>
    <t>C9H11N2O14P3</t>
  </si>
  <si>
    <t>C5H9O7P</t>
  </si>
  <si>
    <t>C4H7O7P</t>
  </si>
  <si>
    <t>C2H8NO</t>
  </si>
  <si>
    <t>C27H31N9O15P2</t>
  </si>
  <si>
    <t>C6H10O12P2</t>
  </si>
  <si>
    <t>C8H15N3O8P</t>
  </si>
  <si>
    <t>C8H13N2O9P</t>
  </si>
  <si>
    <t>C11H16N3O7S</t>
  </si>
  <si>
    <t>C17H19N4O9P</t>
  </si>
  <si>
    <t>CH1O2</t>
  </si>
  <si>
    <t>C15H25O7P2</t>
  </si>
  <si>
    <t>C20H21N7O7</t>
  </si>
  <si>
    <t>C4H2O4</t>
  </si>
  <si>
    <t>C6H13NO8P</t>
  </si>
  <si>
    <t>C7H14N2O8P</t>
  </si>
  <si>
    <t>C8H13N2O5S</t>
  </si>
  <si>
    <t>C10H12N5O11P2</t>
  </si>
  <si>
    <t>C6H11O7</t>
  </si>
  <si>
    <t>C2H1O3</t>
  </si>
  <si>
    <t>C2H3O3</t>
  </si>
  <si>
    <t>C10H12N5O8P</t>
  </si>
  <si>
    <t>C10H17O7P2</t>
  </si>
  <si>
    <t>C10H12N5O14P3</t>
  </si>
  <si>
    <t>SO3</t>
  </si>
  <si>
    <t>C7H7O7</t>
  </si>
  <si>
    <t>C6H12N3O</t>
  </si>
  <si>
    <t>C6H11N3O4P</t>
  </si>
  <si>
    <t>C40H38N4O17</t>
  </si>
  <si>
    <t>C5H9O8P2</t>
  </si>
  <si>
    <t>C11H18N3O7S</t>
  </si>
  <si>
    <t>C9H7O4</t>
  </si>
  <si>
    <t>C3H3O4</t>
  </si>
  <si>
    <t>C5H4O6</t>
  </si>
  <si>
    <t>C6H12O9P</t>
  </si>
  <si>
    <t>C10H8NO2</t>
  </si>
  <si>
    <t>C11H12NO6P</t>
  </si>
  <si>
    <t>C6H6O24P6</t>
  </si>
  <si>
    <t>C6H7N2O5P</t>
  </si>
  <si>
    <t>C2H2NO2</t>
  </si>
  <si>
    <t>C10H11N4O8P</t>
  </si>
  <si>
    <t>C4H3NO4</t>
  </si>
  <si>
    <t>C5H4O4</t>
  </si>
  <si>
    <t>C26H35N7O19P3S</t>
  </si>
  <si>
    <t>C10H11N4O14P3</t>
  </si>
  <si>
    <t>C5H7O3S</t>
  </si>
  <si>
    <t>C3H5O3</t>
  </si>
  <si>
    <t>C6H15N2O2</t>
  </si>
  <si>
    <t>C3H1O3R</t>
  </si>
  <si>
    <t>C24H34N7O19P3S</t>
  </si>
  <si>
    <t>C5H10O9P2</t>
  </si>
  <si>
    <t>CH4O1</t>
  </si>
  <si>
    <t>C20H20N7O6</t>
  </si>
  <si>
    <t>C20H21N7O6</t>
  </si>
  <si>
    <t>C5H7O3</t>
  </si>
  <si>
    <t>C6H9O3</t>
  </si>
  <si>
    <t>C3H3O3S</t>
  </si>
  <si>
    <t>C30H35N9O12</t>
  </si>
  <si>
    <t>C20H24N7O6</t>
  </si>
  <si>
    <t>C21H24N6O15P2</t>
  </si>
  <si>
    <t>C6H4NO2</t>
  </si>
  <si>
    <t>C21H26N7O14P2</t>
  </si>
  <si>
    <t>C21H27N7O14P2</t>
  </si>
  <si>
    <t>C21H25N7O17P3</t>
  </si>
  <si>
    <t>C21H26N7O17P3</t>
  </si>
  <si>
    <t>C7H10NO4</t>
  </si>
  <si>
    <t>C7H9NO8P</t>
  </si>
  <si>
    <t>C8H14NO9P</t>
  </si>
  <si>
    <t>C11H12NO9P</t>
  </si>
  <si>
    <t>C5H14N3O</t>
  </si>
  <si>
    <t>NH4</t>
  </si>
  <si>
    <t>C11H14N2O8P</t>
  </si>
  <si>
    <t>C6H5NO6P</t>
  </si>
  <si>
    <t>C11H16N2O7</t>
  </si>
  <si>
    <t>C11H12NO8</t>
  </si>
  <si>
    <t>C47H69O3</t>
  </si>
  <si>
    <t>C4H2O5</t>
  </si>
  <si>
    <t>C4H5O3</t>
  </si>
  <si>
    <t>C20H30N6O12S2</t>
  </si>
  <si>
    <t>C4H4O8P</t>
  </si>
  <si>
    <t>C10H10N2O11P</t>
  </si>
  <si>
    <t>C40H65O7P2</t>
  </si>
  <si>
    <t>C5H13N2O2</t>
  </si>
  <si>
    <t>C5H3N2O4</t>
  </si>
  <si>
    <t>C5H5O8PR2</t>
  </si>
  <si>
    <t>C10H11N5O10P2</t>
  </si>
  <si>
    <t>C10H11N5O13P2S</t>
  </si>
  <si>
    <t>C10H13N2O4</t>
  </si>
  <si>
    <t>C42H41N4O16</t>
  </si>
  <si>
    <t>C8H13N2O2</t>
  </si>
  <si>
    <t>C8H12N2O5P</t>
  </si>
  <si>
    <t>C3H2O6P</t>
  </si>
  <si>
    <t>C8H12O10PR2</t>
  </si>
  <si>
    <t>C8H11O13P2R2</t>
  </si>
  <si>
    <t>C3H2O7P</t>
  </si>
  <si>
    <t>C9H7O3</t>
  </si>
  <si>
    <t>C4H8NO6P</t>
  </si>
  <si>
    <t>HO4P</t>
  </si>
  <si>
    <t>C7H7NO4</t>
  </si>
  <si>
    <t>C8H8NO6P</t>
  </si>
  <si>
    <t>C12H21N2O6S</t>
  </si>
  <si>
    <t>C9H16NO5</t>
  </si>
  <si>
    <t>C24H36N7O17P3S</t>
  </si>
  <si>
    <t>C10H11N5O17P4</t>
  </si>
  <si>
    <t>C34H38N4O4</t>
  </si>
  <si>
    <t>HO7P2</t>
  </si>
  <si>
    <t>C34H32N4O4</t>
  </si>
  <si>
    <t>C10H11N5O20P5</t>
  </si>
  <si>
    <t>HO10P3</t>
  </si>
  <si>
    <t>C5H11NO7P</t>
  </si>
  <si>
    <t>C15H19N5O14P2</t>
  </si>
  <si>
    <t>C15H19N5O20P4</t>
  </si>
  <si>
    <t>C15H21N5O15P2</t>
  </si>
  <si>
    <t>C5H8O14P3</t>
  </si>
  <si>
    <t>C8H11NO10PR2</t>
  </si>
  <si>
    <t>C34H30FeN4O4</t>
  </si>
  <si>
    <t>C4H14N2</t>
  </si>
  <si>
    <t>C5H6NO2</t>
  </si>
  <si>
    <t>C3H3O3</t>
  </si>
  <si>
    <t>C5H6NO3</t>
  </si>
  <si>
    <t>C7H3NO4</t>
  </si>
  <si>
    <t>C5H10O8P</t>
  </si>
  <si>
    <t>C5H9O8P</t>
  </si>
  <si>
    <t>C10H16N3O6S</t>
  </si>
  <si>
    <t>C13H15N4O12P</t>
  </si>
  <si>
    <t>C15H23N6O5S</t>
  </si>
  <si>
    <t>C15H19N5O6S</t>
  </si>
  <si>
    <t>HSe</t>
  </si>
  <si>
    <t>O4Se</t>
  </si>
  <si>
    <t>C42H39N4O16</t>
  </si>
  <si>
    <t>C42H36FeN4O16</t>
  </si>
  <si>
    <t>SO4</t>
  </si>
  <si>
    <t>C13H20N3O8S</t>
  </si>
  <si>
    <t>C7H9O5</t>
  </si>
  <si>
    <t>C7H8O8P</t>
  </si>
  <si>
    <t>C7H22N3</t>
  </si>
  <si>
    <t>C12H21O14P</t>
  </si>
  <si>
    <t>C10H17N4O5</t>
  </si>
  <si>
    <t>C9H10NO7</t>
  </si>
  <si>
    <t>C9H11NO6</t>
  </si>
  <si>
    <t>C25H35N7O19P3S</t>
  </si>
  <si>
    <t>C9H15N2O5</t>
  </si>
  <si>
    <t>C6H4O7S</t>
  </si>
  <si>
    <t>C6H8NO4PS</t>
  </si>
  <si>
    <t>C12H16N4O7P2S</t>
  </si>
  <si>
    <t>C95H152N8O28P2</t>
  </si>
  <si>
    <t>C87H139N7O23P2</t>
  </si>
  <si>
    <t>C55H89O7P2</t>
  </si>
  <si>
    <t>C9H11N2O12P2</t>
  </si>
  <si>
    <t>C15H22N2O17P2</t>
  </si>
  <si>
    <t>C15H19N2O18P2</t>
  </si>
  <si>
    <t>C17H25N3O17P2</t>
  </si>
  <si>
    <t>C20H26N3O19P2</t>
  </si>
  <si>
    <t>C20H28N3O19P2</t>
  </si>
  <si>
    <t>C23H33N4O20P2</t>
  </si>
  <si>
    <t>C28H39N5O23P2</t>
  </si>
  <si>
    <t>C9H11N2O9P</t>
  </si>
  <si>
    <t>C35H51N7O26P2</t>
  </si>
  <si>
    <t>C41H61N9O28P2</t>
  </si>
  <si>
    <t>C40H36N4O16</t>
  </si>
  <si>
    <t>C9H11N2O15P3</t>
  </si>
  <si>
    <t>C10H11N4O9P</t>
  </si>
  <si>
    <t>C10H11N4O15P3</t>
  </si>
  <si>
    <t>C45H73O7P2</t>
  </si>
  <si>
    <t>C15H20N2O18P2</t>
  </si>
  <si>
    <t>C7H12O13P2</t>
  </si>
  <si>
    <t>C6H5O6</t>
  </si>
  <si>
    <t>C6H14NO5</t>
  </si>
  <si>
    <t>C16H23N5O16P2</t>
  </si>
  <si>
    <t>CHO3</t>
  </si>
  <si>
    <t>C2H2O6P</t>
  </si>
  <si>
    <t>C5H7O4</t>
  </si>
  <si>
    <t>CNS</t>
  </si>
  <si>
    <t>C4H4O2RS</t>
  </si>
  <si>
    <t>C7H7NO5</t>
  </si>
  <si>
    <t>C55H89O4P</t>
  </si>
  <si>
    <t>C8H12O11P</t>
  </si>
  <si>
    <t>C7H5N4O3</t>
  </si>
  <si>
    <t>C7H10N5O</t>
  </si>
  <si>
    <t>C30H50O7P2</t>
  </si>
  <si>
    <t>C10H11N4O11P2</t>
  </si>
  <si>
    <t>C10H10N4O10P2</t>
  </si>
  <si>
    <t>C10H11N4O13P3</t>
  </si>
  <si>
    <t>C6H9O3S</t>
  </si>
  <si>
    <t>C5H8NO7P</t>
  </si>
  <si>
    <t>C8H13O8</t>
  </si>
  <si>
    <t>C17H24N3O15P</t>
  </si>
  <si>
    <t>C7H7NO6PS</t>
  </si>
  <si>
    <t>C6H7O7</t>
  </si>
  <si>
    <t>C8H7O2</t>
  </si>
  <si>
    <t>C3H6NO5S2</t>
  </si>
  <si>
    <t>C24H33N7O17P3SR</t>
  </si>
  <si>
    <t>C5H10O7P</t>
  </si>
  <si>
    <t>O3Se</t>
  </si>
  <si>
    <t>C62H88CoN13O14P</t>
  </si>
  <si>
    <t>C8H12NO6</t>
  </si>
  <si>
    <t>C8H13N2O5</t>
  </si>
  <si>
    <t>C26H37N7O20P3S</t>
  </si>
  <si>
    <t>C2H6NO</t>
  </si>
  <si>
    <t>C25H43O4P</t>
  </si>
  <si>
    <t>C31H54O9P</t>
  </si>
  <si>
    <t>C11H16NO7</t>
  </si>
  <si>
    <t>C7H8N5O3</t>
  </si>
  <si>
    <t>C23H41N2O8PRS</t>
  </si>
  <si>
    <t>C4H6OSR</t>
  </si>
  <si>
    <t>C4H4OSR</t>
  </si>
  <si>
    <t>C17H31N2O8PRS</t>
  </si>
  <si>
    <t>C17H29N2O8PRS</t>
  </si>
  <si>
    <t>C19H35N2O8PRS</t>
  </si>
  <si>
    <t>C19H33N2O8PRS</t>
  </si>
  <si>
    <t>C21H39N2O8PRS</t>
  </si>
  <si>
    <t>C21H37N2O8PRS</t>
  </si>
  <si>
    <t>C17H27N2O10PRS</t>
  </si>
  <si>
    <t>C17H29N2O10PRS</t>
  </si>
  <si>
    <t>C19H31N2O10PRS</t>
  </si>
  <si>
    <t>C19H33N2O10PRS</t>
  </si>
  <si>
    <t>C4H6O2SR</t>
  </si>
  <si>
    <t>C21H39N2O9PRS</t>
  </si>
  <si>
    <t>C19H35N2O9PRS</t>
  </si>
  <si>
    <t>C27H51N2O9PRS</t>
  </si>
  <si>
    <t>C25H47N2O9PRS</t>
  </si>
  <si>
    <t>C17H31N2O9PRS</t>
  </si>
  <si>
    <t>C23H43N2O9PRS</t>
  </si>
  <si>
    <t>C17H29N2O11PRS</t>
  </si>
  <si>
    <t>C19H33N2O11PRS</t>
  </si>
  <si>
    <t>H3NR</t>
  </si>
  <si>
    <t>C10H11N4O7P</t>
  </si>
  <si>
    <t>C25H45N2O9PRS</t>
  </si>
  <si>
    <t>C17H29N2O9PRS</t>
  </si>
  <si>
    <t>C19H33N2O9PRS</t>
  </si>
  <si>
    <t>C21H37N2O9PRS</t>
  </si>
  <si>
    <t>C23H41N2O9PRS</t>
  </si>
  <si>
    <t>C27H49N2O9PRS</t>
  </si>
  <si>
    <t>C29H53N2O9PRS</t>
  </si>
  <si>
    <t>C17H27N2O11PRS</t>
  </si>
  <si>
    <t>C19H31N2O11PRS</t>
  </si>
  <si>
    <t>C29H55N2O9PRS</t>
  </si>
  <si>
    <t>C45H57N6O12</t>
  </si>
  <si>
    <t>C45H56CoN6O12</t>
  </si>
  <si>
    <t>C58H85CoN16O11</t>
  </si>
  <si>
    <t>C55H68CoN11O15</t>
  </si>
  <si>
    <t>C56H95N3O31R</t>
  </si>
  <si>
    <t>C8H7O3</t>
  </si>
  <si>
    <t>C5H9O4P</t>
  </si>
  <si>
    <t>C30H49O7P2</t>
  </si>
  <si>
    <t>C9H10NO2R</t>
  </si>
  <si>
    <t>C11H11N2OR</t>
  </si>
  <si>
    <t>C4H8NO2R</t>
  </si>
  <si>
    <t>C6H12NOR</t>
  </si>
  <si>
    <t>C6H14N2OR</t>
  </si>
  <si>
    <t>C3H6NOR</t>
  </si>
  <si>
    <t>C5H10NOSR</t>
  </si>
  <si>
    <t>C3H6NO2R</t>
  </si>
  <si>
    <t>C2H4NOR</t>
  </si>
  <si>
    <t>C3H6NOSR</t>
  </si>
  <si>
    <t>C6H14N4OR</t>
  </si>
  <si>
    <t>C9H10NOR</t>
  </si>
  <si>
    <t>C6H8N3OR</t>
  </si>
  <si>
    <t>C5H9N2O2R</t>
  </si>
  <si>
    <t>C5H8NOR</t>
  </si>
  <si>
    <t>C14H24N2O12PR2</t>
  </si>
  <si>
    <t>C14H23N3O15P2</t>
  </si>
  <si>
    <t>C4H6O8P</t>
  </si>
  <si>
    <t>C17H22N4O9P</t>
  </si>
  <si>
    <t>C22H29N4O9P</t>
  </si>
  <si>
    <t>NO3</t>
  </si>
  <si>
    <t>NO2</t>
  </si>
  <si>
    <t>C5H13NO</t>
  </si>
  <si>
    <t>C6H14O8P</t>
  </si>
  <si>
    <t>C5H9O3</t>
  </si>
  <si>
    <t>P28718</t>
  </si>
  <si>
    <t>P21908</t>
  </si>
  <si>
    <t>Q5NP47</t>
  </si>
  <si>
    <t>Q5NQ99</t>
  </si>
  <si>
    <t>Q5NR51</t>
  </si>
  <si>
    <t>Q5NQB6</t>
  </si>
  <si>
    <t>P09316</t>
  </si>
  <si>
    <t>P09404</t>
  </si>
  <si>
    <t>P30798</t>
  </si>
  <si>
    <t>P33675</t>
  </si>
  <si>
    <t>Q5NR78</t>
  </si>
  <si>
    <t>O66113</t>
  </si>
  <si>
    <t>O66112</t>
  </si>
  <si>
    <t>O66119</t>
  </si>
  <si>
    <t>P06672</t>
  </si>
  <si>
    <t>P20368</t>
  </si>
  <si>
    <t>P0DJA2</t>
  </si>
  <si>
    <t>Q5NLR4</t>
  </si>
  <si>
    <t>P50970</t>
  </si>
  <si>
    <t>Q5NL23</t>
  </si>
  <si>
    <t>Q5NQ94</t>
  </si>
  <si>
    <t>Q5NQ38</t>
  </si>
  <si>
    <t>Q5NQ37</t>
  </si>
  <si>
    <t>Q5NMX9</t>
  </si>
  <si>
    <t>Q5NQ12</t>
  </si>
  <si>
    <t>Q5NQ14</t>
  </si>
  <si>
    <t>Q5NMF5</t>
  </si>
  <si>
    <t>Q01578</t>
  </si>
  <si>
    <t>Q5NLM9</t>
  </si>
  <si>
    <t>Q00384</t>
  </si>
  <si>
    <t>P21909</t>
  </si>
  <si>
    <t>Q5NMF8</t>
  </si>
  <si>
    <t>P21907</t>
  </si>
  <si>
    <t>Q5NR54</t>
  </si>
  <si>
    <t>Q5NRL2</t>
  </si>
  <si>
    <t>Q5NN86</t>
  </si>
  <si>
    <t>Q5NPE9</t>
  </si>
  <si>
    <t>Q5NPB7</t>
  </si>
  <si>
    <t>Q5NLL9</t>
  </si>
  <si>
    <t>Q5NQM7</t>
  </si>
  <si>
    <t>Q5NPE8</t>
  </si>
  <si>
    <t>Q5NN02</t>
  </si>
  <si>
    <t>Q5NN00</t>
  </si>
  <si>
    <t>H2VFN7</t>
  </si>
  <si>
    <t>Q5NN53</t>
  </si>
  <si>
    <t>H2VFM0</t>
  </si>
  <si>
    <t>Q5NMI7</t>
  </si>
  <si>
    <t>Q5NRG9</t>
  </si>
  <si>
    <t>P14924</t>
  </si>
  <si>
    <t>Q5NP32</t>
  </si>
  <si>
    <t>P0DJA4</t>
  </si>
  <si>
    <t>P0DJA7</t>
  </si>
  <si>
    <t>P0DJA3</t>
  </si>
  <si>
    <t>Q03417</t>
  </si>
  <si>
    <t>Q5NR77</t>
  </si>
  <si>
    <t>Q5NNZ5</t>
  </si>
  <si>
    <t>Q5NQ23</t>
  </si>
  <si>
    <t>Q07982</t>
  </si>
  <si>
    <t>Q5NNX4</t>
  </si>
  <si>
    <t>Q5NQ83</t>
  </si>
  <si>
    <t>Q5NNT4</t>
  </si>
  <si>
    <t>Q5NRH4</t>
  </si>
  <si>
    <t>Q5NLR2</t>
  </si>
  <si>
    <t>Q9RNM8</t>
  </si>
  <si>
    <t>H2VFN5</t>
  </si>
  <si>
    <t>Q5NMZ2</t>
  </si>
  <si>
    <t>Q5NNB7</t>
  </si>
  <si>
    <t>Q5NNI6</t>
  </si>
  <si>
    <t>Q5NLZ4</t>
  </si>
  <si>
    <t>Q5NRK0</t>
  </si>
  <si>
    <t>Q5NPH6</t>
  </si>
  <si>
    <t>Q5NLR5</t>
  </si>
  <si>
    <t>Q5NPH7</t>
  </si>
  <si>
    <t>Q5NQX4</t>
  </si>
  <si>
    <t>P30799</t>
  </si>
  <si>
    <t>Q5NME0</t>
  </si>
  <si>
    <t>Q5NM66</t>
  </si>
  <si>
    <t>Q5NL31</t>
  </si>
  <si>
    <t>Q5NPZ8</t>
  </si>
  <si>
    <t>Q5NPY2</t>
  </si>
  <si>
    <t>Q5NPK1</t>
  </si>
  <si>
    <t>Q5NLA3</t>
  </si>
  <si>
    <t>Q5NQ84</t>
  </si>
  <si>
    <t>Q5NLI1</t>
  </si>
  <si>
    <t>Q5NNA5</t>
  </si>
  <si>
    <t>Q5NP18</t>
  </si>
  <si>
    <t>Q5NPP9</t>
  </si>
  <si>
    <t>Q5NNE7</t>
  </si>
  <si>
    <t>Q5NNE6</t>
  </si>
  <si>
    <t>Q5NLN2</t>
  </si>
  <si>
    <t>Q5NQR2</t>
  </si>
  <si>
    <t>Q5NQQ1</t>
  </si>
  <si>
    <t>Q5NNY0</t>
  </si>
  <si>
    <t>Q5NMC9</t>
  </si>
  <si>
    <t>Q5NPM4</t>
  </si>
  <si>
    <t>Q5NQZ2</t>
  </si>
  <si>
    <t>Q5NQZ1</t>
  </si>
  <si>
    <t>Q5NQZ0</t>
  </si>
  <si>
    <t>Q5NQY9</t>
  </si>
  <si>
    <t>Q5NQY8</t>
  </si>
  <si>
    <t>Q5NPU6</t>
  </si>
  <si>
    <t>Q5NPR9</t>
  </si>
  <si>
    <t>Q5NPR8</t>
  </si>
  <si>
    <t>Q5NPR7</t>
  </si>
  <si>
    <t>Q5NPR5</t>
  </si>
  <si>
    <t>Q5NLN3</t>
  </si>
  <si>
    <t>Q5NNH3</t>
  </si>
  <si>
    <t>Q5NM65</t>
  </si>
  <si>
    <t>H2VFN0</t>
  </si>
  <si>
    <t>Q5NLN9</t>
  </si>
  <si>
    <t>Q5NLV1</t>
  </si>
  <si>
    <t>Q5NNF3</t>
  </si>
  <si>
    <t>Q5NNH0</t>
  </si>
  <si>
    <t>Q5NNG9</t>
  </si>
  <si>
    <t>Q5NQ88</t>
  </si>
  <si>
    <t>Q5NLG3</t>
  </si>
  <si>
    <t>Q5NLG2</t>
  </si>
  <si>
    <t>Q5NLG1</t>
  </si>
  <si>
    <t>Q5NRB3</t>
  </si>
  <si>
    <t>Q5NRM6</t>
  </si>
  <si>
    <t>Q5NRM5</t>
  </si>
  <si>
    <t>Q5NRM7</t>
  </si>
  <si>
    <t>Q5NRM3</t>
  </si>
  <si>
    <t>Q5NRM2</t>
  </si>
  <si>
    <t>Q5NRM1</t>
  </si>
  <si>
    <t>Q5NR05</t>
  </si>
  <si>
    <t>Q5NQQ3</t>
  </si>
  <si>
    <t>Q5NPK2</t>
  </si>
  <si>
    <t>Q5NMH6</t>
  </si>
  <si>
    <t>Q5NN63</t>
  </si>
  <si>
    <t>Q5NL87</t>
  </si>
  <si>
    <t>Q9X5F5</t>
  </si>
  <si>
    <t>Q5NLY4</t>
  </si>
  <si>
    <t>Q5NLU4</t>
  </si>
  <si>
    <t>Q5NN08</t>
  </si>
  <si>
    <t>Q5NN64</t>
  </si>
  <si>
    <t>Q5NL40</t>
  </si>
  <si>
    <t>Q5NL81</t>
  </si>
  <si>
    <t>Q5NND5</t>
  </si>
  <si>
    <t>Q5NNC7</t>
  </si>
  <si>
    <t>Q5NRD4</t>
  </si>
  <si>
    <t>Q5NQR6</t>
  </si>
  <si>
    <t>Q9X5E3</t>
  </si>
  <si>
    <t>Q5NPG0</t>
  </si>
  <si>
    <t>Q5NR60</t>
  </si>
  <si>
    <t>Q5NN91</t>
  </si>
  <si>
    <t>Q5NL86</t>
  </si>
  <si>
    <t>Q5NQG1</t>
  </si>
  <si>
    <t>Q5NNW4</t>
  </si>
  <si>
    <t>Q5NMB7</t>
  </si>
  <si>
    <t>Q5NM79</t>
  </si>
  <si>
    <t>Q9FDL5</t>
  </si>
  <si>
    <t>Q5NPM8</t>
  </si>
  <si>
    <t>Q9REQ6</t>
  </si>
  <si>
    <t>Q5NMA5</t>
  </si>
  <si>
    <t>Q5NMA4</t>
  </si>
  <si>
    <t>Q5NPM7</t>
  </si>
  <si>
    <t>Q5NML5</t>
  </si>
  <si>
    <t>Q5NML6</t>
  </si>
  <si>
    <t>Q5NNN4</t>
  </si>
  <si>
    <t>Q5NPS4</t>
  </si>
  <si>
    <t>Q5NRK3</t>
  </si>
  <si>
    <t>Q5NQE8</t>
  </si>
  <si>
    <t>Q5NQD8</t>
  </si>
  <si>
    <t>Q5NNP7</t>
  </si>
  <si>
    <t>Q5NNR1</t>
  </si>
  <si>
    <t>Q9RNN5</t>
  </si>
  <si>
    <t>Q5NMF1</t>
  </si>
  <si>
    <t>Q5NNV1</t>
  </si>
  <si>
    <t>Q5NPT0</t>
  </si>
  <si>
    <t>Q5NN19</t>
  </si>
  <si>
    <t>H2VFQ2</t>
  </si>
  <si>
    <t>Q5NNZ7</t>
  </si>
  <si>
    <t>Q5NMW5</t>
  </si>
  <si>
    <t>Q5NLU9</t>
  </si>
  <si>
    <t>Q5NPT1</t>
  </si>
  <si>
    <t>Q5NNW5</t>
  </si>
  <si>
    <t>Q5NQ43</t>
  </si>
  <si>
    <t>Q5NNP5</t>
  </si>
  <si>
    <t>Q5NNJ1</t>
  </si>
  <si>
    <t>Q5NRE4</t>
  </si>
  <si>
    <t>Q5NQH7</t>
  </si>
  <si>
    <t>Q5NPM3</t>
  </si>
  <si>
    <t>Q5NRL7</t>
  </si>
  <si>
    <t>Q5NPE4</t>
  </si>
  <si>
    <t>Q5NLU7</t>
  </si>
  <si>
    <t>Q5NPE5</t>
  </si>
  <si>
    <t>O50235</t>
  </si>
  <si>
    <t>Q5NLS9</t>
  </si>
  <si>
    <t>Q5NPZ4</t>
  </si>
  <si>
    <t>Q9X5E9</t>
  </si>
  <si>
    <t>Q5NLI9</t>
  </si>
  <si>
    <t>Q5NQB9</t>
  </si>
  <si>
    <t>Q9X3X5</t>
  </si>
  <si>
    <t>Q5NNJ6</t>
  </si>
  <si>
    <t>Q9Z671</t>
  </si>
  <si>
    <t>Q5NP72</t>
  </si>
  <si>
    <t>Q5NQ29</t>
  </si>
  <si>
    <t>H2VFN3</t>
  </si>
  <si>
    <t>Q5NP73</t>
  </si>
  <si>
    <t>Q5NR86</t>
  </si>
  <si>
    <t>Q5NQN8</t>
  </si>
  <si>
    <t>Q5NLV4</t>
  </si>
  <si>
    <t>H2VFR4</t>
  </si>
  <si>
    <t>Q5NNC8</t>
  </si>
  <si>
    <t>Q5NNQ0</t>
  </si>
  <si>
    <t>Q9Z660</t>
  </si>
  <si>
    <t>Q5NRH1</t>
  </si>
  <si>
    <t>Q5NLV2</t>
  </si>
  <si>
    <t>Q5NNE9</t>
  </si>
  <si>
    <t>Q5NR41</t>
  </si>
  <si>
    <t>Q5NN11</t>
  </si>
  <si>
    <t>Q5NN85</t>
  </si>
  <si>
    <t>Q5NN88</t>
  </si>
  <si>
    <t>H2VFP6</t>
  </si>
  <si>
    <t>Q5NL95</t>
  </si>
  <si>
    <t>O69015</t>
  </si>
  <si>
    <t>Q5NQ98</t>
  </si>
  <si>
    <t>Q5NMM9</t>
  </si>
  <si>
    <t>Q5NLY3</t>
  </si>
  <si>
    <t>Q5NLQ6</t>
  </si>
  <si>
    <t>Q5NPI8</t>
  </si>
  <si>
    <t>Q5NPB5</t>
  </si>
  <si>
    <t>Q5NR48</t>
  </si>
  <si>
    <t>Q5NLP1</t>
  </si>
  <si>
    <t>Q5NQV7</t>
  </si>
  <si>
    <t>Q5NNT6</t>
  </si>
  <si>
    <t>Q5NPR0</t>
  </si>
  <si>
    <t>Q5NNZ9</t>
  </si>
  <si>
    <t>Q5NRB5</t>
  </si>
  <si>
    <t>Q5NP23</t>
  </si>
  <si>
    <t>H2VFN4</t>
  </si>
  <si>
    <t>Q5NL73</t>
  </si>
  <si>
    <t>Q5NLJ4</t>
  </si>
  <si>
    <t>Q5NP33</t>
  </si>
  <si>
    <t>Q5NPQ9</t>
  </si>
  <si>
    <t>Q5NRC5</t>
  </si>
  <si>
    <t>Q5NRC4</t>
  </si>
  <si>
    <t>Q9X5F8</t>
  </si>
  <si>
    <t>Q5NPM9</t>
  </si>
  <si>
    <t>Q5NQF0</t>
  </si>
  <si>
    <t>Q5NQH2</t>
  </si>
  <si>
    <t>Q5NM04</t>
  </si>
  <si>
    <t>Q5NNL4</t>
  </si>
  <si>
    <t>Q9Z661</t>
  </si>
  <si>
    <t>Q9RNM2</t>
  </si>
  <si>
    <t>H2VFN8</t>
  </si>
  <si>
    <t>H2VFP9</t>
  </si>
  <si>
    <t>Q5NPL6</t>
  </si>
  <si>
    <t>Q5NLD3</t>
  </si>
  <si>
    <t>Q5NQE9</t>
  </si>
  <si>
    <t>Q5NPD2</t>
  </si>
  <si>
    <t>Q5NME2</t>
  </si>
  <si>
    <t>Q5NP13</t>
  </si>
  <si>
    <t>Q5NR24</t>
  </si>
  <si>
    <t>Q5NLX5</t>
  </si>
  <si>
    <t>Q5NNR6</t>
  </si>
  <si>
    <t>Q5NQR9</t>
  </si>
  <si>
    <t>Q5NMY3</t>
  </si>
  <si>
    <t>Q5NPS9</t>
  </si>
  <si>
    <t>Q5NN14</t>
  </si>
  <si>
    <t>H2VFM9</t>
  </si>
  <si>
    <t>Q5NNB4</t>
  </si>
  <si>
    <t>H2VFM5</t>
  </si>
  <si>
    <t>Q5NQH1</t>
  </si>
  <si>
    <t>Q5NL11</t>
  </si>
  <si>
    <t>Q9RH04</t>
  </si>
  <si>
    <t>Q5NLV0</t>
  </si>
  <si>
    <t>Q5NMD7</t>
  </si>
  <si>
    <t>Q9X3W1</t>
  </si>
  <si>
    <t>Q5NMD5</t>
  </si>
  <si>
    <t>Q5NMD6</t>
  </si>
  <si>
    <t>Q5NMD3</t>
  </si>
  <si>
    <t>Q5NRM8</t>
  </si>
  <si>
    <t>P34037</t>
  </si>
  <si>
    <t>Q5NQ21</t>
  </si>
  <si>
    <t>Q5NQ19</t>
  </si>
  <si>
    <t>Q9RH05</t>
  </si>
  <si>
    <t>Q5NN79</t>
  </si>
  <si>
    <t>Q5NR43</t>
  </si>
  <si>
    <t>Q5NPY8</t>
  </si>
  <si>
    <t>Q5NPJ9</t>
  </si>
  <si>
    <t>Q5NRI9</t>
  </si>
  <si>
    <t>Q5NPY7</t>
  </si>
  <si>
    <t>Q5NLJ0</t>
  </si>
  <si>
    <t>Q5NLU3</t>
  </si>
  <si>
    <t>Q5NPZ7</t>
  </si>
  <si>
    <t>Q5NPZ6</t>
  </si>
  <si>
    <t>Q5NQ36</t>
  </si>
  <si>
    <t>Q5NPZ5</t>
  </si>
  <si>
    <t>Q5NR30</t>
  </si>
  <si>
    <t>Q5NR29</t>
  </si>
  <si>
    <t>Q5NQB3</t>
  </si>
  <si>
    <t>Q5NQ18</t>
  </si>
  <si>
    <t>Q5NLV8</t>
  </si>
  <si>
    <t>Q04983</t>
  </si>
  <si>
    <t>Q5NMP8</t>
  </si>
  <si>
    <t>Q5NLV3</t>
  </si>
  <si>
    <t>Q5NN89</t>
  </si>
  <si>
    <t>Q5NPA7</t>
  </si>
  <si>
    <t>Q9RNM7</t>
  </si>
  <si>
    <t>Q5NM44</t>
  </si>
  <si>
    <t>Q9RNM9</t>
  </si>
  <si>
    <t>Q5NPD0</t>
  </si>
  <si>
    <t>Q5NMX7</t>
  </si>
  <si>
    <t>H2VFQ8</t>
  </si>
  <si>
    <t>Q5NLL0</t>
  </si>
  <si>
    <t>Q5NN75</t>
  </si>
  <si>
    <t>Q5NP01</t>
  </si>
  <si>
    <t>H2VFR8</t>
  </si>
  <si>
    <t>P56834</t>
  </si>
  <si>
    <t>Q9RNM6</t>
  </si>
  <si>
    <t>Q9RNL1</t>
  </si>
  <si>
    <t>Q5NQ78</t>
  </si>
  <si>
    <t>Q5NME8</t>
  </si>
  <si>
    <t>Q5NME7</t>
  </si>
  <si>
    <t>Q5NMA6</t>
  </si>
  <si>
    <t>Q5NR58</t>
  </si>
  <si>
    <t>H2VFR1</t>
  </si>
  <si>
    <t>Q5NML1</t>
  </si>
  <si>
    <t>D2YW35</t>
  </si>
  <si>
    <t>Q5NNT3</t>
  </si>
  <si>
    <t>Q5NPJ8</t>
  </si>
  <si>
    <t>Q5NQA7</t>
  </si>
  <si>
    <t>Q5NLT8</t>
  </si>
  <si>
    <t>Q5NQA5</t>
  </si>
  <si>
    <t>Q5NQA8</t>
  </si>
  <si>
    <t>Q5NQA6</t>
  </si>
  <si>
    <t>Q5NQQ8</t>
  </si>
  <si>
    <t>Q9RNP3</t>
  </si>
  <si>
    <t>Q5NLS8</t>
  </si>
  <si>
    <t>Q5NMX3</t>
  </si>
  <si>
    <t>Q5NMV7</t>
  </si>
  <si>
    <t>Q5NLX4</t>
  </si>
  <si>
    <t>Q5NP37</t>
  </si>
  <si>
    <t>Q5NLB6</t>
  </si>
  <si>
    <t>Q5NLB5</t>
  </si>
  <si>
    <t>Q5NNF6</t>
  </si>
  <si>
    <t>Q5NL34</t>
  </si>
  <si>
    <t>Q5NL16</t>
  </si>
  <si>
    <t>Q5NLB9</t>
  </si>
  <si>
    <t>Q5NN96</t>
  </si>
  <si>
    <t>Q5NLS7</t>
  </si>
  <si>
    <t>Q9RME4</t>
  </si>
  <si>
    <t>Q5NRJ0</t>
  </si>
  <si>
    <t>Q5NL69</t>
  </si>
  <si>
    <t>Q5NL68</t>
  </si>
  <si>
    <t>Q5NL71</t>
  </si>
  <si>
    <t>Q5NRD6</t>
  </si>
  <si>
    <t>Q5NLB8</t>
  </si>
  <si>
    <t>Q5NMY4</t>
  </si>
  <si>
    <t>Q9RNY7</t>
  </si>
  <si>
    <t>Q5NNZ8</t>
  </si>
  <si>
    <t>Q5NNM7</t>
  </si>
  <si>
    <t>H2VFQ0</t>
  </si>
  <si>
    <t>Q5NNT0</t>
  </si>
  <si>
    <t>Q5NPZ9</t>
  </si>
  <si>
    <t>Q5NRB7</t>
  </si>
  <si>
    <t>Q5NRB6</t>
  </si>
  <si>
    <t>Q5NQQ9</t>
  </si>
  <si>
    <t>Q5NQN7</t>
  </si>
  <si>
    <t>Q5NN57</t>
  </si>
  <si>
    <t>H2VFP1</t>
  </si>
  <si>
    <t>Q5NNR3</t>
  </si>
  <si>
    <t>Q5NQQ4</t>
  </si>
  <si>
    <t>Q5NP22</t>
  </si>
  <si>
    <t>Q5NQC7</t>
  </si>
  <si>
    <t>Q5NR15</t>
  </si>
  <si>
    <t>Q5NL83</t>
  </si>
  <si>
    <t>Q5NL84</t>
  </si>
  <si>
    <t>Q5NRM4</t>
  </si>
  <si>
    <t>Q5NN15</t>
  </si>
  <si>
    <t>Q5NKY8</t>
  </si>
  <si>
    <t>Q5NNY5</t>
  </si>
  <si>
    <t>P57779</t>
  </si>
  <si>
    <t>Q5NLA7</t>
  </si>
  <si>
    <t>Q5NRL8</t>
  </si>
  <si>
    <t>Q5NMS2</t>
  </si>
  <si>
    <t>Q5NM93</t>
  </si>
  <si>
    <t>Q5NM92</t>
  </si>
  <si>
    <t>Q5NME1</t>
  </si>
  <si>
    <t>Q5NMM6</t>
  </si>
  <si>
    <t>Q5NM50</t>
  </si>
  <si>
    <t>Q5NML7</t>
  </si>
  <si>
    <t>H2VFS0</t>
  </si>
  <si>
    <t>Q5NLY2</t>
  </si>
  <si>
    <t>Q5NLT3</t>
  </si>
  <si>
    <t>Q9X3X2</t>
  </si>
  <si>
    <t>Q5NLW7</t>
  </si>
  <si>
    <t>Q9XBR5</t>
  </si>
  <si>
    <t>Q5NL37</t>
  </si>
  <si>
    <t>Q5NPH8</t>
  </si>
  <si>
    <t>Q5NL99</t>
  </si>
  <si>
    <t>Q5NN52</t>
  </si>
  <si>
    <t>Q5NM38</t>
  </si>
  <si>
    <t>Q9X5F2</t>
  </si>
  <si>
    <t>Q9RNZ1</t>
  </si>
  <si>
    <t>Q9X3W5</t>
  </si>
  <si>
    <t>Q5NP61</t>
  </si>
  <si>
    <t>Q5NP81</t>
  </si>
  <si>
    <t>Q5NR50</t>
  </si>
  <si>
    <t>Q9X5F1</t>
  </si>
  <si>
    <t>Q5NQ17</t>
  </si>
  <si>
    <t>P33990</t>
  </si>
  <si>
    <t>Q5NM88</t>
  </si>
  <si>
    <t>Q5NP67</t>
  </si>
  <si>
    <t>Q5NP65</t>
  </si>
  <si>
    <t>H2VFR7</t>
  </si>
  <si>
    <t>Q5NMT5</t>
  </si>
  <si>
    <t>Q5NKZ4</t>
  </si>
  <si>
    <t>Q5NQC5</t>
  </si>
  <si>
    <t>Q5NRH7</t>
  </si>
  <si>
    <t>Q5NN22</t>
  </si>
  <si>
    <t>Q5NN58</t>
  </si>
  <si>
    <t>Q5NQ95</t>
  </si>
  <si>
    <t>Q5NR04</t>
  </si>
  <si>
    <t>Q5NNF0</t>
  </si>
  <si>
    <t>Q5NLI0</t>
  </si>
  <si>
    <t>Q5NQQ7</t>
  </si>
  <si>
    <t>Q5NP46</t>
  </si>
  <si>
    <t>Q5NLA8</t>
  </si>
  <si>
    <t>Q5NNJ4</t>
  </si>
  <si>
    <t>Q5NNV0</t>
  </si>
  <si>
    <t>Q5NPM1</t>
  </si>
  <si>
    <t>Q5NMJ2</t>
  </si>
  <si>
    <t>Q5NMJ1</t>
  </si>
  <si>
    <t>P0DJA8</t>
  </si>
  <si>
    <t>Q5NR44</t>
  </si>
  <si>
    <t>Q5NP36</t>
  </si>
  <si>
    <t>Q5NL22</t>
  </si>
  <si>
    <t>Q5NP93</t>
  </si>
  <si>
    <t>Q5NMC3</t>
  </si>
  <si>
    <t>Q5NMC2</t>
  </si>
  <si>
    <t>Q5NPF4</t>
  </si>
  <si>
    <t>Q5NPF3</t>
  </si>
  <si>
    <t>Q5NPF2</t>
  </si>
  <si>
    <t>Q5NPC5</t>
  </si>
  <si>
    <t>Q5NNK3</t>
  </si>
  <si>
    <t>P21906</t>
  </si>
  <si>
    <t>Q5NQD5</t>
  </si>
  <si>
    <t>HMDB01270</t>
  </si>
  <si>
    <t>MNXM261</t>
  </si>
  <si>
    <t>HMDB04327</t>
  </si>
  <si>
    <t>MNXM000</t>
  </si>
  <si>
    <t>HMDB03609</t>
  </si>
  <si>
    <t>HMDB03904</t>
  </si>
  <si>
    <t>MNXM1705</t>
  </si>
  <si>
    <t>HMDB01376</t>
  </si>
  <si>
    <t>MNXM472</t>
  </si>
  <si>
    <t>HMDB00634</t>
  </si>
  <si>
    <t>MNXM2356</t>
  </si>
  <si>
    <t>HMDB04649</t>
  </si>
  <si>
    <t>MNXM1641</t>
  </si>
  <si>
    <t>HMDB03391</t>
  </si>
  <si>
    <t>MNXM275</t>
  </si>
  <si>
    <t>MNXM1219</t>
  </si>
  <si>
    <t>HMDB11104</t>
  </si>
  <si>
    <t>HMDB60180</t>
  </si>
  <si>
    <t>MNXM162261</t>
  </si>
  <si>
    <t>HMDB00272</t>
  </si>
  <si>
    <t>MNXM379</t>
  </si>
  <si>
    <t>MNXM1365</t>
  </si>
  <si>
    <t>HMDB01405</t>
  </si>
  <si>
    <t>MNXM2484</t>
  </si>
  <si>
    <t>HMDB00996</t>
  </si>
  <si>
    <t>MNXM498</t>
  </si>
  <si>
    <t>HMDB04045</t>
  </si>
  <si>
    <t>MNXM594</t>
  </si>
  <si>
    <t>HMDB00500</t>
  </si>
  <si>
    <t>MNXM164</t>
  </si>
  <si>
    <t>MNXM1802</t>
  </si>
  <si>
    <t>HMDB01117</t>
  </si>
  <si>
    <t>MNXM483</t>
  </si>
  <si>
    <t>HMDB01416</t>
  </si>
  <si>
    <t>MNXM75169</t>
  </si>
  <si>
    <t>HMDB01016</t>
  </si>
  <si>
    <t>MNXM415</t>
  </si>
  <si>
    <t>HMDB01173</t>
  </si>
  <si>
    <t>MNXM150</t>
  </si>
  <si>
    <t>HMDB01087</t>
  </si>
  <si>
    <t>MNXM722742</t>
  </si>
  <si>
    <t>HMDB01299</t>
  </si>
  <si>
    <t>HMDB00963</t>
  </si>
  <si>
    <t>MNXM407</t>
  </si>
  <si>
    <t>HMDB11106</t>
  </si>
  <si>
    <t>MNXM791</t>
  </si>
  <si>
    <t>MNXM1532</t>
  </si>
  <si>
    <t>HMDB03841</t>
  </si>
  <si>
    <t>MNXM1178</t>
  </si>
  <si>
    <t>HMDB03459</t>
  </si>
  <si>
    <t>MNXM669</t>
  </si>
  <si>
    <t>HMDB06900</t>
  </si>
  <si>
    <t>MNXM26</t>
  </si>
  <si>
    <t>MNXM1269</t>
  </si>
  <si>
    <t>MNXM75</t>
  </si>
  <si>
    <t>HMDB01206</t>
  </si>
  <si>
    <t>MNXM21</t>
  </si>
  <si>
    <t>HMDB06833</t>
  </si>
  <si>
    <t>MNXM90332</t>
  </si>
  <si>
    <t>MNXM925</t>
  </si>
  <si>
    <t>HMDB04947</t>
  </si>
  <si>
    <t>HMDB03243</t>
  </si>
  <si>
    <t>MNXM1268</t>
  </si>
  <si>
    <t>HMDB00034</t>
  </si>
  <si>
    <t>MNXM168</t>
  </si>
  <si>
    <t>MNXM1458</t>
  </si>
  <si>
    <t>HMDB00050</t>
  </si>
  <si>
    <t>MNXM212</t>
  </si>
  <si>
    <t>HMDB01341</t>
  </si>
  <si>
    <t>MNXM7</t>
  </si>
  <si>
    <t>HMDB06557</t>
  </si>
  <si>
    <t>MNXM561</t>
  </si>
  <si>
    <t>HMDB04112</t>
  </si>
  <si>
    <t>MNXM3209</t>
  </si>
  <si>
    <t>HMDB11117</t>
  </si>
  <si>
    <t>HMDB11118</t>
  </si>
  <si>
    <t>MNXM696</t>
  </si>
  <si>
    <t>HMDB01432</t>
  </si>
  <si>
    <t>MNXM91459</t>
  </si>
  <si>
    <t>MNXM937</t>
  </si>
  <si>
    <t>MNXM874</t>
  </si>
  <si>
    <t>MNXM1135</t>
  </si>
  <si>
    <t>HMDB00980</t>
  </si>
  <si>
    <t>MNXM397</t>
  </si>
  <si>
    <t>HMDB01517</t>
  </si>
  <si>
    <t>MNXM365</t>
  </si>
  <si>
    <t>HMDB01235</t>
  </si>
  <si>
    <t>MNXM388</t>
  </si>
  <si>
    <t>HMDB00208</t>
  </si>
  <si>
    <t>MNXM20</t>
  </si>
  <si>
    <t>MNXM959</t>
  </si>
  <si>
    <t>HMDB00161</t>
  </si>
  <si>
    <t>MNXM32</t>
  </si>
  <si>
    <t>HMDB01149</t>
  </si>
  <si>
    <t>MNXM405</t>
  </si>
  <si>
    <t>MNXM14</t>
  </si>
  <si>
    <t>MNXM790</t>
  </si>
  <si>
    <t>HMDB01123</t>
  </si>
  <si>
    <t>MNXM188</t>
  </si>
  <si>
    <t>HMDB37790</t>
  </si>
  <si>
    <t>MNXM1213</t>
  </si>
  <si>
    <t>HMDB01003</t>
  </si>
  <si>
    <t>MNXM287</t>
  </si>
  <si>
    <t>MNXM70</t>
  </si>
  <si>
    <t>HMDB00052</t>
  </si>
  <si>
    <t>MNXM550</t>
  </si>
  <si>
    <t>HMDB01178</t>
  </si>
  <si>
    <t>MNXM48596</t>
  </si>
  <si>
    <t>HMDB03011</t>
  </si>
  <si>
    <t>MNXM418</t>
  </si>
  <si>
    <t>HMDB00168</t>
  </si>
  <si>
    <t>MNXM147</t>
  </si>
  <si>
    <t>HMDB00191</t>
  </si>
  <si>
    <t>MNXM42</t>
  </si>
  <si>
    <t>HMDB12249</t>
  </si>
  <si>
    <t>MNXM361</t>
  </si>
  <si>
    <t>HMDB00536</t>
  </si>
  <si>
    <t>MNXM92089</t>
  </si>
  <si>
    <t>HMDB04041</t>
  </si>
  <si>
    <t>MNXM2125</t>
  </si>
  <si>
    <t>HMDB00538</t>
  </si>
  <si>
    <t>MNXM3</t>
  </si>
  <si>
    <t>HMDB00056</t>
  </si>
  <si>
    <t>MNXM144</t>
  </si>
  <si>
    <t>HMDB12250</t>
  </si>
  <si>
    <t>MNXM1177</t>
  </si>
  <si>
    <t>HMDB03498</t>
  </si>
  <si>
    <t>MNXM508</t>
  </si>
  <si>
    <t>HMDB00516</t>
  </si>
  <si>
    <t>HMDB04866</t>
  </si>
  <si>
    <t>HMDB00030</t>
  </si>
  <si>
    <t>MNXM304</t>
  </si>
  <si>
    <t>HMDB03543</t>
  </si>
  <si>
    <t>HMDB01870</t>
  </si>
  <si>
    <t>MNXM217</t>
  </si>
  <si>
    <t>MNXM5723</t>
  </si>
  <si>
    <t>MNXM564</t>
  </si>
  <si>
    <t>MNXM844</t>
  </si>
  <si>
    <t>MNXM6439</t>
  </si>
  <si>
    <t>HMDB29594</t>
  </si>
  <si>
    <t>HMDB00828</t>
  </si>
  <si>
    <t>MNXM465</t>
  </si>
  <si>
    <t>HMDB06273</t>
  </si>
  <si>
    <t>MNXM507</t>
  </si>
  <si>
    <t>HMDB01096</t>
  </si>
  <si>
    <t>MNXM138</t>
  </si>
  <si>
    <t>HMDB01546</t>
  </si>
  <si>
    <t>MNXM220</t>
  </si>
  <si>
    <t>MNXM1642</t>
  </si>
  <si>
    <t>HMDB00097</t>
  </si>
  <si>
    <t>MNXM90</t>
  </si>
  <si>
    <t>HMDB12199</t>
  </si>
  <si>
    <t>MNXM337</t>
  </si>
  <si>
    <t>HMDB00094</t>
  </si>
  <si>
    <t>MNXM131</t>
  </si>
  <si>
    <t>HMDB00904</t>
  </si>
  <si>
    <t>MNXM722752</t>
  </si>
  <si>
    <t>MNXM5312</t>
  </si>
  <si>
    <t>MNXM5443</t>
  </si>
  <si>
    <t>MNXM34561</t>
  </si>
  <si>
    <t>MNXM150873</t>
  </si>
  <si>
    <t>MNXM4850</t>
  </si>
  <si>
    <t>HMDB00095</t>
  </si>
  <si>
    <t>MNXM31</t>
  </si>
  <si>
    <t>MNXM13</t>
  </si>
  <si>
    <t>HMDB01423</t>
  </si>
  <si>
    <t>MNXM12</t>
  </si>
  <si>
    <t>MNXM1455</t>
  </si>
  <si>
    <t>HMDB01261</t>
  </si>
  <si>
    <t>MNXM410</t>
  </si>
  <si>
    <t>HMDB03556</t>
  </si>
  <si>
    <t>MNXM1680</t>
  </si>
  <si>
    <t>HMDB00082</t>
  </si>
  <si>
    <t>MNXM63</t>
  </si>
  <si>
    <t>HMDB60245</t>
  </si>
  <si>
    <t>MNXM1014</t>
  </si>
  <si>
    <t>MNXM55</t>
  </si>
  <si>
    <t>HMDB00078</t>
  </si>
  <si>
    <t>MNXM683</t>
  </si>
  <si>
    <t>HMDB00192</t>
  </si>
  <si>
    <t>HMDB02757</t>
  </si>
  <si>
    <t>MNXM713</t>
  </si>
  <si>
    <t>HMDB00089</t>
  </si>
  <si>
    <t>MNXM338</t>
  </si>
  <si>
    <t>HMDB01370</t>
  </si>
  <si>
    <t>MNXM644</t>
  </si>
  <si>
    <t>HMDB01316</t>
  </si>
  <si>
    <t>MNXM325</t>
  </si>
  <si>
    <t>HMDB01127</t>
  </si>
  <si>
    <t>MNXM429</t>
  </si>
  <si>
    <t>MNXM90905</t>
  </si>
  <si>
    <t>HMDB03826</t>
  </si>
  <si>
    <t>MNXM1313</t>
  </si>
  <si>
    <t>HMDB00101</t>
  </si>
  <si>
    <t>MNXM625</t>
  </si>
  <si>
    <t>HMDB01508</t>
  </si>
  <si>
    <t>MNXM374</t>
  </si>
  <si>
    <t>HMDB01310</t>
  </si>
  <si>
    <t>MNXM156</t>
  </si>
  <si>
    <t>HMDB00905</t>
  </si>
  <si>
    <t>MNXM432</t>
  </si>
  <si>
    <t>HMDB06821</t>
  </si>
  <si>
    <t>MNXM2773</t>
  </si>
  <si>
    <t>HMDB06483</t>
  </si>
  <si>
    <t>MNXM974</t>
  </si>
  <si>
    <t>HMDB01532</t>
  </si>
  <si>
    <t>MNXM286</t>
  </si>
  <si>
    <t>HMDB06823</t>
  </si>
  <si>
    <t>MNXM4269</t>
  </si>
  <si>
    <t>MNXM2323</t>
  </si>
  <si>
    <t>HMDB00014</t>
  </si>
  <si>
    <t>MNXM704</t>
  </si>
  <si>
    <t>HMDB01245</t>
  </si>
  <si>
    <t>MNXM411</t>
  </si>
  <si>
    <t>HMDB01202</t>
  </si>
  <si>
    <t>MNXM266</t>
  </si>
  <si>
    <t>HMDB00998</t>
  </si>
  <si>
    <t>MNXM360</t>
  </si>
  <si>
    <t>HMDB00085</t>
  </si>
  <si>
    <t>MNXM647</t>
  </si>
  <si>
    <t>HMDB00960</t>
  </si>
  <si>
    <t>MNXM436</t>
  </si>
  <si>
    <t>HMDB03339</t>
  </si>
  <si>
    <t>MNXM331</t>
  </si>
  <si>
    <t>HMDB00139</t>
  </si>
  <si>
    <t>MNXM40615</t>
  </si>
  <si>
    <t>HMDB01044</t>
  </si>
  <si>
    <t>MNXM546</t>
  </si>
  <si>
    <t>HMDB01440</t>
  </si>
  <si>
    <t>MNXM344</t>
  </si>
  <si>
    <t>HMDB01882</t>
  </si>
  <si>
    <t>MNXM460</t>
  </si>
  <si>
    <t>HMDB01856</t>
  </si>
  <si>
    <t>HMDB01056</t>
  </si>
  <si>
    <t>MNXM281</t>
  </si>
  <si>
    <t>HMDB06242</t>
  </si>
  <si>
    <t>MNXM1633</t>
  </si>
  <si>
    <t>HMDB12141</t>
  </si>
  <si>
    <t>HMDB12140</t>
  </si>
  <si>
    <t>HMDB02275</t>
  </si>
  <si>
    <t>MNXM162359</t>
  </si>
  <si>
    <t>HMDB00318</t>
  </si>
  <si>
    <t>MNXM2931</t>
  </si>
  <si>
    <t>HMDB01412</t>
  </si>
  <si>
    <t>MNXM965</t>
  </si>
  <si>
    <t>MNXM611</t>
  </si>
  <si>
    <t>HMDB12208</t>
  </si>
  <si>
    <t>MNXM1422</t>
  </si>
  <si>
    <t>HMDB00071</t>
  </si>
  <si>
    <t>MNXM935</t>
  </si>
  <si>
    <t>HMDB59620</t>
  </si>
  <si>
    <t>HMDB01120</t>
  </si>
  <si>
    <t>MNXM132</t>
  </si>
  <si>
    <t>MNXM90597</t>
  </si>
  <si>
    <t>HMDB00528</t>
  </si>
  <si>
    <t>MNXM252</t>
  </si>
  <si>
    <t>HMDB12710</t>
  </si>
  <si>
    <t>MNXM478</t>
  </si>
  <si>
    <t>HMDB01373</t>
  </si>
  <si>
    <t>MNXM481</t>
  </si>
  <si>
    <t>HMDB00988</t>
  </si>
  <si>
    <t>HMDB00273</t>
  </si>
  <si>
    <t>MNXM420</t>
  </si>
  <si>
    <t>HMDB03581</t>
  </si>
  <si>
    <t>MNXM1020</t>
  </si>
  <si>
    <t>HMDB01274</t>
  </si>
  <si>
    <t>MNXM152</t>
  </si>
  <si>
    <t>HMDB01227</t>
  </si>
  <si>
    <t>MNXM257</t>
  </si>
  <si>
    <t>HMDB01342</t>
  </si>
  <si>
    <t>MNXM88255</t>
  </si>
  <si>
    <t>HMDB00012</t>
  </si>
  <si>
    <t>MNXM492</t>
  </si>
  <si>
    <t>HMDB01000</t>
  </si>
  <si>
    <t>MNXM572</t>
  </si>
  <si>
    <t>HMDB01409</t>
  </si>
  <si>
    <t>MNXM234</t>
  </si>
  <si>
    <t>HMDB01191</t>
  </si>
  <si>
    <t>MNXM452</t>
  </si>
  <si>
    <t>HMDB01213</t>
  </si>
  <si>
    <t>MNXM622</t>
  </si>
  <si>
    <t>MNXM2512</t>
  </si>
  <si>
    <t>HMDB01321</t>
  </si>
  <si>
    <t>MNXM258</t>
  </si>
  <si>
    <t>HMDB31305</t>
  </si>
  <si>
    <t>HMDB00108</t>
  </si>
  <si>
    <t>MNXM303</t>
  </si>
  <si>
    <t>HMDB00149</t>
  </si>
  <si>
    <t>MNXM218</t>
  </si>
  <si>
    <t>HMDB01076</t>
  </si>
  <si>
    <t>MNXM145568</t>
  </si>
  <si>
    <t>HMDB03971</t>
  </si>
  <si>
    <t>MNXM155029</t>
  </si>
  <si>
    <t>HMDB01248</t>
  </si>
  <si>
    <t>MNXM33</t>
  </si>
  <si>
    <t>HMDB01197</t>
  </si>
  <si>
    <t>MNXM38</t>
  </si>
  <si>
    <t>MNXM56</t>
  </si>
  <si>
    <t>HMDB06822</t>
  </si>
  <si>
    <t>MNXM53766</t>
  </si>
  <si>
    <t>HMDB60444</t>
  </si>
  <si>
    <t>HMDB00692</t>
  </si>
  <si>
    <t>MNXM111</t>
  </si>
  <si>
    <t>HMDB00999</t>
  </si>
  <si>
    <t>MNXM162804</t>
  </si>
  <si>
    <t>HMDB01308</t>
  </si>
  <si>
    <t>MNXM453</t>
  </si>
  <si>
    <t>HMDB00121</t>
  </si>
  <si>
    <t>MNXM617</t>
  </si>
  <si>
    <t>HMDB01550</t>
  </si>
  <si>
    <t>HMDB01520</t>
  </si>
  <si>
    <t>MNXM119</t>
  </si>
  <si>
    <t>MNXM5339</t>
  </si>
  <si>
    <t>HMDB03470</t>
  </si>
  <si>
    <t>MNXM1287</t>
  </si>
  <si>
    <t>MNXM39</t>
  </si>
  <si>
    <t>HMDB00961</t>
  </si>
  <si>
    <t>MNXM34</t>
  </si>
  <si>
    <t>HMDB00972</t>
  </si>
  <si>
    <t>MNXM237</t>
  </si>
  <si>
    <t>HMDB00134</t>
  </si>
  <si>
    <t>MNXM93</t>
  </si>
  <si>
    <t>HMDB03466</t>
  </si>
  <si>
    <t>HMDB01586</t>
  </si>
  <si>
    <t>MNXM89588</t>
  </si>
  <si>
    <t>HMDB00086</t>
  </si>
  <si>
    <t>MNXM55314</t>
  </si>
  <si>
    <t>HMDB00114</t>
  </si>
  <si>
    <t>MNXM55315</t>
  </si>
  <si>
    <t>HMDB60468</t>
  </si>
  <si>
    <t>MNXM160</t>
  </si>
  <si>
    <t>MNXM969</t>
  </si>
  <si>
    <t>HMDB01254</t>
  </si>
  <si>
    <t>MNXM370</t>
  </si>
  <si>
    <t>HMDB02022</t>
  </si>
  <si>
    <t>MNXM463</t>
  </si>
  <si>
    <t>HMDB01049</t>
  </si>
  <si>
    <t>HMDB01201</t>
  </si>
  <si>
    <t>MNXM30</t>
  </si>
  <si>
    <t>HMDB00131</t>
  </si>
  <si>
    <t>MNXM89612</t>
  </si>
  <si>
    <t>HMDB00126</t>
  </si>
  <si>
    <t>HMDB03344</t>
  </si>
  <si>
    <t>MNXM349</t>
  </si>
  <si>
    <t>HMDB00122</t>
  </si>
  <si>
    <t>HMDB00641</t>
  </si>
  <si>
    <t>MNXM37</t>
  </si>
  <si>
    <t>HMDB00148</t>
  </si>
  <si>
    <t>MNXM89557</t>
  </si>
  <si>
    <t>HMDB60477</t>
  </si>
  <si>
    <t>MNXM8633</t>
  </si>
  <si>
    <t>HMDB00625</t>
  </si>
  <si>
    <t>HMDB00140</t>
  </si>
  <si>
    <t>HMDB60478</t>
  </si>
  <si>
    <t>MNXM11629</t>
  </si>
  <si>
    <t>HMDB02104</t>
  </si>
  <si>
    <t>MNXM245</t>
  </si>
  <si>
    <t>HMDB00119</t>
  </si>
  <si>
    <t>MNXM69</t>
  </si>
  <si>
    <t>HMDB00123</t>
  </si>
  <si>
    <t>MNXM29</t>
  </si>
  <si>
    <t>HMDB00115</t>
  </si>
  <si>
    <t>MNXM222</t>
  </si>
  <si>
    <t>HMDB01397</t>
  </si>
  <si>
    <t>MNXM113</t>
  </si>
  <si>
    <t>HMDB00132</t>
  </si>
  <si>
    <t>MNXM259</t>
  </si>
  <si>
    <t>HMDB01285</t>
  </si>
  <si>
    <t>MNXM100</t>
  </si>
  <si>
    <t>HMDB00133</t>
  </si>
  <si>
    <t>MNXM401</t>
  </si>
  <si>
    <t>HMDB01273</t>
  </si>
  <si>
    <t>MNXM51</t>
  </si>
  <si>
    <t>HMDB03290</t>
  </si>
  <si>
    <t>MNXM1927</t>
  </si>
  <si>
    <t>HMDB03125</t>
  </si>
  <si>
    <t>MNXM22</t>
  </si>
  <si>
    <t>HMDB03276</t>
  </si>
  <si>
    <t>HMDB00240</t>
  </si>
  <si>
    <t>MNXM105630</t>
  </si>
  <si>
    <t>HMDB03518</t>
  </si>
  <si>
    <t>MNXM996</t>
  </si>
  <si>
    <t>HMDB00177</t>
  </si>
  <si>
    <t>MNXM134</t>
  </si>
  <si>
    <t>MNXM4010</t>
  </si>
  <si>
    <t>HMDB03431</t>
  </si>
  <si>
    <t>MNXM1281</t>
  </si>
  <si>
    <t>MNXM1482</t>
  </si>
  <si>
    <t>HMDB01137</t>
  </si>
  <si>
    <t>MNXM547</t>
  </si>
  <si>
    <t>MNXM606</t>
  </si>
  <si>
    <t>HMDB04662</t>
  </si>
  <si>
    <t>MNXM6494</t>
  </si>
  <si>
    <t>MNXM1638</t>
  </si>
  <si>
    <t>MNXM114594</t>
  </si>
  <si>
    <t>HMDB00257</t>
  </si>
  <si>
    <t>HMDB00707</t>
  </si>
  <si>
    <t>MNXM153</t>
  </si>
  <si>
    <t>HMDB00725</t>
  </si>
  <si>
    <t>MNXM87584</t>
  </si>
  <si>
    <t>HMDB01352</t>
  </si>
  <si>
    <t>MNXM392</t>
  </si>
  <si>
    <t>HMDB00719</t>
  </si>
  <si>
    <t>MNXM353</t>
  </si>
  <si>
    <t>HMDB01033</t>
  </si>
  <si>
    <t>HMDB02070</t>
  </si>
  <si>
    <t>HMDB00213</t>
  </si>
  <si>
    <t>MNXM540</t>
  </si>
  <si>
    <t>HMDB01313</t>
  </si>
  <si>
    <t>MNXM2063</t>
  </si>
  <si>
    <t>MNXM383</t>
  </si>
  <si>
    <t>MNXM799</t>
  </si>
  <si>
    <t>HMDB00193</t>
  </si>
  <si>
    <t>MNXM89661</t>
  </si>
  <si>
    <t>HMDB06524</t>
  </si>
  <si>
    <t>MNXM866</t>
  </si>
  <si>
    <t>HMDB03502</t>
  </si>
  <si>
    <t>HMDB00172</t>
  </si>
  <si>
    <t>MNXM231</t>
  </si>
  <si>
    <t>HMDB12236</t>
  </si>
  <si>
    <t>MNXM1456</t>
  </si>
  <si>
    <t>MNXM1984</t>
  </si>
  <si>
    <t>HMDB00175</t>
  </si>
  <si>
    <t>MNXM125</t>
  </si>
  <si>
    <t>HMDB00738</t>
  </si>
  <si>
    <t>MNXM377</t>
  </si>
  <si>
    <t>MNXM334</t>
  </si>
  <si>
    <t>HMDB00211</t>
  </si>
  <si>
    <t>MNXM127</t>
  </si>
  <si>
    <t>HMDB02985</t>
  </si>
  <si>
    <t>MNXM646</t>
  </si>
  <si>
    <t>HMDB01347</t>
  </si>
  <si>
    <t>MNXM83</t>
  </si>
  <si>
    <t>HMDB00402</t>
  </si>
  <si>
    <t>MNXM164143</t>
  </si>
  <si>
    <t>HMDB12156</t>
  </si>
  <si>
    <t>MNXM6092</t>
  </si>
  <si>
    <t>HMDB01131</t>
  </si>
  <si>
    <t>MNXM599</t>
  </si>
  <si>
    <t>HMDB02092</t>
  </si>
  <si>
    <t>HMDB03377</t>
  </si>
  <si>
    <t>HMDB00189</t>
  </si>
  <si>
    <t>MNXM423</t>
  </si>
  <si>
    <t>HMDB00586</t>
  </si>
  <si>
    <t>MNXM95</t>
  </si>
  <si>
    <t>HMDB01553</t>
  </si>
  <si>
    <t>HMDB01311</t>
  </si>
  <si>
    <t>MNXM285</t>
  </si>
  <si>
    <t>HMDB00186</t>
  </si>
  <si>
    <t>HMDB00687</t>
  </si>
  <si>
    <t>MNXM140</t>
  </si>
  <si>
    <t>HMDB00182</t>
  </si>
  <si>
    <t>MNXM78</t>
  </si>
  <si>
    <t>HMDB00156</t>
  </si>
  <si>
    <t>MNXM184</t>
  </si>
  <si>
    <t>HMDB01175</t>
  </si>
  <si>
    <t>MNXM40</t>
  </si>
  <si>
    <t>HMDB06330</t>
  </si>
  <si>
    <t>MNXM836</t>
  </si>
  <si>
    <t>HMDB01078</t>
  </si>
  <si>
    <t>MNXM40579</t>
  </si>
  <si>
    <t>MNXM529</t>
  </si>
  <si>
    <t>MNXM1626</t>
  </si>
  <si>
    <t>MNXM1168</t>
  </si>
  <si>
    <t>HMDB00048</t>
  </si>
  <si>
    <t>MNXM61</t>
  </si>
  <si>
    <t>MNXM157</t>
  </si>
  <si>
    <t>HMDB01354</t>
  </si>
  <si>
    <t>MNXM511</t>
  </si>
  <si>
    <t>HMDB01533</t>
  </si>
  <si>
    <t>MNXM722725</t>
  </si>
  <si>
    <t>HMDB00019</t>
  </si>
  <si>
    <t>MNXM238</t>
  </si>
  <si>
    <t>HMDB01368</t>
  </si>
  <si>
    <t>MNXM1214</t>
  </si>
  <si>
    <t>HMDB30017</t>
  </si>
  <si>
    <t>MNXM89812</t>
  </si>
  <si>
    <t>HMDB03227</t>
  </si>
  <si>
    <t>HMDB12177</t>
  </si>
  <si>
    <t>MNXM2623</t>
  </si>
  <si>
    <t>HMDB01167</t>
  </si>
  <si>
    <t>MNXM310</t>
  </si>
  <si>
    <t>MNXM318</t>
  </si>
  <si>
    <t>MNXM5818</t>
  </si>
  <si>
    <t>HMDB01371</t>
  </si>
  <si>
    <t>MNXM724</t>
  </si>
  <si>
    <t>HMDB00588</t>
  </si>
  <si>
    <t>MNXM27</t>
  </si>
  <si>
    <t>HMDB01179</t>
  </si>
  <si>
    <t>MNXM309</t>
  </si>
  <si>
    <t>HMDB03357</t>
  </si>
  <si>
    <t>MNXM817</t>
  </si>
  <si>
    <t>HMDB01488</t>
  </si>
  <si>
    <t>MNXM274</t>
  </si>
  <si>
    <t>HMDB00902</t>
  </si>
  <si>
    <t>MNXM8</t>
  </si>
  <si>
    <t>HMDB01487</t>
  </si>
  <si>
    <t>MNXM10</t>
  </si>
  <si>
    <t>HMDB00217</t>
  </si>
  <si>
    <t>MNXM5</t>
  </si>
  <si>
    <t>HMDB00221</t>
  </si>
  <si>
    <t>MNXM6</t>
  </si>
  <si>
    <t>HMDB00215</t>
  </si>
  <si>
    <t>MNXM143</t>
  </si>
  <si>
    <t>HMDB01138</t>
  </si>
  <si>
    <t>MNXM730</t>
  </si>
  <si>
    <t>HMDB06488</t>
  </si>
  <si>
    <t>MNXM1062</t>
  </si>
  <si>
    <t>HMDB06456</t>
  </si>
  <si>
    <t>MNXM1384</t>
  </si>
  <si>
    <t>HMDB01062</t>
  </si>
  <si>
    <t>MNXM63556</t>
  </si>
  <si>
    <t>HMDB01406</t>
  </si>
  <si>
    <t>MNXM216</t>
  </si>
  <si>
    <t>HMDB01132</t>
  </si>
  <si>
    <t>MNXM194</t>
  </si>
  <si>
    <t>HMDB06809</t>
  </si>
  <si>
    <t>MNXM1915</t>
  </si>
  <si>
    <t>MNXM6043</t>
  </si>
  <si>
    <t>MNXM4910</t>
  </si>
  <si>
    <t>MNXM1409</t>
  </si>
  <si>
    <t>HMDB33458</t>
  </si>
  <si>
    <t>HMDB00051</t>
  </si>
  <si>
    <t>HMDB00229</t>
  </si>
  <si>
    <t>MNXM355</t>
  </si>
  <si>
    <t>HMDB01232</t>
  </si>
  <si>
    <t>MNXM526</t>
  </si>
  <si>
    <t>MNXM3867</t>
  </si>
  <si>
    <t>MNXM1489</t>
  </si>
  <si>
    <t>HMDB12267</t>
  </si>
  <si>
    <t>MNXM1488</t>
  </si>
  <si>
    <t>HMDB12266</t>
  </si>
  <si>
    <t>MNXM1563</t>
  </si>
  <si>
    <t>HMDB01377</t>
  </si>
  <si>
    <t>MNXM4</t>
  </si>
  <si>
    <t>HMDB00223</t>
  </si>
  <si>
    <t>MNXM46</t>
  </si>
  <si>
    <t>MNXM699</t>
  </si>
  <si>
    <t>HMDB00398</t>
  </si>
  <si>
    <t>HMDB00005</t>
  </si>
  <si>
    <t>MNXM159</t>
  </si>
  <si>
    <t>MNXM178</t>
  </si>
  <si>
    <t>HMDB03337</t>
  </si>
  <si>
    <t>MNXM151</t>
  </si>
  <si>
    <t>HMDB06801</t>
  </si>
  <si>
    <t>MNXM1514</t>
  </si>
  <si>
    <t>HMDB00695</t>
  </si>
  <si>
    <t>MNXM404</t>
  </si>
  <si>
    <t>HMDB00218</t>
  </si>
  <si>
    <t>MNXM519</t>
  </si>
  <si>
    <t>HMDB01094</t>
  </si>
  <si>
    <t>HMDB00214</t>
  </si>
  <si>
    <t>MNXM89689</t>
  </si>
  <si>
    <t>HMDB00226</t>
  </si>
  <si>
    <t>MNXM235</t>
  </si>
  <si>
    <t>MNXM148</t>
  </si>
  <si>
    <t>HMDB01319</t>
  </si>
  <si>
    <t>MNXM454</t>
  </si>
  <si>
    <t>HMDB00674</t>
  </si>
  <si>
    <t>HMDB01392</t>
  </si>
  <si>
    <t>MNXM421</t>
  </si>
  <si>
    <t>MNXM6408</t>
  </si>
  <si>
    <t>MNXM722831</t>
  </si>
  <si>
    <t>HMDB00061</t>
  </si>
  <si>
    <t>MNXM45</t>
  </si>
  <si>
    <t>HMDB01134</t>
  </si>
  <si>
    <t>MNXM49</t>
  </si>
  <si>
    <t>HMDB00245</t>
  </si>
  <si>
    <t>MNXM554</t>
  </si>
  <si>
    <t>HMDB00564</t>
  </si>
  <si>
    <t>MNXM672</t>
  </si>
  <si>
    <t>HMDB01431</t>
  </si>
  <si>
    <t>MNXM548</t>
  </si>
  <si>
    <t>HMDB01555</t>
  </si>
  <si>
    <t>MNXM366</t>
  </si>
  <si>
    <t>HMDB05779</t>
  </si>
  <si>
    <t>HMDB00263</t>
  </si>
  <si>
    <t>MNXM73</t>
  </si>
  <si>
    <t>HMDB00159</t>
  </si>
  <si>
    <t>MNXM97</t>
  </si>
  <si>
    <t>HMDB12283</t>
  </si>
  <si>
    <t>MNXM503</t>
  </si>
  <si>
    <t>HMDB01024</t>
  </si>
  <si>
    <t>MNXM541</t>
  </si>
  <si>
    <t>HMDB00205</t>
  </si>
  <si>
    <t>MNXM589160</t>
  </si>
  <si>
    <t>HMDB03484</t>
  </si>
  <si>
    <t>MNXM1334</t>
  </si>
  <si>
    <t>HMDB06802</t>
  </si>
  <si>
    <t>MNXM759</t>
  </si>
  <si>
    <t>HMDB02142</t>
  </si>
  <si>
    <t>MNXM9</t>
  </si>
  <si>
    <t>HMDB06953</t>
  </si>
  <si>
    <t>HMDB12289</t>
  </si>
  <si>
    <t>MNXM480</t>
  </si>
  <si>
    <t>HMDB01545</t>
  </si>
  <si>
    <t>MNXM311</t>
  </si>
  <si>
    <t>HMDB01491</t>
  </si>
  <si>
    <t>MNXM161</t>
  </si>
  <si>
    <t>HMDB06834</t>
  </si>
  <si>
    <t>MNXM3059</t>
  </si>
  <si>
    <t>HMDB32231</t>
  </si>
  <si>
    <t>HMDB00210</t>
  </si>
  <si>
    <t>MNXM364</t>
  </si>
  <si>
    <t>HMDB01275</t>
  </si>
  <si>
    <t>MNXM86</t>
  </si>
  <si>
    <t>HMDB59638</t>
  </si>
  <si>
    <t>MNXM1189</t>
  </si>
  <si>
    <t>HMDB01097</t>
  </si>
  <si>
    <t>MNXM351</t>
  </si>
  <si>
    <t>HMDB00250</t>
  </si>
  <si>
    <t>MNXM11</t>
  </si>
  <si>
    <t>HMDB00241</t>
  </si>
  <si>
    <t>MNXM346</t>
  </si>
  <si>
    <t>HMDB60480</t>
  </si>
  <si>
    <t>MNXM1561</t>
  </si>
  <si>
    <t>HMDB03379</t>
  </si>
  <si>
    <t>MNXM332</t>
  </si>
  <si>
    <t>HMDB03555</t>
  </si>
  <si>
    <t>HMDB01128</t>
  </si>
  <si>
    <t>MNXM90003</t>
  </si>
  <si>
    <t>MNXM1515</t>
  </si>
  <si>
    <t>HMDB03665</t>
  </si>
  <si>
    <t>MNXM1351</t>
  </si>
  <si>
    <t>HMDB01439</t>
  </si>
  <si>
    <t>MNXM456</t>
  </si>
  <si>
    <t>HMDB12277</t>
  </si>
  <si>
    <t>MNXM1397</t>
  </si>
  <si>
    <t>HMDB12278</t>
  </si>
  <si>
    <t>MNXM1408</t>
  </si>
  <si>
    <t>MNXM114</t>
  </si>
  <si>
    <t>HMDB00280</t>
  </si>
  <si>
    <t>MNXM91</t>
  </si>
  <si>
    <t>HMDB00614</t>
  </si>
  <si>
    <t>HMDB03178</t>
  </si>
  <si>
    <t>MNXM526203</t>
  </si>
  <si>
    <t>HMDB01414</t>
  </si>
  <si>
    <t>MNXM118</t>
  </si>
  <si>
    <t>HMDB03426</t>
  </si>
  <si>
    <t>MNXM1154</t>
  </si>
  <si>
    <t>MNXM1617</t>
  </si>
  <si>
    <t>HMDB00243</t>
  </si>
  <si>
    <t>MNXM23</t>
  </si>
  <si>
    <t>HMDB00239</t>
  </si>
  <si>
    <t>MNXM419</t>
  </si>
  <si>
    <t>HMDB01369</t>
  </si>
  <si>
    <t>MNXM114091</t>
  </si>
  <si>
    <t>HMDB01195</t>
  </si>
  <si>
    <t>MNXM467</t>
  </si>
  <si>
    <t>HMDB02012</t>
  </si>
  <si>
    <t>HMDB00232</t>
  </si>
  <si>
    <t>MNXM555</t>
  </si>
  <si>
    <t>HMDB01304</t>
  </si>
  <si>
    <t>HMDB01489</t>
  </si>
  <si>
    <t>MNXM295</t>
  </si>
  <si>
    <t>MNXM1421</t>
  </si>
  <si>
    <t>HMDB00618</t>
  </si>
  <si>
    <t>HMDB03213</t>
  </si>
  <si>
    <t>MNXM169</t>
  </si>
  <si>
    <t>MNXM57</t>
  </si>
  <si>
    <t>HMDB00244</t>
  </si>
  <si>
    <t>MNXM270</t>
  </si>
  <si>
    <t>MNXM145</t>
  </si>
  <si>
    <t>HMDB00855</t>
  </si>
  <si>
    <t>MNXM1115</t>
  </si>
  <si>
    <t>MNXM96993</t>
  </si>
  <si>
    <t>MNXM393</t>
  </si>
  <si>
    <t>MNXM271</t>
  </si>
  <si>
    <t>MNXM19</t>
  </si>
  <si>
    <t>HMDB00797</t>
  </si>
  <si>
    <t>MNXM32478</t>
  </si>
  <si>
    <t>HMDB01185</t>
  </si>
  <si>
    <t>MNXM16</t>
  </si>
  <si>
    <t>HMDB06797</t>
  </si>
  <si>
    <t>HMDB03288</t>
  </si>
  <si>
    <t>MNXM727</t>
  </si>
  <si>
    <t>HMDB11110</t>
  </si>
  <si>
    <t>MNXM92652</t>
  </si>
  <si>
    <t>MNXM2282</t>
  </si>
  <si>
    <t>HMDB00187</t>
  </si>
  <si>
    <t>MNXM863</t>
  </si>
  <si>
    <t>HMDB04119</t>
  </si>
  <si>
    <t>MNXM2562</t>
  </si>
  <si>
    <t>MNXM82173</t>
  </si>
  <si>
    <t>HMDB01448</t>
  </si>
  <si>
    <t>MNXM58</t>
  </si>
  <si>
    <t>HMDB01066</t>
  </si>
  <si>
    <t>MNXM1253</t>
  </si>
  <si>
    <t>HMDB06343</t>
  </si>
  <si>
    <t>MNXM1837</t>
  </si>
  <si>
    <t>HMDB03070</t>
  </si>
  <si>
    <t>MNXM602</t>
  </si>
  <si>
    <t>MNXM1265</t>
  </si>
  <si>
    <t>HMDB03966</t>
  </si>
  <si>
    <t>MNXM1676</t>
  </si>
  <si>
    <t>HMDB34834</t>
  </si>
  <si>
    <t>HMDB00247</t>
  </si>
  <si>
    <t>MNXM469</t>
  </si>
  <si>
    <t>HMDB01257</t>
  </si>
  <si>
    <t>MNXM124</t>
  </si>
  <si>
    <t>HMDB00256</t>
  </si>
  <si>
    <t>HMDB03553</t>
  </si>
  <si>
    <t>MNXM1004</t>
  </si>
  <si>
    <t>HMDB00254</t>
  </si>
  <si>
    <t>MNXM25</t>
  </si>
  <si>
    <t>MNXM1756</t>
  </si>
  <si>
    <t>HMDB01180</t>
  </si>
  <si>
    <t>HMDB01022</t>
  </si>
  <si>
    <t>MNXM92</t>
  </si>
  <si>
    <t>HMDB01199</t>
  </si>
  <si>
    <t>MNXM1152</t>
  </si>
  <si>
    <t>HMDB01259</t>
  </si>
  <si>
    <t>MNXM172</t>
  </si>
  <si>
    <t>MNXM74</t>
  </si>
  <si>
    <t>HMDB01473</t>
  </si>
  <si>
    <t>MNXM77</t>
  </si>
  <si>
    <t>HMDB05357</t>
  </si>
  <si>
    <t>MNXM248</t>
  </si>
  <si>
    <t>HMDB03585</t>
  </si>
  <si>
    <t>HMDB12290</t>
  </si>
  <si>
    <t>MNXM2563</t>
  </si>
  <si>
    <t>HMDB01846</t>
  </si>
  <si>
    <t>MNXM89609</t>
  </si>
  <si>
    <t>HMDB02666</t>
  </si>
  <si>
    <t>MNXM662</t>
  </si>
  <si>
    <t>HMDB00167</t>
  </si>
  <si>
    <t>MNXM142</t>
  </si>
  <si>
    <t>MNXM960</t>
  </si>
  <si>
    <t>HMDB01372</t>
  </si>
  <si>
    <t>MNXM256</t>
  </si>
  <si>
    <t>HMDB00929</t>
  </si>
  <si>
    <t>MNXM94</t>
  </si>
  <si>
    <t>HMDB00158</t>
  </si>
  <si>
    <t>MNXM76</t>
  </si>
  <si>
    <t>MNXM1242</t>
  </si>
  <si>
    <t>MNXM2264</t>
  </si>
  <si>
    <t>MNXM326</t>
  </si>
  <si>
    <t>HMDB00295</t>
  </si>
  <si>
    <t>MNXM17</t>
  </si>
  <si>
    <t>HMDB00286</t>
  </si>
  <si>
    <t>MNXM52</t>
  </si>
  <si>
    <t>HMDB00935</t>
  </si>
  <si>
    <t>MNXM87</t>
  </si>
  <si>
    <t>HMDB12304</t>
  </si>
  <si>
    <t>HMDB00290</t>
  </si>
  <si>
    <t>MNXM47</t>
  </si>
  <si>
    <t>MNXM1688</t>
  </si>
  <si>
    <t>HMDB11720</t>
  </si>
  <si>
    <t>MNXM722797</t>
  </si>
  <si>
    <t>MNXM722770</t>
  </si>
  <si>
    <t>MNXM722734</t>
  </si>
  <si>
    <t>HMDB00288</t>
  </si>
  <si>
    <t>MNXM80</t>
  </si>
  <si>
    <t>MNXM1446</t>
  </si>
  <si>
    <t>MNXM88443</t>
  </si>
  <si>
    <t>HMDB01086</t>
  </si>
  <si>
    <t>MNXM414</t>
  </si>
  <si>
    <t>HMDB00294</t>
  </si>
  <si>
    <t>MNXM117</t>
  </si>
  <si>
    <t>HMDB00296</t>
  </si>
  <si>
    <t>MNXM288</t>
  </si>
  <si>
    <t>HMDB00285</t>
  </si>
  <si>
    <t>MNXM121</t>
  </si>
  <si>
    <t>HMDB00883</t>
  </si>
  <si>
    <t>MNXM199</t>
  </si>
  <si>
    <t>HMDB00484</t>
  </si>
  <si>
    <t>HMDB00868</t>
  </si>
  <si>
    <t>MNXM186</t>
  </si>
  <si>
    <t>MNXM174</t>
  </si>
  <si>
    <t>HMDB01554</t>
  </si>
  <si>
    <t>MNXM298</t>
  </si>
  <si>
    <t>HMDB00293</t>
  </si>
  <si>
    <t>MNXM1860</t>
  </si>
  <si>
    <t>HMDB00299</t>
  </si>
  <si>
    <t>MNXM687</t>
  </si>
  <si>
    <t>HMDB32488</t>
  </si>
  <si>
    <t>HMDB00143</t>
  </si>
  <si>
    <t>HMDB01058</t>
  </si>
  <si>
    <t>MNXM417</t>
  </si>
  <si>
    <t>HMDB00124</t>
  </si>
  <si>
    <t>HMDB00660</t>
  </si>
  <si>
    <t>HMDB12302</t>
  </si>
  <si>
    <t>HMDB03345</t>
  </si>
  <si>
    <t>MNXM41</t>
  </si>
  <si>
    <t>HMDB01401</t>
  </si>
  <si>
    <t>MNXM435</t>
  </si>
  <si>
    <t>HMDB60274</t>
  </si>
  <si>
    <t>MNXM1294</t>
  </si>
  <si>
    <t>MNXM1024</t>
  </si>
  <si>
    <t>HMDB06878</t>
  </si>
  <si>
    <t>MNXM4815</t>
  </si>
  <si>
    <t>HMDB12843</t>
  </si>
  <si>
    <t>MNXM1994</t>
  </si>
  <si>
    <t>HMDB05971</t>
  </si>
  <si>
    <t>HMDB00765</t>
  </si>
  <si>
    <t>MNXM615</t>
  </si>
  <si>
    <t>MNXM89939</t>
  </si>
  <si>
    <t>HMDB01514</t>
  </si>
  <si>
    <t>MNXM533</t>
  </si>
  <si>
    <t>HMDB04888</t>
  </si>
  <si>
    <t>HMDB04958</t>
  </si>
  <si>
    <t>HMDB04877</t>
  </si>
  <si>
    <t>HMDB04842</t>
  </si>
  <si>
    <t>HMDB04936</t>
  </si>
  <si>
    <t>HMDB01163</t>
  </si>
  <si>
    <t>MNXM82</t>
  </si>
  <si>
    <t>HMDB00595</t>
  </si>
  <si>
    <t>HMDB00816</t>
  </si>
  <si>
    <t>HMDB06855</t>
  </si>
  <si>
    <t>MNXM426</t>
  </si>
  <si>
    <t>HMDB59655</t>
  </si>
  <si>
    <t>HMDB02084</t>
  </si>
  <si>
    <t>MNXM254</t>
  </si>
  <si>
    <t>HMDB01453</t>
  </si>
  <si>
    <t>MNXM762</t>
  </si>
  <si>
    <t>MNXM1223</t>
  </si>
  <si>
    <t>MNXM251</t>
  </si>
  <si>
    <t>HMDB11734</t>
  </si>
  <si>
    <t>HMDB11690</t>
  </si>
  <si>
    <t>HMDB12188</t>
  </si>
  <si>
    <t>HMDB06816</t>
  </si>
  <si>
    <t>HMDB06820</t>
  </si>
  <si>
    <t>HMDB06818</t>
  </si>
  <si>
    <t>HMDB06819</t>
  </si>
  <si>
    <t>HMDB00661</t>
  </si>
  <si>
    <t>MNXM1021</t>
  </si>
  <si>
    <t>MNXM96070</t>
  </si>
  <si>
    <t>MNXM1967</t>
  </si>
  <si>
    <t>MNXM56896</t>
  </si>
  <si>
    <t>MNXM92861</t>
  </si>
  <si>
    <t>HMDB03335</t>
  </si>
  <si>
    <t>MNXM495</t>
  </si>
  <si>
    <t>HMDB03536</t>
  </si>
  <si>
    <t>MNXM2174</t>
  </si>
  <si>
    <t>HMDB03537</t>
  </si>
  <si>
    <t>MNXM1325</t>
  </si>
  <si>
    <t>HMDB12233</t>
  </si>
  <si>
    <t>MNXM1410</t>
  </si>
  <si>
    <t>HMDB12134</t>
  </si>
  <si>
    <t>HMDB01228</t>
  </si>
  <si>
    <t>MNXM1280</t>
  </si>
  <si>
    <t>HMDB04101</t>
  </si>
  <si>
    <t>MNXM4482</t>
  </si>
  <si>
    <t>MNXM989</t>
  </si>
  <si>
    <t>MNXM535</t>
  </si>
  <si>
    <t>HMDB01983</t>
  </si>
  <si>
    <t>MNXM316</t>
  </si>
  <si>
    <t>HMDB01361</t>
  </si>
  <si>
    <t>MNXM2758</t>
  </si>
  <si>
    <t>HMDB01562</t>
  </si>
  <si>
    <t>MNXM1392</t>
  </si>
  <si>
    <t>HMDB02211</t>
  </si>
  <si>
    <t>MNXM1123</t>
  </si>
  <si>
    <t>HMDB02158</t>
  </si>
  <si>
    <t>MNXM1322</t>
  </si>
  <si>
    <t>MNXM11009</t>
  </si>
  <si>
    <t>MNXM4972</t>
  </si>
  <si>
    <t>MNXM998</t>
  </si>
  <si>
    <t>MNXM1663</t>
  </si>
  <si>
    <t>MNXM4545</t>
  </si>
  <si>
    <t>HMDB11731</t>
  </si>
  <si>
    <t>HMDB11732</t>
  </si>
  <si>
    <t>HMDB06458</t>
  </si>
  <si>
    <t>HMDB34171</t>
  </si>
  <si>
    <t>MNXM2709</t>
  </si>
  <si>
    <t>HMDB00209</t>
  </si>
  <si>
    <t>MNXM722732</t>
  </si>
  <si>
    <t>HMDB00731</t>
  </si>
  <si>
    <t>MNXM2428</t>
  </si>
  <si>
    <t>HMDB60418</t>
  </si>
  <si>
    <t>HMDB60416</t>
  </si>
  <si>
    <t>MNXM213</t>
  </si>
  <si>
    <t>HMDB01351</t>
  </si>
  <si>
    <t>MNXM1063</t>
  </si>
  <si>
    <t>HMDB00300</t>
  </si>
  <si>
    <t>MNXM158</t>
  </si>
  <si>
    <t>HMDB60411</t>
  </si>
  <si>
    <t>HMDB11119</t>
  </si>
  <si>
    <t>MNXM1157</t>
  </si>
  <si>
    <t>HMDB00452</t>
  </si>
  <si>
    <t>MNXM17054</t>
  </si>
  <si>
    <t>HMDB03429</t>
  </si>
  <si>
    <t>MNXM90163</t>
  </si>
  <si>
    <t>HMDB02086</t>
  </si>
  <si>
    <t>MNXM6880</t>
  </si>
  <si>
    <t>MNXM2084</t>
  </si>
  <si>
    <t>MNXM34930</t>
  </si>
  <si>
    <t>MNXM3236</t>
  </si>
  <si>
    <t>MNXM317</t>
  </si>
  <si>
    <t>HMDB60502</t>
  </si>
  <si>
    <t>HMDB03407</t>
  </si>
  <si>
    <t>MNXM820</t>
  </si>
  <si>
    <t>MNXM65196</t>
  </si>
  <si>
    <t>MNXM96075</t>
  </si>
  <si>
    <t>HMDB06345</t>
  </si>
  <si>
    <t>HMDB06875</t>
  </si>
  <si>
    <t>HMDB01084</t>
  </si>
  <si>
    <t>MNXM911</t>
  </si>
  <si>
    <t>HMDB00070</t>
  </si>
  <si>
    <t>MNXM165</t>
  </si>
  <si>
    <t>HMDB06353</t>
  </si>
  <si>
    <t>HMDB00994</t>
  </si>
  <si>
    <t>MNXM23842</t>
  </si>
  <si>
    <t>MNXM2645</t>
  </si>
  <si>
    <t>MNXM3229</t>
  </si>
  <si>
    <t>MNXM23683</t>
  </si>
  <si>
    <t>MNXM24502</t>
  </si>
  <si>
    <t>MNXM979</t>
  </si>
  <si>
    <t>MNXM23766</t>
  </si>
  <si>
    <t>MNXM1473</t>
  </si>
  <si>
    <t>MNXM28221</t>
  </si>
  <si>
    <t>MNXM24297</t>
  </si>
  <si>
    <t>MNXM29072</t>
  </si>
  <si>
    <t>MNXM2573</t>
  </si>
  <si>
    <t>MNXM91793</t>
  </si>
  <si>
    <t>MNXM7127</t>
  </si>
  <si>
    <t>MNXM10019</t>
  </si>
  <si>
    <t>MNXM2576</t>
  </si>
  <si>
    <t>MNXM7733</t>
  </si>
  <si>
    <t>MNXM25370</t>
  </si>
  <si>
    <t>MNXM27066</t>
  </si>
  <si>
    <t>MNXM91491</t>
  </si>
  <si>
    <t>MNXM4090</t>
  </si>
  <si>
    <t>MNXM19093</t>
  </si>
  <si>
    <t>HMDB06555</t>
  </si>
  <si>
    <t>MNXM1922</t>
  </si>
  <si>
    <t>HMDB14684</t>
  </si>
  <si>
    <t>HMDB60397</t>
  </si>
  <si>
    <t>HMDB60405</t>
  </si>
  <si>
    <t>HMDB60406</t>
  </si>
  <si>
    <t>HMDB14467</t>
  </si>
  <si>
    <t>HMDB60394</t>
  </si>
  <si>
    <t>MNXM26095</t>
  </si>
  <si>
    <t>MNXM25602</t>
  </si>
  <si>
    <t>MNXM28031</t>
  </si>
  <si>
    <t>MNXM26616</t>
  </si>
  <si>
    <t>MNXM28933</t>
  </si>
  <si>
    <t>MNXM4345</t>
  </si>
  <si>
    <t>MNXM10102</t>
  </si>
  <si>
    <t>MNXM3843</t>
  </si>
  <si>
    <t>HMDB00608</t>
  </si>
  <si>
    <t>MNXM90960</t>
  </si>
  <si>
    <t>HMDB06902</t>
  </si>
  <si>
    <t>HMDB06903</t>
  </si>
  <si>
    <t>HMDB06904</t>
  </si>
  <si>
    <t>HMDB01083</t>
  </si>
  <si>
    <t>HMDB12943</t>
  </si>
  <si>
    <t>MNXM196</t>
  </si>
  <si>
    <t>HMDB03192</t>
  </si>
  <si>
    <t>HMDB04853</t>
  </si>
  <si>
    <t>HMDB01030</t>
  </si>
  <si>
    <t>HMDB01385</t>
  </si>
  <si>
    <t>HMDB03338</t>
  </si>
  <si>
    <t>MNXM164618</t>
  </si>
  <si>
    <t>MNXM167355</t>
  </si>
  <si>
    <t>MNXM2214</t>
  </si>
  <si>
    <t>HMDB00703</t>
  </si>
  <si>
    <t>MNXM1698</t>
  </si>
  <si>
    <t>HMDB60067</t>
  </si>
  <si>
    <t>HMDB59597</t>
  </si>
  <si>
    <t>MNXM1</t>
  </si>
  <si>
    <t>HMDB01278</t>
  </si>
  <si>
    <t>HMDB02111</t>
  </si>
  <si>
    <t>MNXM2</t>
  </si>
  <si>
    <t>MNXM90668</t>
  </si>
  <si>
    <t>MNXM89822</t>
  </si>
  <si>
    <t>MNXM90755</t>
  </si>
  <si>
    <t>MNXM89804</t>
  </si>
  <si>
    <t>MNXM90883</t>
  </si>
  <si>
    <t>MNXM89895</t>
  </si>
  <si>
    <t>MNXM90880</t>
  </si>
  <si>
    <t>MNXM697</t>
  </si>
  <si>
    <t>MNXM90879</t>
  </si>
  <si>
    <t>MNXM89832</t>
  </si>
  <si>
    <t>MNXM90881</t>
  </si>
  <si>
    <t>MNXM89922</t>
  </si>
  <si>
    <t>MNXM89576</t>
  </si>
  <si>
    <t>MNXM90418</t>
  </si>
  <si>
    <t>MNXM90885</t>
  </si>
  <si>
    <t>MNXM90110</t>
  </si>
  <si>
    <t>MNXM90882</t>
  </si>
  <si>
    <t>MNXM90636</t>
  </si>
  <si>
    <t>MNXM91028</t>
  </si>
  <si>
    <t>MNXM90842</t>
  </si>
  <si>
    <t>MNXM90752</t>
  </si>
  <si>
    <t>MNXM90839</t>
  </si>
  <si>
    <t>MNXM90340</t>
  </si>
  <si>
    <t>MNXM89763</t>
  </si>
  <si>
    <t>MNXM162355</t>
  </si>
  <si>
    <t>MNXM155005</t>
  </si>
  <si>
    <t>MNXM90886</t>
  </si>
  <si>
    <t>MNXM89752</t>
  </si>
  <si>
    <t>MNXM90751</t>
  </si>
  <si>
    <t>MNXM89870</t>
  </si>
  <si>
    <t>MNXM90753</t>
  </si>
  <si>
    <t>MNXM89802</t>
  </si>
  <si>
    <t>MNXM90878</t>
  </si>
  <si>
    <t>MNXM89831</t>
  </si>
  <si>
    <t>MNXM71</t>
  </si>
  <si>
    <t>MNXM89810</t>
  </si>
  <si>
    <t>MNXM90667</t>
  </si>
  <si>
    <t>MNXM247</t>
  </si>
  <si>
    <t>MNXM96150</t>
  </si>
  <si>
    <t>MNXM90476</t>
  </si>
  <si>
    <t>MNXM89761</t>
  </si>
  <si>
    <t>MNXM89811</t>
  </si>
  <si>
    <t>MNXM95381</t>
  </si>
  <si>
    <t>MNXM1453</t>
  </si>
  <si>
    <t>HMDB01362</t>
  </si>
  <si>
    <t>HMDB00258</t>
  </si>
  <si>
    <t>MNXM167</t>
  </si>
  <si>
    <t>HMDB00150</t>
  </si>
  <si>
    <t>MNXM339</t>
  </si>
  <si>
    <t>MNXM1407</t>
  </si>
  <si>
    <t>HMDB00606</t>
  </si>
  <si>
    <t>MNXM5655</t>
  </si>
  <si>
    <t>HMDB01142</t>
  </si>
  <si>
    <t>HMDB00547</t>
  </si>
  <si>
    <t>MNXM653</t>
  </si>
  <si>
    <t>HMDB02878</t>
  </si>
  <si>
    <t>HMDB02786</t>
  </si>
  <si>
    <t>HMDB12149</t>
  </si>
  <si>
    <t>MNXM1602</t>
  </si>
  <si>
    <t>HMDB01252</t>
  </si>
  <si>
    <t>MNXM457</t>
  </si>
  <si>
    <t>MNXM598</t>
  </si>
  <si>
    <t>HMDB12151</t>
  </si>
  <si>
    <t>MNXM916</t>
  </si>
  <si>
    <t>HMDB32985</t>
  </si>
  <si>
    <t>MNXM962</t>
  </si>
  <si>
    <t>HMDB06817</t>
  </si>
  <si>
    <t>MNXM81221</t>
  </si>
  <si>
    <t>MNXM3350</t>
  </si>
  <si>
    <t>HMDB00968</t>
  </si>
  <si>
    <t>HMDB01498</t>
  </si>
  <si>
    <t>HMDB11747</t>
  </si>
  <si>
    <t>HMDB60494</t>
  </si>
  <si>
    <t>HMDB60493</t>
  </si>
  <si>
    <t>HMDB06944</t>
  </si>
  <si>
    <t>MetaNetX</t>
  </si>
  <si>
    <t>Genes Entrz ID</t>
  </si>
  <si>
    <t>Proteins (UniProt)</t>
  </si>
  <si>
    <t>MNXR99909</t>
  </si>
  <si>
    <t>SBO:0000176</t>
  </si>
  <si>
    <t>rxn01977</t>
  </si>
  <si>
    <t>MNXR00000</t>
  </si>
  <si>
    <t>rxn15364</t>
  </si>
  <si>
    <t>MNXR138461</t>
  </si>
  <si>
    <t>rxn02380</t>
  </si>
  <si>
    <t>MNXR100612</t>
  </si>
  <si>
    <t>rxn00216</t>
  </si>
  <si>
    <t>rxn15494</t>
  </si>
  <si>
    <t>MNXR138346</t>
  </si>
  <si>
    <t>rxn00549</t>
  </si>
  <si>
    <t>rxn15116</t>
  </si>
  <si>
    <t>MNXR104918</t>
  </si>
  <si>
    <t>rxn00747</t>
  </si>
  <si>
    <t>MNXR100040</t>
  </si>
  <si>
    <t>rxn00781</t>
  </si>
  <si>
    <t>MNXR141087</t>
  </si>
  <si>
    <t>rxn01100</t>
  </si>
  <si>
    <t>MNXR133115</t>
  </si>
  <si>
    <t>rxn01106</t>
  </si>
  <si>
    <t>MNXR97932</t>
  </si>
  <si>
    <t>rxn00459</t>
  </si>
  <si>
    <t>MNXR103371</t>
  </si>
  <si>
    <t>rxn00148</t>
  </si>
  <si>
    <t>MNXR102429</t>
  </si>
  <si>
    <t>rxn02342</t>
  </si>
  <si>
    <t>MNXR102430</t>
  </si>
  <si>
    <t>rxn01871</t>
  </si>
  <si>
    <t>MNXR95725</t>
  </si>
  <si>
    <t>rxn00543</t>
  </si>
  <si>
    <t>MNXR107081</t>
  </si>
  <si>
    <t>rxn01169</t>
  </si>
  <si>
    <t>MNXR95749</t>
  </si>
  <si>
    <t>rxn00506</t>
  </si>
  <si>
    <t>MNXR102425</t>
  </si>
  <si>
    <t>rxn00154</t>
  </si>
  <si>
    <t>rxn15694</t>
  </si>
  <si>
    <t>MNXR96920</t>
  </si>
  <si>
    <t>rxn00256</t>
  </si>
  <si>
    <t>MNXR95384</t>
  </si>
  <si>
    <t>rxn00973</t>
  </si>
  <si>
    <t>MNXR100781</t>
  </si>
  <si>
    <t>rxn00198</t>
  </si>
  <si>
    <t>MNXR99705</t>
  </si>
  <si>
    <t>rxn00799</t>
  </si>
  <si>
    <t>MNXR104635</t>
  </si>
  <si>
    <t>rxn00285</t>
  </si>
  <si>
    <t>MNXR102539</t>
  </si>
  <si>
    <t>rxn01476</t>
  </si>
  <si>
    <t>MNXR100389</t>
  </si>
  <si>
    <t>rxn01115</t>
  </si>
  <si>
    <t>MNXR99903</t>
  </si>
  <si>
    <t>rxn01975</t>
  </si>
  <si>
    <t>MNXR138866</t>
  </si>
  <si>
    <t>rxn00785</t>
  </si>
  <si>
    <t>MNXR107105</t>
  </si>
  <si>
    <t>rxn01200</t>
  </si>
  <si>
    <t>MNXR104083</t>
  </si>
  <si>
    <t>rxn01116</t>
  </si>
  <si>
    <t>MNXR106809</t>
  </si>
  <si>
    <t>rxn00777</t>
  </si>
  <si>
    <t>MNXR106810</t>
  </si>
  <si>
    <t>rxn00778</t>
  </si>
  <si>
    <t>MNXR113581</t>
  </si>
  <si>
    <t>rxn11040</t>
  </si>
  <si>
    <t>MNXR99907</t>
  </si>
  <si>
    <t>rxn00604</t>
  </si>
  <si>
    <t>MNXR105063</t>
  </si>
  <si>
    <t>rxn00211</t>
  </si>
  <si>
    <t>MNXR138640</t>
  </si>
  <si>
    <t>rxn01329</t>
  </si>
  <si>
    <t>MNXR99460</t>
  </si>
  <si>
    <t>rxn01870</t>
  </si>
  <si>
    <t>MNXR138042</t>
  </si>
  <si>
    <t>rxn08113</t>
  </si>
  <si>
    <t>MNXR138822</t>
  </si>
  <si>
    <t>rxn00634</t>
  </si>
  <si>
    <t>MNXR99461</t>
  </si>
  <si>
    <t>rxn01334</t>
  </si>
  <si>
    <t>MNXR99459</t>
  </si>
  <si>
    <t>rxn00786</t>
  </si>
  <si>
    <t>MNXR95764</t>
  </si>
  <si>
    <t>rxn00743</t>
  </si>
  <si>
    <t>MNXR138841</t>
  </si>
  <si>
    <t>rxn00575</t>
  </si>
  <si>
    <t>MNXR100243</t>
  </si>
  <si>
    <t>rxn00695</t>
  </si>
  <si>
    <t>MNXR135166</t>
  </si>
  <si>
    <t>rxn06165</t>
  </si>
  <si>
    <t>MNXR138699</t>
  </si>
  <si>
    <t>rxn00558</t>
  </si>
  <si>
    <t>MNXR139003</t>
  </si>
  <si>
    <t>rxn00633</t>
  </si>
  <si>
    <t>MNXR95528</t>
  </si>
  <si>
    <t>rxn01484</t>
  </si>
  <si>
    <t>MNXR138899</t>
  </si>
  <si>
    <t>rxn00293</t>
  </si>
  <si>
    <t>MNXR138455</t>
  </si>
  <si>
    <t>rxn03638</t>
  </si>
  <si>
    <t>MNXR102526</t>
  </si>
  <si>
    <t>rxn01485</t>
  </si>
  <si>
    <t>MNXR138476</t>
  </si>
  <si>
    <t>rxn00555</t>
  </si>
  <si>
    <t>MNXR105032</t>
  </si>
  <si>
    <t>rxn00461</t>
  </si>
  <si>
    <t>MNXR141983</t>
  </si>
  <si>
    <t>rxn02285</t>
  </si>
  <si>
    <t>MNXR95628</t>
  </si>
  <si>
    <t>rxn00016</t>
  </si>
  <si>
    <t>MNXR141982</t>
  </si>
  <si>
    <t>rxn02284</t>
  </si>
  <si>
    <t>MNXR95273</t>
  </si>
  <si>
    <t>rxn08044</t>
  </si>
  <si>
    <t>MNXR138572</t>
  </si>
  <si>
    <t>rxn00641</t>
  </si>
  <si>
    <t>MNXR100355</t>
  </si>
  <si>
    <t>rxn01834</t>
  </si>
  <si>
    <t>MNXR100353</t>
  </si>
  <si>
    <t>rxn01274</t>
  </si>
  <si>
    <t>MNXR103096</t>
  </si>
  <si>
    <t>rxn00251</t>
  </si>
  <si>
    <t>MNXR101446</t>
  </si>
  <si>
    <t>rxn00159</t>
  </si>
  <si>
    <t>MNXR95219</t>
  </si>
  <si>
    <t>rxn00533</t>
  </si>
  <si>
    <t>MNXR102097</t>
  </si>
  <si>
    <t>rxn00162</t>
  </si>
  <si>
    <t>MNXR100332</t>
  </si>
  <si>
    <t>rxn00324</t>
  </si>
  <si>
    <t>MNXR96455</t>
  </si>
  <si>
    <t>rxn00006</t>
  </si>
  <si>
    <t>MNXR102428</t>
  </si>
  <si>
    <t>rxn00011</t>
  </si>
  <si>
    <t>MNXR104540</t>
  </si>
  <si>
    <t>rxn00508</t>
  </si>
  <si>
    <t>MNXR104541</t>
  </si>
  <si>
    <t>rxn00509</t>
  </si>
  <si>
    <t>rxn15491</t>
  </si>
  <si>
    <t>MNXR106335</t>
  </si>
  <si>
    <t>rxn00003</t>
  </si>
  <si>
    <t>MNXR101574</t>
  </si>
  <si>
    <t>rxn00883</t>
  </si>
  <si>
    <t>MNXR101579</t>
  </si>
  <si>
    <t>rxn00882</t>
  </si>
  <si>
    <t>MNXR101570</t>
  </si>
  <si>
    <t>rxn00881</t>
  </si>
  <si>
    <t>MNXR100808</t>
  </si>
  <si>
    <t>rxn00001</t>
  </si>
  <si>
    <t>MNXR96131</t>
  </si>
  <si>
    <t>SBO:0000630</t>
  </si>
  <si>
    <t>rxn00062</t>
  </si>
  <si>
    <t>MNXR101898</t>
  </si>
  <si>
    <t>rxn00083</t>
  </si>
  <si>
    <t>MNXR103159</t>
  </si>
  <si>
    <t>rxn00427</t>
  </si>
  <si>
    <t>MNXR141868</t>
  </si>
  <si>
    <t>rxn00910</t>
  </si>
  <si>
    <t>MNXR104279</t>
  </si>
  <si>
    <t>rxn01345</t>
  </si>
  <si>
    <t>MNXR100291</t>
  </si>
  <si>
    <t>rxn00085</t>
  </si>
  <si>
    <t>MNXR100024</t>
  </si>
  <si>
    <t>rxn00187</t>
  </si>
  <si>
    <t>MNXR100289</t>
  </si>
  <si>
    <t>rxn00069</t>
  </si>
  <si>
    <t>MNXR104240</t>
  </si>
  <si>
    <t>rxn00379</t>
  </si>
  <si>
    <t>MNXR95159</t>
  </si>
  <si>
    <t>rxn00361</t>
  </si>
  <si>
    <t>MNXR102376</t>
  </si>
  <si>
    <t>rxn05239</t>
  </si>
  <si>
    <t>MNXR104650</t>
  </si>
  <si>
    <t>rxn00623</t>
  </si>
  <si>
    <t>MNXR100736</t>
  </si>
  <si>
    <t>rxn01303</t>
  </si>
  <si>
    <t>rxn15166</t>
  </si>
  <si>
    <t>MNXR134353</t>
  </si>
  <si>
    <t>rxn02302</t>
  </si>
  <si>
    <t>MNXR138187</t>
  </si>
  <si>
    <t>rxn01416</t>
  </si>
  <si>
    <t>MNXR96322</t>
  </si>
  <si>
    <t>rxn00360</t>
  </si>
  <si>
    <t>MNXR104384</t>
  </si>
  <si>
    <t>rxn00740</t>
  </si>
  <si>
    <t>MNXR104382</t>
  </si>
  <si>
    <t>rxn05957</t>
  </si>
  <si>
    <t>rxn15395</t>
  </si>
  <si>
    <t>MNXR95901</t>
  </si>
  <si>
    <t>rxn05256</t>
  </si>
  <si>
    <t>MNXR101421</t>
  </si>
  <si>
    <t>rxn05465</t>
  </si>
  <si>
    <t>MNXR95376</t>
  </si>
  <si>
    <t>rxn05349</t>
  </si>
  <si>
    <t>MNXR100913</t>
  </si>
  <si>
    <t>rxn08766</t>
  </si>
  <si>
    <t>MNXR94886</t>
  </si>
  <si>
    <t>rxn05329</t>
  </si>
  <si>
    <t>MNXR109080</t>
  </si>
  <si>
    <t>rxn05324</t>
  </si>
  <si>
    <t>MNXR109081</t>
  </si>
  <si>
    <t>rxn05355</t>
  </si>
  <si>
    <t>MNXR108883</t>
  </si>
  <si>
    <t>rxn05322</t>
  </si>
  <si>
    <t>MNXR108884</t>
  </si>
  <si>
    <t>rxn05353</t>
  </si>
  <si>
    <t>MNXR109246</t>
  </si>
  <si>
    <t>rxn05326</t>
  </si>
  <si>
    <t>MNXR109247</t>
  </si>
  <si>
    <t>rxn05357</t>
  </si>
  <si>
    <t>MNXR109249</t>
  </si>
  <si>
    <t>rxn05325</t>
  </si>
  <si>
    <t>MNXR109250</t>
  </si>
  <si>
    <t>rxn05352</t>
  </si>
  <si>
    <t>MNXR109252</t>
  </si>
  <si>
    <t>rxn05327</t>
  </si>
  <si>
    <t>MNXR109253</t>
  </si>
  <si>
    <t>rxn05356</t>
  </si>
  <si>
    <t>MNXR109255</t>
  </si>
  <si>
    <t>rxn05323</t>
  </si>
  <si>
    <t>MNXR109256</t>
  </si>
  <si>
    <t>rxn05351</t>
  </si>
  <si>
    <t>MNXR109258</t>
  </si>
  <si>
    <t>rxn05328</t>
  </si>
  <si>
    <t>MNXR109259</t>
  </si>
  <si>
    <t>rxn05354</t>
  </si>
  <si>
    <t>MNXR111353</t>
  </si>
  <si>
    <t>rxn07579</t>
  </si>
  <si>
    <t>MNXR94876</t>
  </si>
  <si>
    <t>rxn05333</t>
  </si>
  <si>
    <t>MNXR94888</t>
  </si>
  <si>
    <t>rxn05334</t>
  </si>
  <si>
    <t>MNXR94881</t>
  </si>
  <si>
    <t>rxn05332</t>
  </si>
  <si>
    <t>MNXR94879</t>
  </si>
  <si>
    <t>rxn05335</t>
  </si>
  <si>
    <t>MNXR94887</t>
  </si>
  <si>
    <t>rxn05330</t>
  </si>
  <si>
    <t>MNXR94877</t>
  </si>
  <si>
    <t>rxn05331</t>
  </si>
  <si>
    <t>MNXR100912</t>
  </si>
  <si>
    <t>rxn05347</t>
  </si>
  <si>
    <t>MNXR109082</t>
  </si>
  <si>
    <t>rxn05345</t>
  </si>
  <si>
    <t>MNXR109245</t>
  </si>
  <si>
    <t>rxn05346</t>
  </si>
  <si>
    <t>MNXR109248</t>
  </si>
  <si>
    <t>rxn05350</t>
  </si>
  <si>
    <t>MNXR109251</t>
  </si>
  <si>
    <t>rxn05343</t>
  </si>
  <si>
    <t>MNXR109254</t>
  </si>
  <si>
    <t>rxn05348</t>
  </si>
  <si>
    <t>MNXR109257</t>
  </si>
  <si>
    <t>rxn05344</t>
  </si>
  <si>
    <t>MNXR111351</t>
  </si>
  <si>
    <t>rxn07576</t>
  </si>
  <si>
    <t>MNXR94951</t>
  </si>
  <si>
    <t>rxn05339</t>
  </si>
  <si>
    <t>MNXR94941</t>
  </si>
  <si>
    <t>rxn05338</t>
  </si>
  <si>
    <t>MNXR94953</t>
  </si>
  <si>
    <t>rxn05341</t>
  </si>
  <si>
    <t>MNXR94946</t>
  </si>
  <si>
    <t>rxn05336</t>
  </si>
  <si>
    <t>MNXR94944</t>
  </si>
  <si>
    <t>rxn05342</t>
  </si>
  <si>
    <t>MNXR94952</t>
  </si>
  <si>
    <t>rxn05337</t>
  </si>
  <si>
    <t>MNXR94942</t>
  </si>
  <si>
    <t>rxn05340</t>
  </si>
  <si>
    <t>MNXR135634</t>
  </si>
  <si>
    <t>rxn07577</t>
  </si>
  <si>
    <t>MNXR99877</t>
  </si>
  <si>
    <t>rxn00612</t>
  </si>
  <si>
    <t>MNXR141159</t>
  </si>
  <si>
    <t>rxn00758</t>
  </si>
  <si>
    <t>MNXR141883</t>
  </si>
  <si>
    <t>rxn01073</t>
  </si>
  <si>
    <t>MNXR99876</t>
  </si>
  <si>
    <t>rxn00611</t>
  </si>
  <si>
    <t>MNXR106802</t>
  </si>
  <si>
    <t>rxn00770</t>
  </si>
  <si>
    <t>MNXR100287</t>
  </si>
  <si>
    <t>rxn00790</t>
  </si>
  <si>
    <t>MNXR95482</t>
  </si>
  <si>
    <t>rxn00139</t>
  </si>
  <si>
    <t>MNXR103139</t>
  </si>
  <si>
    <t>rxn02895</t>
  </si>
  <si>
    <t>MNXR139268</t>
  </si>
  <si>
    <t>rxn03004</t>
  </si>
  <si>
    <t>MNXR108904</t>
  </si>
  <si>
    <t>rxn03084</t>
  </si>
  <si>
    <t>MNXR108734</t>
  </si>
  <si>
    <t>rxn02937</t>
  </si>
  <si>
    <t>MNXR111053</t>
  </si>
  <si>
    <t>rxn05114</t>
  </si>
  <si>
    <t>MNXR95645</t>
  </si>
  <si>
    <t>rxn05115</t>
  </si>
  <si>
    <t>MNXR103158</t>
  </si>
  <si>
    <t>rxn03147</t>
  </si>
  <si>
    <t>MNXR95494</t>
  </si>
  <si>
    <t>rxn03136</t>
  </si>
  <si>
    <t>MNXR139287</t>
  </si>
  <si>
    <t>rxn03137</t>
  </si>
  <si>
    <t>MNXR100783</t>
  </si>
  <si>
    <t>rxn00832</t>
  </si>
  <si>
    <t>MNXR100144</t>
  </si>
  <si>
    <t>rxn00239</t>
  </si>
  <si>
    <t>MNXR104062</t>
  </si>
  <si>
    <t>rxn05233</t>
  </si>
  <si>
    <t>MNXR97320</t>
  </si>
  <si>
    <t>rxn01509</t>
  </si>
  <si>
    <t>MNXR102038</t>
  </si>
  <si>
    <t>rxn01445</t>
  </si>
  <si>
    <t>MNXR100381</t>
  </si>
  <si>
    <t>rxn00913</t>
  </si>
  <si>
    <t>MNXR100409</t>
  </si>
  <si>
    <t>rxn00915</t>
  </si>
  <si>
    <t>MNXR100384</t>
  </si>
  <si>
    <t>rxn00917</t>
  </si>
  <si>
    <t>MNXR102029</t>
  </si>
  <si>
    <t>rxn01961</t>
  </si>
  <si>
    <t>MNXR105243</t>
  </si>
  <si>
    <t>rxn01544</t>
  </si>
  <si>
    <t>MNXR100464</t>
  </si>
  <si>
    <t>rxn01225</t>
  </si>
  <si>
    <t>MNXR100830</t>
  </si>
  <si>
    <t>rxn00834</t>
  </si>
  <si>
    <t>MNXR102030</t>
  </si>
  <si>
    <t>rxn00831</t>
  </si>
  <si>
    <t>MNXR140004</t>
  </si>
  <si>
    <t>rxn00838</t>
  </si>
  <si>
    <t>MNXR140008</t>
  </si>
  <si>
    <t>rxn00800</t>
  </si>
  <si>
    <t>MNXR95432</t>
  </si>
  <si>
    <t>rxn01137</t>
  </si>
  <si>
    <t>MNXR102037</t>
  </si>
  <si>
    <t>rxn00132</t>
  </si>
  <si>
    <t>MNXR103343</t>
  </si>
  <si>
    <t>rxn01138</t>
  </si>
  <si>
    <t>MNXR95450</t>
  </si>
  <si>
    <t>rxn00097</t>
  </si>
  <si>
    <t>MNXR104060</t>
  </si>
  <si>
    <t>rxn05231</t>
  </si>
  <si>
    <t>MNXR96117</t>
  </si>
  <si>
    <t>rxn01127</t>
  </si>
  <si>
    <t>MNXR97076</t>
  </si>
  <si>
    <t>rxn01858</t>
  </si>
  <si>
    <t>MNXR102036</t>
  </si>
  <si>
    <t>rxn01507</t>
  </si>
  <si>
    <t>MNXR106807</t>
  </si>
  <si>
    <t>rxn00775</t>
  </si>
  <si>
    <t>MNXR102056</t>
  </si>
  <si>
    <t>rxn00514</t>
  </si>
  <si>
    <t>MNXR103109</t>
  </si>
  <si>
    <t>rxn00242</t>
  </si>
  <si>
    <t>MNXR100099</t>
  </si>
  <si>
    <t>rxn02449</t>
  </si>
  <si>
    <t>MNXR100460</t>
  </si>
  <si>
    <t>rxn00304</t>
  </si>
  <si>
    <t>MNXR95613</t>
  </si>
  <si>
    <t>rxn01354</t>
  </si>
  <si>
    <t>MNXR100383</t>
  </si>
  <si>
    <t>rxn00916</t>
  </si>
  <si>
    <t>MNXR102051</t>
  </si>
  <si>
    <t>rxn01962</t>
  </si>
  <si>
    <t>MNXR97145</t>
  </si>
  <si>
    <t>rxn00840</t>
  </si>
  <si>
    <t>MNXR96119</t>
  </si>
  <si>
    <t>rxn00237</t>
  </si>
  <si>
    <t>MNXR101941</t>
  </si>
  <si>
    <t>rxn00515</t>
  </si>
  <si>
    <t>MNXR101940</t>
  </si>
  <si>
    <t>rxn00839</t>
  </si>
  <si>
    <t>MNXR96118</t>
  </si>
  <si>
    <t>rxn01353</t>
  </si>
  <si>
    <t>MNXR101934</t>
  </si>
  <si>
    <t>rxn02517</t>
  </si>
  <si>
    <t>MNXR100030</t>
  </si>
  <si>
    <t>rxn00189</t>
  </si>
  <si>
    <t>MNXR103347</t>
  </si>
  <si>
    <t>rxn01358</t>
  </si>
  <si>
    <t>MNXR103345</t>
  </si>
  <si>
    <t>rxn01548</t>
  </si>
  <si>
    <t>MNXR103349</t>
  </si>
  <si>
    <t>rxn01649</t>
  </si>
  <si>
    <t>MNXR138729</t>
  </si>
  <si>
    <t>rxn01446</t>
  </si>
  <si>
    <t>MNXR138728</t>
  </si>
  <si>
    <t>rxn01859</t>
  </si>
  <si>
    <t>MNXR138730</t>
  </si>
  <si>
    <t>rxn01985</t>
  </si>
  <si>
    <t>MNXR102050</t>
  </si>
  <si>
    <t>rxn02518</t>
  </si>
  <si>
    <t>MNXR95456</t>
  </si>
  <si>
    <t>rxn00134</t>
  </si>
  <si>
    <t>MNXR100457</t>
  </si>
  <si>
    <t>rxn00303</t>
  </si>
  <si>
    <t>MNXR95443</t>
  </si>
  <si>
    <t>rxn00926</t>
  </si>
  <si>
    <t>MNXR97428</t>
  </si>
  <si>
    <t>rxn01465</t>
  </si>
  <si>
    <t>MNXR96080</t>
  </si>
  <si>
    <t>rxn01018</t>
  </si>
  <si>
    <t>MNXR96485</t>
  </si>
  <si>
    <t>rxn00414</t>
  </si>
  <si>
    <t>MNXR101939</t>
  </si>
  <si>
    <t>rxn01673</t>
  </si>
  <si>
    <t>MNXR102231</t>
  </si>
  <si>
    <t>rxn01362</t>
  </si>
  <si>
    <t>MNXR102190</t>
  </si>
  <si>
    <t>rxn00710</t>
  </si>
  <si>
    <t>MNXR105118</t>
  </si>
  <si>
    <t>rxn00119</t>
  </si>
  <si>
    <t>MNXR101935</t>
  </si>
  <si>
    <t>rxn00117</t>
  </si>
  <si>
    <t>MNXR101936</t>
  </si>
  <si>
    <t>rxn00409</t>
  </si>
  <si>
    <t>MNXR96945</t>
  </si>
  <si>
    <t>rxn00412</t>
  </si>
  <si>
    <t>MNXR97047</t>
  </si>
  <si>
    <t>rxn00364</t>
  </si>
  <si>
    <t>MNXR104064</t>
  </si>
  <si>
    <t>rxn06076</t>
  </si>
  <si>
    <t>MNXR97053</t>
  </si>
  <si>
    <t>rxn01219</t>
  </si>
  <si>
    <t>MNXR97822</t>
  </si>
  <si>
    <t>rxn01519</t>
  </si>
  <si>
    <t>MNXR105160</t>
  </si>
  <si>
    <t>rxn01517</t>
  </si>
  <si>
    <t>MNXR104066</t>
  </si>
  <si>
    <t>rxn06075</t>
  </si>
  <si>
    <t>MNXR141921</t>
  </si>
  <si>
    <t>rxn01520</t>
  </si>
  <si>
    <t>MNXR97804</t>
  </si>
  <si>
    <t>rxn01513</t>
  </si>
  <si>
    <t>MNXR141917</t>
  </si>
  <si>
    <t>rxn01512</t>
  </si>
  <si>
    <t>MNXR102032</t>
  </si>
  <si>
    <t>rxn00708</t>
  </si>
  <si>
    <t>MNXR97039</t>
  </si>
  <si>
    <t>rxn01368</t>
  </si>
  <si>
    <t>MNXR102034</t>
  </si>
  <si>
    <t>rxn00363</t>
  </si>
  <si>
    <t>MNXR102033</t>
  </si>
  <si>
    <t>rxn01218</t>
  </si>
  <si>
    <t>MNXR97207</t>
  </si>
  <si>
    <t>rxn01800</t>
  </si>
  <si>
    <t>MNXR97817</t>
  </si>
  <si>
    <t>rxn01518</t>
  </si>
  <si>
    <t>MNXR102035</t>
  </si>
  <si>
    <t>rxn01145</t>
  </si>
  <si>
    <t>MNXR104885</t>
  </si>
  <si>
    <t>rxn01143</t>
  </si>
  <si>
    <t>MNXR104766</t>
  </si>
  <si>
    <t>rxn05289</t>
  </si>
  <si>
    <t>MNXR97202</t>
  </si>
  <si>
    <t>rxn00407</t>
  </si>
  <si>
    <t>MNXR96944</t>
  </si>
  <si>
    <t>rxn00410</t>
  </si>
  <si>
    <t>MNXR97201</t>
  </si>
  <si>
    <t>rxn01672</t>
  </si>
  <si>
    <t>MNXR106405</t>
  </si>
  <si>
    <t>rxn00107</t>
  </si>
  <si>
    <t>MNXR101938</t>
  </si>
  <si>
    <t>rxn01678</t>
  </si>
  <si>
    <t>MNXR102028</t>
  </si>
  <si>
    <t>rxn01521</t>
  </si>
  <si>
    <t>MNXR138258</t>
  </si>
  <si>
    <t>rxn01799</t>
  </si>
  <si>
    <t>MNXR105162</t>
  </si>
  <si>
    <t>rxn00709</t>
  </si>
  <si>
    <t>MNXR96088</t>
  </si>
  <si>
    <t>rxn00262</t>
  </si>
  <si>
    <t>MNXR96079</t>
  </si>
  <si>
    <t>rxn00260</t>
  </si>
  <si>
    <t>MNXR96060</t>
  </si>
  <si>
    <t>rxn00340</t>
  </si>
  <si>
    <t>MNXR100086</t>
  </si>
  <si>
    <t>rxn00184</t>
  </si>
  <si>
    <t>MNXR102248</t>
  </si>
  <si>
    <t>rxn01729</t>
  </si>
  <si>
    <t>MNXR141914</t>
  </si>
  <si>
    <t>rxn01434</t>
  </si>
  <si>
    <t>MNXR95948</t>
  </si>
  <si>
    <t>rxn00802</t>
  </si>
  <si>
    <t>MNXR100085</t>
  </si>
  <si>
    <t>rxn00182</t>
  </si>
  <si>
    <t>MNXR141891</t>
  </si>
  <si>
    <t>rxn01102</t>
  </si>
  <si>
    <t>MNXR132639</t>
  </si>
  <si>
    <t>rxn01101</t>
  </si>
  <si>
    <t>MNXR103225</t>
  </si>
  <si>
    <t>rxn02914</t>
  </si>
  <si>
    <t>MNXR104339</t>
  </si>
  <si>
    <t>rxn00165</t>
  </si>
  <si>
    <t>MNXR141852</t>
  </si>
  <si>
    <t>rxn00692</t>
  </si>
  <si>
    <t>MNXR95695</t>
  </si>
  <si>
    <t>rxn00599</t>
  </si>
  <si>
    <t>MNXR104833</t>
  </si>
  <si>
    <t>rxn00541</t>
  </si>
  <si>
    <t>MNXR104846</t>
  </si>
  <si>
    <t>rxn01069</t>
  </si>
  <si>
    <t>MNXR100737</t>
  </si>
  <si>
    <t>rxn01300</t>
  </si>
  <si>
    <t>MNXR100735</t>
  </si>
  <si>
    <t>rxn01301</t>
  </si>
  <si>
    <t>MNXR100734</t>
  </si>
  <si>
    <t>rxn01302</t>
  </si>
  <si>
    <t>MNXR96039</t>
  </si>
  <si>
    <t>rxn01643</t>
  </si>
  <si>
    <t>MNXR96085</t>
  </si>
  <si>
    <t>rxn00337</t>
  </si>
  <si>
    <t>MNXR141813</t>
  </si>
  <si>
    <t>rxn01011</t>
  </si>
  <si>
    <t>MNXR141873</t>
  </si>
  <si>
    <t>rxn01013</t>
  </si>
  <si>
    <t>MNXR104834</t>
  </si>
  <si>
    <t>rxn04142</t>
  </si>
  <si>
    <t>MNXR100069</t>
  </si>
  <si>
    <t>rxn06493</t>
  </si>
  <si>
    <t>MNXR142211</t>
  </si>
  <si>
    <t>rxn06600</t>
  </si>
  <si>
    <t>MNXR96697</t>
  </si>
  <si>
    <t>rxn10770</t>
  </si>
  <si>
    <t>MNXR100067</t>
  </si>
  <si>
    <t>rxn06377</t>
  </si>
  <si>
    <t>MNXR97007</t>
  </si>
  <si>
    <t>rxn00649</t>
  </si>
  <si>
    <t>MNXR96994</t>
  </si>
  <si>
    <t>rxn00566</t>
  </si>
  <si>
    <t>MNXR95492</t>
  </si>
  <si>
    <t>rxn00141</t>
  </si>
  <si>
    <t>MNXR141853</t>
  </si>
  <si>
    <t>rxn00693</t>
  </si>
  <si>
    <t>MNXR101407</t>
  </si>
  <si>
    <t>rxn00126</t>
  </si>
  <si>
    <t>MNXR138642</t>
  </si>
  <si>
    <t>rxn01021</t>
  </si>
  <si>
    <t>MNXR95636</t>
  </si>
  <si>
    <t>rxn05733</t>
  </si>
  <si>
    <t>MNXR95161</t>
  </si>
  <si>
    <t>rxn01757</t>
  </si>
  <si>
    <t>MNXR96990</t>
  </si>
  <si>
    <t>rxn00647</t>
  </si>
  <si>
    <t>MNXR107620</t>
  </si>
  <si>
    <t>rxn01906</t>
  </si>
  <si>
    <t>MNXR101555</t>
  </si>
  <si>
    <t>rxn03052</t>
  </si>
  <si>
    <t>MNXR107950</t>
  </si>
  <si>
    <t>rxn02229</t>
  </si>
  <si>
    <t>MNXR95415</t>
  </si>
  <si>
    <t>rxn02246</t>
  </si>
  <si>
    <t>MNXR104714</t>
  </si>
  <si>
    <t>rxn00737</t>
  </si>
  <si>
    <t>MNXR134462</t>
  </si>
  <si>
    <t>rxn03194</t>
  </si>
  <si>
    <t>rxn15467</t>
  </si>
  <si>
    <t>MNXR132738</t>
  </si>
  <si>
    <t>rxn00902</t>
  </si>
  <si>
    <t>MNXR96228</t>
  </si>
  <si>
    <t>rxn01575</t>
  </si>
  <si>
    <t>MNXR96230</t>
  </si>
  <si>
    <t>rxn00903</t>
  </si>
  <si>
    <t>MNXR113436</t>
  </si>
  <si>
    <t>MNXR96229</t>
  </si>
  <si>
    <t>rxn00806</t>
  </si>
  <si>
    <t>MNXR106779</t>
  </si>
  <si>
    <t>rxn00735</t>
  </si>
  <si>
    <t>MNXR96730</t>
  </si>
  <si>
    <t>rxn02751</t>
  </si>
  <si>
    <t>MNXR108509</t>
  </si>
  <si>
    <t>rxn02749</t>
  </si>
  <si>
    <t>rxn15511</t>
  </si>
  <si>
    <t>MNXR134506</t>
  </si>
  <si>
    <t>rxn03435</t>
  </si>
  <si>
    <t>MNXR134439</t>
  </si>
  <si>
    <t>rxn03068</t>
  </si>
  <si>
    <t>MNXR134508</t>
  </si>
  <si>
    <t>rxn03437</t>
  </si>
  <si>
    <t>MNXR135723</t>
  </si>
  <si>
    <t>rxn08043</t>
  </si>
  <si>
    <t>MNXR134507</t>
  </si>
  <si>
    <t>rxn03436</t>
  </si>
  <si>
    <t>rxn15021</t>
  </si>
  <si>
    <t>MNXR102180</t>
  </si>
  <si>
    <t>rxn01208</t>
  </si>
  <si>
    <t>MNXR142034</t>
  </si>
  <si>
    <t>rxn03062</t>
  </si>
  <si>
    <t>MNXR142020</t>
  </si>
  <si>
    <t>rxn02929</t>
  </si>
  <si>
    <t>MNXR104806</t>
  </si>
  <si>
    <t>rxn03031</t>
  </si>
  <si>
    <t>MNXR104301</t>
  </si>
  <si>
    <t>rxn03087</t>
  </si>
  <si>
    <t>MNXR104300</t>
  </si>
  <si>
    <t>rxn01973</t>
  </si>
  <si>
    <t>MNXR97143</t>
  </si>
  <si>
    <t>rxn01974</t>
  </si>
  <si>
    <t>MNXR97141</t>
  </si>
  <si>
    <t>rxn00313</t>
  </si>
  <si>
    <t>MNXR138890</t>
  </si>
  <si>
    <t>rxn02011</t>
  </si>
  <si>
    <t>MNXR139294</t>
  </si>
  <si>
    <t>rxn03164</t>
  </si>
  <si>
    <t>MNXR142019</t>
  </si>
  <si>
    <t>rxn02928</t>
  </si>
  <si>
    <t>MNXR95853</t>
  </si>
  <si>
    <t>rxn02916</t>
  </si>
  <si>
    <t>MNXR95388</t>
  </si>
  <si>
    <t>rxn01637</t>
  </si>
  <si>
    <t>MNXR95530</t>
  </si>
  <si>
    <t>rxn02465</t>
  </si>
  <si>
    <t>MNXR95256</t>
  </si>
  <si>
    <t>rxn01917</t>
  </si>
  <si>
    <t>MNXR95259</t>
  </si>
  <si>
    <t>rxn00192</t>
  </si>
  <si>
    <t>MNXR100277</t>
  </si>
  <si>
    <t>rxn00179</t>
  </si>
  <si>
    <t>MNXR99896</t>
  </si>
  <si>
    <t>rxn02373</t>
  </si>
  <si>
    <t>MNXR102209</t>
  </si>
  <si>
    <t>rxn00470</t>
  </si>
  <si>
    <t>MNXR102302</t>
  </si>
  <si>
    <t>rxn00931</t>
  </si>
  <si>
    <t>MNXR102303</t>
  </si>
  <si>
    <t>rxn00929</t>
  </si>
  <si>
    <t>MNXR100698</t>
  </si>
  <si>
    <t>rxn02356</t>
  </si>
  <si>
    <t>MNXR100699</t>
  </si>
  <si>
    <t>rxn02358</t>
  </si>
  <si>
    <t>rxn15507</t>
  </si>
  <si>
    <t>MNXR104239</t>
  </si>
  <si>
    <t>rxn02927</t>
  </si>
  <si>
    <t>MNXR99897</t>
  </si>
  <si>
    <t>rxn02374</t>
  </si>
  <si>
    <t>MNXR96132</t>
  </si>
  <si>
    <t>rxn00789</t>
  </si>
  <si>
    <t>MNXR103155</t>
  </si>
  <si>
    <t>rxn02834</t>
  </si>
  <si>
    <t>MNXR103154</t>
  </si>
  <si>
    <t>rxn02835</t>
  </si>
  <si>
    <t>MNXR103169</t>
  </si>
  <si>
    <t>rxn03175</t>
  </si>
  <si>
    <t>MNXR100811</t>
  </si>
  <si>
    <t>rxn03135</t>
  </si>
  <si>
    <t>MNXR100813</t>
  </si>
  <si>
    <t>rxn02473</t>
  </si>
  <si>
    <t>MNXR95852</t>
  </si>
  <si>
    <t>rxn02320</t>
  </si>
  <si>
    <t>MNXR100642</t>
  </si>
  <si>
    <t>rxn02160</t>
  </si>
  <si>
    <t>MNXR107887</t>
  </si>
  <si>
    <t>rxn02159</t>
  </si>
  <si>
    <t>MNXR106847</t>
  </si>
  <si>
    <t>rxn00863</t>
  </si>
  <si>
    <t>MNXR94833</t>
  </si>
  <si>
    <t>rxn03333</t>
  </si>
  <si>
    <t>MNXR97218</t>
  </si>
  <si>
    <t>rxn01332</t>
  </si>
  <si>
    <t>MNXR97447</t>
  </si>
  <si>
    <t>rxn02212</t>
  </si>
  <si>
    <t>MNXR97449</t>
  </si>
  <si>
    <t>rxn02213</t>
  </si>
  <si>
    <t>MNXR104378</t>
  </si>
  <si>
    <t>rxn01740</t>
  </si>
  <si>
    <t>MNXR104379</t>
  </si>
  <si>
    <t>rxn01739</t>
  </si>
  <si>
    <t>MNXR103226</t>
  </si>
  <si>
    <t>rxn02476</t>
  </si>
  <si>
    <t>MNXR96709</t>
  </si>
  <si>
    <t>rxn01255</t>
  </si>
  <si>
    <t>MNXR99889</t>
  </si>
  <si>
    <t>rxn01682</t>
  </si>
  <si>
    <t>MNXR104946</t>
  </si>
  <si>
    <t>rxn00474</t>
  </si>
  <si>
    <t>MNXR104343</t>
  </si>
  <si>
    <t>rxn01964</t>
  </si>
  <si>
    <t>MNXR100814</t>
  </si>
  <si>
    <t>rxn02507</t>
  </si>
  <si>
    <t>MNXR103156</t>
  </si>
  <si>
    <t>rxn02508</t>
  </si>
  <si>
    <t>MNXR95842</t>
  </si>
  <si>
    <t>rxn00791</t>
  </si>
  <si>
    <t>MNXR95844</t>
  </si>
  <si>
    <t>rxn00726</t>
  </si>
  <si>
    <t>MNXR95843</t>
  </si>
  <si>
    <t>rxn00727</t>
  </si>
  <si>
    <t>MNXR96708</t>
  </si>
  <si>
    <t>rxn01256</t>
  </si>
  <si>
    <t>MNXR138717</t>
  </si>
  <si>
    <t>rxn01000</t>
  </si>
  <si>
    <t>MNXR138701</t>
  </si>
  <si>
    <t>rxn00493</t>
  </si>
  <si>
    <t>MNXR105000</t>
  </si>
  <si>
    <t>rxn00527</t>
  </si>
  <si>
    <t>MNXR95958</t>
  </si>
  <si>
    <t>rxn00490</t>
  </si>
  <si>
    <t>MNXR109227</t>
  </si>
  <si>
    <t>rxn03373</t>
  </si>
  <si>
    <t>MNXR105361</t>
  </si>
  <si>
    <t>rxn02791</t>
  </si>
  <si>
    <t>MNXR108560</t>
  </si>
  <si>
    <t>rxn14123</t>
  </si>
  <si>
    <t>MNXR96056</t>
  </si>
  <si>
    <t>rxn00342</t>
  </si>
  <si>
    <t>MNXR100288</t>
  </si>
  <si>
    <t>rxn00193</t>
  </si>
  <si>
    <t>MNXR138900</t>
  </si>
  <si>
    <t>rxn02008</t>
  </si>
  <si>
    <t>MNXR141984</t>
  </si>
  <si>
    <t>rxn02286</t>
  </si>
  <si>
    <t>MNXR95693</t>
  </si>
  <si>
    <t>rxn00283</t>
  </si>
  <si>
    <t>MNXR95678</t>
  </si>
  <si>
    <t>rxn00851</t>
  </si>
  <si>
    <t>MNXR95828</t>
  </si>
  <si>
    <t>rxn00650</t>
  </si>
  <si>
    <t>MNXR100136</t>
  </si>
  <si>
    <t>rxn00350</t>
  </si>
  <si>
    <t>MNXR108282</t>
  </si>
  <si>
    <t>rxn11571</t>
  </si>
  <si>
    <t>rxn16213</t>
  </si>
  <si>
    <t>rxn16206</t>
  </si>
  <si>
    <t>MNXR109239</t>
  </si>
  <si>
    <t>rxn06820</t>
  </si>
  <si>
    <t>MNXR134493</t>
  </si>
  <si>
    <t>rxn03383</t>
  </si>
  <si>
    <t>MNXR142080</t>
  </si>
  <si>
    <t>rxn03904</t>
  </si>
  <si>
    <t>MNXR105037</t>
  </si>
  <si>
    <t>rxn03408</t>
  </si>
  <si>
    <t>MNXR134586</t>
  </si>
  <si>
    <t>rxn03901</t>
  </si>
  <si>
    <t>MNXR108111</t>
  </si>
  <si>
    <t>rxn02405</t>
  </si>
  <si>
    <t>MNXR104908</t>
  </si>
  <si>
    <t>rxn02305</t>
  </si>
  <si>
    <t>MNXR104907</t>
  </si>
  <si>
    <t>rxn00438</t>
  </si>
  <si>
    <t>MNXR103045</t>
  </si>
  <si>
    <t>rxn03108</t>
  </si>
  <si>
    <t>MNXR113605</t>
  </si>
  <si>
    <t>MNXR100664</t>
  </si>
  <si>
    <t>rxn02484</t>
  </si>
  <si>
    <t>MNXR141834</t>
  </si>
  <si>
    <t>rxn00300</t>
  </si>
  <si>
    <t>MNXR141996</t>
  </si>
  <si>
    <t>rxn02475</t>
  </si>
  <si>
    <t>MNXR95898</t>
  </si>
  <si>
    <t>rxn02474</t>
  </si>
  <si>
    <t>MNXR97178</t>
  </si>
  <si>
    <t>rxn05040</t>
  </si>
  <si>
    <t>MNXR97501</t>
  </si>
  <si>
    <t>rxn03080</t>
  </si>
  <si>
    <t>MNXR103430</t>
  </si>
  <si>
    <t>rxn00048</t>
  </si>
  <si>
    <t>MNXR103429</t>
  </si>
  <si>
    <t>rxn00392</t>
  </si>
  <si>
    <t>MNXR95501</t>
  </si>
  <si>
    <t>rxn00122</t>
  </si>
  <si>
    <t>MNXR103367</t>
  </si>
  <si>
    <t>rxn01251</t>
  </si>
  <si>
    <t>MNXR103355</t>
  </si>
  <si>
    <t>rxn00208</t>
  </si>
  <si>
    <t>MNXR103363</t>
  </si>
  <si>
    <t>rxn01252</t>
  </si>
  <si>
    <t>MNXR102438</t>
  </si>
  <si>
    <t>rxn00209</t>
  </si>
  <si>
    <t>MNXR102169</t>
  </si>
  <si>
    <t>rxn03445</t>
  </si>
  <si>
    <t>MNXR95024</t>
  </si>
  <si>
    <t>rxn03446</t>
  </si>
  <si>
    <t>MNXR109875</t>
  </si>
  <si>
    <t>rxn04070</t>
  </si>
  <si>
    <t>MNXR109874</t>
  </si>
  <si>
    <t>rxn11663</t>
  </si>
  <si>
    <t>MNXR102495</t>
  </si>
  <si>
    <t>rxn02939</t>
  </si>
  <si>
    <t>MNXR97842</t>
  </si>
  <si>
    <t>rxn01331</t>
  </si>
  <si>
    <t>MNXR101882</t>
  </si>
  <si>
    <t>rxn00077</t>
  </si>
  <si>
    <t>MNXR101978</t>
  </si>
  <si>
    <t>rxn02155</t>
  </si>
  <si>
    <t>MNXR95841</t>
  </si>
  <si>
    <t>rxn00105</t>
  </si>
  <si>
    <t>MNXR101897</t>
  </si>
  <si>
    <t>rxn00138</t>
  </si>
  <si>
    <t>MNXR101980</t>
  </si>
  <si>
    <t>rxn02402</t>
  </si>
  <si>
    <t>MNXR103400</t>
  </si>
  <si>
    <t>rxn02988</t>
  </si>
  <si>
    <t>MNXR101970</t>
  </si>
  <si>
    <t>rxn01670</t>
  </si>
  <si>
    <t>MNXR102027</t>
  </si>
  <si>
    <t>rxn02400</t>
  </si>
  <si>
    <t>MNXR96094</t>
  </si>
  <si>
    <t>rxn00338</t>
  </si>
  <si>
    <t>MNXR101969</t>
  </si>
  <si>
    <t>rxn01669</t>
  </si>
  <si>
    <t>MNXR103048</t>
  </si>
  <si>
    <t>rxn01646</t>
  </si>
  <si>
    <t>MNXR102011</t>
  </si>
  <si>
    <t>rxn01647</t>
  </si>
  <si>
    <t>MNXR101909</t>
  </si>
  <si>
    <t>rxn08981</t>
  </si>
  <si>
    <t>MNXR107913</t>
  </si>
  <si>
    <t>rxn02186</t>
  </si>
  <si>
    <t>MNXR141870</t>
  </si>
  <si>
    <t>rxn00912</t>
  </si>
  <si>
    <t>MNXR141943</t>
  </si>
  <si>
    <t>rxn01790</t>
  </si>
  <si>
    <t>MNXR141944</t>
  </si>
  <si>
    <t>rxn01791</t>
  </si>
  <si>
    <t>MNXR96077</t>
  </si>
  <si>
    <t>rxn00346</t>
  </si>
  <si>
    <t>MNXR103050</t>
  </si>
  <si>
    <t>rxn12510</t>
  </si>
  <si>
    <t>MNXR103119</t>
  </si>
  <si>
    <t>rxn09177</t>
  </si>
  <si>
    <t>MNXR141985</t>
  </si>
  <si>
    <t>rxn02341</t>
  </si>
  <si>
    <t>MNXR95403</t>
  </si>
  <si>
    <t>rxn06023</t>
  </si>
  <si>
    <t>MNXR141973</t>
  </si>
  <si>
    <t>rxn02175</t>
  </si>
  <si>
    <t>MNXR97762</t>
  </si>
  <si>
    <t>rxn00100</t>
  </si>
  <si>
    <t>MNXR95866</t>
  </si>
  <si>
    <t>rxn03047</t>
  </si>
  <si>
    <t>MNXR141971</t>
  </si>
  <si>
    <t>rxn02128</t>
  </si>
  <si>
    <t>MNXR94792</t>
  </si>
  <si>
    <t>rxn00905</t>
  </si>
  <si>
    <t>MNXR138149</t>
  </si>
  <si>
    <t>rxn08180</t>
  </si>
  <si>
    <t>MNXR96330</t>
  </si>
  <si>
    <t>rxn06672</t>
  </si>
  <si>
    <t>MNXR95220</t>
  </si>
  <si>
    <t>rxn06673</t>
  </si>
  <si>
    <t>MNXR111354</t>
  </si>
  <si>
    <t>rxn07580</t>
  </si>
  <si>
    <t>MNXR111357</t>
  </si>
  <si>
    <t>rxn07583</t>
  </si>
  <si>
    <t>MNXR142269</t>
  </si>
  <si>
    <t>rxn07582</t>
  </si>
  <si>
    <t>MNXR139295</t>
  </si>
  <si>
    <t>rxn03167</t>
  </si>
  <si>
    <t>MNXR125603</t>
  </si>
  <si>
    <t>rxn02504</t>
  </si>
  <si>
    <t>MNXR141999</t>
  </si>
  <si>
    <t>rxn02503</t>
  </si>
  <si>
    <t>MNXR139168</t>
  </si>
  <si>
    <t>rxn02200</t>
  </si>
  <si>
    <t>MNXR138353</t>
  </si>
  <si>
    <t>rxn02201</t>
  </si>
  <si>
    <t>MNXR138234</t>
  </si>
  <si>
    <t>rxn01603</t>
  </si>
  <si>
    <t>MNXR95440</t>
  </si>
  <si>
    <t>rxn01257</t>
  </si>
  <si>
    <t>MNXR139012</t>
  </si>
  <si>
    <t>rxn00686</t>
  </si>
  <si>
    <t>MNXR95436</t>
  </si>
  <si>
    <t>rxn03841</t>
  </si>
  <si>
    <t>MNXR138935</t>
  </si>
  <si>
    <t>rxn00302</t>
  </si>
  <si>
    <t>MNXR138945</t>
  </si>
  <si>
    <t>rxn03419</t>
  </si>
  <si>
    <t>MNXR105383</t>
  </si>
  <si>
    <t>rxn03421</t>
  </si>
  <si>
    <t>MNXR105370</t>
  </si>
  <si>
    <t>rxn03174</t>
  </si>
  <si>
    <t>MNXR103331</t>
  </si>
  <si>
    <t>rxn02986</t>
  </si>
  <si>
    <t>MNXR97399</t>
  </si>
  <si>
    <t>rxn01601</t>
  </si>
  <si>
    <t>MNXR97400</t>
  </si>
  <si>
    <t>rxn01602</t>
  </si>
  <si>
    <t>MNXR139011</t>
  </si>
  <si>
    <t>rxn14120</t>
  </si>
  <si>
    <t>MNXR139013</t>
  </si>
  <si>
    <t>rxn12649</t>
  </si>
  <si>
    <t>MNXR139015</t>
  </si>
  <si>
    <t>rxn00689</t>
  </si>
  <si>
    <t>MNXR100453</t>
  </si>
  <si>
    <t>rxn00299</t>
  </si>
  <si>
    <t>MNXR141866</t>
  </si>
  <si>
    <t>rxn00908</t>
  </si>
  <si>
    <t>MNXR101748</t>
  </si>
  <si>
    <t>rxn01211</t>
  </si>
  <si>
    <t>MNXR141865</t>
  </si>
  <si>
    <t>rxn00907</t>
  </si>
  <si>
    <t>MNXR139010</t>
  </si>
  <si>
    <t>rxn00684</t>
  </si>
  <si>
    <t>MNXR139269</t>
  </si>
  <si>
    <t>rxn03005</t>
  </si>
  <si>
    <t>MNXR99668</t>
  </si>
  <si>
    <t>rxn01653</t>
  </si>
  <si>
    <t>MNXR142121</t>
  </si>
  <si>
    <t>rxn04954</t>
  </si>
  <si>
    <t>MNXR99614</t>
  </si>
  <si>
    <t>rxn01652</t>
  </si>
  <si>
    <t>MNXR100658</t>
  </si>
  <si>
    <t>rxn00060</t>
  </si>
  <si>
    <t>MNXR105139</t>
  </si>
  <si>
    <t>rxn02264</t>
  </si>
  <si>
    <t>MNXR105137</t>
  </si>
  <si>
    <t>rxn02287</t>
  </si>
  <si>
    <t>MNXR105140</t>
  </si>
  <si>
    <t>rxn02288</t>
  </si>
  <si>
    <t>MNXR96880</t>
  </si>
  <si>
    <t>rxn02303</t>
  </si>
  <si>
    <t>MNXR138966</t>
  </si>
  <si>
    <t>rxn00224</t>
  </si>
  <si>
    <t>MNXR103095</t>
  </si>
  <si>
    <t>rxn00029</t>
  </si>
  <si>
    <t>MNXR104375</t>
  </si>
  <si>
    <t>rxn02056</t>
  </si>
  <si>
    <t>MNXR105141</t>
  </si>
  <si>
    <t>rxn03384</t>
  </si>
  <si>
    <t>MNXR104373</t>
  </si>
  <si>
    <t>rxn02774</t>
  </si>
  <si>
    <t>MNXR96881</t>
  </si>
  <si>
    <t>rxn04704</t>
  </si>
  <si>
    <t>MNXR99561</t>
  </si>
  <si>
    <t>rxn00056</t>
  </si>
  <si>
    <t>MNXR100294</t>
  </si>
  <si>
    <t>SBO:0000375</t>
  </si>
  <si>
    <t>rxn06591</t>
  </si>
  <si>
    <t>MNXR99850</t>
  </si>
  <si>
    <t>rxn01629</t>
  </si>
  <si>
    <t>MNXR135381</t>
  </si>
  <si>
    <t>rxn06831</t>
  </si>
  <si>
    <t>MNXR100784</t>
  </si>
  <si>
    <t>rxn01258</t>
  </si>
  <si>
    <t>MNXR97831</t>
  </si>
  <si>
    <t>rxn03909</t>
  </si>
  <si>
    <t>MNXR97830</t>
  </si>
  <si>
    <t>rxn03958</t>
  </si>
  <si>
    <t>MNXR96807</t>
  </si>
  <si>
    <t>rxn03907</t>
  </si>
  <si>
    <t>MNXR96558</t>
  </si>
  <si>
    <t>rxn03908</t>
  </si>
  <si>
    <t>MNXR101424</t>
  </si>
  <si>
    <t>rxn03910</t>
  </si>
  <si>
    <t>MNXR100874</t>
  </si>
  <si>
    <t>rxn08756</t>
  </si>
  <si>
    <t>MNXR100796</t>
  </si>
  <si>
    <t>rxn00830</t>
  </si>
  <si>
    <t>MNXR97512</t>
  </si>
  <si>
    <t>rxn01213</t>
  </si>
  <si>
    <t>MNXR99634</t>
  </si>
  <si>
    <t>rxn01466</t>
  </si>
  <si>
    <t>MNXR100810</t>
  </si>
  <si>
    <t>rxn04113</t>
  </si>
  <si>
    <t>MNXR97524</t>
  </si>
  <si>
    <t>rxn08352</t>
  </si>
  <si>
    <t>MNXR97525</t>
  </si>
  <si>
    <t>rxn04996</t>
  </si>
  <si>
    <t>MNXR134649</t>
  </si>
  <si>
    <t>rxn04308</t>
  </si>
  <si>
    <t>MNXR103121</t>
  </si>
  <si>
    <t>rxn01268</t>
  </si>
  <si>
    <t>MNXR110582</t>
  </si>
  <si>
    <t>rxn04653</t>
  </si>
  <si>
    <t>MNXR107896</t>
  </si>
  <si>
    <t>rxn02166</t>
  </si>
  <si>
    <t>MNXR109409</t>
  </si>
  <si>
    <t>rxn14054</t>
  </si>
  <si>
    <t>MNXR110580</t>
  </si>
  <si>
    <t>rxn04650</t>
  </si>
  <si>
    <t>MNXR109646</t>
  </si>
  <si>
    <t>rxn03800</t>
  </si>
  <si>
    <t>MNXR110642</t>
  </si>
  <si>
    <t>rxn04726</t>
  </si>
  <si>
    <t>MNXR110652</t>
  </si>
  <si>
    <t>rxn04736</t>
  </si>
  <si>
    <t>MNXR111699</t>
  </si>
  <si>
    <t>rxn07908</t>
  </si>
  <si>
    <t>MNXR111700</t>
  </si>
  <si>
    <t>rxn07909</t>
  </si>
  <si>
    <t>MNXR108508</t>
  </si>
  <si>
    <t>rxn02747</t>
  </si>
  <si>
    <t>MNXR109647</t>
  </si>
  <si>
    <t>rxn03801</t>
  </si>
  <si>
    <t>rxn15998</t>
  </si>
  <si>
    <t>rxn16082</t>
  </si>
  <si>
    <t>rxn16084</t>
  </si>
  <si>
    <t>MNXR105001</t>
  </si>
  <si>
    <t>rxn06280</t>
  </si>
  <si>
    <t>MNXR104848</t>
  </si>
  <si>
    <t>xn06447</t>
  </si>
  <si>
    <t>MNXR101053</t>
  </si>
  <si>
    <t>rxn06441</t>
  </si>
  <si>
    <t>MNXR100820</t>
  </si>
  <si>
    <t>rxn06440</t>
  </si>
  <si>
    <t>MNXR101264</t>
  </si>
  <si>
    <t>rxn06442</t>
  </si>
  <si>
    <t>MNXR107903</t>
  </si>
  <si>
    <t>rxn06300</t>
  </si>
  <si>
    <t>MNXR101488</t>
  </si>
  <si>
    <t>rxn06443</t>
  </si>
  <si>
    <t>MNXR104350</t>
  </si>
  <si>
    <t>rxn06446</t>
  </si>
  <si>
    <t>MNXR111783</t>
  </si>
  <si>
    <t>rxn11747</t>
  </si>
  <si>
    <t>MNXR96101</t>
  </si>
  <si>
    <t>rxn06936</t>
  </si>
  <si>
    <t>MNXR100365</t>
  </si>
  <si>
    <t>rxn06438</t>
  </si>
  <si>
    <t>MNXR103208</t>
  </si>
  <si>
    <t>rxn06445</t>
  </si>
  <si>
    <t>MNXR97018</t>
  </si>
  <si>
    <t>rxn06435</t>
  </si>
  <si>
    <t>MNXR100295</t>
  </si>
  <si>
    <t>rxn06937</t>
  </si>
  <si>
    <t>MNXR100257</t>
  </si>
  <si>
    <t>rxn06437</t>
  </si>
  <si>
    <t>MNXR95950</t>
  </si>
  <si>
    <t>rxn06432</t>
  </si>
  <si>
    <t>MNXR102634</t>
  </si>
  <si>
    <t>rxn06444</t>
  </si>
  <si>
    <t>MNXR100643</t>
  </si>
  <si>
    <t>rxn06439</t>
  </si>
  <si>
    <t>MNXR96063</t>
  </si>
  <si>
    <t>rxn11595</t>
  </si>
  <si>
    <t>MNXR139232</t>
  </si>
  <si>
    <t>rxn06538</t>
  </si>
  <si>
    <t>Rxns MetaNetX ID</t>
  </si>
  <si>
    <t>Rxn SBO Terms</t>
  </si>
  <si>
    <t>Rxn seed ID</t>
  </si>
  <si>
    <r>
      <t xml:space="preserve">C00668[c] &lt;=&gt; C05345[c] </t>
    </r>
    <r>
      <rPr>
        <sz val="11"/>
        <color theme="1"/>
        <rFont val="Calibri"/>
        <family val="2"/>
        <scheme val="minor"/>
      </rPr>
      <t>+ 2 C00080[c]</t>
    </r>
  </si>
  <si>
    <r>
      <t xml:space="preserve">C01172[c] &lt;=&gt; C05345[c] </t>
    </r>
    <r>
      <rPr>
        <sz val="11"/>
        <color theme="1"/>
        <rFont val="Calibri"/>
        <family val="2"/>
        <scheme val="minor"/>
      </rPr>
      <t>+ 2 C00080[c]</t>
    </r>
  </si>
  <si>
    <r>
      <t xml:space="preserve">C00031[c] + C00002[c] </t>
    </r>
    <r>
      <rPr>
        <sz val="11"/>
        <color theme="1"/>
        <rFont val="Calibri"/>
        <family val="2"/>
      </rPr>
      <t>-&gt; C00092[c] + C00008[c] + C00080[c]</t>
    </r>
  </si>
  <si>
    <r>
      <t xml:space="preserve">C00074[c] + C00008[c] </t>
    </r>
    <r>
      <rPr>
        <sz val="11"/>
        <color theme="1"/>
        <rFont val="Calibri"/>
        <family val="2"/>
        <scheme val="minor"/>
      </rPr>
      <t>+ C00080[c] -&gt; C00022[c] + C00002[c]</t>
    </r>
  </si>
  <si>
    <r>
      <t xml:space="preserve">C05125[c] + C15972[c] -&gt; C16255[c] + C00068[c] </t>
    </r>
    <r>
      <rPr>
        <sz val="11"/>
        <color theme="1"/>
        <rFont val="Calibri"/>
        <family val="2"/>
        <scheme val="minor"/>
      </rPr>
      <t>+ C00080[c]</t>
    </r>
  </si>
  <si>
    <r>
      <t xml:space="preserve">C00022[c] </t>
    </r>
    <r>
      <rPr>
        <sz val="11"/>
        <color theme="1"/>
        <rFont val="Calibri"/>
        <family val="2"/>
        <scheme val="minor"/>
      </rPr>
      <t>+ C00080[c] -&gt; C00084[c] + C00011[c]</t>
    </r>
  </si>
  <si>
    <r>
      <t xml:space="preserve">C00668[c] &lt;=&gt; C00103[c] + </t>
    </r>
    <r>
      <rPr>
        <sz val="11"/>
        <color theme="1"/>
        <rFont val="Calibri"/>
        <family val="2"/>
        <scheme val="minor"/>
      </rPr>
      <t>2 C00080[c]</t>
    </r>
  </si>
  <si>
    <r>
      <t xml:space="preserve">C00221[c] + C00002[c] </t>
    </r>
    <r>
      <rPr>
        <sz val="11"/>
        <color theme="1"/>
        <rFont val="Calibri"/>
        <family val="2"/>
        <scheme val="minor"/>
      </rPr>
      <t>+ C00080[c] -&gt; C01172[c] + C00008[c]</t>
    </r>
  </si>
  <si>
    <r>
      <t xml:space="preserve">C00084[c] + C00068[c] </t>
    </r>
    <r>
      <rPr>
        <sz val="11"/>
        <color theme="1"/>
        <rFont val="Calibri"/>
        <family val="2"/>
        <scheme val="minor"/>
      </rPr>
      <t>+ C00080[c] &lt;=&gt; C05125[c]</t>
    </r>
  </si>
  <si>
    <r>
      <t xml:space="preserve">C00084[c] + C00003[c] + C00001[c] -&gt; C00033[c] + C00004[c] + </t>
    </r>
    <r>
      <rPr>
        <sz val="11"/>
        <color theme="1"/>
        <rFont val="Calibri"/>
        <family val="2"/>
        <scheme val="minor"/>
      </rPr>
      <t>2 C00080[c]</t>
    </r>
  </si>
  <si>
    <r>
      <t xml:space="preserve">C00084[c] + C00006[c] + C00001[c] -&gt; C00033[c] + C00005[c] + </t>
    </r>
    <r>
      <rPr>
        <sz val="11"/>
        <color theme="1"/>
        <rFont val="Calibri"/>
        <family val="2"/>
        <scheme val="minor"/>
      </rPr>
      <t>2 C00080[c]</t>
    </r>
  </si>
  <si>
    <r>
      <t xml:space="preserve">C00022[c] + C15972[c] </t>
    </r>
    <r>
      <rPr>
        <sz val="11"/>
        <color theme="1"/>
        <rFont val="Calibri"/>
        <family val="2"/>
        <scheme val="minor"/>
      </rPr>
      <t>+ C00080[c] &lt;=&gt; C16255[c] + C00011[c]</t>
    </r>
  </si>
  <si>
    <r>
      <t xml:space="preserve">C00022[c] + C00084[c] </t>
    </r>
    <r>
      <rPr>
        <sz val="11"/>
        <color theme="1"/>
        <rFont val="Calibri"/>
        <family val="2"/>
        <scheme val="minor"/>
      </rPr>
      <t>+ C00080[c] -&gt; C00466[c] + C00011[c]</t>
    </r>
  </si>
  <si>
    <r>
      <t xml:space="preserve">C00024[c] + C00036[c] + C00001[c] -&gt; C00010[c] + C00158[c] </t>
    </r>
    <r>
      <rPr>
        <sz val="11"/>
        <color theme="1"/>
        <rFont val="Calibri"/>
        <family val="2"/>
        <scheme val="minor"/>
      </rPr>
      <t>+ C00080[c]</t>
    </r>
  </si>
  <si>
    <r>
      <t xml:space="preserve">C00311[c] + C00006[c] </t>
    </r>
    <r>
      <rPr>
        <sz val="11"/>
        <color theme="1"/>
        <rFont val="Calibri"/>
        <family val="2"/>
      </rPr>
      <t>&lt;=&gt; C00026[c] + C00011[c] + C00005[c]</t>
    </r>
  </si>
  <si>
    <r>
      <t xml:space="preserve">C00198xt[e] + C00001xt[e] -&gt; C00257xt[e] </t>
    </r>
    <r>
      <rPr>
        <sz val="11"/>
        <color theme="1"/>
        <rFont val="Calibri"/>
        <family val="2"/>
        <scheme val="minor"/>
      </rPr>
      <t>+ C00080[c]</t>
    </r>
  </si>
  <si>
    <r>
      <t xml:space="preserve">C00002[c] + C00257[c] -&gt; C00008[c] + C00345[c] </t>
    </r>
    <r>
      <rPr>
        <sz val="11"/>
        <color theme="1"/>
        <rFont val="Calibri"/>
        <family val="2"/>
        <scheme val="minor"/>
      </rPr>
      <t>+ C00080[c]</t>
    </r>
  </si>
  <si>
    <r>
      <t xml:space="preserve">C01236[c] + C00001[c] -&gt; C00345[c] </t>
    </r>
    <r>
      <rPr>
        <sz val="11"/>
        <color theme="1"/>
        <rFont val="Calibri"/>
        <family val="2"/>
        <scheme val="minor"/>
      </rPr>
      <t>+ C00080[c]</t>
    </r>
  </si>
  <si>
    <r>
      <t xml:space="preserve">C01172[c] + C00006[c] &lt;=&gt; C01236[c] + C00005[c] </t>
    </r>
    <r>
      <rPr>
        <sz val="11"/>
        <color theme="1"/>
        <rFont val="Calibri"/>
        <family val="2"/>
        <scheme val="minor"/>
      </rPr>
      <t>+ 3 C00080[c]</t>
    </r>
  </si>
  <si>
    <r>
      <t xml:space="preserve">C00117[c] </t>
    </r>
    <r>
      <rPr>
        <sz val="11"/>
        <color theme="1"/>
        <rFont val="Calibri"/>
        <family val="2"/>
        <scheme val="minor"/>
      </rPr>
      <t>+ C00080[c] &lt;=&gt; C00620[c]</t>
    </r>
  </si>
  <si>
    <r>
      <t xml:space="preserve">C01172[c] + C00003[c] &lt;=&gt; C01236[c] + C00004[c] + </t>
    </r>
    <r>
      <rPr>
        <sz val="11"/>
        <color theme="1"/>
        <rFont val="Calibri"/>
        <family val="2"/>
        <scheme val="minor"/>
      </rPr>
      <t>3 C00080[c]</t>
    </r>
  </si>
  <si>
    <r>
      <t xml:space="preserve">C00029[c] + 2 C00003[c] + C00001[c] -&gt; C00167[c] + 2 C00004[c] </t>
    </r>
    <r>
      <rPr>
        <sz val="11"/>
        <color theme="1"/>
        <rFont val="Calibri"/>
        <family val="2"/>
        <scheme val="minor"/>
      </rPr>
      <t>+ 3 C00080[c]</t>
    </r>
  </si>
  <si>
    <r>
      <t xml:space="preserve">C00075[c] + C00103[c] </t>
    </r>
    <r>
      <rPr>
        <sz val="11"/>
        <color theme="1"/>
        <rFont val="Calibri"/>
        <family val="2"/>
        <scheme val="minor"/>
      </rPr>
      <t>+ C00080[c] -&gt; C00013[c] + C00029[c]</t>
    </r>
  </si>
  <si>
    <r>
      <t xml:space="preserve">C00063[c] + C01068[c] </t>
    </r>
    <r>
      <rPr>
        <sz val="11"/>
        <color theme="1"/>
        <rFont val="Calibri"/>
        <family val="2"/>
        <scheme val="minor"/>
      </rPr>
      <t>+ C00080[c] &lt;=&gt; C00013[c] + C00789[c]</t>
    </r>
  </si>
  <si>
    <r>
      <t xml:space="preserve">C05422[c] + C00001[c] </t>
    </r>
    <r>
      <rPr>
        <sz val="11"/>
        <color theme="1"/>
        <rFont val="Calibri"/>
        <family val="2"/>
        <scheme val="minor"/>
      </rPr>
      <t>+ C00080[c] &lt;=&gt; C04575[c]</t>
    </r>
  </si>
  <si>
    <r>
      <t xml:space="preserve">C00002[c] + C00095[c] &lt;=&gt; C00008[c] + C00085[c] </t>
    </r>
    <r>
      <rPr>
        <sz val="11"/>
        <color theme="1"/>
        <rFont val="Calibri"/>
        <family val="2"/>
        <scheme val="minor"/>
      </rPr>
      <t>+ C00080[c]</t>
    </r>
  </si>
  <si>
    <r>
      <t xml:space="preserve">C00002[c] + C00103[c] </t>
    </r>
    <r>
      <rPr>
        <sz val="11"/>
        <color theme="1"/>
        <rFont val="Calibri"/>
        <family val="2"/>
        <scheme val="minor"/>
      </rPr>
      <t>+ C00080[c] -&gt; C00498[c] + C00013[c]</t>
    </r>
  </si>
  <si>
    <r>
      <t xml:space="preserve">C00498[c] -&gt; C00008[c] + C00182[c] </t>
    </r>
    <r>
      <rPr>
        <sz val="11"/>
        <color theme="1"/>
        <rFont val="Calibri"/>
        <family val="2"/>
        <scheme val="minor"/>
      </rPr>
      <t>+ C00080[c]</t>
    </r>
  </si>
  <si>
    <r>
      <t xml:space="preserve">C00167[c] </t>
    </r>
    <r>
      <rPr>
        <sz val="11"/>
        <color theme="1"/>
        <rFont val="Calibri"/>
        <family val="2"/>
        <scheme val="minor"/>
      </rPr>
      <t>+ C00080[c] &lt;=&gt; C00617[c]</t>
    </r>
  </si>
  <si>
    <r>
      <t xml:space="preserve">C00075[c] + C04501[c] </t>
    </r>
    <r>
      <rPr>
        <sz val="11"/>
        <color theme="1"/>
        <rFont val="Calibri"/>
        <family val="2"/>
        <scheme val="minor"/>
      </rPr>
      <t>+ C00080[c] -&gt; C00013[c] + C00043[c]</t>
    </r>
  </si>
  <si>
    <r>
      <t xml:space="preserve">C00024[c] + C06156[c] -&gt; C00010[c] + C04501[c] </t>
    </r>
    <r>
      <rPr>
        <sz val="11"/>
        <color theme="1"/>
        <rFont val="Calibri"/>
        <family val="2"/>
        <scheme val="minor"/>
      </rPr>
      <t>+ C00080[c]</t>
    </r>
  </si>
  <si>
    <r>
      <t xml:space="preserve">C00352[c] </t>
    </r>
    <r>
      <rPr>
        <sz val="11"/>
        <color theme="1"/>
        <rFont val="Calibri"/>
        <family val="2"/>
      </rPr>
      <t>&lt;=&gt; C06156[c]</t>
    </r>
  </si>
  <si>
    <r>
      <t>C00064[c] + C00085[c]</t>
    </r>
    <r>
      <rPr>
        <sz val="11"/>
        <color theme="1"/>
        <rFont val="Calibri"/>
        <family val="2"/>
      </rPr>
      <t xml:space="preserve"> -&gt; C00025[c] + C00352[c]</t>
    </r>
  </si>
  <si>
    <r>
      <t xml:space="preserve">C00002[c] + C00329[c] -&gt; C00008[c] + C00352[c] </t>
    </r>
    <r>
      <rPr>
        <sz val="11"/>
        <color theme="1"/>
        <rFont val="Calibri"/>
        <family val="2"/>
        <scheme val="minor"/>
      </rPr>
      <t>+ C00080[c]</t>
    </r>
  </si>
  <si>
    <r>
      <t xml:space="preserve">C00044[c] + C00636[c] </t>
    </r>
    <r>
      <rPr>
        <sz val="11"/>
        <color theme="1"/>
        <rFont val="Calibri"/>
        <family val="2"/>
        <scheme val="minor"/>
      </rPr>
      <t>+ C00080[c] &lt;=&gt; C00013[c] + C00096[c]</t>
    </r>
  </si>
  <si>
    <r>
      <t xml:space="preserve">C21027[c] + C00075[c] </t>
    </r>
    <r>
      <rPr>
        <sz val="11"/>
        <color theme="1"/>
        <rFont val="Calibri"/>
        <family val="2"/>
        <scheme val="minor"/>
      </rPr>
      <t>+ C00080[c] &lt;=&gt; C01050[c] + C00013[c]</t>
    </r>
  </si>
  <si>
    <r>
      <t xml:space="preserve">C00002[c] + C19769[c] + C00001[c] &lt;=&gt; C00008[c] + C16698[c] </t>
    </r>
    <r>
      <rPr>
        <sz val="11"/>
        <color theme="1"/>
        <rFont val="Calibri"/>
        <family val="2"/>
        <scheme val="minor"/>
      </rPr>
      <t>+ C00080[c]</t>
    </r>
  </si>
  <si>
    <r>
      <t xml:space="preserve">C03451[c] + C00001[c] -&gt; C00051[c] + C00256[c] </t>
    </r>
    <r>
      <rPr>
        <sz val="11"/>
        <color theme="1"/>
        <rFont val="Calibri"/>
        <family val="2"/>
        <scheme val="minor"/>
      </rPr>
      <t>+ C00080[c]</t>
    </r>
  </si>
  <si>
    <r>
      <t xml:space="preserve">C00074[c] + C00011[c] + C00001[c] -&gt; C00036[c] + C00009[c] </t>
    </r>
    <r>
      <rPr>
        <sz val="11"/>
        <color theme="1"/>
        <rFont val="Calibri"/>
        <family val="2"/>
        <scheme val="minor"/>
      </rPr>
      <t>+ C00080[c]</t>
    </r>
  </si>
  <si>
    <r>
      <t xml:space="preserve">C00036[c] </t>
    </r>
    <r>
      <rPr>
        <sz val="11"/>
        <color theme="1"/>
        <rFont val="Calibri"/>
        <family val="2"/>
        <scheme val="minor"/>
      </rPr>
      <t>+ C00080[c] &lt;=&gt; C00022[c] + C00011[c]</t>
    </r>
  </si>
  <si>
    <r>
      <t xml:space="preserve">C01045[c] + C00001[c] -&gt; C00058[c] + C00025[c] </t>
    </r>
    <r>
      <rPr>
        <sz val="11"/>
        <color theme="1"/>
        <rFont val="Calibri"/>
        <family val="2"/>
        <scheme val="minor"/>
      </rPr>
      <t>+ 2 C00080[c]</t>
    </r>
  </si>
  <si>
    <r>
      <t xml:space="preserve">2 C00048[c] </t>
    </r>
    <r>
      <rPr>
        <sz val="11"/>
        <color theme="1"/>
        <rFont val="Calibri"/>
        <family val="2"/>
        <scheme val="minor"/>
      </rPr>
      <t xml:space="preserve">+ C00080[c] -&gt; C01146[c] + C00011[c] </t>
    </r>
  </si>
  <si>
    <r>
      <t xml:space="preserve">C00068[c] + C00022[c] </t>
    </r>
    <r>
      <rPr>
        <sz val="11"/>
        <color theme="1"/>
        <rFont val="Calibri"/>
        <family val="2"/>
        <scheme val="minor"/>
      </rPr>
      <t>+ 2 C00080[c] -&gt; C05125[c] + C00011[c]</t>
    </r>
  </si>
  <si>
    <r>
      <t>C00232[c] + C00003[c] + C00001[c] -&gt; C00042[c] + C00004[c] +</t>
    </r>
    <r>
      <rPr>
        <sz val="11"/>
        <color theme="1"/>
        <rFont val="Calibri"/>
        <family val="2"/>
        <scheme val="minor"/>
      </rPr>
      <t xml:space="preserve"> 2 C00080[c]</t>
    </r>
  </si>
  <si>
    <r>
      <t>C00232[c] + C00006[c] + C00001[c] -&gt; C00042[c] + C00005[c] +</t>
    </r>
    <r>
      <rPr>
        <sz val="11"/>
        <color theme="1"/>
        <rFont val="Calibri"/>
        <family val="2"/>
        <scheme val="minor"/>
      </rPr>
      <t xml:space="preserve"> 2 C00080[c]</t>
    </r>
  </si>
  <si>
    <r>
      <t xml:space="preserve">C06010[c] + C00068[c] </t>
    </r>
    <r>
      <rPr>
        <sz val="11"/>
        <color theme="1"/>
        <rFont val="Calibri"/>
        <family val="2"/>
        <scheme val="minor"/>
      </rPr>
      <t>+ C00080[c] &lt;=&gt; C05125[c] + C00022[c]</t>
    </r>
  </si>
  <si>
    <r>
      <t xml:space="preserve">2 C00022[c] + </t>
    </r>
    <r>
      <rPr>
        <sz val="11"/>
        <color theme="1"/>
        <rFont val="Calibri"/>
        <family val="2"/>
        <scheme val="minor"/>
      </rPr>
      <t>2 C00080[c] -&gt; C00900[c] + C00011[c]</t>
    </r>
  </si>
  <si>
    <r>
      <t xml:space="preserve">C06010[c] </t>
    </r>
    <r>
      <rPr>
        <sz val="11"/>
        <color theme="1"/>
        <rFont val="Calibri"/>
        <family val="2"/>
        <scheme val="minor"/>
      </rPr>
      <t>+ C00080[c] -&gt; C00810[c] + C00011[c]</t>
    </r>
  </si>
  <si>
    <r>
      <t xml:space="preserve">C04006[c] + C00001[c] -&gt; C00137[c] + C00009[c] </t>
    </r>
    <r>
      <rPr>
        <sz val="11"/>
        <color theme="1"/>
        <rFont val="Calibri"/>
        <family val="2"/>
        <scheme val="minor"/>
      </rPr>
      <t>+ C00080[c]</t>
    </r>
  </si>
  <si>
    <r>
      <t xml:space="preserve">C00269[c] + C00137[c] -&gt; C00055[c] + C01194[c] </t>
    </r>
    <r>
      <rPr>
        <sz val="11"/>
        <color theme="1"/>
        <rFont val="Calibri"/>
        <family val="2"/>
        <scheme val="minor"/>
      </rPr>
      <t>+ 2 C00080[c]</t>
    </r>
  </si>
  <si>
    <r>
      <t xml:space="preserve">C03546[c] + C00001[c] -&gt; C00137[c] + C00009[c] </t>
    </r>
    <r>
      <rPr>
        <sz val="11"/>
        <color theme="1"/>
        <rFont val="Calibri"/>
        <family val="2"/>
        <scheme val="minor"/>
      </rPr>
      <t>+ C00080[c]</t>
    </r>
  </si>
  <si>
    <r>
      <t xml:space="preserve">C01204[c] + C00001[c] + </t>
    </r>
    <r>
      <rPr>
        <sz val="11"/>
        <color theme="1"/>
        <rFont val="Calibri"/>
        <family val="2"/>
        <scheme val="minor"/>
      </rPr>
      <t>10 C00080[c] -&gt; C04579[c] + C00009[c]</t>
    </r>
  </si>
  <si>
    <r>
      <t xml:space="preserve">C00092[c] </t>
    </r>
    <r>
      <rPr>
        <sz val="11"/>
        <color theme="1"/>
        <rFont val="Calibri"/>
        <family val="2"/>
        <scheme val="minor"/>
      </rPr>
      <t>+ C00080[c] -&gt; C04006[c]</t>
    </r>
  </si>
  <si>
    <r>
      <t xml:space="preserve">C00013[c] + C00001[c] -&gt; 2 C00009[c] </t>
    </r>
    <r>
      <rPr>
        <sz val="11"/>
        <color theme="1"/>
        <rFont val="Calibri"/>
        <family val="2"/>
        <scheme val="minor"/>
      </rPr>
      <t>+ C00080[c]</t>
    </r>
  </si>
  <si>
    <r>
      <t xml:space="preserve">C00002[c] + C00001[c] + 3 C00080[c] &lt;=&gt; C00008[c] + C00009[c] + </t>
    </r>
    <r>
      <rPr>
        <sz val="11"/>
        <color theme="1"/>
        <rFont val="Calibri"/>
        <family val="2"/>
        <scheme val="minor"/>
      </rPr>
      <t>4 C00080xt[e]</t>
    </r>
  </si>
  <si>
    <r>
      <t xml:space="preserve">C00143[c] + C00005[c] + </t>
    </r>
    <r>
      <rPr>
        <sz val="11"/>
        <color theme="1"/>
        <rFont val="Calibri"/>
        <family val="2"/>
        <scheme val="minor"/>
      </rPr>
      <t>2 C00080[c] -&gt; C00440[c] + C00006[c]</t>
    </r>
  </si>
  <si>
    <r>
      <t xml:space="preserve">C01031[c] + C00001[c] -&gt; C00058[c] + C00051[c] </t>
    </r>
    <r>
      <rPr>
        <sz val="11"/>
        <color theme="1"/>
        <rFont val="Calibri"/>
        <family val="2"/>
        <scheme val="minor"/>
      </rPr>
      <t>+ C00080[c]</t>
    </r>
  </si>
  <si>
    <r>
      <t xml:space="preserve">C00288[c] + </t>
    </r>
    <r>
      <rPr>
        <sz val="11"/>
        <color theme="1"/>
        <rFont val="Calibri"/>
        <family val="2"/>
        <scheme val="minor"/>
      </rPr>
      <t>C00080[c] &lt;=&gt; C00011[c] + C00001[c]</t>
    </r>
  </si>
  <si>
    <r>
      <t xml:space="preserve">C00002[c] + C00025[c] + C00014[c] </t>
    </r>
    <r>
      <rPr>
        <sz val="11"/>
        <color theme="1"/>
        <rFont val="Calibri"/>
        <family val="2"/>
      </rPr>
      <t>-&gt; C00008[c] + C00009[c] + C00064[c] + C00080[c]</t>
    </r>
  </si>
  <si>
    <r>
      <t>C00014[c] + C00003[c] + C00001[c] -&gt; C00192[c] + C00004[c] +</t>
    </r>
    <r>
      <rPr>
        <sz val="11"/>
        <color theme="1"/>
        <rFont val="Calibri"/>
        <family val="2"/>
        <scheme val="minor"/>
      </rPr>
      <t xml:space="preserve"> 2 C00080[c]</t>
    </r>
  </si>
  <si>
    <r>
      <t xml:space="preserve">C00088[c] + 3 C00004[c] + </t>
    </r>
    <r>
      <rPr>
        <sz val="11"/>
        <color theme="1"/>
        <rFont val="Calibri"/>
        <family val="2"/>
        <scheme val="minor"/>
      </rPr>
      <t>5 C00080[c] -&gt; C00014[c] + 3 C00003[c] + 2 C00001[c]</t>
    </r>
  </si>
  <si>
    <r>
      <t xml:space="preserve">C00002[c] + C00059[c] </t>
    </r>
    <r>
      <rPr>
        <sz val="11"/>
        <color theme="1"/>
        <rFont val="Calibri"/>
        <family val="2"/>
        <scheme val="minor"/>
      </rPr>
      <t>+ C00080[c] -&gt; C00013[c] + C00224[c]</t>
    </r>
  </si>
  <si>
    <r>
      <t xml:space="preserve">C00002[c] + C00224[c] -&gt; C00008[c] + C00053[c] </t>
    </r>
    <r>
      <rPr>
        <sz val="11"/>
        <color theme="1"/>
        <rFont val="Calibri"/>
        <family val="2"/>
        <scheme val="minor"/>
      </rPr>
      <t>+ C00080[c]</t>
    </r>
  </si>
  <si>
    <r>
      <t xml:space="preserve">C00053[c] + C00342[c] -&gt; C00054[c] + C00094[c] + C00343[c] </t>
    </r>
    <r>
      <rPr>
        <sz val="11"/>
        <color theme="1"/>
        <rFont val="Calibri"/>
        <family val="2"/>
        <scheme val="minor"/>
      </rPr>
      <t>+ 2 C00080[c]</t>
    </r>
  </si>
  <si>
    <r>
      <t>C00094[c] + 3 C00005[c] +</t>
    </r>
    <r>
      <rPr>
        <sz val="11"/>
        <color theme="1"/>
        <rFont val="Calibri"/>
        <family val="2"/>
        <scheme val="minor"/>
      </rPr>
      <t xml:space="preserve"> 5 C00080[c] -&gt; C00283[c] + 3 C00006[c] + 3 C00001[c]</t>
    </r>
  </si>
  <si>
    <r>
      <t xml:space="preserve">C00097[c] + C01077[c] -&gt; C02291[c] + C00033[c] </t>
    </r>
    <r>
      <rPr>
        <sz val="11"/>
        <color theme="1"/>
        <rFont val="Calibri"/>
        <family val="2"/>
        <scheme val="minor"/>
      </rPr>
      <t>+ C00080[c]</t>
    </r>
  </si>
  <si>
    <r>
      <t xml:space="preserve">C00320[c] + C00177[c] -&gt; C00094[c] + C01755[c] </t>
    </r>
    <r>
      <rPr>
        <sz val="11"/>
        <color theme="1"/>
        <rFont val="Calibri"/>
        <family val="2"/>
        <scheme val="minor"/>
      </rPr>
      <t xml:space="preserve">+ 2 C00080[c] </t>
    </r>
  </si>
  <si>
    <r>
      <t xml:space="preserve">C01118[c] + C00001[c] =&gt; C00109[c] + C00042[c] + C00014[c] </t>
    </r>
    <r>
      <rPr>
        <sz val="11"/>
        <color theme="1"/>
        <rFont val="Calibri"/>
        <family val="2"/>
        <scheme val="minor"/>
      </rPr>
      <t>+ C00080[c]</t>
    </r>
  </si>
  <si>
    <r>
      <t xml:space="preserve">C01118[c] + C00283[c] &lt;=&gt; C00155[c] + C00042[c] </t>
    </r>
    <r>
      <rPr>
        <sz val="11"/>
        <color theme="1"/>
        <rFont val="Calibri"/>
        <family val="2"/>
        <scheme val="minor"/>
      </rPr>
      <t>+ C00080[c]</t>
    </r>
  </si>
  <si>
    <r>
      <t xml:space="preserve">C02291[c] + C00042[c] </t>
    </r>
    <r>
      <rPr>
        <sz val="11"/>
        <color theme="1"/>
        <rFont val="Calibri"/>
        <family val="2"/>
        <scheme val="minor"/>
      </rPr>
      <t>+ C00080[c] &lt;=&gt; C01118[c] + C00097[c]</t>
    </r>
  </si>
  <si>
    <r>
      <t xml:space="preserve">C00224[c] + C00342[c] -&gt; C00020[c] + C00094[c] + C00343[c] </t>
    </r>
    <r>
      <rPr>
        <sz val="11"/>
        <color theme="1"/>
        <rFont val="Calibri"/>
        <family val="2"/>
        <scheme val="minor"/>
      </rPr>
      <t xml:space="preserve">+ 2 C00080[c] </t>
    </r>
  </si>
  <si>
    <r>
      <t xml:space="preserve">C00083[c] + C00229[c] &lt;=&gt; C01209[c] + C00010[c] </t>
    </r>
    <r>
      <rPr>
        <sz val="11"/>
        <color theme="1"/>
        <rFont val="Calibri"/>
        <family val="2"/>
        <scheme val="minor"/>
      </rPr>
      <t>+ C00080[c]</t>
    </r>
  </si>
  <si>
    <r>
      <t>C03939[c] + C00010[c] &lt;=&gt; C00024[c] + C00229[c]</t>
    </r>
    <r>
      <rPr>
        <sz val="11"/>
        <color theme="1"/>
        <rFont val="Calibri"/>
        <family val="2"/>
        <scheme val="minor"/>
      </rPr>
      <t xml:space="preserve"> + C00080[c]</t>
    </r>
  </si>
  <si>
    <r>
      <t xml:space="preserve">C03939[c] + 5 C01209[c] + 10 C00005[c] </t>
    </r>
    <r>
      <rPr>
        <sz val="11"/>
        <color theme="1"/>
        <rFont val="Calibri"/>
        <family val="2"/>
        <scheme val="minor"/>
      </rPr>
      <t>+ 14 C00080[c] -&gt; 10 C00006[c] + C05223[c] + 5 C00011[c] + 5 C00229[c]</t>
    </r>
  </si>
  <si>
    <r>
      <t xml:space="preserve">C03939[c] + 6 C01209[c] + 12 C00005[c] + </t>
    </r>
    <r>
      <rPr>
        <sz val="11"/>
        <color theme="1"/>
        <rFont val="Calibri"/>
        <family val="2"/>
        <scheme val="minor"/>
      </rPr>
      <t>17 C00080[c] -&gt; 12 C00006[c] + C05761[c] + 6 C00011[c] + 6 C00229[c]</t>
    </r>
  </si>
  <si>
    <r>
      <t xml:space="preserve">C03939[c] + 6 C01209[c] + 11 C00005[c] + </t>
    </r>
    <r>
      <rPr>
        <sz val="11"/>
        <color theme="1"/>
        <rFont val="Calibri"/>
        <family val="2"/>
        <scheme val="minor"/>
      </rPr>
      <t>16 C00080[c] -&gt; 11 C00006[c] + C141ACP[c] + 6 C00011[c] + 6 C00229[c]</t>
    </r>
  </si>
  <si>
    <r>
      <t xml:space="preserve">C03939[c] + 7 C01209[c] + 14 C00005[c] + </t>
    </r>
    <r>
      <rPr>
        <sz val="11"/>
        <color theme="1"/>
        <rFont val="Calibri"/>
        <family val="2"/>
        <scheme val="minor"/>
      </rPr>
      <t>20 C00080[c] -&gt; 14 C00006[c] + C05764[c] + 7 C00011[c] + 7 C00229[c]</t>
    </r>
  </si>
  <si>
    <r>
      <t>C03939[c] + 7 C01209[c] + 13 C00005[c] +</t>
    </r>
    <r>
      <rPr>
        <sz val="11"/>
        <color theme="1"/>
        <rFont val="Calibri"/>
        <family val="2"/>
        <scheme val="minor"/>
      </rPr>
      <t xml:space="preserve"> 19 C00080[c] -&gt; 13 C00006[c] + C161ACP[c] + 7 C00011[c] + 7 C00229[c]</t>
    </r>
  </si>
  <si>
    <r>
      <t>C03939[c] + 8 C01209[c] + 16 C00005[c] +</t>
    </r>
    <r>
      <rPr>
        <sz val="11"/>
        <color theme="1"/>
        <rFont val="Calibri"/>
        <family val="2"/>
        <scheme val="minor"/>
      </rPr>
      <t xml:space="preserve"> 23 C00080[c] -&gt; 16 C00006[c] + C04088[c] + 8 C00011[c] + 8 C00229[c]</t>
    </r>
  </si>
  <si>
    <r>
      <t xml:space="preserve">C03939[c] + 8 C01209[c] + 15 C00005[c] + </t>
    </r>
    <r>
      <rPr>
        <sz val="11"/>
        <color theme="1"/>
        <rFont val="Calibri"/>
        <family val="2"/>
        <scheme val="minor"/>
      </rPr>
      <t>22 C00080[c] -&gt; 15 C00006[c] + C181ACP[c] + 8 C00011[c] + 8 C00229[c]</t>
    </r>
  </si>
  <si>
    <r>
      <t xml:space="preserve">C181ACP[c] </t>
    </r>
    <r>
      <rPr>
        <sz val="11"/>
        <color theme="1"/>
        <rFont val="Calibri"/>
        <family val="2"/>
        <scheme val="minor"/>
      </rPr>
      <t>+ C00080[c] -&gt; C190ACP[c]</t>
    </r>
  </si>
  <si>
    <r>
      <t xml:space="preserve">C00024[c] + C01209[c] </t>
    </r>
    <r>
      <rPr>
        <sz val="11"/>
        <color theme="1"/>
        <rFont val="Calibri"/>
        <family val="2"/>
        <scheme val="minor"/>
      </rPr>
      <t>+ C00080[c] -&gt; C05744[c] + C00010[c] + C00011[c]</t>
    </r>
  </si>
  <si>
    <r>
      <t xml:space="preserve">C05223[c] + C01209[c] </t>
    </r>
    <r>
      <rPr>
        <sz val="11"/>
        <color theme="1"/>
        <rFont val="Calibri"/>
        <family val="2"/>
        <scheme val="minor"/>
      </rPr>
      <t>+ C00080[c] -&gt; C05759[c] + C00011[c] + C00229[c]</t>
    </r>
  </si>
  <si>
    <r>
      <t xml:space="preserve">C05745[c] + C01209[c] </t>
    </r>
    <r>
      <rPr>
        <sz val="11"/>
        <color theme="1"/>
        <rFont val="Calibri"/>
        <family val="2"/>
        <scheme val="minor"/>
      </rPr>
      <t>+ C00080[c] -&gt; C05746[c] + C00011[c] + C00229[c]</t>
    </r>
  </si>
  <si>
    <r>
      <t xml:space="preserve">C05749[c] + C01209[c] </t>
    </r>
    <r>
      <rPr>
        <sz val="11"/>
        <color theme="1"/>
        <rFont val="Calibri"/>
        <family val="2"/>
        <scheme val="minor"/>
      </rPr>
      <t>+ C00080[c] -&gt; C05750[c] + C00011[c] + C00229[c]</t>
    </r>
  </si>
  <si>
    <r>
      <t xml:space="preserve">C05752[c] + C01209[c] </t>
    </r>
    <r>
      <rPr>
        <sz val="11"/>
        <color theme="1"/>
        <rFont val="Calibri"/>
        <family val="2"/>
        <scheme val="minor"/>
      </rPr>
      <t>+ C00080[c] -&gt; C05753[c] + C00011[c] + C00229[c]</t>
    </r>
  </si>
  <si>
    <r>
      <t xml:space="preserve">C05755[c] + C01209[c] </t>
    </r>
    <r>
      <rPr>
        <sz val="11"/>
        <color theme="1"/>
        <rFont val="Calibri"/>
        <family val="2"/>
        <scheme val="minor"/>
      </rPr>
      <t>+ C00080[c] -&gt; C05756[c] + C00011[c] + C00229[c]</t>
    </r>
  </si>
  <si>
    <r>
      <t xml:space="preserve">C05761[c] + C01209[c] </t>
    </r>
    <r>
      <rPr>
        <sz val="11"/>
        <color theme="1"/>
        <rFont val="Calibri"/>
        <family val="2"/>
        <scheme val="minor"/>
      </rPr>
      <t>+ C00080[c] -&gt; C05762[c] + C00011[c] + C00229[c]</t>
    </r>
  </si>
  <si>
    <r>
      <t>C05764[c] + C01209[c]</t>
    </r>
    <r>
      <rPr>
        <sz val="11"/>
        <color theme="1"/>
        <rFont val="Calibri"/>
        <family val="2"/>
        <scheme val="minor"/>
      </rPr>
      <t xml:space="preserve"> + C00080[c] -&gt; C16219[c] + C00011[c] + C00229[c]</t>
    </r>
  </si>
  <si>
    <r>
      <t xml:space="preserve">C20375[c] + C01209[c] </t>
    </r>
    <r>
      <rPr>
        <sz val="11"/>
        <color theme="1"/>
        <rFont val="Calibri"/>
        <family val="2"/>
        <scheme val="minor"/>
      </rPr>
      <t>+ C00080[c] -&gt; C20376[c] + C00011[c] + C00229[c]</t>
    </r>
  </si>
  <si>
    <r>
      <t xml:space="preserve">C00416[c] + C00063[c] </t>
    </r>
    <r>
      <rPr>
        <sz val="11"/>
        <color theme="1"/>
        <rFont val="Calibri"/>
        <family val="2"/>
        <scheme val="minor"/>
      </rPr>
      <t xml:space="preserve">+ 3 C00080[c] </t>
    </r>
    <r>
      <rPr>
        <sz val="11"/>
        <color theme="1"/>
        <rFont val="Calibri"/>
        <family val="2"/>
      </rPr>
      <t>-&gt; C00269[c] + C00013[c]</t>
    </r>
  </si>
  <si>
    <r>
      <t xml:space="preserve">C00269[c] + C00065[c] -&gt; C00055[c] + C02737[c] </t>
    </r>
    <r>
      <rPr>
        <sz val="11"/>
        <color theme="1"/>
        <rFont val="Calibri"/>
        <family val="2"/>
        <scheme val="minor"/>
      </rPr>
      <t>+ 3 C00080[c]</t>
    </r>
  </si>
  <si>
    <r>
      <t xml:space="preserve">C00269[c] + C00093[c] -&gt; C00055[c] + C03892[c] </t>
    </r>
    <r>
      <rPr>
        <sz val="11"/>
        <color theme="1"/>
        <rFont val="Calibri"/>
        <family val="2"/>
        <scheme val="minor"/>
      </rPr>
      <t>+ 3 C00080[c]</t>
    </r>
  </si>
  <si>
    <r>
      <t xml:space="preserve">C00269[c] + C00344[c] </t>
    </r>
    <r>
      <rPr>
        <sz val="11"/>
        <color theme="1"/>
        <rFont val="Calibri"/>
        <family val="2"/>
      </rPr>
      <t>-&gt; C00055[c] + C05980[c] + C00080[c]</t>
    </r>
  </si>
  <si>
    <r>
      <t xml:space="preserve">C02737[c] </t>
    </r>
    <r>
      <rPr>
        <sz val="11"/>
        <color theme="1"/>
        <rFont val="Calibri"/>
        <family val="2"/>
        <scheme val="minor"/>
      </rPr>
      <t>+ C00080[c] -&gt; C00350[c] + C00011[c]</t>
    </r>
  </si>
  <si>
    <r>
      <t xml:space="preserve">C00019[c] + C00350[c] -&gt; C00021[c] + C01241[c] </t>
    </r>
    <r>
      <rPr>
        <sz val="11"/>
        <color theme="1"/>
        <rFont val="Calibri"/>
        <family val="2"/>
        <scheme val="minor"/>
      </rPr>
      <t>+ C00080[c]</t>
    </r>
  </si>
  <si>
    <r>
      <t xml:space="preserve">C00019[c] + C01241[c] -&gt; C00021[c] + C04308[c] </t>
    </r>
    <r>
      <rPr>
        <sz val="11"/>
        <color theme="1"/>
        <rFont val="Calibri"/>
        <family val="2"/>
        <scheme val="minor"/>
      </rPr>
      <t>+ C00080[c]</t>
    </r>
  </si>
  <si>
    <r>
      <t xml:space="preserve">C00019[c] + C04308[c] -&gt; C00021[c] + C00157[c] </t>
    </r>
    <r>
      <rPr>
        <sz val="11"/>
        <color theme="1"/>
        <rFont val="Calibri"/>
        <family val="2"/>
        <scheme val="minor"/>
      </rPr>
      <t>+ C00080[c]</t>
    </r>
  </si>
  <si>
    <r>
      <t xml:space="preserve">C00670[c] + C00001[c] + C00080[c] -&gt; C00114[c] + C00093[c] </t>
    </r>
    <r>
      <rPr>
        <sz val="11"/>
        <color theme="1"/>
        <rFont val="Calibri"/>
        <family val="2"/>
        <scheme val="minor"/>
      </rPr>
      <t>+ C00080[c]</t>
    </r>
  </si>
  <si>
    <r>
      <t xml:space="preserve">C01233[c] + C00001[c] -&gt; C00189[c] + C00093[c] </t>
    </r>
    <r>
      <rPr>
        <sz val="11"/>
        <color theme="1"/>
        <rFont val="Calibri"/>
        <family val="2"/>
        <scheme val="minor"/>
      </rPr>
      <t>+ C00080[c]</t>
    </r>
  </si>
  <si>
    <r>
      <t xml:space="preserve">C00093[c] + C00040[c] </t>
    </r>
    <r>
      <rPr>
        <sz val="11"/>
        <color theme="1"/>
        <rFont val="Calibri"/>
        <family val="2"/>
      </rPr>
      <t>-&gt; C00681[c] + C00010[c] + 2 C00080[c]</t>
    </r>
  </si>
  <si>
    <r>
      <t xml:space="preserve">C00681[c] + C00040[c] -&gt; C00416[c] + C00010[c] + </t>
    </r>
    <r>
      <rPr>
        <sz val="11"/>
        <color theme="1"/>
        <rFont val="Calibri"/>
        <family val="2"/>
        <scheme val="minor"/>
      </rPr>
      <t>6 C00080[c]</t>
    </r>
  </si>
  <si>
    <r>
      <t xml:space="preserve">C00173[c] + C00093[c] </t>
    </r>
    <r>
      <rPr>
        <sz val="11"/>
        <color theme="1"/>
        <rFont val="Calibri"/>
        <family val="2"/>
        <scheme val="minor"/>
      </rPr>
      <t>+ C00080[c] &lt;=&gt; C00681[c] + C00229[c]</t>
    </r>
  </si>
  <si>
    <r>
      <t xml:space="preserve">C00605[c] + C00093[c] </t>
    </r>
    <r>
      <rPr>
        <sz val="11"/>
        <color theme="1"/>
        <rFont val="Calibri"/>
        <family val="2"/>
        <scheme val="minor"/>
      </rPr>
      <t>+ 2 C00080[c] &lt;=&gt; C00010[c] + C00681[c]</t>
    </r>
  </si>
  <si>
    <r>
      <t>C00605[c] + C00681[c] &lt;=&gt; C00010[c] + C00416[c] +</t>
    </r>
    <r>
      <rPr>
        <sz val="11"/>
        <color theme="1"/>
        <rFont val="Calibri"/>
        <family val="2"/>
        <scheme val="minor"/>
      </rPr>
      <t xml:space="preserve"> 2 C00080[c]</t>
    </r>
  </si>
  <si>
    <r>
      <t>C00173[c] + C00681[c] &lt;=&gt; C00229[c] + C00416[c] +</t>
    </r>
    <r>
      <rPr>
        <sz val="11"/>
        <color theme="1"/>
        <rFont val="Calibri"/>
        <family val="2"/>
        <scheme val="minor"/>
      </rPr>
      <t xml:space="preserve"> 3 C00080[c]</t>
    </r>
  </si>
  <si>
    <r>
      <t xml:space="preserve">C03274[c] + C00001[c] -&gt; C00116[c] + C00093[c] </t>
    </r>
    <r>
      <rPr>
        <sz val="11"/>
        <color theme="1"/>
        <rFont val="Calibri"/>
        <family val="2"/>
        <scheme val="minor"/>
      </rPr>
      <t>+ C00080[c]</t>
    </r>
  </si>
  <si>
    <r>
      <t xml:space="preserve">C00029[c] + C00195[c] -&gt; C00015[c] + C01190[c] </t>
    </r>
    <r>
      <rPr>
        <sz val="11"/>
        <color theme="1"/>
        <rFont val="Calibri"/>
        <family val="2"/>
        <scheme val="minor"/>
      </rPr>
      <t>+ C00080[c]</t>
    </r>
  </si>
  <si>
    <r>
      <t xml:space="preserve">C00117[c] + C00002[c] &lt;=&gt; C00119[c] + C00020[c] </t>
    </r>
    <r>
      <rPr>
        <sz val="11"/>
        <color theme="1"/>
        <rFont val="Calibri"/>
        <family val="2"/>
        <scheme val="minor"/>
      </rPr>
      <t>+ C00080[c]</t>
    </r>
  </si>
  <si>
    <r>
      <t xml:space="preserve">C03090[c] + C00002[c] + C00037[c] &lt;=&gt; C00008[c] + C00009[c] + C03838[c] </t>
    </r>
    <r>
      <rPr>
        <sz val="11"/>
        <color theme="1"/>
        <rFont val="Calibri"/>
        <family val="2"/>
        <scheme val="minor"/>
      </rPr>
      <t>+ C00080[c]</t>
    </r>
  </si>
  <si>
    <r>
      <t xml:space="preserve">C03838[c] + C00234[c] -&gt; C00101[c] + C04376[c] </t>
    </r>
    <r>
      <rPr>
        <sz val="11"/>
        <color theme="1"/>
        <rFont val="Calibri"/>
        <family val="2"/>
        <scheme val="minor"/>
      </rPr>
      <t>+ C00080[c]</t>
    </r>
  </si>
  <si>
    <r>
      <t xml:space="preserve">C04376[c] + C00002[c] + C00064[c] + C00001[c] -&gt; C00025[c] + C00008[c] + C00009[c] + C04640[c] </t>
    </r>
    <r>
      <rPr>
        <sz val="11"/>
        <color theme="1"/>
        <rFont val="Calibri"/>
        <family val="2"/>
        <scheme val="minor"/>
      </rPr>
      <t>+ C00080[c]</t>
    </r>
  </si>
  <si>
    <r>
      <t>C04640[c] + C00002[c] -&gt; C00008[c] + C00009[c] + C03373[c] +</t>
    </r>
    <r>
      <rPr>
        <sz val="11"/>
        <color theme="1"/>
        <rFont val="Calibri"/>
        <family val="2"/>
        <scheme val="minor"/>
      </rPr>
      <t xml:space="preserve"> 2 C00080[c]</t>
    </r>
  </si>
  <si>
    <r>
      <t xml:space="preserve">C03373[c] + C00288[c] + C00002[c] =&gt; C15667[c] + C00008[c] + C00009[c] </t>
    </r>
    <r>
      <rPr>
        <sz val="11"/>
        <color theme="1"/>
        <rFont val="Calibri"/>
        <family val="2"/>
        <scheme val="minor"/>
      </rPr>
      <t>+ C00080[c]</t>
    </r>
  </si>
  <si>
    <r>
      <t xml:space="preserve">C04751[c] + C00002[c] + C00049[c] =&gt; C00008[c] + C00009[c] + C04823[c] </t>
    </r>
    <r>
      <rPr>
        <sz val="11"/>
        <color theme="1"/>
        <rFont val="Calibri"/>
        <family val="2"/>
        <scheme val="minor"/>
      </rPr>
      <t>+ C00080[c]</t>
    </r>
  </si>
  <si>
    <r>
      <t xml:space="preserve">ZMO1039 </t>
    </r>
    <r>
      <rPr>
        <sz val="12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ZMO0443</t>
    </r>
  </si>
  <si>
    <r>
      <t xml:space="preserve">C00002[c] + C00655[c] + C00064[c] + C00001[c] -&gt; C00020[c] + C00013[c] + C00144[c] + C00025[c] </t>
    </r>
    <r>
      <rPr>
        <sz val="11"/>
        <color theme="1"/>
        <rFont val="Calibri"/>
        <family val="2"/>
        <scheme val="minor"/>
      </rPr>
      <t>+ 2 C00080[c]</t>
    </r>
  </si>
  <si>
    <r>
      <t xml:space="preserve">C00242[c] + C00001[c] </t>
    </r>
    <r>
      <rPr>
        <sz val="11"/>
        <color theme="1"/>
        <rFont val="Calibri"/>
        <family val="2"/>
        <scheme val="minor"/>
      </rPr>
      <t>+ C00080[c] -&gt; C00385[c] + C00014[c]</t>
    </r>
  </si>
  <si>
    <r>
      <t xml:space="preserve">C00044[c] + C00130[c] + C00049[c] </t>
    </r>
    <r>
      <rPr>
        <sz val="11"/>
        <color theme="1"/>
        <rFont val="Calibri"/>
        <family val="2"/>
      </rPr>
      <t>-&gt; C00035[c] + C00009[c] + C03794[c] + 2 C00080[c]</t>
    </r>
  </si>
  <si>
    <r>
      <t xml:space="preserve">C03794[c] </t>
    </r>
    <r>
      <rPr>
        <sz val="11"/>
        <color theme="1"/>
        <rFont val="Calibri"/>
        <family val="2"/>
      </rPr>
      <t>-&gt; C00122[c] + C00020[c]</t>
    </r>
  </si>
  <si>
    <r>
      <t xml:space="preserve">C00212[c] + C00001[c] </t>
    </r>
    <r>
      <rPr>
        <sz val="11"/>
        <color theme="1"/>
        <rFont val="Calibri"/>
        <family val="2"/>
        <scheme val="minor"/>
      </rPr>
      <t>+ C00080[c] -&gt; C00294[c] + C00014[c]</t>
    </r>
  </si>
  <si>
    <r>
      <t xml:space="preserve">C00147[c] + C00620[c] &lt;=&gt; C00009[c] + C00212[c] </t>
    </r>
    <r>
      <rPr>
        <sz val="11"/>
        <color theme="1"/>
        <rFont val="Calibri"/>
        <family val="2"/>
        <scheme val="minor"/>
      </rPr>
      <t>+ C00080[c]</t>
    </r>
  </si>
  <si>
    <r>
      <t xml:space="preserve">C00559[c] + C00001[c] </t>
    </r>
    <r>
      <rPr>
        <sz val="11"/>
        <color theme="1"/>
        <rFont val="Calibri"/>
        <family val="2"/>
        <scheme val="minor"/>
      </rPr>
      <t>+ C00080[c] -&gt; C05512[c] + C00014[c]</t>
    </r>
  </si>
  <si>
    <r>
      <t xml:space="preserve">C00301[c] + C00001[c] -&gt; C00020[c] + C00117[c] </t>
    </r>
    <r>
      <rPr>
        <sz val="11"/>
        <color theme="1"/>
        <rFont val="Calibri"/>
        <family val="2"/>
        <scheme val="minor"/>
      </rPr>
      <t>+ 2 C00080[c]</t>
    </r>
  </si>
  <si>
    <r>
      <t xml:space="preserve">C00081[c] + C00001[c] -&gt; C00130[c] + C00013[c] </t>
    </r>
    <r>
      <rPr>
        <sz val="11"/>
        <color theme="1"/>
        <rFont val="Calibri"/>
        <family val="2"/>
        <scheme val="minor"/>
      </rPr>
      <t>+ C00080[c]</t>
    </r>
  </si>
  <si>
    <r>
      <t xml:space="preserve">C00044[c] + C00001[c] -&gt; C00144[c] + C00013[c] </t>
    </r>
    <r>
      <rPr>
        <sz val="11"/>
        <color theme="1"/>
        <rFont val="Calibri"/>
        <family val="2"/>
        <scheme val="minor"/>
      </rPr>
      <t>+ C00080[c]</t>
    </r>
  </si>
  <si>
    <r>
      <t xml:space="preserve">C04494[c] + C00001[c] =&gt; C01228[c] + C00009[c] </t>
    </r>
    <r>
      <rPr>
        <sz val="11"/>
        <color theme="1"/>
        <rFont val="Calibri"/>
        <family val="2"/>
        <scheme val="minor"/>
      </rPr>
      <t>+ C00080[c]</t>
    </r>
  </si>
  <si>
    <r>
      <t xml:space="preserve">C00044[c] + C00022[c] &lt;=&gt; C00035[c] + C00074[c] </t>
    </r>
    <r>
      <rPr>
        <sz val="11"/>
        <color theme="1"/>
        <rFont val="Calibri"/>
        <family val="2"/>
        <scheme val="minor"/>
      </rPr>
      <t>+ C00080[c]</t>
    </r>
  </si>
  <si>
    <r>
      <t xml:space="preserve">C00361[c] + C00074[c] </t>
    </r>
    <r>
      <rPr>
        <sz val="11"/>
        <color theme="1"/>
        <rFont val="Calibri"/>
        <family val="2"/>
        <scheme val="minor"/>
      </rPr>
      <t>+ C00080[c] -&gt; C00286[c] + C00022[c]</t>
    </r>
  </si>
  <si>
    <r>
      <t xml:space="preserve">C00286[c] + C00001[c] -&gt; C00362[c] + C00013[c] </t>
    </r>
    <r>
      <rPr>
        <sz val="11"/>
        <color theme="1"/>
        <rFont val="Calibri"/>
        <family val="2"/>
        <scheme val="minor"/>
      </rPr>
      <t>+ C00080[c]</t>
    </r>
  </si>
  <si>
    <r>
      <t xml:space="preserve">C00002[c] + C00655[c] + C00014[c] -&gt; C00020[c] + C00013[c] + C00144[c] + </t>
    </r>
    <r>
      <rPr>
        <sz val="11"/>
        <color theme="1"/>
        <rFont val="Calibri"/>
        <family val="2"/>
        <scheme val="minor"/>
      </rPr>
      <t>2 C00080[c]</t>
    </r>
  </si>
  <si>
    <r>
      <t>C00700[c] + C00001[c] -&gt; C00655[c] + C00013[c] +</t>
    </r>
    <r>
      <rPr>
        <sz val="11"/>
        <color theme="1"/>
        <rFont val="Calibri"/>
        <family val="2"/>
        <scheme val="minor"/>
      </rPr>
      <t xml:space="preserve"> C00080[c]</t>
    </r>
  </si>
  <si>
    <r>
      <t xml:space="preserve">C00131[c] + C00022[c] &lt;=&gt; C00206[c] + C00074[c] </t>
    </r>
    <r>
      <rPr>
        <sz val="11"/>
        <color theme="1"/>
        <rFont val="Calibri"/>
        <family val="2"/>
        <scheme val="minor"/>
      </rPr>
      <t>+ C00080[c]</t>
    </r>
  </si>
  <si>
    <r>
      <t xml:space="preserve">C00002[c] + C01344[c] </t>
    </r>
    <r>
      <rPr>
        <sz val="11"/>
        <color theme="1"/>
        <rFont val="Calibri"/>
        <family val="2"/>
        <scheme val="minor"/>
      </rPr>
      <t>+ C00080[c] &lt;=&gt; C00008[c] + C01345[c]</t>
    </r>
  </si>
  <si>
    <r>
      <t xml:space="preserve">C00064[c] + C00001[c] </t>
    </r>
    <r>
      <rPr>
        <sz val="11"/>
        <color theme="1"/>
        <rFont val="Calibri"/>
        <family val="2"/>
        <scheme val="minor"/>
      </rPr>
      <t>&lt;=&gt; C00025[c] + C00014[c]</t>
    </r>
  </si>
  <si>
    <r>
      <t xml:space="preserve">C00294[c] + C00009[c] </t>
    </r>
    <r>
      <rPr>
        <sz val="11"/>
        <color theme="1"/>
        <rFont val="Calibri"/>
        <family val="2"/>
        <scheme val="minor"/>
      </rPr>
      <t>+ C00080[c] &lt;=&gt; C00262[c] + C00620[c]</t>
    </r>
  </si>
  <si>
    <r>
      <t xml:space="preserve">C00387[c] + C00009[c] </t>
    </r>
    <r>
      <rPr>
        <sz val="11"/>
        <color theme="1"/>
        <rFont val="Calibri"/>
        <family val="2"/>
        <scheme val="minor"/>
      </rPr>
      <t>+ C00080[c] &lt;=&gt; C00242[c] + C00620[c]</t>
    </r>
  </si>
  <si>
    <r>
      <t xml:space="preserve">C01762[c] + C00009[c] </t>
    </r>
    <r>
      <rPr>
        <sz val="11"/>
        <color theme="1"/>
        <rFont val="Calibri"/>
        <family val="2"/>
        <scheme val="minor"/>
      </rPr>
      <t>+ C00080[c] &lt;=&gt; C00385[c] + C00620[c]</t>
    </r>
  </si>
  <si>
    <r>
      <t xml:space="preserve">C00330[c] + C00009[c] </t>
    </r>
    <r>
      <rPr>
        <sz val="11"/>
        <color theme="1"/>
        <rFont val="Calibri"/>
        <family val="2"/>
        <scheme val="minor"/>
      </rPr>
      <t>+ C00080[c] &lt;=&gt; C00242[c] + C00672[c]</t>
    </r>
  </si>
  <si>
    <r>
      <t xml:space="preserve">C00559[c] + C00009[c] </t>
    </r>
    <r>
      <rPr>
        <sz val="11"/>
        <color theme="1"/>
        <rFont val="Calibri"/>
        <family val="2"/>
        <scheme val="minor"/>
      </rPr>
      <t>+ C00080[c] &lt;=&gt; C00147[c] + C00672[c]</t>
    </r>
  </si>
  <si>
    <r>
      <t xml:space="preserve">C05512[c] + C00009[c] </t>
    </r>
    <r>
      <rPr>
        <sz val="11"/>
        <color theme="1"/>
        <rFont val="Calibri"/>
        <family val="2"/>
        <scheme val="minor"/>
      </rPr>
      <t>+ C00080[c] &lt;=&gt; C00262[c] + C00672[c]</t>
    </r>
  </si>
  <si>
    <r>
      <t xml:space="preserve">C01345[c] + C00001[c] -&gt; C06196[c] + C00013[c] </t>
    </r>
    <r>
      <rPr>
        <sz val="11"/>
        <color theme="1"/>
        <rFont val="Calibri"/>
        <family val="2"/>
        <scheme val="minor"/>
      </rPr>
      <t>+ C00080[c]</t>
    </r>
  </si>
  <si>
    <r>
      <t xml:space="preserve">C00002[c] + C00001[c] -&gt; C00008[c] + C00009[c] + </t>
    </r>
    <r>
      <rPr>
        <sz val="11"/>
        <color theme="1"/>
        <rFont val="Calibri"/>
        <family val="2"/>
        <scheme val="minor"/>
      </rPr>
      <t>C00080[c]</t>
    </r>
  </si>
  <si>
    <r>
      <t xml:space="preserve">C00002[c] + C00001[c] -&gt; C00020[c] + C00013[c] + </t>
    </r>
    <r>
      <rPr>
        <sz val="11"/>
        <color theme="1"/>
        <rFont val="Calibri"/>
        <family val="2"/>
        <scheme val="minor"/>
      </rPr>
      <t>C00080[c]</t>
    </r>
  </si>
  <si>
    <r>
      <t xml:space="preserve">C00212[c] + C00002[c]  -&gt; C00008[c] + C00020[c] + </t>
    </r>
    <r>
      <rPr>
        <sz val="11"/>
        <color theme="1"/>
        <rFont val="Calibri"/>
        <family val="2"/>
        <scheme val="minor"/>
      </rPr>
      <t>C00080[c]</t>
    </r>
  </si>
  <si>
    <r>
      <t xml:space="preserve">C00002[c] + C00044[c] -&gt; C00020[c] + C04494[c] + </t>
    </r>
    <r>
      <rPr>
        <sz val="11"/>
        <color theme="1"/>
        <rFont val="Calibri"/>
        <family val="2"/>
        <scheme val="minor"/>
      </rPr>
      <t>C00080[c]</t>
    </r>
  </si>
  <si>
    <r>
      <t xml:space="preserve">C00081[c] + C00022[c] &lt;=&gt; C00104[c] + C00074[c] </t>
    </r>
    <r>
      <rPr>
        <sz val="11"/>
        <color theme="1"/>
        <rFont val="Calibri"/>
        <family val="2"/>
        <scheme val="minor"/>
      </rPr>
      <t>+ C00080[c]</t>
    </r>
  </si>
  <si>
    <r>
      <t xml:space="preserve">C00147[c] + C00001[c] </t>
    </r>
    <r>
      <rPr>
        <sz val="11"/>
        <color theme="1"/>
        <rFont val="Calibri"/>
        <family val="2"/>
        <scheme val="minor"/>
      </rPr>
      <t>+ C00080[c] -&gt; C00262[c] + C00014[c]</t>
    </r>
  </si>
  <si>
    <r>
      <t xml:space="preserve">C00438[c] </t>
    </r>
    <r>
      <rPr>
        <sz val="11"/>
        <color theme="1"/>
        <rFont val="Calibri"/>
        <family val="2"/>
        <scheme val="minor"/>
      </rPr>
      <t>+ C00080[c] &lt;=&gt; C00337[c] + C00001[c]</t>
    </r>
  </si>
  <si>
    <r>
      <t xml:space="preserve">C00169[c] + C00049[c] -&gt; C00438[c] + C00009[c] </t>
    </r>
    <r>
      <rPr>
        <sz val="11"/>
        <color theme="1"/>
        <rFont val="Calibri"/>
        <family val="2"/>
        <scheme val="minor"/>
      </rPr>
      <t>+ C00080[c]</t>
    </r>
  </si>
  <si>
    <r>
      <t xml:space="preserve">2 C00002[c] + C00064[c] + C00288[c] + C00001[c] -&gt; 2 C00008[c] + C00009[c] + C00025[c] + C00169[c] </t>
    </r>
    <r>
      <rPr>
        <sz val="11"/>
        <color theme="1"/>
        <rFont val="Calibri"/>
        <family val="2"/>
        <scheme val="minor"/>
      </rPr>
      <t>+ 2 C00080[c]</t>
    </r>
  </si>
  <si>
    <r>
      <t xml:space="preserve">C01103[c] + </t>
    </r>
    <r>
      <rPr>
        <sz val="11"/>
        <color theme="1"/>
        <rFont val="Calibri"/>
        <family val="2"/>
        <scheme val="minor"/>
      </rPr>
      <t>C00080[c] -&gt; C00011[c] + C00105[c]</t>
    </r>
  </si>
  <si>
    <r>
      <t xml:space="preserve">C00075[c] + C00064[c] + C00002[c] + C00001[c] -&gt; C00025[c] + C00063[c] + C00008[c] + C00009[c] + </t>
    </r>
    <r>
      <rPr>
        <sz val="11"/>
        <color theme="1"/>
        <rFont val="Calibri"/>
        <family val="2"/>
        <scheme val="minor"/>
      </rPr>
      <t>2 C00080[c]</t>
    </r>
  </si>
  <si>
    <r>
      <t xml:space="preserve">C00460[c] + C00001[c] -&gt; C00013[c] + C00365[c] + </t>
    </r>
    <r>
      <rPr>
        <sz val="11"/>
        <color theme="1"/>
        <rFont val="Calibri"/>
        <family val="2"/>
        <scheme val="minor"/>
      </rPr>
      <t>C00080[c]</t>
    </r>
  </si>
  <si>
    <r>
      <t xml:space="preserve">C00475[c] + C00001[c] + </t>
    </r>
    <r>
      <rPr>
        <sz val="11"/>
        <color theme="1"/>
        <rFont val="Calibri"/>
        <family val="2"/>
        <scheme val="minor"/>
      </rPr>
      <t>C00080[c] -&gt; C00299[c] + C00014[c]</t>
    </r>
  </si>
  <si>
    <r>
      <t xml:space="preserve">C00239[c] + C00001[c] </t>
    </r>
    <r>
      <rPr>
        <sz val="11"/>
        <color theme="1"/>
        <rFont val="Calibri"/>
        <family val="2"/>
      </rPr>
      <t>-&gt; C00881[c] + C00009[c]</t>
    </r>
  </si>
  <si>
    <r>
      <t xml:space="preserve">C00881[c] + C00001[c] </t>
    </r>
    <r>
      <rPr>
        <sz val="11"/>
        <color theme="1"/>
        <rFont val="Calibri"/>
        <family val="2"/>
        <scheme val="minor"/>
      </rPr>
      <t>+ C00080[c] -&gt; C00014[c] + C00526[c]</t>
    </r>
  </si>
  <si>
    <r>
      <t xml:space="preserve">C00526[c] + C00002[c] -&gt; C00365[c] + C00008[c] + </t>
    </r>
    <r>
      <rPr>
        <sz val="11"/>
        <color theme="1"/>
        <rFont val="Calibri"/>
        <family val="2"/>
        <scheme val="minor"/>
      </rPr>
      <t>C00080[c]</t>
    </r>
  </si>
  <si>
    <r>
      <t xml:space="preserve">C00214[c] + C00002[c] -&gt; C00008[c] + C00364[c] </t>
    </r>
    <r>
      <rPr>
        <sz val="11"/>
        <color theme="1"/>
        <rFont val="Calibri"/>
        <family val="2"/>
        <scheme val="minor"/>
      </rPr>
      <t>+ C00080[c]</t>
    </r>
  </si>
  <si>
    <r>
      <t xml:space="preserve">C00063[c] + C00001[c] </t>
    </r>
    <r>
      <rPr>
        <sz val="11"/>
        <color theme="1"/>
        <rFont val="Calibri"/>
        <family val="2"/>
        <scheme val="minor"/>
      </rPr>
      <t>+ C00080[c] -&gt; C00075[c] + C00014[c]</t>
    </r>
  </si>
  <si>
    <r>
      <t xml:space="preserve">C00002[c] + C00075[c] + C00014[c] -&gt; C00008[c] + C00009[c] + C00063[c] + </t>
    </r>
    <r>
      <rPr>
        <sz val="11"/>
        <color theme="1"/>
        <rFont val="Calibri"/>
        <family val="2"/>
        <scheme val="minor"/>
      </rPr>
      <t>2 C00080[c]</t>
    </r>
  </si>
  <si>
    <r>
      <t xml:space="preserve">C00075[c] + C00001[c] -&gt; C00105[c] + C00013[c] </t>
    </r>
    <r>
      <rPr>
        <sz val="11"/>
        <color theme="1"/>
        <rFont val="Calibri"/>
        <family val="2"/>
        <scheme val="minor"/>
      </rPr>
      <t>+ C00080[c]</t>
    </r>
  </si>
  <si>
    <r>
      <t xml:space="preserve">C00458[c] + C00001[c] </t>
    </r>
    <r>
      <rPr>
        <sz val="11"/>
        <color theme="1"/>
        <rFont val="Calibri"/>
        <family val="2"/>
        <scheme val="minor"/>
      </rPr>
      <t>+ C00080[c] -&gt; C00460[c] + C00014[c]</t>
    </r>
  </si>
  <si>
    <r>
      <t xml:space="preserve">C11038[c] + C00002[c] </t>
    </r>
    <r>
      <rPr>
        <sz val="11"/>
        <color theme="1"/>
        <rFont val="Calibri"/>
        <family val="2"/>
        <scheme val="minor"/>
      </rPr>
      <t>+ C00080[c] &lt;=&gt; C11039[c] + C00008[c]</t>
    </r>
  </si>
  <si>
    <r>
      <t xml:space="preserve">C00526[c] + C00009[c] </t>
    </r>
    <r>
      <rPr>
        <sz val="11"/>
        <color theme="1"/>
        <rFont val="Calibri"/>
        <family val="2"/>
        <scheme val="minor"/>
      </rPr>
      <t>+ C00080[c] &lt;=&gt; C00106[c] + C00672[c]</t>
    </r>
  </si>
  <si>
    <r>
      <t>C00063[c] + C00001[c] -&gt; C00055[c] + C00013[c] +</t>
    </r>
    <r>
      <rPr>
        <sz val="11"/>
        <color theme="1"/>
        <rFont val="Calibri"/>
        <family val="2"/>
        <scheme val="minor"/>
      </rPr>
      <t xml:space="preserve"> C00080[c]</t>
    </r>
  </si>
  <si>
    <r>
      <t xml:space="preserve">C00029[c] + C00001[c] -&gt; C00105[c] + C00103[c] + </t>
    </r>
    <r>
      <rPr>
        <sz val="11"/>
        <color theme="1"/>
        <rFont val="Calibri"/>
        <family val="2"/>
        <scheme val="minor"/>
      </rPr>
      <t>2 C00080[c]</t>
    </r>
  </si>
  <si>
    <r>
      <t xml:space="preserve">C00063[c] + C00022[c] &lt;=&gt; C00112[c] + C00074[c] + </t>
    </r>
    <r>
      <rPr>
        <sz val="11"/>
        <color theme="1"/>
        <rFont val="Calibri"/>
        <family val="2"/>
        <scheme val="minor"/>
      </rPr>
      <t>C00080[c]</t>
    </r>
  </si>
  <si>
    <r>
      <t xml:space="preserve">C00075[c] + C00022[c] &lt;=&gt; C00015[c] + C00074[c] + </t>
    </r>
    <r>
      <rPr>
        <sz val="11"/>
        <color theme="1"/>
        <rFont val="Calibri"/>
        <family val="2"/>
        <scheme val="minor"/>
      </rPr>
      <t>C00080[c]</t>
    </r>
  </si>
  <si>
    <r>
      <t xml:space="preserve">2 C00002[c] + C00288[c] + C00014[c] &lt;=&gt; 2 C00008[c] + C00009[c] + C00169[c] + </t>
    </r>
    <r>
      <rPr>
        <sz val="11"/>
        <color theme="1"/>
        <rFont val="Calibri"/>
        <family val="2"/>
        <scheme val="minor"/>
      </rPr>
      <t>2 C00080[c]</t>
    </r>
  </si>
  <si>
    <r>
      <t xml:space="preserve">C00002[c] + C00299[c] &lt;=&gt; C00008[c] + C00105[c] + </t>
    </r>
    <r>
      <rPr>
        <sz val="11"/>
        <color theme="1"/>
        <rFont val="Calibri"/>
        <family val="2"/>
        <scheme val="minor"/>
      </rPr>
      <t>C00080[c]</t>
    </r>
  </si>
  <si>
    <r>
      <t xml:space="preserve">C00049[c] + </t>
    </r>
    <r>
      <rPr>
        <sz val="11"/>
        <color theme="1"/>
        <rFont val="Calibri"/>
        <family val="2"/>
        <scheme val="minor"/>
      </rPr>
      <t>C00080[c] -&gt; C00041[c] + C00011[c]</t>
    </r>
  </si>
  <si>
    <r>
      <t>C00049[c] + C00002[c] + C00014[c] -&gt; C00152[c] + C00020[c] + C00013[c] +</t>
    </r>
    <r>
      <rPr>
        <sz val="11"/>
        <color theme="1"/>
        <rFont val="Calibri"/>
        <family val="2"/>
        <scheme val="minor"/>
      </rPr>
      <t xml:space="preserve"> C00080[c]</t>
    </r>
  </si>
  <si>
    <r>
      <t xml:space="preserve">C03273[c] + C00003[c] + C00001[c] &lt;=&gt; C00489[c] + C00004[c] + </t>
    </r>
    <r>
      <rPr>
        <sz val="11"/>
        <color theme="1"/>
        <rFont val="Calibri"/>
        <family val="2"/>
        <scheme val="minor"/>
      </rPr>
      <t>2 C00080[c]</t>
    </r>
  </si>
  <si>
    <r>
      <t xml:space="preserve">C00002[c] + C00327[c] + C00049[c] </t>
    </r>
    <r>
      <rPr>
        <sz val="11"/>
        <color theme="1"/>
        <rFont val="Calibri"/>
        <family val="2"/>
      </rPr>
      <t>-&gt; C00020[c] + C00013[c] + C03406[c] + C00080[c]</t>
    </r>
  </si>
  <si>
    <r>
      <t xml:space="preserve">C03406[c] </t>
    </r>
    <r>
      <rPr>
        <sz val="11"/>
        <color theme="1"/>
        <rFont val="Calibri"/>
        <family val="2"/>
      </rPr>
      <t>-&gt; C00122[c] + C00062[c]</t>
    </r>
  </si>
  <si>
    <r>
      <t>C00002[c] + C00049[c] + C00064[c] + C00001[c] -&gt; C00020[c] + C00013[c] + C00152[c] + C00025[c] +</t>
    </r>
    <r>
      <rPr>
        <sz val="11"/>
        <color theme="1"/>
        <rFont val="Calibri"/>
        <family val="2"/>
        <scheme val="minor"/>
      </rPr>
      <t xml:space="preserve"> C00080[c]</t>
    </r>
  </si>
  <si>
    <r>
      <t xml:space="preserve">C03273[c] + C00006[c] + C00001[c] &lt;=&gt; C00489[c] + C00005[c] + </t>
    </r>
    <r>
      <rPr>
        <sz val="11"/>
        <color theme="1"/>
        <rFont val="Calibri"/>
        <family val="2"/>
        <scheme val="minor"/>
      </rPr>
      <t>2 C00080[c]</t>
    </r>
  </si>
  <si>
    <r>
      <t xml:space="preserve">C00002[c] + C00258[c] =&gt; C00008[c] + C00197[c] </t>
    </r>
    <r>
      <rPr>
        <sz val="11"/>
        <color theme="1"/>
        <rFont val="Calibri"/>
        <family val="2"/>
        <scheme val="minor"/>
      </rPr>
      <t>+ C00080[c]</t>
    </r>
  </si>
  <si>
    <r>
      <t xml:space="preserve">C00101[c] + C00065[c] </t>
    </r>
    <r>
      <rPr>
        <sz val="11"/>
        <color theme="1"/>
        <rFont val="Calibri"/>
        <family val="2"/>
      </rPr>
      <t>-&gt; C00143[c] + C00037[c] + C00001[c]</t>
    </r>
  </si>
  <si>
    <r>
      <t xml:space="preserve">C00091[c] + C00037[c] </t>
    </r>
    <r>
      <rPr>
        <sz val="11"/>
        <color theme="1"/>
        <rFont val="Calibri"/>
        <family val="2"/>
        <scheme val="minor"/>
      </rPr>
      <t>+ C00080[c] -&gt; C00430[c] + C00010[c] + C00011[c]</t>
    </r>
  </si>
  <si>
    <r>
      <t xml:space="preserve">C00002[c] + C00263[c] -&gt; C00008[c] + C01102[c] + </t>
    </r>
    <r>
      <rPr>
        <sz val="11"/>
        <color theme="1"/>
        <rFont val="Calibri"/>
        <family val="2"/>
        <scheme val="minor"/>
      </rPr>
      <t>C00080[c]</t>
    </r>
  </si>
  <si>
    <r>
      <t>C01242[c] + C00101[c] +</t>
    </r>
    <r>
      <rPr>
        <sz val="11"/>
        <color theme="1"/>
        <rFont val="Calibri"/>
        <family val="2"/>
        <scheme val="minor"/>
      </rPr>
      <t xml:space="preserve"> C00080[c] &lt;=&gt; C02972[c] + C00143[c] + C00014[c]</t>
    </r>
  </si>
  <si>
    <r>
      <t xml:space="preserve">C00979[c] + C00283[c] -&gt; C00097[c] + C00033[c] + </t>
    </r>
    <r>
      <rPr>
        <sz val="11"/>
        <color theme="1"/>
        <rFont val="Calibri"/>
        <family val="2"/>
        <scheme val="minor"/>
      </rPr>
      <t>C00080[c]</t>
    </r>
  </si>
  <si>
    <r>
      <t xml:space="preserve">C00021[c] + C00001[c] </t>
    </r>
    <r>
      <rPr>
        <sz val="11"/>
        <color theme="1"/>
        <rFont val="Calibri"/>
        <family val="2"/>
      </rPr>
      <t>-&gt; C00155[c] + C00212[c]</t>
    </r>
  </si>
  <si>
    <r>
      <t xml:space="preserve">C00440[c] + C00155[c] </t>
    </r>
    <r>
      <rPr>
        <sz val="11"/>
        <color theme="1"/>
        <rFont val="Calibri"/>
        <family val="2"/>
      </rPr>
      <t>-&gt; C00101[c] + C00073[c] + C00080[c]</t>
    </r>
  </si>
  <si>
    <r>
      <t xml:space="preserve">C03089[c] + C00002[c] + </t>
    </r>
    <r>
      <rPr>
        <sz val="11"/>
        <color theme="1"/>
        <rFont val="Calibri"/>
        <family val="2"/>
        <scheme val="minor"/>
      </rPr>
      <t>C00080[c] -&gt; C04188[c] + C00008[c]</t>
    </r>
  </si>
  <si>
    <r>
      <t xml:space="preserve">C04582[c] -&gt; C15650[c] + C00001[c] + </t>
    </r>
    <r>
      <rPr>
        <sz val="11"/>
        <color theme="1"/>
        <rFont val="Calibri"/>
        <family val="2"/>
        <scheme val="minor"/>
      </rPr>
      <t>2 C00080[c]</t>
    </r>
  </si>
  <si>
    <r>
      <t xml:space="preserve">C15650[c] + C00001[c] </t>
    </r>
    <r>
      <rPr>
        <sz val="11"/>
        <color theme="1"/>
        <rFont val="Calibri"/>
        <family val="2"/>
      </rPr>
      <t>=&gt; C15606[c] + C00009[c] + C00080[c]</t>
    </r>
  </si>
  <si>
    <r>
      <t xml:space="preserve">C00979[c] + C00320[c] + C00342[c] -&gt; C00097[c] + C00094[c] + C00343[c] + C00033[c] </t>
    </r>
    <r>
      <rPr>
        <sz val="11"/>
        <color theme="1"/>
        <rFont val="Calibri"/>
        <family val="2"/>
        <scheme val="minor"/>
      </rPr>
      <t xml:space="preserve">+ 3 C00080[c] </t>
    </r>
  </si>
  <si>
    <r>
      <t xml:space="preserve">C00506[c] + C00026[c] + </t>
    </r>
    <r>
      <rPr>
        <sz val="11"/>
        <color theme="1"/>
        <rFont val="Calibri"/>
        <family val="2"/>
        <scheme val="minor"/>
      </rPr>
      <t>C00080[c] &lt;=&gt; C05528[c] + C00025[c]</t>
    </r>
  </si>
  <si>
    <r>
      <t xml:space="preserve">C00606[c] + C00026[c] + </t>
    </r>
    <r>
      <rPr>
        <sz val="11"/>
        <color theme="1"/>
        <rFont val="Calibri"/>
        <family val="2"/>
        <scheme val="minor"/>
      </rPr>
      <t>C00080[c] &lt;=&gt; C05527[c] + C00025[c]</t>
    </r>
  </si>
  <si>
    <r>
      <t xml:space="preserve">C04489[c] + C00155[c] + </t>
    </r>
    <r>
      <rPr>
        <sz val="11"/>
        <color theme="1"/>
        <rFont val="Calibri"/>
        <family val="2"/>
        <scheme val="minor"/>
      </rPr>
      <t>4 C00080[c] -&gt; C04144[c] + C00073[c]</t>
    </r>
  </si>
  <si>
    <r>
      <t xml:space="preserve">C00979[c] + C00320[c] + C00080[c] &lt;=&gt; C05824[c] + C00033[c] </t>
    </r>
    <r>
      <rPr>
        <sz val="11"/>
        <color theme="1"/>
        <rFont val="Calibri"/>
        <family val="2"/>
        <scheme val="minor"/>
      </rPr>
      <t>+ 2 C00080[c]</t>
    </r>
  </si>
  <si>
    <r>
      <t xml:space="preserve">C00002[c] + C21015[c] + C00037[c] &lt;=&gt; C00008[c] + C00009[c] + C21016[c] + </t>
    </r>
    <r>
      <rPr>
        <sz val="11"/>
        <color theme="1"/>
        <rFont val="Calibri"/>
        <family val="2"/>
        <scheme val="minor"/>
      </rPr>
      <t>C00080[c]</t>
    </r>
  </si>
  <si>
    <r>
      <t xml:space="preserve">C15606[c] + C00007[c] =&gt; C01180[c] + C00058[c] + </t>
    </r>
    <r>
      <rPr>
        <sz val="11"/>
        <color theme="1"/>
        <rFont val="Calibri"/>
        <family val="2"/>
        <scheme val="minor"/>
      </rPr>
      <t>C00080[c]</t>
    </r>
  </si>
  <si>
    <r>
      <t xml:space="preserve">C00109[c] + C05125[c] -&gt; C00068[c] + C06006[c] + </t>
    </r>
    <r>
      <rPr>
        <sz val="11"/>
        <color theme="1"/>
        <rFont val="Calibri"/>
        <family val="2"/>
        <scheme val="minor"/>
      </rPr>
      <t>4 C00080[c]</t>
    </r>
  </si>
  <si>
    <r>
      <t xml:space="preserve">C05125[c] + C00022[c] -&gt; C00900[c] + C00068[c] </t>
    </r>
    <r>
      <rPr>
        <sz val="11"/>
        <color theme="1"/>
        <rFont val="Calibri"/>
        <family val="2"/>
        <scheme val="minor"/>
      </rPr>
      <t>+ 4 C00080[c]</t>
    </r>
  </si>
  <si>
    <r>
      <t xml:space="preserve">C00024[c] + C00141[c] + C00001[c] -&gt; C02504[c] + C00010[c] + </t>
    </r>
    <r>
      <rPr>
        <sz val="11"/>
        <color theme="1"/>
        <rFont val="Calibri"/>
        <family val="2"/>
        <scheme val="minor"/>
      </rPr>
      <t>C00080[c]</t>
    </r>
  </si>
  <si>
    <r>
      <t xml:space="preserve">C06032[c] + C00003[c] -&gt; C00109[c] + C00011[c] + C00004[c] + </t>
    </r>
    <r>
      <rPr>
        <sz val="11"/>
        <color theme="1"/>
        <rFont val="Calibri"/>
        <family val="2"/>
        <scheme val="minor"/>
      </rPr>
      <t>2 C00080[c]</t>
    </r>
  </si>
  <si>
    <r>
      <t xml:space="preserve">C02612[c] + </t>
    </r>
    <r>
      <rPr>
        <sz val="11"/>
        <color theme="1"/>
        <rFont val="Calibri"/>
        <family val="2"/>
        <scheme val="minor"/>
      </rPr>
      <t>C00080[c] -&gt; C02226[c] + C00001[c]</t>
    </r>
  </si>
  <si>
    <r>
      <t xml:space="preserve">C06010[c] </t>
    </r>
    <r>
      <rPr>
        <sz val="11"/>
        <color theme="1"/>
        <rFont val="Calibri"/>
        <family val="2"/>
        <scheme val="minor"/>
      </rPr>
      <t>+ C00080[c] &lt;=&gt; C04181[c]</t>
    </r>
  </si>
  <si>
    <r>
      <t xml:space="preserve">C00022[c] + C00109[c] + </t>
    </r>
    <r>
      <rPr>
        <sz val="11"/>
        <color theme="1"/>
        <rFont val="Calibri"/>
        <family val="2"/>
        <scheme val="minor"/>
      </rPr>
      <t>C00080[c] -&gt; C06006[c] + C00011[c]</t>
    </r>
  </si>
  <si>
    <r>
      <t>C06006[c] +</t>
    </r>
    <r>
      <rPr>
        <sz val="11"/>
        <color theme="1"/>
        <rFont val="Calibri"/>
        <family val="2"/>
        <scheme val="minor"/>
      </rPr>
      <t xml:space="preserve"> C00080[c] &lt;=&gt; C14463[c]</t>
    </r>
  </si>
  <si>
    <r>
      <t xml:space="preserve">C06010[c] + C00011[c] -&gt; 2 C00022[c] </t>
    </r>
    <r>
      <rPr>
        <sz val="11"/>
        <color theme="1"/>
        <rFont val="Calibri"/>
        <family val="2"/>
        <scheme val="minor"/>
      </rPr>
      <t>+ C00080[c]</t>
    </r>
  </si>
  <si>
    <r>
      <t xml:space="preserve">C04236[c] </t>
    </r>
    <r>
      <rPr>
        <sz val="11"/>
        <color theme="1"/>
        <rFont val="Calibri"/>
        <family val="2"/>
        <scheme val="minor"/>
      </rPr>
      <t>+ C00080[c] -&gt; C00233[c] + C00011[c]</t>
    </r>
  </si>
  <si>
    <r>
      <t xml:space="preserve">C03972[c] + C00006[c] + C00001[c] </t>
    </r>
    <r>
      <rPr>
        <sz val="11"/>
        <color theme="1"/>
        <rFont val="Calibri"/>
        <family val="2"/>
      </rPr>
      <t>&lt;=&gt; C20258[c] + C00005[c] + C00080[c]</t>
    </r>
  </si>
  <si>
    <r>
      <t>C00680[c] +</t>
    </r>
    <r>
      <rPr>
        <sz val="11"/>
        <color theme="1"/>
        <rFont val="Calibri"/>
        <family val="2"/>
        <scheme val="minor"/>
      </rPr>
      <t xml:space="preserve"> C00080[c] -&gt; C00047[c] + C00011[c]</t>
    </r>
  </si>
  <si>
    <r>
      <t xml:space="preserve">C00692[c] + C00002[c] + C00680[c] -&gt; C04877[c] + C00008[c] + C00009[c] + </t>
    </r>
    <r>
      <rPr>
        <sz val="11"/>
        <color theme="1"/>
        <rFont val="Calibri"/>
        <family val="2"/>
        <scheme val="minor"/>
      </rPr>
      <t>C00080[c]</t>
    </r>
  </si>
  <si>
    <r>
      <t xml:space="preserve">C04877[c] + C00002[c] + C00993[c] -&gt; C04882[c] + C00008[c] + C00009[c] + </t>
    </r>
    <r>
      <rPr>
        <sz val="11"/>
        <color theme="1"/>
        <rFont val="Calibri"/>
        <family val="2"/>
        <scheme val="minor"/>
      </rPr>
      <t>C00080[c]</t>
    </r>
  </si>
  <si>
    <r>
      <t xml:space="preserve">C00024[c] + C00026[c] + C00001[c] -&gt; C01251[c] + C00010[c] + </t>
    </r>
    <r>
      <rPr>
        <sz val="11"/>
        <color theme="1"/>
        <rFont val="Calibri"/>
        <family val="2"/>
        <scheme val="minor"/>
      </rPr>
      <t>C00080[c]</t>
    </r>
  </si>
  <si>
    <r>
      <t xml:space="preserve">C03972[c] + C00003[c] + C00001[c] </t>
    </r>
    <r>
      <rPr>
        <sz val="11"/>
        <color theme="1"/>
        <rFont val="Calibri"/>
        <family val="2"/>
      </rPr>
      <t>&lt;=&gt; C20258[c] + C00004[c] + C00080[c]</t>
    </r>
  </si>
  <si>
    <r>
      <t xml:space="preserve">C00441[c] + C00022[c] </t>
    </r>
    <r>
      <rPr>
        <sz val="11"/>
        <color theme="1"/>
        <rFont val="Calibri"/>
        <family val="2"/>
      </rPr>
      <t>=&gt; C20258[c] + C00001[c] + C00080[c]</t>
    </r>
  </si>
  <si>
    <r>
      <t xml:space="preserve">C00025[c] + C00024[c] -&gt; C00010[c] + C00624[c] + </t>
    </r>
    <r>
      <rPr>
        <sz val="11"/>
        <color theme="1"/>
        <rFont val="Calibri"/>
        <family val="2"/>
        <scheme val="minor"/>
      </rPr>
      <t>C00080[c]</t>
    </r>
  </si>
  <si>
    <r>
      <t xml:space="preserve">C00077[c] + </t>
    </r>
    <r>
      <rPr>
        <sz val="11"/>
        <color theme="1"/>
        <rFont val="Calibri"/>
        <family val="2"/>
        <scheme val="minor"/>
      </rPr>
      <t>C00080[c] -&gt; C00134[c] + C00011[c]</t>
    </r>
  </si>
  <si>
    <r>
      <t>C00148[c] + C00006[c] &lt;=&gt; C03912[c] + C00005[c] +</t>
    </r>
    <r>
      <rPr>
        <sz val="11"/>
        <color theme="1"/>
        <rFont val="Calibri"/>
        <family val="2"/>
        <scheme val="minor"/>
      </rPr>
      <t xml:space="preserve"> 2 C00080[c]</t>
    </r>
  </si>
  <si>
    <r>
      <t xml:space="preserve">C00091[c] + C00062[c] -&gt; C00010[c] + C03296[c] + </t>
    </r>
    <r>
      <rPr>
        <sz val="11"/>
        <color theme="1"/>
        <rFont val="Calibri"/>
        <family val="2"/>
        <scheme val="minor"/>
      </rPr>
      <t>C00080[c]</t>
    </r>
  </si>
  <si>
    <r>
      <t xml:space="preserve">C00148[c] + C00003[c] &lt;=&gt; C03912[c] + C00004[c] + </t>
    </r>
    <r>
      <rPr>
        <sz val="11"/>
        <color theme="1"/>
        <rFont val="Calibri"/>
        <family val="2"/>
        <scheme val="minor"/>
      </rPr>
      <t>2 C00080[c]</t>
    </r>
  </si>
  <si>
    <r>
      <t xml:space="preserve">C05932[c] + C00003[c] + C00001[c] -&gt; C05931[c] + C00004[c] + </t>
    </r>
    <r>
      <rPr>
        <sz val="11"/>
        <color theme="1"/>
        <rFont val="Calibri"/>
        <family val="2"/>
        <scheme val="minor"/>
      </rPr>
      <t>2 C00080[c]</t>
    </r>
    <r>
      <rPr>
        <sz val="11"/>
        <rFont val="Calibri"/>
        <family val="2"/>
        <scheme val="minor"/>
      </rPr>
      <t/>
    </r>
  </si>
  <si>
    <r>
      <t xml:space="preserve">C04281[c] + C00004[c] + </t>
    </r>
    <r>
      <rPr>
        <sz val="11"/>
        <color theme="1"/>
        <rFont val="Calibri"/>
        <family val="2"/>
        <scheme val="minor"/>
      </rPr>
      <t>2 C00080[c] -&gt; C01157[c] + C00003[c]</t>
    </r>
  </si>
  <si>
    <r>
      <t xml:space="preserve">C04281[c] + C00005[c] + </t>
    </r>
    <r>
      <rPr>
        <sz val="11"/>
        <color theme="1"/>
        <rFont val="Calibri"/>
        <family val="2"/>
        <scheme val="minor"/>
      </rPr>
      <t>2 C00080[c] -&gt; C01157[c] + C00006[c]</t>
    </r>
  </si>
  <si>
    <r>
      <t xml:space="preserve">C05947[c] + C00026[c] -&gt; C01127[c] + C00025[c] + </t>
    </r>
    <r>
      <rPr>
        <sz val="11"/>
        <color theme="1"/>
        <rFont val="Calibri"/>
        <family val="2"/>
        <scheme val="minor"/>
      </rPr>
      <t>C00080[c]</t>
    </r>
  </si>
  <si>
    <r>
      <t xml:space="preserve">C03296[c] + 2 C00001[c] + </t>
    </r>
    <r>
      <rPr>
        <sz val="11"/>
        <color theme="1"/>
        <rFont val="Calibri"/>
        <family val="2"/>
        <scheme val="minor"/>
      </rPr>
      <t>2 C00080[c] -&gt; C03415[c] + C00011[c] + 2 C00014[c]</t>
    </r>
  </si>
  <si>
    <r>
      <t xml:space="preserve">C00436[c] + C00001[c] + </t>
    </r>
    <r>
      <rPr>
        <sz val="11"/>
        <color theme="1"/>
        <rFont val="Calibri"/>
        <family val="2"/>
        <scheme val="minor"/>
      </rPr>
      <t>2 C00080[c] -&gt; C00134[c] + C00011[c] + C00014[c]</t>
    </r>
  </si>
  <si>
    <r>
      <t xml:space="preserve">C00169[c] + C00077[c] &lt;=&gt; C00327[c] + C00009[c] + </t>
    </r>
    <r>
      <rPr>
        <sz val="11"/>
        <color theme="1"/>
        <rFont val="Calibri"/>
        <family val="2"/>
        <scheme val="minor"/>
      </rPr>
      <t>C00080[c]</t>
    </r>
  </si>
  <si>
    <r>
      <t xml:space="preserve">C00148[c] + C00003[c] &lt;=&gt; C03564[c] + C00004[c] + </t>
    </r>
    <r>
      <rPr>
        <sz val="11"/>
        <color theme="1"/>
        <rFont val="Calibri"/>
        <family val="2"/>
        <scheme val="minor"/>
      </rPr>
      <t>2 C00080[c]</t>
    </r>
  </si>
  <si>
    <r>
      <t xml:space="preserve">C00148[c] + C00006[c] &lt;=&gt; C03564[c] + C00005[c] + </t>
    </r>
    <r>
      <rPr>
        <sz val="11"/>
        <color theme="1"/>
        <rFont val="Calibri"/>
        <family val="2"/>
        <scheme val="minor"/>
      </rPr>
      <t>2 C00080[c]</t>
    </r>
  </si>
  <si>
    <r>
      <t>C01165[c]  -&gt; C03912[c] + C00001[c] +</t>
    </r>
    <r>
      <rPr>
        <sz val="11"/>
        <color theme="1"/>
        <rFont val="Calibri"/>
        <family val="2"/>
        <scheme val="minor"/>
      </rPr>
      <t xml:space="preserve"> C00080[c]</t>
    </r>
  </si>
  <si>
    <r>
      <t xml:space="preserve">C02739[c] + C00001[c] -&gt; C02741[c] + C00013[c] + </t>
    </r>
    <r>
      <rPr>
        <sz val="11"/>
        <color theme="1"/>
        <rFont val="Calibri"/>
        <family val="2"/>
        <scheme val="minor"/>
      </rPr>
      <t>C00080[c]</t>
    </r>
  </si>
  <si>
    <r>
      <t xml:space="preserve">C04916[c] + C00064[c] -&gt; C04677[c] + C00025[c] + C04666[c] + </t>
    </r>
    <r>
      <rPr>
        <sz val="11"/>
        <color theme="1"/>
        <rFont val="Calibri"/>
        <family val="2"/>
        <scheme val="minor"/>
      </rPr>
      <t>C00080[c]</t>
    </r>
  </si>
  <si>
    <r>
      <t xml:space="preserve">C00860[c] + C00003[c] -&gt; C01929[c] + C00004[c] + </t>
    </r>
    <r>
      <rPr>
        <sz val="11"/>
        <color theme="1"/>
        <rFont val="Calibri"/>
        <family val="2"/>
        <scheme val="minor"/>
      </rPr>
      <t>2 C00080[c]</t>
    </r>
  </si>
  <si>
    <r>
      <t xml:space="preserve">C00002[c] + C00493[c] -&gt; C00008[c] + C03175[c] + </t>
    </r>
    <r>
      <rPr>
        <sz val="11"/>
        <color theme="1"/>
        <rFont val="Calibri"/>
        <family val="2"/>
        <scheme val="minor"/>
      </rPr>
      <t>C00080[c]</t>
    </r>
  </si>
  <si>
    <r>
      <t xml:space="preserve">C01302[c] + </t>
    </r>
    <r>
      <rPr>
        <sz val="11"/>
        <color theme="1"/>
        <rFont val="Calibri"/>
        <family val="2"/>
        <scheme val="minor"/>
      </rPr>
      <t>C00080[c] -&gt; C00011[c] + C03506[c] + C00001[c]</t>
    </r>
  </si>
  <si>
    <r>
      <t>C00251[c] + C00014[c] -&gt; C00108[c] + C00022[c] + C00001[c] +</t>
    </r>
    <r>
      <rPr>
        <sz val="11"/>
        <color theme="1"/>
        <rFont val="Calibri"/>
        <family val="2"/>
        <scheme val="minor"/>
      </rPr>
      <t xml:space="preserve"> C00080[c]</t>
    </r>
  </si>
  <si>
    <r>
      <t>C00251[c] + C00064[c] -&gt; C00108[c] + C00022[c] + C00025[c] +</t>
    </r>
    <r>
      <rPr>
        <sz val="11"/>
        <color theme="1"/>
        <rFont val="Calibri"/>
        <family val="2"/>
        <scheme val="minor"/>
      </rPr>
      <t xml:space="preserve"> C00080[c]</t>
    </r>
  </si>
  <si>
    <r>
      <t>C00254[c] +</t>
    </r>
    <r>
      <rPr>
        <sz val="11"/>
        <color theme="1"/>
        <rFont val="Calibri"/>
        <family val="2"/>
        <scheme val="minor"/>
      </rPr>
      <t xml:space="preserve"> C00080[c] &lt;=&gt; C00166[c] + C00011[c] + C00001[c]</t>
    </r>
  </si>
  <si>
    <r>
      <t xml:space="preserve">C00826[c] + </t>
    </r>
    <r>
      <rPr>
        <sz val="11"/>
        <color theme="1"/>
        <rFont val="Calibri"/>
        <family val="2"/>
        <scheme val="minor"/>
      </rPr>
      <t>C00080[c] -&gt; C00079[c] + C00011[c] + C00001[c]</t>
    </r>
  </si>
  <si>
    <r>
      <t xml:space="preserve">C00002[c] + C05697[c] + </t>
    </r>
    <r>
      <rPr>
        <sz val="11"/>
        <color theme="1"/>
        <rFont val="Calibri"/>
        <family val="2"/>
        <scheme val="minor"/>
      </rPr>
      <t>3 C00080[c] -&gt; C00013[c] + C05686[c]</t>
    </r>
  </si>
  <si>
    <r>
      <t xml:space="preserve">C00002[c] + C05686[c] </t>
    </r>
    <r>
      <rPr>
        <sz val="11"/>
        <color theme="1"/>
        <rFont val="Calibri"/>
        <family val="2"/>
        <scheme val="minor"/>
      </rPr>
      <t>+ C00080[c] -&gt; C00008[c] + C05696[c]</t>
    </r>
  </si>
  <si>
    <r>
      <t xml:space="preserve">C05714[c] + 2 C00001[c] + </t>
    </r>
    <r>
      <rPr>
        <sz val="11"/>
        <color theme="1"/>
        <rFont val="Calibri"/>
        <family val="2"/>
        <scheme val="minor"/>
      </rPr>
      <t>C00080[c] -&gt; C00041[c] + C00014[c]</t>
    </r>
  </si>
  <si>
    <r>
      <t xml:space="preserve">C02512[c] + C00025[c] + </t>
    </r>
    <r>
      <rPr>
        <sz val="11"/>
        <color theme="1"/>
        <rFont val="Calibri"/>
        <family val="2"/>
        <scheme val="minor"/>
      </rPr>
      <t>C00080[c] -&gt; C05711[c] + C00001[c]</t>
    </r>
  </si>
  <si>
    <r>
      <t xml:space="preserve">C05670[c] + C00025[c] + </t>
    </r>
    <r>
      <rPr>
        <sz val="11"/>
        <color theme="1"/>
        <rFont val="Calibri"/>
        <family val="2"/>
        <scheme val="minor"/>
      </rPr>
      <t>C00080[c] -&gt; C06114[c] + C00001[c]</t>
    </r>
  </si>
  <si>
    <r>
      <t>C01212[c] + C00217[c] + C00002[c] -&gt; C00692[c] + C00008[c] + C00009[c] +</t>
    </r>
    <r>
      <rPr>
        <sz val="11"/>
        <color theme="1"/>
        <rFont val="Calibri"/>
        <family val="2"/>
        <scheme val="minor"/>
      </rPr>
      <t xml:space="preserve"> C00080[c]</t>
    </r>
  </si>
  <si>
    <r>
      <t xml:space="preserve">C01050[c] + C00041[c] + C00002[c] -&gt; C00008[c] + C00009[c] + C01212[c] + </t>
    </r>
    <r>
      <rPr>
        <sz val="11"/>
        <color theme="1"/>
        <rFont val="Calibri"/>
        <family val="2"/>
        <scheme val="minor"/>
      </rPr>
      <t>C00080[c]</t>
    </r>
  </si>
  <si>
    <r>
      <t xml:space="preserve">C00002[c] + 2 C00133[c] -&gt; C00008[c] + C00009[c] + C00993[c] + </t>
    </r>
    <r>
      <rPr>
        <sz val="11"/>
        <color theme="1"/>
        <rFont val="Calibri"/>
        <family val="2"/>
        <scheme val="minor"/>
      </rPr>
      <t>C00080[c]</t>
    </r>
  </si>
  <si>
    <r>
      <t xml:space="preserve">C00002[c] + C00025[c] + C00097[c] -&gt; C00008[c] + C00009[c] + C00669[c] + </t>
    </r>
    <r>
      <rPr>
        <sz val="11"/>
        <color theme="1"/>
        <rFont val="Calibri"/>
        <family val="2"/>
        <scheme val="minor"/>
      </rPr>
      <t>C00080[c]</t>
    </r>
  </si>
  <si>
    <r>
      <t xml:space="preserve">C00002[c] + C00669[c] + C00037[c] -&gt; C00008[c] + C00009[c] + C00051[c] + </t>
    </r>
    <r>
      <rPr>
        <sz val="11"/>
        <color theme="1"/>
        <rFont val="Calibri"/>
        <family val="2"/>
        <scheme val="minor"/>
      </rPr>
      <t>C00080[c]</t>
    </r>
  </si>
  <si>
    <r>
      <t>C01528[c] + 3 C00006[c] + 3 C00001[c] -&gt; C05684[c] + 3 C00005[c] +</t>
    </r>
    <r>
      <rPr>
        <sz val="11"/>
        <color theme="1"/>
        <rFont val="Calibri"/>
        <family val="2"/>
        <scheme val="minor"/>
      </rPr>
      <t xml:space="preserve"> 4 C00080[c]</t>
    </r>
  </si>
  <si>
    <r>
      <t xml:space="preserve">C05698[c] + C04489[c] + </t>
    </r>
    <r>
      <rPr>
        <sz val="11"/>
        <color theme="1"/>
        <rFont val="Calibri"/>
        <family val="2"/>
        <scheme val="minor"/>
      </rPr>
      <t>4 C00080[c] -&gt; C05335[c] + C04144[c]</t>
    </r>
  </si>
  <si>
    <r>
      <t xml:space="preserve">C05702[c] + C05688[c] &lt;=&gt; C05699[c] + C00009[c] + </t>
    </r>
    <r>
      <rPr>
        <sz val="11"/>
        <color theme="1"/>
        <rFont val="Calibri"/>
        <family val="2"/>
        <scheme val="minor"/>
      </rPr>
      <t>2 C00080[c]</t>
    </r>
  </si>
  <si>
    <r>
      <t>C01118[c] + C05688[c] &lt;=&gt; C05699[c] + C00042[c] +</t>
    </r>
    <r>
      <rPr>
        <sz val="11"/>
        <color theme="1"/>
        <rFont val="Calibri"/>
        <family val="2"/>
        <scheme val="minor"/>
      </rPr>
      <t xml:space="preserve"> C00080[c]</t>
    </r>
  </si>
  <si>
    <r>
      <t xml:space="preserve">C05897[c] + C00043[c] -&gt; C00015[c] + C05898[c] + </t>
    </r>
    <r>
      <rPr>
        <sz val="11"/>
        <color theme="1"/>
        <rFont val="Calibri"/>
        <family val="2"/>
        <scheme val="minor"/>
      </rPr>
      <t>C00080[c]</t>
    </r>
  </si>
  <si>
    <r>
      <t xml:space="preserve">C04574[c] + C00001[c] -&gt; C17556[c] + C00009[c] + </t>
    </r>
    <r>
      <rPr>
        <sz val="11"/>
        <color theme="1"/>
        <rFont val="Calibri"/>
        <family val="2"/>
        <scheme val="minor"/>
      </rPr>
      <t>C00080[c]</t>
    </r>
  </si>
  <si>
    <r>
      <t xml:space="preserve">C04911[c] + C00001[c] + </t>
    </r>
    <r>
      <rPr>
        <sz val="11"/>
        <color theme="1"/>
        <rFont val="Calibri"/>
        <family val="2"/>
        <scheme val="minor"/>
      </rPr>
      <t>C00080[c] &lt;=&gt; C04884[c] + C00124[c]</t>
    </r>
  </si>
  <si>
    <r>
      <t xml:space="preserve">C03373[c] + C00019[c] -&gt; C04556[c] + C05198[c] + C00073[c] + C00058[c] + C00237[c] + </t>
    </r>
    <r>
      <rPr>
        <sz val="11"/>
        <color theme="1"/>
        <rFont val="Calibri"/>
        <family val="2"/>
        <scheme val="minor"/>
      </rPr>
      <t>2 C00080[c]</t>
    </r>
  </si>
  <si>
    <r>
      <t xml:space="preserve">C00068[c] + C00001[c] -&gt; C01081[c] + C00009[c] </t>
    </r>
    <r>
      <rPr>
        <sz val="11"/>
        <color theme="1"/>
        <rFont val="Calibri"/>
        <family val="2"/>
        <scheme val="minor"/>
      </rPr>
      <t>+ C00008[c]</t>
    </r>
  </si>
  <si>
    <r>
      <t xml:space="preserve">C04752[c] + C20247[c] + </t>
    </r>
    <r>
      <rPr>
        <sz val="11"/>
        <color theme="1"/>
        <rFont val="Calibri"/>
        <family val="2"/>
        <scheme val="minor"/>
      </rPr>
      <t>2 C00080[c] -&gt; C01081[c] + C00013[c] + C00011[c]</t>
    </r>
  </si>
  <si>
    <r>
      <t xml:space="preserve">C00002[c] + C01279[c] -&gt; C00008[c] + C04556[c] + </t>
    </r>
    <r>
      <rPr>
        <sz val="11"/>
        <color theme="1"/>
        <rFont val="Calibri"/>
        <family val="2"/>
        <scheme val="minor"/>
      </rPr>
      <t>C00080[c]</t>
    </r>
  </si>
  <si>
    <r>
      <t xml:space="preserve">C00002[c] + C04294[c] &lt;=&gt; C00008[c] + C04327[c] + </t>
    </r>
    <r>
      <rPr>
        <sz val="11"/>
        <color theme="1"/>
        <rFont val="Calibri"/>
        <family val="2"/>
        <scheme val="minor"/>
      </rPr>
      <t>C00080[c]</t>
    </r>
  </si>
  <si>
    <r>
      <t xml:space="preserve">C03373[c] + C00001[c] + C00003[c]  -&gt; C04556[c] + 2 C00058[c] + </t>
    </r>
    <r>
      <rPr>
        <sz val="11"/>
        <color theme="1"/>
        <rFont val="Calibri"/>
        <family val="2"/>
        <scheme val="minor"/>
      </rPr>
      <t xml:space="preserve">3 C00080[c] + C00004[c] </t>
    </r>
  </si>
  <si>
    <r>
      <t xml:space="preserve">C00044[c] + 3 C00001[c] -&gt; C00058[c] + C01304[c] + C00013[c] + </t>
    </r>
    <r>
      <rPr>
        <sz val="11"/>
        <color theme="1"/>
        <rFont val="Calibri"/>
        <family val="2"/>
        <scheme val="minor"/>
      </rPr>
      <t>2 C00080[c]</t>
    </r>
  </si>
  <si>
    <r>
      <t xml:space="preserve">C01304[c] + C00001[c] + </t>
    </r>
    <r>
      <rPr>
        <sz val="11"/>
        <color theme="1"/>
        <rFont val="Calibri"/>
        <family val="2"/>
        <scheme val="minor"/>
      </rPr>
      <t>C00080[c] -&gt; C01268[c] + C00014[c]</t>
    </r>
  </si>
  <si>
    <r>
      <t xml:space="preserve">C00199[c] -&gt; C15556[c] + C00058[c] + </t>
    </r>
    <r>
      <rPr>
        <sz val="11"/>
        <color theme="1"/>
        <rFont val="Calibri"/>
        <family val="2"/>
        <scheme val="minor"/>
      </rPr>
      <t>C00080[c]</t>
    </r>
  </si>
  <si>
    <r>
      <t xml:space="preserve">C00255[c] + C00002[c] -&gt; C00008[c] + C00061[c] + </t>
    </r>
    <r>
      <rPr>
        <sz val="11"/>
        <color theme="1"/>
        <rFont val="Calibri"/>
        <family val="2"/>
        <scheme val="minor"/>
      </rPr>
      <t>C00080[c]</t>
    </r>
  </si>
  <si>
    <r>
      <t xml:space="preserve">C00061[c] + C00002[c] </t>
    </r>
    <r>
      <rPr>
        <sz val="11"/>
        <color theme="1"/>
        <rFont val="Calibri"/>
        <family val="2"/>
        <scheme val="minor"/>
      </rPr>
      <t>+ C00080[c] -&gt; C00013[c] + C00016[c]</t>
    </r>
  </si>
  <si>
    <r>
      <t xml:space="preserve">C11638[c] + C11437[c] -&gt; C00627[c] + C00009[c] + 2 C00001[c] + </t>
    </r>
    <r>
      <rPr>
        <sz val="11"/>
        <color theme="1"/>
        <rFont val="Calibri"/>
        <family val="2"/>
        <scheme val="minor"/>
      </rPr>
      <t>2 C00080[c]</t>
    </r>
  </si>
  <si>
    <r>
      <t xml:space="preserve">C06055[c] + C00003[c] </t>
    </r>
    <r>
      <rPr>
        <sz val="11"/>
        <color theme="1"/>
        <rFont val="Calibri"/>
        <family val="2"/>
        <scheme val="minor"/>
      </rPr>
      <t>+ C00080[c] -&gt; C11638[c] + C00004[c] + C00011[c]</t>
    </r>
  </si>
  <si>
    <r>
      <t xml:space="preserve">C00279[c] + C00003[c] + C00001[c] &lt;=&gt; C03393[c] + C00004[c] + </t>
    </r>
    <r>
      <rPr>
        <sz val="11"/>
        <color theme="1"/>
        <rFont val="Calibri"/>
        <family val="2"/>
        <scheme val="minor"/>
      </rPr>
      <t>2 C00080[c]</t>
    </r>
  </si>
  <si>
    <r>
      <t>C00002[c] + C00003[c] -&gt; C00008[c] + C00006[c] +</t>
    </r>
    <r>
      <rPr>
        <sz val="11"/>
        <color theme="1"/>
        <rFont val="Calibri"/>
        <family val="2"/>
        <scheme val="minor"/>
      </rPr>
      <t xml:space="preserve"> C00080[c]</t>
    </r>
  </si>
  <si>
    <r>
      <t xml:space="preserve">C01185[c] + C00002[c] </t>
    </r>
    <r>
      <rPr>
        <sz val="11"/>
        <color theme="1"/>
        <rFont val="Calibri"/>
        <family val="2"/>
        <scheme val="minor"/>
      </rPr>
      <t>+ C00080[c] &lt;=&gt; C00013[c] + C00857[c]</t>
    </r>
  </si>
  <si>
    <r>
      <t xml:space="preserve">C00002[c] + C00857[c] + C00014[c] -&gt; C00020[c] + C00013[c] + C00003[c] + </t>
    </r>
    <r>
      <rPr>
        <sz val="11"/>
        <color theme="1"/>
        <rFont val="Calibri"/>
        <family val="2"/>
        <scheme val="minor"/>
      </rPr>
      <t>C00080[c]</t>
    </r>
  </si>
  <si>
    <r>
      <t xml:space="preserve">C03722[c] + C00119[c] + </t>
    </r>
    <r>
      <rPr>
        <sz val="11"/>
        <color theme="1"/>
        <rFont val="Calibri"/>
        <family val="2"/>
        <scheme val="minor"/>
      </rPr>
      <t>2 C00080[c] -&gt; C01185[c] + C00011[c] + C00013[c]</t>
    </r>
  </si>
  <si>
    <r>
      <t xml:space="preserve">C00049[c] + C00007[c] -&gt; C05840[c] + C00027[c] + </t>
    </r>
    <r>
      <rPr>
        <sz val="11"/>
        <color theme="1"/>
        <rFont val="Calibri"/>
        <family val="2"/>
        <scheme val="minor"/>
      </rPr>
      <t>C00080[c]</t>
    </r>
  </si>
  <si>
    <r>
      <t>C00003[c] + C00001[c] -&gt; C00455[c] + C00020[c] +</t>
    </r>
    <r>
      <rPr>
        <sz val="11"/>
        <color theme="1"/>
        <rFont val="Calibri"/>
        <family val="2"/>
        <scheme val="minor"/>
      </rPr>
      <t xml:space="preserve"> 2 C00080[c]</t>
    </r>
  </si>
  <si>
    <r>
      <t xml:space="preserve">C00900[c] + C00005[c] </t>
    </r>
    <r>
      <rPr>
        <sz val="11"/>
        <color theme="1"/>
        <rFont val="Calibri"/>
        <family val="2"/>
      </rPr>
      <t>-&gt; C04272[c] + C00006[c]</t>
    </r>
  </si>
  <si>
    <r>
      <t xml:space="preserve">C00522[c] + C00099[c] + C00002[c] -&gt; C00020[c] + C00013[c] + C00864[c] </t>
    </r>
    <r>
      <rPr>
        <sz val="11"/>
        <color theme="1"/>
        <rFont val="Calibri"/>
        <family val="2"/>
        <scheme val="minor"/>
      </rPr>
      <t>+ C00080[c]</t>
    </r>
  </si>
  <si>
    <r>
      <t xml:space="preserve">C00049[c] </t>
    </r>
    <r>
      <rPr>
        <sz val="11"/>
        <color theme="1"/>
        <rFont val="Calibri"/>
        <family val="2"/>
        <scheme val="minor"/>
      </rPr>
      <t>+ C00080[c] -&gt; C00011[c] + C00099[c]</t>
    </r>
  </si>
  <si>
    <r>
      <t xml:space="preserve">C00864[c] + C00002[c] -&gt; C00008[c] + C03492[c] </t>
    </r>
    <r>
      <rPr>
        <sz val="11"/>
        <color theme="1"/>
        <rFont val="Calibri"/>
        <family val="2"/>
        <scheme val="minor"/>
      </rPr>
      <t>+ C00080[c]</t>
    </r>
  </si>
  <si>
    <r>
      <t>C03492[c] + C00063[c] + C00097[c] -&gt; C00055[c] + C00013[c] + C04352[c] +</t>
    </r>
    <r>
      <rPr>
        <sz val="11"/>
        <color theme="1"/>
        <rFont val="Calibri"/>
        <family val="2"/>
        <scheme val="minor"/>
      </rPr>
      <t xml:space="preserve"> C00080[c]</t>
    </r>
  </si>
  <si>
    <r>
      <t xml:space="preserve">C04352[c] + </t>
    </r>
    <r>
      <rPr>
        <sz val="11"/>
        <color theme="1"/>
        <rFont val="Calibri"/>
        <family val="2"/>
        <scheme val="minor"/>
      </rPr>
      <t>C00080[c] -&gt; C00011[c] + C01134[c]</t>
    </r>
  </si>
  <si>
    <r>
      <t xml:space="preserve">C00010[c] + C03688[c] -&gt; C00054[c] + C00229[c] </t>
    </r>
    <r>
      <rPr>
        <sz val="11"/>
        <color theme="1"/>
        <rFont val="Calibri"/>
        <family val="2"/>
        <scheme val="minor"/>
      </rPr>
      <t>+ C00080[c]</t>
    </r>
  </si>
  <si>
    <r>
      <t xml:space="preserve">C01134[c] + C00002[c] </t>
    </r>
    <r>
      <rPr>
        <sz val="11"/>
        <color theme="1"/>
        <rFont val="Calibri"/>
        <family val="2"/>
        <scheme val="minor"/>
      </rPr>
      <t>+ C00080[c] -&gt; C00013[c] + C00882[c]</t>
    </r>
  </si>
  <si>
    <r>
      <t xml:space="preserve">C00882[c] + C00002[c] -&gt; C00008[c] + C00010[c] + </t>
    </r>
    <r>
      <rPr>
        <sz val="11"/>
        <color theme="1"/>
        <rFont val="Calibri"/>
        <family val="2"/>
        <scheme val="minor"/>
      </rPr>
      <t>C00080[c]</t>
    </r>
  </si>
  <si>
    <r>
      <t xml:space="preserve">C00002[c] + C04079[c] -&gt; C00008[c] + C04352[c] + </t>
    </r>
    <r>
      <rPr>
        <sz val="11"/>
        <color theme="1"/>
        <rFont val="Calibri"/>
        <family val="2"/>
        <scheme val="minor"/>
      </rPr>
      <t>C00080[c]</t>
    </r>
  </si>
  <si>
    <r>
      <t xml:space="preserve">C00002[c] + C00831[c] -&gt; C00008[c] + C01134[c] + </t>
    </r>
    <r>
      <rPr>
        <sz val="11"/>
        <color theme="1"/>
        <rFont val="Calibri"/>
        <family val="2"/>
        <scheme val="minor"/>
      </rPr>
      <t>C00080[c]</t>
    </r>
  </si>
  <si>
    <r>
      <t xml:space="preserve">C00041[c] + C01063[c] -&gt; C00011[c] + C00010[c] + C01092[c] </t>
    </r>
    <r>
      <rPr>
        <sz val="11"/>
        <color theme="1"/>
        <rFont val="Calibri"/>
        <family val="2"/>
        <scheme val="minor"/>
      </rPr>
      <t>+ 4 C00080[c]</t>
    </r>
  </si>
  <si>
    <r>
      <t xml:space="preserve">C00011[c] + C01037[c] + C00002[c] -&gt; C01909[c] + C00009[c] + C00008[c] + </t>
    </r>
    <r>
      <rPr>
        <sz val="11"/>
        <color theme="1"/>
        <rFont val="Calibri"/>
        <family val="2"/>
        <scheme val="minor"/>
      </rPr>
      <t>3 C00080[c]</t>
    </r>
  </si>
  <si>
    <r>
      <t>C01909[c] + C17023[c] +</t>
    </r>
    <r>
      <rPr>
        <sz val="11"/>
        <color theme="1"/>
        <rFont val="Calibri"/>
        <family val="2"/>
        <scheme val="minor"/>
      </rPr>
      <t xml:space="preserve"> C00019[c] -&gt; C00120[c] + C00073[c] + C05198[c] + C00080[c]</t>
    </r>
  </si>
  <si>
    <r>
      <t xml:space="preserve">C00019[c] + C01209[c] </t>
    </r>
    <r>
      <rPr>
        <sz val="11"/>
        <color theme="1"/>
        <rFont val="Calibri"/>
        <family val="2"/>
        <scheme val="minor"/>
      </rPr>
      <t>+ C00080[c] -&gt; C00021[c] + C19673[c]</t>
    </r>
  </si>
  <si>
    <r>
      <t>C05752[c] + C16240[c] -&gt; C16236[c] + C00229[c] +</t>
    </r>
    <r>
      <rPr>
        <sz val="11"/>
        <color theme="1"/>
        <rFont val="Calibri"/>
        <family val="2"/>
        <scheme val="minor"/>
      </rPr>
      <t xml:space="preserve"> C00080[c]</t>
    </r>
  </si>
  <si>
    <r>
      <t xml:space="preserve">C04895[c] + 3 C00001[c] -&gt; C04874[c] + 3 C00009[c] + </t>
    </r>
    <r>
      <rPr>
        <sz val="11"/>
        <color theme="1"/>
        <rFont val="Calibri"/>
        <family val="2"/>
        <scheme val="minor"/>
      </rPr>
      <t>2 C00080[c]</t>
    </r>
  </si>
  <si>
    <r>
      <t>C01300[c] + C00002[c] -&gt; C00020[c] + C04807[c] +</t>
    </r>
    <r>
      <rPr>
        <sz val="11"/>
        <color theme="1"/>
        <rFont val="Calibri"/>
        <family val="2"/>
        <scheme val="minor"/>
      </rPr>
      <t xml:space="preserve"> C00080[c]</t>
    </r>
  </si>
  <si>
    <r>
      <t>C00921[c] + C00002[c] + C00025[c] -&gt; C00008[c] + C00009[c] + C00415[c] +</t>
    </r>
    <r>
      <rPr>
        <sz val="11"/>
        <color theme="1"/>
        <rFont val="Calibri"/>
        <family val="2"/>
        <scheme val="minor"/>
      </rPr>
      <t xml:space="preserve"> C00080[c]</t>
    </r>
  </si>
  <si>
    <r>
      <t>C11355[c] -&gt; C00022[c] + C00568[c] +</t>
    </r>
    <r>
      <rPr>
        <sz val="11"/>
        <color theme="1"/>
        <rFont val="Calibri"/>
        <family val="2"/>
        <scheme val="minor"/>
      </rPr>
      <t xml:space="preserve"> C00080[c]</t>
    </r>
  </si>
  <si>
    <r>
      <t xml:space="preserve">C00044[c] + C00001[c] + </t>
    </r>
    <r>
      <rPr>
        <sz val="11"/>
        <color theme="1"/>
        <rFont val="Calibri"/>
        <family val="2"/>
        <scheme val="minor"/>
      </rPr>
      <t>4 C00080[c] -&gt; C05922[c]</t>
    </r>
  </si>
  <si>
    <r>
      <t xml:space="preserve">C05922[c] + C00001[c] -&gt; C05923[c] + C00058[c] + </t>
    </r>
    <r>
      <rPr>
        <sz val="11"/>
        <color theme="1"/>
        <rFont val="Calibri"/>
        <family val="2"/>
        <scheme val="minor"/>
      </rPr>
      <t>C00080[c]</t>
    </r>
  </si>
  <si>
    <r>
      <t xml:space="preserve">C06148[c] -&gt; C04895[c] + C00001[c] + </t>
    </r>
    <r>
      <rPr>
        <sz val="11"/>
        <color theme="1"/>
        <rFont val="Calibri"/>
        <family val="2"/>
        <scheme val="minor"/>
      </rPr>
      <t>4 C00080[c]</t>
    </r>
  </si>
  <si>
    <r>
      <t xml:space="preserve">C00415[c] + C00003[c] </t>
    </r>
    <r>
      <rPr>
        <sz val="11"/>
        <color theme="1"/>
        <rFont val="Calibri"/>
        <family val="2"/>
        <scheme val="minor"/>
      </rPr>
      <t>+ C00080[c] &lt;=&gt; C00504[c] + C00004[c]</t>
    </r>
  </si>
  <si>
    <r>
      <t>C00415[c] + C00006[c] +</t>
    </r>
    <r>
      <rPr>
        <sz val="11"/>
        <color theme="1"/>
        <rFont val="Calibri"/>
        <family val="2"/>
        <scheme val="minor"/>
      </rPr>
      <t xml:space="preserve"> C00080[c] &lt;=&gt; C00504[c] + C00005[c]</t>
    </r>
  </si>
  <si>
    <r>
      <t xml:space="preserve">C20248[c] + C00014[c] + C00002[c] -&gt; C15996[c] + C00008[c] + C00009[c] + C00001[c]  </t>
    </r>
    <r>
      <rPr>
        <sz val="11"/>
        <color theme="1"/>
        <rFont val="Calibri"/>
        <family val="2"/>
        <scheme val="minor"/>
      </rPr>
      <t>+ C00080[c]</t>
    </r>
  </si>
  <si>
    <r>
      <t xml:space="preserve">C15996[c] + 2 C00005[c] + </t>
    </r>
    <r>
      <rPr>
        <sz val="11"/>
        <color theme="1"/>
        <rFont val="Calibri"/>
        <family val="2"/>
        <scheme val="minor"/>
      </rPr>
      <t>3 C00080[c] -&gt; C16675[c] + 2 C00006[c]</t>
    </r>
  </si>
  <si>
    <r>
      <t>C00002[c] + C00101[c] + C00025[c]  +</t>
    </r>
    <r>
      <rPr>
        <sz val="11"/>
        <color theme="1"/>
        <rFont val="Calibri"/>
        <family val="2"/>
        <scheme val="minor"/>
      </rPr>
      <t xml:space="preserve"> 2 C00080[c] &lt;=&gt; C00008[c] + C00009[c] + C09332[c]</t>
    </r>
  </si>
  <si>
    <r>
      <t xml:space="preserve">C04895[c] + C00001[c] -&gt; C20239[c] + C00084[c] + C00536[c]  </t>
    </r>
    <r>
      <rPr>
        <sz val="11"/>
        <color theme="1"/>
        <rFont val="Calibri"/>
        <family val="2"/>
        <scheme val="minor"/>
      </rPr>
      <t>+ C00080[c]</t>
    </r>
  </si>
  <si>
    <r>
      <t xml:space="preserve">C00266[c] + C00003[c] + C00001[c] -&gt; C00160[c] + C00004[c] + </t>
    </r>
    <r>
      <rPr>
        <sz val="11"/>
        <color theme="1"/>
        <rFont val="Calibri"/>
        <family val="2"/>
        <scheme val="minor"/>
      </rPr>
      <t>2 C00080[c]</t>
    </r>
  </si>
  <si>
    <r>
      <t>C00002[c] + C00234[c] + C00025[c]  +</t>
    </r>
    <r>
      <rPr>
        <sz val="11"/>
        <color theme="1"/>
        <rFont val="Calibri"/>
        <family val="2"/>
        <scheme val="minor"/>
      </rPr>
      <t xml:space="preserve"> 2 C00080[c] &lt;=&gt; C00008[c] + C00009[c] + C05928[c]</t>
    </r>
  </si>
  <si>
    <r>
      <t xml:space="preserve">C00044[c] + C00001[c] -&gt; C04895[c] + C00058[c]  + </t>
    </r>
    <r>
      <rPr>
        <sz val="11"/>
        <color theme="1"/>
        <rFont val="Calibri"/>
        <family val="2"/>
        <scheme val="minor"/>
      </rPr>
      <t>C00080[c]</t>
    </r>
  </si>
  <si>
    <r>
      <t xml:space="preserve">C20239[c]  + </t>
    </r>
    <r>
      <rPr>
        <sz val="11"/>
        <color theme="1"/>
        <rFont val="Calibri"/>
        <family val="2"/>
        <scheme val="minor"/>
      </rPr>
      <t>C00080[c] -&gt; C20248[c] + C00014[c]</t>
    </r>
  </si>
  <si>
    <r>
      <t xml:space="preserve">C03838[c] + C00445[c] + C00001[c] -&gt; C04376[c] + C00101[c] + </t>
    </r>
    <r>
      <rPr>
        <sz val="11"/>
        <color theme="1"/>
        <rFont val="Calibri"/>
        <family val="2"/>
        <scheme val="minor"/>
      </rPr>
      <t>2 C00080[c]</t>
    </r>
  </si>
  <si>
    <r>
      <t xml:space="preserve">C00143[c] + C00004[c] + </t>
    </r>
    <r>
      <rPr>
        <sz val="11"/>
        <color theme="1"/>
        <rFont val="Calibri"/>
        <family val="2"/>
        <scheme val="minor"/>
      </rPr>
      <t>2 C00080[c] -&gt; C00440[c] + C00003[c]</t>
    </r>
  </si>
  <si>
    <r>
      <t>2 C00019[c] + C01051[c] -&gt; 2 C00021[c] + C02463[c]  +</t>
    </r>
    <r>
      <rPr>
        <sz val="11"/>
        <color theme="1"/>
        <rFont val="Calibri"/>
        <family val="2"/>
        <scheme val="minor"/>
      </rPr>
      <t xml:space="preserve"> C00080[c]</t>
    </r>
  </si>
  <si>
    <r>
      <t xml:space="preserve">C01051[c]  + </t>
    </r>
    <r>
      <rPr>
        <sz val="11"/>
        <color theme="1"/>
        <rFont val="Calibri"/>
        <family val="2"/>
        <scheme val="minor"/>
      </rPr>
      <t>4 C00080[c] -&gt; 4 C00011[c] + C03263[c]</t>
    </r>
  </si>
  <si>
    <r>
      <t xml:space="preserve">C00007[c] + C03263[c]  + </t>
    </r>
    <r>
      <rPr>
        <sz val="11"/>
        <color theme="1"/>
        <rFont val="Calibri"/>
        <family val="2"/>
        <scheme val="minor"/>
      </rPr>
      <t>2 C00080[c] -&gt; 2 C00011[c] + C01079[c] + 2 C00001[c]</t>
    </r>
  </si>
  <si>
    <r>
      <t>2 C00430[c] -&gt; C00931[c] + 2 C00001[c]  +</t>
    </r>
    <r>
      <rPr>
        <sz val="11"/>
        <color theme="1"/>
        <rFont val="Calibri"/>
        <family val="2"/>
        <scheme val="minor"/>
      </rPr>
      <t xml:space="preserve"> C00080[c]</t>
    </r>
  </si>
  <si>
    <r>
      <t xml:space="preserve">C05778[c] + C14818[c] -&gt; C00748[c] + </t>
    </r>
    <r>
      <rPr>
        <sz val="11"/>
        <color theme="1"/>
        <rFont val="Calibri"/>
        <family val="2"/>
        <scheme val="minor"/>
      </rPr>
      <t>3 C00080[c]</t>
    </r>
  </si>
  <si>
    <r>
      <t xml:space="preserve">C05766[c] &lt;=&gt; C05768[c] + 4 C00011[c]  + </t>
    </r>
    <r>
      <rPr>
        <sz val="11"/>
        <color theme="1"/>
        <rFont val="Calibri"/>
        <family val="2"/>
        <scheme val="minor"/>
      </rPr>
      <t>4 C00080[c]</t>
    </r>
  </si>
  <si>
    <r>
      <t xml:space="preserve">C06503[c] + C00175[c] + C00002[c] + C00001[c] -&gt; C06504[c] + C00009[c] + C00008[c] + </t>
    </r>
    <r>
      <rPr>
        <sz val="11"/>
        <color theme="1"/>
        <rFont val="Calibri"/>
        <family val="2"/>
        <scheme val="minor"/>
      </rPr>
      <t>2 C00080[c]</t>
    </r>
  </si>
  <si>
    <r>
      <t>C00002[c] + C00853[c]  +</t>
    </r>
    <r>
      <rPr>
        <sz val="11"/>
        <color theme="1"/>
        <rFont val="Calibri"/>
        <family val="2"/>
        <scheme val="minor"/>
      </rPr>
      <t xml:space="preserve"> C00080[c] -&gt; C00536[c] + C00194[c]</t>
    </r>
  </si>
  <si>
    <r>
      <t>C01024[c]  +</t>
    </r>
    <r>
      <rPr>
        <sz val="11"/>
        <color theme="1"/>
        <rFont val="Calibri"/>
        <family val="2"/>
        <scheme val="minor"/>
      </rPr>
      <t xml:space="preserve"> 8 C00080[c] -&gt; C00001[c] + C05766[c] </t>
    </r>
  </si>
  <si>
    <r>
      <t xml:space="preserve">C05809[c]  + </t>
    </r>
    <r>
      <rPr>
        <sz val="11"/>
        <color theme="1"/>
        <rFont val="Calibri"/>
        <family val="2"/>
        <scheme val="minor"/>
      </rPr>
      <t>C00080[c] -&gt; C00011[c] + C05810[c]</t>
    </r>
  </si>
  <si>
    <r>
      <t xml:space="preserve">C05811[c] + C00019[c] -&gt; C05812[c] + C00021[c]  </t>
    </r>
    <r>
      <rPr>
        <sz val="11"/>
        <color theme="1"/>
        <rFont val="Calibri"/>
        <family val="2"/>
        <scheme val="minor"/>
      </rPr>
      <t>+ C00080[c]</t>
    </r>
  </si>
  <si>
    <r>
      <t xml:space="preserve">C05812[c] + C00007[c] + C00005[c] </t>
    </r>
    <r>
      <rPr>
        <sz val="11"/>
        <color theme="1"/>
        <rFont val="Calibri"/>
        <family val="2"/>
        <scheme val="minor"/>
      </rPr>
      <t>+ C00080[c] -&gt; C05813[c] + C00006[c] + C00001[c]</t>
    </r>
  </si>
  <si>
    <r>
      <t xml:space="preserve">C05813[c] + C00019[c] -&gt; C05814[c] + C00021[c]  + </t>
    </r>
    <r>
      <rPr>
        <sz val="11"/>
        <color theme="1"/>
        <rFont val="Calibri"/>
        <family val="2"/>
        <scheme val="minor"/>
      </rPr>
      <t>C00080[c]</t>
    </r>
  </si>
  <si>
    <r>
      <t xml:space="preserve">C05818[c] + C00019[c] -&gt; C00828[c] + C00021[c]  </t>
    </r>
    <r>
      <rPr>
        <sz val="11"/>
        <color theme="1"/>
        <rFont val="Calibri"/>
        <family val="2"/>
        <scheme val="minor"/>
      </rPr>
      <t>+ C00080[c]</t>
    </r>
  </si>
  <si>
    <r>
      <t>C13309[c] + C00019[c] -&gt; C02059[c] + C00021[c]  +</t>
    </r>
    <r>
      <rPr>
        <sz val="11"/>
        <color theme="1"/>
        <rFont val="Calibri"/>
        <family val="2"/>
        <scheme val="minor"/>
      </rPr>
      <t xml:space="preserve"> C00080[c]</t>
    </r>
  </si>
  <si>
    <r>
      <t xml:space="preserve">C05803[c] + C00019[c] -&gt; C05804[c] + C00021[c]  + </t>
    </r>
    <r>
      <rPr>
        <sz val="11"/>
        <color theme="1"/>
        <rFont val="Calibri"/>
        <family val="2"/>
        <scheme val="minor"/>
      </rPr>
      <t>C00080[c]</t>
    </r>
  </si>
  <si>
    <r>
      <t xml:space="preserve">C04145[c] + C00156[c]  </t>
    </r>
    <r>
      <rPr>
        <sz val="11"/>
        <color theme="1"/>
        <rFont val="Calibri"/>
        <family val="2"/>
        <scheme val="minor"/>
      </rPr>
      <t>+ C00080[c] &lt;=&gt; C00013[c] + C03885[c]</t>
    </r>
  </si>
  <si>
    <r>
      <t xml:space="preserve">C19847[c] + C00019[c] -&gt; C05819[c] + C00021[c]  </t>
    </r>
    <r>
      <rPr>
        <sz val="11"/>
        <color theme="1"/>
        <rFont val="Calibri"/>
        <family val="2"/>
        <scheme val="minor"/>
      </rPr>
      <t>+ C00080[c]</t>
    </r>
  </si>
  <si>
    <r>
      <t xml:space="preserve">C21214[c] + C01847[c] -&gt; C21215[c] + C00009[c]  </t>
    </r>
    <r>
      <rPr>
        <sz val="11"/>
        <color theme="1"/>
        <rFont val="Calibri"/>
        <family val="2"/>
        <scheme val="minor"/>
      </rPr>
      <t>+ C00080[c]</t>
    </r>
  </si>
  <si>
    <r>
      <t xml:space="preserve">C05810[c] + 2 C00002[c] + 3 C00001[c] + C00003[c] -&gt; C05811[c] + 2 C00008[c] + </t>
    </r>
    <r>
      <rPr>
        <sz val="11"/>
        <color theme="1"/>
        <rFont val="Calibri"/>
        <family val="2"/>
        <scheme val="minor"/>
      </rPr>
      <t xml:space="preserve">3 C00080[c] + C00004[c] + 2 C00009[c] </t>
    </r>
  </si>
  <si>
    <r>
      <t>C05814[c] + 2 C00002[c] + 3 C00001[c] + C00003[c] -&gt; C05815[c] + 2 C00008[c] +</t>
    </r>
    <r>
      <rPr>
        <sz val="11"/>
        <color theme="1"/>
        <rFont val="Calibri"/>
        <family val="2"/>
        <scheme val="minor"/>
      </rPr>
      <t xml:space="preserve"> 4 C00080[c] + C00004[c] + 2 C00009[c] </t>
    </r>
  </si>
  <si>
    <r>
      <t>C00251[c]  +</t>
    </r>
    <r>
      <rPr>
        <sz val="11"/>
        <color theme="1"/>
        <rFont val="Calibri"/>
        <family val="2"/>
        <scheme val="minor"/>
      </rPr>
      <t xml:space="preserve"> 2 C00080[c] -&gt; C00885[c]</t>
    </r>
  </si>
  <si>
    <r>
      <t>C00885[c] + C00001[c] -&gt; C04171[c] + C00022[c]  +</t>
    </r>
    <r>
      <rPr>
        <sz val="11"/>
        <color theme="1"/>
        <rFont val="Calibri"/>
        <family val="2"/>
        <scheme val="minor"/>
      </rPr>
      <t xml:space="preserve"> C00080[c]</t>
    </r>
  </si>
  <si>
    <r>
      <t>C00022[c] + C00118[c] +</t>
    </r>
    <r>
      <rPr>
        <sz val="11"/>
        <color theme="1"/>
        <rFont val="Calibri"/>
        <family val="2"/>
        <scheme val="minor"/>
      </rPr>
      <t xml:space="preserve"> C00080[c] =&gt; C11437[c] + C00011[c]</t>
    </r>
  </si>
  <si>
    <r>
      <t xml:space="preserve">C11434[c] + C00063[c] </t>
    </r>
    <r>
      <rPr>
        <sz val="11"/>
        <color theme="1"/>
        <rFont val="Calibri"/>
        <family val="2"/>
        <scheme val="minor"/>
      </rPr>
      <t>+ C00080[c] -&gt; C11435[c] + C00013[c]</t>
    </r>
  </si>
  <si>
    <r>
      <t xml:space="preserve">C11435[c] + C00002[c] -&gt; C11436[c] + C00008[c]  + </t>
    </r>
    <r>
      <rPr>
        <sz val="11"/>
        <color theme="1"/>
        <rFont val="Calibri"/>
        <family val="2"/>
        <scheme val="minor"/>
      </rPr>
      <t>C00080[c]</t>
    </r>
  </si>
  <si>
    <r>
      <t xml:space="preserve">C11453[c] + 2 C00138[c] -&gt; C11811[c] + 2 C00139[c] + C00001[c] </t>
    </r>
    <r>
      <rPr>
        <sz val="11"/>
        <color theme="1"/>
        <rFont val="Calibri"/>
        <family val="2"/>
        <scheme val="minor"/>
      </rPr>
      <t>+ C00080[c]</t>
    </r>
  </si>
  <si>
    <r>
      <t xml:space="preserve">C11811[c] + C02869[c] + C00001[c] &lt;=&gt; C11453[c] + C02745[c] </t>
    </r>
    <r>
      <rPr>
        <sz val="11"/>
        <color theme="1"/>
        <rFont val="Calibri"/>
        <family val="2"/>
        <scheme val="minor"/>
      </rPr>
      <t>+ C00080[c]</t>
    </r>
  </si>
  <si>
    <r>
      <t xml:space="preserve">C00254[c] + C00003[c] </t>
    </r>
    <r>
      <rPr>
        <sz val="11"/>
        <color theme="1"/>
        <rFont val="Calibri"/>
        <family val="2"/>
      </rPr>
      <t>-&gt; C01179[c] + C00011[c] + C00004[c]</t>
    </r>
  </si>
  <si>
    <r>
      <t xml:space="preserve">C03360[c] + C00001[c] -&gt; C00870[c] + C00009[c]  </t>
    </r>
    <r>
      <rPr>
        <sz val="11"/>
        <color theme="1"/>
        <rFont val="Calibri"/>
        <family val="2"/>
        <scheme val="minor"/>
      </rPr>
      <t>+ C00080[c]</t>
    </r>
  </si>
  <si>
    <r>
      <t xml:space="preserve">C01548[c] + C00138[c] + C00002[c] + </t>
    </r>
    <r>
      <rPr>
        <sz val="11"/>
        <color theme="1"/>
        <rFont val="Calibri"/>
        <family val="2"/>
        <scheme val="minor"/>
      </rPr>
      <t>C00080[c] + C00001[c] -&gt; C06547[c] + C00139[c] + C00008[c] + C00009[c]</t>
    </r>
  </si>
  <si>
    <r>
      <t xml:space="preserve">C09814[c] + 2 C00001[c]  </t>
    </r>
    <r>
      <rPr>
        <sz val="11"/>
        <color theme="1"/>
        <rFont val="Calibri"/>
        <family val="2"/>
        <scheme val="minor"/>
      </rPr>
      <t>+ C00080[c] -&gt; C00180[c] + C00014[c]</t>
    </r>
  </si>
  <si>
    <r>
      <t xml:space="preserve">C16617[c] + C00001[c] &lt;=&gt; C04646[c] + C00013[c]  + </t>
    </r>
    <r>
      <rPr>
        <sz val="11"/>
        <color theme="1"/>
        <rFont val="Calibri"/>
        <family val="2"/>
        <scheme val="minor"/>
      </rPr>
      <t>3 C00080[c]</t>
    </r>
  </si>
  <si>
    <r>
      <t xml:space="preserve">C07649[c] + C00119[c]  + </t>
    </r>
    <r>
      <rPr>
        <sz val="11"/>
        <color theme="1"/>
        <rFont val="Calibri"/>
        <family val="2"/>
        <scheme val="minor"/>
      </rPr>
      <t>2 C00080[c] &lt;=&gt; C16634[c] + C00013[c]</t>
    </r>
  </si>
  <si>
    <r>
      <t xml:space="preserve">C16635[c] + C00001[c]  </t>
    </r>
    <r>
      <rPr>
        <sz val="11"/>
        <color theme="1"/>
        <rFont val="Calibri"/>
        <family val="2"/>
        <scheme val="minor"/>
      </rPr>
      <t>+ C00080[c] &lt;=&gt; C12739[c] + C00014[c]</t>
    </r>
  </si>
  <si>
    <r>
      <t xml:space="preserve">C11736[c] + C00002[c]  </t>
    </r>
    <r>
      <rPr>
        <sz val="11"/>
        <color theme="1"/>
        <rFont val="Calibri"/>
        <family val="2"/>
        <scheme val="minor"/>
      </rPr>
      <t>+ C00080[c] &lt;=&gt; C04242[c] + C00008[c]</t>
    </r>
  </si>
  <si>
    <r>
      <t xml:space="preserve">C00092[c]  </t>
    </r>
    <r>
      <rPr>
        <sz val="11"/>
        <color theme="1"/>
        <rFont val="Calibri"/>
        <family val="2"/>
        <scheme val="minor"/>
      </rPr>
      <t>+ 2 C00080[c] &lt;=&gt; C00668[c]</t>
    </r>
  </si>
  <si>
    <r>
      <t xml:space="preserve">C00092[c] </t>
    </r>
    <r>
      <rPr>
        <sz val="11"/>
        <color theme="1"/>
        <rFont val="Calibri"/>
        <family val="2"/>
        <scheme val="minor"/>
      </rPr>
      <t>+ 2 C00080[c] &lt;=&gt; C01172[c]</t>
    </r>
  </si>
  <si>
    <r>
      <t xml:space="preserve">C00002[c] + C00183[c] + C01653[c] &lt;=&gt; C00020[c] + C00013[c] + C02554[c] </t>
    </r>
    <r>
      <rPr>
        <sz val="11"/>
        <color theme="1"/>
        <rFont val="Calibri"/>
        <family val="2"/>
        <scheme val="minor"/>
      </rPr>
      <t>+ C00080[c]</t>
    </r>
  </si>
  <si>
    <r>
      <t xml:space="preserve">C02430[c] + C00234[c] &lt;=&gt; C00101[c] + C03294[c] </t>
    </r>
    <r>
      <rPr>
        <sz val="11"/>
        <color theme="1"/>
        <rFont val="Calibri"/>
        <family val="2"/>
        <scheme val="minor"/>
      </rPr>
      <t>+ C00080[c]</t>
    </r>
  </si>
  <si>
    <r>
      <t>C01194[c] + C00001[c] &lt;=&gt; C01177[c] + C00641[c] +</t>
    </r>
    <r>
      <rPr>
        <sz val="11"/>
        <color theme="1"/>
        <rFont val="Calibri"/>
        <family val="2"/>
        <scheme val="minor"/>
      </rPr>
      <t xml:space="preserve"> 2 C00080[c]</t>
    </r>
  </si>
  <si>
    <r>
      <t xml:space="preserve">C03557[c] + C00022[c] </t>
    </r>
    <r>
      <rPr>
        <sz val="11"/>
        <color theme="1"/>
        <rFont val="Calibri"/>
        <family val="2"/>
        <scheme val="minor"/>
      </rPr>
      <t>+ C00080[c] &lt;=&gt; C03167[c] + C00041[c]</t>
    </r>
  </si>
  <si>
    <r>
      <t xml:space="preserve">C00029[c] + C00760[c] &lt;=&gt; C00015[c] + C007601[c] </t>
    </r>
    <r>
      <rPr>
        <sz val="11"/>
        <color theme="1"/>
        <rFont val="Calibri"/>
        <family val="2"/>
        <scheme val="minor"/>
      </rPr>
      <t>+ C00080[c]</t>
    </r>
  </si>
  <si>
    <r>
      <t xml:space="preserve">C00002[c] + C00001[c] + C00059xt[e]  -&gt; C00008[c] + C00009[c] + C00059[c] </t>
    </r>
    <r>
      <rPr>
        <sz val="11"/>
        <color theme="1"/>
        <rFont val="Calibri"/>
        <family val="2"/>
        <scheme val="minor"/>
      </rPr>
      <t>+ C00080[c]</t>
    </r>
  </si>
  <si>
    <r>
      <t xml:space="preserve">C00009xt[e] + C00002[c] + C00001[c] -&gt; C00008[c] + 2 C00009[c] </t>
    </r>
    <r>
      <rPr>
        <sz val="11"/>
        <color theme="1"/>
        <rFont val="Calibri"/>
        <family val="2"/>
        <scheme val="minor"/>
      </rPr>
      <t>+ C00080[c]</t>
    </r>
  </si>
  <si>
    <r>
      <t xml:space="preserve">C00002[c] + C00001[c] + C00097xt[e] &lt;=&gt; C00097[c] + C00008[c] + C00009[c] </t>
    </r>
    <r>
      <rPr>
        <sz val="11"/>
        <color theme="1"/>
        <rFont val="Calibri"/>
        <family val="2"/>
        <scheme val="minor"/>
      </rPr>
      <t>+ C00080[c]</t>
    </r>
  </si>
  <si>
    <r>
      <t xml:space="preserve">C00491xt[e] + C00002[c] + C00001[c] &lt;=&gt; C00491[c] + + C00008[c] + C00009[c] </t>
    </r>
    <r>
      <rPr>
        <sz val="11"/>
        <color theme="1"/>
        <rFont val="Calibri"/>
        <family val="2"/>
        <scheme val="minor"/>
      </rPr>
      <t>+ C00080[c]</t>
    </r>
  </si>
  <si>
    <r>
      <t>C00002[c] + C00001[c] + C00064xt[e]  -&gt; C00008[c] + C00064[c] + C00009[c] +</t>
    </r>
    <r>
      <rPr>
        <sz val="11"/>
        <color theme="1"/>
        <rFont val="Calibri"/>
        <family val="2"/>
        <scheme val="minor"/>
      </rPr>
      <t xml:space="preserve"> C00080[c]</t>
    </r>
  </si>
  <si>
    <r>
      <t xml:space="preserve">C00002[c] + C00001[c] + C00073xt[e]  -&gt; C00008[c] + C00073[c] + C00009[c] </t>
    </r>
    <r>
      <rPr>
        <sz val="11"/>
        <color theme="1"/>
        <rFont val="Calibri"/>
        <family val="2"/>
        <scheme val="minor"/>
      </rPr>
      <t>+ C00080[c]</t>
    </r>
  </si>
  <si>
    <r>
      <t xml:space="preserve">C00002[c] + C00001[c] + C00062xt[e]  -&gt; C00008[c] + C00062[c] + C00009[c] </t>
    </r>
    <r>
      <rPr>
        <sz val="11"/>
        <color theme="1"/>
        <rFont val="Calibri"/>
        <family val="2"/>
        <scheme val="minor"/>
      </rPr>
      <t>+ C00080[c]</t>
    </r>
  </si>
  <si>
    <r>
      <t>C00002[c] + C00093xt[e] + C00001[c] -&gt; C00008[c] + C00093[c] + C00009[c] +</t>
    </r>
    <r>
      <rPr>
        <sz val="11"/>
        <color theme="1"/>
        <rFont val="Calibri"/>
        <family val="2"/>
        <scheme val="minor"/>
      </rPr>
      <t xml:space="preserve"> C00080[c]</t>
    </r>
  </si>
  <si>
    <r>
      <t xml:space="preserve">C00002[c] + C00124xt[e] + C00001[c] -&gt; C00008[c] + C00124[c] + C00009[c] </t>
    </r>
    <r>
      <rPr>
        <sz val="11"/>
        <color theme="1"/>
        <rFont val="Calibri"/>
        <family val="2"/>
        <scheme val="minor"/>
      </rPr>
      <t>+ C00080[c]</t>
    </r>
  </si>
  <si>
    <r>
      <t xml:space="preserve">C00002[c] + C00001[c] + C14818xt[e]  -&gt; C00008[c] + C14818[c] + C00009[c] </t>
    </r>
    <r>
      <rPr>
        <sz val="11"/>
        <color theme="1"/>
        <rFont val="Calibri"/>
        <family val="2"/>
        <scheme val="minor"/>
      </rPr>
      <t>+ C00080[c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indexed="10"/>
      <name val="Calibri"/>
      <family val="2"/>
    </font>
    <font>
      <u/>
      <sz val="11"/>
      <color theme="10"/>
      <name val="Calibri"/>
      <family val="2"/>
      <scheme val="minor"/>
    </font>
    <font>
      <sz val="10"/>
      <name val="Verdana"/>
      <family val="2"/>
    </font>
    <font>
      <sz val="10"/>
      <name val="Arial"/>
      <family val="2"/>
      <charset val="186"/>
    </font>
    <font>
      <sz val="11"/>
      <color theme="1"/>
      <name val="Calibri"/>
      <family val="2"/>
      <scheme val="minor"/>
    </font>
    <font>
      <sz val="10"/>
      <name val="Verdana"/>
      <family val="2"/>
      <charset val="186"/>
    </font>
    <font>
      <sz val="10"/>
      <name val="Arial"/>
      <family val="2"/>
    </font>
    <font>
      <sz val="11"/>
      <color theme="1"/>
      <name val="B Aseman"/>
      <charset val="178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Arial"/>
      <family val="2"/>
      <charset val="204"/>
    </font>
    <font>
      <sz val="10"/>
      <color theme="1"/>
      <name val="Arial"/>
      <family val="2"/>
      <charset val="186"/>
    </font>
    <font>
      <sz val="11"/>
      <color theme="1"/>
      <name val="Courier New"/>
      <family val="3"/>
    </font>
    <font>
      <sz val="10"/>
      <color theme="1"/>
      <name val="Arial Unicode MS"/>
      <family val="2"/>
    </font>
    <font>
      <sz val="9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onsolas"/>
      <family val="3"/>
    </font>
    <font>
      <sz val="10"/>
      <color theme="1"/>
      <name val="Arial"/>
      <family val="2"/>
    </font>
    <font>
      <b/>
      <sz val="11"/>
      <color theme="1"/>
      <name val="B Aseman"/>
      <charset val="178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/>
    <xf numFmtId="0" fontId="5" fillId="0" borderId="0"/>
    <xf numFmtId="0" fontId="7" fillId="0" borderId="0"/>
    <xf numFmtId="0" fontId="6" fillId="0" borderId="0"/>
    <xf numFmtId="0" fontId="8" fillId="0" borderId="0"/>
  </cellStyleXfs>
  <cellXfs count="58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9" fillId="0" borderId="0" xfId="0" applyFont="1" applyFill="1" applyAlignment="1">
      <alignment horizontal="center"/>
    </xf>
    <xf numFmtId="0" fontId="9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center" wrapText="1"/>
    </xf>
    <xf numFmtId="0" fontId="0" fillId="0" borderId="0" xfId="0" applyNumberFormat="1" applyFont="1" applyFill="1"/>
    <xf numFmtId="0" fontId="0" fillId="0" borderId="0" xfId="0" applyFont="1" applyFill="1" applyAlignment="1"/>
    <xf numFmtId="0" fontId="1" fillId="0" borderId="0" xfId="0" applyFont="1" applyFill="1" applyAlignment="1">
      <alignment horizontal="left" vertical="center"/>
    </xf>
    <xf numFmtId="0" fontId="1" fillId="2" borderId="0" xfId="0" applyFont="1" applyFill="1"/>
    <xf numFmtId="0" fontId="1" fillId="3" borderId="0" xfId="0" applyFont="1" applyFill="1"/>
    <xf numFmtId="0" fontId="10" fillId="0" borderId="0" xfId="0" applyFont="1" applyFill="1"/>
    <xf numFmtId="0" fontId="1" fillId="4" borderId="0" xfId="0" applyFont="1" applyFill="1" applyAlignment="1">
      <alignment horizontal="left"/>
    </xf>
    <xf numFmtId="0" fontId="1" fillId="4" borderId="0" xfId="0" applyFont="1" applyFill="1" applyAlignment="1">
      <alignment horizontal="center"/>
    </xf>
    <xf numFmtId="0" fontId="1" fillId="4" borderId="0" xfId="0" applyFont="1" applyFill="1"/>
    <xf numFmtId="0" fontId="1" fillId="5" borderId="0" xfId="0" applyFont="1" applyFill="1"/>
    <xf numFmtId="0" fontId="1" fillId="4" borderId="0" xfId="0" applyFont="1" applyFill="1" applyBorder="1"/>
    <xf numFmtId="0" fontId="1" fillId="6" borderId="0" xfId="0" applyFont="1" applyFill="1"/>
    <xf numFmtId="0" fontId="1" fillId="7" borderId="0" xfId="0" applyFont="1" applyFill="1"/>
    <xf numFmtId="0" fontId="11" fillId="0" borderId="0" xfId="0" applyFont="1" applyFill="1" applyAlignment="1">
      <alignment horizontal="left"/>
    </xf>
    <xf numFmtId="0" fontId="11" fillId="0" borderId="0" xfId="0" applyFont="1" applyFill="1" applyAlignment="1">
      <alignment horizontal="center"/>
    </xf>
    <xf numFmtId="0" fontId="11" fillId="0" borderId="0" xfId="0" applyFont="1" applyFill="1"/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left" wrapText="1"/>
    </xf>
    <xf numFmtId="0" fontId="13" fillId="0" borderId="0" xfId="2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14" fillId="0" borderId="0" xfId="2" applyFont="1" applyFill="1" applyBorder="1" applyAlignment="1">
      <alignment horizontal="left"/>
    </xf>
    <xf numFmtId="0" fontId="13" fillId="0" borderId="0" xfId="2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15" fillId="0" borderId="0" xfId="0" applyFont="1" applyFill="1" applyAlignment="1">
      <alignment horizontal="center"/>
    </xf>
    <xf numFmtId="0" fontId="0" fillId="0" borderId="0" xfId="0" applyFont="1" applyFill="1" applyAlignment="1">
      <alignment horizontal="left" vertical="top"/>
    </xf>
    <xf numFmtId="0" fontId="13" fillId="0" borderId="0" xfId="3" applyNumberFormat="1" applyFont="1" applyFill="1" applyBorder="1" applyAlignment="1">
      <alignment vertical="top" wrapText="1"/>
    </xf>
    <xf numFmtId="0" fontId="0" fillId="0" borderId="0" xfId="2" applyFont="1" applyFill="1" applyBorder="1"/>
    <xf numFmtId="0" fontId="0" fillId="0" borderId="0" xfId="0" applyFont="1" applyFill="1" applyAlignment="1">
      <alignment wrapText="1"/>
    </xf>
    <xf numFmtId="0" fontId="16" fillId="0" borderId="0" xfId="0" applyFont="1" applyFill="1"/>
    <xf numFmtId="0" fontId="17" fillId="0" borderId="0" xfId="0" applyFont="1" applyFill="1" applyAlignment="1">
      <alignment horizontal="left"/>
    </xf>
    <xf numFmtId="0" fontId="19" fillId="0" borderId="0" xfId="0" applyFont="1" applyFill="1"/>
    <xf numFmtId="0" fontId="12" fillId="0" borderId="0" xfId="0" applyFont="1" applyFill="1"/>
    <xf numFmtId="0" fontId="20" fillId="0" borderId="0" xfId="0" applyFont="1" applyFill="1"/>
    <xf numFmtId="0" fontId="11" fillId="0" borderId="0" xfId="0" applyFont="1" applyFill="1" applyAlignment="1"/>
    <xf numFmtId="0" fontId="21" fillId="0" borderId="0" xfId="0" applyFont="1" applyFill="1"/>
    <xf numFmtId="0" fontId="0" fillId="0" borderId="0" xfId="0" applyFont="1" applyFill="1" applyAlignment="1">
      <alignment horizontal="left" vertical="center"/>
    </xf>
    <xf numFmtId="49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vertical="top"/>
    </xf>
    <xf numFmtId="0" fontId="0" fillId="0" borderId="0" xfId="1" applyFont="1" applyFill="1"/>
    <xf numFmtId="0" fontId="0" fillId="0" borderId="0" xfId="1" applyFont="1" applyFill="1" applyAlignment="1">
      <alignment horizontal="left"/>
    </xf>
    <xf numFmtId="0" fontId="0" fillId="0" borderId="0" xfId="1" applyFont="1" applyFill="1" applyAlignment="1">
      <alignment horizontal="center"/>
    </xf>
    <xf numFmtId="0" fontId="0" fillId="0" borderId="0" xfId="1" applyFont="1" applyFill="1" applyBorder="1" applyAlignment="1">
      <alignment horizontal="left"/>
    </xf>
    <xf numFmtId="0" fontId="0" fillId="0" borderId="0" xfId="0" applyFont="1" applyFill="1" applyAlignment="1">
      <alignment horizontal="right"/>
    </xf>
    <xf numFmtId="1" fontId="0" fillId="0" borderId="0" xfId="0" applyNumberFormat="1" applyFont="1" applyFill="1" applyAlignment="1"/>
    <xf numFmtId="0" fontId="0" fillId="0" borderId="0" xfId="0" applyFont="1" applyFill="1" applyBorder="1" applyAlignment="1">
      <alignment vertical="center"/>
    </xf>
    <xf numFmtId="0" fontId="9" fillId="0" borderId="0" xfId="0" applyFont="1" applyFill="1" applyAlignment="1">
      <alignment horizontal="left"/>
    </xf>
    <xf numFmtId="0" fontId="11" fillId="0" borderId="0" xfId="0" applyFont="1" applyFill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</cellXfs>
  <cellStyles count="7">
    <cellStyle name="Hyperlink" xfId="1" builtinId="8"/>
    <cellStyle name="Normal" xfId="0" builtinId="0"/>
    <cellStyle name="Normal 2" xfId="6"/>
    <cellStyle name="Normal 3" xfId="2"/>
    <cellStyle name="Normal 4" xfId="5"/>
    <cellStyle name="Normal 5" xfId="3"/>
    <cellStyle name="Normal 6" xfId="4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00FF"/>
      <color rgb="FFEC7328"/>
      <color rgb="FFF19A65"/>
      <color rgb="FF99FF33"/>
      <color rgb="FF08B1C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genome.jp/dbget-bin/www_bget?zmo:ZMO0941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ebi.ac.uk/chebi/searchId.do?chebiId=CHEBI:18069" TargetMode="External"/><Relationship Id="rId2" Type="http://schemas.openxmlformats.org/officeDocument/2006/relationships/hyperlink" Target="https://www.ebi.ac.uk/chebi/searchId.do?chebiId=CHEBI:18259" TargetMode="External"/><Relationship Id="rId1" Type="http://schemas.openxmlformats.org/officeDocument/2006/relationships/hyperlink" Target="https://pubchem.ncbi.nlm.nih.gov/summary/summary.cgi?sid=47205286" TargetMode="External"/><Relationship Id="rId6" Type="http://schemas.openxmlformats.org/officeDocument/2006/relationships/printerSettings" Target="../printerSettings/printerSettings2.bin"/><Relationship Id="rId5" Type="http://schemas.openxmlformats.org/officeDocument/2006/relationships/hyperlink" Target="https://www.ebi.ac.uk/chebi/searchId.do?chebiId=CHEBI:17245" TargetMode="External"/><Relationship Id="rId4" Type="http://schemas.openxmlformats.org/officeDocument/2006/relationships/hyperlink" Target="https://pubchem.ncbi.nlm.nih.gov/summary/summary.cgi?sid=1322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03"/>
  <sheetViews>
    <sheetView topLeftCell="E1" zoomScale="99" zoomScaleNormal="99" workbookViewId="0">
      <selection activeCell="N10" sqref="N10"/>
    </sheetView>
  </sheetViews>
  <sheetFormatPr defaultColWidth="9.140625" defaultRowHeight="15"/>
  <cols>
    <col min="1" max="1" width="15.28515625" style="3" customWidth="1"/>
    <col min="2" max="2" width="29" style="3" customWidth="1"/>
    <col min="3" max="3" width="12.7109375" style="3" customWidth="1"/>
    <col min="4" max="4" width="56.5703125" style="3" customWidth="1"/>
    <col min="5" max="5" width="13.5703125" style="3" customWidth="1"/>
    <col min="6" max="6" width="25.5703125" style="3" customWidth="1"/>
    <col min="7" max="7" width="8.85546875" style="1" customWidth="1"/>
    <col min="8" max="8" width="15.7109375" style="1" customWidth="1"/>
    <col min="9" max="9" width="16.85546875" style="1" customWidth="1"/>
    <col min="10" max="10" width="11" style="1" customWidth="1"/>
    <col min="11" max="11" width="13" style="3" customWidth="1"/>
    <col min="12" max="12" width="19.7109375" style="2" customWidth="1"/>
    <col min="13" max="13" width="16.140625" style="11" customWidth="1"/>
    <col min="14" max="14" width="20.5703125" style="2" customWidth="1"/>
    <col min="15" max="15" width="15.28515625" style="2" customWidth="1"/>
    <col min="16" max="16" width="13" style="2" customWidth="1"/>
    <col min="17" max="16384" width="9.140625" style="2"/>
  </cols>
  <sheetData>
    <row r="1" spans="1:16" s="14" customFormat="1">
      <c r="A1" s="22" t="s">
        <v>0</v>
      </c>
      <c r="B1" s="22" t="s">
        <v>1</v>
      </c>
      <c r="C1" s="22" t="s">
        <v>1450</v>
      </c>
      <c r="D1" s="22" t="s">
        <v>2</v>
      </c>
      <c r="E1" s="22" t="s">
        <v>1443</v>
      </c>
      <c r="F1" s="22" t="s">
        <v>1445</v>
      </c>
      <c r="G1" s="23" t="s">
        <v>1446</v>
      </c>
      <c r="H1" s="23" t="s">
        <v>1447</v>
      </c>
      <c r="I1" s="23" t="s">
        <v>1448</v>
      </c>
      <c r="J1" s="23" t="s">
        <v>1449</v>
      </c>
      <c r="K1" s="24" t="s">
        <v>1444</v>
      </c>
      <c r="L1" s="24" t="s">
        <v>10092</v>
      </c>
      <c r="M1" s="56" t="s">
        <v>10091</v>
      </c>
      <c r="N1" s="24" t="s">
        <v>11123</v>
      </c>
      <c r="O1" s="24" t="s">
        <v>11124</v>
      </c>
      <c r="P1" s="24" t="s">
        <v>11125</v>
      </c>
    </row>
    <row r="2" spans="1:16" s="17" customFormat="1">
      <c r="A2" s="25" t="s">
        <v>3</v>
      </c>
      <c r="B2" s="25" t="s">
        <v>4</v>
      </c>
      <c r="C2" s="25" t="s">
        <v>1975</v>
      </c>
      <c r="D2" s="25" t="s">
        <v>5</v>
      </c>
      <c r="E2" s="25" t="s">
        <v>1451</v>
      </c>
      <c r="F2" s="25" t="s">
        <v>1453</v>
      </c>
      <c r="G2" s="6">
        <v>1</v>
      </c>
      <c r="H2" s="6">
        <v>-1000</v>
      </c>
      <c r="I2" s="6">
        <v>1000</v>
      </c>
      <c r="J2" s="6">
        <v>0</v>
      </c>
      <c r="K2" s="25" t="s">
        <v>1451</v>
      </c>
      <c r="L2" s="7" t="s">
        <v>8611</v>
      </c>
      <c r="M2" s="45"/>
      <c r="N2" s="7" t="s">
        <v>10093</v>
      </c>
      <c r="O2" s="7" t="s">
        <v>10094</v>
      </c>
      <c r="P2" s="7" t="s">
        <v>10095</v>
      </c>
    </row>
    <row r="3" spans="1:16" s="17" customFormat="1">
      <c r="A3" s="25" t="s">
        <v>6</v>
      </c>
      <c r="B3" s="25" t="s">
        <v>4</v>
      </c>
      <c r="C3" s="25" t="s">
        <v>1975</v>
      </c>
      <c r="D3" s="25" t="s">
        <v>11126</v>
      </c>
      <c r="E3" s="25" t="s">
        <v>1451</v>
      </c>
      <c r="F3" s="25" t="s">
        <v>1453</v>
      </c>
      <c r="G3" s="6">
        <v>1</v>
      </c>
      <c r="H3" s="6">
        <v>-1000</v>
      </c>
      <c r="I3" s="6">
        <v>1000</v>
      </c>
      <c r="J3" s="6">
        <v>0</v>
      </c>
      <c r="K3" s="25" t="s">
        <v>1456</v>
      </c>
      <c r="L3" s="7" t="s">
        <v>8612</v>
      </c>
      <c r="M3" s="45"/>
      <c r="N3" s="7" t="s">
        <v>10096</v>
      </c>
      <c r="O3" s="7" t="s">
        <v>10094</v>
      </c>
      <c r="P3" s="7" t="s">
        <v>10097</v>
      </c>
    </row>
    <row r="4" spans="1:16" s="17" customFormat="1">
      <c r="A4" s="25" t="s">
        <v>7</v>
      </c>
      <c r="B4" s="25" t="s">
        <v>4</v>
      </c>
      <c r="C4" s="25" t="s">
        <v>1975</v>
      </c>
      <c r="D4" s="25" t="s">
        <v>11127</v>
      </c>
      <c r="E4" s="25" t="s">
        <v>1451</v>
      </c>
      <c r="F4" s="25" t="s">
        <v>1453</v>
      </c>
      <c r="G4" s="6">
        <v>1</v>
      </c>
      <c r="H4" s="6">
        <v>-1000</v>
      </c>
      <c r="I4" s="6">
        <v>1000</v>
      </c>
      <c r="J4" s="6">
        <v>0</v>
      </c>
      <c r="K4" s="25" t="s">
        <v>1455</v>
      </c>
      <c r="L4" s="7" t="s">
        <v>8613</v>
      </c>
      <c r="M4" s="45"/>
      <c r="N4" s="7" t="s">
        <v>10098</v>
      </c>
      <c r="O4" s="7" t="s">
        <v>10094</v>
      </c>
      <c r="P4" s="7" t="s">
        <v>10099</v>
      </c>
    </row>
    <row r="5" spans="1:16" s="17" customFormat="1">
      <c r="A5" s="25" t="s">
        <v>8</v>
      </c>
      <c r="B5" s="25" t="s">
        <v>9</v>
      </c>
      <c r="C5" s="25" t="s">
        <v>1976</v>
      </c>
      <c r="D5" s="25" t="s">
        <v>11128</v>
      </c>
      <c r="E5" s="25" t="s">
        <v>1456</v>
      </c>
      <c r="F5" s="25" t="s">
        <v>1453</v>
      </c>
      <c r="G5" s="6">
        <v>0</v>
      </c>
      <c r="H5" s="6">
        <v>0</v>
      </c>
      <c r="I5" s="6">
        <v>1000</v>
      </c>
      <c r="J5" s="6">
        <v>0</v>
      </c>
      <c r="K5" s="25" t="s">
        <v>1459</v>
      </c>
      <c r="L5" s="7" t="s">
        <v>8614</v>
      </c>
      <c r="M5" s="45">
        <v>33073179</v>
      </c>
      <c r="N5" s="7" t="s">
        <v>10100</v>
      </c>
      <c r="O5" s="7" t="s">
        <v>10094</v>
      </c>
      <c r="P5" s="7" t="s">
        <v>10101</v>
      </c>
    </row>
    <row r="6" spans="1:16" s="17" customFormat="1">
      <c r="A6" s="25" t="s">
        <v>10</v>
      </c>
      <c r="B6" s="25" t="s">
        <v>11</v>
      </c>
      <c r="C6" s="25" t="s">
        <v>1977</v>
      </c>
      <c r="D6" s="25" t="s">
        <v>12</v>
      </c>
      <c r="E6" s="25" t="s">
        <v>1455</v>
      </c>
      <c r="F6" s="25" t="s">
        <v>1453</v>
      </c>
      <c r="G6" s="6">
        <v>1</v>
      </c>
      <c r="H6" s="6">
        <v>-1000</v>
      </c>
      <c r="I6" s="6">
        <v>1000</v>
      </c>
      <c r="J6" s="6">
        <v>0</v>
      </c>
      <c r="K6" s="25" t="s">
        <v>1462</v>
      </c>
      <c r="L6" s="7" t="s">
        <v>8615</v>
      </c>
      <c r="M6" s="45">
        <v>33073082</v>
      </c>
      <c r="N6" s="7" t="s">
        <v>10096</v>
      </c>
      <c r="O6" s="7"/>
      <c r="P6" s="7"/>
    </row>
    <row r="7" spans="1:16" s="17" customFormat="1">
      <c r="A7" s="25" t="s">
        <v>13</v>
      </c>
      <c r="B7" s="25" t="s">
        <v>14</v>
      </c>
      <c r="C7" s="25" t="s">
        <v>1978</v>
      </c>
      <c r="D7" s="25" t="s">
        <v>4217</v>
      </c>
      <c r="E7" s="25" t="s">
        <v>1459</v>
      </c>
      <c r="F7" s="25" t="s">
        <v>1453</v>
      </c>
      <c r="G7" s="6">
        <v>0</v>
      </c>
      <c r="H7" s="6">
        <v>0</v>
      </c>
      <c r="I7" s="6">
        <v>1000</v>
      </c>
      <c r="J7" s="6">
        <v>0</v>
      </c>
      <c r="K7" s="25" t="s">
        <v>1457</v>
      </c>
      <c r="L7" s="7" t="s">
        <v>8616</v>
      </c>
      <c r="M7" s="45">
        <v>33073687</v>
      </c>
      <c r="N7" s="7" t="s">
        <v>10096</v>
      </c>
      <c r="O7" s="7" t="s">
        <v>10094</v>
      </c>
      <c r="P7" s="7" t="s">
        <v>10102</v>
      </c>
    </row>
    <row r="8" spans="1:16" s="17" customFormat="1">
      <c r="A8" s="25" t="s">
        <v>15</v>
      </c>
      <c r="B8" s="25" t="s">
        <v>14</v>
      </c>
      <c r="C8" s="25" t="s">
        <v>1978</v>
      </c>
      <c r="D8" s="25" t="s">
        <v>4218</v>
      </c>
      <c r="E8" s="25" t="s">
        <v>1459</v>
      </c>
      <c r="F8" s="25" t="s">
        <v>1453</v>
      </c>
      <c r="G8" s="6">
        <v>0</v>
      </c>
      <c r="H8" s="6">
        <v>0</v>
      </c>
      <c r="I8" s="6">
        <v>1000</v>
      </c>
      <c r="J8" s="6">
        <v>0</v>
      </c>
      <c r="K8" s="25" t="s">
        <v>1458</v>
      </c>
      <c r="L8" s="7" t="s">
        <v>8617</v>
      </c>
      <c r="M8" s="45">
        <v>33072673</v>
      </c>
      <c r="N8" s="7" t="s">
        <v>10103</v>
      </c>
      <c r="O8" s="7" t="s">
        <v>10094</v>
      </c>
      <c r="P8" s="7" t="s">
        <v>10104</v>
      </c>
    </row>
    <row r="9" spans="1:16" s="17" customFormat="1">
      <c r="A9" s="25" t="s">
        <v>16</v>
      </c>
      <c r="B9" s="25" t="s">
        <v>17</v>
      </c>
      <c r="C9" s="25" t="s">
        <v>1979</v>
      </c>
      <c r="D9" s="25" t="s">
        <v>18</v>
      </c>
      <c r="E9" s="25" t="s">
        <v>1462</v>
      </c>
      <c r="F9" s="25" t="s">
        <v>1453</v>
      </c>
      <c r="G9" s="6">
        <v>1</v>
      </c>
      <c r="H9" s="6">
        <v>-1000</v>
      </c>
      <c r="I9" s="6">
        <v>1000</v>
      </c>
      <c r="J9" s="6">
        <v>0</v>
      </c>
      <c r="K9" s="25" t="s">
        <v>1460</v>
      </c>
      <c r="L9" s="7" t="s">
        <v>8618</v>
      </c>
      <c r="M9" s="45">
        <v>33072654</v>
      </c>
      <c r="N9" s="7" t="s">
        <v>10096</v>
      </c>
      <c r="O9" s="7" t="s">
        <v>10094</v>
      </c>
      <c r="P9" s="7" t="s">
        <v>10105</v>
      </c>
    </row>
    <row r="10" spans="1:16" s="17" customFormat="1">
      <c r="A10" s="25" t="s">
        <v>19</v>
      </c>
      <c r="B10" s="25" t="s">
        <v>20</v>
      </c>
      <c r="C10" s="25" t="s">
        <v>1980</v>
      </c>
      <c r="D10" s="25" t="s">
        <v>21</v>
      </c>
      <c r="E10" s="25" t="s">
        <v>1457</v>
      </c>
      <c r="F10" s="25" t="s">
        <v>1453</v>
      </c>
      <c r="G10" s="6">
        <v>1</v>
      </c>
      <c r="H10" s="6">
        <v>-1000</v>
      </c>
      <c r="I10" s="6">
        <v>1000</v>
      </c>
      <c r="J10" s="6">
        <v>0</v>
      </c>
      <c r="K10" s="25" t="s">
        <v>1461</v>
      </c>
      <c r="L10" s="7" t="s">
        <v>8619</v>
      </c>
      <c r="M10" s="45">
        <v>33073621</v>
      </c>
      <c r="N10" s="7" t="s">
        <v>10106</v>
      </c>
      <c r="O10" s="7" t="s">
        <v>10094</v>
      </c>
      <c r="P10" s="7" t="s">
        <v>10107</v>
      </c>
    </row>
    <row r="11" spans="1:16" s="17" customFormat="1">
      <c r="A11" s="25" t="s">
        <v>22</v>
      </c>
      <c r="B11" s="25" t="s">
        <v>23</v>
      </c>
      <c r="C11" s="25" t="s">
        <v>1981</v>
      </c>
      <c r="D11" s="25" t="s">
        <v>4219</v>
      </c>
      <c r="E11" s="25" t="s">
        <v>1458</v>
      </c>
      <c r="F11" s="25" t="s">
        <v>1453</v>
      </c>
      <c r="G11" s="6">
        <v>1</v>
      </c>
      <c r="H11" s="6">
        <v>-1000</v>
      </c>
      <c r="I11" s="6">
        <v>1000</v>
      </c>
      <c r="J11" s="6">
        <v>0</v>
      </c>
      <c r="K11" s="25" t="s">
        <v>1467</v>
      </c>
      <c r="L11" s="7" t="s">
        <v>8620</v>
      </c>
      <c r="M11" s="45">
        <v>33073272</v>
      </c>
      <c r="N11" s="7" t="s">
        <v>10108</v>
      </c>
      <c r="O11" s="7" t="s">
        <v>10094</v>
      </c>
      <c r="P11" s="7" t="s">
        <v>10109</v>
      </c>
    </row>
    <row r="12" spans="1:16" s="17" customFormat="1">
      <c r="A12" s="25" t="s">
        <v>24</v>
      </c>
      <c r="B12" s="25" t="s">
        <v>25</v>
      </c>
      <c r="C12" s="25" t="s">
        <v>1982</v>
      </c>
      <c r="D12" s="25" t="s">
        <v>26</v>
      </c>
      <c r="E12" s="25" t="s">
        <v>1460</v>
      </c>
      <c r="F12" s="25" t="s">
        <v>1453</v>
      </c>
      <c r="G12" s="6">
        <v>1</v>
      </c>
      <c r="H12" s="6">
        <v>-1000</v>
      </c>
      <c r="I12" s="6">
        <v>1000</v>
      </c>
      <c r="J12" s="6">
        <v>0</v>
      </c>
      <c r="K12" s="25" t="s">
        <v>1469</v>
      </c>
      <c r="L12" s="7" t="s">
        <v>8621</v>
      </c>
      <c r="M12" s="45"/>
      <c r="N12" s="7" t="s">
        <v>10110</v>
      </c>
      <c r="O12" s="7" t="s">
        <v>10094</v>
      </c>
      <c r="P12" s="7" t="s">
        <v>10111</v>
      </c>
    </row>
    <row r="13" spans="1:16" s="17" customFormat="1">
      <c r="A13" s="25" t="s">
        <v>27</v>
      </c>
      <c r="B13" s="25" t="s">
        <v>28</v>
      </c>
      <c r="C13" s="25" t="s">
        <v>5879</v>
      </c>
      <c r="D13" s="25" t="s">
        <v>29</v>
      </c>
      <c r="E13" s="25" t="s">
        <v>1461</v>
      </c>
      <c r="F13" s="25" t="s">
        <v>1453</v>
      </c>
      <c r="G13" s="6">
        <v>1</v>
      </c>
      <c r="H13" s="6">
        <v>-1000</v>
      </c>
      <c r="I13" s="6">
        <v>1000</v>
      </c>
      <c r="J13" s="6">
        <v>0</v>
      </c>
      <c r="K13" s="25" t="s">
        <v>1909</v>
      </c>
      <c r="L13" s="7" t="s">
        <v>8622</v>
      </c>
      <c r="M13" s="45">
        <v>33074280</v>
      </c>
      <c r="N13" s="7" t="s">
        <v>10112</v>
      </c>
      <c r="O13" s="7" t="s">
        <v>10094</v>
      </c>
      <c r="P13" s="7" t="s">
        <v>10113</v>
      </c>
    </row>
    <row r="14" spans="1:16" s="17" customFormat="1">
      <c r="A14" s="25" t="s">
        <v>30</v>
      </c>
      <c r="B14" s="25" t="s">
        <v>31</v>
      </c>
      <c r="C14" s="25" t="s">
        <v>1983</v>
      </c>
      <c r="D14" s="25" t="s">
        <v>4220</v>
      </c>
      <c r="E14" s="25" t="s">
        <v>1467</v>
      </c>
      <c r="F14" s="25" t="s">
        <v>1453</v>
      </c>
      <c r="G14" s="6">
        <v>1</v>
      </c>
      <c r="H14" s="6">
        <v>-1000</v>
      </c>
      <c r="I14" s="6">
        <v>1000</v>
      </c>
      <c r="J14" s="6">
        <v>0</v>
      </c>
      <c r="K14" s="25" t="s">
        <v>1907</v>
      </c>
      <c r="L14" s="7" t="s">
        <v>8623</v>
      </c>
      <c r="M14" s="45"/>
      <c r="N14" s="7" t="s">
        <v>10114</v>
      </c>
      <c r="O14" s="7" t="s">
        <v>10094</v>
      </c>
      <c r="P14" s="7" t="s">
        <v>10115</v>
      </c>
    </row>
    <row r="15" spans="1:16" s="17" customFormat="1">
      <c r="A15" s="25" t="s">
        <v>32</v>
      </c>
      <c r="B15" s="25" t="s">
        <v>33</v>
      </c>
      <c r="C15" s="25" t="s">
        <v>1984</v>
      </c>
      <c r="D15" s="25" t="s">
        <v>11129</v>
      </c>
      <c r="E15" s="25" t="s">
        <v>1469</v>
      </c>
      <c r="F15" s="25" t="s">
        <v>1453</v>
      </c>
      <c r="G15" s="6">
        <v>0</v>
      </c>
      <c r="H15" s="6">
        <v>0</v>
      </c>
      <c r="I15" s="6">
        <v>1000</v>
      </c>
      <c r="J15" s="6">
        <v>0</v>
      </c>
      <c r="K15" s="25" t="s">
        <v>1473</v>
      </c>
      <c r="L15" s="7" t="s">
        <v>8624</v>
      </c>
      <c r="M15" s="45"/>
      <c r="N15" s="7" t="s">
        <v>10116</v>
      </c>
      <c r="O15" s="7" t="s">
        <v>10094</v>
      </c>
      <c r="P15" s="7" t="s">
        <v>10117</v>
      </c>
    </row>
    <row r="16" spans="1:16" s="17" customFormat="1">
      <c r="A16" s="25" t="s">
        <v>34</v>
      </c>
      <c r="B16" s="25" t="s">
        <v>35</v>
      </c>
      <c r="C16" s="25" t="s">
        <v>1985</v>
      </c>
      <c r="D16" s="25" t="s">
        <v>11130</v>
      </c>
      <c r="E16" s="25" t="s">
        <v>1471</v>
      </c>
      <c r="F16" s="25" t="s">
        <v>1453</v>
      </c>
      <c r="G16" s="6">
        <v>0</v>
      </c>
      <c r="H16" s="6">
        <v>0</v>
      </c>
      <c r="I16" s="6">
        <v>1000</v>
      </c>
      <c r="J16" s="6">
        <v>0</v>
      </c>
      <c r="K16" s="25" t="s">
        <v>1743</v>
      </c>
      <c r="L16" s="7" t="s">
        <v>8625</v>
      </c>
      <c r="M16" s="45">
        <v>33073732</v>
      </c>
      <c r="N16" s="7" t="s">
        <v>10118</v>
      </c>
      <c r="O16" s="7" t="s">
        <v>10094</v>
      </c>
      <c r="P16" s="7" t="s">
        <v>10119</v>
      </c>
    </row>
    <row r="17" spans="1:16" s="17" customFormat="1">
      <c r="A17" s="25" t="s">
        <v>36</v>
      </c>
      <c r="B17" s="25" t="s">
        <v>37</v>
      </c>
      <c r="C17" s="25" t="s">
        <v>1986</v>
      </c>
      <c r="D17" s="25" t="s">
        <v>38</v>
      </c>
      <c r="E17" s="25" t="s">
        <v>1473</v>
      </c>
      <c r="F17" s="25" t="s">
        <v>1453</v>
      </c>
      <c r="G17" s="6">
        <v>1</v>
      </c>
      <c r="H17" s="6">
        <v>-1000</v>
      </c>
      <c r="I17" s="6">
        <v>1000</v>
      </c>
      <c r="J17" s="6">
        <v>0</v>
      </c>
      <c r="K17" s="25" t="s">
        <v>1903</v>
      </c>
      <c r="L17" s="7" t="s">
        <v>8626</v>
      </c>
      <c r="M17" s="45">
        <v>33072638</v>
      </c>
      <c r="N17" s="7" t="s">
        <v>10120</v>
      </c>
      <c r="O17" s="7" t="s">
        <v>10094</v>
      </c>
      <c r="P17" s="7" t="s">
        <v>10121</v>
      </c>
    </row>
    <row r="18" spans="1:16" s="17" customFormat="1">
      <c r="A18" s="25" t="s">
        <v>40</v>
      </c>
      <c r="B18" s="25" t="s">
        <v>41</v>
      </c>
      <c r="C18" s="25" t="s">
        <v>1988</v>
      </c>
      <c r="D18" s="25" t="s">
        <v>11131</v>
      </c>
      <c r="E18" s="25" t="s">
        <v>1743</v>
      </c>
      <c r="F18" s="25" t="s">
        <v>1453</v>
      </c>
      <c r="G18" s="6">
        <v>0</v>
      </c>
      <c r="H18" s="6">
        <v>0</v>
      </c>
      <c r="I18" s="6">
        <v>1000</v>
      </c>
      <c r="J18" s="6">
        <v>0</v>
      </c>
      <c r="K18" s="25" t="s">
        <v>1452</v>
      </c>
      <c r="L18" s="7" t="s">
        <v>8627</v>
      </c>
      <c r="M18" s="45"/>
      <c r="N18" s="7" t="s">
        <v>10096</v>
      </c>
      <c r="O18" s="7"/>
      <c r="P18" s="7"/>
    </row>
    <row r="19" spans="1:16" s="17" customFormat="1">
      <c r="A19" s="25" t="s">
        <v>42</v>
      </c>
      <c r="B19" s="26" t="s">
        <v>4889</v>
      </c>
      <c r="C19" s="25" t="s">
        <v>4890</v>
      </c>
      <c r="D19" s="25" t="s">
        <v>4221</v>
      </c>
      <c r="E19" s="25" t="s">
        <v>4112</v>
      </c>
      <c r="F19" s="25" t="s">
        <v>1453</v>
      </c>
      <c r="G19" s="6">
        <v>1</v>
      </c>
      <c r="H19" s="6">
        <v>-1000</v>
      </c>
      <c r="I19" s="6">
        <v>1000</v>
      </c>
      <c r="J19" s="6">
        <v>0</v>
      </c>
      <c r="K19" s="25" t="s">
        <v>1454</v>
      </c>
      <c r="L19" s="7" t="s">
        <v>8628</v>
      </c>
      <c r="M19" s="45"/>
      <c r="N19" s="7" t="s">
        <v>10122</v>
      </c>
      <c r="O19" s="7" t="s">
        <v>10094</v>
      </c>
      <c r="P19" s="7" t="s">
        <v>10123</v>
      </c>
    </row>
    <row r="20" spans="1:16" s="17" customFormat="1">
      <c r="A20" s="25" t="s">
        <v>43</v>
      </c>
      <c r="B20" s="25" t="s">
        <v>44</v>
      </c>
      <c r="C20" s="25" t="s">
        <v>1989</v>
      </c>
      <c r="D20" s="25" t="s">
        <v>11132</v>
      </c>
      <c r="E20" s="25"/>
      <c r="F20" s="25" t="s">
        <v>1453</v>
      </c>
      <c r="G20" s="6">
        <v>1</v>
      </c>
      <c r="H20" s="6">
        <v>-1000</v>
      </c>
      <c r="I20" s="6">
        <v>1000</v>
      </c>
      <c r="J20" s="6">
        <v>0</v>
      </c>
      <c r="K20" s="25" t="s">
        <v>1475</v>
      </c>
      <c r="L20" s="7" t="s">
        <v>8629</v>
      </c>
      <c r="M20" s="45">
        <v>33073885</v>
      </c>
      <c r="N20" s="7" t="s">
        <v>10096</v>
      </c>
      <c r="O20" s="7"/>
      <c r="P20" s="7"/>
    </row>
    <row r="21" spans="1:16" s="17" customFormat="1">
      <c r="A21" s="25" t="s">
        <v>45</v>
      </c>
      <c r="B21" s="25" t="s">
        <v>9</v>
      </c>
      <c r="C21" s="25" t="s">
        <v>1976</v>
      </c>
      <c r="D21" s="25" t="s">
        <v>11133</v>
      </c>
      <c r="E21" s="25" t="s">
        <v>1456</v>
      </c>
      <c r="F21" s="25" t="s">
        <v>1453</v>
      </c>
      <c r="G21" s="6">
        <v>0</v>
      </c>
      <c r="H21" s="6">
        <v>0</v>
      </c>
      <c r="I21" s="6">
        <v>1000</v>
      </c>
      <c r="J21" s="6">
        <v>0</v>
      </c>
      <c r="K21" s="25" t="s">
        <v>1463</v>
      </c>
      <c r="L21" s="7" t="s">
        <v>8630</v>
      </c>
      <c r="M21" s="45"/>
      <c r="N21" s="7" t="s">
        <v>10124</v>
      </c>
      <c r="O21" s="7" t="s">
        <v>10094</v>
      </c>
      <c r="P21" s="7" t="s">
        <v>10125</v>
      </c>
    </row>
    <row r="22" spans="1:16" s="17" customFormat="1">
      <c r="A22" s="25" t="s">
        <v>1136</v>
      </c>
      <c r="B22" s="25" t="s">
        <v>41</v>
      </c>
      <c r="C22" s="25" t="s">
        <v>1988</v>
      </c>
      <c r="D22" s="25" t="s">
        <v>11134</v>
      </c>
      <c r="E22" s="25" t="s">
        <v>1743</v>
      </c>
      <c r="F22" s="25" t="s">
        <v>1453</v>
      </c>
      <c r="G22" s="6">
        <v>1</v>
      </c>
      <c r="H22" s="6">
        <v>-1000</v>
      </c>
      <c r="I22" s="6">
        <v>1000</v>
      </c>
      <c r="J22" s="6">
        <v>0</v>
      </c>
      <c r="K22" s="25" t="s">
        <v>1483</v>
      </c>
      <c r="L22" s="7" t="s">
        <v>8631</v>
      </c>
      <c r="M22" s="45">
        <v>33073953</v>
      </c>
      <c r="N22" s="7" t="s">
        <v>10096</v>
      </c>
      <c r="O22" s="7"/>
      <c r="P22" s="7"/>
    </row>
    <row r="23" spans="1:16" s="17" customFormat="1">
      <c r="A23" s="25" t="s">
        <v>4152</v>
      </c>
      <c r="B23" s="27" t="s">
        <v>4066</v>
      </c>
      <c r="C23" s="25" t="s">
        <v>4114</v>
      </c>
      <c r="D23" s="25" t="s">
        <v>11135</v>
      </c>
      <c r="E23" s="25"/>
      <c r="F23" s="25" t="s">
        <v>1453</v>
      </c>
      <c r="G23" s="6">
        <v>0</v>
      </c>
      <c r="H23" s="6">
        <v>0</v>
      </c>
      <c r="I23" s="6">
        <v>1000</v>
      </c>
      <c r="J23" s="6">
        <v>0</v>
      </c>
      <c r="K23" s="25" t="s">
        <v>1464</v>
      </c>
      <c r="L23" s="7" t="s">
        <v>8632</v>
      </c>
      <c r="M23" s="45"/>
      <c r="N23" s="7" t="s">
        <v>10126</v>
      </c>
      <c r="O23" s="7" t="s">
        <v>10094</v>
      </c>
      <c r="P23" s="7" t="s">
        <v>10127</v>
      </c>
    </row>
    <row r="24" spans="1:16" s="17" customFormat="1">
      <c r="A24" s="25" t="s">
        <v>4153</v>
      </c>
      <c r="B24" s="27" t="s">
        <v>4066</v>
      </c>
      <c r="C24" s="25" t="s">
        <v>4114</v>
      </c>
      <c r="D24" s="25" t="s">
        <v>11136</v>
      </c>
      <c r="E24" s="25"/>
      <c r="F24" s="25" t="s">
        <v>1453</v>
      </c>
      <c r="G24" s="6">
        <v>0</v>
      </c>
      <c r="H24" s="6">
        <v>0</v>
      </c>
      <c r="I24" s="6">
        <v>1000</v>
      </c>
      <c r="J24" s="6">
        <v>0</v>
      </c>
      <c r="K24" s="25" t="s">
        <v>1783</v>
      </c>
      <c r="L24" s="7" t="s">
        <v>8633</v>
      </c>
      <c r="M24" s="45"/>
      <c r="N24" s="7" t="s">
        <v>10096</v>
      </c>
      <c r="O24" s="7"/>
      <c r="P24" s="7"/>
    </row>
    <row r="25" spans="1:16" s="17" customFormat="1">
      <c r="A25" s="25" t="s">
        <v>1131</v>
      </c>
      <c r="B25" s="25" t="s">
        <v>35</v>
      </c>
      <c r="C25" s="25" t="s">
        <v>1985</v>
      </c>
      <c r="D25" s="25" t="s">
        <v>11137</v>
      </c>
      <c r="E25" s="25" t="s">
        <v>1471</v>
      </c>
      <c r="F25" s="25" t="s">
        <v>1453</v>
      </c>
      <c r="G25" s="6">
        <v>1</v>
      </c>
      <c r="H25" s="6">
        <v>-1000</v>
      </c>
      <c r="I25" s="6">
        <v>1000</v>
      </c>
      <c r="J25" s="6">
        <v>0</v>
      </c>
      <c r="K25" s="25" t="s">
        <v>1465</v>
      </c>
      <c r="L25" s="7" t="s">
        <v>8634</v>
      </c>
      <c r="M25" s="45"/>
      <c r="N25" s="7" t="s">
        <v>10096</v>
      </c>
      <c r="O25" s="7"/>
      <c r="P25" s="7"/>
    </row>
    <row r="26" spans="1:16" s="17" customFormat="1">
      <c r="A26" s="25" t="s">
        <v>1132</v>
      </c>
      <c r="B26" s="25" t="s">
        <v>1133</v>
      </c>
      <c r="C26" s="25" t="s">
        <v>2264</v>
      </c>
      <c r="D26" s="25" t="s">
        <v>8211</v>
      </c>
      <c r="E26" s="25" t="s">
        <v>1968</v>
      </c>
      <c r="F26" s="25" t="s">
        <v>1453</v>
      </c>
      <c r="G26" s="6">
        <v>1</v>
      </c>
      <c r="H26" s="6">
        <v>-1000</v>
      </c>
      <c r="I26" s="6">
        <v>1000</v>
      </c>
      <c r="J26" s="6">
        <v>0</v>
      </c>
      <c r="K26" s="25" t="s">
        <v>4125</v>
      </c>
      <c r="L26" s="7" t="s">
        <v>8635</v>
      </c>
      <c r="M26" s="45">
        <v>33073973</v>
      </c>
      <c r="N26" s="7" t="s">
        <v>10128</v>
      </c>
      <c r="O26" s="7" t="s">
        <v>10094</v>
      </c>
      <c r="P26" s="7" t="s">
        <v>10129</v>
      </c>
    </row>
    <row r="27" spans="1:16" s="17" customFormat="1">
      <c r="A27" s="25" t="s">
        <v>1135</v>
      </c>
      <c r="B27" s="25" t="s">
        <v>39</v>
      </c>
      <c r="C27" s="25" t="s">
        <v>1987</v>
      </c>
      <c r="D27" s="25" t="s">
        <v>4358</v>
      </c>
      <c r="E27" s="25" t="s">
        <v>1475</v>
      </c>
      <c r="F27" s="25" t="s">
        <v>1453</v>
      </c>
      <c r="G27" s="6">
        <v>1</v>
      </c>
      <c r="H27" s="6">
        <v>-1000</v>
      </c>
      <c r="I27" s="6">
        <v>1000</v>
      </c>
      <c r="J27" s="6">
        <v>0</v>
      </c>
      <c r="K27" s="25" t="s">
        <v>1532</v>
      </c>
      <c r="L27" s="7" t="s">
        <v>8636</v>
      </c>
      <c r="M27" s="45"/>
      <c r="N27" s="7" t="s">
        <v>10096</v>
      </c>
      <c r="O27" s="7" t="s">
        <v>10094</v>
      </c>
      <c r="P27" s="7" t="s">
        <v>10130</v>
      </c>
    </row>
    <row r="28" spans="1:16" s="19" customFormat="1">
      <c r="A28" s="28" t="s">
        <v>5556</v>
      </c>
      <c r="B28" s="27" t="s">
        <v>41</v>
      </c>
      <c r="C28" s="29" t="s">
        <v>1988</v>
      </c>
      <c r="D28" s="25" t="s">
        <v>11138</v>
      </c>
      <c r="E28" s="27" t="s">
        <v>1743</v>
      </c>
      <c r="F28" s="25" t="s">
        <v>1453</v>
      </c>
      <c r="G28" s="30">
        <v>0</v>
      </c>
      <c r="H28" s="31">
        <v>0</v>
      </c>
      <c r="I28" s="30">
        <v>1000</v>
      </c>
      <c r="J28" s="6">
        <v>0</v>
      </c>
      <c r="K28" s="25" t="s">
        <v>1533</v>
      </c>
      <c r="L28" s="32" t="s">
        <v>8637</v>
      </c>
      <c r="M28" s="57">
        <v>33073694</v>
      </c>
      <c r="N28" s="32" t="s">
        <v>10096</v>
      </c>
      <c r="O28" s="32"/>
      <c r="P28" s="32"/>
    </row>
    <row r="29" spans="1:16" s="17" customFormat="1">
      <c r="A29" s="25" t="s">
        <v>46</v>
      </c>
      <c r="B29" s="25" t="s">
        <v>47</v>
      </c>
      <c r="C29" s="25" t="s">
        <v>1990</v>
      </c>
      <c r="D29" s="25" t="s">
        <v>11139</v>
      </c>
      <c r="E29" s="25" t="s">
        <v>1463</v>
      </c>
      <c r="F29" s="25" t="s">
        <v>1482</v>
      </c>
      <c r="G29" s="6">
        <v>0</v>
      </c>
      <c r="H29" s="6">
        <v>0</v>
      </c>
      <c r="I29" s="6">
        <v>1000</v>
      </c>
      <c r="J29" s="6">
        <v>0</v>
      </c>
      <c r="K29" s="25" t="s">
        <v>1487</v>
      </c>
      <c r="L29" s="7" t="s">
        <v>8638</v>
      </c>
      <c r="M29" s="45"/>
      <c r="N29" s="7" t="s">
        <v>10131</v>
      </c>
      <c r="O29" s="7" t="s">
        <v>10094</v>
      </c>
      <c r="P29" s="7" t="s">
        <v>10132</v>
      </c>
    </row>
    <row r="30" spans="1:16" s="17" customFormat="1">
      <c r="A30" s="25" t="s">
        <v>48</v>
      </c>
      <c r="B30" s="25" t="s">
        <v>49</v>
      </c>
      <c r="C30" s="25" t="s">
        <v>1991</v>
      </c>
      <c r="D30" s="25" t="s">
        <v>5880</v>
      </c>
      <c r="E30" s="25" t="s">
        <v>1483</v>
      </c>
      <c r="F30" s="25" t="s">
        <v>1482</v>
      </c>
      <c r="G30" s="6">
        <v>0</v>
      </c>
      <c r="H30" s="6">
        <v>0</v>
      </c>
      <c r="I30" s="6">
        <v>0</v>
      </c>
      <c r="J30" s="6">
        <v>0</v>
      </c>
      <c r="K30" s="25" t="s">
        <v>1466</v>
      </c>
      <c r="L30" s="7" t="s">
        <v>8639</v>
      </c>
      <c r="M30" s="45"/>
      <c r="N30" s="7" t="s">
        <v>10096</v>
      </c>
      <c r="O30" s="7"/>
      <c r="P30" s="7"/>
    </row>
    <row r="31" spans="1:16" s="17" customFormat="1">
      <c r="A31" s="25" t="s">
        <v>50</v>
      </c>
      <c r="B31" s="25" t="s">
        <v>51</v>
      </c>
      <c r="C31" s="25" t="s">
        <v>1992</v>
      </c>
      <c r="D31" s="25" t="s">
        <v>52</v>
      </c>
      <c r="E31" s="25" t="s">
        <v>1464</v>
      </c>
      <c r="F31" s="25" t="s">
        <v>1482</v>
      </c>
      <c r="G31" s="6">
        <v>1</v>
      </c>
      <c r="H31" s="6">
        <v>-1000</v>
      </c>
      <c r="I31" s="6">
        <v>1000</v>
      </c>
      <c r="J31" s="6">
        <v>0</v>
      </c>
      <c r="K31" s="25" t="s">
        <v>1493</v>
      </c>
      <c r="L31" s="7" t="s">
        <v>8640</v>
      </c>
      <c r="M31" s="45">
        <v>33073472</v>
      </c>
      <c r="N31" s="7" t="s">
        <v>10133</v>
      </c>
      <c r="O31" s="7" t="s">
        <v>10094</v>
      </c>
      <c r="P31" s="7" t="s">
        <v>10134</v>
      </c>
    </row>
    <row r="32" spans="1:16" s="17" customFormat="1">
      <c r="A32" s="25" t="s">
        <v>787</v>
      </c>
      <c r="B32" s="25" t="s">
        <v>788</v>
      </c>
      <c r="C32" s="25" t="s">
        <v>2180</v>
      </c>
      <c r="D32" s="25" t="s">
        <v>11140</v>
      </c>
      <c r="E32" s="25" t="s">
        <v>1783</v>
      </c>
      <c r="F32" s="25" t="s">
        <v>1482</v>
      </c>
      <c r="G32" s="6">
        <v>1</v>
      </c>
      <c r="H32" s="6">
        <v>-1000</v>
      </c>
      <c r="I32" s="6">
        <v>1000</v>
      </c>
      <c r="J32" s="6">
        <v>0</v>
      </c>
      <c r="K32" s="25" t="s">
        <v>1468</v>
      </c>
      <c r="L32" s="7" t="s">
        <v>8641</v>
      </c>
      <c r="M32" s="45">
        <v>33072602</v>
      </c>
      <c r="N32" s="7" t="s">
        <v>10135</v>
      </c>
      <c r="O32" s="7" t="s">
        <v>10094</v>
      </c>
      <c r="P32" s="7" t="s">
        <v>10136</v>
      </c>
    </row>
    <row r="33" spans="1:16" s="17" customFormat="1">
      <c r="A33" s="25" t="s">
        <v>53</v>
      </c>
      <c r="B33" s="25" t="s">
        <v>54</v>
      </c>
      <c r="C33" s="25" t="s">
        <v>1993</v>
      </c>
      <c r="D33" s="25" t="s">
        <v>4222</v>
      </c>
      <c r="E33" s="25" t="s">
        <v>1465</v>
      </c>
      <c r="F33" s="25" t="s">
        <v>1482</v>
      </c>
      <c r="G33" s="6">
        <v>1</v>
      </c>
      <c r="H33" s="6">
        <v>-1000</v>
      </c>
      <c r="I33" s="6">
        <v>1000</v>
      </c>
      <c r="J33" s="6">
        <v>0</v>
      </c>
      <c r="K33" s="25" t="s">
        <v>1470</v>
      </c>
      <c r="L33" s="7" t="s">
        <v>8642</v>
      </c>
      <c r="M33" s="45"/>
      <c r="N33" s="7" t="s">
        <v>10137</v>
      </c>
      <c r="O33" s="7" t="s">
        <v>10094</v>
      </c>
      <c r="P33" s="7" t="s">
        <v>10138</v>
      </c>
    </row>
    <row r="34" spans="1:16" s="17" customFormat="1">
      <c r="A34" s="25" t="s">
        <v>55</v>
      </c>
      <c r="B34" s="25" t="s">
        <v>56</v>
      </c>
      <c r="C34" s="25" t="s">
        <v>1994</v>
      </c>
      <c r="D34" s="25" t="s">
        <v>4184</v>
      </c>
      <c r="E34" s="25" t="s">
        <v>4125</v>
      </c>
      <c r="F34" s="25" t="s">
        <v>1482</v>
      </c>
      <c r="G34" s="6">
        <v>1</v>
      </c>
      <c r="H34" s="6">
        <v>-1000</v>
      </c>
      <c r="I34" s="6">
        <v>1000</v>
      </c>
      <c r="J34" s="6">
        <v>0</v>
      </c>
      <c r="K34" s="25" t="s">
        <v>1497</v>
      </c>
      <c r="L34" s="7" t="s">
        <v>8643</v>
      </c>
      <c r="M34" s="45">
        <v>33072666</v>
      </c>
      <c r="N34" s="7" t="s">
        <v>10096</v>
      </c>
      <c r="O34" s="7"/>
      <c r="P34" s="7"/>
    </row>
    <row r="35" spans="1:16" s="17" customFormat="1">
      <c r="A35" s="25" t="s">
        <v>57</v>
      </c>
      <c r="B35" s="25" t="s">
        <v>58</v>
      </c>
      <c r="C35" s="25" t="s">
        <v>1995</v>
      </c>
      <c r="D35" s="25" t="s">
        <v>59</v>
      </c>
      <c r="E35" s="25" t="s">
        <v>1488</v>
      </c>
      <c r="F35" s="25" t="s">
        <v>1482</v>
      </c>
      <c r="G35" s="6">
        <v>1</v>
      </c>
      <c r="H35" s="6">
        <v>-1000</v>
      </c>
      <c r="I35" s="6">
        <v>1000</v>
      </c>
      <c r="J35" s="6">
        <v>0</v>
      </c>
      <c r="K35" s="25" t="s">
        <v>1499</v>
      </c>
      <c r="L35" s="7" t="s">
        <v>8644</v>
      </c>
      <c r="M35" s="45"/>
      <c r="N35" s="7" t="s">
        <v>10139</v>
      </c>
      <c r="O35" s="7" t="s">
        <v>10094</v>
      </c>
      <c r="P35" s="7" t="s">
        <v>10140</v>
      </c>
    </row>
    <row r="36" spans="1:16" s="17" customFormat="1">
      <c r="A36" s="25" t="s">
        <v>1442</v>
      </c>
      <c r="B36" s="25" t="s">
        <v>56</v>
      </c>
      <c r="C36" s="25" t="s">
        <v>1994</v>
      </c>
      <c r="D36" s="25" t="s">
        <v>5908</v>
      </c>
      <c r="E36" s="25"/>
      <c r="F36" s="25" t="s">
        <v>1482</v>
      </c>
      <c r="G36" s="6">
        <v>0</v>
      </c>
      <c r="H36" s="6">
        <v>0</v>
      </c>
      <c r="I36" s="6">
        <v>1000</v>
      </c>
      <c r="J36" s="6">
        <v>0</v>
      </c>
      <c r="K36" s="25" t="s">
        <v>1472</v>
      </c>
      <c r="L36" s="7" t="s">
        <v>8645</v>
      </c>
      <c r="M36" s="45">
        <v>33072792</v>
      </c>
      <c r="N36" s="7" t="s">
        <v>10096</v>
      </c>
      <c r="O36" s="7"/>
      <c r="P36" s="7"/>
    </row>
    <row r="37" spans="1:16" s="17" customFormat="1">
      <c r="A37" s="25" t="s">
        <v>60</v>
      </c>
      <c r="B37" s="25" t="s">
        <v>61</v>
      </c>
      <c r="C37" s="25" t="s">
        <v>1996</v>
      </c>
      <c r="D37" s="25" t="s">
        <v>11141</v>
      </c>
      <c r="E37" s="25" t="s">
        <v>1487</v>
      </c>
      <c r="F37" s="25" t="s">
        <v>1491</v>
      </c>
      <c r="G37" s="6">
        <v>0</v>
      </c>
      <c r="H37" s="6">
        <v>0</v>
      </c>
      <c r="I37" s="6">
        <v>1000</v>
      </c>
      <c r="J37" s="6">
        <v>0</v>
      </c>
      <c r="K37" s="25" t="s">
        <v>1503</v>
      </c>
      <c r="L37" s="7" t="s">
        <v>8646</v>
      </c>
      <c r="M37" s="45">
        <v>33072541</v>
      </c>
      <c r="N37" s="7" t="s">
        <v>10096</v>
      </c>
      <c r="O37" s="7"/>
      <c r="P37" s="7"/>
    </row>
    <row r="38" spans="1:16" s="17" customFormat="1">
      <c r="A38" s="25" t="s">
        <v>62</v>
      </c>
      <c r="B38" s="25" t="s">
        <v>63</v>
      </c>
      <c r="C38" s="25" t="s">
        <v>1997</v>
      </c>
      <c r="D38" s="25" t="s">
        <v>11142</v>
      </c>
      <c r="E38" s="25" t="s">
        <v>1466</v>
      </c>
      <c r="F38" s="25" t="s">
        <v>1491</v>
      </c>
      <c r="G38" s="6">
        <v>0</v>
      </c>
      <c r="H38" s="6">
        <v>0</v>
      </c>
      <c r="I38" s="6">
        <v>1000</v>
      </c>
      <c r="J38" s="6">
        <v>0</v>
      </c>
      <c r="K38" s="25" t="s">
        <v>1506</v>
      </c>
      <c r="L38" s="7" t="s">
        <v>8647</v>
      </c>
      <c r="M38" s="45"/>
      <c r="N38" s="7" t="s">
        <v>10096</v>
      </c>
      <c r="O38" s="7"/>
      <c r="P38" s="7"/>
    </row>
    <row r="39" spans="1:16" s="17" customFormat="1">
      <c r="A39" s="25" t="s">
        <v>64</v>
      </c>
      <c r="B39" s="25" t="s">
        <v>65</v>
      </c>
      <c r="C39" s="25" t="s">
        <v>7694</v>
      </c>
      <c r="D39" s="25" t="s">
        <v>66</v>
      </c>
      <c r="E39" s="25" t="s">
        <v>1493</v>
      </c>
      <c r="F39" s="25" t="s">
        <v>1491</v>
      </c>
      <c r="G39" s="6">
        <v>0</v>
      </c>
      <c r="H39" s="6">
        <v>0</v>
      </c>
      <c r="I39" s="6">
        <v>1000</v>
      </c>
      <c r="J39" s="6">
        <v>0</v>
      </c>
      <c r="K39" s="25" t="s">
        <v>1474</v>
      </c>
      <c r="L39" s="7" t="s">
        <v>8648</v>
      </c>
      <c r="M39" s="45"/>
      <c r="N39" s="7" t="s">
        <v>10096</v>
      </c>
      <c r="O39" s="7"/>
      <c r="P39" s="7"/>
    </row>
    <row r="40" spans="1:16" s="17" customFormat="1">
      <c r="A40" s="25" t="s">
        <v>67</v>
      </c>
      <c r="B40" s="25" t="s">
        <v>68</v>
      </c>
      <c r="C40" s="25" t="s">
        <v>1998</v>
      </c>
      <c r="D40" s="25" t="s">
        <v>4223</v>
      </c>
      <c r="E40" s="25" t="s">
        <v>1468</v>
      </c>
      <c r="F40" s="25" t="s">
        <v>1491</v>
      </c>
      <c r="G40" s="6">
        <v>0</v>
      </c>
      <c r="H40" s="6">
        <v>0</v>
      </c>
      <c r="I40" s="6">
        <v>1000</v>
      </c>
      <c r="J40" s="6">
        <v>0</v>
      </c>
      <c r="K40" s="25" t="s">
        <v>1476</v>
      </c>
      <c r="L40" s="7" t="s">
        <v>8649</v>
      </c>
      <c r="M40" s="45"/>
      <c r="N40" s="7" t="s">
        <v>10096</v>
      </c>
      <c r="O40" s="7"/>
      <c r="P40" s="7"/>
    </row>
    <row r="41" spans="1:16" s="17" customFormat="1">
      <c r="A41" s="25" t="s">
        <v>69</v>
      </c>
      <c r="B41" s="25" t="s">
        <v>70</v>
      </c>
      <c r="C41" s="25" t="s">
        <v>1999</v>
      </c>
      <c r="D41" s="25" t="s">
        <v>11143</v>
      </c>
      <c r="E41" s="25" t="s">
        <v>1470</v>
      </c>
      <c r="F41" s="25" t="s">
        <v>1491</v>
      </c>
      <c r="G41" s="6">
        <v>0</v>
      </c>
      <c r="H41" s="6">
        <v>0</v>
      </c>
      <c r="I41" s="6">
        <v>1000</v>
      </c>
      <c r="J41" s="6">
        <v>0</v>
      </c>
      <c r="K41" s="25" t="s">
        <v>4121</v>
      </c>
      <c r="L41" s="7" t="s">
        <v>8650</v>
      </c>
      <c r="M41" s="45"/>
      <c r="N41" s="7" t="s">
        <v>10141</v>
      </c>
      <c r="O41" s="7" t="s">
        <v>10094</v>
      </c>
      <c r="P41" s="7" t="s">
        <v>10142</v>
      </c>
    </row>
    <row r="42" spans="1:16" s="17" customFormat="1">
      <c r="A42" s="25" t="s">
        <v>71</v>
      </c>
      <c r="B42" s="25" t="s">
        <v>72</v>
      </c>
      <c r="C42" s="25" t="s">
        <v>2000</v>
      </c>
      <c r="D42" s="25" t="s">
        <v>8212</v>
      </c>
      <c r="E42" s="25"/>
      <c r="F42" s="25" t="s">
        <v>1491</v>
      </c>
      <c r="G42" s="6">
        <v>0</v>
      </c>
      <c r="H42" s="6">
        <v>0</v>
      </c>
      <c r="I42" s="6">
        <v>1000</v>
      </c>
      <c r="J42" s="6">
        <v>0</v>
      </c>
      <c r="K42" s="25" t="s">
        <v>1477</v>
      </c>
      <c r="L42" s="7" t="s">
        <v>8651</v>
      </c>
      <c r="M42" s="45"/>
      <c r="N42" s="7" t="s">
        <v>10143</v>
      </c>
      <c r="O42" s="7" t="s">
        <v>10094</v>
      </c>
      <c r="P42" s="7" t="s">
        <v>10144</v>
      </c>
    </row>
    <row r="43" spans="1:16" s="17" customFormat="1">
      <c r="A43" s="25" t="s">
        <v>73</v>
      </c>
      <c r="B43" s="25" t="s">
        <v>74</v>
      </c>
      <c r="C43" s="25" t="s">
        <v>5881</v>
      </c>
      <c r="D43" s="25" t="s">
        <v>11144</v>
      </c>
      <c r="E43" s="25" t="s">
        <v>1497</v>
      </c>
      <c r="F43" s="25" t="s">
        <v>1491</v>
      </c>
      <c r="G43" s="6">
        <v>1</v>
      </c>
      <c r="H43" s="6">
        <v>-1000</v>
      </c>
      <c r="I43" s="6">
        <v>1000</v>
      </c>
      <c r="J43" s="6">
        <v>0</v>
      </c>
      <c r="K43" s="25" t="s">
        <v>1494</v>
      </c>
      <c r="L43" s="7" t="s">
        <v>8652</v>
      </c>
      <c r="M43" s="45"/>
      <c r="N43" s="7" t="s">
        <v>10145</v>
      </c>
      <c r="O43" s="7" t="s">
        <v>10094</v>
      </c>
      <c r="P43" s="7" t="s">
        <v>10146</v>
      </c>
    </row>
    <row r="44" spans="1:16" s="17" customFormat="1">
      <c r="A44" s="25" t="s">
        <v>75</v>
      </c>
      <c r="B44" s="25" t="s">
        <v>76</v>
      </c>
      <c r="C44" s="25" t="s">
        <v>2001</v>
      </c>
      <c r="D44" s="25" t="s">
        <v>77</v>
      </c>
      <c r="E44" s="25" t="s">
        <v>1499</v>
      </c>
      <c r="F44" s="25" t="s">
        <v>1491</v>
      </c>
      <c r="G44" s="6">
        <v>1</v>
      </c>
      <c r="H44" s="6">
        <v>-1000</v>
      </c>
      <c r="I44" s="6">
        <v>1000</v>
      </c>
      <c r="J44" s="6">
        <v>0</v>
      </c>
      <c r="K44" s="25" t="s">
        <v>1495</v>
      </c>
      <c r="L44" s="7" t="s">
        <v>8653</v>
      </c>
      <c r="M44" s="45"/>
      <c r="N44" s="7" t="s">
        <v>10147</v>
      </c>
      <c r="O44" s="7" t="s">
        <v>10094</v>
      </c>
      <c r="P44" s="7" t="s">
        <v>10148</v>
      </c>
    </row>
    <row r="45" spans="1:16" s="17" customFormat="1">
      <c r="A45" s="25" t="s">
        <v>78</v>
      </c>
      <c r="B45" s="25" t="s">
        <v>76</v>
      </c>
      <c r="C45" s="25" t="s">
        <v>2001</v>
      </c>
      <c r="D45" s="25" t="s">
        <v>79</v>
      </c>
      <c r="E45" s="25" t="s">
        <v>1499</v>
      </c>
      <c r="F45" s="25" t="s">
        <v>1491</v>
      </c>
      <c r="G45" s="6">
        <v>1</v>
      </c>
      <c r="H45" s="6">
        <v>-1000</v>
      </c>
      <c r="I45" s="6">
        <v>1000</v>
      </c>
      <c r="J45" s="6">
        <v>0</v>
      </c>
      <c r="K45" s="25" t="s">
        <v>1478</v>
      </c>
      <c r="L45" s="7" t="s">
        <v>8654</v>
      </c>
      <c r="M45" s="45"/>
      <c r="N45" s="7" t="s">
        <v>10149</v>
      </c>
      <c r="O45" s="7" t="s">
        <v>10094</v>
      </c>
      <c r="P45" s="7" t="s">
        <v>10150</v>
      </c>
    </row>
    <row r="46" spans="1:16" s="17" customFormat="1">
      <c r="A46" s="25" t="s">
        <v>80</v>
      </c>
      <c r="B46" s="25" t="s">
        <v>81</v>
      </c>
      <c r="C46" s="25" t="s">
        <v>2002</v>
      </c>
      <c r="D46" s="25" t="s">
        <v>82</v>
      </c>
      <c r="E46" s="25" t="s">
        <v>1472</v>
      </c>
      <c r="F46" s="25" t="s">
        <v>1491</v>
      </c>
      <c r="G46" s="6">
        <v>1</v>
      </c>
      <c r="H46" s="6">
        <v>-1000</v>
      </c>
      <c r="I46" s="6">
        <v>1000</v>
      </c>
      <c r="J46" s="6">
        <v>0</v>
      </c>
      <c r="K46" s="25" t="s">
        <v>1479</v>
      </c>
      <c r="L46" s="7" t="s">
        <v>8655</v>
      </c>
      <c r="M46" s="45"/>
      <c r="N46" s="7" t="s">
        <v>10151</v>
      </c>
      <c r="O46" s="7" t="s">
        <v>10094</v>
      </c>
      <c r="P46" s="7" t="s">
        <v>10152</v>
      </c>
    </row>
    <row r="47" spans="1:16" s="17" customFormat="1">
      <c r="A47" s="25" t="s">
        <v>83</v>
      </c>
      <c r="B47" s="25" t="s">
        <v>84</v>
      </c>
      <c r="C47" s="25" t="s">
        <v>2003</v>
      </c>
      <c r="D47" s="25" t="s">
        <v>85</v>
      </c>
      <c r="E47" s="25" t="s">
        <v>1503</v>
      </c>
      <c r="F47" s="25" t="s">
        <v>1491</v>
      </c>
      <c r="G47" s="6">
        <v>1</v>
      </c>
      <c r="H47" s="6">
        <v>-1000</v>
      </c>
      <c r="I47" s="6">
        <v>1000</v>
      </c>
      <c r="J47" s="6">
        <v>0</v>
      </c>
      <c r="K47" s="25" t="s">
        <v>1481</v>
      </c>
      <c r="L47" s="7" t="s">
        <v>8656</v>
      </c>
      <c r="M47" s="45"/>
      <c r="N47" s="7" t="s">
        <v>10153</v>
      </c>
      <c r="O47" s="7" t="s">
        <v>10094</v>
      </c>
      <c r="P47" s="7" t="s">
        <v>10154</v>
      </c>
    </row>
    <row r="48" spans="1:16" s="17" customFormat="1">
      <c r="A48" s="25" t="s">
        <v>86</v>
      </c>
      <c r="B48" s="25" t="s">
        <v>87</v>
      </c>
      <c r="C48" s="25" t="s">
        <v>1989</v>
      </c>
      <c r="D48" s="25" t="s">
        <v>11145</v>
      </c>
      <c r="E48" s="25"/>
      <c r="F48" s="25" t="s">
        <v>1491</v>
      </c>
      <c r="G48" s="6">
        <v>1</v>
      </c>
      <c r="H48" s="6">
        <v>-1000</v>
      </c>
      <c r="I48" s="6">
        <v>1000</v>
      </c>
      <c r="J48" s="6">
        <v>0</v>
      </c>
      <c r="K48" s="25" t="s">
        <v>1484</v>
      </c>
      <c r="L48" s="7" t="s">
        <v>8657</v>
      </c>
      <c r="M48" s="45"/>
      <c r="N48" s="7" t="s">
        <v>10155</v>
      </c>
      <c r="O48" s="7" t="s">
        <v>10094</v>
      </c>
      <c r="P48" s="7" t="s">
        <v>10156</v>
      </c>
    </row>
    <row r="49" spans="1:16" s="17" customFormat="1">
      <c r="A49" s="25" t="s">
        <v>88</v>
      </c>
      <c r="B49" s="25" t="s">
        <v>89</v>
      </c>
      <c r="C49" s="25" t="s">
        <v>2004</v>
      </c>
      <c r="D49" s="25" t="s">
        <v>4224</v>
      </c>
      <c r="E49" s="25" t="s">
        <v>1506</v>
      </c>
      <c r="F49" s="25" t="s">
        <v>1491</v>
      </c>
      <c r="G49" s="6">
        <v>1</v>
      </c>
      <c r="H49" s="6">
        <v>-1000</v>
      </c>
      <c r="I49" s="6">
        <v>1000</v>
      </c>
      <c r="J49" s="6">
        <v>0</v>
      </c>
      <c r="K49" s="25" t="s">
        <v>1592</v>
      </c>
      <c r="L49" s="7" t="s">
        <v>8658</v>
      </c>
      <c r="M49" s="45"/>
      <c r="N49" s="7" t="s">
        <v>10096</v>
      </c>
      <c r="O49" s="7"/>
      <c r="P49" s="7"/>
    </row>
    <row r="50" spans="1:16" s="17" customFormat="1">
      <c r="A50" s="25" t="s">
        <v>1143</v>
      </c>
      <c r="B50" s="25" t="s">
        <v>1144</v>
      </c>
      <c r="C50" s="25" t="s">
        <v>2265</v>
      </c>
      <c r="D50" s="25" t="s">
        <v>4361</v>
      </c>
      <c r="E50" s="25" t="s">
        <v>1497</v>
      </c>
      <c r="F50" s="25" t="s">
        <v>1491</v>
      </c>
      <c r="G50" s="6">
        <v>1</v>
      </c>
      <c r="H50" s="6">
        <v>-1000</v>
      </c>
      <c r="I50" s="6">
        <v>1000</v>
      </c>
      <c r="J50" s="6">
        <v>0</v>
      </c>
      <c r="K50" s="25" t="s">
        <v>1911</v>
      </c>
      <c r="L50" s="7" t="s">
        <v>8659</v>
      </c>
      <c r="M50" s="45"/>
      <c r="N50" s="7" t="s">
        <v>10096</v>
      </c>
      <c r="O50" s="7"/>
      <c r="P50" s="7"/>
    </row>
    <row r="51" spans="1:16" s="17" customFormat="1">
      <c r="A51" s="25" t="s">
        <v>1146</v>
      </c>
      <c r="B51" s="25" t="s">
        <v>89</v>
      </c>
      <c r="C51" s="25" t="s">
        <v>2004</v>
      </c>
      <c r="D51" s="25" t="s">
        <v>4362</v>
      </c>
      <c r="E51" s="25" t="s">
        <v>1506</v>
      </c>
      <c r="F51" s="25" t="s">
        <v>1491</v>
      </c>
      <c r="G51" s="6">
        <v>1</v>
      </c>
      <c r="H51" s="6">
        <v>-1000</v>
      </c>
      <c r="I51" s="6">
        <v>1000</v>
      </c>
      <c r="J51" s="6">
        <v>0</v>
      </c>
      <c r="K51" s="25" t="s">
        <v>1485</v>
      </c>
      <c r="L51" s="7" t="s">
        <v>8660</v>
      </c>
      <c r="M51" s="45">
        <v>33073390</v>
      </c>
      <c r="N51" s="7" t="s">
        <v>10096</v>
      </c>
      <c r="O51" s="7"/>
      <c r="P51" s="7"/>
    </row>
    <row r="52" spans="1:16" s="17" customFormat="1">
      <c r="A52" s="25" t="s">
        <v>1147</v>
      </c>
      <c r="B52" s="25" t="s">
        <v>89</v>
      </c>
      <c r="C52" s="25" t="s">
        <v>2004</v>
      </c>
      <c r="D52" s="25" t="s">
        <v>4363</v>
      </c>
      <c r="E52" s="25" t="s">
        <v>1506</v>
      </c>
      <c r="F52" s="25" t="s">
        <v>1491</v>
      </c>
      <c r="G52" s="6">
        <v>1</v>
      </c>
      <c r="H52" s="6">
        <v>-1000</v>
      </c>
      <c r="I52" s="6">
        <v>1000</v>
      </c>
      <c r="J52" s="6">
        <v>0</v>
      </c>
      <c r="K52" s="25" t="s">
        <v>1486</v>
      </c>
      <c r="L52" s="7" t="s">
        <v>8661</v>
      </c>
      <c r="M52" s="45">
        <v>33072746</v>
      </c>
      <c r="N52" s="7" t="s">
        <v>10096</v>
      </c>
      <c r="O52" s="7"/>
      <c r="P52" s="7"/>
    </row>
    <row r="53" spans="1:16" s="17" customFormat="1">
      <c r="A53" s="25" t="s">
        <v>1233</v>
      </c>
      <c r="B53" s="25" t="s">
        <v>1234</v>
      </c>
      <c r="C53" s="25" t="s">
        <v>2275</v>
      </c>
      <c r="D53" s="25" t="s">
        <v>8213</v>
      </c>
      <c r="E53" s="25"/>
      <c r="F53" s="25" t="s">
        <v>1491</v>
      </c>
      <c r="G53" s="33">
        <v>1</v>
      </c>
      <c r="H53" s="6">
        <v>-1000</v>
      </c>
      <c r="I53" s="6">
        <v>1000</v>
      </c>
      <c r="J53" s="6">
        <v>0</v>
      </c>
      <c r="K53" s="25" t="s">
        <v>1480</v>
      </c>
      <c r="L53" s="7" t="s">
        <v>8662</v>
      </c>
      <c r="M53" s="45"/>
      <c r="N53" s="7" t="s">
        <v>10157</v>
      </c>
      <c r="O53" s="7" t="s">
        <v>10094</v>
      </c>
      <c r="P53" s="7" t="s">
        <v>10158</v>
      </c>
    </row>
    <row r="54" spans="1:16" s="17" customFormat="1">
      <c r="A54" s="25" t="s">
        <v>4552</v>
      </c>
      <c r="B54" s="25" t="s">
        <v>89</v>
      </c>
      <c r="C54" s="25" t="s">
        <v>4553</v>
      </c>
      <c r="D54" s="25" t="s">
        <v>4837</v>
      </c>
      <c r="E54" s="25"/>
      <c r="F54" s="34" t="s">
        <v>4926</v>
      </c>
      <c r="G54" s="6">
        <v>1</v>
      </c>
      <c r="H54" s="6">
        <v>-1000</v>
      </c>
      <c r="I54" s="6">
        <v>1000</v>
      </c>
      <c r="J54" s="6">
        <v>0</v>
      </c>
      <c r="K54" s="25" t="s">
        <v>1489</v>
      </c>
      <c r="L54" s="7" t="s">
        <v>8663</v>
      </c>
      <c r="M54" s="45">
        <v>33073915</v>
      </c>
      <c r="N54" s="7" t="s">
        <v>10096</v>
      </c>
      <c r="O54" s="7"/>
      <c r="P54" s="7"/>
    </row>
    <row r="55" spans="1:16" s="17" customFormat="1" ht="30">
      <c r="A55" s="25" t="s">
        <v>1247</v>
      </c>
      <c r="B55" s="25" t="s">
        <v>1144</v>
      </c>
      <c r="C55" s="25" t="s">
        <v>2265</v>
      </c>
      <c r="D55" s="25" t="s">
        <v>11146</v>
      </c>
      <c r="E55" s="25" t="s">
        <v>1497</v>
      </c>
      <c r="F55" s="26" t="s">
        <v>1491</v>
      </c>
      <c r="G55" s="6">
        <v>1</v>
      </c>
      <c r="H55" s="6">
        <v>-1000</v>
      </c>
      <c r="I55" s="6">
        <v>1000</v>
      </c>
      <c r="J55" s="6">
        <v>0</v>
      </c>
      <c r="K55" s="25" t="s">
        <v>1490</v>
      </c>
      <c r="L55" s="7" t="s">
        <v>8664</v>
      </c>
      <c r="M55" s="45">
        <v>33074257</v>
      </c>
      <c r="N55" s="7" t="s">
        <v>10096</v>
      </c>
      <c r="O55" s="7" t="s">
        <v>10094</v>
      </c>
      <c r="P55" s="7"/>
    </row>
    <row r="56" spans="1:16" s="17" customFormat="1">
      <c r="A56" s="25" t="s">
        <v>1239</v>
      </c>
      <c r="B56" s="25" t="s">
        <v>74</v>
      </c>
      <c r="C56" s="25" t="s">
        <v>5881</v>
      </c>
      <c r="D56" s="25" t="s">
        <v>4383</v>
      </c>
      <c r="E56" s="25" t="s">
        <v>1497</v>
      </c>
      <c r="F56" s="25" t="s">
        <v>1491</v>
      </c>
      <c r="G56" s="6">
        <v>1</v>
      </c>
      <c r="H56" s="6">
        <v>-1000</v>
      </c>
      <c r="I56" s="6">
        <v>1000</v>
      </c>
      <c r="J56" s="6">
        <v>0</v>
      </c>
      <c r="K56" s="25" t="s">
        <v>1492</v>
      </c>
      <c r="L56" s="7" t="s">
        <v>8665</v>
      </c>
      <c r="M56" s="45"/>
      <c r="N56" s="7" t="s">
        <v>10159</v>
      </c>
      <c r="O56" s="7" t="s">
        <v>10094</v>
      </c>
      <c r="P56" s="7" t="s">
        <v>10160</v>
      </c>
    </row>
    <row r="57" spans="1:16" s="17" customFormat="1">
      <c r="A57" s="25" t="s">
        <v>90</v>
      </c>
      <c r="B57" s="25" t="s">
        <v>91</v>
      </c>
      <c r="C57" s="25" t="s">
        <v>2005</v>
      </c>
      <c r="D57" s="25" t="s">
        <v>11147</v>
      </c>
      <c r="E57" s="25" t="s">
        <v>1474</v>
      </c>
      <c r="F57" s="25" t="s">
        <v>1509</v>
      </c>
      <c r="G57" s="6">
        <v>0</v>
      </c>
      <c r="H57" s="6">
        <v>0</v>
      </c>
      <c r="I57" s="6">
        <v>1000</v>
      </c>
      <c r="J57" s="6">
        <v>0</v>
      </c>
      <c r="K57" s="25" t="s">
        <v>1496</v>
      </c>
      <c r="L57" s="7" t="s">
        <v>8666</v>
      </c>
      <c r="M57" s="45"/>
      <c r="N57" s="7" t="s">
        <v>10161</v>
      </c>
      <c r="O57" s="7" t="s">
        <v>10094</v>
      </c>
      <c r="P57" s="7" t="s">
        <v>10162</v>
      </c>
    </row>
    <row r="58" spans="1:16" s="17" customFormat="1">
      <c r="A58" s="25" t="s">
        <v>92</v>
      </c>
      <c r="B58" s="25" t="s">
        <v>93</v>
      </c>
      <c r="C58" s="25" t="s">
        <v>2006</v>
      </c>
      <c r="D58" s="25" t="s">
        <v>11148</v>
      </c>
      <c r="E58" s="25" t="s">
        <v>1476</v>
      </c>
      <c r="F58" s="25" t="s">
        <v>1509</v>
      </c>
      <c r="G58" s="6">
        <v>0</v>
      </c>
      <c r="H58" s="6">
        <v>0</v>
      </c>
      <c r="I58" s="6">
        <v>1000</v>
      </c>
      <c r="J58" s="6">
        <v>0</v>
      </c>
      <c r="K58" s="25" t="s">
        <v>4065</v>
      </c>
      <c r="L58" s="7" t="s">
        <v>8667</v>
      </c>
      <c r="M58" s="45"/>
      <c r="N58" s="7" t="s">
        <v>10096</v>
      </c>
      <c r="O58" s="7"/>
      <c r="P58" s="7"/>
    </row>
    <row r="59" spans="1:16" s="17" customFormat="1" ht="25.5">
      <c r="A59" s="25" t="s">
        <v>4118</v>
      </c>
      <c r="B59" s="25" t="s">
        <v>4119</v>
      </c>
      <c r="C59" s="25" t="s">
        <v>4120</v>
      </c>
      <c r="D59" s="25" t="s">
        <v>11149</v>
      </c>
      <c r="E59" s="25" t="s">
        <v>4121</v>
      </c>
      <c r="F59" s="35" t="s">
        <v>1509</v>
      </c>
      <c r="G59" s="6">
        <v>1</v>
      </c>
      <c r="H59" s="6">
        <v>-1000</v>
      </c>
      <c r="I59" s="6">
        <v>1000</v>
      </c>
      <c r="J59" s="6">
        <v>0</v>
      </c>
      <c r="K59" s="25" t="s">
        <v>1921</v>
      </c>
      <c r="L59" s="7" t="s">
        <v>8668</v>
      </c>
      <c r="M59" s="45"/>
      <c r="N59" s="7" t="s">
        <v>10096</v>
      </c>
      <c r="O59" s="7"/>
      <c r="P59" s="7"/>
    </row>
    <row r="60" spans="1:16" s="17" customFormat="1" ht="25.5">
      <c r="A60" s="25" t="s">
        <v>4124</v>
      </c>
      <c r="B60" s="25" t="s">
        <v>4123</v>
      </c>
      <c r="C60" s="25" t="s">
        <v>4122</v>
      </c>
      <c r="D60" s="25" t="s">
        <v>4423</v>
      </c>
      <c r="E60" s="25" t="s">
        <v>4121</v>
      </c>
      <c r="F60" s="35" t="s">
        <v>1509</v>
      </c>
      <c r="G60" s="6">
        <v>1</v>
      </c>
      <c r="H60" s="6">
        <v>-1000</v>
      </c>
      <c r="I60" s="6">
        <v>1000</v>
      </c>
      <c r="J60" s="6">
        <v>0</v>
      </c>
      <c r="K60" s="25" t="s">
        <v>1498</v>
      </c>
      <c r="L60" s="7" t="s">
        <v>8669</v>
      </c>
      <c r="M60" s="45"/>
      <c r="N60" s="7" t="s">
        <v>10096</v>
      </c>
      <c r="O60" s="7"/>
      <c r="P60" s="7"/>
    </row>
    <row r="61" spans="1:16" s="17" customFormat="1">
      <c r="A61" s="25" t="s">
        <v>94</v>
      </c>
      <c r="B61" s="25" t="s">
        <v>95</v>
      </c>
      <c r="C61" s="25" t="s">
        <v>2007</v>
      </c>
      <c r="D61" s="25" t="s">
        <v>96</v>
      </c>
      <c r="E61" s="25" t="s">
        <v>1511</v>
      </c>
      <c r="F61" s="25" t="s">
        <v>1518</v>
      </c>
      <c r="G61" s="6">
        <v>0</v>
      </c>
      <c r="H61" s="6">
        <v>0</v>
      </c>
      <c r="I61" s="6">
        <v>1000</v>
      </c>
      <c r="J61" s="6">
        <v>0</v>
      </c>
      <c r="K61" s="25" t="s">
        <v>1500</v>
      </c>
      <c r="L61" s="7" t="s">
        <v>8670</v>
      </c>
      <c r="M61" s="45"/>
      <c r="N61" s="7" t="s">
        <v>10096</v>
      </c>
      <c r="O61" s="7"/>
      <c r="P61" s="7"/>
    </row>
    <row r="62" spans="1:16" s="17" customFormat="1">
      <c r="A62" s="25" t="s">
        <v>97</v>
      </c>
      <c r="B62" s="25" t="s">
        <v>98</v>
      </c>
      <c r="C62" s="25" t="s">
        <v>2008</v>
      </c>
      <c r="D62" s="25" t="s">
        <v>99</v>
      </c>
      <c r="E62" s="25" t="s">
        <v>1478</v>
      </c>
      <c r="F62" s="25" t="s">
        <v>1518</v>
      </c>
      <c r="G62" s="6">
        <v>1</v>
      </c>
      <c r="H62" s="6">
        <v>-1000</v>
      </c>
      <c r="I62" s="6">
        <v>1000</v>
      </c>
      <c r="J62" s="6">
        <v>0</v>
      </c>
      <c r="K62" s="25" t="s">
        <v>1501</v>
      </c>
      <c r="L62" s="7" t="s">
        <v>8671</v>
      </c>
      <c r="M62" s="45">
        <v>33073998</v>
      </c>
      <c r="N62" s="7" t="s">
        <v>10163</v>
      </c>
      <c r="O62" s="7" t="s">
        <v>10094</v>
      </c>
      <c r="P62" s="7" t="s">
        <v>10164</v>
      </c>
    </row>
    <row r="63" spans="1:16" s="17" customFormat="1">
      <c r="A63" s="25" t="s">
        <v>100</v>
      </c>
      <c r="B63" s="25" t="s">
        <v>101</v>
      </c>
      <c r="C63" s="25" t="s">
        <v>2009</v>
      </c>
      <c r="D63" s="25" t="s">
        <v>102</v>
      </c>
      <c r="E63" s="25" t="s">
        <v>1479</v>
      </c>
      <c r="F63" s="25" t="s">
        <v>1518</v>
      </c>
      <c r="G63" s="6">
        <v>1</v>
      </c>
      <c r="H63" s="6">
        <v>-1000</v>
      </c>
      <c r="I63" s="6">
        <v>1000</v>
      </c>
      <c r="J63" s="6">
        <v>0</v>
      </c>
      <c r="K63" s="25" t="s">
        <v>1502</v>
      </c>
      <c r="L63" s="7" t="s">
        <v>8672</v>
      </c>
      <c r="M63" s="45"/>
      <c r="N63" s="7" t="s">
        <v>10096</v>
      </c>
      <c r="O63" s="7"/>
      <c r="P63" s="7"/>
    </row>
    <row r="64" spans="1:16" s="17" customFormat="1">
      <c r="A64" s="25" t="s">
        <v>103</v>
      </c>
      <c r="B64" s="25" t="s">
        <v>104</v>
      </c>
      <c r="C64" s="25" t="s">
        <v>1979</v>
      </c>
      <c r="D64" s="25" t="s">
        <v>5882</v>
      </c>
      <c r="E64" s="25" t="s">
        <v>1462</v>
      </c>
      <c r="F64" s="25" t="s">
        <v>1518</v>
      </c>
      <c r="G64" s="6">
        <v>1</v>
      </c>
      <c r="H64" s="6">
        <v>-1000</v>
      </c>
      <c r="I64" s="6">
        <v>1000</v>
      </c>
      <c r="J64" s="6">
        <v>0</v>
      </c>
      <c r="K64" s="25" t="s">
        <v>1504</v>
      </c>
      <c r="L64" s="7" t="s">
        <v>8673</v>
      </c>
      <c r="M64" s="45">
        <v>33073521</v>
      </c>
      <c r="N64" s="7" t="s">
        <v>10165</v>
      </c>
      <c r="O64" s="7" t="s">
        <v>10094</v>
      </c>
      <c r="P64" s="7" t="s">
        <v>10166</v>
      </c>
    </row>
    <row r="65" spans="1:16" s="17" customFormat="1">
      <c r="A65" s="25" t="s">
        <v>105</v>
      </c>
      <c r="B65" s="25" t="s">
        <v>106</v>
      </c>
      <c r="C65" s="25" t="s">
        <v>2010</v>
      </c>
      <c r="D65" s="25" t="s">
        <v>4225</v>
      </c>
      <c r="E65" s="25" t="s">
        <v>1481</v>
      </c>
      <c r="F65" s="25" t="s">
        <v>1518</v>
      </c>
      <c r="G65" s="6">
        <v>1</v>
      </c>
      <c r="H65" s="6">
        <v>-1000</v>
      </c>
      <c r="I65" s="6">
        <v>1000</v>
      </c>
      <c r="J65" s="6">
        <v>0</v>
      </c>
      <c r="K65" s="25" t="s">
        <v>1505</v>
      </c>
      <c r="L65" s="7" t="s">
        <v>8674</v>
      </c>
      <c r="M65" s="45"/>
      <c r="N65" s="7" t="s">
        <v>10096</v>
      </c>
      <c r="O65" s="7"/>
      <c r="P65" s="7"/>
    </row>
    <row r="66" spans="1:16" s="17" customFormat="1">
      <c r="A66" s="25" t="s">
        <v>107</v>
      </c>
      <c r="B66" s="25" t="s">
        <v>8204</v>
      </c>
      <c r="C66" s="25" t="s">
        <v>2011</v>
      </c>
      <c r="D66" s="25" t="s">
        <v>4226</v>
      </c>
      <c r="E66" s="25" t="s">
        <v>1484</v>
      </c>
      <c r="F66" s="25" t="s">
        <v>1518</v>
      </c>
      <c r="G66" s="6">
        <v>1</v>
      </c>
      <c r="H66" s="6">
        <v>-1000</v>
      </c>
      <c r="I66" s="6">
        <v>1000</v>
      </c>
      <c r="J66" s="6">
        <v>0</v>
      </c>
      <c r="K66" s="25" t="s">
        <v>1507</v>
      </c>
      <c r="L66" s="7" t="s">
        <v>8675</v>
      </c>
      <c r="M66" s="45"/>
      <c r="N66" s="7" t="s">
        <v>10096</v>
      </c>
      <c r="O66" s="7"/>
      <c r="P66" s="7"/>
    </row>
    <row r="67" spans="1:16" s="17" customFormat="1">
      <c r="A67" s="25" t="s">
        <v>1145</v>
      </c>
      <c r="B67" s="25" t="s">
        <v>84</v>
      </c>
      <c r="C67" s="25" t="s">
        <v>2003</v>
      </c>
      <c r="D67" s="25" t="s">
        <v>5587</v>
      </c>
      <c r="E67" s="25" t="s">
        <v>1503</v>
      </c>
      <c r="F67" s="25" t="s">
        <v>1518</v>
      </c>
      <c r="G67" s="6">
        <v>0</v>
      </c>
      <c r="H67" s="6">
        <v>0</v>
      </c>
      <c r="I67" s="6">
        <v>1000</v>
      </c>
      <c r="J67" s="6">
        <v>0</v>
      </c>
      <c r="K67" s="25" t="s">
        <v>1508</v>
      </c>
      <c r="L67" s="7" t="s">
        <v>8676</v>
      </c>
      <c r="M67" s="45"/>
      <c r="N67" s="7" t="s">
        <v>10167</v>
      </c>
      <c r="O67" s="7" t="s">
        <v>10094</v>
      </c>
      <c r="P67" s="7" t="s">
        <v>10168</v>
      </c>
    </row>
    <row r="68" spans="1:16" s="17" customFormat="1">
      <c r="A68" s="25" t="s">
        <v>4554</v>
      </c>
      <c r="B68" s="25" t="s">
        <v>4555</v>
      </c>
      <c r="C68" s="25" t="s">
        <v>7695</v>
      </c>
      <c r="D68" s="26" t="s">
        <v>4838</v>
      </c>
      <c r="E68" s="25"/>
      <c r="F68" s="34" t="s">
        <v>1518</v>
      </c>
      <c r="G68" s="6">
        <v>1</v>
      </c>
      <c r="H68" s="6">
        <v>-1000</v>
      </c>
      <c r="I68" s="6">
        <v>1000</v>
      </c>
      <c r="J68" s="6">
        <v>0</v>
      </c>
      <c r="K68" s="25" t="s">
        <v>1510</v>
      </c>
      <c r="L68" s="7" t="s">
        <v>8677</v>
      </c>
      <c r="M68" s="45"/>
      <c r="N68" s="7" t="s">
        <v>10169</v>
      </c>
      <c r="O68" s="7" t="s">
        <v>10094</v>
      </c>
      <c r="P68" s="7" t="s">
        <v>10170</v>
      </c>
    </row>
    <row r="69" spans="1:16" s="17" customFormat="1">
      <c r="A69" s="25" t="s">
        <v>1124</v>
      </c>
      <c r="B69" s="25" t="s">
        <v>104</v>
      </c>
      <c r="C69" s="25" t="s">
        <v>1979</v>
      </c>
      <c r="D69" s="25" t="s">
        <v>1125</v>
      </c>
      <c r="E69" s="25" t="s">
        <v>1462</v>
      </c>
      <c r="F69" s="25" t="s">
        <v>1518</v>
      </c>
      <c r="G69" s="6">
        <v>1</v>
      </c>
      <c r="H69" s="6">
        <v>-1000</v>
      </c>
      <c r="I69" s="6">
        <v>1000</v>
      </c>
      <c r="J69" s="6">
        <v>0</v>
      </c>
      <c r="K69" s="25" t="s">
        <v>4141</v>
      </c>
      <c r="L69" s="7" t="s">
        <v>8678</v>
      </c>
      <c r="M69" s="45"/>
      <c r="N69" s="7" t="s">
        <v>10171</v>
      </c>
      <c r="O69" s="7" t="s">
        <v>10094</v>
      </c>
      <c r="P69" s="7" t="s">
        <v>10172</v>
      </c>
    </row>
    <row r="70" spans="1:16" s="17" customFormat="1">
      <c r="A70" s="25" t="s">
        <v>1126</v>
      </c>
      <c r="B70" s="25" t="s">
        <v>104</v>
      </c>
      <c r="C70" s="25" t="s">
        <v>1979</v>
      </c>
      <c r="D70" s="25" t="s">
        <v>1127</v>
      </c>
      <c r="E70" s="25" t="s">
        <v>1462</v>
      </c>
      <c r="F70" s="25" t="s">
        <v>1518</v>
      </c>
      <c r="G70" s="6">
        <v>1</v>
      </c>
      <c r="H70" s="6">
        <v>-1000</v>
      </c>
      <c r="I70" s="6">
        <v>1000</v>
      </c>
      <c r="J70" s="6">
        <v>0</v>
      </c>
      <c r="K70" s="25" t="s">
        <v>1931</v>
      </c>
      <c r="L70" s="7" t="s">
        <v>8679</v>
      </c>
      <c r="M70" s="45">
        <v>33073800</v>
      </c>
      <c r="N70" s="7" t="s">
        <v>10173</v>
      </c>
      <c r="O70" s="7" t="s">
        <v>10094</v>
      </c>
      <c r="P70" s="7" t="s">
        <v>10174</v>
      </c>
    </row>
    <row r="71" spans="1:16" s="17" customFormat="1">
      <c r="A71" s="25" t="s">
        <v>1151</v>
      </c>
      <c r="B71" s="25" t="s">
        <v>1152</v>
      </c>
      <c r="C71" s="25" t="s">
        <v>2266</v>
      </c>
      <c r="D71" s="25" t="s">
        <v>4364</v>
      </c>
      <c r="E71" s="25" t="s">
        <v>1970</v>
      </c>
      <c r="F71" s="25" t="s">
        <v>1518</v>
      </c>
      <c r="G71" s="6">
        <v>1</v>
      </c>
      <c r="H71" s="6">
        <v>-1000</v>
      </c>
      <c r="I71" s="6">
        <v>1000</v>
      </c>
      <c r="J71" s="6">
        <v>0</v>
      </c>
      <c r="K71" s="25" t="s">
        <v>1513</v>
      </c>
      <c r="L71" s="7" t="s">
        <v>8680</v>
      </c>
      <c r="M71" s="45"/>
      <c r="N71" s="7" t="s">
        <v>10175</v>
      </c>
      <c r="O71" s="7" t="s">
        <v>10094</v>
      </c>
      <c r="P71" s="7" t="s">
        <v>10176</v>
      </c>
    </row>
    <row r="72" spans="1:16" s="17" customFormat="1">
      <c r="A72" s="25" t="s">
        <v>1240</v>
      </c>
      <c r="B72" s="25" t="s">
        <v>101</v>
      </c>
      <c r="C72" s="25" t="s">
        <v>2009</v>
      </c>
      <c r="D72" s="25" t="s">
        <v>1241</v>
      </c>
      <c r="E72" s="25" t="s">
        <v>1479</v>
      </c>
      <c r="F72" s="25" t="s">
        <v>1518</v>
      </c>
      <c r="G72" s="6">
        <v>1</v>
      </c>
      <c r="H72" s="6">
        <v>-1000</v>
      </c>
      <c r="I72" s="6">
        <v>1000</v>
      </c>
      <c r="J72" s="6">
        <v>0</v>
      </c>
      <c r="K72" s="25" t="s">
        <v>1516</v>
      </c>
      <c r="L72" s="7" t="s">
        <v>8681</v>
      </c>
      <c r="M72" s="45">
        <v>33073725</v>
      </c>
      <c r="N72" s="7" t="s">
        <v>10096</v>
      </c>
      <c r="O72" s="7"/>
      <c r="P72" s="7"/>
    </row>
    <row r="73" spans="1:16" s="17" customFormat="1">
      <c r="A73" s="25" t="s">
        <v>108</v>
      </c>
      <c r="B73" s="25" t="s">
        <v>109</v>
      </c>
      <c r="C73" s="25" t="s">
        <v>2267</v>
      </c>
      <c r="D73" s="25" t="s">
        <v>4227</v>
      </c>
      <c r="E73" s="25" t="s">
        <v>1485</v>
      </c>
      <c r="F73" s="25" t="s">
        <v>1520</v>
      </c>
      <c r="G73" s="6">
        <v>0</v>
      </c>
      <c r="H73" s="6">
        <v>0</v>
      </c>
      <c r="I73" s="6">
        <v>1000</v>
      </c>
      <c r="J73" s="6">
        <v>0</v>
      </c>
      <c r="K73" s="25" t="s">
        <v>1517</v>
      </c>
      <c r="L73" s="7" t="s">
        <v>8682</v>
      </c>
      <c r="M73" s="45">
        <v>33073438</v>
      </c>
      <c r="N73" s="7" t="s">
        <v>10096</v>
      </c>
      <c r="O73" s="7"/>
      <c r="P73" s="7"/>
    </row>
    <row r="74" spans="1:16" s="17" customFormat="1">
      <c r="A74" s="25" t="s">
        <v>110</v>
      </c>
      <c r="B74" s="25" t="s">
        <v>111</v>
      </c>
      <c r="C74" s="25" t="s">
        <v>4078</v>
      </c>
      <c r="D74" s="25" t="s">
        <v>4228</v>
      </c>
      <c r="E74" s="25" t="s">
        <v>1521</v>
      </c>
      <c r="F74" s="25" t="s">
        <v>1520</v>
      </c>
      <c r="G74" s="6">
        <v>0</v>
      </c>
      <c r="H74" s="6">
        <v>0</v>
      </c>
      <c r="I74" s="6">
        <v>1000</v>
      </c>
      <c r="J74" s="6">
        <v>0</v>
      </c>
      <c r="K74" s="25" t="s">
        <v>1512</v>
      </c>
      <c r="L74" s="7" t="s">
        <v>8683</v>
      </c>
      <c r="M74" s="45">
        <v>33073948</v>
      </c>
      <c r="N74" s="7" t="s">
        <v>10096</v>
      </c>
      <c r="O74" s="7"/>
      <c r="P74" s="7"/>
    </row>
    <row r="75" spans="1:16" s="17" customFormat="1">
      <c r="A75" s="25" t="s">
        <v>112</v>
      </c>
      <c r="B75" s="25" t="s">
        <v>111</v>
      </c>
      <c r="C75" s="25" t="s">
        <v>4078</v>
      </c>
      <c r="D75" s="25" t="s">
        <v>4229</v>
      </c>
      <c r="E75" s="25" t="s">
        <v>1521</v>
      </c>
      <c r="F75" s="25" t="s">
        <v>1520</v>
      </c>
      <c r="G75" s="6">
        <v>0</v>
      </c>
      <c r="H75" s="6">
        <v>0</v>
      </c>
      <c r="I75" s="6">
        <v>1000</v>
      </c>
      <c r="J75" s="6">
        <v>0</v>
      </c>
      <c r="K75" s="25" t="s">
        <v>1514</v>
      </c>
      <c r="L75" s="7" t="s">
        <v>8684</v>
      </c>
      <c r="M75" s="45"/>
      <c r="N75" s="7" t="s">
        <v>10096</v>
      </c>
      <c r="O75" s="7"/>
      <c r="P75" s="7"/>
    </row>
    <row r="76" spans="1:16" s="17" customFormat="1">
      <c r="A76" s="25" t="s">
        <v>113</v>
      </c>
      <c r="B76" s="25" t="s">
        <v>11</v>
      </c>
      <c r="C76" s="25" t="s">
        <v>1977</v>
      </c>
      <c r="D76" s="25" t="s">
        <v>114</v>
      </c>
      <c r="E76" s="25" t="s">
        <v>1455</v>
      </c>
      <c r="F76" s="25" t="s">
        <v>1520</v>
      </c>
      <c r="G76" s="6">
        <v>0</v>
      </c>
      <c r="H76" s="6">
        <v>0</v>
      </c>
      <c r="I76" s="6">
        <v>1000</v>
      </c>
      <c r="J76" s="6">
        <v>0</v>
      </c>
      <c r="K76" s="25" t="s">
        <v>1522</v>
      </c>
      <c r="L76" s="7" t="s">
        <v>8685</v>
      </c>
      <c r="M76" s="45">
        <v>33072570</v>
      </c>
      <c r="N76" s="7" t="s">
        <v>10096</v>
      </c>
      <c r="O76" s="7"/>
      <c r="P76" s="7"/>
    </row>
    <row r="77" spans="1:16" s="17" customFormat="1">
      <c r="A77" s="25" t="s">
        <v>1164</v>
      </c>
      <c r="B77" s="25" t="s">
        <v>109</v>
      </c>
      <c r="C77" s="25" t="s">
        <v>2267</v>
      </c>
      <c r="D77" s="25" t="s">
        <v>4368</v>
      </c>
      <c r="E77" s="25" t="s">
        <v>1485</v>
      </c>
      <c r="F77" s="25" t="s">
        <v>1520</v>
      </c>
      <c r="G77" s="6">
        <v>1</v>
      </c>
      <c r="H77" s="6">
        <v>-1000</v>
      </c>
      <c r="I77" s="6">
        <v>1000</v>
      </c>
      <c r="J77" s="6">
        <v>0</v>
      </c>
      <c r="K77" s="25" t="s">
        <v>1515</v>
      </c>
      <c r="L77" s="7" t="s">
        <v>8686</v>
      </c>
      <c r="M77" s="45"/>
      <c r="N77" s="7" t="s">
        <v>10096</v>
      </c>
      <c r="O77" s="7"/>
      <c r="P77" s="7"/>
    </row>
    <row r="78" spans="1:16" s="17" customFormat="1">
      <c r="A78" s="25" t="s">
        <v>115</v>
      </c>
      <c r="B78" s="25" t="s">
        <v>61</v>
      </c>
      <c r="C78" s="25" t="s">
        <v>1996</v>
      </c>
      <c r="D78" s="25" t="s">
        <v>4230</v>
      </c>
      <c r="E78" s="25" t="s">
        <v>1487</v>
      </c>
      <c r="F78" s="25" t="s">
        <v>1526</v>
      </c>
      <c r="G78" s="6">
        <v>1</v>
      </c>
      <c r="H78" s="6">
        <v>-1000</v>
      </c>
      <c r="I78" s="6">
        <v>1000</v>
      </c>
      <c r="J78" s="6">
        <v>0</v>
      </c>
      <c r="K78" s="25" t="s">
        <v>1530</v>
      </c>
      <c r="L78" s="7" t="s">
        <v>8687</v>
      </c>
      <c r="M78" s="45"/>
      <c r="N78" s="7" t="s">
        <v>10096</v>
      </c>
      <c r="O78" s="7"/>
      <c r="P78" s="7"/>
    </row>
    <row r="79" spans="1:16" s="17" customFormat="1">
      <c r="A79" s="25" t="s">
        <v>1142</v>
      </c>
      <c r="B79" s="25" t="s">
        <v>61</v>
      </c>
      <c r="C79" s="25" t="s">
        <v>1996</v>
      </c>
      <c r="D79" s="25" t="s">
        <v>11150</v>
      </c>
      <c r="E79" s="25" t="s">
        <v>1487</v>
      </c>
      <c r="F79" s="25" t="s">
        <v>1969</v>
      </c>
      <c r="G79" s="6">
        <v>1</v>
      </c>
      <c r="H79" s="6">
        <v>-1000</v>
      </c>
      <c r="I79" s="6">
        <v>1000</v>
      </c>
      <c r="J79" s="6">
        <v>0</v>
      </c>
      <c r="K79" s="25" t="s">
        <v>1523</v>
      </c>
      <c r="L79" s="7" t="s">
        <v>8688</v>
      </c>
      <c r="M79" s="45"/>
      <c r="N79" s="7" t="s">
        <v>10096</v>
      </c>
      <c r="O79" s="7"/>
      <c r="P79" s="7"/>
    </row>
    <row r="80" spans="1:16" s="17" customFormat="1">
      <c r="A80" s="25" t="s">
        <v>116</v>
      </c>
      <c r="B80" s="25" t="s">
        <v>117</v>
      </c>
      <c r="C80" s="25" t="s">
        <v>4079</v>
      </c>
      <c r="D80" s="25" t="s">
        <v>5799</v>
      </c>
      <c r="E80" s="25" t="s">
        <v>1489</v>
      </c>
      <c r="F80" s="25" t="s">
        <v>1528</v>
      </c>
      <c r="G80" s="6">
        <v>1</v>
      </c>
      <c r="H80" s="6">
        <v>-1000</v>
      </c>
      <c r="I80" s="6">
        <v>1000</v>
      </c>
      <c r="J80" s="6">
        <v>0</v>
      </c>
      <c r="K80" s="25" t="s">
        <v>1519</v>
      </c>
      <c r="L80" s="7" t="s">
        <v>8689</v>
      </c>
      <c r="M80" s="45"/>
      <c r="N80" s="7" t="s">
        <v>10096</v>
      </c>
      <c r="O80" s="7"/>
      <c r="P80" s="7"/>
    </row>
    <row r="81" spans="1:16" s="17" customFormat="1">
      <c r="A81" s="25" t="s">
        <v>4084</v>
      </c>
      <c r="B81" s="25" t="s">
        <v>111</v>
      </c>
      <c r="C81" s="25" t="s">
        <v>4078</v>
      </c>
      <c r="D81" s="25" t="s">
        <v>5580</v>
      </c>
      <c r="E81" s="25" t="s">
        <v>4085</v>
      </c>
      <c r="F81" s="25" t="s">
        <v>1528</v>
      </c>
      <c r="G81" s="6">
        <v>0</v>
      </c>
      <c r="H81" s="6">
        <v>0</v>
      </c>
      <c r="I81" s="6">
        <v>1000</v>
      </c>
      <c r="J81" s="6">
        <v>0</v>
      </c>
      <c r="K81" s="25" t="s">
        <v>1524</v>
      </c>
      <c r="L81" s="7" t="s">
        <v>8690</v>
      </c>
      <c r="M81" s="45">
        <v>33073499</v>
      </c>
      <c r="N81" s="7" t="s">
        <v>10177</v>
      </c>
      <c r="O81" s="7" t="s">
        <v>10094</v>
      </c>
      <c r="P81" s="7" t="s">
        <v>10178</v>
      </c>
    </row>
    <row r="82" spans="1:16" s="17" customFormat="1">
      <c r="A82" s="25" t="s">
        <v>118</v>
      </c>
      <c r="B82" s="25" t="s">
        <v>119</v>
      </c>
      <c r="C82" s="25" t="s">
        <v>4080</v>
      </c>
      <c r="D82" s="25" t="s">
        <v>11151</v>
      </c>
      <c r="E82" s="25" t="s">
        <v>1490</v>
      </c>
      <c r="F82" s="25" t="s">
        <v>1528</v>
      </c>
      <c r="G82" s="6">
        <v>1</v>
      </c>
      <c r="H82" s="6">
        <v>-1000</v>
      </c>
      <c r="I82" s="6">
        <v>1000</v>
      </c>
      <c r="J82" s="6">
        <v>0</v>
      </c>
      <c r="K82" s="25" t="s">
        <v>1527</v>
      </c>
      <c r="L82" s="7" t="s">
        <v>8691</v>
      </c>
      <c r="M82" s="45"/>
      <c r="N82" s="7" t="s">
        <v>10096</v>
      </c>
      <c r="O82" s="7"/>
      <c r="P82" s="7"/>
    </row>
    <row r="83" spans="1:16" s="17" customFormat="1">
      <c r="A83" s="25" t="s">
        <v>120</v>
      </c>
      <c r="B83" s="25" t="s">
        <v>121</v>
      </c>
      <c r="C83" s="25" t="s">
        <v>4081</v>
      </c>
      <c r="D83" s="25" t="s">
        <v>11152</v>
      </c>
      <c r="E83" s="25" t="s">
        <v>1492</v>
      </c>
      <c r="F83" s="25" t="s">
        <v>1528</v>
      </c>
      <c r="G83" s="6">
        <v>0</v>
      </c>
      <c r="H83" s="6">
        <v>0</v>
      </c>
      <c r="I83" s="6">
        <v>1000</v>
      </c>
      <c r="J83" s="6">
        <v>0</v>
      </c>
      <c r="K83" s="25" t="s">
        <v>1568</v>
      </c>
      <c r="L83" s="7" t="s">
        <v>8692</v>
      </c>
      <c r="M83" s="45"/>
      <c r="N83" s="7" t="s">
        <v>10179</v>
      </c>
      <c r="O83" s="7" t="s">
        <v>10094</v>
      </c>
      <c r="P83" s="7" t="s">
        <v>10180</v>
      </c>
    </row>
    <row r="84" spans="1:16" s="17" customFormat="1">
      <c r="A84" s="25" t="s">
        <v>122</v>
      </c>
      <c r="B84" s="25" t="s">
        <v>123</v>
      </c>
      <c r="C84" s="25" t="s">
        <v>4082</v>
      </c>
      <c r="D84" s="25" t="s">
        <v>11153</v>
      </c>
      <c r="E84" s="25"/>
      <c r="F84" s="25" t="s">
        <v>1528</v>
      </c>
      <c r="G84" s="6">
        <v>0</v>
      </c>
      <c r="H84" s="6">
        <v>0</v>
      </c>
      <c r="I84" s="6">
        <v>1000</v>
      </c>
      <c r="J84" s="6">
        <v>0</v>
      </c>
      <c r="K84" s="25" t="s">
        <v>1525</v>
      </c>
      <c r="L84" s="7" t="s">
        <v>8693</v>
      </c>
      <c r="M84" s="45"/>
      <c r="N84" s="7" t="s">
        <v>10181</v>
      </c>
      <c r="O84" s="7" t="s">
        <v>10094</v>
      </c>
      <c r="P84" s="7" t="s">
        <v>10182</v>
      </c>
    </row>
    <row r="85" spans="1:16" s="17" customFormat="1" ht="13.5" customHeight="1">
      <c r="A85" s="25" t="s">
        <v>124</v>
      </c>
      <c r="B85" s="25" t="s">
        <v>125</v>
      </c>
      <c r="C85" s="25" t="s">
        <v>4083</v>
      </c>
      <c r="D85" s="25" t="s">
        <v>126</v>
      </c>
      <c r="E85" s="25"/>
      <c r="F85" s="25" t="s">
        <v>1528</v>
      </c>
      <c r="G85" s="6">
        <v>0</v>
      </c>
      <c r="H85" s="6">
        <v>0</v>
      </c>
      <c r="I85" s="6">
        <v>1000</v>
      </c>
      <c r="J85" s="6">
        <v>0</v>
      </c>
      <c r="K85" s="25" t="s">
        <v>1531</v>
      </c>
      <c r="L85" s="7" t="s">
        <v>8694</v>
      </c>
      <c r="M85" s="45"/>
      <c r="N85" s="7" t="s">
        <v>10096</v>
      </c>
      <c r="O85" s="7"/>
      <c r="P85" s="7"/>
    </row>
    <row r="86" spans="1:16" s="17" customFormat="1">
      <c r="A86" s="25" t="s">
        <v>127</v>
      </c>
      <c r="B86" s="25" t="s">
        <v>111</v>
      </c>
      <c r="C86" s="25" t="s">
        <v>4078</v>
      </c>
      <c r="D86" s="25" t="s">
        <v>4231</v>
      </c>
      <c r="E86" s="25" t="s">
        <v>4085</v>
      </c>
      <c r="F86" s="25" t="s">
        <v>1528</v>
      </c>
      <c r="G86" s="6">
        <v>0</v>
      </c>
      <c r="H86" s="6">
        <v>0</v>
      </c>
      <c r="I86" s="6">
        <v>1000</v>
      </c>
      <c r="J86" s="6">
        <v>0</v>
      </c>
      <c r="K86" s="25" t="s">
        <v>1529</v>
      </c>
      <c r="L86" s="7" t="s">
        <v>8695</v>
      </c>
      <c r="M86" s="45"/>
      <c r="N86" s="7" t="s">
        <v>10096</v>
      </c>
      <c r="O86" s="7"/>
      <c r="P86" s="7"/>
    </row>
    <row r="87" spans="1:16" s="17" customFormat="1">
      <c r="A87" s="25" t="s">
        <v>128</v>
      </c>
      <c r="B87" s="25" t="s">
        <v>129</v>
      </c>
      <c r="C87" s="25" t="s">
        <v>4086</v>
      </c>
      <c r="D87" s="25" t="s">
        <v>11154</v>
      </c>
      <c r="E87" s="25" t="s">
        <v>1496</v>
      </c>
      <c r="F87" s="25" t="s">
        <v>1528</v>
      </c>
      <c r="G87" s="6">
        <v>1</v>
      </c>
      <c r="H87" s="6">
        <v>-1000</v>
      </c>
      <c r="I87" s="6">
        <v>1000</v>
      </c>
      <c r="J87" s="6">
        <v>0</v>
      </c>
      <c r="K87" s="25" t="s">
        <v>1546</v>
      </c>
      <c r="L87" s="7" t="s">
        <v>8696</v>
      </c>
      <c r="M87" s="45"/>
      <c r="N87" s="7" t="s">
        <v>10096</v>
      </c>
      <c r="O87" s="7"/>
      <c r="P87" s="7"/>
    </row>
    <row r="88" spans="1:16" s="17" customFormat="1">
      <c r="A88" s="25" t="s">
        <v>1237</v>
      </c>
      <c r="B88" s="25" t="s">
        <v>4</v>
      </c>
      <c r="C88" s="25" t="s">
        <v>1975</v>
      </c>
      <c r="D88" s="25" t="s">
        <v>1238</v>
      </c>
      <c r="E88" s="25" t="s">
        <v>1451</v>
      </c>
      <c r="F88" s="25" t="s">
        <v>1528</v>
      </c>
      <c r="G88" s="6">
        <v>1</v>
      </c>
      <c r="H88" s="6">
        <v>-1000</v>
      </c>
      <c r="I88" s="6">
        <v>1000</v>
      </c>
      <c r="J88" s="6">
        <v>0</v>
      </c>
      <c r="K88" s="25" t="s">
        <v>1684</v>
      </c>
      <c r="L88" s="7" t="s">
        <v>8697</v>
      </c>
      <c r="M88" s="45">
        <v>33072953</v>
      </c>
      <c r="N88" s="7" t="s">
        <v>10183</v>
      </c>
      <c r="O88" s="7" t="s">
        <v>10094</v>
      </c>
      <c r="P88" s="7" t="s">
        <v>10184</v>
      </c>
    </row>
    <row r="89" spans="1:16" s="17" customFormat="1">
      <c r="A89" s="25" t="s">
        <v>4067</v>
      </c>
      <c r="B89" s="27" t="s">
        <v>4063</v>
      </c>
      <c r="C89" s="25"/>
      <c r="D89" s="25" t="s">
        <v>5576</v>
      </c>
      <c r="E89" s="25" t="s">
        <v>4065</v>
      </c>
      <c r="F89" s="7" t="s">
        <v>1528</v>
      </c>
      <c r="G89" s="6">
        <v>0</v>
      </c>
      <c r="H89" s="6">
        <v>0</v>
      </c>
      <c r="I89" s="6">
        <v>0</v>
      </c>
      <c r="J89" s="6">
        <v>0</v>
      </c>
      <c r="K89" s="25" t="s">
        <v>1681</v>
      </c>
      <c r="L89" s="7" t="s">
        <v>8698</v>
      </c>
      <c r="M89" s="45"/>
      <c r="N89" s="7" t="s">
        <v>10096</v>
      </c>
      <c r="O89" s="7"/>
      <c r="P89" s="7"/>
    </row>
    <row r="90" spans="1:16" s="17" customFormat="1" ht="30">
      <c r="A90" s="25" t="s">
        <v>1138</v>
      </c>
      <c r="B90" s="25" t="s">
        <v>1139</v>
      </c>
      <c r="C90" s="25" t="s">
        <v>1989</v>
      </c>
      <c r="D90" s="25" t="s">
        <v>1140</v>
      </c>
      <c r="E90" s="25"/>
      <c r="F90" s="26" t="s">
        <v>1528</v>
      </c>
      <c r="G90" s="6">
        <v>1</v>
      </c>
      <c r="H90" s="6">
        <v>-1000</v>
      </c>
      <c r="I90" s="6">
        <v>1000</v>
      </c>
      <c r="J90" s="6">
        <v>0</v>
      </c>
      <c r="K90" s="25" t="s">
        <v>1682</v>
      </c>
      <c r="L90" s="7" t="s">
        <v>8699</v>
      </c>
      <c r="M90" s="45">
        <v>33073822</v>
      </c>
      <c r="N90" s="7" t="s">
        <v>10096</v>
      </c>
      <c r="O90" s="7"/>
      <c r="P90" s="7"/>
    </row>
    <row r="91" spans="1:16" s="17" customFormat="1" ht="30">
      <c r="A91" s="25" t="s">
        <v>1252</v>
      </c>
      <c r="B91" s="26" t="s">
        <v>1253</v>
      </c>
      <c r="C91" s="25" t="s">
        <v>2278</v>
      </c>
      <c r="D91" s="25" t="s">
        <v>5575</v>
      </c>
      <c r="E91" s="25" t="s">
        <v>1921</v>
      </c>
      <c r="F91" s="7" t="s">
        <v>1528</v>
      </c>
      <c r="G91" s="6">
        <v>0</v>
      </c>
      <c r="H91" s="6">
        <v>0</v>
      </c>
      <c r="I91" s="6">
        <v>1000</v>
      </c>
      <c r="J91" s="6">
        <v>0</v>
      </c>
      <c r="K91" s="25" t="s">
        <v>1576</v>
      </c>
      <c r="L91" s="7" t="s">
        <v>8700</v>
      </c>
      <c r="M91" s="45"/>
      <c r="N91" s="7" t="s">
        <v>10185</v>
      </c>
      <c r="O91" s="7" t="s">
        <v>10094</v>
      </c>
      <c r="P91" s="7" t="s">
        <v>10186</v>
      </c>
    </row>
    <row r="92" spans="1:16" s="17" customFormat="1">
      <c r="A92" s="25" t="s">
        <v>5743</v>
      </c>
      <c r="B92" s="25" t="s">
        <v>117</v>
      </c>
      <c r="C92" s="25" t="s">
        <v>4079</v>
      </c>
      <c r="D92" s="7" t="s">
        <v>5742</v>
      </c>
      <c r="E92" s="25" t="s">
        <v>1489</v>
      </c>
      <c r="F92" s="25" t="s">
        <v>1528</v>
      </c>
      <c r="G92" s="6">
        <v>1</v>
      </c>
      <c r="H92" s="6">
        <v>-1000</v>
      </c>
      <c r="I92" s="6">
        <v>1000</v>
      </c>
      <c r="J92" s="6">
        <v>0</v>
      </c>
      <c r="K92" s="25" t="s">
        <v>1581</v>
      </c>
      <c r="L92" s="7" t="s">
        <v>8701</v>
      </c>
      <c r="M92" s="45"/>
      <c r="N92" s="7" t="s">
        <v>10096</v>
      </c>
      <c r="O92" s="7"/>
      <c r="P92" s="7"/>
    </row>
    <row r="93" spans="1:16" s="17" customFormat="1">
      <c r="A93" s="25" t="s">
        <v>130</v>
      </c>
      <c r="B93" s="25" t="s">
        <v>131</v>
      </c>
      <c r="C93" s="25" t="s">
        <v>2012</v>
      </c>
      <c r="D93" s="25" t="s">
        <v>4232</v>
      </c>
      <c r="E93" s="25" t="s">
        <v>1498</v>
      </c>
      <c r="F93" s="25" t="s">
        <v>1535</v>
      </c>
      <c r="G93" s="6">
        <v>0</v>
      </c>
      <c r="H93" s="6">
        <v>0</v>
      </c>
      <c r="I93" s="6">
        <v>1000</v>
      </c>
      <c r="J93" s="6">
        <v>0</v>
      </c>
      <c r="K93" s="25" t="s">
        <v>1536</v>
      </c>
      <c r="L93" s="7" t="s">
        <v>8702</v>
      </c>
      <c r="M93" s="45">
        <v>33073178</v>
      </c>
      <c r="N93" s="7" t="s">
        <v>10096</v>
      </c>
      <c r="O93" s="7"/>
      <c r="P93" s="7"/>
    </row>
    <row r="94" spans="1:16" s="17" customFormat="1">
      <c r="A94" s="25" t="s">
        <v>5840</v>
      </c>
      <c r="B94" s="25" t="s">
        <v>131</v>
      </c>
      <c r="C94" s="25" t="s">
        <v>2012</v>
      </c>
      <c r="D94" s="25" t="s">
        <v>5841</v>
      </c>
      <c r="E94" s="25" t="s">
        <v>1498</v>
      </c>
      <c r="F94" s="25" t="s">
        <v>1535</v>
      </c>
      <c r="G94" s="6">
        <v>1</v>
      </c>
      <c r="H94" s="6">
        <v>-1000</v>
      </c>
      <c r="I94" s="6">
        <v>1000</v>
      </c>
      <c r="J94" s="6">
        <v>0</v>
      </c>
      <c r="K94" s="25" t="s">
        <v>1537</v>
      </c>
      <c r="L94" s="7" t="s">
        <v>8703</v>
      </c>
      <c r="M94" s="45"/>
      <c r="N94" s="7" t="s">
        <v>10187</v>
      </c>
      <c r="O94" s="7" t="s">
        <v>10094</v>
      </c>
      <c r="P94" s="7" t="s">
        <v>10188</v>
      </c>
    </row>
    <row r="95" spans="1:16" s="17" customFormat="1">
      <c r="A95" s="25" t="s">
        <v>132</v>
      </c>
      <c r="B95" s="25" t="s">
        <v>133</v>
      </c>
      <c r="C95" s="25" t="s">
        <v>4557</v>
      </c>
      <c r="D95" s="25" t="s">
        <v>11155</v>
      </c>
      <c r="E95" s="25" t="s">
        <v>1500</v>
      </c>
      <c r="F95" s="25" t="s">
        <v>1535</v>
      </c>
      <c r="G95" s="6">
        <v>0</v>
      </c>
      <c r="H95" s="6">
        <v>0</v>
      </c>
      <c r="I95" s="6">
        <v>1000</v>
      </c>
      <c r="J95" s="6">
        <v>0</v>
      </c>
      <c r="K95" s="25" t="s">
        <v>1538</v>
      </c>
      <c r="L95" s="7" t="s">
        <v>8704</v>
      </c>
      <c r="M95" s="45">
        <v>33073870</v>
      </c>
      <c r="N95" s="7" t="s">
        <v>10189</v>
      </c>
      <c r="O95" s="7" t="s">
        <v>10094</v>
      </c>
      <c r="P95" s="7" t="s">
        <v>10190</v>
      </c>
    </row>
    <row r="96" spans="1:16" s="17" customFormat="1">
      <c r="A96" s="25" t="s">
        <v>134</v>
      </c>
      <c r="B96" s="25" t="s">
        <v>135</v>
      </c>
      <c r="C96" s="25" t="s">
        <v>4556</v>
      </c>
      <c r="D96" s="25" t="s">
        <v>11156</v>
      </c>
      <c r="E96" s="25" t="s">
        <v>1500</v>
      </c>
      <c r="F96" s="25" t="s">
        <v>1535</v>
      </c>
      <c r="G96" s="6">
        <v>0</v>
      </c>
      <c r="H96" s="6">
        <v>0</v>
      </c>
      <c r="I96" s="6">
        <v>1000</v>
      </c>
      <c r="J96" s="6">
        <v>0</v>
      </c>
      <c r="K96" s="25" t="s">
        <v>1539</v>
      </c>
      <c r="L96" s="7" t="s">
        <v>8705</v>
      </c>
      <c r="M96" s="45"/>
      <c r="N96" s="7" t="s">
        <v>10191</v>
      </c>
      <c r="O96" s="7" t="s">
        <v>10094</v>
      </c>
      <c r="P96" s="7" t="s">
        <v>10192</v>
      </c>
    </row>
    <row r="97" spans="1:16" s="17" customFormat="1">
      <c r="A97" s="25" t="s">
        <v>136</v>
      </c>
      <c r="B97" s="25" t="s">
        <v>137</v>
      </c>
      <c r="C97" s="25" t="s">
        <v>2013</v>
      </c>
      <c r="D97" s="25" t="s">
        <v>11157</v>
      </c>
      <c r="E97" s="25" t="s">
        <v>1501</v>
      </c>
      <c r="F97" s="25" t="s">
        <v>1535</v>
      </c>
      <c r="G97" s="6">
        <v>1</v>
      </c>
      <c r="H97" s="6">
        <v>-1000</v>
      </c>
      <c r="I97" s="6">
        <v>1000</v>
      </c>
      <c r="J97" s="6">
        <v>0</v>
      </c>
      <c r="K97" s="25" t="s">
        <v>1542</v>
      </c>
      <c r="L97" s="7" t="s">
        <v>8706</v>
      </c>
      <c r="M97" s="45">
        <v>33073597</v>
      </c>
      <c r="N97" s="7" t="s">
        <v>10193</v>
      </c>
      <c r="O97" s="7" t="s">
        <v>10094</v>
      </c>
      <c r="P97" s="7" t="s">
        <v>10194</v>
      </c>
    </row>
    <row r="98" spans="1:16" s="17" customFormat="1">
      <c r="A98" s="25" t="s">
        <v>138</v>
      </c>
      <c r="B98" s="25" t="s">
        <v>139</v>
      </c>
      <c r="C98" s="25" t="s">
        <v>2014</v>
      </c>
      <c r="D98" s="25" t="s">
        <v>11158</v>
      </c>
      <c r="E98" s="25" t="s">
        <v>1502</v>
      </c>
      <c r="F98" s="25" t="s">
        <v>1535</v>
      </c>
      <c r="G98" s="6">
        <v>0</v>
      </c>
      <c r="H98" s="6">
        <v>0</v>
      </c>
      <c r="I98" s="6">
        <v>1000</v>
      </c>
      <c r="J98" s="6">
        <v>0</v>
      </c>
      <c r="K98" s="25" t="s">
        <v>1540</v>
      </c>
      <c r="L98" s="7" t="s">
        <v>8707</v>
      </c>
      <c r="M98" s="45">
        <v>33073296</v>
      </c>
      <c r="N98" s="7" t="s">
        <v>10195</v>
      </c>
      <c r="O98" s="7" t="s">
        <v>10094</v>
      </c>
      <c r="P98" s="7" t="s">
        <v>10196</v>
      </c>
    </row>
    <row r="99" spans="1:16" s="17" customFormat="1">
      <c r="A99" s="25" t="s">
        <v>140</v>
      </c>
      <c r="B99" s="25" t="s">
        <v>141</v>
      </c>
      <c r="C99" s="25" t="s">
        <v>2015</v>
      </c>
      <c r="D99" s="25" t="s">
        <v>142</v>
      </c>
      <c r="E99" s="25" t="s">
        <v>1504</v>
      </c>
      <c r="F99" s="25" t="s">
        <v>1535</v>
      </c>
      <c r="G99" s="6">
        <v>0</v>
      </c>
      <c r="H99" s="6">
        <v>0</v>
      </c>
      <c r="I99" s="6">
        <v>1000</v>
      </c>
      <c r="J99" s="6">
        <v>0</v>
      </c>
      <c r="K99" s="25" t="s">
        <v>4145</v>
      </c>
      <c r="L99" s="7" t="s">
        <v>8708</v>
      </c>
      <c r="M99" s="45">
        <v>33073879</v>
      </c>
      <c r="N99" s="7" t="s">
        <v>10197</v>
      </c>
      <c r="O99" s="7" t="s">
        <v>10094</v>
      </c>
      <c r="P99" s="7" t="s">
        <v>10198</v>
      </c>
    </row>
    <row r="100" spans="1:16" s="17" customFormat="1">
      <c r="A100" s="25" t="s">
        <v>143</v>
      </c>
      <c r="B100" s="25" t="s">
        <v>144</v>
      </c>
      <c r="C100" s="25" t="s">
        <v>2016</v>
      </c>
      <c r="D100" s="25" t="s">
        <v>4233</v>
      </c>
      <c r="E100" s="25" t="s">
        <v>1505</v>
      </c>
      <c r="F100" s="25" t="s">
        <v>1535</v>
      </c>
      <c r="G100" s="6">
        <v>0</v>
      </c>
      <c r="H100" s="6">
        <v>0</v>
      </c>
      <c r="I100" s="6">
        <v>1000</v>
      </c>
      <c r="J100" s="6">
        <v>0</v>
      </c>
      <c r="K100" s="25" t="s">
        <v>1534</v>
      </c>
      <c r="L100" s="7" t="s">
        <v>8709</v>
      </c>
      <c r="M100" s="45"/>
      <c r="N100" s="7" t="s">
        <v>10199</v>
      </c>
      <c r="O100" s="7" t="s">
        <v>10094</v>
      </c>
      <c r="P100" s="7" t="s">
        <v>10200</v>
      </c>
    </row>
    <row r="101" spans="1:16" s="17" customFormat="1">
      <c r="A101" s="25" t="s">
        <v>145</v>
      </c>
      <c r="B101" s="25" t="s">
        <v>146</v>
      </c>
      <c r="C101" s="25" t="s">
        <v>2017</v>
      </c>
      <c r="D101" s="25" t="s">
        <v>4234</v>
      </c>
      <c r="E101" s="25" t="s">
        <v>1507</v>
      </c>
      <c r="F101" s="25" t="s">
        <v>1535</v>
      </c>
      <c r="G101" s="6">
        <v>0</v>
      </c>
      <c r="H101" s="6">
        <v>0</v>
      </c>
      <c r="I101" s="6">
        <v>1000</v>
      </c>
      <c r="J101" s="6">
        <v>0</v>
      </c>
      <c r="K101" s="25" t="s">
        <v>1543</v>
      </c>
      <c r="L101" s="7" t="s">
        <v>8710</v>
      </c>
      <c r="M101" s="45">
        <v>33073711</v>
      </c>
      <c r="N101" s="7" t="s">
        <v>10201</v>
      </c>
      <c r="O101" s="7" t="s">
        <v>10094</v>
      </c>
      <c r="P101" s="7" t="s">
        <v>10202</v>
      </c>
    </row>
    <row r="102" spans="1:16" s="17" customFormat="1">
      <c r="A102" s="25" t="s">
        <v>147</v>
      </c>
      <c r="B102" s="25" t="s">
        <v>144</v>
      </c>
      <c r="C102" s="25" t="s">
        <v>2016</v>
      </c>
      <c r="D102" s="25" t="s">
        <v>4235</v>
      </c>
      <c r="E102" s="25" t="s">
        <v>1505</v>
      </c>
      <c r="F102" s="25" t="s">
        <v>1535</v>
      </c>
      <c r="G102" s="6">
        <v>0</v>
      </c>
      <c r="H102" s="6">
        <v>0</v>
      </c>
      <c r="I102" s="6">
        <v>1000</v>
      </c>
      <c r="J102" s="6">
        <v>0</v>
      </c>
      <c r="K102" s="25" t="s">
        <v>1544</v>
      </c>
      <c r="L102" s="7" t="s">
        <v>8711</v>
      </c>
      <c r="M102" s="45">
        <v>33072825</v>
      </c>
      <c r="N102" s="7" t="s">
        <v>10203</v>
      </c>
      <c r="O102" s="7" t="s">
        <v>10094</v>
      </c>
      <c r="P102" s="7" t="s">
        <v>10204</v>
      </c>
    </row>
    <row r="103" spans="1:16" s="17" customFormat="1">
      <c r="A103" s="25" t="s">
        <v>148</v>
      </c>
      <c r="B103" s="25" t="s">
        <v>149</v>
      </c>
      <c r="C103" s="25" t="s">
        <v>2018</v>
      </c>
      <c r="D103" s="25" t="s">
        <v>150</v>
      </c>
      <c r="E103" s="25" t="s">
        <v>1496</v>
      </c>
      <c r="F103" s="25" t="s">
        <v>1535</v>
      </c>
      <c r="G103" s="6">
        <v>0</v>
      </c>
      <c r="H103" s="6">
        <v>0</v>
      </c>
      <c r="I103" s="6">
        <v>1000</v>
      </c>
      <c r="J103" s="6">
        <v>0</v>
      </c>
      <c r="K103" s="25" t="s">
        <v>1545</v>
      </c>
      <c r="L103" s="7" t="s">
        <v>8712</v>
      </c>
      <c r="M103" s="45">
        <v>33073036</v>
      </c>
      <c r="N103" s="7" t="s">
        <v>10096</v>
      </c>
      <c r="O103" s="7"/>
      <c r="P103" s="7"/>
    </row>
    <row r="104" spans="1:16" s="17" customFormat="1">
      <c r="A104" s="25" t="s">
        <v>151</v>
      </c>
      <c r="B104" s="25" t="s">
        <v>152</v>
      </c>
      <c r="C104" s="25" t="s">
        <v>5873</v>
      </c>
      <c r="D104" s="25" t="s">
        <v>4236</v>
      </c>
      <c r="E104" s="25" t="s">
        <v>1508</v>
      </c>
      <c r="F104" s="25" t="s">
        <v>1535</v>
      </c>
      <c r="G104" s="6">
        <v>1</v>
      </c>
      <c r="H104" s="6">
        <v>-1000</v>
      </c>
      <c r="I104" s="6">
        <v>1000</v>
      </c>
      <c r="J104" s="6">
        <v>0</v>
      </c>
      <c r="K104" s="25" t="s">
        <v>1547</v>
      </c>
      <c r="L104" s="7" t="s">
        <v>8713</v>
      </c>
      <c r="M104" s="45">
        <v>33073833</v>
      </c>
      <c r="N104" s="7" t="s">
        <v>10205</v>
      </c>
      <c r="O104" s="7" t="s">
        <v>10094</v>
      </c>
      <c r="P104" s="7" t="s">
        <v>10206</v>
      </c>
    </row>
    <row r="105" spans="1:16" s="17" customFormat="1">
      <c r="A105" s="25" t="s">
        <v>153</v>
      </c>
      <c r="B105" s="25" t="s">
        <v>8210</v>
      </c>
      <c r="C105" s="25" t="s">
        <v>2019</v>
      </c>
      <c r="D105" s="25" t="s">
        <v>11159</v>
      </c>
      <c r="E105" s="25" t="s">
        <v>1510</v>
      </c>
      <c r="F105" s="25" t="s">
        <v>1535</v>
      </c>
      <c r="G105" s="6">
        <v>0</v>
      </c>
      <c r="H105" s="6">
        <v>0</v>
      </c>
      <c r="I105" s="6">
        <v>1000</v>
      </c>
      <c r="J105" s="6">
        <v>0</v>
      </c>
      <c r="K105" s="25" t="s">
        <v>1548</v>
      </c>
      <c r="L105" s="7" t="s">
        <v>8714</v>
      </c>
      <c r="M105" s="45">
        <v>33074098</v>
      </c>
      <c r="N105" s="7" t="s">
        <v>10096</v>
      </c>
      <c r="O105" s="7"/>
      <c r="P105" s="7"/>
    </row>
    <row r="106" spans="1:16" s="17" customFormat="1">
      <c r="A106" s="25" t="s">
        <v>154</v>
      </c>
      <c r="B106" s="25" t="s">
        <v>146</v>
      </c>
      <c r="C106" s="25" t="s">
        <v>2017</v>
      </c>
      <c r="D106" s="25" t="s">
        <v>4237</v>
      </c>
      <c r="E106" s="25" t="s">
        <v>1507</v>
      </c>
      <c r="F106" s="25" t="s">
        <v>1535</v>
      </c>
      <c r="G106" s="6">
        <v>0</v>
      </c>
      <c r="H106" s="6">
        <v>0</v>
      </c>
      <c r="I106" s="6">
        <v>1000</v>
      </c>
      <c r="J106" s="6">
        <v>0</v>
      </c>
      <c r="K106" s="25" t="s">
        <v>1549</v>
      </c>
      <c r="L106" s="7" t="s">
        <v>8715</v>
      </c>
      <c r="M106" s="45"/>
      <c r="N106" s="7" t="s">
        <v>10096</v>
      </c>
      <c r="O106" s="7"/>
      <c r="P106" s="7"/>
    </row>
    <row r="107" spans="1:16" s="17" customFormat="1">
      <c r="A107" s="25" t="s">
        <v>155</v>
      </c>
      <c r="B107" s="25" t="s">
        <v>146</v>
      </c>
      <c r="C107" s="25" t="s">
        <v>2017</v>
      </c>
      <c r="D107" s="25" t="s">
        <v>4238</v>
      </c>
      <c r="E107" s="25" t="s">
        <v>1507</v>
      </c>
      <c r="F107" s="25" t="s">
        <v>1535</v>
      </c>
      <c r="G107" s="6">
        <v>0</v>
      </c>
      <c r="H107" s="6">
        <v>0</v>
      </c>
      <c r="I107" s="6">
        <v>1000</v>
      </c>
      <c r="J107" s="6">
        <v>0</v>
      </c>
      <c r="K107" s="25" t="s">
        <v>1541</v>
      </c>
      <c r="L107" s="7" t="s">
        <v>8716</v>
      </c>
      <c r="M107" s="45"/>
      <c r="N107" s="7" t="s">
        <v>10096</v>
      </c>
      <c r="O107" s="7"/>
      <c r="P107" s="7"/>
    </row>
    <row r="108" spans="1:16" s="17" customFormat="1">
      <c r="A108" s="25" t="s">
        <v>156</v>
      </c>
      <c r="B108" s="25" t="s">
        <v>146</v>
      </c>
      <c r="C108" s="25" t="s">
        <v>2017</v>
      </c>
      <c r="D108" s="25" t="s">
        <v>4239</v>
      </c>
      <c r="E108" s="25" t="s">
        <v>1507</v>
      </c>
      <c r="F108" s="25" t="s">
        <v>1535</v>
      </c>
      <c r="G108" s="6">
        <v>0</v>
      </c>
      <c r="H108" s="6">
        <v>0</v>
      </c>
      <c r="I108" s="6">
        <v>1000</v>
      </c>
      <c r="J108" s="6">
        <v>0</v>
      </c>
      <c r="K108" s="25" t="s">
        <v>1926</v>
      </c>
      <c r="L108" s="7" t="s">
        <v>8717</v>
      </c>
      <c r="M108" s="45">
        <v>33073575</v>
      </c>
      <c r="N108" s="7" t="s">
        <v>10096</v>
      </c>
      <c r="O108" s="7"/>
      <c r="P108" s="7"/>
    </row>
    <row r="109" spans="1:16" s="17" customFormat="1">
      <c r="A109" s="25" t="s">
        <v>158</v>
      </c>
      <c r="B109" s="25" t="s">
        <v>159</v>
      </c>
      <c r="C109" s="25" t="s">
        <v>2021</v>
      </c>
      <c r="D109" s="25" t="s">
        <v>11160</v>
      </c>
      <c r="E109" s="25" t="s">
        <v>1479</v>
      </c>
      <c r="F109" s="25" t="s">
        <v>1535</v>
      </c>
      <c r="G109" s="6">
        <v>1</v>
      </c>
      <c r="H109" s="6">
        <v>-1000</v>
      </c>
      <c r="I109" s="6">
        <v>1000</v>
      </c>
      <c r="J109" s="6">
        <v>0</v>
      </c>
      <c r="K109" s="25" t="s">
        <v>6082</v>
      </c>
      <c r="L109" s="7" t="s">
        <v>8718</v>
      </c>
      <c r="M109" s="45">
        <v>33073690</v>
      </c>
      <c r="N109" s="7" t="s">
        <v>10207</v>
      </c>
      <c r="O109" s="7" t="s">
        <v>10094</v>
      </c>
      <c r="P109" s="7" t="s">
        <v>10208</v>
      </c>
    </row>
    <row r="110" spans="1:16" s="17" customFormat="1">
      <c r="A110" s="25" t="s">
        <v>4140</v>
      </c>
      <c r="B110" s="25" t="s">
        <v>4138</v>
      </c>
      <c r="C110" s="25" t="s">
        <v>4139</v>
      </c>
      <c r="D110" s="25" t="s">
        <v>11161</v>
      </c>
      <c r="E110" s="25" t="s">
        <v>4141</v>
      </c>
      <c r="F110" s="25" t="s">
        <v>1535</v>
      </c>
      <c r="G110" s="6">
        <v>1</v>
      </c>
      <c r="H110" s="6">
        <v>-1000</v>
      </c>
      <c r="I110" s="6">
        <v>1000</v>
      </c>
      <c r="J110" s="6">
        <v>0</v>
      </c>
      <c r="K110" s="25" t="s">
        <v>6073</v>
      </c>
      <c r="L110" s="7" t="s">
        <v>8719</v>
      </c>
      <c r="M110" s="45">
        <v>33073831</v>
      </c>
      <c r="N110" s="7" t="s">
        <v>10096</v>
      </c>
      <c r="O110" s="7"/>
      <c r="P110" s="7"/>
    </row>
    <row r="111" spans="1:16" s="17" customFormat="1">
      <c r="A111" s="25" t="s">
        <v>1270</v>
      </c>
      <c r="B111" s="25" t="s">
        <v>1271</v>
      </c>
      <c r="C111" s="25" t="s">
        <v>2285</v>
      </c>
      <c r="D111" s="25" t="s">
        <v>11162</v>
      </c>
      <c r="E111" s="25" t="s">
        <v>1931</v>
      </c>
      <c r="F111" s="7" t="s">
        <v>1535</v>
      </c>
      <c r="G111" s="6">
        <v>1</v>
      </c>
      <c r="H111" s="6">
        <v>-1000</v>
      </c>
      <c r="I111" s="6">
        <v>1000</v>
      </c>
      <c r="J111" s="6">
        <v>0</v>
      </c>
      <c r="K111" s="25" t="s">
        <v>1606</v>
      </c>
      <c r="L111" s="7" t="s">
        <v>8720</v>
      </c>
      <c r="M111" s="45">
        <v>33073807</v>
      </c>
      <c r="N111" s="7" t="s">
        <v>10096</v>
      </c>
      <c r="O111" s="7"/>
      <c r="P111" s="7"/>
    </row>
    <row r="112" spans="1:16" s="17" customFormat="1">
      <c r="A112" s="25" t="s">
        <v>160</v>
      </c>
      <c r="B112" s="25" t="s">
        <v>161</v>
      </c>
      <c r="C112" s="25" t="s">
        <v>2022</v>
      </c>
      <c r="D112" s="25" t="s">
        <v>162</v>
      </c>
      <c r="E112" s="25" t="s">
        <v>1552</v>
      </c>
      <c r="F112" s="25" t="s">
        <v>1554</v>
      </c>
      <c r="G112" s="6">
        <v>1</v>
      </c>
      <c r="H112" s="6">
        <v>-1000</v>
      </c>
      <c r="I112" s="6">
        <v>1000</v>
      </c>
      <c r="J112" s="6">
        <v>0</v>
      </c>
      <c r="K112" s="25" t="s">
        <v>1610</v>
      </c>
      <c r="L112" s="7" t="s">
        <v>8721</v>
      </c>
      <c r="M112" s="45"/>
      <c r="N112" s="7" t="s">
        <v>10209</v>
      </c>
      <c r="O112" s="7" t="s">
        <v>10094</v>
      </c>
      <c r="P112" s="7" t="s">
        <v>10210</v>
      </c>
    </row>
    <row r="113" spans="1:16" s="17" customFormat="1">
      <c r="A113" s="25" t="s">
        <v>163</v>
      </c>
      <c r="B113" s="25" t="s">
        <v>157</v>
      </c>
      <c r="C113" s="25" t="s">
        <v>2020</v>
      </c>
      <c r="D113" s="25" t="s">
        <v>11163</v>
      </c>
      <c r="E113" s="25" t="s">
        <v>1512</v>
      </c>
      <c r="F113" s="25" t="s">
        <v>1554</v>
      </c>
      <c r="G113" s="6">
        <v>0</v>
      </c>
      <c r="H113" s="6">
        <v>0</v>
      </c>
      <c r="I113" s="6">
        <v>1000</v>
      </c>
      <c r="J113" s="6">
        <v>0</v>
      </c>
      <c r="K113" s="25" t="s">
        <v>1550</v>
      </c>
      <c r="L113" s="7" t="s">
        <v>8722</v>
      </c>
      <c r="M113" s="45">
        <v>33073855</v>
      </c>
      <c r="N113" s="7" t="s">
        <v>10211</v>
      </c>
      <c r="O113" s="7" t="s">
        <v>10094</v>
      </c>
      <c r="P113" s="7" t="s">
        <v>10212</v>
      </c>
    </row>
    <row r="114" spans="1:16" s="17" customFormat="1">
      <c r="A114" s="25" t="s">
        <v>164</v>
      </c>
      <c r="B114" s="25" t="s">
        <v>165</v>
      </c>
      <c r="C114" s="25" t="s">
        <v>2023</v>
      </c>
      <c r="D114" s="25" t="s">
        <v>4240</v>
      </c>
      <c r="E114" s="25" t="s">
        <v>1556</v>
      </c>
      <c r="F114" s="25" t="s">
        <v>1554</v>
      </c>
      <c r="G114" s="6">
        <v>1</v>
      </c>
      <c r="H114" s="6">
        <v>-1000</v>
      </c>
      <c r="I114" s="6">
        <v>1000</v>
      </c>
      <c r="J114" s="6">
        <v>0</v>
      </c>
      <c r="K114" s="25" t="s">
        <v>1555</v>
      </c>
      <c r="L114" s="7" t="s">
        <v>8723</v>
      </c>
      <c r="M114" s="45">
        <v>33072923</v>
      </c>
      <c r="N114" s="7" t="s">
        <v>10096</v>
      </c>
      <c r="O114" s="7"/>
      <c r="P114" s="7"/>
    </row>
    <row r="115" spans="1:16" s="17" customFormat="1">
      <c r="A115" s="25" t="s">
        <v>166</v>
      </c>
      <c r="B115" s="25" t="s">
        <v>167</v>
      </c>
      <c r="C115" s="25" t="s">
        <v>2024</v>
      </c>
      <c r="D115" s="25" t="s">
        <v>11164</v>
      </c>
      <c r="E115" s="25" t="s">
        <v>1515</v>
      </c>
      <c r="F115" s="25" t="s">
        <v>1554</v>
      </c>
      <c r="G115" s="6">
        <v>0</v>
      </c>
      <c r="H115" s="6">
        <v>0</v>
      </c>
      <c r="I115" s="6">
        <v>1000</v>
      </c>
      <c r="J115" s="6">
        <v>0</v>
      </c>
      <c r="K115" s="25" t="s">
        <v>1553</v>
      </c>
      <c r="L115" s="7" t="s">
        <v>8724</v>
      </c>
      <c r="M115" s="45"/>
      <c r="N115" s="7" t="s">
        <v>10213</v>
      </c>
      <c r="O115" s="7" t="s">
        <v>10094</v>
      </c>
      <c r="P115" s="7" t="s">
        <v>10214</v>
      </c>
    </row>
    <row r="116" spans="1:16" s="17" customFormat="1">
      <c r="A116" s="25" t="s">
        <v>168</v>
      </c>
      <c r="B116" s="25" t="s">
        <v>169</v>
      </c>
      <c r="C116" s="25" t="s">
        <v>2025</v>
      </c>
      <c r="D116" s="25" t="s">
        <v>170</v>
      </c>
      <c r="E116" s="25" t="s">
        <v>1530</v>
      </c>
      <c r="F116" s="25" t="s">
        <v>1554</v>
      </c>
      <c r="G116" s="6">
        <v>0</v>
      </c>
      <c r="H116" s="6">
        <v>0</v>
      </c>
      <c r="I116" s="6">
        <v>1000</v>
      </c>
      <c r="J116" s="6">
        <v>0</v>
      </c>
      <c r="K116" s="25" t="s">
        <v>1551</v>
      </c>
      <c r="L116" s="7" t="s">
        <v>8725</v>
      </c>
      <c r="M116" s="45">
        <v>33073533</v>
      </c>
      <c r="N116" s="7" t="s">
        <v>10096</v>
      </c>
      <c r="O116" s="7"/>
      <c r="P116" s="7"/>
    </row>
    <row r="117" spans="1:16" s="17" customFormat="1">
      <c r="A117" s="25" t="s">
        <v>171</v>
      </c>
      <c r="B117" s="25" t="s">
        <v>172</v>
      </c>
      <c r="C117" s="25" t="s">
        <v>2026</v>
      </c>
      <c r="D117" s="25" t="s">
        <v>8214</v>
      </c>
      <c r="E117" s="25" t="s">
        <v>1523</v>
      </c>
      <c r="F117" s="25" t="s">
        <v>1554</v>
      </c>
      <c r="G117" s="6">
        <v>0</v>
      </c>
      <c r="H117" s="6">
        <v>0</v>
      </c>
      <c r="I117" s="6">
        <v>1000</v>
      </c>
      <c r="J117" s="6">
        <v>0</v>
      </c>
      <c r="K117" s="25" t="s">
        <v>1900</v>
      </c>
      <c r="L117" s="7" t="s">
        <v>8726</v>
      </c>
      <c r="M117" s="45"/>
      <c r="N117" s="7" t="s">
        <v>10215</v>
      </c>
      <c r="O117" s="7" t="s">
        <v>10094</v>
      </c>
      <c r="P117" s="7" t="s">
        <v>10216</v>
      </c>
    </row>
    <row r="118" spans="1:16" s="17" customFormat="1">
      <c r="A118" s="25" t="s">
        <v>173</v>
      </c>
      <c r="B118" s="25" t="s">
        <v>174</v>
      </c>
      <c r="C118" s="25" t="s">
        <v>4909</v>
      </c>
      <c r="D118" s="25" t="s">
        <v>175</v>
      </c>
      <c r="E118" s="25" t="s">
        <v>4908</v>
      </c>
      <c r="F118" s="25" t="s">
        <v>1554</v>
      </c>
      <c r="G118" s="6">
        <v>0</v>
      </c>
      <c r="H118" s="6">
        <v>0</v>
      </c>
      <c r="I118" s="6">
        <v>1000</v>
      </c>
      <c r="J118" s="6">
        <v>0</v>
      </c>
      <c r="K118" s="25" t="s">
        <v>1901</v>
      </c>
      <c r="L118" s="7" t="s">
        <v>8727</v>
      </c>
      <c r="M118" s="45">
        <v>33074239</v>
      </c>
      <c r="N118" s="7" t="s">
        <v>10217</v>
      </c>
      <c r="O118" s="7" t="s">
        <v>10094</v>
      </c>
      <c r="P118" s="7" t="s">
        <v>10218</v>
      </c>
    </row>
    <row r="119" spans="1:16" s="17" customFormat="1">
      <c r="A119" s="25" t="s">
        <v>176</v>
      </c>
      <c r="B119" s="25" t="s">
        <v>172</v>
      </c>
      <c r="C119" s="25" t="s">
        <v>2026</v>
      </c>
      <c r="D119" s="25" t="s">
        <v>11165</v>
      </c>
      <c r="E119" s="25" t="s">
        <v>1523</v>
      </c>
      <c r="F119" s="25" t="s">
        <v>1554</v>
      </c>
      <c r="G119" s="6">
        <v>1</v>
      </c>
      <c r="H119" s="6">
        <v>-1000</v>
      </c>
      <c r="I119" s="6">
        <v>1000</v>
      </c>
      <c r="J119" s="6">
        <v>0</v>
      </c>
      <c r="K119" s="25" t="s">
        <v>1905</v>
      </c>
      <c r="L119" s="7" t="s">
        <v>8728</v>
      </c>
      <c r="M119" s="45"/>
      <c r="N119" s="7" t="s">
        <v>10219</v>
      </c>
      <c r="O119" s="7" t="s">
        <v>10094</v>
      </c>
      <c r="P119" s="7" t="s">
        <v>10220</v>
      </c>
    </row>
    <row r="120" spans="1:16" s="17" customFormat="1">
      <c r="A120" s="25" t="s">
        <v>1148</v>
      </c>
      <c r="B120" s="25" t="s">
        <v>4936</v>
      </c>
      <c r="C120" s="25" t="s">
        <v>4935</v>
      </c>
      <c r="D120" s="25" t="s">
        <v>4934</v>
      </c>
      <c r="E120" s="25" t="s">
        <v>1568</v>
      </c>
      <c r="F120" s="25" t="s">
        <v>1554</v>
      </c>
      <c r="G120" s="6">
        <v>1</v>
      </c>
      <c r="H120" s="6">
        <v>-1000</v>
      </c>
      <c r="I120" s="6">
        <v>1000</v>
      </c>
      <c r="J120" s="6">
        <v>0</v>
      </c>
      <c r="K120" s="25" t="s">
        <v>1558</v>
      </c>
      <c r="L120" s="7" t="s">
        <v>8729</v>
      </c>
      <c r="M120" s="45">
        <v>33073683</v>
      </c>
      <c r="N120" s="7" t="s">
        <v>10096</v>
      </c>
      <c r="O120" s="7"/>
      <c r="P120" s="7"/>
    </row>
    <row r="121" spans="1:16" s="17" customFormat="1">
      <c r="A121" s="25" t="s">
        <v>177</v>
      </c>
      <c r="B121" s="25" t="s">
        <v>178</v>
      </c>
      <c r="C121" s="25" t="s">
        <v>2027</v>
      </c>
      <c r="D121" s="25" t="s">
        <v>4241</v>
      </c>
      <c r="E121" s="25" t="s">
        <v>1565</v>
      </c>
      <c r="F121" s="25" t="s">
        <v>1567</v>
      </c>
      <c r="G121" s="6">
        <v>0</v>
      </c>
      <c r="H121" s="6">
        <v>0</v>
      </c>
      <c r="I121" s="6">
        <v>1000</v>
      </c>
      <c r="J121" s="6">
        <v>0</v>
      </c>
      <c r="K121" s="25" t="s">
        <v>1765</v>
      </c>
      <c r="L121" s="7" t="s">
        <v>8730</v>
      </c>
      <c r="M121" s="45"/>
      <c r="N121" s="7" t="s">
        <v>10096</v>
      </c>
      <c r="O121" s="7"/>
      <c r="P121" s="7"/>
    </row>
    <row r="122" spans="1:16" s="17" customFormat="1">
      <c r="A122" s="25" t="s">
        <v>179</v>
      </c>
      <c r="B122" s="25" t="s">
        <v>180</v>
      </c>
      <c r="C122" s="25" t="s">
        <v>4093</v>
      </c>
      <c r="D122" s="25" t="s">
        <v>4242</v>
      </c>
      <c r="E122" s="25" t="s">
        <v>1568</v>
      </c>
      <c r="F122" s="25" t="s">
        <v>1567</v>
      </c>
      <c r="G122" s="6">
        <v>1</v>
      </c>
      <c r="H122" s="6">
        <v>-1000</v>
      </c>
      <c r="I122" s="6">
        <v>1000</v>
      </c>
      <c r="J122" s="6">
        <v>0</v>
      </c>
      <c r="K122" s="25" t="s">
        <v>1764</v>
      </c>
      <c r="L122" s="7" t="s">
        <v>8731</v>
      </c>
      <c r="M122" s="45">
        <v>33072959</v>
      </c>
      <c r="N122" s="7" t="s">
        <v>10221</v>
      </c>
      <c r="O122" s="7" t="s">
        <v>10094</v>
      </c>
      <c r="P122" s="7" t="s">
        <v>10222</v>
      </c>
    </row>
    <row r="123" spans="1:16" s="17" customFormat="1">
      <c r="A123" s="25" t="s">
        <v>181</v>
      </c>
      <c r="B123" s="25" t="s">
        <v>182</v>
      </c>
      <c r="C123" s="25" t="s">
        <v>2028</v>
      </c>
      <c r="D123" s="25" t="s">
        <v>11166</v>
      </c>
      <c r="E123" s="25" t="s">
        <v>1529</v>
      </c>
      <c r="F123" s="25" t="s">
        <v>1567</v>
      </c>
      <c r="G123" s="6">
        <v>0</v>
      </c>
      <c r="H123" s="6">
        <v>0</v>
      </c>
      <c r="I123" s="6">
        <v>1000</v>
      </c>
      <c r="J123" s="6">
        <v>0</v>
      </c>
      <c r="K123" s="25" t="s">
        <v>1560</v>
      </c>
      <c r="L123" s="7" t="s">
        <v>8732</v>
      </c>
      <c r="M123" s="45"/>
      <c r="N123" s="7" t="s">
        <v>10096</v>
      </c>
      <c r="O123" s="7"/>
      <c r="P123" s="7"/>
    </row>
    <row r="124" spans="1:16" s="17" customFormat="1">
      <c r="A124" s="25" t="s">
        <v>183</v>
      </c>
      <c r="B124" s="25" t="s">
        <v>184</v>
      </c>
      <c r="C124" s="25" t="s">
        <v>7696</v>
      </c>
      <c r="D124" s="25" t="s">
        <v>185</v>
      </c>
      <c r="E124" s="25" t="s">
        <v>1493</v>
      </c>
      <c r="F124" s="25" t="s">
        <v>1567</v>
      </c>
      <c r="G124" s="6">
        <v>1</v>
      </c>
      <c r="H124" s="6">
        <v>-1000</v>
      </c>
      <c r="I124" s="6">
        <v>1000</v>
      </c>
      <c r="J124" s="6">
        <v>0</v>
      </c>
      <c r="K124" s="25" t="s">
        <v>1561</v>
      </c>
      <c r="L124" s="7" t="s">
        <v>8733</v>
      </c>
      <c r="M124" s="45"/>
      <c r="N124" s="7" t="s">
        <v>10096</v>
      </c>
      <c r="O124" s="7"/>
      <c r="P124" s="7"/>
    </row>
    <row r="125" spans="1:16" s="17" customFormat="1">
      <c r="A125" s="25" t="s">
        <v>186</v>
      </c>
      <c r="B125" s="25" t="s">
        <v>187</v>
      </c>
      <c r="C125" s="25" t="s">
        <v>7697</v>
      </c>
      <c r="D125" s="25" t="s">
        <v>4243</v>
      </c>
      <c r="E125" s="25" t="s">
        <v>1546</v>
      </c>
      <c r="F125" s="25" t="s">
        <v>1567</v>
      </c>
      <c r="G125" s="6">
        <v>0</v>
      </c>
      <c r="H125" s="6">
        <v>0</v>
      </c>
      <c r="I125" s="6">
        <v>1000</v>
      </c>
      <c r="J125" s="6">
        <v>0</v>
      </c>
      <c r="K125" s="25" t="s">
        <v>1562</v>
      </c>
      <c r="L125" s="7" t="s">
        <v>8734</v>
      </c>
      <c r="M125" s="45"/>
      <c r="N125" s="7" t="s">
        <v>10223</v>
      </c>
      <c r="O125" s="7" t="s">
        <v>10094</v>
      </c>
      <c r="P125" s="7" t="s">
        <v>10224</v>
      </c>
    </row>
    <row r="126" spans="1:16" s="17" customFormat="1">
      <c r="A126" s="25" t="s">
        <v>4566</v>
      </c>
      <c r="B126" s="7" t="s">
        <v>4559</v>
      </c>
      <c r="C126" s="7" t="s">
        <v>4562</v>
      </c>
      <c r="D126" s="7" t="s">
        <v>11167</v>
      </c>
      <c r="E126" s="25"/>
      <c r="F126" s="7" t="s">
        <v>1567</v>
      </c>
      <c r="G126" s="6">
        <v>0</v>
      </c>
      <c r="H126" s="6">
        <v>0</v>
      </c>
      <c r="I126" s="6">
        <v>1000</v>
      </c>
      <c r="J126" s="6">
        <v>0</v>
      </c>
      <c r="K126" s="25" t="s">
        <v>1559</v>
      </c>
      <c r="L126" s="7" t="s">
        <v>8735</v>
      </c>
      <c r="M126" s="45"/>
      <c r="N126" s="7" t="s">
        <v>10096</v>
      </c>
      <c r="O126" s="7"/>
      <c r="P126" s="7"/>
    </row>
    <row r="127" spans="1:16" s="17" customFormat="1">
      <c r="A127" s="25" t="s">
        <v>5557</v>
      </c>
      <c r="B127" s="7" t="s">
        <v>4560</v>
      </c>
      <c r="C127" s="7"/>
      <c r="D127" s="7" t="s">
        <v>4567</v>
      </c>
      <c r="E127" s="25"/>
      <c r="F127" s="7" t="s">
        <v>1567</v>
      </c>
      <c r="G127" s="6">
        <v>0</v>
      </c>
      <c r="H127" s="6">
        <v>0</v>
      </c>
      <c r="I127" s="6">
        <v>1000</v>
      </c>
      <c r="J127" s="6">
        <v>0</v>
      </c>
      <c r="K127" s="25" t="s">
        <v>1563</v>
      </c>
      <c r="L127" s="7" t="s">
        <v>8736</v>
      </c>
      <c r="M127" s="45"/>
      <c r="N127" s="7" t="s">
        <v>10096</v>
      </c>
      <c r="O127" s="7"/>
      <c r="P127" s="7"/>
    </row>
    <row r="128" spans="1:16" s="17" customFormat="1">
      <c r="A128" s="25" t="s">
        <v>4564</v>
      </c>
      <c r="B128" s="7" t="s">
        <v>4561</v>
      </c>
      <c r="C128" s="7" t="s">
        <v>4563</v>
      </c>
      <c r="D128" s="7" t="s">
        <v>4565</v>
      </c>
      <c r="E128" s="25"/>
      <c r="F128" s="7" t="s">
        <v>1567</v>
      </c>
      <c r="G128" s="6">
        <v>1</v>
      </c>
      <c r="H128" s="6">
        <v>-1000</v>
      </c>
      <c r="I128" s="6">
        <v>1000</v>
      </c>
      <c r="J128" s="6">
        <v>0</v>
      </c>
      <c r="K128" s="25" t="s">
        <v>1564</v>
      </c>
      <c r="L128" s="7" t="s">
        <v>8737</v>
      </c>
      <c r="M128" s="45"/>
      <c r="N128" s="7" t="s">
        <v>10096</v>
      </c>
      <c r="O128" s="7"/>
      <c r="P128" s="7"/>
    </row>
    <row r="129" spans="1:16" s="17" customFormat="1">
      <c r="A129" s="25" t="s">
        <v>188</v>
      </c>
      <c r="B129" s="25" t="s">
        <v>169</v>
      </c>
      <c r="C129" s="25" t="s">
        <v>2025</v>
      </c>
      <c r="D129" s="25" t="s">
        <v>189</v>
      </c>
      <c r="E129" s="25" t="s">
        <v>1530</v>
      </c>
      <c r="F129" s="25" t="s">
        <v>1573</v>
      </c>
      <c r="G129" s="6">
        <v>1</v>
      </c>
      <c r="H129" s="6">
        <v>-1000</v>
      </c>
      <c r="I129" s="6">
        <v>1000</v>
      </c>
      <c r="J129" s="6">
        <v>0</v>
      </c>
      <c r="K129" s="25" t="s">
        <v>1566</v>
      </c>
      <c r="L129" s="7" t="s">
        <v>8738</v>
      </c>
      <c r="M129" s="45"/>
      <c r="N129" s="7" t="s">
        <v>10096</v>
      </c>
      <c r="O129" s="7"/>
      <c r="P129" s="7"/>
    </row>
    <row r="130" spans="1:16" s="17" customFormat="1">
      <c r="A130" s="25" t="s">
        <v>190</v>
      </c>
      <c r="B130" s="25" t="s">
        <v>191</v>
      </c>
      <c r="C130" s="25" t="s">
        <v>2029</v>
      </c>
      <c r="D130" s="25" t="s">
        <v>11168</v>
      </c>
      <c r="E130" s="25" t="s">
        <v>4087</v>
      </c>
      <c r="F130" s="25" t="s">
        <v>1575</v>
      </c>
      <c r="G130" s="6">
        <v>0</v>
      </c>
      <c r="H130" s="6">
        <v>0</v>
      </c>
      <c r="I130" s="6">
        <v>1000</v>
      </c>
      <c r="J130" s="6">
        <v>0</v>
      </c>
      <c r="K130" s="25" t="s">
        <v>1569</v>
      </c>
      <c r="L130" s="7" t="s">
        <v>8739</v>
      </c>
      <c r="M130" s="45"/>
      <c r="N130" s="7" t="s">
        <v>10225</v>
      </c>
      <c r="O130" s="7" t="s">
        <v>10094</v>
      </c>
      <c r="P130" s="7" t="s">
        <v>10226</v>
      </c>
    </row>
    <row r="131" spans="1:16" s="17" customFormat="1">
      <c r="A131" s="25" t="s">
        <v>192</v>
      </c>
      <c r="B131" s="25" t="s">
        <v>4920</v>
      </c>
      <c r="C131" s="25" t="s">
        <v>7698</v>
      </c>
      <c r="D131" s="25" t="s">
        <v>11169</v>
      </c>
      <c r="E131" s="25" t="s">
        <v>1576</v>
      </c>
      <c r="F131" s="25" t="s">
        <v>1575</v>
      </c>
      <c r="G131" s="6">
        <v>0</v>
      </c>
      <c r="H131" s="6">
        <v>0</v>
      </c>
      <c r="I131" s="6">
        <v>1000</v>
      </c>
      <c r="J131" s="6">
        <v>0</v>
      </c>
      <c r="K131" s="25" t="s">
        <v>1570</v>
      </c>
      <c r="L131" s="7" t="s">
        <v>8740</v>
      </c>
      <c r="M131" s="45"/>
      <c r="N131" s="7" t="s">
        <v>10227</v>
      </c>
      <c r="O131" s="7" t="s">
        <v>10094</v>
      </c>
      <c r="P131" s="7" t="s">
        <v>10228</v>
      </c>
    </row>
    <row r="132" spans="1:16" s="17" customFormat="1">
      <c r="A132" s="25" t="s">
        <v>193</v>
      </c>
      <c r="B132" s="25" t="s">
        <v>4921</v>
      </c>
      <c r="C132" s="25" t="s">
        <v>5883</v>
      </c>
      <c r="D132" s="25" t="s">
        <v>11170</v>
      </c>
      <c r="E132" s="25" t="s">
        <v>1576</v>
      </c>
      <c r="F132" s="25" t="s">
        <v>1575</v>
      </c>
      <c r="G132" s="6">
        <v>0</v>
      </c>
      <c r="H132" s="6">
        <v>0</v>
      </c>
      <c r="I132" s="6">
        <v>1000</v>
      </c>
      <c r="J132" s="6">
        <v>0</v>
      </c>
      <c r="K132" s="25" t="s">
        <v>1571</v>
      </c>
      <c r="L132" s="7" t="s">
        <v>8741</v>
      </c>
      <c r="M132" s="45"/>
      <c r="N132" s="7" t="s">
        <v>10229</v>
      </c>
      <c r="O132" s="7" t="s">
        <v>10094</v>
      </c>
      <c r="P132" s="7" t="s">
        <v>10230</v>
      </c>
    </row>
    <row r="133" spans="1:16" s="17" customFormat="1">
      <c r="A133" s="25" t="s">
        <v>4893</v>
      </c>
      <c r="B133" s="25" t="s">
        <v>194</v>
      </c>
      <c r="C133" s="25" t="s">
        <v>2010</v>
      </c>
      <c r="D133" s="25" t="s">
        <v>4891</v>
      </c>
      <c r="E133" s="25" t="s">
        <v>1481</v>
      </c>
      <c r="F133" s="25" t="s">
        <v>1575</v>
      </c>
      <c r="G133" s="6">
        <v>1</v>
      </c>
      <c r="H133" s="6">
        <v>-1000</v>
      </c>
      <c r="I133" s="6">
        <v>1000</v>
      </c>
      <c r="J133" s="6">
        <v>0</v>
      </c>
      <c r="K133" s="25" t="s">
        <v>1572</v>
      </c>
      <c r="L133" s="7" t="s">
        <v>8742</v>
      </c>
      <c r="M133" s="45">
        <v>33072739</v>
      </c>
      <c r="N133" s="7" t="s">
        <v>10096</v>
      </c>
      <c r="O133" s="7"/>
      <c r="P133" s="7"/>
    </row>
    <row r="134" spans="1:16" s="17" customFormat="1">
      <c r="A134" s="25" t="s">
        <v>4894</v>
      </c>
      <c r="B134" s="25" t="s">
        <v>194</v>
      </c>
      <c r="C134" s="25" t="s">
        <v>2010</v>
      </c>
      <c r="D134" s="25" t="s">
        <v>4892</v>
      </c>
      <c r="E134" s="25" t="s">
        <v>1481</v>
      </c>
      <c r="F134" s="25" t="s">
        <v>1575</v>
      </c>
      <c r="G134" s="6">
        <v>1</v>
      </c>
      <c r="H134" s="6">
        <v>-1000</v>
      </c>
      <c r="I134" s="6">
        <v>1000</v>
      </c>
      <c r="J134" s="6">
        <v>0</v>
      </c>
      <c r="K134" s="25" t="s">
        <v>1933</v>
      </c>
      <c r="L134" s="7" t="s">
        <v>8743</v>
      </c>
      <c r="M134" s="45"/>
      <c r="N134" s="7" t="s">
        <v>10096</v>
      </c>
      <c r="O134" s="7"/>
      <c r="P134" s="7"/>
    </row>
    <row r="135" spans="1:16" s="17" customFormat="1">
      <c r="A135" s="25" t="s">
        <v>195</v>
      </c>
      <c r="B135" s="25" t="s">
        <v>196</v>
      </c>
      <c r="C135" s="25" t="s">
        <v>7699</v>
      </c>
      <c r="D135" s="25" t="s">
        <v>4244</v>
      </c>
      <c r="E135" s="25" t="s">
        <v>1581</v>
      </c>
      <c r="F135" s="25" t="s">
        <v>1575</v>
      </c>
      <c r="G135" s="6">
        <v>1</v>
      </c>
      <c r="H135" s="6">
        <v>-1000</v>
      </c>
      <c r="I135" s="6">
        <v>1000</v>
      </c>
      <c r="J135" s="6">
        <v>0</v>
      </c>
      <c r="K135" s="25" t="s">
        <v>1649</v>
      </c>
      <c r="L135" s="7" t="s">
        <v>8744</v>
      </c>
      <c r="M135" s="45">
        <v>33072942</v>
      </c>
      <c r="N135" s="7" t="s">
        <v>10096</v>
      </c>
      <c r="O135" s="7"/>
      <c r="P135" s="7"/>
    </row>
    <row r="136" spans="1:16" s="17" customFormat="1">
      <c r="A136" s="25" t="s">
        <v>1231</v>
      </c>
      <c r="B136" s="25" t="s">
        <v>1232</v>
      </c>
      <c r="C136" s="25" t="s">
        <v>2274</v>
      </c>
      <c r="D136" s="25" t="s">
        <v>4382</v>
      </c>
      <c r="E136" s="25" t="s">
        <v>1581</v>
      </c>
      <c r="F136" s="25" t="s">
        <v>1575</v>
      </c>
      <c r="G136" s="6">
        <v>0</v>
      </c>
      <c r="H136" s="6">
        <v>0</v>
      </c>
      <c r="I136" s="6">
        <v>1000</v>
      </c>
      <c r="J136" s="6">
        <v>0</v>
      </c>
      <c r="K136" s="25" t="s">
        <v>1935</v>
      </c>
      <c r="L136" s="7" t="s">
        <v>8745</v>
      </c>
      <c r="M136" s="45">
        <v>33074327</v>
      </c>
      <c r="N136" s="7" t="s">
        <v>10096</v>
      </c>
      <c r="O136" s="7"/>
      <c r="P136" s="7"/>
    </row>
    <row r="137" spans="1:16" s="17" customFormat="1">
      <c r="A137" s="25" t="s">
        <v>1307</v>
      </c>
      <c r="B137" s="25" t="s">
        <v>198</v>
      </c>
      <c r="C137" s="25" t="s">
        <v>2029</v>
      </c>
      <c r="D137" s="25" t="s">
        <v>11171</v>
      </c>
      <c r="E137" s="25" t="s">
        <v>1583</v>
      </c>
      <c r="F137" s="25" t="s">
        <v>1575</v>
      </c>
      <c r="G137" s="6">
        <v>1</v>
      </c>
      <c r="H137" s="6">
        <v>-1000</v>
      </c>
      <c r="I137" s="6">
        <v>1000</v>
      </c>
      <c r="J137" s="6">
        <v>0</v>
      </c>
      <c r="K137" s="25" t="s">
        <v>1939</v>
      </c>
      <c r="L137" s="7" t="s">
        <v>8746</v>
      </c>
      <c r="M137" s="45"/>
      <c r="N137" s="7" t="s">
        <v>10096</v>
      </c>
      <c r="O137" s="7" t="s">
        <v>10094</v>
      </c>
      <c r="P137" s="7" t="s">
        <v>10231</v>
      </c>
    </row>
    <row r="138" spans="1:16" s="17" customFormat="1">
      <c r="A138" s="25" t="s">
        <v>197</v>
      </c>
      <c r="B138" s="25" t="s">
        <v>198</v>
      </c>
      <c r="C138" s="25" t="s">
        <v>2029</v>
      </c>
      <c r="D138" s="25" t="s">
        <v>11172</v>
      </c>
      <c r="E138" s="25" t="s">
        <v>1583</v>
      </c>
      <c r="F138" s="25" t="s">
        <v>1585</v>
      </c>
      <c r="G138" s="6">
        <v>0</v>
      </c>
      <c r="H138" s="6">
        <v>0</v>
      </c>
      <c r="I138" s="6">
        <v>1000</v>
      </c>
      <c r="J138" s="6">
        <v>0</v>
      </c>
      <c r="K138" s="25" t="s">
        <v>1936</v>
      </c>
      <c r="L138" s="7" t="s">
        <v>8747</v>
      </c>
      <c r="M138" s="45"/>
      <c r="N138" s="7" t="s">
        <v>10232</v>
      </c>
      <c r="O138" s="7" t="s">
        <v>10094</v>
      </c>
      <c r="P138" s="7" t="s">
        <v>10233</v>
      </c>
    </row>
    <row r="139" spans="1:16" s="17" customFormat="1">
      <c r="A139" s="25" t="s">
        <v>199</v>
      </c>
      <c r="B139" s="25" t="s">
        <v>200</v>
      </c>
      <c r="C139" s="25" t="s">
        <v>2030</v>
      </c>
      <c r="D139" s="25" t="s">
        <v>11173</v>
      </c>
      <c r="E139" s="25"/>
      <c r="F139" s="25" t="s">
        <v>1585</v>
      </c>
      <c r="G139" s="6">
        <v>0</v>
      </c>
      <c r="H139" s="6">
        <v>0</v>
      </c>
      <c r="I139" s="6">
        <v>1000</v>
      </c>
      <c r="J139" s="6">
        <v>0</v>
      </c>
      <c r="K139" s="25" t="s">
        <v>1574</v>
      </c>
      <c r="L139" s="7" t="s">
        <v>8748</v>
      </c>
      <c r="M139" s="45"/>
      <c r="N139" s="7" t="s">
        <v>10096</v>
      </c>
      <c r="O139" s="7"/>
      <c r="P139" s="7"/>
    </row>
    <row r="140" spans="1:16" s="17" customFormat="1">
      <c r="A140" s="25" t="s">
        <v>201</v>
      </c>
      <c r="B140" s="25" t="s">
        <v>58</v>
      </c>
      <c r="C140" s="25" t="s">
        <v>1995</v>
      </c>
      <c r="D140" s="25" t="s">
        <v>202</v>
      </c>
      <c r="E140" s="25" t="s">
        <v>1488</v>
      </c>
      <c r="F140" s="25" t="s">
        <v>1585</v>
      </c>
      <c r="G140" s="6">
        <v>1</v>
      </c>
      <c r="H140" s="6">
        <v>-1000</v>
      </c>
      <c r="I140" s="6">
        <v>1000</v>
      </c>
      <c r="J140" s="6">
        <v>0</v>
      </c>
      <c r="K140" s="25" t="s">
        <v>1577</v>
      </c>
      <c r="L140" s="7" t="s">
        <v>8749</v>
      </c>
      <c r="M140" s="45"/>
      <c r="N140" s="7" t="s">
        <v>10096</v>
      </c>
      <c r="O140" s="7"/>
      <c r="P140" s="7"/>
    </row>
    <row r="141" spans="1:16" s="17" customFormat="1">
      <c r="A141" s="25" t="s">
        <v>203</v>
      </c>
      <c r="B141" s="25" t="s">
        <v>204</v>
      </c>
      <c r="C141" s="25" t="s">
        <v>2031</v>
      </c>
      <c r="D141" s="25" t="s">
        <v>11174</v>
      </c>
      <c r="E141" s="25" t="s">
        <v>1536</v>
      </c>
      <c r="F141" s="25" t="s">
        <v>4570</v>
      </c>
      <c r="G141" s="6">
        <v>0</v>
      </c>
      <c r="H141" s="6">
        <v>0</v>
      </c>
      <c r="I141" s="6">
        <v>1000</v>
      </c>
      <c r="J141" s="6">
        <v>0</v>
      </c>
      <c r="K141" s="25" t="s">
        <v>1578</v>
      </c>
      <c r="L141" s="7" t="s">
        <v>8750</v>
      </c>
      <c r="M141" s="45"/>
      <c r="N141" s="7" t="s">
        <v>10234</v>
      </c>
      <c r="O141" s="7" t="s">
        <v>10094</v>
      </c>
      <c r="P141" s="7" t="s">
        <v>10235</v>
      </c>
    </row>
    <row r="142" spans="1:16" s="17" customFormat="1">
      <c r="A142" s="25" t="s">
        <v>205</v>
      </c>
      <c r="B142" s="25" t="s">
        <v>206</v>
      </c>
      <c r="C142" s="25" t="s">
        <v>2032</v>
      </c>
      <c r="D142" s="25" t="s">
        <v>11175</v>
      </c>
      <c r="E142" s="25"/>
      <c r="F142" s="25" t="s">
        <v>4570</v>
      </c>
      <c r="G142" s="6">
        <v>0</v>
      </c>
      <c r="H142" s="6">
        <v>0</v>
      </c>
      <c r="I142" s="6">
        <v>1000</v>
      </c>
      <c r="J142" s="6">
        <v>0</v>
      </c>
      <c r="K142" s="25" t="s">
        <v>1579</v>
      </c>
      <c r="L142" s="7" t="s">
        <v>8751</v>
      </c>
      <c r="M142" s="45">
        <v>33074213</v>
      </c>
      <c r="N142" s="7" t="s">
        <v>10096</v>
      </c>
      <c r="O142" s="7"/>
      <c r="P142" s="7"/>
    </row>
    <row r="143" spans="1:16" s="17" customFormat="1">
      <c r="A143" s="25" t="s">
        <v>207</v>
      </c>
      <c r="B143" s="25" t="s">
        <v>204</v>
      </c>
      <c r="C143" s="25" t="s">
        <v>2031</v>
      </c>
      <c r="D143" s="25" t="s">
        <v>11176</v>
      </c>
      <c r="E143" s="25" t="s">
        <v>1536</v>
      </c>
      <c r="F143" s="25" t="s">
        <v>4570</v>
      </c>
      <c r="G143" s="6">
        <v>0</v>
      </c>
      <c r="H143" s="6">
        <v>0</v>
      </c>
      <c r="I143" s="6">
        <v>1000</v>
      </c>
      <c r="J143" s="6">
        <v>0</v>
      </c>
      <c r="K143" s="25" t="s">
        <v>1580</v>
      </c>
      <c r="L143" s="7" t="s">
        <v>8752</v>
      </c>
      <c r="M143" s="45"/>
      <c r="N143" s="7" t="s">
        <v>10236</v>
      </c>
      <c r="O143" s="7" t="s">
        <v>10094</v>
      </c>
      <c r="P143" s="7" t="s">
        <v>10237</v>
      </c>
    </row>
    <row r="144" spans="1:16" s="17" customFormat="1">
      <c r="A144" s="25" t="s">
        <v>208</v>
      </c>
      <c r="B144" s="25" t="s">
        <v>204</v>
      </c>
      <c r="C144" s="25" t="s">
        <v>2031</v>
      </c>
      <c r="D144" s="25" t="s">
        <v>4245</v>
      </c>
      <c r="E144" s="25" t="s">
        <v>1536</v>
      </c>
      <c r="F144" s="25" t="s">
        <v>4570</v>
      </c>
      <c r="G144" s="6">
        <v>0</v>
      </c>
      <c r="H144" s="6">
        <v>0</v>
      </c>
      <c r="I144" s="6">
        <v>1000</v>
      </c>
      <c r="J144" s="6">
        <v>0</v>
      </c>
      <c r="K144" s="25" t="s">
        <v>1582</v>
      </c>
      <c r="L144" s="7" t="s">
        <v>8753</v>
      </c>
      <c r="M144" s="45"/>
      <c r="N144" s="7" t="s">
        <v>10238</v>
      </c>
      <c r="O144" s="7" t="s">
        <v>10094</v>
      </c>
      <c r="P144" s="7" t="s">
        <v>10239</v>
      </c>
    </row>
    <row r="145" spans="1:16" s="17" customFormat="1">
      <c r="A145" s="25" t="s">
        <v>209</v>
      </c>
      <c r="B145" s="25" t="s">
        <v>210</v>
      </c>
      <c r="C145" s="25" t="s">
        <v>2033</v>
      </c>
      <c r="D145" s="25" t="s">
        <v>11177</v>
      </c>
      <c r="E145" s="25" t="s">
        <v>1592</v>
      </c>
      <c r="F145" s="25" t="s">
        <v>4570</v>
      </c>
      <c r="G145" s="6">
        <v>0</v>
      </c>
      <c r="H145" s="6">
        <v>0</v>
      </c>
      <c r="I145" s="6">
        <v>1000</v>
      </c>
      <c r="J145" s="6">
        <v>0</v>
      </c>
      <c r="K145" s="25" t="s">
        <v>1584</v>
      </c>
      <c r="L145" s="7" t="s">
        <v>8754</v>
      </c>
      <c r="M145" s="45">
        <v>33073889</v>
      </c>
      <c r="N145" s="7" t="s">
        <v>10096</v>
      </c>
      <c r="O145" s="7"/>
      <c r="P145" s="7"/>
    </row>
    <row r="146" spans="1:16" s="17" customFormat="1">
      <c r="A146" s="25" t="s">
        <v>4569</v>
      </c>
      <c r="B146" s="7" t="s">
        <v>1366</v>
      </c>
      <c r="C146" s="25" t="s">
        <v>4568</v>
      </c>
      <c r="D146" s="25" t="s">
        <v>11178</v>
      </c>
      <c r="E146" s="25"/>
      <c r="F146" s="7" t="s">
        <v>4570</v>
      </c>
      <c r="G146" s="6">
        <v>0</v>
      </c>
      <c r="H146" s="6">
        <v>0</v>
      </c>
      <c r="I146" s="6">
        <v>1000</v>
      </c>
      <c r="J146" s="6">
        <v>0</v>
      </c>
      <c r="K146" s="25" t="s">
        <v>1586</v>
      </c>
      <c r="L146" s="7" t="s">
        <v>8755</v>
      </c>
      <c r="M146" s="45"/>
      <c r="N146" s="7" t="s">
        <v>10096</v>
      </c>
      <c r="O146" s="7"/>
      <c r="P146" s="7"/>
    </row>
    <row r="147" spans="1:16" s="17" customFormat="1">
      <c r="A147" s="25" t="s">
        <v>211</v>
      </c>
      <c r="B147" s="25" t="s">
        <v>212</v>
      </c>
      <c r="C147" s="25" t="s">
        <v>2034</v>
      </c>
      <c r="D147" s="25" t="s">
        <v>5578</v>
      </c>
      <c r="E147" s="25" t="s">
        <v>1537</v>
      </c>
      <c r="F147" s="25" t="s">
        <v>1595</v>
      </c>
      <c r="G147" s="6">
        <v>1</v>
      </c>
      <c r="H147" s="6">
        <v>-1000</v>
      </c>
      <c r="I147" s="6">
        <v>1000</v>
      </c>
      <c r="J147" s="6">
        <v>0</v>
      </c>
      <c r="K147" s="25" t="s">
        <v>1912</v>
      </c>
      <c r="L147" s="7" t="s">
        <v>8756</v>
      </c>
      <c r="M147" s="45"/>
      <c r="N147" s="7" t="s">
        <v>10096</v>
      </c>
      <c r="O147" s="7"/>
      <c r="P147" s="7"/>
    </row>
    <row r="148" spans="1:16" s="17" customFormat="1">
      <c r="A148" s="25" t="s">
        <v>213</v>
      </c>
      <c r="B148" s="25" t="s">
        <v>214</v>
      </c>
      <c r="C148" s="25" t="s">
        <v>2035</v>
      </c>
      <c r="D148" s="25" t="s">
        <v>11179</v>
      </c>
      <c r="E148" s="25" t="s">
        <v>1538</v>
      </c>
      <c r="F148" s="25" t="s">
        <v>1595</v>
      </c>
      <c r="G148" s="6">
        <v>0</v>
      </c>
      <c r="H148" s="6">
        <v>0</v>
      </c>
      <c r="I148" s="6">
        <v>1000</v>
      </c>
      <c r="J148" s="6">
        <v>0</v>
      </c>
      <c r="K148" s="25" t="s">
        <v>1913</v>
      </c>
      <c r="L148" s="7" t="s">
        <v>8757</v>
      </c>
      <c r="M148" s="45"/>
      <c r="N148" s="7" t="s">
        <v>10240</v>
      </c>
      <c r="O148" s="7" t="s">
        <v>10094</v>
      </c>
      <c r="P148" s="7" t="s">
        <v>10241</v>
      </c>
    </row>
    <row r="149" spans="1:16" s="17" customFormat="1">
      <c r="A149" s="25" t="s">
        <v>215</v>
      </c>
      <c r="B149" s="25" t="s">
        <v>216</v>
      </c>
      <c r="C149" s="25" t="s">
        <v>2036</v>
      </c>
      <c r="D149" s="25" t="s">
        <v>217</v>
      </c>
      <c r="E149" s="25" t="s">
        <v>1539</v>
      </c>
      <c r="F149" s="25" t="s">
        <v>1595</v>
      </c>
      <c r="G149" s="6">
        <v>1</v>
      </c>
      <c r="H149" s="6">
        <v>-1000</v>
      </c>
      <c r="I149" s="6">
        <v>1000</v>
      </c>
      <c r="J149" s="6">
        <v>0</v>
      </c>
      <c r="K149" s="25" t="s">
        <v>1587</v>
      </c>
      <c r="L149" s="7" t="s">
        <v>8758</v>
      </c>
      <c r="M149" s="45"/>
      <c r="N149" s="7" t="s">
        <v>10096</v>
      </c>
      <c r="O149" s="7"/>
      <c r="P149" s="7"/>
    </row>
    <row r="150" spans="1:16" s="17" customFormat="1">
      <c r="A150" s="25" t="s">
        <v>4058</v>
      </c>
      <c r="B150" s="25" t="s">
        <v>4571</v>
      </c>
      <c r="C150" s="25" t="s">
        <v>4572</v>
      </c>
      <c r="D150" s="25" t="s">
        <v>11180</v>
      </c>
      <c r="E150" s="25" t="s">
        <v>4573</v>
      </c>
      <c r="F150" s="25" t="s">
        <v>1595</v>
      </c>
      <c r="G150" s="6">
        <v>1</v>
      </c>
      <c r="H150" s="6">
        <v>-10</v>
      </c>
      <c r="I150" s="6">
        <v>50</v>
      </c>
      <c r="J150" s="6">
        <v>0</v>
      </c>
      <c r="K150" s="25" t="s">
        <v>1589</v>
      </c>
      <c r="L150" s="7" t="s">
        <v>8759</v>
      </c>
      <c r="M150" s="45">
        <v>33074082</v>
      </c>
      <c r="N150" s="7" t="s">
        <v>10242</v>
      </c>
      <c r="O150" s="7" t="s">
        <v>10243</v>
      </c>
      <c r="P150" s="7" t="s">
        <v>10244</v>
      </c>
    </row>
    <row r="151" spans="1:16" s="21" customFormat="1">
      <c r="A151" s="25" t="s">
        <v>218</v>
      </c>
      <c r="B151" s="25" t="s">
        <v>219</v>
      </c>
      <c r="C151" s="25" t="s">
        <v>2037</v>
      </c>
      <c r="D151" s="25" t="s">
        <v>4246</v>
      </c>
      <c r="E151" s="25" t="s">
        <v>1541</v>
      </c>
      <c r="F151" s="25" t="s">
        <v>1595</v>
      </c>
      <c r="G151" s="6">
        <v>1</v>
      </c>
      <c r="H151" s="6">
        <v>-1000</v>
      </c>
      <c r="I151" s="6">
        <v>1000</v>
      </c>
      <c r="J151" s="6">
        <v>0</v>
      </c>
      <c r="K151" s="7" t="s">
        <v>1590</v>
      </c>
      <c r="L151" s="7" t="s">
        <v>8760</v>
      </c>
      <c r="M151" s="45">
        <v>33073432</v>
      </c>
      <c r="N151" s="7" t="s">
        <v>10096</v>
      </c>
      <c r="O151" s="7"/>
      <c r="P151" s="7"/>
    </row>
    <row r="152" spans="1:16" s="17" customFormat="1">
      <c r="A152" s="25" t="s">
        <v>1259</v>
      </c>
      <c r="B152" s="36" t="s">
        <v>4174</v>
      </c>
      <c r="C152" s="25" t="s">
        <v>2280</v>
      </c>
      <c r="D152" s="25" t="s">
        <v>5585</v>
      </c>
      <c r="E152" s="25" t="s">
        <v>1926</v>
      </c>
      <c r="F152" s="25" t="s">
        <v>1595</v>
      </c>
      <c r="G152" s="6">
        <v>0</v>
      </c>
      <c r="H152" s="6">
        <v>0</v>
      </c>
      <c r="I152" s="6">
        <v>1000</v>
      </c>
      <c r="J152" s="6">
        <v>0</v>
      </c>
      <c r="K152" s="25" t="s">
        <v>1591</v>
      </c>
      <c r="L152" s="7" t="s">
        <v>8761</v>
      </c>
      <c r="M152" s="45"/>
      <c r="N152" s="7" t="s">
        <v>10096</v>
      </c>
      <c r="O152" s="7"/>
      <c r="P152" s="7"/>
    </row>
    <row r="153" spans="1:16" s="17" customFormat="1" ht="14.25" customHeight="1">
      <c r="A153" s="25" t="s">
        <v>4064</v>
      </c>
      <c r="B153" s="36" t="s">
        <v>4174</v>
      </c>
      <c r="C153" s="25"/>
      <c r="D153" s="36" t="s">
        <v>4422</v>
      </c>
      <c r="E153" s="25" t="s">
        <v>1926</v>
      </c>
      <c r="F153" s="25" t="s">
        <v>1595</v>
      </c>
      <c r="G153" s="6">
        <v>1</v>
      </c>
      <c r="H153" s="6">
        <v>-1000</v>
      </c>
      <c r="I153" s="6">
        <v>1000</v>
      </c>
      <c r="J153" s="6">
        <v>0</v>
      </c>
      <c r="K153" s="25" t="s">
        <v>1594</v>
      </c>
      <c r="L153" s="7" t="s">
        <v>8762</v>
      </c>
      <c r="M153" s="45"/>
      <c r="N153" s="7" t="s">
        <v>10096</v>
      </c>
      <c r="O153" s="7"/>
      <c r="P153" s="7"/>
    </row>
    <row r="154" spans="1:16" s="17" customFormat="1">
      <c r="A154" s="25" t="s">
        <v>220</v>
      </c>
      <c r="B154" s="25" t="s">
        <v>221</v>
      </c>
      <c r="C154" s="25" t="s">
        <v>2038</v>
      </c>
      <c r="D154" s="25" t="s">
        <v>222</v>
      </c>
      <c r="E154" s="25"/>
      <c r="F154" s="25" t="s">
        <v>1595</v>
      </c>
      <c r="G154" s="6">
        <v>1</v>
      </c>
      <c r="H154" s="6">
        <v>-1000</v>
      </c>
      <c r="I154" s="6">
        <v>1000</v>
      </c>
      <c r="J154" s="6">
        <v>0</v>
      </c>
      <c r="K154" s="25" t="s">
        <v>1596</v>
      </c>
      <c r="L154" s="7" t="s">
        <v>8763</v>
      </c>
      <c r="M154" s="45"/>
      <c r="N154" s="7" t="s">
        <v>10245</v>
      </c>
      <c r="O154" s="7" t="s">
        <v>10094</v>
      </c>
      <c r="P154" s="7" t="s">
        <v>10246</v>
      </c>
    </row>
    <row r="155" spans="1:16" s="17" customFormat="1">
      <c r="A155" s="25" t="s">
        <v>5581</v>
      </c>
      <c r="B155" s="25" t="s">
        <v>216</v>
      </c>
      <c r="C155" s="25" t="s">
        <v>2036</v>
      </c>
      <c r="D155" s="25" t="s">
        <v>4897</v>
      </c>
      <c r="E155" s="25" t="s">
        <v>1539</v>
      </c>
      <c r="F155" s="25" t="s">
        <v>1595</v>
      </c>
      <c r="G155" s="6">
        <v>1</v>
      </c>
      <c r="H155" s="6">
        <v>-1000</v>
      </c>
      <c r="I155" s="6">
        <v>1000</v>
      </c>
      <c r="J155" s="6">
        <v>0</v>
      </c>
      <c r="K155" s="25" t="s">
        <v>1597</v>
      </c>
      <c r="L155" s="7" t="s">
        <v>8764</v>
      </c>
      <c r="M155" s="45"/>
      <c r="N155" s="7" t="s">
        <v>10096</v>
      </c>
      <c r="O155" s="7"/>
      <c r="P155" s="7"/>
    </row>
    <row r="156" spans="1:16" s="17" customFormat="1">
      <c r="A156" s="25" t="s">
        <v>4173</v>
      </c>
      <c r="B156" s="25" t="s">
        <v>4163</v>
      </c>
      <c r="C156" s="25" t="s">
        <v>4172</v>
      </c>
      <c r="D156" s="25" t="s">
        <v>4558</v>
      </c>
      <c r="E156" s="25" t="s">
        <v>1514</v>
      </c>
      <c r="F156" s="25" t="s">
        <v>1595</v>
      </c>
      <c r="G156" s="6">
        <v>0</v>
      </c>
      <c r="H156" s="6">
        <v>0</v>
      </c>
      <c r="I156" s="6">
        <v>1000</v>
      </c>
      <c r="J156" s="6">
        <v>0</v>
      </c>
      <c r="K156" s="25" t="s">
        <v>1588</v>
      </c>
      <c r="L156" s="7" t="s">
        <v>8765</v>
      </c>
      <c r="M156" s="45"/>
      <c r="N156" s="7" t="s">
        <v>10096</v>
      </c>
      <c r="O156" s="7"/>
      <c r="P156" s="7"/>
    </row>
    <row r="157" spans="1:16" s="17" customFormat="1" ht="30">
      <c r="A157" s="7" t="s">
        <v>4181</v>
      </c>
      <c r="B157" s="36" t="s">
        <v>4185</v>
      </c>
      <c r="C157" s="7" t="s">
        <v>4183</v>
      </c>
      <c r="D157" s="37" t="s">
        <v>5577</v>
      </c>
      <c r="E157" s="36" t="s">
        <v>4182</v>
      </c>
      <c r="F157" s="25" t="s">
        <v>1595</v>
      </c>
      <c r="G157" s="6">
        <v>0</v>
      </c>
      <c r="H157" s="6">
        <v>0</v>
      </c>
      <c r="I157" s="6">
        <v>1000</v>
      </c>
      <c r="J157" s="6">
        <v>0</v>
      </c>
      <c r="K157" s="25" t="s">
        <v>1593</v>
      </c>
      <c r="L157" s="7" t="s">
        <v>8766</v>
      </c>
      <c r="M157" s="45"/>
      <c r="N157" s="7" t="s">
        <v>10096</v>
      </c>
      <c r="O157" s="7"/>
      <c r="P157" s="7"/>
    </row>
    <row r="158" spans="1:16" s="17" customFormat="1">
      <c r="A158" s="25" t="s">
        <v>223</v>
      </c>
      <c r="B158" s="25" t="s">
        <v>187</v>
      </c>
      <c r="C158" s="25" t="s">
        <v>7697</v>
      </c>
      <c r="D158" s="25" t="s">
        <v>4247</v>
      </c>
      <c r="E158" s="25" t="s">
        <v>1546</v>
      </c>
      <c r="F158" s="25" t="s">
        <v>1605</v>
      </c>
      <c r="G158" s="6">
        <v>0</v>
      </c>
      <c r="H158" s="6">
        <v>0</v>
      </c>
      <c r="I158" s="6">
        <v>1000</v>
      </c>
      <c r="J158" s="6">
        <v>0</v>
      </c>
      <c r="K158" s="25" t="s">
        <v>1598</v>
      </c>
      <c r="L158" s="7" t="s">
        <v>8767</v>
      </c>
      <c r="M158" s="45"/>
      <c r="N158" s="7" t="s">
        <v>10247</v>
      </c>
      <c r="O158" s="7" t="s">
        <v>10094</v>
      </c>
      <c r="P158" s="7" t="s">
        <v>10248</v>
      </c>
    </row>
    <row r="159" spans="1:16" s="17" customFormat="1">
      <c r="A159" s="25" t="s">
        <v>224</v>
      </c>
      <c r="B159" s="25" t="s">
        <v>225</v>
      </c>
      <c r="C159" s="25" t="s">
        <v>2039</v>
      </c>
      <c r="D159" s="25" t="s">
        <v>11181</v>
      </c>
      <c r="E159" s="25" t="s">
        <v>1606</v>
      </c>
      <c r="F159" s="25" t="s">
        <v>1605</v>
      </c>
      <c r="G159" s="6">
        <v>0</v>
      </c>
      <c r="H159" s="6">
        <v>0</v>
      </c>
      <c r="I159" s="6">
        <v>1000</v>
      </c>
      <c r="J159" s="6">
        <v>0</v>
      </c>
      <c r="K159" s="25" t="s">
        <v>1599</v>
      </c>
      <c r="L159" s="7" t="s">
        <v>8768</v>
      </c>
      <c r="M159" s="45"/>
      <c r="N159" s="7" t="s">
        <v>10249</v>
      </c>
      <c r="O159" s="7" t="s">
        <v>10094</v>
      </c>
      <c r="P159" s="7" t="s">
        <v>10250</v>
      </c>
    </row>
    <row r="160" spans="1:16" s="17" customFormat="1" ht="30">
      <c r="A160" s="25" t="s">
        <v>226</v>
      </c>
      <c r="B160" s="26" t="s">
        <v>4574</v>
      </c>
      <c r="C160" s="25" t="s">
        <v>4575</v>
      </c>
      <c r="D160" s="25" t="s">
        <v>4248</v>
      </c>
      <c r="E160" s="25" t="s">
        <v>1454</v>
      </c>
      <c r="F160" s="25" t="s">
        <v>1605</v>
      </c>
      <c r="G160" s="6">
        <v>0</v>
      </c>
      <c r="H160" s="6">
        <v>0</v>
      </c>
      <c r="I160" s="6">
        <v>1000</v>
      </c>
      <c r="J160" s="6">
        <v>0</v>
      </c>
      <c r="K160" s="25" t="s">
        <v>1600</v>
      </c>
      <c r="L160" s="7" t="s">
        <v>8769</v>
      </c>
      <c r="M160" s="45"/>
      <c r="N160" s="7" t="s">
        <v>10096</v>
      </c>
      <c r="O160" s="7"/>
      <c r="P160" s="7"/>
    </row>
    <row r="161" spans="1:16" s="17" customFormat="1">
      <c r="A161" s="25" t="s">
        <v>228</v>
      </c>
      <c r="B161" s="25" t="s">
        <v>4922</v>
      </c>
      <c r="C161" s="25" t="s">
        <v>4923</v>
      </c>
      <c r="D161" s="25" t="s">
        <v>4249</v>
      </c>
      <c r="E161" s="25" t="s">
        <v>1459</v>
      </c>
      <c r="F161" s="25" t="s">
        <v>1605</v>
      </c>
      <c r="G161" s="6">
        <v>1</v>
      </c>
      <c r="H161" s="6">
        <v>-1000</v>
      </c>
      <c r="I161" s="6">
        <v>1000</v>
      </c>
      <c r="J161" s="6">
        <v>0</v>
      </c>
      <c r="K161" s="25" t="s">
        <v>1601</v>
      </c>
      <c r="L161" s="7" t="s">
        <v>8770</v>
      </c>
      <c r="M161" s="45">
        <v>33072946</v>
      </c>
      <c r="N161" s="7" t="s">
        <v>10251</v>
      </c>
      <c r="O161" s="7" t="s">
        <v>10094</v>
      </c>
      <c r="P161" s="7" t="s">
        <v>10252</v>
      </c>
    </row>
    <row r="162" spans="1:16" s="17" customFormat="1">
      <c r="A162" s="25" t="s">
        <v>229</v>
      </c>
      <c r="B162" s="25" t="s">
        <v>230</v>
      </c>
      <c r="C162" s="25" t="s">
        <v>2040</v>
      </c>
      <c r="D162" s="25" t="s">
        <v>4250</v>
      </c>
      <c r="E162" s="25" t="s">
        <v>1610</v>
      </c>
      <c r="F162" s="25" t="s">
        <v>1605</v>
      </c>
      <c r="G162" s="6">
        <v>1</v>
      </c>
      <c r="H162" s="6">
        <v>-1000</v>
      </c>
      <c r="I162" s="6">
        <v>1000</v>
      </c>
      <c r="J162" s="6">
        <v>0</v>
      </c>
      <c r="K162" s="25" t="s">
        <v>1616</v>
      </c>
      <c r="L162" s="7" t="s">
        <v>8771</v>
      </c>
      <c r="M162" s="45"/>
      <c r="N162" s="7" t="s">
        <v>10096</v>
      </c>
      <c r="O162" s="7"/>
      <c r="P162" s="7"/>
    </row>
    <row r="163" spans="1:16" s="17" customFormat="1">
      <c r="A163" s="25" t="s">
        <v>1137</v>
      </c>
      <c r="B163" s="25" t="s">
        <v>227</v>
      </c>
      <c r="C163" s="25" t="s">
        <v>4575</v>
      </c>
      <c r="D163" s="25" t="s">
        <v>4359</v>
      </c>
      <c r="E163" s="25" t="s">
        <v>1454</v>
      </c>
      <c r="F163" s="25" t="s">
        <v>1605</v>
      </c>
      <c r="G163" s="6">
        <v>0</v>
      </c>
      <c r="H163" s="6">
        <v>0</v>
      </c>
      <c r="I163" s="6">
        <v>1000</v>
      </c>
      <c r="J163" s="6">
        <v>0</v>
      </c>
      <c r="K163" s="7" t="s">
        <v>1602</v>
      </c>
      <c r="L163" s="7" t="s">
        <v>8772</v>
      </c>
      <c r="M163" s="45"/>
      <c r="N163" s="7" t="s">
        <v>10096</v>
      </c>
      <c r="O163" s="7"/>
      <c r="P163" s="7"/>
    </row>
    <row r="164" spans="1:16" s="17" customFormat="1">
      <c r="A164" s="25" t="s">
        <v>4583</v>
      </c>
      <c r="B164" s="7" t="s">
        <v>4582</v>
      </c>
      <c r="C164" s="25" t="s">
        <v>4581</v>
      </c>
      <c r="D164" s="25" t="s">
        <v>11182</v>
      </c>
      <c r="E164" s="25"/>
      <c r="F164" s="7" t="s">
        <v>1605</v>
      </c>
      <c r="G164" s="6">
        <v>0</v>
      </c>
      <c r="H164" s="6">
        <v>0</v>
      </c>
      <c r="I164" s="6">
        <v>1000</v>
      </c>
      <c r="J164" s="6">
        <v>0</v>
      </c>
      <c r="K164" s="7" t="s">
        <v>1603</v>
      </c>
      <c r="L164" s="7" t="s">
        <v>8773</v>
      </c>
      <c r="M164" s="45">
        <v>33072517</v>
      </c>
      <c r="N164" s="7" t="s">
        <v>10096</v>
      </c>
      <c r="O164" s="7"/>
      <c r="P164" s="7"/>
    </row>
    <row r="165" spans="1:16" s="17" customFormat="1">
      <c r="A165" s="25" t="s">
        <v>4580</v>
      </c>
      <c r="B165" s="7" t="s">
        <v>4576</v>
      </c>
      <c r="C165" s="25" t="s">
        <v>4578</v>
      </c>
      <c r="D165" s="7" t="s">
        <v>4579</v>
      </c>
      <c r="E165" s="25"/>
      <c r="F165" s="25" t="s">
        <v>4577</v>
      </c>
      <c r="G165" s="6">
        <v>1</v>
      </c>
      <c r="H165" s="6">
        <v>-1000</v>
      </c>
      <c r="I165" s="6">
        <v>1000</v>
      </c>
      <c r="J165" s="6">
        <v>0</v>
      </c>
      <c r="K165" s="25" t="s">
        <v>1642</v>
      </c>
      <c r="L165" s="7" t="s">
        <v>8774</v>
      </c>
      <c r="M165" s="45">
        <v>33073198</v>
      </c>
      <c r="N165" s="7" t="s">
        <v>10096</v>
      </c>
      <c r="O165" s="7"/>
      <c r="P165" s="7"/>
    </row>
    <row r="166" spans="1:16" s="17" customFormat="1">
      <c r="A166" s="25" t="s">
        <v>231</v>
      </c>
      <c r="B166" s="25" t="s">
        <v>232</v>
      </c>
      <c r="C166" s="25" t="s">
        <v>2041</v>
      </c>
      <c r="D166" s="25" t="s">
        <v>11183</v>
      </c>
      <c r="E166" s="25" t="s">
        <v>1550</v>
      </c>
      <c r="F166" s="25" t="s">
        <v>1613</v>
      </c>
      <c r="G166" s="6">
        <v>1</v>
      </c>
      <c r="H166" s="6">
        <v>-1000</v>
      </c>
      <c r="I166" s="6">
        <v>1000</v>
      </c>
      <c r="J166" s="6">
        <v>0</v>
      </c>
      <c r="K166" s="25" t="s">
        <v>1643</v>
      </c>
      <c r="L166" s="7" t="s">
        <v>8775</v>
      </c>
      <c r="M166" s="45"/>
      <c r="N166" s="7" t="s">
        <v>10096</v>
      </c>
      <c r="O166" s="7"/>
      <c r="P166" s="7"/>
    </row>
    <row r="167" spans="1:16" s="17" customFormat="1">
      <c r="A167" s="25" t="s">
        <v>233</v>
      </c>
      <c r="B167" s="25" t="s">
        <v>234</v>
      </c>
      <c r="C167" s="25" t="s">
        <v>2042</v>
      </c>
      <c r="D167" s="25" t="s">
        <v>4251</v>
      </c>
      <c r="E167" s="25" t="s">
        <v>1614</v>
      </c>
      <c r="F167" s="25" t="s">
        <v>1613</v>
      </c>
      <c r="G167" s="6">
        <v>0</v>
      </c>
      <c r="H167" s="6">
        <v>0</v>
      </c>
      <c r="I167" s="6">
        <v>1000</v>
      </c>
      <c r="J167" s="6">
        <v>0</v>
      </c>
      <c r="K167" s="25" t="s">
        <v>1621</v>
      </c>
      <c r="L167" s="7" t="s">
        <v>8776</v>
      </c>
      <c r="M167" s="45">
        <v>33073929</v>
      </c>
      <c r="N167" s="7" t="s">
        <v>10253</v>
      </c>
      <c r="O167" s="7" t="s">
        <v>10094</v>
      </c>
      <c r="P167" s="7" t="s">
        <v>10254</v>
      </c>
    </row>
    <row r="168" spans="1:16" s="17" customFormat="1">
      <c r="A168" s="25" t="s">
        <v>235</v>
      </c>
      <c r="B168" s="25" t="s">
        <v>236</v>
      </c>
      <c r="C168" s="25" t="s">
        <v>2043</v>
      </c>
      <c r="D168" s="25" t="s">
        <v>11184</v>
      </c>
      <c r="E168" s="25" t="s">
        <v>1551</v>
      </c>
      <c r="F168" s="25" t="s">
        <v>1613</v>
      </c>
      <c r="G168" s="6">
        <v>0</v>
      </c>
      <c r="H168" s="6">
        <v>0</v>
      </c>
      <c r="I168" s="6">
        <v>1000</v>
      </c>
      <c r="J168" s="6">
        <v>0</v>
      </c>
      <c r="K168" s="25" t="s">
        <v>1604</v>
      </c>
      <c r="L168" s="7" t="s">
        <v>8777</v>
      </c>
      <c r="M168" s="45"/>
      <c r="N168" s="7" t="s">
        <v>10255</v>
      </c>
      <c r="O168" s="7" t="s">
        <v>10094</v>
      </c>
      <c r="P168" s="7" t="s">
        <v>10256</v>
      </c>
    </row>
    <row r="169" spans="1:16" s="21" customFormat="1">
      <c r="A169" s="25" t="s">
        <v>237</v>
      </c>
      <c r="B169" s="25" t="s">
        <v>238</v>
      </c>
      <c r="C169" s="25" t="s">
        <v>2044</v>
      </c>
      <c r="D169" s="25" t="s">
        <v>5579</v>
      </c>
      <c r="E169" s="25" t="s">
        <v>1617</v>
      </c>
      <c r="F169" s="25" t="s">
        <v>1613</v>
      </c>
      <c r="G169" s="6">
        <v>0</v>
      </c>
      <c r="H169" s="6">
        <v>0</v>
      </c>
      <c r="I169" s="6">
        <v>1000</v>
      </c>
      <c r="J169" s="6">
        <v>0</v>
      </c>
      <c r="K169" s="25" t="s">
        <v>1607</v>
      </c>
      <c r="L169" s="7" t="s">
        <v>8778</v>
      </c>
      <c r="M169" s="45"/>
      <c r="N169" s="7" t="s">
        <v>10096</v>
      </c>
      <c r="O169" s="7"/>
      <c r="P169" s="7"/>
    </row>
    <row r="170" spans="1:16" s="17" customFormat="1">
      <c r="A170" s="25" t="s">
        <v>239</v>
      </c>
      <c r="B170" s="25" t="s">
        <v>234</v>
      </c>
      <c r="C170" s="25" t="s">
        <v>2042</v>
      </c>
      <c r="D170" s="25" t="s">
        <v>4252</v>
      </c>
      <c r="E170" s="25" t="s">
        <v>1614</v>
      </c>
      <c r="F170" s="25" t="s">
        <v>1613</v>
      </c>
      <c r="G170" s="6">
        <v>0</v>
      </c>
      <c r="H170" s="6">
        <v>0</v>
      </c>
      <c r="I170" s="6">
        <v>1000</v>
      </c>
      <c r="J170" s="6">
        <v>0</v>
      </c>
      <c r="K170" s="25" t="s">
        <v>1608</v>
      </c>
      <c r="L170" s="7" t="s">
        <v>8779</v>
      </c>
      <c r="M170" s="45"/>
      <c r="N170" s="7" t="s">
        <v>10257</v>
      </c>
      <c r="O170" s="7" t="s">
        <v>10094</v>
      </c>
      <c r="P170" s="7" t="s">
        <v>10258</v>
      </c>
    </row>
    <row r="171" spans="1:16" s="17" customFormat="1">
      <c r="A171" s="25" t="s">
        <v>241</v>
      </c>
      <c r="B171" s="25" t="s">
        <v>8205</v>
      </c>
      <c r="C171" s="25" t="s">
        <v>2046</v>
      </c>
      <c r="D171" s="25" t="s">
        <v>11185</v>
      </c>
      <c r="E171" s="25" t="s">
        <v>1558</v>
      </c>
      <c r="F171" s="25" t="s">
        <v>1613</v>
      </c>
      <c r="G171" s="6">
        <v>0</v>
      </c>
      <c r="H171" s="6">
        <v>0</v>
      </c>
      <c r="I171" s="6">
        <v>1000</v>
      </c>
      <c r="J171" s="6">
        <v>0</v>
      </c>
      <c r="K171" s="25" t="s">
        <v>1609</v>
      </c>
      <c r="L171" s="7" t="s">
        <v>8780</v>
      </c>
      <c r="M171" s="45">
        <v>33072610</v>
      </c>
      <c r="N171" s="7" t="s">
        <v>10096</v>
      </c>
      <c r="O171" s="7"/>
      <c r="P171" s="7"/>
    </row>
    <row r="172" spans="1:16" s="17" customFormat="1">
      <c r="A172" s="7" t="s">
        <v>5591</v>
      </c>
      <c r="B172" s="7" t="s">
        <v>5592</v>
      </c>
      <c r="C172" s="7" t="s">
        <v>5831</v>
      </c>
      <c r="D172" s="38" t="s">
        <v>5870</v>
      </c>
      <c r="E172" s="7"/>
      <c r="F172" s="7" t="s">
        <v>1613</v>
      </c>
      <c r="G172" s="6">
        <v>0</v>
      </c>
      <c r="H172" s="6">
        <v>0</v>
      </c>
      <c r="I172" s="6">
        <v>1000</v>
      </c>
      <c r="J172" s="6">
        <v>0</v>
      </c>
      <c r="K172" s="25" t="s">
        <v>1631</v>
      </c>
      <c r="L172" s="7" t="s">
        <v>8781</v>
      </c>
      <c r="M172" s="45"/>
      <c r="N172" s="7" t="s">
        <v>10096</v>
      </c>
      <c r="O172" s="7"/>
      <c r="P172" s="7"/>
    </row>
    <row r="173" spans="1:16" s="17" customFormat="1">
      <c r="A173" s="7" t="s">
        <v>5702</v>
      </c>
      <c r="B173" s="7" t="s">
        <v>5703</v>
      </c>
      <c r="C173" s="7" t="s">
        <v>5704</v>
      </c>
      <c r="D173" s="7" t="s">
        <v>11186</v>
      </c>
      <c r="E173" s="7"/>
      <c r="F173" s="7" t="s">
        <v>1613</v>
      </c>
      <c r="G173" s="6">
        <v>0</v>
      </c>
      <c r="H173" s="6">
        <v>0</v>
      </c>
      <c r="I173" s="6">
        <v>1000</v>
      </c>
      <c r="J173" s="6">
        <v>0</v>
      </c>
      <c r="K173" s="25" t="s">
        <v>1630</v>
      </c>
      <c r="L173" s="7" t="s">
        <v>8782</v>
      </c>
      <c r="M173" s="45"/>
      <c r="N173" s="7" t="s">
        <v>10096</v>
      </c>
      <c r="O173" s="7"/>
      <c r="P173" s="7"/>
    </row>
    <row r="174" spans="1:16" s="17" customFormat="1">
      <c r="A174" s="25" t="s">
        <v>242</v>
      </c>
      <c r="B174" s="25" t="s">
        <v>243</v>
      </c>
      <c r="C174" s="25" t="s">
        <v>2047</v>
      </c>
      <c r="D174" s="25" t="s">
        <v>11187</v>
      </c>
      <c r="E174" s="25" t="s">
        <v>1622</v>
      </c>
      <c r="F174" s="25" t="s">
        <v>1624</v>
      </c>
      <c r="G174" s="6">
        <v>0</v>
      </c>
      <c r="H174" s="6">
        <v>0</v>
      </c>
      <c r="I174" s="6">
        <v>1000</v>
      </c>
      <c r="J174" s="6">
        <v>0</v>
      </c>
      <c r="K174" s="25" t="s">
        <v>1611</v>
      </c>
      <c r="L174" s="7" t="s">
        <v>8783</v>
      </c>
      <c r="M174" s="45"/>
      <c r="N174" s="7" t="s">
        <v>10259</v>
      </c>
      <c r="O174" s="7" t="s">
        <v>10094</v>
      </c>
      <c r="P174" s="7" t="s">
        <v>10260</v>
      </c>
    </row>
    <row r="175" spans="1:16" s="17" customFormat="1">
      <c r="A175" s="25" t="s">
        <v>244</v>
      </c>
      <c r="B175" s="25" t="s">
        <v>245</v>
      </c>
      <c r="C175" s="25" t="s">
        <v>2048</v>
      </c>
      <c r="D175" s="25" t="s">
        <v>11188</v>
      </c>
      <c r="E175" s="25" t="s">
        <v>1560</v>
      </c>
      <c r="F175" s="25" t="s">
        <v>1624</v>
      </c>
      <c r="G175" s="6">
        <v>0</v>
      </c>
      <c r="H175" s="6">
        <v>0</v>
      </c>
      <c r="I175" s="6">
        <v>1000</v>
      </c>
      <c r="J175" s="6">
        <v>0</v>
      </c>
      <c r="K175" s="25" t="s">
        <v>1612</v>
      </c>
      <c r="L175" s="7" t="s">
        <v>8784</v>
      </c>
      <c r="M175" s="45">
        <v>33072540</v>
      </c>
      <c r="N175" s="7" t="s">
        <v>10261</v>
      </c>
      <c r="O175" s="7" t="s">
        <v>10094</v>
      </c>
      <c r="P175" s="7" t="s">
        <v>10262</v>
      </c>
    </row>
    <row r="176" spans="1:16" s="17" customFormat="1">
      <c r="A176" s="25" t="s">
        <v>246</v>
      </c>
      <c r="B176" s="25" t="s">
        <v>247</v>
      </c>
      <c r="C176" s="25" t="s">
        <v>7700</v>
      </c>
      <c r="D176" s="25" t="s">
        <v>11189</v>
      </c>
      <c r="E176" s="25" t="s">
        <v>1561</v>
      </c>
      <c r="F176" s="25" t="s">
        <v>1624</v>
      </c>
      <c r="G176" s="6">
        <v>0</v>
      </c>
      <c r="H176" s="6">
        <v>0</v>
      </c>
      <c r="I176" s="6">
        <v>1000</v>
      </c>
      <c r="J176" s="6">
        <v>0</v>
      </c>
      <c r="K176" s="25" t="s">
        <v>1615</v>
      </c>
      <c r="L176" s="7" t="s">
        <v>8785</v>
      </c>
      <c r="M176" s="45"/>
      <c r="N176" s="7" t="s">
        <v>10263</v>
      </c>
      <c r="O176" s="7" t="s">
        <v>10094</v>
      </c>
      <c r="P176" s="7" t="s">
        <v>10264</v>
      </c>
    </row>
    <row r="177" spans="1:16" s="17" customFormat="1">
      <c r="A177" s="25" t="s">
        <v>248</v>
      </c>
      <c r="B177" s="25" t="s">
        <v>249</v>
      </c>
      <c r="C177" s="25" t="s">
        <v>2049</v>
      </c>
      <c r="D177" s="25" t="s">
        <v>11190</v>
      </c>
      <c r="E177" s="25" t="s">
        <v>1627</v>
      </c>
      <c r="F177" s="25" t="s">
        <v>1624</v>
      </c>
      <c r="G177" s="6">
        <v>0</v>
      </c>
      <c r="H177" s="6">
        <v>0</v>
      </c>
      <c r="I177" s="6">
        <v>1000</v>
      </c>
      <c r="J177" s="6">
        <v>0</v>
      </c>
      <c r="K177" s="25" t="s">
        <v>1618</v>
      </c>
      <c r="L177" s="7" t="s">
        <v>8786</v>
      </c>
      <c r="M177" s="45"/>
      <c r="N177" s="7" t="s">
        <v>10265</v>
      </c>
      <c r="O177" s="7" t="s">
        <v>10094</v>
      </c>
      <c r="P177" s="7" t="s">
        <v>10266</v>
      </c>
    </row>
    <row r="178" spans="1:16" s="17" customFormat="1">
      <c r="A178" s="25" t="s">
        <v>250</v>
      </c>
      <c r="B178" s="25" t="s">
        <v>251</v>
      </c>
      <c r="C178" s="25" t="s">
        <v>2050</v>
      </c>
      <c r="D178" s="25" t="s">
        <v>5884</v>
      </c>
      <c r="E178" s="25" t="s">
        <v>1563</v>
      </c>
      <c r="F178" s="25" t="s">
        <v>1624</v>
      </c>
      <c r="G178" s="6">
        <v>0</v>
      </c>
      <c r="H178" s="6">
        <v>0</v>
      </c>
      <c r="I178" s="6">
        <v>1000</v>
      </c>
      <c r="J178" s="6">
        <v>0</v>
      </c>
      <c r="K178" s="25" t="s">
        <v>1619</v>
      </c>
      <c r="L178" s="7" t="s">
        <v>8787</v>
      </c>
      <c r="M178" s="45"/>
      <c r="N178" s="7" t="s">
        <v>10267</v>
      </c>
      <c r="O178" s="7" t="s">
        <v>10094</v>
      </c>
      <c r="P178" s="7" t="s">
        <v>10268</v>
      </c>
    </row>
    <row r="179" spans="1:16" s="17" customFormat="1">
      <c r="A179" s="25" t="s">
        <v>252</v>
      </c>
      <c r="B179" s="25" t="s">
        <v>253</v>
      </c>
      <c r="C179" s="25" t="s">
        <v>2051</v>
      </c>
      <c r="D179" s="25" t="s">
        <v>4253</v>
      </c>
      <c r="E179" s="25" t="s">
        <v>1564</v>
      </c>
      <c r="F179" s="25" t="s">
        <v>1624</v>
      </c>
      <c r="G179" s="6">
        <v>0</v>
      </c>
      <c r="H179" s="6">
        <v>0</v>
      </c>
      <c r="I179" s="6">
        <v>1000</v>
      </c>
      <c r="J179" s="6">
        <v>0</v>
      </c>
      <c r="K179" s="25" t="s">
        <v>1620</v>
      </c>
      <c r="L179" s="7" t="s">
        <v>8788</v>
      </c>
      <c r="M179" s="45">
        <v>33074317</v>
      </c>
      <c r="N179" s="7" t="s">
        <v>10096</v>
      </c>
      <c r="O179" s="7" t="s">
        <v>10094</v>
      </c>
      <c r="P179" s="7" t="s">
        <v>10269</v>
      </c>
    </row>
    <row r="180" spans="1:16" s="17" customFormat="1">
      <c r="A180" s="25" t="s">
        <v>254</v>
      </c>
      <c r="B180" s="25" t="s">
        <v>255</v>
      </c>
      <c r="C180" s="25" t="s">
        <v>2052</v>
      </c>
      <c r="D180" s="25" t="s">
        <v>4254</v>
      </c>
      <c r="E180" s="25" t="s">
        <v>1566</v>
      </c>
      <c r="F180" s="25" t="s">
        <v>1624</v>
      </c>
      <c r="G180" s="6">
        <v>0</v>
      </c>
      <c r="H180" s="6">
        <v>0</v>
      </c>
      <c r="I180" s="6">
        <v>1000</v>
      </c>
      <c r="J180" s="6">
        <v>0</v>
      </c>
      <c r="K180" s="25" t="s">
        <v>1623</v>
      </c>
      <c r="L180" s="7" t="s">
        <v>8789</v>
      </c>
      <c r="M180" s="45"/>
      <c r="N180" s="7" t="s">
        <v>10096</v>
      </c>
      <c r="O180" s="7"/>
      <c r="P180" s="7"/>
    </row>
    <row r="181" spans="1:16" s="17" customFormat="1">
      <c r="A181" s="25" t="s">
        <v>256</v>
      </c>
      <c r="B181" s="25" t="s">
        <v>257</v>
      </c>
      <c r="C181" s="25" t="s">
        <v>2053</v>
      </c>
      <c r="D181" s="25" t="s">
        <v>11191</v>
      </c>
      <c r="E181" s="25"/>
      <c r="F181" s="25" t="s">
        <v>1624</v>
      </c>
      <c r="G181" s="6">
        <v>0</v>
      </c>
      <c r="H181" s="6">
        <v>0</v>
      </c>
      <c r="I181" s="6">
        <v>1000</v>
      </c>
      <c r="J181" s="6">
        <v>0</v>
      </c>
      <c r="K181" s="25" t="s">
        <v>1645</v>
      </c>
      <c r="L181" s="7" t="s">
        <v>8790</v>
      </c>
      <c r="M181" s="45"/>
      <c r="N181" s="7" t="s">
        <v>10270</v>
      </c>
      <c r="O181" s="7" t="s">
        <v>10094</v>
      </c>
      <c r="P181" s="7" t="s">
        <v>10271</v>
      </c>
    </row>
    <row r="182" spans="1:16" s="17" customFormat="1">
      <c r="A182" s="25" t="s">
        <v>258</v>
      </c>
      <c r="B182" s="25" t="s">
        <v>259</v>
      </c>
      <c r="C182" s="25" t="s">
        <v>2054</v>
      </c>
      <c r="D182" s="25" t="s">
        <v>11192</v>
      </c>
      <c r="E182" s="25" t="s">
        <v>1569</v>
      </c>
      <c r="F182" s="25" t="s">
        <v>1624</v>
      </c>
      <c r="G182" s="6">
        <v>0</v>
      </c>
      <c r="H182" s="6">
        <v>0</v>
      </c>
      <c r="I182" s="6">
        <v>1000</v>
      </c>
      <c r="J182" s="6">
        <v>0</v>
      </c>
      <c r="K182" s="25" t="s">
        <v>1626</v>
      </c>
      <c r="L182" s="7" t="s">
        <v>8791</v>
      </c>
      <c r="M182" s="45"/>
      <c r="N182" s="7" t="s">
        <v>10272</v>
      </c>
      <c r="O182" s="7" t="s">
        <v>10094</v>
      </c>
      <c r="P182" s="7" t="s">
        <v>10273</v>
      </c>
    </row>
    <row r="183" spans="1:16" s="17" customFormat="1">
      <c r="A183" s="25" t="s">
        <v>1154</v>
      </c>
      <c r="B183" s="25" t="s">
        <v>255</v>
      </c>
      <c r="C183" s="25" t="s">
        <v>2052</v>
      </c>
      <c r="D183" s="25" t="s">
        <v>4366</v>
      </c>
      <c r="E183" s="25" t="s">
        <v>1566</v>
      </c>
      <c r="F183" s="25" t="s">
        <v>1624</v>
      </c>
      <c r="G183" s="6">
        <v>0</v>
      </c>
      <c r="H183" s="6">
        <v>0</v>
      </c>
      <c r="I183" s="6">
        <v>1000</v>
      </c>
      <c r="J183" s="6">
        <v>0</v>
      </c>
      <c r="K183" s="25" t="s">
        <v>1628</v>
      </c>
      <c r="L183" s="7" t="s">
        <v>8792</v>
      </c>
      <c r="M183" s="45">
        <v>33073507</v>
      </c>
      <c r="N183" s="7" t="s">
        <v>10274</v>
      </c>
      <c r="O183" s="7" t="s">
        <v>10094</v>
      </c>
      <c r="P183" s="7" t="s">
        <v>10275</v>
      </c>
    </row>
    <row r="184" spans="1:16" s="12" customFormat="1">
      <c r="A184" s="25" t="s">
        <v>1242</v>
      </c>
      <c r="B184" s="39" t="s">
        <v>257</v>
      </c>
      <c r="C184" s="25" t="s">
        <v>2053</v>
      </c>
      <c r="D184" s="25" t="s">
        <v>11193</v>
      </c>
      <c r="E184" s="25"/>
      <c r="F184" s="25" t="s">
        <v>1624</v>
      </c>
      <c r="G184" s="6">
        <v>0</v>
      </c>
      <c r="H184" s="6">
        <v>0</v>
      </c>
      <c r="I184" s="6">
        <v>1000</v>
      </c>
      <c r="J184" s="7">
        <v>0</v>
      </c>
      <c r="K184" s="25" t="s">
        <v>1629</v>
      </c>
      <c r="L184" s="7" t="s">
        <v>8793</v>
      </c>
      <c r="M184" s="45"/>
      <c r="N184" s="7" t="s">
        <v>10276</v>
      </c>
      <c r="O184" s="7" t="s">
        <v>10094</v>
      </c>
      <c r="P184" s="7" t="s">
        <v>10277</v>
      </c>
    </row>
    <row r="185" spans="1:16" s="17" customFormat="1">
      <c r="A185" s="25" t="s">
        <v>1243</v>
      </c>
      <c r="B185" s="39" t="s">
        <v>257</v>
      </c>
      <c r="C185" s="25" t="s">
        <v>2053</v>
      </c>
      <c r="D185" s="25" t="s">
        <v>11194</v>
      </c>
      <c r="E185" s="25"/>
      <c r="F185" s="25" t="s">
        <v>1624</v>
      </c>
      <c r="G185" s="6">
        <v>1</v>
      </c>
      <c r="H185" s="6">
        <v>-1000</v>
      </c>
      <c r="I185" s="6">
        <v>1000</v>
      </c>
      <c r="J185" s="6">
        <v>0</v>
      </c>
      <c r="K185" s="25" t="s">
        <v>1914</v>
      </c>
      <c r="L185" s="7" t="s">
        <v>8794</v>
      </c>
      <c r="M185" s="45">
        <v>33072537</v>
      </c>
      <c r="N185" s="7" t="s">
        <v>10278</v>
      </c>
      <c r="O185" s="7" t="s">
        <v>10094</v>
      </c>
      <c r="P185" s="7" t="s">
        <v>10279</v>
      </c>
    </row>
    <row r="186" spans="1:16" s="17" customFormat="1">
      <c r="A186" s="25" t="s">
        <v>5874</v>
      </c>
      <c r="B186" s="39" t="s">
        <v>257</v>
      </c>
      <c r="C186" s="25" t="s">
        <v>2053</v>
      </c>
      <c r="D186" s="25" t="s">
        <v>11195</v>
      </c>
      <c r="E186" s="25"/>
      <c r="F186" s="25" t="s">
        <v>1624</v>
      </c>
      <c r="G186" s="6">
        <v>1</v>
      </c>
      <c r="H186" s="6">
        <v>-1000</v>
      </c>
      <c r="I186" s="6">
        <v>1000</v>
      </c>
      <c r="J186" s="6">
        <v>0</v>
      </c>
      <c r="K186" s="25" t="s">
        <v>1632</v>
      </c>
      <c r="L186" s="7" t="s">
        <v>8795</v>
      </c>
      <c r="M186" s="45"/>
      <c r="N186" s="7" t="s">
        <v>10096</v>
      </c>
      <c r="O186" s="7" t="s">
        <v>10094</v>
      </c>
      <c r="P186" s="7" t="s">
        <v>10280</v>
      </c>
    </row>
    <row r="187" spans="1:16" s="17" customFormat="1">
      <c r="A187" s="25" t="s">
        <v>1260</v>
      </c>
      <c r="B187" s="25" t="s">
        <v>247</v>
      </c>
      <c r="C187" s="25" t="s">
        <v>4931</v>
      </c>
      <c r="D187" s="25" t="s">
        <v>11196</v>
      </c>
      <c r="E187" s="25" t="s">
        <v>1561</v>
      </c>
      <c r="F187" s="25" t="s">
        <v>1624</v>
      </c>
      <c r="G187" s="6">
        <v>1</v>
      </c>
      <c r="H187" s="6">
        <v>-1000</v>
      </c>
      <c r="I187" s="6">
        <v>1000</v>
      </c>
      <c r="J187" s="6">
        <v>0</v>
      </c>
      <c r="K187" s="25" t="s">
        <v>1625</v>
      </c>
      <c r="L187" s="7" t="s">
        <v>8796</v>
      </c>
      <c r="M187" s="45"/>
      <c r="N187" s="7" t="s">
        <v>10281</v>
      </c>
      <c r="O187" s="7" t="s">
        <v>10094</v>
      </c>
      <c r="P187" s="7" t="s">
        <v>10282</v>
      </c>
    </row>
    <row r="188" spans="1:16" s="18" customFormat="1">
      <c r="A188" s="25" t="s">
        <v>260</v>
      </c>
      <c r="B188" s="25" t="s">
        <v>261</v>
      </c>
      <c r="C188" s="25" t="s">
        <v>2055</v>
      </c>
      <c r="D188" s="25" t="s">
        <v>11197</v>
      </c>
      <c r="E188" s="25" t="s">
        <v>1570</v>
      </c>
      <c r="F188" s="25" t="s">
        <v>1634</v>
      </c>
      <c r="G188" s="6">
        <v>1</v>
      </c>
      <c r="H188" s="6">
        <v>-1000</v>
      </c>
      <c r="I188" s="6">
        <v>1000</v>
      </c>
      <c r="J188" s="6">
        <v>0</v>
      </c>
      <c r="K188" s="25" t="s">
        <v>1633</v>
      </c>
      <c r="L188" s="7" t="s">
        <v>8797</v>
      </c>
      <c r="M188" s="45"/>
      <c r="N188" s="7" t="s">
        <v>10283</v>
      </c>
      <c r="O188" s="7" t="s">
        <v>10094</v>
      </c>
      <c r="P188" s="7" t="s">
        <v>10284</v>
      </c>
    </row>
    <row r="189" spans="1:16" s="18" customFormat="1">
      <c r="A189" s="25" t="s">
        <v>1361</v>
      </c>
      <c r="B189" s="25" t="s">
        <v>4062</v>
      </c>
      <c r="C189" s="25" t="s">
        <v>4061</v>
      </c>
      <c r="D189" s="25" t="s">
        <v>11198</v>
      </c>
      <c r="E189" s="25"/>
      <c r="F189" s="25" t="s">
        <v>1634</v>
      </c>
      <c r="G189" s="6">
        <v>1</v>
      </c>
      <c r="H189" s="6">
        <v>-1000</v>
      </c>
      <c r="I189" s="6">
        <v>1000</v>
      </c>
      <c r="J189" s="6">
        <v>0</v>
      </c>
      <c r="K189" s="25" t="s">
        <v>1635</v>
      </c>
      <c r="L189" s="7"/>
      <c r="M189" s="45"/>
      <c r="N189" s="7" t="s">
        <v>10285</v>
      </c>
      <c r="O189" s="7" t="s">
        <v>10094</v>
      </c>
      <c r="P189" s="7" t="s">
        <v>10286</v>
      </c>
    </row>
    <row r="190" spans="1:16" s="18" customFormat="1">
      <c r="A190" s="25" t="s">
        <v>5558</v>
      </c>
      <c r="B190" s="25" t="s">
        <v>263</v>
      </c>
      <c r="C190" s="25"/>
      <c r="D190" s="25" t="s">
        <v>11199</v>
      </c>
      <c r="E190" s="25"/>
      <c r="F190" s="25" t="s">
        <v>1634</v>
      </c>
      <c r="G190" s="6">
        <v>0</v>
      </c>
      <c r="H190" s="6">
        <v>0</v>
      </c>
      <c r="I190" s="6">
        <v>1000</v>
      </c>
      <c r="J190" s="6">
        <v>0</v>
      </c>
      <c r="K190" s="25" t="s">
        <v>1636</v>
      </c>
      <c r="L190" s="7" t="s">
        <v>8798</v>
      </c>
      <c r="M190" s="45"/>
      <c r="N190" s="7" t="s">
        <v>10096</v>
      </c>
      <c r="O190" s="7"/>
      <c r="P190" s="7"/>
    </row>
    <row r="191" spans="1:16" s="18" customFormat="1">
      <c r="A191" s="25" t="s">
        <v>5559</v>
      </c>
      <c r="B191" s="25" t="s">
        <v>265</v>
      </c>
      <c r="C191" s="25"/>
      <c r="D191" s="25" t="s">
        <v>11200</v>
      </c>
      <c r="E191" s="25"/>
      <c r="F191" s="25" t="s">
        <v>1634</v>
      </c>
      <c r="G191" s="6">
        <v>0</v>
      </c>
      <c r="H191" s="6">
        <v>0</v>
      </c>
      <c r="I191" s="6">
        <v>1000</v>
      </c>
      <c r="J191" s="6">
        <v>0</v>
      </c>
      <c r="K191" s="25" t="s">
        <v>1637</v>
      </c>
      <c r="L191" s="7" t="s">
        <v>8799</v>
      </c>
      <c r="M191" s="45">
        <v>33073069</v>
      </c>
      <c r="N191" s="7" t="s">
        <v>10096</v>
      </c>
      <c r="O191" s="7"/>
      <c r="P191" s="7"/>
    </row>
    <row r="192" spans="1:16" s="18" customFormat="1">
      <c r="A192" s="25" t="s">
        <v>5560</v>
      </c>
      <c r="B192" s="25" t="s">
        <v>267</v>
      </c>
      <c r="C192" s="25"/>
      <c r="D192" s="25" t="s">
        <v>11201</v>
      </c>
      <c r="E192" s="25"/>
      <c r="F192" s="25" t="s">
        <v>1634</v>
      </c>
      <c r="G192" s="6">
        <v>0</v>
      </c>
      <c r="H192" s="6">
        <v>0</v>
      </c>
      <c r="I192" s="6">
        <v>1000</v>
      </c>
      <c r="J192" s="6">
        <v>0</v>
      </c>
      <c r="K192" s="25" t="s">
        <v>1638</v>
      </c>
      <c r="L192" s="7" t="s">
        <v>8800</v>
      </c>
      <c r="M192" s="45"/>
      <c r="N192" s="7" t="s">
        <v>10096</v>
      </c>
      <c r="O192" s="7"/>
      <c r="P192" s="7"/>
    </row>
    <row r="193" spans="1:16" s="18" customFormat="1">
      <c r="A193" s="25" t="s">
        <v>262</v>
      </c>
      <c r="B193" s="25" t="s">
        <v>269</v>
      </c>
      <c r="C193" s="25"/>
      <c r="D193" s="25" t="s">
        <v>11202</v>
      </c>
      <c r="E193" s="25"/>
      <c r="F193" s="25" t="s">
        <v>1634</v>
      </c>
      <c r="G193" s="6">
        <v>0</v>
      </c>
      <c r="H193" s="6">
        <v>0</v>
      </c>
      <c r="I193" s="6">
        <v>1000</v>
      </c>
      <c r="J193" s="6">
        <v>0</v>
      </c>
      <c r="K193" s="25" t="s">
        <v>1639</v>
      </c>
      <c r="L193" s="7" t="s">
        <v>8801</v>
      </c>
      <c r="M193" s="45"/>
      <c r="N193" s="7" t="s">
        <v>10096</v>
      </c>
      <c r="O193" s="7"/>
      <c r="P193" s="7"/>
    </row>
    <row r="194" spans="1:16" s="18" customFormat="1">
      <c r="A194" s="25" t="s">
        <v>264</v>
      </c>
      <c r="B194" s="25" t="s">
        <v>271</v>
      </c>
      <c r="C194" s="25"/>
      <c r="D194" s="25" t="s">
        <v>11203</v>
      </c>
      <c r="E194" s="25"/>
      <c r="F194" s="25" t="s">
        <v>1634</v>
      </c>
      <c r="G194" s="6">
        <v>0</v>
      </c>
      <c r="H194" s="6">
        <v>0</v>
      </c>
      <c r="I194" s="6">
        <v>1000</v>
      </c>
      <c r="J194" s="6">
        <v>0</v>
      </c>
      <c r="K194" s="25" t="s">
        <v>1641</v>
      </c>
      <c r="L194" s="7" t="s">
        <v>8802</v>
      </c>
      <c r="M194" s="45"/>
      <c r="N194" s="7" t="s">
        <v>10096</v>
      </c>
      <c r="O194" s="7"/>
      <c r="P194" s="7"/>
    </row>
    <row r="195" spans="1:16" s="18" customFormat="1">
      <c r="A195" s="25" t="s">
        <v>266</v>
      </c>
      <c r="B195" s="25" t="s">
        <v>273</v>
      </c>
      <c r="C195" s="25"/>
      <c r="D195" s="25" t="s">
        <v>11204</v>
      </c>
      <c r="E195" s="25"/>
      <c r="F195" s="25" t="s">
        <v>1634</v>
      </c>
      <c r="G195" s="6">
        <v>0</v>
      </c>
      <c r="H195" s="6">
        <v>0</v>
      </c>
      <c r="I195" s="6">
        <v>1000</v>
      </c>
      <c r="J195" s="6">
        <v>0</v>
      </c>
      <c r="K195" s="25" t="s">
        <v>1640</v>
      </c>
      <c r="L195" s="7" t="s">
        <v>8803</v>
      </c>
      <c r="M195" s="45">
        <v>33072968</v>
      </c>
      <c r="N195" s="7" t="s">
        <v>10096</v>
      </c>
      <c r="O195" s="7"/>
      <c r="P195" s="7"/>
    </row>
    <row r="196" spans="1:16" s="18" customFormat="1">
      <c r="A196" s="25" t="s">
        <v>268</v>
      </c>
      <c r="B196" s="25" t="s">
        <v>275</v>
      </c>
      <c r="C196" s="25"/>
      <c r="D196" s="25" t="s">
        <v>11205</v>
      </c>
      <c r="E196" s="25"/>
      <c r="F196" s="25" t="s">
        <v>1634</v>
      </c>
      <c r="G196" s="6">
        <v>0</v>
      </c>
      <c r="H196" s="6">
        <v>0</v>
      </c>
      <c r="I196" s="6">
        <v>1000</v>
      </c>
      <c r="J196" s="6">
        <v>0</v>
      </c>
      <c r="K196" s="25" t="s">
        <v>1646</v>
      </c>
      <c r="L196" s="7" t="s">
        <v>8804</v>
      </c>
      <c r="M196" s="45"/>
      <c r="N196" s="7" t="s">
        <v>10096</v>
      </c>
      <c r="O196" s="7"/>
      <c r="P196" s="7"/>
    </row>
    <row r="197" spans="1:16" s="18" customFormat="1">
      <c r="A197" s="25" t="s">
        <v>270</v>
      </c>
      <c r="B197" s="25" t="s">
        <v>270</v>
      </c>
      <c r="C197" s="25"/>
      <c r="D197" s="25" t="s">
        <v>11206</v>
      </c>
      <c r="E197" s="25"/>
      <c r="F197" s="25" t="s">
        <v>1634</v>
      </c>
      <c r="G197" s="6">
        <v>0</v>
      </c>
      <c r="H197" s="6">
        <v>0</v>
      </c>
      <c r="I197" s="6">
        <v>1000</v>
      </c>
      <c r="J197" s="6">
        <v>0</v>
      </c>
      <c r="K197" s="25" t="s">
        <v>1650</v>
      </c>
      <c r="L197" s="7" t="s">
        <v>8805</v>
      </c>
      <c r="M197" s="45"/>
      <c r="N197" s="7" t="s">
        <v>10096</v>
      </c>
      <c r="O197" s="7"/>
      <c r="P197" s="7"/>
    </row>
    <row r="198" spans="1:16" s="17" customFormat="1">
      <c r="A198" s="25" t="s">
        <v>277</v>
      </c>
      <c r="B198" s="25" t="s">
        <v>278</v>
      </c>
      <c r="C198" s="25" t="s">
        <v>2056</v>
      </c>
      <c r="D198" s="25" t="s">
        <v>11207</v>
      </c>
      <c r="E198" s="25" t="s">
        <v>1571</v>
      </c>
      <c r="F198" s="25" t="s">
        <v>1634</v>
      </c>
      <c r="G198" s="6">
        <v>0</v>
      </c>
      <c r="H198" s="6">
        <v>0</v>
      </c>
      <c r="I198" s="6">
        <v>1000</v>
      </c>
      <c r="J198" s="6">
        <v>0</v>
      </c>
      <c r="K198" s="25" t="s">
        <v>1648</v>
      </c>
      <c r="L198" s="7" t="s">
        <v>8806</v>
      </c>
      <c r="M198" s="45">
        <v>33073927</v>
      </c>
      <c r="N198" s="7" t="s">
        <v>10287</v>
      </c>
      <c r="O198" s="7" t="s">
        <v>10094</v>
      </c>
      <c r="P198" s="7" t="s">
        <v>10288</v>
      </c>
    </row>
    <row r="199" spans="1:16" s="12" customFormat="1">
      <c r="A199" s="25" t="s">
        <v>280</v>
      </c>
      <c r="B199" s="25" t="s">
        <v>281</v>
      </c>
      <c r="C199" s="25" t="s">
        <v>2058</v>
      </c>
      <c r="D199" s="25" t="s">
        <v>7761</v>
      </c>
      <c r="E199" s="25" t="s">
        <v>1572</v>
      </c>
      <c r="F199" s="25" t="s">
        <v>1634</v>
      </c>
      <c r="G199" s="6">
        <v>0</v>
      </c>
      <c r="H199" s="6">
        <v>0</v>
      </c>
      <c r="I199" s="6">
        <v>1000</v>
      </c>
      <c r="J199" s="7">
        <v>0</v>
      </c>
      <c r="K199" s="25" t="s">
        <v>1651</v>
      </c>
      <c r="L199" s="7" t="s">
        <v>8807</v>
      </c>
      <c r="M199" s="45"/>
      <c r="N199" s="7" t="s">
        <v>10289</v>
      </c>
      <c r="O199" s="7" t="s">
        <v>10094</v>
      </c>
      <c r="P199" s="7" t="s">
        <v>10290</v>
      </c>
    </row>
    <row r="200" spans="1:16" s="17" customFormat="1">
      <c r="A200" s="25" t="s">
        <v>282</v>
      </c>
      <c r="B200" s="25" t="s">
        <v>283</v>
      </c>
      <c r="C200" s="25" t="s">
        <v>2059</v>
      </c>
      <c r="D200" s="25" t="s">
        <v>4255</v>
      </c>
      <c r="E200" s="25" t="s">
        <v>1647</v>
      </c>
      <c r="F200" s="25" t="s">
        <v>1634</v>
      </c>
      <c r="G200" s="6">
        <v>1</v>
      </c>
      <c r="H200" s="6">
        <v>-1000</v>
      </c>
      <c r="I200" s="6">
        <v>1000</v>
      </c>
      <c r="J200" s="6">
        <v>0</v>
      </c>
      <c r="K200" s="25" t="s">
        <v>1653</v>
      </c>
      <c r="L200" s="7" t="s">
        <v>8808</v>
      </c>
      <c r="M200" s="45"/>
      <c r="N200" s="7" t="s">
        <v>10096</v>
      </c>
      <c r="O200" s="7"/>
      <c r="P200" s="7"/>
    </row>
    <row r="201" spans="1:16" s="17" customFormat="1">
      <c r="A201" s="25" t="s">
        <v>284</v>
      </c>
      <c r="B201" s="25" t="s">
        <v>285</v>
      </c>
      <c r="C201" s="25" t="s">
        <v>2060</v>
      </c>
      <c r="D201" s="25" t="s">
        <v>4256</v>
      </c>
      <c r="E201" s="25" t="s">
        <v>1649</v>
      </c>
      <c r="F201" s="25" t="s">
        <v>1634</v>
      </c>
      <c r="G201" s="6">
        <v>1</v>
      </c>
      <c r="H201" s="6">
        <v>-1000</v>
      </c>
      <c r="I201" s="6">
        <v>1000</v>
      </c>
      <c r="J201" s="6">
        <v>0</v>
      </c>
      <c r="K201" s="25" t="s">
        <v>1654</v>
      </c>
      <c r="L201" s="7" t="s">
        <v>8809</v>
      </c>
      <c r="M201" s="45"/>
      <c r="N201" s="7" t="s">
        <v>10096</v>
      </c>
      <c r="O201" s="7"/>
      <c r="P201" s="7"/>
    </row>
    <row r="202" spans="1:16" s="17" customFormat="1">
      <c r="A202" s="25" t="s">
        <v>1279</v>
      </c>
      <c r="B202" s="25" t="s">
        <v>283</v>
      </c>
      <c r="C202" s="25" t="s">
        <v>2059</v>
      </c>
      <c r="D202" s="25" t="s">
        <v>4388</v>
      </c>
      <c r="E202" s="25" t="s">
        <v>1647</v>
      </c>
      <c r="F202" s="25" t="s">
        <v>1634</v>
      </c>
      <c r="G202" s="6">
        <v>1</v>
      </c>
      <c r="H202" s="6">
        <v>-1000</v>
      </c>
      <c r="I202" s="6">
        <v>1000</v>
      </c>
      <c r="J202" s="6">
        <v>0</v>
      </c>
      <c r="K202" s="25" t="s">
        <v>1655</v>
      </c>
      <c r="L202" s="7" t="s">
        <v>8810</v>
      </c>
      <c r="M202" s="45"/>
      <c r="N202" s="7" t="s">
        <v>10291</v>
      </c>
      <c r="O202" s="7" t="s">
        <v>10094</v>
      </c>
      <c r="P202" s="7" t="s">
        <v>10292</v>
      </c>
    </row>
    <row r="203" spans="1:16" s="17" customFormat="1">
      <c r="A203" s="25" t="s">
        <v>1280</v>
      </c>
      <c r="B203" s="25" t="s">
        <v>285</v>
      </c>
      <c r="C203" s="25" t="s">
        <v>2060</v>
      </c>
      <c r="D203" s="25" t="s">
        <v>4389</v>
      </c>
      <c r="E203" s="25" t="s">
        <v>1649</v>
      </c>
      <c r="F203" s="25" t="s">
        <v>1634</v>
      </c>
      <c r="G203" s="6">
        <v>1</v>
      </c>
      <c r="H203" s="6">
        <v>-1000</v>
      </c>
      <c r="I203" s="6">
        <v>1000</v>
      </c>
      <c r="J203" s="6">
        <v>0</v>
      </c>
      <c r="K203" s="25" t="s">
        <v>1656</v>
      </c>
      <c r="L203" s="7" t="s">
        <v>8811</v>
      </c>
      <c r="M203" s="45">
        <v>33073496</v>
      </c>
      <c r="N203" s="7" t="s">
        <v>10293</v>
      </c>
      <c r="O203" s="7" t="s">
        <v>10094</v>
      </c>
      <c r="P203" s="7" t="s">
        <v>10294</v>
      </c>
    </row>
    <row r="204" spans="1:16" s="17" customFormat="1">
      <c r="A204" s="25" t="s">
        <v>1281</v>
      </c>
      <c r="B204" s="25" t="s">
        <v>283</v>
      </c>
      <c r="C204" s="25" t="s">
        <v>2059</v>
      </c>
      <c r="D204" s="25" t="s">
        <v>4390</v>
      </c>
      <c r="E204" s="25" t="s">
        <v>1647</v>
      </c>
      <c r="F204" s="25" t="s">
        <v>1634</v>
      </c>
      <c r="G204" s="6">
        <v>1</v>
      </c>
      <c r="H204" s="6">
        <v>-1000</v>
      </c>
      <c r="I204" s="6">
        <v>1000</v>
      </c>
      <c r="J204" s="6">
        <v>0</v>
      </c>
      <c r="K204" s="25" t="s">
        <v>1760</v>
      </c>
      <c r="L204" s="7" t="s">
        <v>8812</v>
      </c>
      <c r="M204" s="45">
        <v>33073663</v>
      </c>
      <c r="N204" s="7" t="s">
        <v>10295</v>
      </c>
      <c r="O204" s="7" t="s">
        <v>10094</v>
      </c>
      <c r="P204" s="7" t="s">
        <v>10296</v>
      </c>
    </row>
    <row r="205" spans="1:16" s="17" customFormat="1">
      <c r="A205" s="25" t="s">
        <v>1282</v>
      </c>
      <c r="B205" s="25" t="s">
        <v>285</v>
      </c>
      <c r="C205" s="25" t="s">
        <v>2060</v>
      </c>
      <c r="D205" s="25" t="s">
        <v>4391</v>
      </c>
      <c r="E205" s="25" t="s">
        <v>1649</v>
      </c>
      <c r="F205" s="25" t="s">
        <v>1634</v>
      </c>
      <c r="G205" s="6">
        <v>1</v>
      </c>
      <c r="H205" s="6">
        <v>-1000</v>
      </c>
      <c r="I205" s="6">
        <v>1000</v>
      </c>
      <c r="J205" s="6">
        <v>0</v>
      </c>
      <c r="K205" s="25" t="s">
        <v>1657</v>
      </c>
      <c r="L205" s="7" t="s">
        <v>8813</v>
      </c>
      <c r="M205" s="45">
        <v>33074223</v>
      </c>
      <c r="N205" s="7" t="s">
        <v>10297</v>
      </c>
      <c r="O205" s="7" t="s">
        <v>10094</v>
      </c>
      <c r="P205" s="7" t="s">
        <v>10298</v>
      </c>
    </row>
    <row r="206" spans="1:16" s="17" customFormat="1">
      <c r="A206" s="25" t="s">
        <v>1283</v>
      </c>
      <c r="B206" s="25" t="s">
        <v>283</v>
      </c>
      <c r="C206" s="25" t="s">
        <v>2059</v>
      </c>
      <c r="D206" s="25" t="s">
        <v>4392</v>
      </c>
      <c r="E206" s="25" t="s">
        <v>1647</v>
      </c>
      <c r="F206" s="25" t="s">
        <v>1634</v>
      </c>
      <c r="G206" s="6">
        <v>1</v>
      </c>
      <c r="H206" s="6">
        <v>-1000</v>
      </c>
      <c r="I206" s="6">
        <v>1000</v>
      </c>
      <c r="J206" s="6">
        <v>0</v>
      </c>
      <c r="K206" s="25" t="s">
        <v>1658</v>
      </c>
      <c r="L206" s="7" t="s">
        <v>8814</v>
      </c>
      <c r="M206" s="45">
        <v>33072549</v>
      </c>
      <c r="N206" s="7" t="s">
        <v>10299</v>
      </c>
      <c r="O206" s="7" t="s">
        <v>10094</v>
      </c>
      <c r="P206" s="7" t="s">
        <v>10300</v>
      </c>
    </row>
    <row r="207" spans="1:16" s="17" customFormat="1">
      <c r="A207" s="25" t="s">
        <v>1284</v>
      </c>
      <c r="B207" s="25" t="s">
        <v>285</v>
      </c>
      <c r="C207" s="25" t="s">
        <v>2060</v>
      </c>
      <c r="D207" s="25" t="s">
        <v>4393</v>
      </c>
      <c r="E207" s="25" t="s">
        <v>1649</v>
      </c>
      <c r="F207" s="25" t="s">
        <v>1634</v>
      </c>
      <c r="G207" s="6">
        <v>1</v>
      </c>
      <c r="H207" s="6">
        <v>-1000</v>
      </c>
      <c r="I207" s="6">
        <v>1000</v>
      </c>
      <c r="J207" s="6">
        <v>0</v>
      </c>
      <c r="K207" s="25" t="s">
        <v>1659</v>
      </c>
      <c r="L207" s="7" t="s">
        <v>8815</v>
      </c>
      <c r="M207" s="45"/>
      <c r="N207" s="7" t="s">
        <v>10301</v>
      </c>
      <c r="O207" s="7" t="s">
        <v>10094</v>
      </c>
      <c r="P207" s="7" t="s">
        <v>10302</v>
      </c>
    </row>
    <row r="208" spans="1:16" s="17" customFormat="1">
      <c r="A208" s="25" t="s">
        <v>1285</v>
      </c>
      <c r="B208" s="25" t="s">
        <v>283</v>
      </c>
      <c r="C208" s="25" t="s">
        <v>2059</v>
      </c>
      <c r="D208" s="25" t="s">
        <v>4394</v>
      </c>
      <c r="E208" s="25" t="s">
        <v>1647</v>
      </c>
      <c r="F208" s="25" t="s">
        <v>1634</v>
      </c>
      <c r="G208" s="6">
        <v>1</v>
      </c>
      <c r="H208" s="6">
        <v>-1000</v>
      </c>
      <c r="I208" s="6">
        <v>1000</v>
      </c>
      <c r="J208" s="6">
        <v>0</v>
      </c>
      <c r="K208" s="25" t="s">
        <v>1705</v>
      </c>
      <c r="L208" s="7" t="s">
        <v>8816</v>
      </c>
      <c r="M208" s="45"/>
      <c r="N208" s="7" t="s">
        <v>10303</v>
      </c>
      <c r="O208" s="7" t="s">
        <v>10094</v>
      </c>
      <c r="P208" s="7" t="s">
        <v>10304</v>
      </c>
    </row>
    <row r="209" spans="1:16" s="17" customFormat="1">
      <c r="A209" s="25" t="s">
        <v>1286</v>
      </c>
      <c r="B209" s="25" t="s">
        <v>285</v>
      </c>
      <c r="C209" s="25" t="s">
        <v>2060</v>
      </c>
      <c r="D209" s="25" t="s">
        <v>4395</v>
      </c>
      <c r="E209" s="25" t="s">
        <v>1649</v>
      </c>
      <c r="F209" s="25" t="s">
        <v>1634</v>
      </c>
      <c r="G209" s="6">
        <v>1</v>
      </c>
      <c r="H209" s="6">
        <v>-1000</v>
      </c>
      <c r="I209" s="6">
        <v>1000</v>
      </c>
      <c r="J209" s="6">
        <v>0</v>
      </c>
      <c r="K209" s="25" t="s">
        <v>1706</v>
      </c>
      <c r="L209" s="7" t="s">
        <v>8817</v>
      </c>
      <c r="M209" s="45"/>
      <c r="N209" s="7" t="s">
        <v>10305</v>
      </c>
      <c r="O209" s="7" t="s">
        <v>10094</v>
      </c>
      <c r="P209" s="7" t="s">
        <v>10306</v>
      </c>
    </row>
    <row r="210" spans="1:16" s="17" customFormat="1">
      <c r="A210" s="25" t="s">
        <v>1287</v>
      </c>
      <c r="B210" s="25" t="s">
        <v>283</v>
      </c>
      <c r="C210" s="25" t="s">
        <v>2059</v>
      </c>
      <c r="D210" s="25" t="s">
        <v>4396</v>
      </c>
      <c r="E210" s="25" t="s">
        <v>1647</v>
      </c>
      <c r="F210" s="25" t="s">
        <v>1634</v>
      </c>
      <c r="G210" s="6">
        <v>1</v>
      </c>
      <c r="H210" s="6">
        <v>-1000</v>
      </c>
      <c r="I210" s="6">
        <v>1000</v>
      </c>
      <c r="J210" s="6">
        <v>0</v>
      </c>
      <c r="K210" s="25" t="s">
        <v>1660</v>
      </c>
      <c r="L210" s="7" t="s">
        <v>8818</v>
      </c>
      <c r="M210" s="45"/>
      <c r="N210" s="7" t="s">
        <v>10307</v>
      </c>
      <c r="O210" s="7" t="s">
        <v>10094</v>
      </c>
      <c r="P210" s="7" t="s">
        <v>10308</v>
      </c>
    </row>
    <row r="211" spans="1:16" s="17" customFormat="1">
      <c r="A211" s="25" t="s">
        <v>1288</v>
      </c>
      <c r="B211" s="25" t="s">
        <v>285</v>
      </c>
      <c r="C211" s="25" t="s">
        <v>2060</v>
      </c>
      <c r="D211" s="25" t="s">
        <v>4397</v>
      </c>
      <c r="E211" s="25" t="s">
        <v>1649</v>
      </c>
      <c r="F211" s="25" t="s">
        <v>1634</v>
      </c>
      <c r="G211" s="6">
        <v>1</v>
      </c>
      <c r="H211" s="6">
        <v>-1000</v>
      </c>
      <c r="I211" s="6">
        <v>1000</v>
      </c>
      <c r="J211" s="6">
        <v>0</v>
      </c>
      <c r="K211" s="25" t="s">
        <v>1661</v>
      </c>
      <c r="L211" s="7" t="s">
        <v>8819</v>
      </c>
      <c r="M211" s="45"/>
      <c r="N211" s="7" t="s">
        <v>10309</v>
      </c>
      <c r="O211" s="7" t="s">
        <v>10094</v>
      </c>
      <c r="P211" s="7" t="s">
        <v>10310</v>
      </c>
    </row>
    <row r="212" spans="1:16" s="17" customFormat="1">
      <c r="A212" s="25" t="s">
        <v>1289</v>
      </c>
      <c r="B212" s="25" t="s">
        <v>283</v>
      </c>
      <c r="C212" s="25" t="s">
        <v>2059</v>
      </c>
      <c r="D212" s="25" t="s">
        <v>4398</v>
      </c>
      <c r="E212" s="25" t="s">
        <v>1647</v>
      </c>
      <c r="F212" s="25" t="s">
        <v>1634</v>
      </c>
      <c r="G212" s="6">
        <v>1</v>
      </c>
      <c r="H212" s="6">
        <v>-1000</v>
      </c>
      <c r="I212" s="6">
        <v>1000</v>
      </c>
      <c r="J212" s="6">
        <v>0</v>
      </c>
      <c r="K212" s="25" t="s">
        <v>1662</v>
      </c>
      <c r="L212" s="7" t="s">
        <v>8820</v>
      </c>
      <c r="M212" s="45"/>
      <c r="N212" s="7" t="s">
        <v>10311</v>
      </c>
      <c r="O212" s="7" t="s">
        <v>10094</v>
      </c>
      <c r="P212" s="7" t="s">
        <v>10312</v>
      </c>
    </row>
    <row r="213" spans="1:16" s="17" customFormat="1">
      <c r="A213" s="25" t="s">
        <v>1290</v>
      </c>
      <c r="B213" s="25" t="s">
        <v>285</v>
      </c>
      <c r="C213" s="25" t="s">
        <v>2060</v>
      </c>
      <c r="D213" s="25" t="s">
        <v>4404</v>
      </c>
      <c r="E213" s="25" t="s">
        <v>1649</v>
      </c>
      <c r="F213" s="25" t="s">
        <v>1634</v>
      </c>
      <c r="G213" s="6">
        <v>1</v>
      </c>
      <c r="H213" s="6">
        <v>-1000</v>
      </c>
      <c r="I213" s="6">
        <v>1000</v>
      </c>
      <c r="J213" s="6">
        <v>0</v>
      </c>
      <c r="K213" s="25" t="s">
        <v>1680</v>
      </c>
      <c r="L213" s="7" t="s">
        <v>8821</v>
      </c>
      <c r="M213" s="45"/>
      <c r="N213" s="7" t="s">
        <v>10313</v>
      </c>
      <c r="O213" s="7" t="s">
        <v>10094</v>
      </c>
      <c r="P213" s="7" t="s">
        <v>10314</v>
      </c>
    </row>
    <row r="214" spans="1:16" s="18" customFormat="1">
      <c r="A214" s="25" t="s">
        <v>1291</v>
      </c>
      <c r="B214" s="25" t="s">
        <v>283</v>
      </c>
      <c r="C214" s="25" t="s">
        <v>2059</v>
      </c>
      <c r="D214" s="25" t="s">
        <v>4399</v>
      </c>
      <c r="E214" s="25" t="s">
        <v>1647</v>
      </c>
      <c r="F214" s="25" t="s">
        <v>1634</v>
      </c>
      <c r="G214" s="6">
        <v>1</v>
      </c>
      <c r="H214" s="6">
        <v>-1000</v>
      </c>
      <c r="I214" s="6">
        <v>1000</v>
      </c>
      <c r="J214" s="6">
        <v>0</v>
      </c>
      <c r="K214" s="25" t="s">
        <v>1683</v>
      </c>
      <c r="L214" s="7" t="s">
        <v>8822</v>
      </c>
      <c r="M214" s="45">
        <v>33073047</v>
      </c>
      <c r="N214" s="7" t="s">
        <v>10315</v>
      </c>
      <c r="O214" s="7" t="s">
        <v>10094</v>
      </c>
      <c r="P214" s="7" t="s">
        <v>10316</v>
      </c>
    </row>
    <row r="215" spans="1:16" s="18" customFormat="1">
      <c r="A215" s="25" t="s">
        <v>1292</v>
      </c>
      <c r="B215" s="25" t="s">
        <v>285</v>
      </c>
      <c r="C215" s="25" t="s">
        <v>2060</v>
      </c>
      <c r="D215" s="25" t="s">
        <v>4400</v>
      </c>
      <c r="E215" s="25" t="s">
        <v>1649</v>
      </c>
      <c r="F215" s="25" t="s">
        <v>1634</v>
      </c>
      <c r="G215" s="6">
        <v>1</v>
      </c>
      <c r="H215" s="6">
        <v>-1000</v>
      </c>
      <c r="I215" s="6">
        <v>1000</v>
      </c>
      <c r="J215" s="6">
        <v>0</v>
      </c>
      <c r="K215" s="25" t="s">
        <v>1663</v>
      </c>
      <c r="L215" s="7" t="s">
        <v>8823</v>
      </c>
      <c r="M215" s="45">
        <v>33073195</v>
      </c>
      <c r="N215" s="7" t="s">
        <v>10317</v>
      </c>
      <c r="O215" s="7" t="s">
        <v>10094</v>
      </c>
      <c r="P215" s="7" t="s">
        <v>10318</v>
      </c>
    </row>
    <row r="216" spans="1:16" s="17" customFormat="1">
      <c r="A216" s="25" t="s">
        <v>1293</v>
      </c>
      <c r="B216" s="25" t="s">
        <v>283</v>
      </c>
      <c r="C216" s="25" t="s">
        <v>2059</v>
      </c>
      <c r="D216" s="25" t="s">
        <v>4401</v>
      </c>
      <c r="E216" s="25" t="s">
        <v>1647</v>
      </c>
      <c r="F216" s="25" t="s">
        <v>1634</v>
      </c>
      <c r="G216" s="6">
        <v>1</v>
      </c>
      <c r="H216" s="6">
        <v>-1000</v>
      </c>
      <c r="I216" s="6">
        <v>1000</v>
      </c>
      <c r="J216" s="6">
        <v>0</v>
      </c>
      <c r="K216" s="25" t="s">
        <v>1665</v>
      </c>
      <c r="L216" s="7" t="s">
        <v>8824</v>
      </c>
      <c r="M216" s="45"/>
      <c r="N216" s="7" t="s">
        <v>10319</v>
      </c>
      <c r="O216" s="7" t="s">
        <v>10094</v>
      </c>
      <c r="P216" s="7" t="s">
        <v>10320</v>
      </c>
    </row>
    <row r="217" spans="1:16" s="17" customFormat="1">
      <c r="A217" s="25" t="s">
        <v>1294</v>
      </c>
      <c r="B217" s="25" t="s">
        <v>285</v>
      </c>
      <c r="C217" s="25" t="s">
        <v>2060</v>
      </c>
      <c r="D217" s="25" t="s">
        <v>4402</v>
      </c>
      <c r="E217" s="25" t="s">
        <v>1649</v>
      </c>
      <c r="F217" s="25" t="s">
        <v>1634</v>
      </c>
      <c r="G217" s="6">
        <v>1</v>
      </c>
      <c r="H217" s="6">
        <v>-1000</v>
      </c>
      <c r="I217" s="6">
        <v>1000</v>
      </c>
      <c r="J217" s="6">
        <v>0</v>
      </c>
      <c r="K217" s="25" t="s">
        <v>1673</v>
      </c>
      <c r="L217" s="7" t="s">
        <v>8825</v>
      </c>
      <c r="M217" s="45">
        <v>33072817</v>
      </c>
      <c r="N217" s="7" t="s">
        <v>10096</v>
      </c>
      <c r="O217" s="7"/>
      <c r="P217" s="7"/>
    </row>
    <row r="218" spans="1:16" s="17" customFormat="1">
      <c r="A218" s="25" t="s">
        <v>1295</v>
      </c>
      <c r="B218" s="25" t="s">
        <v>285</v>
      </c>
      <c r="C218" s="25" t="s">
        <v>2060</v>
      </c>
      <c r="D218" s="25" t="s">
        <v>4403</v>
      </c>
      <c r="E218" s="25" t="s">
        <v>1649</v>
      </c>
      <c r="F218" s="25" t="s">
        <v>1634</v>
      </c>
      <c r="G218" s="6">
        <v>1</v>
      </c>
      <c r="H218" s="6">
        <v>-1000</v>
      </c>
      <c r="I218" s="6">
        <v>1000</v>
      </c>
      <c r="J218" s="6">
        <v>0</v>
      </c>
      <c r="K218" s="25" t="s">
        <v>1666</v>
      </c>
      <c r="L218" s="7" t="s">
        <v>8826</v>
      </c>
      <c r="M218" s="45"/>
      <c r="N218" s="7" t="s">
        <v>10096</v>
      </c>
      <c r="O218" s="7"/>
      <c r="P218" s="7"/>
    </row>
    <row r="219" spans="1:16" s="17" customFormat="1">
      <c r="A219" s="25" t="s">
        <v>1296</v>
      </c>
      <c r="B219" s="25" t="s">
        <v>281</v>
      </c>
      <c r="C219" s="25" t="s">
        <v>2058</v>
      </c>
      <c r="D219" s="25" t="s">
        <v>4405</v>
      </c>
      <c r="E219" s="25" t="s">
        <v>1572</v>
      </c>
      <c r="F219" s="25" t="s">
        <v>1634</v>
      </c>
      <c r="G219" s="6">
        <v>1</v>
      </c>
      <c r="H219" s="6">
        <v>-1000</v>
      </c>
      <c r="I219" s="6">
        <v>1000</v>
      </c>
      <c r="J219" s="6">
        <v>0</v>
      </c>
      <c r="K219" s="25" t="s">
        <v>1667</v>
      </c>
      <c r="L219" s="7" t="s">
        <v>8827</v>
      </c>
      <c r="M219" s="45"/>
      <c r="N219" s="7" t="s">
        <v>10321</v>
      </c>
      <c r="O219" s="7" t="s">
        <v>10094</v>
      </c>
      <c r="P219" s="7" t="s">
        <v>10322</v>
      </c>
    </row>
    <row r="220" spans="1:16" s="17" customFormat="1">
      <c r="A220" s="25" t="s">
        <v>1297</v>
      </c>
      <c r="B220" s="25" t="s">
        <v>281</v>
      </c>
      <c r="C220" s="25" t="s">
        <v>2058</v>
      </c>
      <c r="D220" s="25" t="s">
        <v>4406</v>
      </c>
      <c r="E220" s="25" t="s">
        <v>1572</v>
      </c>
      <c r="F220" s="25" t="s">
        <v>1634</v>
      </c>
      <c r="G220" s="6">
        <v>1</v>
      </c>
      <c r="H220" s="6">
        <v>-1000</v>
      </c>
      <c r="I220" s="6">
        <v>1000</v>
      </c>
      <c r="J220" s="6">
        <v>0</v>
      </c>
      <c r="K220" s="25" t="s">
        <v>1668</v>
      </c>
      <c r="L220" s="7" t="s">
        <v>8828</v>
      </c>
      <c r="M220" s="45"/>
      <c r="N220" s="7" t="s">
        <v>10323</v>
      </c>
      <c r="O220" s="7" t="s">
        <v>10094</v>
      </c>
      <c r="P220" s="7" t="s">
        <v>10324</v>
      </c>
    </row>
    <row r="221" spans="1:16" s="17" customFormat="1">
      <c r="A221" s="25" t="s">
        <v>1298</v>
      </c>
      <c r="B221" s="25" t="s">
        <v>281</v>
      </c>
      <c r="C221" s="25" t="s">
        <v>2058</v>
      </c>
      <c r="D221" s="25" t="s">
        <v>4407</v>
      </c>
      <c r="E221" s="25" t="s">
        <v>1572</v>
      </c>
      <c r="F221" s="25" t="s">
        <v>1634</v>
      </c>
      <c r="G221" s="6">
        <v>1</v>
      </c>
      <c r="H221" s="6">
        <v>-1000</v>
      </c>
      <c r="I221" s="6">
        <v>1000</v>
      </c>
      <c r="J221" s="6">
        <v>0</v>
      </c>
      <c r="K221" s="25" t="s">
        <v>1670</v>
      </c>
      <c r="L221" s="7" t="s">
        <v>8829</v>
      </c>
      <c r="M221" s="45">
        <v>33073858</v>
      </c>
      <c r="N221" s="7" t="s">
        <v>10325</v>
      </c>
      <c r="O221" s="7" t="s">
        <v>10094</v>
      </c>
      <c r="P221" s="7" t="s">
        <v>10326</v>
      </c>
    </row>
    <row r="222" spans="1:16" s="17" customFormat="1">
      <c r="A222" s="25" t="s">
        <v>1299</v>
      </c>
      <c r="B222" s="25" t="s">
        <v>281</v>
      </c>
      <c r="C222" s="25" t="s">
        <v>2058</v>
      </c>
      <c r="D222" s="25" t="s">
        <v>4408</v>
      </c>
      <c r="E222" s="25" t="s">
        <v>1572</v>
      </c>
      <c r="F222" s="25" t="s">
        <v>1634</v>
      </c>
      <c r="G222" s="6">
        <v>1</v>
      </c>
      <c r="H222" s="6">
        <v>-1000</v>
      </c>
      <c r="I222" s="6">
        <v>1000</v>
      </c>
      <c r="J222" s="6">
        <v>0</v>
      </c>
      <c r="K222" s="25" t="s">
        <v>1671</v>
      </c>
      <c r="L222" s="7" t="s">
        <v>8830</v>
      </c>
      <c r="M222" s="45">
        <v>33074236</v>
      </c>
      <c r="N222" s="7" t="s">
        <v>10327</v>
      </c>
      <c r="O222" s="7" t="s">
        <v>10094</v>
      </c>
      <c r="P222" s="7" t="s">
        <v>10328</v>
      </c>
    </row>
    <row r="223" spans="1:16" s="17" customFormat="1">
      <c r="A223" s="25" t="s">
        <v>1300</v>
      </c>
      <c r="B223" s="25" t="s">
        <v>281</v>
      </c>
      <c r="C223" s="25" t="s">
        <v>2058</v>
      </c>
      <c r="D223" s="25" t="s">
        <v>4409</v>
      </c>
      <c r="E223" s="25" t="s">
        <v>1572</v>
      </c>
      <c r="F223" s="25" t="s">
        <v>1634</v>
      </c>
      <c r="G223" s="6">
        <v>1</v>
      </c>
      <c r="H223" s="6">
        <v>-1000</v>
      </c>
      <c r="I223" s="6">
        <v>1000</v>
      </c>
      <c r="J223" s="6">
        <v>0</v>
      </c>
      <c r="K223" s="25" t="s">
        <v>1674</v>
      </c>
      <c r="L223" s="7" t="s">
        <v>8831</v>
      </c>
      <c r="M223" s="45"/>
      <c r="N223" s="7" t="s">
        <v>10329</v>
      </c>
      <c r="O223" s="7" t="s">
        <v>10094</v>
      </c>
      <c r="P223" s="7" t="s">
        <v>10330</v>
      </c>
    </row>
    <row r="224" spans="1:16" s="17" customFormat="1">
      <c r="A224" s="25" t="s">
        <v>1301</v>
      </c>
      <c r="B224" s="25" t="s">
        <v>281</v>
      </c>
      <c r="C224" s="25" t="s">
        <v>2058</v>
      </c>
      <c r="D224" s="25" t="s">
        <v>4410</v>
      </c>
      <c r="E224" s="25" t="s">
        <v>1572</v>
      </c>
      <c r="F224" s="25" t="s">
        <v>1634</v>
      </c>
      <c r="G224" s="6">
        <v>1</v>
      </c>
      <c r="H224" s="6">
        <v>-1000</v>
      </c>
      <c r="I224" s="6">
        <v>1000</v>
      </c>
      <c r="J224" s="6">
        <v>0</v>
      </c>
      <c r="K224" s="25" t="s">
        <v>1675</v>
      </c>
      <c r="L224" s="7" t="s">
        <v>8832</v>
      </c>
      <c r="M224" s="45"/>
      <c r="N224" s="7" t="s">
        <v>10331</v>
      </c>
      <c r="O224" s="7" t="s">
        <v>10094</v>
      </c>
      <c r="P224" s="7" t="s">
        <v>10332</v>
      </c>
    </row>
    <row r="225" spans="1:16" s="17" customFormat="1">
      <c r="A225" s="25" t="s">
        <v>1302</v>
      </c>
      <c r="B225" s="25" t="s">
        <v>281</v>
      </c>
      <c r="C225" s="25" t="s">
        <v>2058</v>
      </c>
      <c r="D225" s="25" t="s">
        <v>4411</v>
      </c>
      <c r="E225" s="25" t="s">
        <v>1974</v>
      </c>
      <c r="F225" s="25" t="s">
        <v>1634</v>
      </c>
      <c r="G225" s="6">
        <v>1</v>
      </c>
      <c r="H225" s="6">
        <v>-1000</v>
      </c>
      <c r="I225" s="6">
        <v>1000</v>
      </c>
      <c r="J225" s="6">
        <v>0</v>
      </c>
      <c r="K225" s="25" t="s">
        <v>1677</v>
      </c>
      <c r="L225" s="7" t="s">
        <v>8833</v>
      </c>
      <c r="M225" s="45">
        <v>33074302</v>
      </c>
      <c r="N225" s="7" t="s">
        <v>10096</v>
      </c>
      <c r="O225" s="7"/>
      <c r="P225" s="7"/>
    </row>
    <row r="226" spans="1:16" s="17" customFormat="1">
      <c r="A226" s="25" t="s">
        <v>1303</v>
      </c>
      <c r="B226" s="25" t="s">
        <v>281</v>
      </c>
      <c r="C226" s="25" t="s">
        <v>2058</v>
      </c>
      <c r="D226" s="25" t="s">
        <v>4412</v>
      </c>
      <c r="E226" s="25" t="s">
        <v>1572</v>
      </c>
      <c r="F226" s="25" t="s">
        <v>1634</v>
      </c>
      <c r="G226" s="6">
        <v>1</v>
      </c>
      <c r="H226" s="6">
        <v>-1000</v>
      </c>
      <c r="I226" s="6">
        <v>1000</v>
      </c>
      <c r="J226" s="6">
        <v>0</v>
      </c>
      <c r="K226" s="25" t="s">
        <v>1678</v>
      </c>
      <c r="L226" s="7" t="s">
        <v>8834</v>
      </c>
      <c r="M226" s="45"/>
      <c r="N226" s="7" t="s">
        <v>10096</v>
      </c>
      <c r="O226" s="7"/>
      <c r="P226" s="7"/>
    </row>
    <row r="227" spans="1:16" s="18" customFormat="1">
      <c r="A227" s="25" t="s">
        <v>1308</v>
      </c>
      <c r="B227" s="25" t="s">
        <v>1309</v>
      </c>
      <c r="C227" s="25" t="s">
        <v>2288</v>
      </c>
      <c r="D227" s="25" t="s">
        <v>1310</v>
      </c>
      <c r="E227" s="25" t="s">
        <v>1935</v>
      </c>
      <c r="F227" s="25" t="s">
        <v>1634</v>
      </c>
      <c r="G227" s="6">
        <v>0</v>
      </c>
      <c r="H227" s="6">
        <v>0</v>
      </c>
      <c r="I227" s="6">
        <v>1000</v>
      </c>
      <c r="J227" s="6">
        <v>0</v>
      </c>
      <c r="K227" s="25" t="s">
        <v>1800</v>
      </c>
      <c r="L227" s="7" t="s">
        <v>8835</v>
      </c>
      <c r="M227" s="45"/>
      <c r="N227" s="7" t="s">
        <v>10333</v>
      </c>
      <c r="O227" s="7" t="s">
        <v>10094</v>
      </c>
      <c r="P227" s="7" t="s">
        <v>10334</v>
      </c>
    </row>
    <row r="228" spans="1:16" s="18" customFormat="1" ht="14.25" customHeight="1">
      <c r="A228" s="25" t="s">
        <v>1311</v>
      </c>
      <c r="B228" s="25" t="s">
        <v>1309</v>
      </c>
      <c r="C228" s="25" t="s">
        <v>2288</v>
      </c>
      <c r="D228" s="25" t="s">
        <v>11208</v>
      </c>
      <c r="E228" s="25" t="s">
        <v>1935</v>
      </c>
      <c r="F228" s="25" t="s">
        <v>1634</v>
      </c>
      <c r="G228" s="6">
        <v>0</v>
      </c>
      <c r="H228" s="6">
        <v>0</v>
      </c>
      <c r="I228" s="6">
        <v>1000</v>
      </c>
      <c r="J228" s="6">
        <v>0</v>
      </c>
      <c r="K228" s="25" t="s">
        <v>1679</v>
      </c>
      <c r="L228" s="7" t="s">
        <v>8836</v>
      </c>
      <c r="M228" s="45">
        <v>33074048</v>
      </c>
      <c r="N228" s="7" t="s">
        <v>10335</v>
      </c>
      <c r="O228" s="7" t="s">
        <v>10094</v>
      </c>
      <c r="P228" s="7" t="s">
        <v>10336</v>
      </c>
    </row>
    <row r="229" spans="1:16" s="18" customFormat="1">
      <c r="A229" s="25" t="s">
        <v>1312</v>
      </c>
      <c r="B229" s="25" t="s">
        <v>1309</v>
      </c>
      <c r="C229" s="25" t="s">
        <v>2288</v>
      </c>
      <c r="D229" s="25" t="s">
        <v>11209</v>
      </c>
      <c r="E229" s="25" t="s">
        <v>1935</v>
      </c>
      <c r="F229" s="25" t="s">
        <v>1634</v>
      </c>
      <c r="G229" s="6">
        <v>0</v>
      </c>
      <c r="H229" s="6">
        <v>0</v>
      </c>
      <c r="I229" s="6">
        <v>1000</v>
      </c>
      <c r="J229" s="6">
        <v>0</v>
      </c>
      <c r="K229" s="25" t="s">
        <v>1817</v>
      </c>
      <c r="L229" s="7" t="s">
        <v>8837</v>
      </c>
      <c r="M229" s="45"/>
      <c r="N229" s="7" t="s">
        <v>10337</v>
      </c>
      <c r="O229" s="7" t="s">
        <v>10094</v>
      </c>
      <c r="P229" s="7" t="s">
        <v>10338</v>
      </c>
    </row>
    <row r="230" spans="1:16" s="18" customFormat="1">
      <c r="A230" s="25" t="s">
        <v>1313</v>
      </c>
      <c r="B230" s="25" t="s">
        <v>1309</v>
      </c>
      <c r="C230" s="25" t="s">
        <v>2288</v>
      </c>
      <c r="D230" s="25" t="s">
        <v>11210</v>
      </c>
      <c r="E230" s="25" t="s">
        <v>1935</v>
      </c>
      <c r="F230" s="25" t="s">
        <v>1634</v>
      </c>
      <c r="G230" s="6">
        <v>0</v>
      </c>
      <c r="H230" s="6">
        <v>0</v>
      </c>
      <c r="I230" s="6">
        <v>1000</v>
      </c>
      <c r="J230" s="6">
        <v>0</v>
      </c>
      <c r="K230" s="25" t="s">
        <v>4113</v>
      </c>
      <c r="L230" s="7" t="s">
        <v>8838</v>
      </c>
      <c r="M230" s="45"/>
      <c r="N230" s="7" t="s">
        <v>10339</v>
      </c>
      <c r="O230" s="7" t="s">
        <v>10094</v>
      </c>
      <c r="P230" s="7" t="s">
        <v>10340</v>
      </c>
    </row>
    <row r="231" spans="1:16" s="18" customFormat="1">
      <c r="A231" s="25" t="s">
        <v>1314</v>
      </c>
      <c r="B231" s="25" t="s">
        <v>1309</v>
      </c>
      <c r="C231" s="25" t="s">
        <v>2288</v>
      </c>
      <c r="D231" s="25" t="s">
        <v>11211</v>
      </c>
      <c r="E231" s="25" t="s">
        <v>1935</v>
      </c>
      <c r="F231" s="25" t="s">
        <v>1634</v>
      </c>
      <c r="G231" s="6">
        <v>0</v>
      </c>
      <c r="H231" s="6">
        <v>0</v>
      </c>
      <c r="I231" s="6">
        <v>1000</v>
      </c>
      <c r="J231" s="6">
        <v>0</v>
      </c>
      <c r="K231" s="25" t="s">
        <v>1761</v>
      </c>
      <c r="L231" s="7" t="s">
        <v>8839</v>
      </c>
      <c r="M231" s="45"/>
      <c r="N231" s="7" t="s">
        <v>10341</v>
      </c>
      <c r="O231" s="7" t="s">
        <v>10094</v>
      </c>
      <c r="P231" s="7" t="s">
        <v>10342</v>
      </c>
    </row>
    <row r="232" spans="1:16" s="18" customFormat="1">
      <c r="A232" s="25" t="s">
        <v>1315</v>
      </c>
      <c r="B232" s="25" t="s">
        <v>1309</v>
      </c>
      <c r="C232" s="25" t="s">
        <v>2288</v>
      </c>
      <c r="D232" s="25" t="s">
        <v>11212</v>
      </c>
      <c r="E232" s="25" t="s">
        <v>1935</v>
      </c>
      <c r="F232" s="25" t="s">
        <v>1634</v>
      </c>
      <c r="G232" s="6">
        <v>0</v>
      </c>
      <c r="H232" s="6">
        <v>0</v>
      </c>
      <c r="I232" s="6">
        <v>1000</v>
      </c>
      <c r="J232" s="6">
        <v>0</v>
      </c>
      <c r="K232" s="25" t="s">
        <v>1688</v>
      </c>
      <c r="L232" s="7" t="s">
        <v>8840</v>
      </c>
      <c r="M232" s="45"/>
      <c r="N232" s="7" t="s">
        <v>10343</v>
      </c>
      <c r="O232" s="7" t="s">
        <v>10094</v>
      </c>
      <c r="P232" s="7" t="s">
        <v>10344</v>
      </c>
    </row>
    <row r="233" spans="1:16" s="18" customFormat="1">
      <c r="A233" s="25" t="s">
        <v>6155</v>
      </c>
      <c r="B233" s="25" t="s">
        <v>1309</v>
      </c>
      <c r="C233" s="25" t="s">
        <v>2288</v>
      </c>
      <c r="D233" s="25" t="s">
        <v>11213</v>
      </c>
      <c r="E233" s="25" t="s">
        <v>1935</v>
      </c>
      <c r="F233" s="25" t="s">
        <v>1634</v>
      </c>
      <c r="G233" s="6">
        <v>0</v>
      </c>
      <c r="H233" s="6">
        <v>0</v>
      </c>
      <c r="I233" s="6">
        <v>1000</v>
      </c>
      <c r="J233" s="6">
        <v>0</v>
      </c>
      <c r="K233" s="25" t="s">
        <v>1687</v>
      </c>
      <c r="L233" s="7" t="s">
        <v>8841</v>
      </c>
      <c r="M233" s="45"/>
      <c r="N233" s="7" t="s">
        <v>10345</v>
      </c>
      <c r="O233" s="7" t="s">
        <v>10094</v>
      </c>
      <c r="P233" s="7" t="s">
        <v>10346</v>
      </c>
    </row>
    <row r="234" spans="1:16" s="18" customFormat="1">
      <c r="A234" s="25" t="s">
        <v>1316</v>
      </c>
      <c r="B234" s="25" t="s">
        <v>1309</v>
      </c>
      <c r="C234" s="25" t="s">
        <v>2288</v>
      </c>
      <c r="D234" s="25" t="s">
        <v>11214</v>
      </c>
      <c r="E234" s="25" t="s">
        <v>1935</v>
      </c>
      <c r="F234" s="25" t="s">
        <v>1634</v>
      </c>
      <c r="G234" s="6">
        <v>0</v>
      </c>
      <c r="H234" s="6">
        <v>0</v>
      </c>
      <c r="I234" s="6">
        <v>1000</v>
      </c>
      <c r="J234" s="6">
        <v>0</v>
      </c>
      <c r="K234" s="25" t="s">
        <v>1778</v>
      </c>
      <c r="L234" s="7" t="s">
        <v>8842</v>
      </c>
      <c r="M234" s="45"/>
      <c r="N234" s="7" t="s">
        <v>10347</v>
      </c>
      <c r="O234" s="7" t="s">
        <v>10094</v>
      </c>
      <c r="P234" s="7" t="s">
        <v>10348</v>
      </c>
    </row>
    <row r="235" spans="1:16" s="18" customFormat="1">
      <c r="A235" s="25" t="s">
        <v>1317</v>
      </c>
      <c r="B235" s="25" t="s">
        <v>1309</v>
      </c>
      <c r="C235" s="25" t="s">
        <v>2288</v>
      </c>
      <c r="D235" s="25" t="s">
        <v>1318</v>
      </c>
      <c r="E235" s="25" t="s">
        <v>1935</v>
      </c>
      <c r="F235" s="25" t="s">
        <v>1634</v>
      </c>
      <c r="G235" s="6">
        <v>0</v>
      </c>
      <c r="H235" s="6">
        <v>0</v>
      </c>
      <c r="I235" s="6">
        <v>1000</v>
      </c>
      <c r="J235" s="6">
        <v>0</v>
      </c>
      <c r="K235" s="25" t="s">
        <v>1781</v>
      </c>
      <c r="L235" s="7" t="s">
        <v>8843</v>
      </c>
      <c r="M235" s="45"/>
      <c r="N235" s="7" t="s">
        <v>10096</v>
      </c>
      <c r="O235" s="7"/>
      <c r="P235" s="7"/>
    </row>
    <row r="236" spans="1:16" s="18" customFormat="1">
      <c r="A236" s="25" t="s">
        <v>1319</v>
      </c>
      <c r="B236" s="25" t="s">
        <v>1309</v>
      </c>
      <c r="C236" s="25" t="s">
        <v>2288</v>
      </c>
      <c r="D236" s="25" t="s">
        <v>11215</v>
      </c>
      <c r="E236" s="25" t="s">
        <v>1935</v>
      </c>
      <c r="F236" s="25" t="s">
        <v>1634</v>
      </c>
      <c r="G236" s="6">
        <v>0</v>
      </c>
      <c r="H236" s="6">
        <v>0</v>
      </c>
      <c r="I236" s="6">
        <v>1000</v>
      </c>
      <c r="J236" s="6">
        <v>0</v>
      </c>
      <c r="K236" s="25" t="s">
        <v>1685</v>
      </c>
      <c r="L236" s="7" t="s">
        <v>8844</v>
      </c>
      <c r="M236" s="45"/>
      <c r="N236" s="7" t="s">
        <v>10096</v>
      </c>
      <c r="O236" s="7"/>
      <c r="P236" s="7"/>
    </row>
    <row r="237" spans="1:16" s="17" customFormat="1">
      <c r="A237" s="25" t="s">
        <v>1320</v>
      </c>
      <c r="B237" s="25" t="s">
        <v>279</v>
      </c>
      <c r="C237" s="25" t="s">
        <v>2057</v>
      </c>
      <c r="D237" s="25" t="s">
        <v>4413</v>
      </c>
      <c r="E237" s="25" t="s">
        <v>1644</v>
      </c>
      <c r="F237" s="25" t="s">
        <v>1634</v>
      </c>
      <c r="G237" s="6">
        <v>1</v>
      </c>
      <c r="H237" s="6">
        <v>-1000</v>
      </c>
      <c r="I237" s="6">
        <v>1000</v>
      </c>
      <c r="J237" s="6">
        <v>0</v>
      </c>
      <c r="K237" s="25" t="s">
        <v>1686</v>
      </c>
      <c r="L237" s="7" t="s">
        <v>8845</v>
      </c>
      <c r="M237" s="45"/>
      <c r="N237" s="7" t="s">
        <v>10349</v>
      </c>
      <c r="O237" s="7" t="s">
        <v>10094</v>
      </c>
      <c r="P237" s="7" t="s">
        <v>10350</v>
      </c>
    </row>
    <row r="238" spans="1:16" s="17" customFormat="1">
      <c r="A238" s="25" t="s">
        <v>1321</v>
      </c>
      <c r="B238" s="25" t="s">
        <v>279</v>
      </c>
      <c r="C238" s="25" t="s">
        <v>2057</v>
      </c>
      <c r="D238" s="25" t="s">
        <v>5868</v>
      </c>
      <c r="E238" s="25" t="s">
        <v>1644</v>
      </c>
      <c r="F238" s="25" t="s">
        <v>1634</v>
      </c>
      <c r="G238" s="6">
        <v>1</v>
      </c>
      <c r="H238" s="6">
        <v>-1000</v>
      </c>
      <c r="I238" s="6">
        <v>1000</v>
      </c>
      <c r="J238" s="6">
        <v>0</v>
      </c>
      <c r="K238" s="25" t="s">
        <v>1690</v>
      </c>
      <c r="L238" s="7" t="s">
        <v>8846</v>
      </c>
      <c r="M238" s="45"/>
      <c r="N238" s="7" t="s">
        <v>10351</v>
      </c>
      <c r="O238" s="7" t="s">
        <v>10094</v>
      </c>
      <c r="P238" s="7" t="s">
        <v>10352</v>
      </c>
    </row>
    <row r="239" spans="1:16" s="17" customFormat="1">
      <c r="A239" s="25" t="s">
        <v>1322</v>
      </c>
      <c r="B239" s="25" t="s">
        <v>279</v>
      </c>
      <c r="C239" s="25" t="s">
        <v>2057</v>
      </c>
      <c r="D239" s="25" t="s">
        <v>4414</v>
      </c>
      <c r="E239" s="25" t="s">
        <v>1644</v>
      </c>
      <c r="F239" s="25" t="s">
        <v>1634</v>
      </c>
      <c r="G239" s="6">
        <v>1</v>
      </c>
      <c r="H239" s="6">
        <v>-1000</v>
      </c>
      <c r="I239" s="6">
        <v>1000</v>
      </c>
      <c r="J239" s="6">
        <v>0</v>
      </c>
      <c r="K239" s="25" t="s">
        <v>1691</v>
      </c>
      <c r="L239" s="7" t="s">
        <v>8847</v>
      </c>
      <c r="M239" s="45">
        <v>33073876</v>
      </c>
      <c r="N239" s="7" t="s">
        <v>10353</v>
      </c>
      <c r="O239" s="7" t="s">
        <v>10094</v>
      </c>
      <c r="P239" s="7" t="s">
        <v>10354</v>
      </c>
    </row>
    <row r="240" spans="1:16" s="17" customFormat="1">
      <c r="A240" s="25" t="s">
        <v>1323</v>
      </c>
      <c r="B240" s="25" t="s">
        <v>279</v>
      </c>
      <c r="C240" s="25" t="s">
        <v>2057</v>
      </c>
      <c r="D240" s="25" t="s">
        <v>4415</v>
      </c>
      <c r="E240" s="25" t="s">
        <v>1644</v>
      </c>
      <c r="F240" s="25" t="s">
        <v>1634</v>
      </c>
      <c r="G240" s="6">
        <v>1</v>
      </c>
      <c r="H240" s="6">
        <v>-1000</v>
      </c>
      <c r="I240" s="6">
        <v>1000</v>
      </c>
      <c r="J240" s="6">
        <v>0</v>
      </c>
      <c r="K240" s="25" t="s">
        <v>1692</v>
      </c>
      <c r="L240" s="7" t="s">
        <v>8848</v>
      </c>
      <c r="M240" s="45"/>
      <c r="N240" s="7" t="s">
        <v>10355</v>
      </c>
      <c r="O240" s="7" t="s">
        <v>10094</v>
      </c>
      <c r="P240" s="7" t="s">
        <v>10356</v>
      </c>
    </row>
    <row r="241" spans="1:16" s="17" customFormat="1">
      <c r="A241" s="25" t="s">
        <v>1324</v>
      </c>
      <c r="B241" s="25" t="s">
        <v>279</v>
      </c>
      <c r="C241" s="25" t="s">
        <v>2057</v>
      </c>
      <c r="D241" s="25" t="s">
        <v>4416</v>
      </c>
      <c r="E241" s="25" t="s">
        <v>1644</v>
      </c>
      <c r="F241" s="25" t="s">
        <v>1634</v>
      </c>
      <c r="G241" s="6">
        <v>1</v>
      </c>
      <c r="H241" s="6">
        <v>-1000</v>
      </c>
      <c r="I241" s="6">
        <v>1000</v>
      </c>
      <c r="J241" s="6">
        <v>0</v>
      </c>
      <c r="K241" s="25" t="s">
        <v>1693</v>
      </c>
      <c r="L241" s="7" t="s">
        <v>8849</v>
      </c>
      <c r="M241" s="45">
        <v>33072515</v>
      </c>
      <c r="N241" s="7" t="s">
        <v>10357</v>
      </c>
      <c r="O241" s="7" t="s">
        <v>10094</v>
      </c>
      <c r="P241" s="7" t="s">
        <v>10358</v>
      </c>
    </row>
    <row r="242" spans="1:16" s="17" customFormat="1">
      <c r="A242" s="25" t="s">
        <v>1325</v>
      </c>
      <c r="B242" s="25" t="s">
        <v>279</v>
      </c>
      <c r="C242" s="25" t="s">
        <v>2057</v>
      </c>
      <c r="D242" s="25" t="s">
        <v>4417</v>
      </c>
      <c r="E242" s="25" t="s">
        <v>1644</v>
      </c>
      <c r="F242" s="25" t="s">
        <v>1634</v>
      </c>
      <c r="G242" s="6">
        <v>1</v>
      </c>
      <c r="H242" s="6">
        <v>-1000</v>
      </c>
      <c r="I242" s="6">
        <v>1000</v>
      </c>
      <c r="J242" s="6">
        <v>0</v>
      </c>
      <c r="K242" s="25" t="s">
        <v>1695</v>
      </c>
      <c r="L242" s="7" t="s">
        <v>8850</v>
      </c>
      <c r="M242" s="45">
        <v>33072790</v>
      </c>
      <c r="N242" s="7" t="s">
        <v>10359</v>
      </c>
      <c r="O242" s="7" t="s">
        <v>10094</v>
      </c>
      <c r="P242" s="7" t="s">
        <v>10360</v>
      </c>
    </row>
    <row r="243" spans="1:16" s="17" customFormat="1">
      <c r="A243" s="25" t="s">
        <v>1326</v>
      </c>
      <c r="B243" s="25" t="s">
        <v>279</v>
      </c>
      <c r="C243" s="25" t="s">
        <v>2057</v>
      </c>
      <c r="D243" s="25" t="s">
        <v>4418</v>
      </c>
      <c r="E243" s="25" t="s">
        <v>1644</v>
      </c>
      <c r="F243" s="25" t="s">
        <v>1634</v>
      </c>
      <c r="G243" s="6">
        <v>1</v>
      </c>
      <c r="H243" s="6">
        <v>-1000</v>
      </c>
      <c r="I243" s="6">
        <v>1000</v>
      </c>
      <c r="J243" s="6">
        <v>0</v>
      </c>
      <c r="K243" s="25" t="s">
        <v>1696</v>
      </c>
      <c r="L243" s="7" t="s">
        <v>8851</v>
      </c>
      <c r="M243" s="45"/>
      <c r="N243" s="7" t="s">
        <v>10361</v>
      </c>
      <c r="O243" s="7" t="s">
        <v>10094</v>
      </c>
      <c r="P243" s="7" t="s">
        <v>10362</v>
      </c>
    </row>
    <row r="244" spans="1:16" s="17" customFormat="1">
      <c r="A244" s="25" t="s">
        <v>1327</v>
      </c>
      <c r="B244" s="25" t="s">
        <v>279</v>
      </c>
      <c r="C244" s="25" t="s">
        <v>2057</v>
      </c>
      <c r="D244" s="25" t="s">
        <v>4419</v>
      </c>
      <c r="E244" s="25" t="s">
        <v>1644</v>
      </c>
      <c r="F244" s="25" t="s">
        <v>1634</v>
      </c>
      <c r="G244" s="6">
        <v>1</v>
      </c>
      <c r="H244" s="6">
        <v>-1000</v>
      </c>
      <c r="I244" s="6">
        <v>1000</v>
      </c>
      <c r="J244" s="6">
        <v>0</v>
      </c>
      <c r="K244" s="25" t="s">
        <v>1697</v>
      </c>
      <c r="L244" s="7" t="s">
        <v>8852</v>
      </c>
      <c r="M244" s="45"/>
      <c r="N244" s="7" t="s">
        <v>10363</v>
      </c>
      <c r="O244" s="7" t="s">
        <v>10094</v>
      </c>
      <c r="P244" s="7" t="s">
        <v>10364</v>
      </c>
    </row>
    <row r="245" spans="1:16" s="17" customFormat="1">
      <c r="A245" s="25" t="s">
        <v>1328</v>
      </c>
      <c r="B245" s="25" t="s">
        <v>279</v>
      </c>
      <c r="C245" s="25" t="s">
        <v>2057</v>
      </c>
      <c r="D245" s="25" t="s">
        <v>4420</v>
      </c>
      <c r="E245" s="25" t="s">
        <v>1644</v>
      </c>
      <c r="F245" s="25" t="s">
        <v>1634</v>
      </c>
      <c r="G245" s="6">
        <v>1</v>
      </c>
      <c r="H245" s="6">
        <v>-1000</v>
      </c>
      <c r="I245" s="6">
        <v>1000</v>
      </c>
      <c r="J245" s="6">
        <v>0</v>
      </c>
      <c r="K245" s="25" t="s">
        <v>1698</v>
      </c>
      <c r="L245" s="7" t="s">
        <v>8853</v>
      </c>
      <c r="M245" s="45"/>
      <c r="N245" s="7" t="s">
        <v>10096</v>
      </c>
      <c r="O245" s="7"/>
      <c r="P245" s="7"/>
    </row>
    <row r="246" spans="1:16" s="17" customFormat="1">
      <c r="A246" s="25" t="s">
        <v>1329</v>
      </c>
      <c r="B246" s="25" t="s">
        <v>279</v>
      </c>
      <c r="C246" s="25" t="s">
        <v>2057</v>
      </c>
      <c r="D246" s="25" t="s">
        <v>4421</v>
      </c>
      <c r="E246" s="25" t="s">
        <v>1644</v>
      </c>
      <c r="F246" s="25" t="s">
        <v>1634</v>
      </c>
      <c r="G246" s="6">
        <v>1</v>
      </c>
      <c r="H246" s="6">
        <v>-1000</v>
      </c>
      <c r="I246" s="6">
        <v>1000</v>
      </c>
      <c r="J246" s="6">
        <v>0</v>
      </c>
      <c r="K246" s="25" t="s">
        <v>1699</v>
      </c>
      <c r="L246" s="7" t="s">
        <v>8854</v>
      </c>
      <c r="M246" s="45"/>
      <c r="N246" s="7" t="s">
        <v>10096</v>
      </c>
      <c r="O246" s="7"/>
      <c r="P246" s="7"/>
    </row>
    <row r="247" spans="1:16" s="17" customFormat="1">
      <c r="A247" s="25" t="s">
        <v>286</v>
      </c>
      <c r="B247" s="25" t="s">
        <v>287</v>
      </c>
      <c r="C247" s="25" t="s">
        <v>7701</v>
      </c>
      <c r="D247" s="25" t="s">
        <v>4257</v>
      </c>
      <c r="E247" s="25" t="s">
        <v>1574</v>
      </c>
      <c r="F247" s="25" t="s">
        <v>1652</v>
      </c>
      <c r="G247" s="6">
        <v>1</v>
      </c>
      <c r="H247" s="6">
        <v>-1000</v>
      </c>
      <c r="I247" s="6">
        <v>1000</v>
      </c>
      <c r="J247" s="6">
        <v>0</v>
      </c>
      <c r="K247" s="25" t="s">
        <v>1700</v>
      </c>
      <c r="L247" s="7" t="s">
        <v>8855</v>
      </c>
      <c r="M247" s="45"/>
      <c r="N247" s="7" t="s">
        <v>10365</v>
      </c>
      <c r="O247" s="7" t="s">
        <v>10094</v>
      </c>
      <c r="P247" s="7" t="s">
        <v>10366</v>
      </c>
    </row>
    <row r="248" spans="1:16" s="21" customFormat="1">
      <c r="A248" s="25" t="s">
        <v>272</v>
      </c>
      <c r="B248" s="25" t="s">
        <v>289</v>
      </c>
      <c r="C248" s="25" t="s">
        <v>2061</v>
      </c>
      <c r="D248" s="25" t="s">
        <v>290</v>
      </c>
      <c r="E248" s="25"/>
      <c r="F248" s="25" t="s">
        <v>1652</v>
      </c>
      <c r="G248" s="6">
        <v>0</v>
      </c>
      <c r="H248" s="6">
        <v>0</v>
      </c>
      <c r="I248" s="6">
        <v>1000</v>
      </c>
      <c r="J248" s="6">
        <v>0</v>
      </c>
      <c r="K248" s="25" t="s">
        <v>1701</v>
      </c>
      <c r="L248" s="7" t="s">
        <v>8856</v>
      </c>
      <c r="M248" s="45"/>
      <c r="N248" s="7" t="s">
        <v>10096</v>
      </c>
      <c r="O248" s="7"/>
      <c r="P248" s="7"/>
    </row>
    <row r="249" spans="1:16" s="21" customFormat="1">
      <c r="A249" s="25" t="s">
        <v>274</v>
      </c>
      <c r="B249" s="25" t="s">
        <v>292</v>
      </c>
      <c r="C249" s="25" t="s">
        <v>2062</v>
      </c>
      <c r="D249" s="25" t="s">
        <v>293</v>
      </c>
      <c r="E249" s="25"/>
      <c r="F249" s="25" t="s">
        <v>1652</v>
      </c>
      <c r="G249" s="6">
        <v>0</v>
      </c>
      <c r="H249" s="6">
        <v>0</v>
      </c>
      <c r="I249" s="6">
        <v>1000</v>
      </c>
      <c r="J249" s="6">
        <v>0</v>
      </c>
      <c r="K249" s="25" t="s">
        <v>1702</v>
      </c>
      <c r="L249" s="7" t="s">
        <v>8857</v>
      </c>
      <c r="M249" s="45"/>
      <c r="N249" s="7" t="s">
        <v>10096</v>
      </c>
      <c r="O249" s="7"/>
      <c r="P249" s="7"/>
    </row>
    <row r="250" spans="1:16" s="17" customFormat="1">
      <c r="A250" s="25" t="s">
        <v>294</v>
      </c>
      <c r="B250" s="25" t="s">
        <v>295</v>
      </c>
      <c r="C250" s="25" t="s">
        <v>7702</v>
      </c>
      <c r="D250" s="25" t="s">
        <v>11216</v>
      </c>
      <c r="E250" s="25" t="s">
        <v>1577</v>
      </c>
      <c r="F250" s="25" t="s">
        <v>1652</v>
      </c>
      <c r="G250" s="6">
        <v>0</v>
      </c>
      <c r="H250" s="6">
        <v>0</v>
      </c>
      <c r="I250" s="6">
        <v>1000</v>
      </c>
      <c r="J250" s="6">
        <v>0</v>
      </c>
      <c r="K250" s="25" t="s">
        <v>1704</v>
      </c>
      <c r="L250" s="7" t="s">
        <v>8858</v>
      </c>
      <c r="M250" s="45"/>
      <c r="N250" s="7" t="s">
        <v>10096</v>
      </c>
      <c r="O250" s="7"/>
      <c r="P250" s="7"/>
    </row>
    <row r="251" spans="1:16" s="17" customFormat="1">
      <c r="A251" s="25" t="s">
        <v>296</v>
      </c>
      <c r="B251" s="25" t="s">
        <v>297</v>
      </c>
      <c r="C251" s="25" t="s">
        <v>7703</v>
      </c>
      <c r="D251" s="25" t="s">
        <v>11217</v>
      </c>
      <c r="E251" s="25" t="s">
        <v>1578</v>
      </c>
      <c r="F251" s="25" t="s">
        <v>1652</v>
      </c>
      <c r="G251" s="6">
        <v>0</v>
      </c>
      <c r="H251" s="6">
        <v>0</v>
      </c>
      <c r="I251" s="6">
        <v>1000</v>
      </c>
      <c r="J251" s="6">
        <v>0</v>
      </c>
      <c r="K251" s="25" t="s">
        <v>1707</v>
      </c>
      <c r="L251" s="7" t="s">
        <v>8859</v>
      </c>
      <c r="M251" s="45"/>
      <c r="N251" s="7" t="s">
        <v>10096</v>
      </c>
      <c r="O251" s="7"/>
      <c r="P251" s="7"/>
    </row>
    <row r="252" spans="1:16" s="17" customFormat="1">
      <c r="A252" s="25" t="s">
        <v>298</v>
      </c>
      <c r="B252" s="25" t="s">
        <v>299</v>
      </c>
      <c r="C252" s="25" t="s">
        <v>7704</v>
      </c>
      <c r="D252" s="25" t="s">
        <v>11218</v>
      </c>
      <c r="E252" s="25" t="s">
        <v>1579</v>
      </c>
      <c r="F252" s="25" t="s">
        <v>1652</v>
      </c>
      <c r="G252" s="6">
        <v>0</v>
      </c>
      <c r="H252" s="6">
        <v>0</v>
      </c>
      <c r="I252" s="6">
        <v>1000</v>
      </c>
      <c r="J252" s="6">
        <v>0</v>
      </c>
      <c r="K252" s="25" t="s">
        <v>1708</v>
      </c>
      <c r="L252" s="7" t="s">
        <v>8860</v>
      </c>
      <c r="M252" s="45"/>
      <c r="N252" s="7" t="s">
        <v>10096</v>
      </c>
      <c r="O252" s="7"/>
      <c r="P252" s="7"/>
    </row>
    <row r="253" spans="1:16" s="17" customFormat="1">
      <c r="A253" s="25" t="s">
        <v>300</v>
      </c>
      <c r="B253" s="25" t="s">
        <v>301</v>
      </c>
      <c r="C253" s="25" t="s">
        <v>5885</v>
      </c>
      <c r="D253" s="25" t="s">
        <v>11219</v>
      </c>
      <c r="E253" s="25" t="s">
        <v>1580</v>
      </c>
      <c r="F253" s="25" t="s">
        <v>1652</v>
      </c>
      <c r="G253" s="6">
        <v>0</v>
      </c>
      <c r="H253" s="6">
        <v>0</v>
      </c>
      <c r="I253" s="6">
        <v>1000</v>
      </c>
      <c r="J253" s="6">
        <v>0</v>
      </c>
      <c r="K253" s="25" t="s">
        <v>1710</v>
      </c>
      <c r="L253" s="7" t="s">
        <v>8861</v>
      </c>
      <c r="M253" s="45"/>
      <c r="N253" s="7" t="s">
        <v>10096</v>
      </c>
      <c r="O253" s="7"/>
      <c r="P253" s="7"/>
    </row>
    <row r="254" spans="1:16" s="17" customFormat="1">
      <c r="A254" s="25" t="s">
        <v>302</v>
      </c>
      <c r="B254" s="25" t="s">
        <v>303</v>
      </c>
      <c r="C254" s="25" t="s">
        <v>7705</v>
      </c>
      <c r="D254" s="25" t="s">
        <v>4258</v>
      </c>
      <c r="E254" s="25"/>
      <c r="F254" s="25" t="s">
        <v>1652</v>
      </c>
      <c r="G254" s="6">
        <v>0</v>
      </c>
      <c r="H254" s="6">
        <v>0</v>
      </c>
      <c r="I254" s="6">
        <v>1000</v>
      </c>
      <c r="J254" s="6">
        <v>0</v>
      </c>
      <c r="K254" s="25" t="s">
        <v>1711</v>
      </c>
      <c r="L254" s="7" t="s">
        <v>8862</v>
      </c>
      <c r="M254" s="45"/>
      <c r="N254" s="7" t="s">
        <v>10096</v>
      </c>
      <c r="O254" s="7"/>
      <c r="P254" s="7"/>
    </row>
    <row r="255" spans="1:16" s="17" customFormat="1">
      <c r="A255" s="25" t="s">
        <v>304</v>
      </c>
      <c r="B255" s="25" t="s">
        <v>305</v>
      </c>
      <c r="C255" s="25" t="s">
        <v>7706</v>
      </c>
      <c r="D255" s="25" t="s">
        <v>11220</v>
      </c>
      <c r="E255" s="25" t="s">
        <v>1582</v>
      </c>
      <c r="F255" s="25" t="s">
        <v>1652</v>
      </c>
      <c r="G255" s="6">
        <v>0</v>
      </c>
      <c r="H255" s="6">
        <v>0</v>
      </c>
      <c r="I255" s="6">
        <v>1000</v>
      </c>
      <c r="J255" s="6">
        <v>0</v>
      </c>
      <c r="K255" s="25" t="s">
        <v>1712</v>
      </c>
      <c r="L255" s="7" t="s">
        <v>8863</v>
      </c>
      <c r="M255" s="45"/>
      <c r="N255" s="7" t="s">
        <v>10096</v>
      </c>
      <c r="O255" s="7"/>
      <c r="P255" s="7"/>
    </row>
    <row r="256" spans="1:16" s="17" customFormat="1">
      <c r="A256" s="25" t="s">
        <v>306</v>
      </c>
      <c r="B256" s="25" t="s">
        <v>307</v>
      </c>
      <c r="C256" s="25" t="s">
        <v>7707</v>
      </c>
      <c r="D256" s="25" t="s">
        <v>11221</v>
      </c>
      <c r="E256" s="25" t="s">
        <v>1584</v>
      </c>
      <c r="F256" s="25" t="s">
        <v>1652</v>
      </c>
      <c r="G256" s="6">
        <v>0</v>
      </c>
      <c r="H256" s="6">
        <v>0</v>
      </c>
      <c r="I256" s="6">
        <v>1000</v>
      </c>
      <c r="J256" s="6">
        <v>0</v>
      </c>
      <c r="K256" s="25" t="s">
        <v>1713</v>
      </c>
      <c r="L256" s="7" t="s">
        <v>8864</v>
      </c>
      <c r="M256" s="45"/>
      <c r="N256" s="7" t="s">
        <v>10096</v>
      </c>
      <c r="O256" s="7"/>
      <c r="P256" s="7"/>
    </row>
    <row r="257" spans="1:16" s="17" customFormat="1">
      <c r="A257" s="25" t="s">
        <v>308</v>
      </c>
      <c r="B257" s="25" t="s">
        <v>309</v>
      </c>
      <c r="C257" s="25" t="s">
        <v>2063</v>
      </c>
      <c r="D257" s="25" t="s">
        <v>11222</v>
      </c>
      <c r="E257" s="25"/>
      <c r="F257" s="25" t="s">
        <v>1652</v>
      </c>
      <c r="G257" s="6">
        <v>0</v>
      </c>
      <c r="H257" s="6">
        <v>0</v>
      </c>
      <c r="I257" s="6">
        <v>1000</v>
      </c>
      <c r="J257" s="6">
        <v>0</v>
      </c>
      <c r="K257" s="25" t="s">
        <v>1714</v>
      </c>
      <c r="L257" s="7" t="s">
        <v>8865</v>
      </c>
      <c r="M257" s="45"/>
      <c r="N257" s="7" t="s">
        <v>10096</v>
      </c>
      <c r="O257" s="7"/>
      <c r="P257" s="7"/>
    </row>
    <row r="258" spans="1:16" s="17" customFormat="1">
      <c r="A258" s="25" t="s">
        <v>310</v>
      </c>
      <c r="B258" s="25" t="s">
        <v>309</v>
      </c>
      <c r="C258" s="25" t="s">
        <v>2063</v>
      </c>
      <c r="D258" s="25" t="s">
        <v>11223</v>
      </c>
      <c r="E258" s="25"/>
      <c r="F258" s="25" t="s">
        <v>1652</v>
      </c>
      <c r="G258" s="6">
        <v>0</v>
      </c>
      <c r="H258" s="6">
        <v>0</v>
      </c>
      <c r="I258" s="6">
        <v>1000</v>
      </c>
      <c r="J258" s="6">
        <v>0</v>
      </c>
      <c r="K258" s="25" t="s">
        <v>1715</v>
      </c>
      <c r="L258" s="7" t="s">
        <v>8866</v>
      </c>
      <c r="M258" s="45"/>
      <c r="N258" s="7" t="s">
        <v>10096</v>
      </c>
      <c r="O258" s="7"/>
      <c r="P258" s="7"/>
    </row>
    <row r="259" spans="1:16" s="17" customFormat="1">
      <c r="A259" s="25" t="s">
        <v>311</v>
      </c>
      <c r="B259" s="25" t="s">
        <v>312</v>
      </c>
      <c r="C259" s="25" t="s">
        <v>5634</v>
      </c>
      <c r="D259" s="25" t="s">
        <v>11224</v>
      </c>
      <c r="E259" s="25" t="s">
        <v>1586</v>
      </c>
      <c r="F259" s="25" t="s">
        <v>1652</v>
      </c>
      <c r="G259" s="6">
        <v>0</v>
      </c>
      <c r="H259" s="6">
        <v>0</v>
      </c>
      <c r="I259" s="6">
        <v>1000</v>
      </c>
      <c r="J259" s="6">
        <v>0</v>
      </c>
      <c r="K259" s="25" t="s">
        <v>1716</v>
      </c>
      <c r="L259" s="7" t="s">
        <v>8867</v>
      </c>
      <c r="M259" s="45"/>
      <c r="N259" s="7" t="s">
        <v>10367</v>
      </c>
      <c r="O259" s="7" t="s">
        <v>10094</v>
      </c>
      <c r="P259" s="7" t="s">
        <v>10368</v>
      </c>
    </row>
    <row r="260" spans="1:16" s="17" customFormat="1">
      <c r="A260" s="25" t="s">
        <v>313</v>
      </c>
      <c r="B260" s="25" t="s">
        <v>312</v>
      </c>
      <c r="C260" s="25" t="s">
        <v>5634</v>
      </c>
      <c r="D260" s="25" t="s">
        <v>11225</v>
      </c>
      <c r="E260" s="25" t="s">
        <v>1586</v>
      </c>
      <c r="F260" s="25" t="s">
        <v>1652</v>
      </c>
      <c r="G260" s="6">
        <v>0</v>
      </c>
      <c r="H260" s="6">
        <v>0</v>
      </c>
      <c r="I260" s="6">
        <v>1000</v>
      </c>
      <c r="J260" s="6">
        <v>0</v>
      </c>
      <c r="K260" s="25" t="s">
        <v>1717</v>
      </c>
      <c r="L260" s="7" t="s">
        <v>8868</v>
      </c>
      <c r="M260" s="45"/>
      <c r="N260" s="7" t="s">
        <v>10369</v>
      </c>
      <c r="O260" s="7" t="s">
        <v>10094</v>
      </c>
      <c r="P260" s="7" t="s">
        <v>10370</v>
      </c>
    </row>
    <row r="261" spans="1:16" s="17" customFormat="1">
      <c r="A261" s="25" t="s">
        <v>314</v>
      </c>
      <c r="B261" s="25" t="s">
        <v>315</v>
      </c>
      <c r="C261" s="25" t="s">
        <v>2061</v>
      </c>
      <c r="D261" s="25" t="s">
        <v>11226</v>
      </c>
      <c r="E261" s="25" t="s">
        <v>1664</v>
      </c>
      <c r="F261" s="25" t="s">
        <v>1652</v>
      </c>
      <c r="G261" s="6">
        <v>0</v>
      </c>
      <c r="H261" s="6">
        <v>0</v>
      </c>
      <c r="I261" s="6">
        <v>1000</v>
      </c>
      <c r="J261" s="6">
        <v>0</v>
      </c>
      <c r="K261" s="25" t="s">
        <v>1720</v>
      </c>
      <c r="L261" s="7" t="s">
        <v>8869</v>
      </c>
      <c r="M261" s="45"/>
      <c r="N261" s="7" t="s">
        <v>10096</v>
      </c>
      <c r="O261" s="7"/>
      <c r="P261" s="7"/>
    </row>
    <row r="262" spans="1:16" s="17" customFormat="1">
      <c r="A262" s="25" t="s">
        <v>316</v>
      </c>
      <c r="B262" s="25" t="s">
        <v>292</v>
      </c>
      <c r="C262" s="25" t="s">
        <v>2062</v>
      </c>
      <c r="D262" s="25" t="s">
        <v>11227</v>
      </c>
      <c r="E262" s="25" t="s">
        <v>1587</v>
      </c>
      <c r="F262" s="25" t="s">
        <v>1652</v>
      </c>
      <c r="G262" s="6">
        <v>0</v>
      </c>
      <c r="H262" s="6">
        <v>0</v>
      </c>
      <c r="I262" s="6">
        <v>1000</v>
      </c>
      <c r="J262" s="6">
        <v>0</v>
      </c>
      <c r="K262" s="25" t="s">
        <v>1719</v>
      </c>
      <c r="L262" s="7" t="s">
        <v>8870</v>
      </c>
      <c r="M262" s="45"/>
      <c r="N262" s="7" t="s">
        <v>10096</v>
      </c>
      <c r="O262" s="7"/>
      <c r="P262" s="7"/>
    </row>
    <row r="263" spans="1:16" s="17" customFormat="1">
      <c r="A263" s="25" t="s">
        <v>1158</v>
      </c>
      <c r="B263" s="25" t="s">
        <v>287</v>
      </c>
      <c r="C263" s="25" t="s">
        <v>7701</v>
      </c>
      <c r="D263" s="25" t="s">
        <v>4367</v>
      </c>
      <c r="E263" s="25" t="s">
        <v>1574</v>
      </c>
      <c r="F263" s="25" t="s">
        <v>1652</v>
      </c>
      <c r="G263" s="6">
        <v>1</v>
      </c>
      <c r="H263" s="6">
        <v>-1000</v>
      </c>
      <c r="I263" s="6">
        <v>1000</v>
      </c>
      <c r="J263" s="6">
        <v>0</v>
      </c>
      <c r="K263" s="25" t="s">
        <v>1721</v>
      </c>
      <c r="L263" s="7" t="s">
        <v>8871</v>
      </c>
      <c r="M263" s="45"/>
      <c r="N263" s="7" t="s">
        <v>10371</v>
      </c>
      <c r="O263" s="7" t="s">
        <v>10094</v>
      </c>
      <c r="P263" s="7" t="s">
        <v>10372</v>
      </c>
    </row>
    <row r="264" spans="1:16" s="18" customFormat="1">
      <c r="A264" s="25" t="s">
        <v>1159</v>
      </c>
      <c r="B264" s="25" t="s">
        <v>315</v>
      </c>
      <c r="C264" s="25" t="s">
        <v>2061</v>
      </c>
      <c r="D264" s="25" t="s">
        <v>11228</v>
      </c>
      <c r="E264" s="25" t="s">
        <v>1664</v>
      </c>
      <c r="F264" s="25" t="s">
        <v>1652</v>
      </c>
      <c r="G264" s="6">
        <v>1</v>
      </c>
      <c r="H264" s="6">
        <v>-1000</v>
      </c>
      <c r="I264" s="6">
        <v>1000</v>
      </c>
      <c r="J264" s="6">
        <v>0</v>
      </c>
      <c r="K264" s="25" t="s">
        <v>1722</v>
      </c>
      <c r="L264" s="7" t="s">
        <v>8872</v>
      </c>
      <c r="M264" s="45"/>
      <c r="N264" s="7" t="s">
        <v>10096</v>
      </c>
      <c r="O264" s="7"/>
      <c r="P264" s="7"/>
    </row>
    <row r="265" spans="1:16" s="18" customFormat="1">
      <c r="A265" s="25" t="s">
        <v>1160</v>
      </c>
      <c r="B265" s="25" t="s">
        <v>315</v>
      </c>
      <c r="C265" s="25" t="s">
        <v>2061</v>
      </c>
      <c r="D265" s="25" t="s">
        <v>11229</v>
      </c>
      <c r="E265" s="25" t="s">
        <v>1664</v>
      </c>
      <c r="F265" s="25" t="s">
        <v>1652</v>
      </c>
      <c r="G265" s="6">
        <v>1</v>
      </c>
      <c r="H265" s="6">
        <v>-1000</v>
      </c>
      <c r="I265" s="6">
        <v>1000</v>
      </c>
      <c r="J265" s="6">
        <v>0</v>
      </c>
      <c r="K265" s="25" t="s">
        <v>1723</v>
      </c>
      <c r="L265" s="7" t="s">
        <v>8873</v>
      </c>
      <c r="M265" s="45"/>
      <c r="N265" s="7" t="s">
        <v>10096</v>
      </c>
      <c r="O265" s="7"/>
      <c r="P265" s="7"/>
    </row>
    <row r="266" spans="1:16" s="18" customFormat="1">
      <c r="A266" s="25" t="s">
        <v>1161</v>
      </c>
      <c r="B266" s="25" t="s">
        <v>292</v>
      </c>
      <c r="C266" s="25" t="s">
        <v>2062</v>
      </c>
      <c r="D266" s="25" t="s">
        <v>11230</v>
      </c>
      <c r="E266" s="25" t="s">
        <v>1587</v>
      </c>
      <c r="F266" s="25" t="s">
        <v>1652</v>
      </c>
      <c r="G266" s="6">
        <v>1</v>
      </c>
      <c r="H266" s="6">
        <v>-1000</v>
      </c>
      <c r="I266" s="6">
        <v>1000</v>
      </c>
      <c r="J266" s="6">
        <v>0</v>
      </c>
      <c r="K266" s="25" t="s">
        <v>1725</v>
      </c>
      <c r="L266" s="7" t="s">
        <v>8874</v>
      </c>
      <c r="M266" s="45">
        <v>33072866</v>
      </c>
      <c r="N266" s="7" t="s">
        <v>10096</v>
      </c>
      <c r="O266" s="7"/>
      <c r="P266" s="7"/>
    </row>
    <row r="267" spans="1:16" s="18" customFormat="1">
      <c r="A267" s="25" t="s">
        <v>1162</v>
      </c>
      <c r="B267" s="25" t="s">
        <v>292</v>
      </c>
      <c r="C267" s="25" t="s">
        <v>2062</v>
      </c>
      <c r="D267" s="25" t="s">
        <v>11231</v>
      </c>
      <c r="E267" s="25" t="s">
        <v>1587</v>
      </c>
      <c r="F267" s="25" t="s">
        <v>1652</v>
      </c>
      <c r="G267" s="6">
        <v>1</v>
      </c>
      <c r="H267" s="6">
        <v>-1000</v>
      </c>
      <c r="I267" s="6">
        <v>1000</v>
      </c>
      <c r="J267" s="6">
        <v>0</v>
      </c>
      <c r="K267" s="25" t="s">
        <v>1726</v>
      </c>
      <c r="L267" s="7" t="s">
        <v>8875</v>
      </c>
      <c r="M267" s="45">
        <v>33072688</v>
      </c>
      <c r="N267" s="7" t="s">
        <v>10096</v>
      </c>
      <c r="O267" s="7"/>
      <c r="P267" s="7"/>
    </row>
    <row r="268" spans="1:16" s="17" customFormat="1">
      <c r="A268" s="7" t="s">
        <v>1440</v>
      </c>
      <c r="B268" s="7" t="s">
        <v>5633</v>
      </c>
      <c r="C268" s="7" t="s">
        <v>5634</v>
      </c>
      <c r="D268" s="7" t="s">
        <v>11232</v>
      </c>
      <c r="E268" s="7"/>
      <c r="F268" s="7" t="s">
        <v>1652</v>
      </c>
      <c r="G268" s="6">
        <v>0</v>
      </c>
      <c r="H268" s="6">
        <v>0</v>
      </c>
      <c r="I268" s="6">
        <v>1000</v>
      </c>
      <c r="J268" s="6">
        <v>0</v>
      </c>
      <c r="K268" s="25" t="s">
        <v>1923</v>
      </c>
      <c r="L268" s="7" t="s">
        <v>8876</v>
      </c>
      <c r="M268" s="45"/>
      <c r="N268" s="7" t="s">
        <v>10096</v>
      </c>
      <c r="O268" s="7"/>
      <c r="P268" s="7"/>
    </row>
    <row r="269" spans="1:16" s="17" customFormat="1">
      <c r="A269" s="25" t="s">
        <v>317</v>
      </c>
      <c r="B269" s="25" t="s">
        <v>318</v>
      </c>
      <c r="C269" s="25" t="s">
        <v>7708</v>
      </c>
      <c r="D269" s="25" t="s">
        <v>11233</v>
      </c>
      <c r="E269" s="25" t="s">
        <v>1589</v>
      </c>
      <c r="F269" s="25" t="s">
        <v>1669</v>
      </c>
      <c r="G269" s="6">
        <v>0</v>
      </c>
      <c r="H269" s="6">
        <v>0</v>
      </c>
      <c r="I269" s="6">
        <v>1000</v>
      </c>
      <c r="J269" s="6">
        <v>0</v>
      </c>
      <c r="K269" s="25" t="s">
        <v>1732</v>
      </c>
      <c r="L269" s="7" t="s">
        <v>8877</v>
      </c>
      <c r="M269" s="45">
        <v>33073254</v>
      </c>
      <c r="N269" s="7" t="s">
        <v>10096</v>
      </c>
      <c r="O269" s="7"/>
      <c r="P269" s="7"/>
    </row>
    <row r="270" spans="1:16" s="17" customFormat="1">
      <c r="A270" s="25" t="s">
        <v>319</v>
      </c>
      <c r="B270" s="25" t="s">
        <v>109</v>
      </c>
      <c r="C270" s="25" t="s">
        <v>2267</v>
      </c>
      <c r="D270" s="25" t="s">
        <v>4259</v>
      </c>
      <c r="E270" s="25" t="s">
        <v>1485</v>
      </c>
      <c r="F270" s="25" t="s">
        <v>1669</v>
      </c>
      <c r="G270" s="6">
        <v>0</v>
      </c>
      <c r="H270" s="6">
        <v>0</v>
      </c>
      <c r="I270" s="6">
        <v>1000</v>
      </c>
      <c r="J270" s="6">
        <v>0</v>
      </c>
      <c r="K270" s="25" t="s">
        <v>1730</v>
      </c>
      <c r="L270" s="7" t="s">
        <v>8878</v>
      </c>
      <c r="M270" s="45"/>
      <c r="N270" s="7" t="s">
        <v>10096</v>
      </c>
      <c r="O270" s="7"/>
      <c r="P270" s="7"/>
    </row>
    <row r="271" spans="1:16" s="17" customFormat="1">
      <c r="A271" s="25" t="s">
        <v>320</v>
      </c>
      <c r="B271" s="25" t="s">
        <v>321</v>
      </c>
      <c r="C271" s="25" t="s">
        <v>7709</v>
      </c>
      <c r="D271" s="25" t="s">
        <v>11234</v>
      </c>
      <c r="E271" s="25" t="s">
        <v>1590</v>
      </c>
      <c r="F271" s="25" t="s">
        <v>1672</v>
      </c>
      <c r="G271" s="6">
        <v>1</v>
      </c>
      <c r="H271" s="6">
        <v>-1000</v>
      </c>
      <c r="I271" s="6">
        <v>1000</v>
      </c>
      <c r="J271" s="6">
        <v>0</v>
      </c>
      <c r="K271" s="25" t="s">
        <v>1733</v>
      </c>
      <c r="L271" s="7" t="s">
        <v>8879</v>
      </c>
      <c r="M271" s="45">
        <v>33073309</v>
      </c>
      <c r="N271" s="7" t="s">
        <v>10373</v>
      </c>
      <c r="O271" s="7" t="s">
        <v>10094</v>
      </c>
      <c r="P271" s="7" t="s">
        <v>10374</v>
      </c>
    </row>
    <row r="272" spans="1:16" s="17" customFormat="1">
      <c r="A272" s="25" t="s">
        <v>322</v>
      </c>
      <c r="B272" s="25" t="s">
        <v>323</v>
      </c>
      <c r="C272" s="25" t="s">
        <v>2064</v>
      </c>
      <c r="D272" s="25" t="s">
        <v>4260</v>
      </c>
      <c r="E272" s="25" t="s">
        <v>1591</v>
      </c>
      <c r="F272" s="25" t="s">
        <v>1672</v>
      </c>
      <c r="G272" s="6">
        <v>0</v>
      </c>
      <c r="H272" s="6">
        <v>0</v>
      </c>
      <c r="I272" s="6">
        <v>1000</v>
      </c>
      <c r="J272" s="6">
        <v>0</v>
      </c>
      <c r="K272" s="25" t="s">
        <v>1734</v>
      </c>
      <c r="L272" s="7" t="s">
        <v>8880</v>
      </c>
      <c r="M272" s="45">
        <v>33073919</v>
      </c>
      <c r="N272" s="7" t="s">
        <v>10375</v>
      </c>
      <c r="O272" s="7" t="s">
        <v>10094</v>
      </c>
      <c r="P272" s="7" t="s">
        <v>10376</v>
      </c>
    </row>
    <row r="273" spans="1:16" s="17" customFormat="1">
      <c r="A273" s="25" t="s">
        <v>324</v>
      </c>
      <c r="B273" s="25" t="s">
        <v>325</v>
      </c>
      <c r="C273" s="25" t="s">
        <v>7710</v>
      </c>
      <c r="D273" s="25" t="s">
        <v>326</v>
      </c>
      <c r="E273" s="25"/>
      <c r="F273" s="25" t="s">
        <v>1672</v>
      </c>
      <c r="G273" s="6">
        <v>0</v>
      </c>
      <c r="H273" s="6">
        <v>0</v>
      </c>
      <c r="I273" s="6">
        <v>1000</v>
      </c>
      <c r="J273" s="6">
        <v>0</v>
      </c>
      <c r="K273" s="25" t="s">
        <v>1735</v>
      </c>
      <c r="L273" s="7" t="s">
        <v>8881</v>
      </c>
      <c r="M273" s="45">
        <v>33073554</v>
      </c>
      <c r="N273" s="7" t="s">
        <v>10377</v>
      </c>
      <c r="O273" s="7" t="s">
        <v>10094</v>
      </c>
      <c r="P273" s="7" t="s">
        <v>10378</v>
      </c>
    </row>
    <row r="274" spans="1:16" s="17" customFormat="1">
      <c r="A274" s="25" t="s">
        <v>327</v>
      </c>
      <c r="B274" s="25" t="s">
        <v>328</v>
      </c>
      <c r="C274" s="25" t="s">
        <v>7711</v>
      </c>
      <c r="D274" s="25" t="s">
        <v>11235</v>
      </c>
      <c r="E274" s="25" t="s">
        <v>1594</v>
      </c>
      <c r="F274" s="25" t="s">
        <v>1672</v>
      </c>
      <c r="G274" s="6">
        <v>1</v>
      </c>
      <c r="H274" s="6">
        <v>-1000</v>
      </c>
      <c r="I274" s="6">
        <v>1000</v>
      </c>
      <c r="J274" s="6">
        <v>0</v>
      </c>
      <c r="K274" s="25" t="s">
        <v>1736</v>
      </c>
      <c r="L274" s="7" t="s">
        <v>8882</v>
      </c>
      <c r="M274" s="45"/>
      <c r="N274" s="7" t="s">
        <v>10379</v>
      </c>
      <c r="O274" s="7" t="s">
        <v>10094</v>
      </c>
      <c r="P274" s="7" t="s">
        <v>10380</v>
      </c>
    </row>
    <row r="275" spans="1:16" s="17" customFormat="1">
      <c r="A275" s="25" t="s">
        <v>329</v>
      </c>
      <c r="B275" s="25" t="s">
        <v>330</v>
      </c>
      <c r="C275" s="25" t="s">
        <v>2225</v>
      </c>
      <c r="D275" s="25" t="s">
        <v>11236</v>
      </c>
      <c r="E275" s="25" t="s">
        <v>1596</v>
      </c>
      <c r="F275" s="25" t="s">
        <v>1672</v>
      </c>
      <c r="G275" s="6">
        <v>0</v>
      </c>
      <c r="H275" s="6">
        <v>0</v>
      </c>
      <c r="I275" s="6">
        <v>1000</v>
      </c>
      <c r="J275" s="6">
        <v>0</v>
      </c>
      <c r="K275" s="25" t="s">
        <v>1738</v>
      </c>
      <c r="L275" s="7" t="s">
        <v>8883</v>
      </c>
      <c r="M275" s="45"/>
      <c r="N275" s="7" t="s">
        <v>10381</v>
      </c>
      <c r="O275" s="7" t="s">
        <v>10094</v>
      </c>
      <c r="P275" s="7" t="s">
        <v>10382</v>
      </c>
    </row>
    <row r="276" spans="1:16" s="17" customFormat="1">
      <c r="A276" s="25" t="s">
        <v>331</v>
      </c>
      <c r="B276" s="25" t="s">
        <v>332</v>
      </c>
      <c r="C276" s="25" t="s">
        <v>7712</v>
      </c>
      <c r="D276" s="25" t="s">
        <v>11237</v>
      </c>
      <c r="E276" s="25" t="s">
        <v>1676</v>
      </c>
      <c r="F276" s="25" t="s">
        <v>1672</v>
      </c>
      <c r="G276" s="6">
        <v>0</v>
      </c>
      <c r="H276" s="6">
        <v>0</v>
      </c>
      <c r="I276" s="6">
        <v>1000</v>
      </c>
      <c r="J276" s="6">
        <v>0</v>
      </c>
      <c r="K276" s="25" t="s">
        <v>1739</v>
      </c>
      <c r="L276" s="7" t="s">
        <v>8884</v>
      </c>
      <c r="M276" s="45"/>
      <c r="N276" s="7" t="s">
        <v>10383</v>
      </c>
      <c r="O276" s="7" t="s">
        <v>10094</v>
      </c>
      <c r="P276" s="7" t="s">
        <v>10384</v>
      </c>
    </row>
    <row r="277" spans="1:16" s="17" customFormat="1">
      <c r="A277" s="25" t="s">
        <v>333</v>
      </c>
      <c r="B277" s="25" t="s">
        <v>334</v>
      </c>
      <c r="C277" s="25" t="s">
        <v>7713</v>
      </c>
      <c r="D277" s="25" t="s">
        <v>11238</v>
      </c>
      <c r="E277" s="25" t="s">
        <v>1598</v>
      </c>
      <c r="F277" s="25" t="s">
        <v>1672</v>
      </c>
      <c r="G277" s="6">
        <v>0</v>
      </c>
      <c r="H277" s="6">
        <v>0</v>
      </c>
      <c r="I277" s="6">
        <v>1000</v>
      </c>
      <c r="J277" s="6">
        <v>0</v>
      </c>
      <c r="K277" s="25" t="s">
        <v>1740</v>
      </c>
      <c r="L277" s="7" t="s">
        <v>8885</v>
      </c>
      <c r="M277" s="45">
        <v>33073585</v>
      </c>
      <c r="N277" s="7" t="s">
        <v>10385</v>
      </c>
      <c r="O277" s="7" t="s">
        <v>10094</v>
      </c>
      <c r="P277" s="7" t="s">
        <v>10386</v>
      </c>
    </row>
    <row r="278" spans="1:16" s="12" customFormat="1">
      <c r="A278" s="25" t="s">
        <v>335</v>
      </c>
      <c r="B278" s="25" t="s">
        <v>336</v>
      </c>
      <c r="C278" s="25" t="s">
        <v>2065</v>
      </c>
      <c r="D278" s="25" t="s">
        <v>11239</v>
      </c>
      <c r="E278" s="25" t="s">
        <v>1599</v>
      </c>
      <c r="F278" s="25" t="s">
        <v>1672</v>
      </c>
      <c r="G278" s="6">
        <v>0</v>
      </c>
      <c r="H278" s="6">
        <v>0</v>
      </c>
      <c r="I278" s="6">
        <v>1000</v>
      </c>
      <c r="J278" s="7">
        <v>0</v>
      </c>
      <c r="K278" s="25" t="s">
        <v>1741</v>
      </c>
      <c r="L278" s="7" t="s">
        <v>8886</v>
      </c>
      <c r="M278" s="45"/>
      <c r="N278" s="7" t="s">
        <v>10387</v>
      </c>
      <c r="O278" s="7" t="s">
        <v>10094</v>
      </c>
      <c r="P278" s="7" t="s">
        <v>10388</v>
      </c>
    </row>
    <row r="279" spans="1:16" s="17" customFormat="1">
      <c r="A279" s="25" t="s">
        <v>337</v>
      </c>
      <c r="B279" s="25" t="s">
        <v>338</v>
      </c>
      <c r="C279" s="25" t="s">
        <v>7714</v>
      </c>
      <c r="D279" s="25" t="s">
        <v>339</v>
      </c>
      <c r="E279" s="25" t="s">
        <v>1600</v>
      </c>
      <c r="F279" s="25" t="s">
        <v>1672</v>
      </c>
      <c r="G279" s="6">
        <v>1</v>
      </c>
      <c r="H279" s="6">
        <v>-1000</v>
      </c>
      <c r="I279" s="6">
        <v>1000</v>
      </c>
      <c r="J279" s="6">
        <v>0</v>
      </c>
      <c r="K279" s="25" t="s">
        <v>1728</v>
      </c>
      <c r="L279" s="7" t="s">
        <v>8887</v>
      </c>
      <c r="M279" s="45"/>
      <c r="N279" s="7" t="s">
        <v>10389</v>
      </c>
      <c r="O279" s="7" t="s">
        <v>10094</v>
      </c>
      <c r="P279" s="7" t="s">
        <v>10390</v>
      </c>
    </row>
    <row r="280" spans="1:16" s="12" customFormat="1">
      <c r="A280" s="25" t="s">
        <v>340</v>
      </c>
      <c r="B280" s="25" t="s">
        <v>341</v>
      </c>
      <c r="C280" s="25" t="s">
        <v>2066</v>
      </c>
      <c r="D280" s="25" t="s">
        <v>11240</v>
      </c>
      <c r="E280" s="25" t="s">
        <v>1601</v>
      </c>
      <c r="F280" s="25" t="s">
        <v>1672</v>
      </c>
      <c r="G280" s="6">
        <v>0</v>
      </c>
      <c r="H280" s="6">
        <v>0</v>
      </c>
      <c r="I280" s="6">
        <v>1000</v>
      </c>
      <c r="J280" s="7">
        <v>0</v>
      </c>
      <c r="K280" s="25" t="s">
        <v>1742</v>
      </c>
      <c r="L280" s="7" t="s">
        <v>8888</v>
      </c>
      <c r="M280" s="45">
        <v>33073745</v>
      </c>
      <c r="N280" s="7" t="s">
        <v>10391</v>
      </c>
      <c r="O280" s="7" t="s">
        <v>10094</v>
      </c>
      <c r="P280" s="7" t="s">
        <v>10392</v>
      </c>
    </row>
    <row r="281" spans="1:16" s="17" customFormat="1">
      <c r="A281" s="25" t="s">
        <v>342</v>
      </c>
      <c r="B281" s="25" t="s">
        <v>343</v>
      </c>
      <c r="C281" s="25" t="s">
        <v>2074</v>
      </c>
      <c r="D281" s="25" t="s">
        <v>344</v>
      </c>
      <c r="E281" s="25" t="s">
        <v>1616</v>
      </c>
      <c r="F281" s="25" t="s">
        <v>1672</v>
      </c>
      <c r="G281" s="6">
        <v>1</v>
      </c>
      <c r="H281" s="6">
        <v>-1000</v>
      </c>
      <c r="I281" s="6">
        <v>1000</v>
      </c>
      <c r="J281" s="6">
        <v>0</v>
      </c>
      <c r="K281" s="25" t="s">
        <v>1557</v>
      </c>
      <c r="L281" s="7" t="s">
        <v>8889</v>
      </c>
      <c r="M281" s="45"/>
      <c r="N281" s="7" t="s">
        <v>10393</v>
      </c>
      <c r="O281" s="7" t="s">
        <v>10094</v>
      </c>
      <c r="P281" s="7" t="s">
        <v>10394</v>
      </c>
    </row>
    <row r="282" spans="1:16" s="17" customFormat="1">
      <c r="A282" s="25" t="s">
        <v>345</v>
      </c>
      <c r="B282" s="25" t="s">
        <v>346</v>
      </c>
      <c r="C282" s="25" t="s">
        <v>7715</v>
      </c>
      <c r="D282" s="25" t="s">
        <v>347</v>
      </c>
      <c r="E282" s="25" t="s">
        <v>1602</v>
      </c>
      <c r="F282" s="25" t="s">
        <v>1672</v>
      </c>
      <c r="G282" s="6">
        <v>1</v>
      </c>
      <c r="H282" s="6">
        <v>-1000</v>
      </c>
      <c r="I282" s="6">
        <v>1000</v>
      </c>
      <c r="J282" s="6">
        <v>0</v>
      </c>
      <c r="K282" s="25" t="s">
        <v>1744</v>
      </c>
      <c r="L282" s="7" t="s">
        <v>8890</v>
      </c>
      <c r="M282" s="45"/>
      <c r="N282" s="7" t="s">
        <v>10395</v>
      </c>
      <c r="O282" s="7" t="s">
        <v>10094</v>
      </c>
      <c r="P282" s="7" t="s">
        <v>10396</v>
      </c>
    </row>
    <row r="283" spans="1:16" s="17" customFormat="1">
      <c r="A283" s="25" t="s">
        <v>348</v>
      </c>
      <c r="B283" s="25" t="s">
        <v>349</v>
      </c>
      <c r="C283" s="25" t="s">
        <v>5886</v>
      </c>
      <c r="D283" s="25" t="s">
        <v>4261</v>
      </c>
      <c r="E283" s="25" t="s">
        <v>1602</v>
      </c>
      <c r="F283" s="25" t="s">
        <v>1672</v>
      </c>
      <c r="G283" s="6">
        <v>1</v>
      </c>
      <c r="H283" s="6">
        <v>-1000</v>
      </c>
      <c r="I283" s="6">
        <v>1000</v>
      </c>
      <c r="J283" s="6">
        <v>0</v>
      </c>
      <c r="K283" s="25" t="s">
        <v>1745</v>
      </c>
      <c r="L283" s="7" t="s">
        <v>8891</v>
      </c>
      <c r="M283" s="45"/>
      <c r="N283" s="7" t="s">
        <v>10397</v>
      </c>
      <c r="O283" s="7" t="s">
        <v>10094</v>
      </c>
      <c r="P283" s="7" t="s">
        <v>10398</v>
      </c>
    </row>
    <row r="284" spans="1:16" s="17" customFormat="1">
      <c r="A284" s="25" t="s">
        <v>350</v>
      </c>
      <c r="B284" s="25" t="s">
        <v>351</v>
      </c>
      <c r="C284" s="25" t="s">
        <v>2067</v>
      </c>
      <c r="D284" s="25" t="s">
        <v>352</v>
      </c>
      <c r="E284" s="25" t="s">
        <v>1603</v>
      </c>
      <c r="F284" s="25" t="s">
        <v>1672</v>
      </c>
      <c r="G284" s="6">
        <v>1</v>
      </c>
      <c r="H284" s="6">
        <v>-1000</v>
      </c>
      <c r="I284" s="6">
        <v>1000</v>
      </c>
      <c r="J284" s="6">
        <v>0</v>
      </c>
      <c r="K284" s="25" t="s">
        <v>1747</v>
      </c>
      <c r="L284" s="7" t="s">
        <v>8892</v>
      </c>
      <c r="M284" s="45">
        <v>33073811</v>
      </c>
      <c r="N284" s="7" t="s">
        <v>10399</v>
      </c>
      <c r="O284" s="7" t="s">
        <v>10094</v>
      </c>
      <c r="P284" s="7" t="s">
        <v>10400</v>
      </c>
    </row>
    <row r="285" spans="1:16" s="17" customFormat="1" ht="15.75">
      <c r="A285" s="25" t="s">
        <v>353</v>
      </c>
      <c r="B285" s="25" t="s">
        <v>354</v>
      </c>
      <c r="C285" s="25" t="s">
        <v>2079</v>
      </c>
      <c r="D285" s="25" t="s">
        <v>4262</v>
      </c>
      <c r="E285" s="25" t="s">
        <v>11241</v>
      </c>
      <c r="F285" s="25" t="s">
        <v>1672</v>
      </c>
      <c r="G285" s="6">
        <v>0</v>
      </c>
      <c r="H285" s="6">
        <v>0</v>
      </c>
      <c r="I285" s="6">
        <v>1000</v>
      </c>
      <c r="J285" s="6">
        <v>0</v>
      </c>
      <c r="K285" s="25" t="s">
        <v>1748</v>
      </c>
      <c r="L285" s="7" t="s">
        <v>8893</v>
      </c>
      <c r="M285" s="45">
        <v>33072795</v>
      </c>
      <c r="N285" s="7" t="s">
        <v>10401</v>
      </c>
      <c r="O285" s="7" t="s">
        <v>10094</v>
      </c>
      <c r="P285" s="7" t="s">
        <v>10402</v>
      </c>
    </row>
    <row r="286" spans="1:16" s="17" customFormat="1">
      <c r="A286" s="25" t="s">
        <v>355</v>
      </c>
      <c r="B286" s="25" t="s">
        <v>356</v>
      </c>
      <c r="C286" s="25" t="s">
        <v>2078</v>
      </c>
      <c r="D286" s="25" t="s">
        <v>4263</v>
      </c>
      <c r="E286" s="25" t="s">
        <v>1621</v>
      </c>
      <c r="F286" s="25" t="s">
        <v>1672</v>
      </c>
      <c r="G286" s="6">
        <v>0</v>
      </c>
      <c r="H286" s="6">
        <v>0</v>
      </c>
      <c r="I286" s="6">
        <v>1000</v>
      </c>
      <c r="J286" s="6">
        <v>0</v>
      </c>
      <c r="K286" s="25" t="s">
        <v>1749</v>
      </c>
      <c r="L286" s="7" t="s">
        <v>8894</v>
      </c>
      <c r="M286" s="45">
        <v>33073669</v>
      </c>
      <c r="N286" s="7" t="s">
        <v>10096</v>
      </c>
      <c r="O286" s="7"/>
      <c r="P286" s="7"/>
    </row>
    <row r="287" spans="1:16" s="17" customFormat="1">
      <c r="A287" s="25" t="s">
        <v>357</v>
      </c>
      <c r="B287" s="25" t="s">
        <v>351</v>
      </c>
      <c r="C287" s="25" t="s">
        <v>2067</v>
      </c>
      <c r="D287" s="25" t="s">
        <v>358</v>
      </c>
      <c r="E287" s="25" t="s">
        <v>1603</v>
      </c>
      <c r="F287" s="25" t="s">
        <v>1672</v>
      </c>
      <c r="G287" s="6">
        <v>1</v>
      </c>
      <c r="H287" s="6">
        <v>-1000</v>
      </c>
      <c r="I287" s="6">
        <v>1000</v>
      </c>
      <c r="J287" s="6">
        <v>0</v>
      </c>
      <c r="K287" s="25" t="s">
        <v>1750</v>
      </c>
      <c r="L287" s="7" t="s">
        <v>8895</v>
      </c>
      <c r="M287" s="45"/>
      <c r="N287" s="7" t="s">
        <v>10403</v>
      </c>
      <c r="O287" s="7" t="s">
        <v>10094</v>
      </c>
      <c r="P287" s="7" t="s">
        <v>10404</v>
      </c>
    </row>
    <row r="288" spans="1:16" s="17" customFormat="1">
      <c r="A288" s="25" t="s">
        <v>359</v>
      </c>
      <c r="B288" s="25" t="s">
        <v>360</v>
      </c>
      <c r="C288" s="25" t="s">
        <v>7716</v>
      </c>
      <c r="D288" s="25" t="s">
        <v>4264</v>
      </c>
      <c r="E288" s="25" t="s">
        <v>1689</v>
      </c>
      <c r="F288" s="25" t="s">
        <v>1672</v>
      </c>
      <c r="G288" s="6">
        <v>0</v>
      </c>
      <c r="H288" s="6">
        <v>0</v>
      </c>
      <c r="I288" s="6">
        <v>1000</v>
      </c>
      <c r="J288" s="6">
        <v>0</v>
      </c>
      <c r="K288" s="25" t="s">
        <v>1751</v>
      </c>
      <c r="L288" s="7" t="s">
        <v>8896</v>
      </c>
      <c r="M288" s="45"/>
      <c r="N288" s="7" t="s">
        <v>10096</v>
      </c>
      <c r="O288" s="7"/>
      <c r="P288" s="7"/>
    </row>
    <row r="289" spans="1:16" s="17" customFormat="1">
      <c r="A289" s="25" t="s">
        <v>361</v>
      </c>
      <c r="B289" s="25" t="s">
        <v>362</v>
      </c>
      <c r="C289" s="25" t="s">
        <v>2069</v>
      </c>
      <c r="D289" s="25" t="s">
        <v>4265</v>
      </c>
      <c r="E289" s="25" t="s">
        <v>1608</v>
      </c>
      <c r="F289" s="25" t="s">
        <v>1672</v>
      </c>
      <c r="G289" s="6">
        <v>1</v>
      </c>
      <c r="H289" s="6">
        <v>-1000</v>
      </c>
      <c r="I289" s="6">
        <v>1000</v>
      </c>
      <c r="J289" s="6">
        <v>0</v>
      </c>
      <c r="K289" s="25" t="s">
        <v>1752</v>
      </c>
      <c r="L289" s="7" t="s">
        <v>8897</v>
      </c>
      <c r="M289" s="45">
        <v>33072974</v>
      </c>
      <c r="N289" s="7" t="s">
        <v>10405</v>
      </c>
      <c r="O289" s="7" t="s">
        <v>10094</v>
      </c>
      <c r="P289" s="7" t="s">
        <v>10406</v>
      </c>
    </row>
    <row r="290" spans="1:16" s="17" customFormat="1">
      <c r="A290" s="25" t="s">
        <v>363</v>
      </c>
      <c r="B290" s="25" t="s">
        <v>362</v>
      </c>
      <c r="C290" s="25" t="s">
        <v>2069</v>
      </c>
      <c r="D290" s="25" t="s">
        <v>4266</v>
      </c>
      <c r="E290" s="25" t="s">
        <v>1608</v>
      </c>
      <c r="F290" s="25" t="s">
        <v>1672</v>
      </c>
      <c r="G290" s="6">
        <v>0</v>
      </c>
      <c r="H290" s="6">
        <v>0</v>
      </c>
      <c r="I290" s="6">
        <v>1000</v>
      </c>
      <c r="J290" s="6">
        <v>0</v>
      </c>
      <c r="K290" s="25" t="s">
        <v>1758</v>
      </c>
      <c r="L290" s="7" t="s">
        <v>8898</v>
      </c>
      <c r="M290" s="45">
        <v>33072870</v>
      </c>
      <c r="N290" s="7" t="s">
        <v>10407</v>
      </c>
      <c r="O290" s="7" t="s">
        <v>10094</v>
      </c>
      <c r="P290" s="7" t="s">
        <v>10408</v>
      </c>
    </row>
    <row r="291" spans="1:16" s="17" customFormat="1">
      <c r="A291" s="25" t="s">
        <v>364</v>
      </c>
      <c r="B291" s="25" t="s">
        <v>365</v>
      </c>
      <c r="C291" s="25" t="s">
        <v>2070</v>
      </c>
      <c r="D291" s="25" t="s">
        <v>366</v>
      </c>
      <c r="E291" s="25" t="s">
        <v>1609</v>
      </c>
      <c r="F291" s="25" t="s">
        <v>1672</v>
      </c>
      <c r="G291" s="6">
        <v>0</v>
      </c>
      <c r="H291" s="6">
        <v>0</v>
      </c>
      <c r="I291" s="6">
        <v>1000</v>
      </c>
      <c r="J291" s="6">
        <v>0</v>
      </c>
      <c r="K291" s="25" t="s">
        <v>1753</v>
      </c>
      <c r="L291" s="7" t="s">
        <v>8899</v>
      </c>
      <c r="M291" s="45"/>
      <c r="N291" s="7" t="s">
        <v>10409</v>
      </c>
      <c r="O291" s="7" t="s">
        <v>10094</v>
      </c>
      <c r="P291" s="7" t="s">
        <v>10410</v>
      </c>
    </row>
    <row r="292" spans="1:16" s="17" customFormat="1">
      <c r="A292" s="25" t="s">
        <v>367</v>
      </c>
      <c r="B292" s="25" t="s">
        <v>368</v>
      </c>
      <c r="C292" s="25" t="s">
        <v>2068</v>
      </c>
      <c r="D292" s="25" t="s">
        <v>11242</v>
      </c>
      <c r="E292" s="25" t="s">
        <v>1694</v>
      </c>
      <c r="F292" s="25" t="s">
        <v>1672</v>
      </c>
      <c r="G292" s="6">
        <v>0</v>
      </c>
      <c r="H292" s="6">
        <v>0</v>
      </c>
      <c r="I292" s="6">
        <v>1000</v>
      </c>
      <c r="J292" s="6">
        <v>0</v>
      </c>
      <c r="K292" s="25" t="s">
        <v>1754</v>
      </c>
      <c r="L292" s="7" t="s">
        <v>8900</v>
      </c>
      <c r="M292" s="45">
        <v>33073880</v>
      </c>
      <c r="N292" s="7" t="s">
        <v>10411</v>
      </c>
      <c r="O292" s="7" t="s">
        <v>10094</v>
      </c>
      <c r="P292" s="7" t="s">
        <v>10412</v>
      </c>
    </row>
    <row r="293" spans="1:16" s="17" customFormat="1">
      <c r="A293" s="25" t="s">
        <v>369</v>
      </c>
      <c r="B293" s="25" t="s">
        <v>362</v>
      </c>
      <c r="C293" s="25" t="s">
        <v>2069</v>
      </c>
      <c r="D293" s="25" t="s">
        <v>4280</v>
      </c>
      <c r="E293" s="25" t="s">
        <v>1608</v>
      </c>
      <c r="F293" s="25" t="s">
        <v>1672</v>
      </c>
      <c r="G293" s="6">
        <v>0</v>
      </c>
      <c r="H293" s="6">
        <v>0</v>
      </c>
      <c r="I293" s="6">
        <v>1000</v>
      </c>
      <c r="J293" s="6">
        <v>0</v>
      </c>
      <c r="K293" s="25" t="s">
        <v>1755</v>
      </c>
      <c r="L293" s="7" t="s">
        <v>8901</v>
      </c>
      <c r="M293" s="45">
        <v>33073990</v>
      </c>
      <c r="N293" s="7" t="s">
        <v>10413</v>
      </c>
      <c r="O293" s="7" t="s">
        <v>10094</v>
      </c>
      <c r="P293" s="7" t="s">
        <v>10414</v>
      </c>
    </row>
    <row r="294" spans="1:16" s="17" customFormat="1">
      <c r="A294" s="25" t="s">
        <v>370</v>
      </c>
      <c r="B294" s="25" t="s">
        <v>365</v>
      </c>
      <c r="C294" s="25" t="s">
        <v>2070</v>
      </c>
      <c r="D294" s="25" t="s">
        <v>371</v>
      </c>
      <c r="E294" s="25" t="s">
        <v>1609</v>
      </c>
      <c r="F294" s="25" t="s">
        <v>1672</v>
      </c>
      <c r="G294" s="6">
        <v>0</v>
      </c>
      <c r="H294" s="6">
        <v>0</v>
      </c>
      <c r="I294" s="6">
        <v>1000</v>
      </c>
      <c r="J294" s="6">
        <v>0</v>
      </c>
      <c r="K294" s="25" t="s">
        <v>1756</v>
      </c>
      <c r="L294" s="7" t="s">
        <v>8902</v>
      </c>
      <c r="M294" s="45"/>
      <c r="N294" s="7" t="s">
        <v>10415</v>
      </c>
      <c r="O294" s="7" t="s">
        <v>10094</v>
      </c>
      <c r="P294" s="7" t="s">
        <v>10416</v>
      </c>
    </row>
    <row r="295" spans="1:16" s="17" customFormat="1">
      <c r="A295" s="25" t="s">
        <v>372</v>
      </c>
      <c r="B295" s="25" t="s">
        <v>373</v>
      </c>
      <c r="C295" s="25" t="s">
        <v>2071</v>
      </c>
      <c r="D295" s="25" t="s">
        <v>11243</v>
      </c>
      <c r="E295" s="25" t="s">
        <v>1611</v>
      </c>
      <c r="F295" s="25" t="s">
        <v>1672</v>
      </c>
      <c r="G295" s="6">
        <v>0</v>
      </c>
      <c r="H295" s="6">
        <v>0</v>
      </c>
      <c r="I295" s="6">
        <v>1000</v>
      </c>
      <c r="J295" s="6">
        <v>0</v>
      </c>
      <c r="K295" s="25" t="s">
        <v>1759</v>
      </c>
      <c r="L295" s="7" t="s">
        <v>8903</v>
      </c>
      <c r="M295" s="45"/>
      <c r="N295" s="7" t="s">
        <v>10417</v>
      </c>
      <c r="O295" s="7" t="s">
        <v>10094</v>
      </c>
      <c r="P295" s="7" t="s">
        <v>10418</v>
      </c>
    </row>
    <row r="296" spans="1:16" s="17" customFormat="1">
      <c r="A296" s="25" t="s">
        <v>374</v>
      </c>
      <c r="B296" s="25" t="s">
        <v>375</v>
      </c>
      <c r="C296" s="25" t="s">
        <v>2072</v>
      </c>
      <c r="D296" s="25" t="s">
        <v>4267</v>
      </c>
      <c r="E296" s="25" t="s">
        <v>1612</v>
      </c>
      <c r="F296" s="25" t="s">
        <v>1672</v>
      </c>
      <c r="G296" s="6">
        <v>0</v>
      </c>
      <c r="H296" s="6">
        <v>0</v>
      </c>
      <c r="I296" s="6">
        <v>1000</v>
      </c>
      <c r="J296" s="6">
        <v>0</v>
      </c>
      <c r="K296" s="25" t="s">
        <v>1757</v>
      </c>
      <c r="L296" s="7" t="s">
        <v>8904</v>
      </c>
      <c r="M296" s="45">
        <v>33072544</v>
      </c>
      <c r="N296" s="7" t="s">
        <v>10419</v>
      </c>
      <c r="O296" s="7" t="s">
        <v>10094</v>
      </c>
      <c r="P296" s="7" t="s">
        <v>10420</v>
      </c>
    </row>
    <row r="297" spans="1:16" s="17" customFormat="1">
      <c r="A297" s="25" t="s">
        <v>376</v>
      </c>
      <c r="B297" s="25" t="s">
        <v>362</v>
      </c>
      <c r="C297" s="25" t="s">
        <v>2069</v>
      </c>
      <c r="D297" s="25" t="s">
        <v>4268</v>
      </c>
      <c r="E297" s="25" t="s">
        <v>1608</v>
      </c>
      <c r="F297" s="25" t="s">
        <v>1672</v>
      </c>
      <c r="G297" s="6">
        <v>0</v>
      </c>
      <c r="H297" s="6">
        <v>0</v>
      </c>
      <c r="I297" s="6">
        <v>1000</v>
      </c>
      <c r="J297" s="6">
        <v>0</v>
      </c>
      <c r="K297" s="25" t="s">
        <v>1762</v>
      </c>
      <c r="L297" s="7" t="s">
        <v>8905</v>
      </c>
      <c r="M297" s="45">
        <v>33074195</v>
      </c>
      <c r="N297" s="7" t="s">
        <v>10421</v>
      </c>
      <c r="O297" s="7" t="s">
        <v>10094</v>
      </c>
      <c r="P297" s="7" t="s">
        <v>10422</v>
      </c>
    </row>
    <row r="298" spans="1:16" s="17" customFormat="1">
      <c r="A298" s="25" t="s">
        <v>377</v>
      </c>
      <c r="B298" s="25" t="s">
        <v>378</v>
      </c>
      <c r="C298" s="25" t="s">
        <v>2073</v>
      </c>
      <c r="D298" s="25" t="s">
        <v>11244</v>
      </c>
      <c r="E298" s="25" t="s">
        <v>1615</v>
      </c>
      <c r="F298" s="25" t="s">
        <v>1672</v>
      </c>
      <c r="G298" s="6">
        <v>0</v>
      </c>
      <c r="H298" s="6">
        <v>0</v>
      </c>
      <c r="I298" s="6">
        <v>1000</v>
      </c>
      <c r="J298" s="6">
        <v>0</v>
      </c>
      <c r="K298" s="25" t="s">
        <v>1763</v>
      </c>
      <c r="L298" s="7" t="s">
        <v>8906</v>
      </c>
      <c r="M298" s="45"/>
      <c r="N298" s="7" t="s">
        <v>10423</v>
      </c>
      <c r="O298" s="7" t="s">
        <v>10094</v>
      </c>
      <c r="P298" s="7" t="s">
        <v>10424</v>
      </c>
    </row>
    <row r="299" spans="1:16" s="17" customFormat="1">
      <c r="A299" s="25" t="s">
        <v>379</v>
      </c>
      <c r="B299" s="25" t="s">
        <v>343</v>
      </c>
      <c r="C299" s="25" t="s">
        <v>2074</v>
      </c>
      <c r="D299" s="25" t="s">
        <v>11245</v>
      </c>
      <c r="E299" s="25" t="s">
        <v>1616</v>
      </c>
      <c r="F299" s="25" t="s">
        <v>1672</v>
      </c>
      <c r="G299" s="6">
        <v>0</v>
      </c>
      <c r="H299" s="6">
        <v>0</v>
      </c>
      <c r="I299" s="6">
        <v>1000</v>
      </c>
      <c r="J299" s="6">
        <v>0</v>
      </c>
      <c r="K299" s="25" t="s">
        <v>1769</v>
      </c>
      <c r="L299" s="7" t="s">
        <v>8907</v>
      </c>
      <c r="M299" s="45"/>
      <c r="N299" s="7" t="s">
        <v>10425</v>
      </c>
      <c r="O299" s="7" t="s">
        <v>10094</v>
      </c>
      <c r="P299" s="7" t="s">
        <v>10426</v>
      </c>
    </row>
    <row r="300" spans="1:16" s="17" customFormat="1">
      <c r="A300" s="25" t="s">
        <v>380</v>
      </c>
      <c r="B300" s="25" t="s">
        <v>381</v>
      </c>
      <c r="C300" s="25" t="s">
        <v>2075</v>
      </c>
      <c r="D300" s="25" t="s">
        <v>11246</v>
      </c>
      <c r="E300" s="25" t="s">
        <v>1703</v>
      </c>
      <c r="F300" s="25" t="s">
        <v>1672</v>
      </c>
      <c r="G300" s="6">
        <v>0</v>
      </c>
      <c r="H300" s="6">
        <v>0</v>
      </c>
      <c r="I300" s="6">
        <v>1000</v>
      </c>
      <c r="J300" s="6">
        <v>0</v>
      </c>
      <c r="K300" s="25" t="s">
        <v>1771</v>
      </c>
      <c r="L300" s="7" t="s">
        <v>8908</v>
      </c>
      <c r="M300" s="45"/>
      <c r="N300" s="7" t="s">
        <v>10427</v>
      </c>
      <c r="O300" s="7" t="s">
        <v>10094</v>
      </c>
      <c r="P300" s="7" t="s">
        <v>10428</v>
      </c>
    </row>
    <row r="301" spans="1:16" s="17" customFormat="1">
      <c r="A301" s="25" t="s">
        <v>382</v>
      </c>
      <c r="B301" s="25" t="s">
        <v>383</v>
      </c>
      <c r="C301" s="25" t="s">
        <v>2069</v>
      </c>
      <c r="D301" s="25" t="s">
        <v>4269</v>
      </c>
      <c r="E301" s="25" t="s">
        <v>1608</v>
      </c>
      <c r="F301" s="25" t="s">
        <v>1672</v>
      </c>
      <c r="G301" s="6">
        <v>0</v>
      </c>
      <c r="H301" s="6">
        <v>0</v>
      </c>
      <c r="I301" s="6">
        <v>1000</v>
      </c>
      <c r="J301" s="6">
        <v>0</v>
      </c>
      <c r="K301" s="25" t="s">
        <v>1772</v>
      </c>
      <c r="L301" s="7" t="s">
        <v>8909</v>
      </c>
      <c r="M301" s="45"/>
      <c r="N301" s="7" t="s">
        <v>10429</v>
      </c>
      <c r="O301" s="7" t="s">
        <v>10094</v>
      </c>
      <c r="P301" s="7" t="s">
        <v>10430</v>
      </c>
    </row>
    <row r="302" spans="1:16" s="17" customFormat="1">
      <c r="A302" s="25" t="s">
        <v>384</v>
      </c>
      <c r="B302" s="25" t="s">
        <v>385</v>
      </c>
      <c r="C302" s="25" t="s">
        <v>2076</v>
      </c>
      <c r="D302" s="25" t="s">
        <v>11247</v>
      </c>
      <c r="E302" s="25"/>
      <c r="F302" s="25" t="s">
        <v>1672</v>
      </c>
      <c r="G302" s="6">
        <v>1</v>
      </c>
      <c r="H302" s="6">
        <v>-1000</v>
      </c>
      <c r="I302" s="6">
        <v>1000</v>
      </c>
      <c r="J302" s="6">
        <v>0</v>
      </c>
      <c r="K302" s="25" t="s">
        <v>1773</v>
      </c>
      <c r="L302" s="7" t="s">
        <v>8910</v>
      </c>
      <c r="M302" s="45"/>
      <c r="N302" s="7" t="s">
        <v>10431</v>
      </c>
      <c r="O302" s="7" t="s">
        <v>10094</v>
      </c>
      <c r="P302" s="7" t="s">
        <v>10432</v>
      </c>
    </row>
    <row r="303" spans="1:16" s="17" customFormat="1">
      <c r="A303" s="25" t="s">
        <v>386</v>
      </c>
      <c r="B303" s="25" t="s">
        <v>387</v>
      </c>
      <c r="C303" s="25" t="s">
        <v>2077</v>
      </c>
      <c r="D303" s="25" t="s">
        <v>388</v>
      </c>
      <c r="E303" s="25" t="s">
        <v>1620</v>
      </c>
      <c r="F303" s="25" t="s">
        <v>1672</v>
      </c>
      <c r="G303" s="6">
        <v>1</v>
      </c>
      <c r="H303" s="6">
        <v>-1000</v>
      </c>
      <c r="I303" s="6">
        <v>1000</v>
      </c>
      <c r="J303" s="6">
        <v>0</v>
      </c>
      <c r="K303" s="25" t="s">
        <v>1774</v>
      </c>
      <c r="L303" s="7" t="s">
        <v>8911</v>
      </c>
      <c r="M303" s="45"/>
      <c r="N303" s="7" t="s">
        <v>10433</v>
      </c>
      <c r="O303" s="7" t="s">
        <v>10094</v>
      </c>
      <c r="P303" s="7" t="s">
        <v>10434</v>
      </c>
    </row>
    <row r="304" spans="1:16" s="17" customFormat="1">
      <c r="A304" s="25" t="s">
        <v>389</v>
      </c>
      <c r="B304" s="25" t="s">
        <v>390</v>
      </c>
      <c r="C304" s="25" t="s">
        <v>2078</v>
      </c>
      <c r="D304" s="25" t="s">
        <v>4270</v>
      </c>
      <c r="E304" s="25" t="s">
        <v>1621</v>
      </c>
      <c r="F304" s="25" t="s">
        <v>1672</v>
      </c>
      <c r="G304" s="6">
        <v>0</v>
      </c>
      <c r="H304" s="6">
        <v>0</v>
      </c>
      <c r="I304" s="6">
        <v>1000</v>
      </c>
      <c r="J304" s="6">
        <v>0</v>
      </c>
      <c r="K304" s="25" t="s">
        <v>1775</v>
      </c>
      <c r="L304" s="7" t="s">
        <v>8912</v>
      </c>
      <c r="M304" s="45"/>
      <c r="N304" s="7" t="s">
        <v>10096</v>
      </c>
      <c r="O304" s="7"/>
      <c r="P304" s="7"/>
    </row>
    <row r="305" spans="1:16" s="17" customFormat="1">
      <c r="A305" s="25" t="s">
        <v>391</v>
      </c>
      <c r="B305" s="25" t="s">
        <v>392</v>
      </c>
      <c r="C305" s="25" t="s">
        <v>2079</v>
      </c>
      <c r="D305" s="25" t="s">
        <v>4271</v>
      </c>
      <c r="E305" s="25" t="s">
        <v>1709</v>
      </c>
      <c r="F305" s="25" t="s">
        <v>1672</v>
      </c>
      <c r="G305" s="6">
        <v>0</v>
      </c>
      <c r="H305" s="6">
        <v>0</v>
      </c>
      <c r="I305" s="6">
        <v>1000</v>
      </c>
      <c r="J305" s="6">
        <v>0</v>
      </c>
      <c r="K305" s="25" t="s">
        <v>1777</v>
      </c>
      <c r="L305" s="7" t="s">
        <v>8913</v>
      </c>
      <c r="M305" s="45">
        <v>33073063</v>
      </c>
      <c r="N305" s="7" t="s">
        <v>10435</v>
      </c>
      <c r="O305" s="7" t="s">
        <v>10094</v>
      </c>
      <c r="P305" s="7" t="s">
        <v>10436</v>
      </c>
    </row>
    <row r="306" spans="1:16" s="17" customFormat="1">
      <c r="A306" s="25" t="s">
        <v>393</v>
      </c>
      <c r="B306" s="25" t="s">
        <v>387</v>
      </c>
      <c r="C306" s="25" t="s">
        <v>2077</v>
      </c>
      <c r="D306" s="25" t="s">
        <v>394</v>
      </c>
      <c r="E306" s="25" t="s">
        <v>1620</v>
      </c>
      <c r="F306" s="25" t="s">
        <v>1672</v>
      </c>
      <c r="G306" s="6">
        <v>1</v>
      </c>
      <c r="H306" s="6">
        <v>-1000</v>
      </c>
      <c r="I306" s="6">
        <v>1000</v>
      </c>
      <c r="J306" s="6">
        <v>0</v>
      </c>
      <c r="K306" s="25" t="s">
        <v>1767</v>
      </c>
      <c r="L306" s="7" t="s">
        <v>8914</v>
      </c>
      <c r="M306" s="45"/>
      <c r="N306" s="7" t="s">
        <v>10437</v>
      </c>
      <c r="O306" s="7" t="s">
        <v>10094</v>
      </c>
      <c r="P306" s="7" t="s">
        <v>10438</v>
      </c>
    </row>
    <row r="307" spans="1:16" s="17" customFormat="1">
      <c r="A307" s="25" t="s">
        <v>395</v>
      </c>
      <c r="B307" s="25" t="s">
        <v>381</v>
      </c>
      <c r="C307" s="25" t="s">
        <v>2075</v>
      </c>
      <c r="D307" s="25" t="s">
        <v>11248</v>
      </c>
      <c r="E307" s="25" t="s">
        <v>1703</v>
      </c>
      <c r="F307" s="25" t="s">
        <v>1672</v>
      </c>
      <c r="G307" s="6">
        <v>0</v>
      </c>
      <c r="H307" s="6">
        <v>0</v>
      </c>
      <c r="I307" s="6">
        <v>1000</v>
      </c>
      <c r="J307" s="6">
        <v>0</v>
      </c>
      <c r="K307" s="25" t="s">
        <v>1768</v>
      </c>
      <c r="L307" s="7" t="s">
        <v>8915</v>
      </c>
      <c r="M307" s="45"/>
      <c r="N307" s="7" t="s">
        <v>10439</v>
      </c>
      <c r="O307" s="7" t="s">
        <v>10094</v>
      </c>
      <c r="P307" s="7" t="s">
        <v>10440</v>
      </c>
    </row>
    <row r="308" spans="1:16" s="17" customFormat="1">
      <c r="A308" s="25" t="s">
        <v>396</v>
      </c>
      <c r="B308" s="25" t="s">
        <v>362</v>
      </c>
      <c r="C308" s="25" t="s">
        <v>2069</v>
      </c>
      <c r="D308" s="25" t="s">
        <v>4272</v>
      </c>
      <c r="E308" s="25" t="s">
        <v>1608</v>
      </c>
      <c r="F308" s="25" t="s">
        <v>1672</v>
      </c>
      <c r="G308" s="6">
        <v>1</v>
      </c>
      <c r="H308" s="6">
        <v>-1000</v>
      </c>
      <c r="I308" s="6">
        <v>1000</v>
      </c>
      <c r="J308" s="6">
        <v>0</v>
      </c>
      <c r="K308" s="25" t="s">
        <v>1779</v>
      </c>
      <c r="L308" s="7" t="s">
        <v>8916</v>
      </c>
      <c r="M308" s="45"/>
      <c r="N308" s="7" t="s">
        <v>10441</v>
      </c>
      <c r="O308" s="7" t="s">
        <v>10094</v>
      </c>
      <c r="P308" s="7" t="s">
        <v>10442</v>
      </c>
    </row>
    <row r="309" spans="1:16" s="17" customFormat="1">
      <c r="A309" s="25" t="s">
        <v>397</v>
      </c>
      <c r="B309" s="25" t="s">
        <v>398</v>
      </c>
      <c r="C309" s="25" t="s">
        <v>2080</v>
      </c>
      <c r="D309" s="25" t="s">
        <v>11249</v>
      </c>
      <c r="E309" s="25" t="s">
        <v>1623</v>
      </c>
      <c r="F309" s="25" t="s">
        <v>1672</v>
      </c>
      <c r="G309" s="6">
        <v>0</v>
      </c>
      <c r="H309" s="6">
        <v>0</v>
      </c>
      <c r="I309" s="6">
        <v>1000</v>
      </c>
      <c r="J309" s="6">
        <v>0</v>
      </c>
      <c r="K309" s="25" t="s">
        <v>1766</v>
      </c>
      <c r="L309" s="7" t="s">
        <v>8917</v>
      </c>
      <c r="M309" s="45">
        <v>33074126</v>
      </c>
      <c r="N309" s="7" t="s">
        <v>10443</v>
      </c>
      <c r="O309" s="7" t="s">
        <v>10094</v>
      </c>
      <c r="P309" s="7" t="s">
        <v>10444</v>
      </c>
    </row>
    <row r="310" spans="1:16" s="17" customFormat="1">
      <c r="A310" s="25" t="s">
        <v>399</v>
      </c>
      <c r="B310" s="25" t="s">
        <v>400</v>
      </c>
      <c r="C310" s="25" t="s">
        <v>5887</v>
      </c>
      <c r="D310" s="25" t="s">
        <v>11250</v>
      </c>
      <c r="E310" s="25" t="s">
        <v>1645</v>
      </c>
      <c r="F310" s="25" t="s">
        <v>1672</v>
      </c>
      <c r="G310" s="6">
        <v>0</v>
      </c>
      <c r="H310" s="6">
        <v>0</v>
      </c>
      <c r="I310" s="6">
        <v>1000</v>
      </c>
      <c r="J310" s="6">
        <v>0</v>
      </c>
      <c r="K310" s="25" t="s">
        <v>1782</v>
      </c>
      <c r="L310" s="7" t="s">
        <v>8918</v>
      </c>
      <c r="M310" s="45"/>
      <c r="N310" s="7" t="s">
        <v>10445</v>
      </c>
      <c r="O310" s="7" t="s">
        <v>10094</v>
      </c>
      <c r="P310" s="7" t="s">
        <v>10446</v>
      </c>
    </row>
    <row r="311" spans="1:16" s="17" customFormat="1">
      <c r="A311" s="25" t="s">
        <v>401</v>
      </c>
      <c r="B311" s="25" t="s">
        <v>400</v>
      </c>
      <c r="C311" s="25" t="s">
        <v>5887</v>
      </c>
      <c r="D311" s="25" t="s">
        <v>11251</v>
      </c>
      <c r="E311" s="25" t="s">
        <v>1645</v>
      </c>
      <c r="F311" s="25" t="s">
        <v>1672</v>
      </c>
      <c r="G311" s="6">
        <v>0</v>
      </c>
      <c r="H311" s="6">
        <v>0</v>
      </c>
      <c r="I311" s="6">
        <v>1000</v>
      </c>
      <c r="J311" s="6">
        <v>0</v>
      </c>
      <c r="K311" s="25" t="s">
        <v>1784</v>
      </c>
      <c r="L311" s="7" t="s">
        <v>8919</v>
      </c>
      <c r="M311" s="45">
        <v>33073257</v>
      </c>
      <c r="N311" s="7" t="s">
        <v>10096</v>
      </c>
      <c r="O311" s="7"/>
      <c r="P311" s="7"/>
    </row>
    <row r="312" spans="1:16" s="12" customFormat="1">
      <c r="A312" s="25" t="s">
        <v>402</v>
      </c>
      <c r="B312" s="25" t="s">
        <v>403</v>
      </c>
      <c r="C312" s="25" t="s">
        <v>2081</v>
      </c>
      <c r="D312" s="25" t="s">
        <v>7762</v>
      </c>
      <c r="E312" s="25" t="s">
        <v>1626</v>
      </c>
      <c r="F312" s="25" t="s">
        <v>1672</v>
      </c>
      <c r="G312" s="6">
        <v>0</v>
      </c>
      <c r="H312" s="6">
        <v>0</v>
      </c>
      <c r="I312" s="6">
        <v>1000</v>
      </c>
      <c r="J312" s="7">
        <v>0</v>
      </c>
      <c r="K312" s="25" t="s">
        <v>1785</v>
      </c>
      <c r="L312" s="7" t="s">
        <v>8920</v>
      </c>
      <c r="M312" s="45">
        <v>33073115</v>
      </c>
      <c r="N312" s="7" t="s">
        <v>10447</v>
      </c>
      <c r="O312" s="7" t="s">
        <v>10094</v>
      </c>
      <c r="P312" s="7" t="s">
        <v>10448</v>
      </c>
    </row>
    <row r="313" spans="1:16" s="12" customFormat="1">
      <c r="A313" s="25" t="s">
        <v>404</v>
      </c>
      <c r="B313" s="25" t="s">
        <v>405</v>
      </c>
      <c r="C313" s="25" t="s">
        <v>5888</v>
      </c>
      <c r="D313" s="25" t="s">
        <v>11252</v>
      </c>
      <c r="E313" s="25" t="s">
        <v>1718</v>
      </c>
      <c r="F313" s="25" t="s">
        <v>1672</v>
      </c>
      <c r="G313" s="6">
        <v>0</v>
      </c>
      <c r="H313" s="6">
        <v>0</v>
      </c>
      <c r="I313" s="6">
        <v>1000</v>
      </c>
      <c r="J313" s="7">
        <v>0</v>
      </c>
      <c r="K313" s="25" t="s">
        <v>1786</v>
      </c>
      <c r="L313" s="7" t="s">
        <v>8921</v>
      </c>
      <c r="M313" s="45"/>
      <c r="N313" s="7" t="s">
        <v>10449</v>
      </c>
      <c r="O313" s="7" t="s">
        <v>10094</v>
      </c>
      <c r="P313" s="7" t="s">
        <v>10450</v>
      </c>
    </row>
    <row r="314" spans="1:16" s="17" customFormat="1">
      <c r="A314" s="25" t="s">
        <v>406</v>
      </c>
      <c r="B314" s="25" t="s">
        <v>33</v>
      </c>
      <c r="C314" s="25" t="s">
        <v>1984</v>
      </c>
      <c r="D314" s="25" t="s">
        <v>11253</v>
      </c>
      <c r="E314" s="25" t="s">
        <v>1469</v>
      </c>
      <c r="F314" s="25" t="s">
        <v>1672</v>
      </c>
      <c r="G314" s="6">
        <v>1</v>
      </c>
      <c r="H314" s="6">
        <v>-1000</v>
      </c>
      <c r="I314" s="6">
        <v>1000</v>
      </c>
      <c r="J314" s="6">
        <v>0</v>
      </c>
      <c r="K314" s="25" t="s">
        <v>1787</v>
      </c>
      <c r="L314" s="7" t="s">
        <v>8922</v>
      </c>
      <c r="M314" s="45"/>
      <c r="N314" s="7" t="s">
        <v>10451</v>
      </c>
      <c r="O314" s="7" t="s">
        <v>10094</v>
      </c>
      <c r="P314" s="7" t="s">
        <v>10452</v>
      </c>
    </row>
    <row r="315" spans="1:16" s="17" customFormat="1">
      <c r="A315" s="25" t="s">
        <v>407</v>
      </c>
      <c r="B315" s="25" t="s">
        <v>33</v>
      </c>
      <c r="C315" s="25" t="s">
        <v>1984</v>
      </c>
      <c r="D315" s="25" t="s">
        <v>11254</v>
      </c>
      <c r="E315" s="25" t="s">
        <v>1469</v>
      </c>
      <c r="F315" s="25" t="s">
        <v>1672</v>
      </c>
      <c r="G315" s="6">
        <v>0</v>
      </c>
      <c r="H315" s="6">
        <v>0</v>
      </c>
      <c r="I315" s="6">
        <v>1000</v>
      </c>
      <c r="J315" s="6">
        <v>0</v>
      </c>
      <c r="K315" s="25" t="s">
        <v>1788</v>
      </c>
      <c r="L315" s="7" t="s">
        <v>8923</v>
      </c>
      <c r="M315" s="45">
        <v>33073403</v>
      </c>
      <c r="N315" s="7" t="s">
        <v>10453</v>
      </c>
      <c r="O315" s="7" t="s">
        <v>10094</v>
      </c>
      <c r="P315" s="7" t="s">
        <v>10454</v>
      </c>
    </row>
    <row r="316" spans="1:16" s="17" customFormat="1">
      <c r="A316" s="25" t="s">
        <v>408</v>
      </c>
      <c r="B316" s="25" t="s">
        <v>409</v>
      </c>
      <c r="C316" s="25" t="s">
        <v>2082</v>
      </c>
      <c r="D316" s="25" t="s">
        <v>11255</v>
      </c>
      <c r="E316" s="25" t="s">
        <v>1645</v>
      </c>
      <c r="F316" s="25" t="s">
        <v>1672</v>
      </c>
      <c r="G316" s="6">
        <v>0</v>
      </c>
      <c r="H316" s="6">
        <v>0</v>
      </c>
      <c r="I316" s="6">
        <v>1000</v>
      </c>
      <c r="J316" s="6">
        <v>0</v>
      </c>
      <c r="K316" s="25" t="s">
        <v>1930</v>
      </c>
      <c r="L316" s="7" t="s">
        <v>8924</v>
      </c>
      <c r="M316" s="45"/>
      <c r="N316" s="7" t="s">
        <v>10096</v>
      </c>
      <c r="O316" s="7"/>
      <c r="P316" s="7"/>
    </row>
    <row r="317" spans="1:16" s="17" customFormat="1">
      <c r="A317" s="25" t="s">
        <v>410</v>
      </c>
      <c r="B317" s="25" t="s">
        <v>368</v>
      </c>
      <c r="C317" s="25" t="s">
        <v>2068</v>
      </c>
      <c r="D317" s="25" t="s">
        <v>11256</v>
      </c>
      <c r="E317" s="25" t="s">
        <v>1694</v>
      </c>
      <c r="F317" s="25" t="s">
        <v>1672</v>
      </c>
      <c r="G317" s="6">
        <v>0</v>
      </c>
      <c r="H317" s="6">
        <v>0</v>
      </c>
      <c r="I317" s="6">
        <v>1000</v>
      </c>
      <c r="J317" s="6">
        <v>0</v>
      </c>
      <c r="K317" s="25" t="s">
        <v>1791</v>
      </c>
      <c r="L317" s="7" t="s">
        <v>8925</v>
      </c>
      <c r="M317" s="45">
        <v>33073561</v>
      </c>
      <c r="N317" s="7" t="s">
        <v>10455</v>
      </c>
      <c r="O317" s="7" t="s">
        <v>10094</v>
      </c>
      <c r="P317" s="7" t="s">
        <v>10456</v>
      </c>
    </row>
    <row r="318" spans="1:16" s="17" customFormat="1">
      <c r="A318" s="25" t="s">
        <v>411</v>
      </c>
      <c r="B318" s="25" t="s">
        <v>412</v>
      </c>
      <c r="C318" s="25" t="s">
        <v>2271</v>
      </c>
      <c r="D318" s="25" t="s">
        <v>11257</v>
      </c>
      <c r="E318" s="25" t="s">
        <v>1724</v>
      </c>
      <c r="F318" s="25" t="s">
        <v>1672</v>
      </c>
      <c r="G318" s="6">
        <v>0</v>
      </c>
      <c r="H318" s="6">
        <v>0</v>
      </c>
      <c r="I318" s="6">
        <v>1000</v>
      </c>
      <c r="J318" s="6">
        <v>0</v>
      </c>
      <c r="K318" s="25" t="s">
        <v>1792</v>
      </c>
      <c r="L318" s="7" t="s">
        <v>8926</v>
      </c>
      <c r="M318" s="45"/>
      <c r="N318" s="7" t="s">
        <v>10457</v>
      </c>
      <c r="O318" s="7" t="s">
        <v>10094</v>
      </c>
      <c r="P318" s="7" t="s">
        <v>10458</v>
      </c>
    </row>
    <row r="319" spans="1:16" s="17" customFormat="1">
      <c r="A319" s="25" t="s">
        <v>413</v>
      </c>
      <c r="B319" s="25" t="s">
        <v>33</v>
      </c>
      <c r="C319" s="25" t="s">
        <v>1984</v>
      </c>
      <c r="D319" s="25" t="s">
        <v>11258</v>
      </c>
      <c r="E319" s="25" t="s">
        <v>1469</v>
      </c>
      <c r="F319" s="25" t="s">
        <v>1672</v>
      </c>
      <c r="G319" s="6">
        <v>1</v>
      </c>
      <c r="H319" s="6">
        <v>-1000</v>
      </c>
      <c r="I319" s="6">
        <v>1000</v>
      </c>
      <c r="J319" s="6">
        <v>0</v>
      </c>
      <c r="K319" s="25" t="s">
        <v>1790</v>
      </c>
      <c r="L319" s="7" t="s">
        <v>8927</v>
      </c>
      <c r="M319" s="45">
        <v>33073890</v>
      </c>
      <c r="N319" s="7" t="s">
        <v>10459</v>
      </c>
      <c r="O319" s="7" t="s">
        <v>10094</v>
      </c>
      <c r="P319" s="7" t="s">
        <v>10460</v>
      </c>
    </row>
    <row r="320" spans="1:16" s="17" customFormat="1">
      <c r="A320" s="25" t="s">
        <v>1168</v>
      </c>
      <c r="B320" s="25" t="s">
        <v>422</v>
      </c>
      <c r="C320" s="25" t="s">
        <v>2086</v>
      </c>
      <c r="D320" s="25" t="s">
        <v>1169</v>
      </c>
      <c r="E320" s="25"/>
      <c r="F320" s="25" t="s">
        <v>1672</v>
      </c>
      <c r="G320" s="6">
        <v>1</v>
      </c>
      <c r="H320" s="6">
        <v>-1000</v>
      </c>
      <c r="I320" s="6">
        <v>1000</v>
      </c>
      <c r="J320" s="6">
        <v>0</v>
      </c>
      <c r="K320" s="7" t="s">
        <v>1793</v>
      </c>
      <c r="L320" s="7" t="s">
        <v>8928</v>
      </c>
      <c r="M320" s="45"/>
      <c r="N320" s="7" t="s">
        <v>10461</v>
      </c>
      <c r="O320" s="7" t="s">
        <v>10094</v>
      </c>
      <c r="P320" s="7" t="s">
        <v>10462</v>
      </c>
    </row>
    <row r="321" spans="1:16" s="17" customFormat="1">
      <c r="A321" s="25" t="s">
        <v>1170</v>
      </c>
      <c r="B321" s="25" t="s">
        <v>422</v>
      </c>
      <c r="C321" s="25" t="s">
        <v>2086</v>
      </c>
      <c r="D321" s="25" t="s">
        <v>1171</v>
      </c>
      <c r="E321" s="25"/>
      <c r="F321" s="25" t="s">
        <v>1672</v>
      </c>
      <c r="G321" s="6">
        <v>1</v>
      </c>
      <c r="H321" s="6">
        <v>-1000</v>
      </c>
      <c r="I321" s="6">
        <v>1000</v>
      </c>
      <c r="J321" s="6">
        <v>0</v>
      </c>
      <c r="K321" s="25" t="s">
        <v>1794</v>
      </c>
      <c r="L321" s="7" t="s">
        <v>8929</v>
      </c>
      <c r="M321" s="45">
        <v>33074313</v>
      </c>
      <c r="N321" s="7" t="s">
        <v>10463</v>
      </c>
      <c r="O321" s="7" t="s">
        <v>10094</v>
      </c>
      <c r="P321" s="7" t="s">
        <v>10464</v>
      </c>
    </row>
    <row r="322" spans="1:16" s="17" customFormat="1">
      <c r="A322" s="25" t="s">
        <v>1172</v>
      </c>
      <c r="B322" s="25" t="s">
        <v>422</v>
      </c>
      <c r="C322" s="25" t="s">
        <v>2086</v>
      </c>
      <c r="D322" s="25" t="s">
        <v>1173</v>
      </c>
      <c r="E322" s="25"/>
      <c r="F322" s="25" t="s">
        <v>1672</v>
      </c>
      <c r="G322" s="6">
        <v>1</v>
      </c>
      <c r="H322" s="6">
        <v>-1000</v>
      </c>
      <c r="I322" s="6">
        <v>1000</v>
      </c>
      <c r="J322" s="6">
        <v>0</v>
      </c>
      <c r="K322" s="25" t="s">
        <v>1789</v>
      </c>
      <c r="L322" s="7" t="s">
        <v>8930</v>
      </c>
      <c r="M322" s="45"/>
      <c r="N322" s="7" t="s">
        <v>10465</v>
      </c>
      <c r="O322" s="7" t="s">
        <v>10094</v>
      </c>
      <c r="P322" s="7" t="s">
        <v>10466</v>
      </c>
    </row>
    <row r="323" spans="1:16" s="17" customFormat="1">
      <c r="A323" s="25" t="s">
        <v>1174</v>
      </c>
      <c r="B323" s="25" t="s">
        <v>422</v>
      </c>
      <c r="C323" s="25" t="s">
        <v>2086</v>
      </c>
      <c r="D323" s="25" t="s">
        <v>1175</v>
      </c>
      <c r="E323" s="25"/>
      <c r="F323" s="25" t="s">
        <v>1672</v>
      </c>
      <c r="G323" s="6">
        <v>1</v>
      </c>
      <c r="H323" s="6">
        <v>-1000</v>
      </c>
      <c r="I323" s="6">
        <v>1000</v>
      </c>
      <c r="J323" s="6">
        <v>0</v>
      </c>
      <c r="K323" s="25" t="s">
        <v>1797</v>
      </c>
      <c r="L323" s="7" t="s">
        <v>8931</v>
      </c>
      <c r="M323" s="45">
        <v>33073199</v>
      </c>
      <c r="N323" s="7" t="s">
        <v>10467</v>
      </c>
      <c r="O323" s="7" t="s">
        <v>10094</v>
      </c>
      <c r="P323" s="7" t="s">
        <v>10468</v>
      </c>
    </row>
    <row r="324" spans="1:16" s="17" customFormat="1">
      <c r="A324" s="25" t="s">
        <v>1178</v>
      </c>
      <c r="B324" s="25" t="s">
        <v>422</v>
      </c>
      <c r="C324" s="25" t="s">
        <v>2086</v>
      </c>
      <c r="D324" s="25" t="s">
        <v>11259</v>
      </c>
      <c r="E324" s="25"/>
      <c r="F324" s="25" t="s">
        <v>1672</v>
      </c>
      <c r="G324" s="6">
        <v>1</v>
      </c>
      <c r="H324" s="6">
        <v>-1000</v>
      </c>
      <c r="I324" s="6">
        <v>1000</v>
      </c>
      <c r="J324" s="6">
        <v>0</v>
      </c>
      <c r="K324" s="25" t="s">
        <v>1798</v>
      </c>
      <c r="L324" s="7" t="s">
        <v>8932</v>
      </c>
      <c r="M324" s="45"/>
      <c r="N324" s="7" t="s">
        <v>10469</v>
      </c>
      <c r="O324" s="7" t="s">
        <v>10094</v>
      </c>
      <c r="P324" s="7" t="s">
        <v>10470</v>
      </c>
    </row>
    <row r="325" spans="1:16" s="17" customFormat="1">
      <c r="A325" s="25" t="s">
        <v>1180</v>
      </c>
      <c r="B325" s="25" t="s">
        <v>368</v>
      </c>
      <c r="C325" s="25" t="s">
        <v>2068</v>
      </c>
      <c r="D325" s="25" t="s">
        <v>11260</v>
      </c>
      <c r="E325" s="25" t="s">
        <v>1694</v>
      </c>
      <c r="F325" s="25" t="s">
        <v>1672</v>
      </c>
      <c r="G325" s="6">
        <v>1</v>
      </c>
      <c r="H325" s="6">
        <v>-1000</v>
      </c>
      <c r="I325" s="6">
        <v>1000</v>
      </c>
      <c r="J325" s="6">
        <v>0</v>
      </c>
      <c r="K325" s="25" t="s">
        <v>1799</v>
      </c>
      <c r="L325" s="7" t="s">
        <v>8933</v>
      </c>
      <c r="M325" s="45"/>
      <c r="N325" s="7" t="s">
        <v>10471</v>
      </c>
      <c r="O325" s="7" t="s">
        <v>10094</v>
      </c>
      <c r="P325" s="7" t="s">
        <v>10472</v>
      </c>
    </row>
    <row r="326" spans="1:16" s="17" customFormat="1">
      <c r="A326" s="25" t="s">
        <v>1182</v>
      </c>
      <c r="B326" s="25" t="s">
        <v>1183</v>
      </c>
      <c r="C326" s="25" t="s">
        <v>2268</v>
      </c>
      <c r="D326" s="25" t="s">
        <v>11261</v>
      </c>
      <c r="E326" s="25"/>
      <c r="F326" s="25" t="s">
        <v>1672</v>
      </c>
      <c r="G326" s="6">
        <v>1</v>
      </c>
      <c r="H326" s="6">
        <v>-1000</v>
      </c>
      <c r="I326" s="6">
        <v>1000</v>
      </c>
      <c r="J326" s="6">
        <v>0</v>
      </c>
      <c r="K326" s="25" t="s">
        <v>1803</v>
      </c>
      <c r="L326" s="7" t="s">
        <v>8934</v>
      </c>
      <c r="M326" s="45">
        <v>33072924</v>
      </c>
      <c r="N326" s="7" t="s">
        <v>10473</v>
      </c>
      <c r="O326" s="7" t="s">
        <v>10094</v>
      </c>
      <c r="P326" s="7" t="s">
        <v>10474</v>
      </c>
    </row>
    <row r="327" spans="1:16" s="17" customFormat="1">
      <c r="A327" s="25" t="s">
        <v>1184</v>
      </c>
      <c r="B327" s="25" t="s">
        <v>1183</v>
      </c>
      <c r="C327" s="25" t="s">
        <v>2268</v>
      </c>
      <c r="D327" s="25" t="s">
        <v>11262</v>
      </c>
      <c r="E327" s="25"/>
      <c r="F327" s="25" t="s">
        <v>1672</v>
      </c>
      <c r="G327" s="6">
        <v>1</v>
      </c>
      <c r="H327" s="6">
        <v>-1000</v>
      </c>
      <c r="I327" s="6">
        <v>1000</v>
      </c>
      <c r="J327" s="6">
        <v>0</v>
      </c>
      <c r="K327" s="25" t="s">
        <v>1802</v>
      </c>
      <c r="L327" s="7" t="s">
        <v>8935</v>
      </c>
      <c r="M327" s="45"/>
      <c r="N327" s="7" t="s">
        <v>10475</v>
      </c>
      <c r="O327" s="7" t="s">
        <v>10094</v>
      </c>
      <c r="P327" s="7" t="s">
        <v>10476</v>
      </c>
    </row>
    <row r="328" spans="1:16" s="17" customFormat="1">
      <c r="A328" s="25" t="s">
        <v>1185</v>
      </c>
      <c r="B328" s="25" t="s">
        <v>1186</v>
      </c>
      <c r="C328" s="25" t="s">
        <v>2076</v>
      </c>
      <c r="D328" s="25" t="s">
        <v>11263</v>
      </c>
      <c r="E328" s="25"/>
      <c r="F328" s="25" t="s">
        <v>1672</v>
      </c>
      <c r="G328" s="6">
        <v>1</v>
      </c>
      <c r="H328" s="6">
        <v>-1000</v>
      </c>
      <c r="I328" s="6">
        <v>1000</v>
      </c>
      <c r="J328" s="6">
        <v>0</v>
      </c>
      <c r="K328" s="25" t="s">
        <v>1801</v>
      </c>
      <c r="L328" s="7" t="s">
        <v>8936</v>
      </c>
      <c r="M328" s="45"/>
      <c r="N328" s="7" t="s">
        <v>10477</v>
      </c>
      <c r="O328" s="7" t="s">
        <v>10094</v>
      </c>
      <c r="P328" s="7" t="s">
        <v>10478</v>
      </c>
    </row>
    <row r="329" spans="1:16" s="17" customFormat="1">
      <c r="A329" s="25" t="s">
        <v>1187</v>
      </c>
      <c r="B329" s="25" t="s">
        <v>1188</v>
      </c>
      <c r="C329" s="25" t="s">
        <v>2269</v>
      </c>
      <c r="D329" s="25" t="s">
        <v>11264</v>
      </c>
      <c r="E329" s="25"/>
      <c r="F329" s="25" t="s">
        <v>1672</v>
      </c>
      <c r="G329" s="6">
        <v>1</v>
      </c>
      <c r="H329" s="6">
        <v>-1000</v>
      </c>
      <c r="I329" s="6">
        <v>1000</v>
      </c>
      <c r="J329" s="6">
        <v>0</v>
      </c>
      <c r="K329" s="25" t="s">
        <v>1804</v>
      </c>
      <c r="L329" s="7" t="s">
        <v>8937</v>
      </c>
      <c r="M329" s="45">
        <v>33073761</v>
      </c>
      <c r="N329" s="7" t="s">
        <v>10479</v>
      </c>
      <c r="O329" s="7" t="s">
        <v>10094</v>
      </c>
      <c r="P329" s="7" t="s">
        <v>10480</v>
      </c>
    </row>
    <row r="330" spans="1:16" s="17" customFormat="1">
      <c r="A330" s="25" t="s">
        <v>1189</v>
      </c>
      <c r="B330" s="25" t="s">
        <v>1186</v>
      </c>
      <c r="C330" s="25" t="s">
        <v>2076</v>
      </c>
      <c r="D330" s="25" t="s">
        <v>11265</v>
      </c>
      <c r="E330" s="25"/>
      <c r="F330" s="25" t="s">
        <v>1672</v>
      </c>
      <c r="G330" s="6">
        <v>1</v>
      </c>
      <c r="H330" s="6">
        <v>-1000</v>
      </c>
      <c r="I330" s="6">
        <v>1000</v>
      </c>
      <c r="J330" s="6">
        <v>0</v>
      </c>
      <c r="K330" s="25" t="s">
        <v>1805</v>
      </c>
      <c r="L330" s="7" t="s">
        <v>8938</v>
      </c>
      <c r="M330" s="45">
        <v>33073174</v>
      </c>
      <c r="N330" s="7" t="s">
        <v>10481</v>
      </c>
      <c r="O330" s="7" t="s">
        <v>10094</v>
      </c>
      <c r="P330" s="7" t="s">
        <v>10482</v>
      </c>
    </row>
    <row r="331" spans="1:16" s="17" customFormat="1">
      <c r="A331" s="25" t="s">
        <v>1190</v>
      </c>
      <c r="B331" s="25" t="s">
        <v>1188</v>
      </c>
      <c r="C331" s="25" t="s">
        <v>2269</v>
      </c>
      <c r="D331" s="25" t="s">
        <v>11266</v>
      </c>
      <c r="E331" s="25"/>
      <c r="F331" s="25" t="s">
        <v>1672</v>
      </c>
      <c r="G331" s="6">
        <v>1</v>
      </c>
      <c r="H331" s="6">
        <v>-1000</v>
      </c>
      <c r="I331" s="6">
        <v>1000</v>
      </c>
      <c r="J331" s="6">
        <v>0</v>
      </c>
      <c r="K331" s="25" t="s">
        <v>1806</v>
      </c>
      <c r="L331" s="7" t="s">
        <v>8939</v>
      </c>
      <c r="M331" s="45"/>
      <c r="N331" s="7" t="s">
        <v>10483</v>
      </c>
      <c r="O331" s="7" t="s">
        <v>10094</v>
      </c>
      <c r="P331" s="7" t="s">
        <v>10484</v>
      </c>
    </row>
    <row r="332" spans="1:16" s="17" customFormat="1">
      <c r="A332" s="25" t="s">
        <v>1196</v>
      </c>
      <c r="B332" s="25" t="s">
        <v>412</v>
      </c>
      <c r="C332" s="25" t="s">
        <v>2271</v>
      </c>
      <c r="D332" s="25" t="s">
        <v>11267</v>
      </c>
      <c r="E332" s="25" t="s">
        <v>1914</v>
      </c>
      <c r="F332" s="25" t="s">
        <v>1672</v>
      </c>
      <c r="G332" s="6">
        <v>1</v>
      </c>
      <c r="H332" s="6">
        <v>-1000</v>
      </c>
      <c r="I332" s="6">
        <v>1000</v>
      </c>
      <c r="J332" s="6">
        <v>0</v>
      </c>
      <c r="K332" s="25" t="s">
        <v>1807</v>
      </c>
      <c r="L332" s="7" t="s">
        <v>8940</v>
      </c>
      <c r="M332" s="45">
        <v>33073112</v>
      </c>
      <c r="N332" s="7" t="s">
        <v>10485</v>
      </c>
      <c r="O332" s="7" t="s">
        <v>10094</v>
      </c>
      <c r="P332" s="7" t="s">
        <v>10486</v>
      </c>
    </row>
    <row r="333" spans="1:16" s="17" customFormat="1">
      <c r="A333" s="25" t="s">
        <v>5582</v>
      </c>
      <c r="B333" s="25" t="s">
        <v>1275</v>
      </c>
      <c r="C333" s="25" t="s">
        <v>2286</v>
      </c>
      <c r="D333" s="25" t="s">
        <v>11268</v>
      </c>
      <c r="E333" s="25" t="s">
        <v>1973</v>
      </c>
      <c r="F333" s="25" t="s">
        <v>1672</v>
      </c>
      <c r="G333" s="6">
        <v>0</v>
      </c>
      <c r="H333" s="6">
        <v>0</v>
      </c>
      <c r="I333" s="6">
        <v>0</v>
      </c>
      <c r="J333" s="6">
        <v>0</v>
      </c>
      <c r="K333" s="25" t="s">
        <v>1808</v>
      </c>
      <c r="L333" s="7" t="s">
        <v>8941</v>
      </c>
      <c r="M333" s="45"/>
      <c r="N333" s="7" t="s">
        <v>10096</v>
      </c>
      <c r="O333" s="7"/>
      <c r="P333" s="7"/>
    </row>
    <row r="334" spans="1:16" s="17" customFormat="1">
      <c r="A334" s="25" t="s">
        <v>1276</v>
      </c>
      <c r="B334" s="25" t="s">
        <v>1273</v>
      </c>
      <c r="C334" s="25" t="s">
        <v>2286</v>
      </c>
      <c r="D334" s="25" t="s">
        <v>11269</v>
      </c>
      <c r="E334" s="25" t="s">
        <v>1645</v>
      </c>
      <c r="F334" s="25" t="s">
        <v>1672</v>
      </c>
      <c r="G334" s="6">
        <v>0</v>
      </c>
      <c r="H334" s="6">
        <v>0</v>
      </c>
      <c r="I334" s="6">
        <v>1000</v>
      </c>
      <c r="J334" s="6">
        <v>0</v>
      </c>
      <c r="K334" s="25" t="s">
        <v>1809</v>
      </c>
      <c r="L334" s="7" t="s">
        <v>8942</v>
      </c>
      <c r="M334" s="45"/>
      <c r="N334" s="7" t="s">
        <v>10096</v>
      </c>
      <c r="O334" s="7"/>
      <c r="P334" s="7"/>
    </row>
    <row r="335" spans="1:16" s="17" customFormat="1">
      <c r="A335" s="25" t="s">
        <v>4846</v>
      </c>
      <c r="B335" s="7" t="s">
        <v>4839</v>
      </c>
      <c r="C335" s="7" t="s">
        <v>4840</v>
      </c>
      <c r="D335" s="7" t="s">
        <v>11270</v>
      </c>
      <c r="E335" s="25"/>
      <c r="F335" s="7" t="s">
        <v>1672</v>
      </c>
      <c r="G335" s="6">
        <v>0</v>
      </c>
      <c r="H335" s="6">
        <v>0</v>
      </c>
      <c r="I335" s="6">
        <v>1000</v>
      </c>
      <c r="J335" s="6">
        <v>0</v>
      </c>
      <c r="K335" s="25" t="s">
        <v>1810</v>
      </c>
      <c r="L335" s="7" t="s">
        <v>8943</v>
      </c>
      <c r="M335" s="45">
        <v>33072656</v>
      </c>
      <c r="N335" s="7" t="s">
        <v>10487</v>
      </c>
      <c r="O335" s="7" t="s">
        <v>10094</v>
      </c>
      <c r="P335" s="7" t="s">
        <v>10488</v>
      </c>
    </row>
    <row r="336" spans="1:16" s="17" customFormat="1">
      <c r="A336" s="25" t="s">
        <v>4842</v>
      </c>
      <c r="B336" s="7" t="s">
        <v>4843</v>
      </c>
      <c r="C336" s="25" t="s">
        <v>4841</v>
      </c>
      <c r="D336" s="7" t="s">
        <v>11271</v>
      </c>
      <c r="E336" s="25" t="s">
        <v>1626</v>
      </c>
      <c r="F336" s="25" t="s">
        <v>1672</v>
      </c>
      <c r="G336" s="6">
        <v>0</v>
      </c>
      <c r="H336" s="6">
        <v>0</v>
      </c>
      <c r="I336" s="6">
        <v>1000</v>
      </c>
      <c r="J336" s="6">
        <v>0</v>
      </c>
      <c r="K336" s="25" t="s">
        <v>1811</v>
      </c>
      <c r="L336" s="7" t="s">
        <v>8944</v>
      </c>
      <c r="M336" s="45">
        <v>33074269</v>
      </c>
      <c r="N336" s="7" t="s">
        <v>10489</v>
      </c>
      <c r="O336" s="7" t="s">
        <v>10094</v>
      </c>
      <c r="P336" s="7" t="s">
        <v>10490</v>
      </c>
    </row>
    <row r="337" spans="1:16" s="17" customFormat="1">
      <c r="A337" s="25" t="s">
        <v>1130</v>
      </c>
      <c r="B337" s="25" t="s">
        <v>33</v>
      </c>
      <c r="C337" s="25" t="s">
        <v>1984</v>
      </c>
      <c r="D337" s="25" t="s">
        <v>11272</v>
      </c>
      <c r="E337" s="25" t="s">
        <v>1469</v>
      </c>
      <c r="F337" s="26" t="s">
        <v>1672</v>
      </c>
      <c r="G337" s="6">
        <v>1</v>
      </c>
      <c r="H337" s="6">
        <v>-1000</v>
      </c>
      <c r="I337" s="6">
        <v>1000</v>
      </c>
      <c r="J337" s="6">
        <v>0</v>
      </c>
      <c r="K337" s="7" t="s">
        <v>1812</v>
      </c>
      <c r="L337" s="7" t="s">
        <v>8945</v>
      </c>
      <c r="M337" s="45"/>
      <c r="N337" s="7" t="s">
        <v>10096</v>
      </c>
      <c r="O337" s="7"/>
      <c r="P337" s="7"/>
    </row>
    <row r="338" spans="1:16" s="17" customFormat="1">
      <c r="A338" s="25" t="s">
        <v>1165</v>
      </c>
      <c r="B338" s="25" t="s">
        <v>325</v>
      </c>
      <c r="C338" s="25" t="s">
        <v>4940</v>
      </c>
      <c r="D338" s="25" t="s">
        <v>1166</v>
      </c>
      <c r="E338" s="25"/>
      <c r="F338" s="25" t="s">
        <v>1672</v>
      </c>
      <c r="G338" s="6">
        <v>1</v>
      </c>
      <c r="H338" s="6">
        <v>-1000</v>
      </c>
      <c r="I338" s="6">
        <v>1000</v>
      </c>
      <c r="J338" s="6">
        <v>0</v>
      </c>
      <c r="K338" s="25" t="s">
        <v>1813</v>
      </c>
      <c r="L338" s="7" t="s">
        <v>8946</v>
      </c>
      <c r="M338" s="45"/>
      <c r="N338" s="7" t="s">
        <v>10096</v>
      </c>
      <c r="O338" s="7"/>
      <c r="P338" s="7"/>
    </row>
    <row r="339" spans="1:16" s="17" customFormat="1">
      <c r="A339" s="7" t="s">
        <v>5595</v>
      </c>
      <c r="B339" s="7" t="s">
        <v>5596</v>
      </c>
      <c r="C339" s="7" t="s">
        <v>5597</v>
      </c>
      <c r="D339" s="7" t="s">
        <v>11273</v>
      </c>
      <c r="E339" s="7" t="s">
        <v>1619</v>
      </c>
      <c r="F339" s="7" t="s">
        <v>1672</v>
      </c>
      <c r="G339" s="6">
        <v>0</v>
      </c>
      <c r="H339" s="6">
        <v>0</v>
      </c>
      <c r="I339" s="6">
        <v>1000</v>
      </c>
      <c r="J339" s="6">
        <v>0</v>
      </c>
      <c r="K339" s="25" t="s">
        <v>1814</v>
      </c>
      <c r="L339" s="7" t="s">
        <v>8947</v>
      </c>
      <c r="M339" s="45"/>
      <c r="N339" s="7" t="s">
        <v>10491</v>
      </c>
      <c r="O339" s="7" t="s">
        <v>10094</v>
      </c>
      <c r="P339" s="7" t="s">
        <v>10492</v>
      </c>
    </row>
    <row r="340" spans="1:16" s="17" customFormat="1">
      <c r="A340" s="7" t="s">
        <v>1441</v>
      </c>
      <c r="B340" s="7" t="s">
        <v>5635</v>
      </c>
      <c r="C340" s="7" t="s">
        <v>2069</v>
      </c>
      <c r="D340" s="7" t="s">
        <v>5636</v>
      </c>
      <c r="E340" s="7"/>
      <c r="F340" s="7" t="s">
        <v>1672</v>
      </c>
      <c r="G340" s="6">
        <v>0</v>
      </c>
      <c r="H340" s="6">
        <v>0</v>
      </c>
      <c r="I340" s="6">
        <v>1000</v>
      </c>
      <c r="J340" s="6">
        <v>0</v>
      </c>
      <c r="K340" s="25" t="s">
        <v>1815</v>
      </c>
      <c r="L340" s="7" t="s">
        <v>8948</v>
      </c>
      <c r="M340" s="45"/>
      <c r="N340" s="7" t="s">
        <v>10096</v>
      </c>
      <c r="O340" s="7"/>
      <c r="P340" s="7"/>
    </row>
    <row r="341" spans="1:16" s="17" customFormat="1">
      <c r="A341" s="25" t="s">
        <v>414</v>
      </c>
      <c r="B341" s="25" t="s">
        <v>415</v>
      </c>
      <c r="C341" s="25" t="s">
        <v>2083</v>
      </c>
      <c r="D341" s="25" t="s">
        <v>11274</v>
      </c>
      <c r="E341" s="25" t="s">
        <v>1727</v>
      </c>
      <c r="F341" s="25" t="s">
        <v>1729</v>
      </c>
      <c r="G341" s="6">
        <v>1</v>
      </c>
      <c r="H341" s="6">
        <v>-1000</v>
      </c>
      <c r="I341" s="6">
        <v>1000</v>
      </c>
      <c r="J341" s="6">
        <v>0</v>
      </c>
      <c r="K341" s="25" t="s">
        <v>1818</v>
      </c>
      <c r="L341" s="7" t="s">
        <v>8949</v>
      </c>
      <c r="M341" s="45"/>
      <c r="N341" s="7" t="s">
        <v>10493</v>
      </c>
      <c r="O341" s="7" t="s">
        <v>10094</v>
      </c>
      <c r="P341" s="7" t="s">
        <v>10494</v>
      </c>
    </row>
    <row r="342" spans="1:16" s="17" customFormat="1">
      <c r="A342" s="25" t="s">
        <v>416</v>
      </c>
      <c r="B342" s="25" t="s">
        <v>417</v>
      </c>
      <c r="C342" s="25" t="s">
        <v>2084</v>
      </c>
      <c r="D342" s="25" t="s">
        <v>11275</v>
      </c>
      <c r="E342" s="25" t="s">
        <v>1633</v>
      </c>
      <c r="F342" s="25" t="s">
        <v>1729</v>
      </c>
      <c r="G342" s="6">
        <v>0</v>
      </c>
      <c r="H342" s="6">
        <v>0</v>
      </c>
      <c r="I342" s="6">
        <v>1000</v>
      </c>
      <c r="J342" s="6">
        <v>0</v>
      </c>
      <c r="K342" s="25" t="s">
        <v>1816</v>
      </c>
      <c r="L342" s="7" t="s">
        <v>8950</v>
      </c>
      <c r="M342" s="45">
        <v>33073043</v>
      </c>
      <c r="N342" s="7" t="s">
        <v>10495</v>
      </c>
      <c r="O342" s="7" t="s">
        <v>10094</v>
      </c>
      <c r="P342" s="7" t="s">
        <v>10496</v>
      </c>
    </row>
    <row r="343" spans="1:16" s="17" customFormat="1">
      <c r="A343" s="25" t="s">
        <v>418</v>
      </c>
      <c r="B343" s="25" t="s">
        <v>419</v>
      </c>
      <c r="C343" s="25" t="s">
        <v>2085</v>
      </c>
      <c r="D343" s="25" t="s">
        <v>11276</v>
      </c>
      <c r="E343" s="25" t="s">
        <v>1731</v>
      </c>
      <c r="F343" s="25" t="s">
        <v>1729</v>
      </c>
      <c r="G343" s="6">
        <v>0</v>
      </c>
      <c r="H343" s="6">
        <v>0</v>
      </c>
      <c r="I343" s="6">
        <v>1000</v>
      </c>
      <c r="J343" s="6">
        <v>0</v>
      </c>
      <c r="K343" s="25" t="s">
        <v>1819</v>
      </c>
      <c r="L343" s="7"/>
      <c r="M343" s="45"/>
      <c r="N343" s="7" t="s">
        <v>10497</v>
      </c>
      <c r="O343" s="7" t="s">
        <v>10094</v>
      </c>
      <c r="P343" s="7" t="s">
        <v>10498</v>
      </c>
    </row>
    <row r="344" spans="1:16" s="17" customFormat="1">
      <c r="A344" s="25" t="s">
        <v>420</v>
      </c>
      <c r="B344" s="25" t="s">
        <v>390</v>
      </c>
      <c r="C344" s="25" t="s">
        <v>2078</v>
      </c>
      <c r="D344" s="25" t="s">
        <v>4273</v>
      </c>
      <c r="E344" s="25" t="s">
        <v>1621</v>
      </c>
      <c r="F344" s="25" t="s">
        <v>1729</v>
      </c>
      <c r="G344" s="6">
        <v>0</v>
      </c>
      <c r="H344" s="6">
        <v>0</v>
      </c>
      <c r="I344" s="6">
        <v>1000</v>
      </c>
      <c r="J344" s="6">
        <v>0</v>
      </c>
      <c r="K344" s="25" t="s">
        <v>1820</v>
      </c>
      <c r="L344" s="7" t="s">
        <v>8951</v>
      </c>
      <c r="M344" s="45">
        <v>33074331</v>
      </c>
      <c r="N344" s="7" t="s">
        <v>10096</v>
      </c>
      <c r="O344" s="7"/>
      <c r="P344" s="7"/>
    </row>
    <row r="345" spans="1:16" s="17" customFormat="1">
      <c r="A345" s="25" t="s">
        <v>421</v>
      </c>
      <c r="B345" s="25" t="s">
        <v>422</v>
      </c>
      <c r="C345" s="25" t="s">
        <v>2086</v>
      </c>
      <c r="D345" s="25" t="s">
        <v>423</v>
      </c>
      <c r="E345" s="25"/>
      <c r="F345" s="25" t="s">
        <v>1729</v>
      </c>
      <c r="G345" s="6">
        <v>1</v>
      </c>
      <c r="H345" s="6">
        <v>-1000</v>
      </c>
      <c r="I345" s="6">
        <v>1000</v>
      </c>
      <c r="J345" s="6">
        <v>0</v>
      </c>
      <c r="K345" s="25" t="s">
        <v>1821</v>
      </c>
      <c r="L345" s="7" t="s">
        <v>8952</v>
      </c>
      <c r="M345" s="45"/>
      <c r="N345" s="7" t="s">
        <v>10499</v>
      </c>
      <c r="O345" s="7" t="s">
        <v>10094</v>
      </c>
      <c r="P345" s="7" t="s">
        <v>10500</v>
      </c>
    </row>
    <row r="346" spans="1:16" s="17" customFormat="1">
      <c r="A346" s="25" t="s">
        <v>424</v>
      </c>
      <c r="B346" s="25" t="s">
        <v>425</v>
      </c>
      <c r="C346" s="25" t="s">
        <v>2087</v>
      </c>
      <c r="D346" s="25" t="s">
        <v>426</v>
      </c>
      <c r="E346" s="25" t="s">
        <v>1637</v>
      </c>
      <c r="F346" s="25" t="s">
        <v>1729</v>
      </c>
      <c r="G346" s="6">
        <v>1</v>
      </c>
      <c r="H346" s="6">
        <v>-1000</v>
      </c>
      <c r="I346" s="6">
        <v>1000</v>
      </c>
      <c r="J346" s="6">
        <v>0</v>
      </c>
      <c r="K346" s="25" t="s">
        <v>1822</v>
      </c>
      <c r="L346" s="7" t="s">
        <v>8953</v>
      </c>
      <c r="M346" s="45">
        <v>33073121</v>
      </c>
      <c r="N346" s="7" t="s">
        <v>10501</v>
      </c>
      <c r="O346" s="7" t="s">
        <v>10094</v>
      </c>
      <c r="P346" s="7" t="s">
        <v>10502</v>
      </c>
    </row>
    <row r="347" spans="1:16" s="17" customFormat="1">
      <c r="A347" s="25" t="s">
        <v>427</v>
      </c>
      <c r="B347" s="25" t="s">
        <v>428</v>
      </c>
      <c r="C347" s="25" t="s">
        <v>2088</v>
      </c>
      <c r="D347" s="25" t="s">
        <v>11277</v>
      </c>
      <c r="E347" s="25" t="s">
        <v>1638</v>
      </c>
      <c r="F347" s="25" t="s">
        <v>1729</v>
      </c>
      <c r="G347" s="6">
        <v>0</v>
      </c>
      <c r="H347" s="6">
        <v>0</v>
      </c>
      <c r="I347" s="6">
        <v>1000</v>
      </c>
      <c r="J347" s="6">
        <v>0</v>
      </c>
      <c r="K347" s="25" t="s">
        <v>1823</v>
      </c>
      <c r="L347" s="7" t="s">
        <v>8954</v>
      </c>
      <c r="M347" s="45"/>
      <c r="N347" s="7" t="s">
        <v>10503</v>
      </c>
      <c r="O347" s="7" t="s">
        <v>10094</v>
      </c>
      <c r="P347" s="7" t="s">
        <v>10504</v>
      </c>
    </row>
    <row r="348" spans="1:16" s="17" customFormat="1">
      <c r="A348" s="25" t="s">
        <v>429</v>
      </c>
      <c r="B348" s="25" t="s">
        <v>430</v>
      </c>
      <c r="C348" s="25" t="s">
        <v>4054</v>
      </c>
      <c r="D348" s="25" t="s">
        <v>431</v>
      </c>
      <c r="E348" s="25" t="s">
        <v>1737</v>
      </c>
      <c r="F348" s="25" t="s">
        <v>1729</v>
      </c>
      <c r="G348" s="6">
        <v>1</v>
      </c>
      <c r="H348" s="6">
        <v>-1000</v>
      </c>
      <c r="I348" s="6">
        <v>1000</v>
      </c>
      <c r="J348" s="6">
        <v>0</v>
      </c>
      <c r="K348" s="25" t="s">
        <v>1824</v>
      </c>
      <c r="L348" s="7" t="s">
        <v>8955</v>
      </c>
      <c r="M348" s="45"/>
      <c r="N348" s="7" t="s">
        <v>10505</v>
      </c>
      <c r="O348" s="7" t="s">
        <v>10094</v>
      </c>
      <c r="P348" s="7" t="s">
        <v>10506</v>
      </c>
    </row>
    <row r="349" spans="1:16" s="17" customFormat="1">
      <c r="A349" s="25" t="s">
        <v>432</v>
      </c>
      <c r="B349" s="25" t="s">
        <v>422</v>
      </c>
      <c r="C349" s="25" t="s">
        <v>2086</v>
      </c>
      <c r="D349" s="25" t="s">
        <v>433</v>
      </c>
      <c r="E349" s="25"/>
      <c r="F349" s="25" t="s">
        <v>1729</v>
      </c>
      <c r="G349" s="6">
        <v>1</v>
      </c>
      <c r="H349" s="6">
        <v>-1000</v>
      </c>
      <c r="I349" s="6">
        <v>1000</v>
      </c>
      <c r="J349" s="6">
        <v>0</v>
      </c>
      <c r="K349" s="25" t="s">
        <v>1825</v>
      </c>
      <c r="L349" s="7" t="s">
        <v>8956</v>
      </c>
      <c r="M349" s="45"/>
      <c r="N349" s="7" t="s">
        <v>10507</v>
      </c>
      <c r="O349" s="7" t="s">
        <v>10094</v>
      </c>
      <c r="P349" s="7" t="s">
        <v>10508</v>
      </c>
    </row>
    <row r="350" spans="1:16" s="17" customFormat="1">
      <c r="A350" s="25" t="s">
        <v>434</v>
      </c>
      <c r="B350" s="25" t="s">
        <v>422</v>
      </c>
      <c r="C350" s="25" t="s">
        <v>2086</v>
      </c>
      <c r="D350" s="25" t="s">
        <v>435</v>
      </c>
      <c r="E350" s="25"/>
      <c r="F350" s="25" t="s">
        <v>1729</v>
      </c>
      <c r="G350" s="6">
        <v>1</v>
      </c>
      <c r="H350" s="6">
        <v>-1000</v>
      </c>
      <c r="I350" s="6">
        <v>1000</v>
      </c>
      <c r="J350" s="6">
        <v>0</v>
      </c>
      <c r="K350" s="25" t="s">
        <v>1827</v>
      </c>
      <c r="L350" s="7" t="s">
        <v>8957</v>
      </c>
      <c r="M350" s="45"/>
      <c r="N350" s="7" t="s">
        <v>10509</v>
      </c>
      <c r="O350" s="7" t="s">
        <v>10094</v>
      </c>
      <c r="P350" s="7" t="s">
        <v>10510</v>
      </c>
    </row>
    <row r="351" spans="1:16" s="17" customFormat="1">
      <c r="A351" s="25" t="s">
        <v>436</v>
      </c>
      <c r="B351" s="25" t="s">
        <v>437</v>
      </c>
      <c r="C351" s="25" t="s">
        <v>2089</v>
      </c>
      <c r="D351" s="25" t="s">
        <v>11278</v>
      </c>
      <c r="E351" s="25" t="s">
        <v>1640</v>
      </c>
      <c r="F351" s="25" t="s">
        <v>1729</v>
      </c>
      <c r="G351" s="6">
        <v>0</v>
      </c>
      <c r="H351" s="6">
        <v>0</v>
      </c>
      <c r="I351" s="6">
        <v>1000</v>
      </c>
      <c r="J351" s="6">
        <v>0</v>
      </c>
      <c r="K351" s="36" t="s">
        <v>1830</v>
      </c>
      <c r="L351" s="7" t="s">
        <v>8958</v>
      </c>
      <c r="M351" s="45"/>
      <c r="N351" s="7" t="s">
        <v>10511</v>
      </c>
      <c r="O351" s="7" t="s">
        <v>10094</v>
      </c>
      <c r="P351" s="7" t="s">
        <v>10512</v>
      </c>
    </row>
    <row r="352" spans="1:16" s="17" customFormat="1">
      <c r="A352" s="25" t="s">
        <v>438</v>
      </c>
      <c r="B352" s="25" t="s">
        <v>439</v>
      </c>
      <c r="C352" s="25" t="s">
        <v>4088</v>
      </c>
      <c r="D352" s="25" t="s">
        <v>440</v>
      </c>
      <c r="E352" s="25" t="s">
        <v>1641</v>
      </c>
      <c r="F352" s="25" t="s">
        <v>1729</v>
      </c>
      <c r="G352" s="6">
        <v>1</v>
      </c>
      <c r="H352" s="6">
        <v>-1000</v>
      </c>
      <c r="I352" s="6">
        <v>1000</v>
      </c>
      <c r="J352" s="6">
        <v>0</v>
      </c>
      <c r="K352" s="7" t="s">
        <v>1828</v>
      </c>
      <c r="L352" s="7" t="s">
        <v>8959</v>
      </c>
      <c r="M352" s="45"/>
      <c r="N352" s="7" t="s">
        <v>10513</v>
      </c>
      <c r="O352" s="7" t="s">
        <v>10094</v>
      </c>
      <c r="P352" s="7" t="s">
        <v>10514</v>
      </c>
    </row>
    <row r="353" spans="1:16" s="17" customFormat="1">
      <c r="A353" s="25" t="s">
        <v>441</v>
      </c>
      <c r="B353" s="25" t="s">
        <v>390</v>
      </c>
      <c r="C353" s="25" t="s">
        <v>2078</v>
      </c>
      <c r="D353" s="25" t="s">
        <v>4274</v>
      </c>
      <c r="E353" s="25" t="s">
        <v>1621</v>
      </c>
      <c r="F353" s="25" t="s">
        <v>1729</v>
      </c>
      <c r="G353" s="6">
        <v>0</v>
      </c>
      <c r="H353" s="6">
        <v>0</v>
      </c>
      <c r="I353" s="6">
        <v>1000</v>
      </c>
      <c r="J353" s="6">
        <v>0</v>
      </c>
      <c r="K353" s="25" t="s">
        <v>1829</v>
      </c>
      <c r="L353" s="7" t="s">
        <v>8960</v>
      </c>
      <c r="M353" s="45">
        <v>33074335</v>
      </c>
      <c r="N353" s="7" t="s">
        <v>10096</v>
      </c>
      <c r="O353" s="7"/>
      <c r="P353" s="7"/>
    </row>
    <row r="354" spans="1:16" s="17" customFormat="1">
      <c r="A354" s="25" t="s">
        <v>442</v>
      </c>
      <c r="B354" s="25" t="s">
        <v>392</v>
      </c>
      <c r="C354" s="25" t="s">
        <v>2079</v>
      </c>
      <c r="D354" s="25" t="s">
        <v>4275</v>
      </c>
      <c r="E354" s="25" t="s">
        <v>1709</v>
      </c>
      <c r="F354" s="25" t="s">
        <v>1729</v>
      </c>
      <c r="G354" s="6">
        <v>0</v>
      </c>
      <c r="H354" s="6">
        <v>0</v>
      </c>
      <c r="I354" s="6">
        <v>1000</v>
      </c>
      <c r="J354" s="6">
        <v>0</v>
      </c>
      <c r="K354" s="25" t="s">
        <v>1833</v>
      </c>
      <c r="L354" s="7" t="s">
        <v>8961</v>
      </c>
      <c r="M354" s="45"/>
      <c r="N354" s="7" t="s">
        <v>10515</v>
      </c>
      <c r="O354" s="7" t="s">
        <v>10094</v>
      </c>
      <c r="P354" s="7" t="s">
        <v>10516</v>
      </c>
    </row>
    <row r="355" spans="1:16" s="17" customFormat="1">
      <c r="A355" s="25" t="s">
        <v>443</v>
      </c>
      <c r="B355" s="25" t="s">
        <v>439</v>
      </c>
      <c r="C355" s="25" t="s">
        <v>4088</v>
      </c>
      <c r="D355" s="25" t="s">
        <v>444</v>
      </c>
      <c r="E355" s="25" t="s">
        <v>1641</v>
      </c>
      <c r="F355" s="25" t="s">
        <v>1729</v>
      </c>
      <c r="G355" s="6">
        <v>1</v>
      </c>
      <c r="H355" s="6">
        <v>-1000</v>
      </c>
      <c r="I355" s="6">
        <v>1000</v>
      </c>
      <c r="J355" s="6">
        <v>0</v>
      </c>
      <c r="K355" s="25" t="s">
        <v>1831</v>
      </c>
      <c r="L355" s="7" t="s">
        <v>8962</v>
      </c>
      <c r="M355" s="45"/>
      <c r="N355" s="7" t="s">
        <v>10517</v>
      </c>
      <c r="O355" s="7" t="s">
        <v>10094</v>
      </c>
      <c r="P355" s="7" t="s">
        <v>10518</v>
      </c>
    </row>
    <row r="356" spans="1:16" s="17" customFormat="1">
      <c r="A356" s="25" t="s">
        <v>445</v>
      </c>
      <c r="B356" s="25" t="s">
        <v>446</v>
      </c>
      <c r="C356" s="25" t="s">
        <v>4055</v>
      </c>
      <c r="D356" s="25" t="s">
        <v>11279</v>
      </c>
      <c r="E356" s="25" t="s">
        <v>1746</v>
      </c>
      <c r="F356" s="25" t="s">
        <v>1729</v>
      </c>
      <c r="G356" s="6">
        <v>0</v>
      </c>
      <c r="H356" s="6">
        <v>0</v>
      </c>
      <c r="I356" s="6">
        <v>1000</v>
      </c>
      <c r="J356" s="6">
        <v>0</v>
      </c>
      <c r="K356" s="25" t="s">
        <v>1895</v>
      </c>
      <c r="L356" s="7" t="s">
        <v>8963</v>
      </c>
      <c r="M356" s="45"/>
      <c r="N356" s="7" t="s">
        <v>10519</v>
      </c>
      <c r="O356" s="7" t="s">
        <v>10094</v>
      </c>
      <c r="P356" s="7" t="s">
        <v>10520</v>
      </c>
    </row>
    <row r="357" spans="1:16" s="17" customFormat="1">
      <c r="A357" s="25" t="s">
        <v>447</v>
      </c>
      <c r="B357" s="25" t="s">
        <v>448</v>
      </c>
      <c r="C357" s="25" t="s">
        <v>2090</v>
      </c>
      <c r="D357" s="25" t="s">
        <v>449</v>
      </c>
      <c r="E357" s="25" t="s">
        <v>1650</v>
      </c>
      <c r="F357" s="25" t="s">
        <v>1729</v>
      </c>
      <c r="G357" s="6">
        <v>1</v>
      </c>
      <c r="H357" s="6">
        <v>-1000</v>
      </c>
      <c r="I357" s="6">
        <v>1000</v>
      </c>
      <c r="J357" s="6">
        <v>0</v>
      </c>
      <c r="K357" s="25" t="s">
        <v>1834</v>
      </c>
      <c r="L357" s="7" t="s">
        <v>8964</v>
      </c>
      <c r="M357" s="45">
        <v>33072652</v>
      </c>
      <c r="N357" s="7" t="s">
        <v>10521</v>
      </c>
      <c r="O357" s="7" t="s">
        <v>10094</v>
      </c>
      <c r="P357" s="7" t="s">
        <v>10522</v>
      </c>
    </row>
    <row r="358" spans="1:16" s="17" customFormat="1">
      <c r="A358" s="25" t="s">
        <v>450</v>
      </c>
      <c r="B358" s="25" t="s">
        <v>392</v>
      </c>
      <c r="C358" s="25" t="s">
        <v>2079</v>
      </c>
      <c r="D358" s="25" t="s">
        <v>4276</v>
      </c>
      <c r="E358" s="25" t="s">
        <v>1709</v>
      </c>
      <c r="F358" s="25" t="s">
        <v>1729</v>
      </c>
      <c r="G358" s="6">
        <v>0</v>
      </c>
      <c r="H358" s="6">
        <v>0</v>
      </c>
      <c r="I358" s="6">
        <v>1000</v>
      </c>
      <c r="J358" s="6">
        <v>0</v>
      </c>
      <c r="K358" s="25" t="s">
        <v>1835</v>
      </c>
      <c r="L358" s="7" t="s">
        <v>8965</v>
      </c>
      <c r="M358" s="45">
        <v>33073235</v>
      </c>
      <c r="N358" s="7" t="s">
        <v>10523</v>
      </c>
      <c r="O358" s="7" t="s">
        <v>10094</v>
      </c>
      <c r="P358" s="7" t="s">
        <v>10524</v>
      </c>
    </row>
    <row r="359" spans="1:16" s="17" customFormat="1">
      <c r="A359" s="25" t="s">
        <v>451</v>
      </c>
      <c r="B359" s="25" t="s">
        <v>452</v>
      </c>
      <c r="C359" s="25" t="s">
        <v>2091</v>
      </c>
      <c r="D359" s="25" t="s">
        <v>453</v>
      </c>
      <c r="E359" s="25" t="s">
        <v>1648</v>
      </c>
      <c r="F359" s="25" t="s">
        <v>1729</v>
      </c>
      <c r="G359" s="6">
        <v>0</v>
      </c>
      <c r="H359" s="6">
        <v>0</v>
      </c>
      <c r="I359" s="6">
        <v>1000</v>
      </c>
      <c r="J359" s="6">
        <v>0</v>
      </c>
      <c r="K359" s="25" t="s">
        <v>1836</v>
      </c>
      <c r="L359" s="7" t="s">
        <v>8966</v>
      </c>
      <c r="M359" s="45"/>
      <c r="N359" s="7" t="s">
        <v>10525</v>
      </c>
      <c r="O359" s="7" t="s">
        <v>10094</v>
      </c>
      <c r="P359" s="7" t="s">
        <v>10526</v>
      </c>
    </row>
    <row r="360" spans="1:16" s="17" customFormat="1">
      <c r="A360" s="25" t="s">
        <v>454</v>
      </c>
      <c r="B360" s="25" t="s">
        <v>448</v>
      </c>
      <c r="C360" s="25" t="s">
        <v>2090</v>
      </c>
      <c r="D360" s="25" t="s">
        <v>455</v>
      </c>
      <c r="E360" s="25" t="s">
        <v>1650</v>
      </c>
      <c r="F360" s="25" t="s">
        <v>1729</v>
      </c>
      <c r="G360" s="6">
        <v>1</v>
      </c>
      <c r="H360" s="6">
        <v>-1000</v>
      </c>
      <c r="I360" s="6">
        <v>1000</v>
      </c>
      <c r="J360" s="6">
        <v>0</v>
      </c>
      <c r="K360" s="25" t="s">
        <v>1837</v>
      </c>
      <c r="L360" s="7" t="s">
        <v>8967</v>
      </c>
      <c r="M360" s="45"/>
      <c r="N360" s="7" t="s">
        <v>10527</v>
      </c>
      <c r="O360" s="7" t="s">
        <v>10094</v>
      </c>
      <c r="P360" s="7" t="s">
        <v>10528</v>
      </c>
    </row>
    <row r="361" spans="1:16" s="17" customFormat="1">
      <c r="A361" s="25" t="s">
        <v>456</v>
      </c>
      <c r="B361" s="25" t="s">
        <v>422</v>
      </c>
      <c r="C361" s="25" t="s">
        <v>2086</v>
      </c>
      <c r="D361" s="25" t="s">
        <v>457</v>
      </c>
      <c r="E361" s="25"/>
      <c r="F361" s="25" t="s">
        <v>1729</v>
      </c>
      <c r="G361" s="6">
        <v>1</v>
      </c>
      <c r="H361" s="6">
        <v>-1000</v>
      </c>
      <c r="I361" s="6">
        <v>1000</v>
      </c>
      <c r="J361" s="6">
        <v>0</v>
      </c>
      <c r="K361" s="25" t="s">
        <v>1838</v>
      </c>
      <c r="L361" s="7" t="s">
        <v>8968</v>
      </c>
      <c r="M361" s="45"/>
      <c r="N361" s="7" t="s">
        <v>10529</v>
      </c>
      <c r="O361" s="7" t="s">
        <v>10094</v>
      </c>
      <c r="P361" s="7" t="s">
        <v>10530</v>
      </c>
    </row>
    <row r="362" spans="1:16" s="17" customFormat="1">
      <c r="A362" s="25" t="s">
        <v>458</v>
      </c>
      <c r="B362" s="25" t="s">
        <v>362</v>
      </c>
      <c r="C362" s="25" t="s">
        <v>2069</v>
      </c>
      <c r="D362" s="25" t="s">
        <v>5889</v>
      </c>
      <c r="E362" s="25" t="s">
        <v>1608</v>
      </c>
      <c r="F362" s="25" t="s">
        <v>1729</v>
      </c>
      <c r="G362" s="6">
        <v>0</v>
      </c>
      <c r="H362" s="6">
        <v>0</v>
      </c>
      <c r="I362" s="6">
        <v>1000</v>
      </c>
      <c r="J362" s="6">
        <v>0</v>
      </c>
      <c r="K362" s="25" t="s">
        <v>1839</v>
      </c>
      <c r="L362" s="7" t="s">
        <v>8969</v>
      </c>
      <c r="M362" s="45">
        <v>33072704</v>
      </c>
      <c r="N362" s="7" t="s">
        <v>10531</v>
      </c>
      <c r="O362" s="7" t="s">
        <v>10094</v>
      </c>
      <c r="P362" s="7" t="s">
        <v>10532</v>
      </c>
    </row>
    <row r="363" spans="1:16" s="17" customFormat="1">
      <c r="A363" s="25" t="s">
        <v>459</v>
      </c>
      <c r="B363" s="25" t="s">
        <v>460</v>
      </c>
      <c r="C363" s="25" t="s">
        <v>2092</v>
      </c>
      <c r="D363" s="25" t="s">
        <v>11280</v>
      </c>
      <c r="E363" s="25" t="s">
        <v>1651</v>
      </c>
      <c r="F363" s="25" t="s">
        <v>1729</v>
      </c>
      <c r="G363" s="6">
        <v>0</v>
      </c>
      <c r="H363" s="6">
        <v>0</v>
      </c>
      <c r="I363" s="6">
        <v>1000</v>
      </c>
      <c r="J363" s="6">
        <v>0</v>
      </c>
      <c r="K363" s="25" t="s">
        <v>1846</v>
      </c>
      <c r="L363" s="7" t="s">
        <v>8970</v>
      </c>
      <c r="M363" s="45"/>
      <c r="N363" s="7" t="s">
        <v>10533</v>
      </c>
      <c r="O363" s="7" t="s">
        <v>10094</v>
      </c>
      <c r="P363" s="7" t="s">
        <v>10534</v>
      </c>
    </row>
    <row r="364" spans="1:16" s="17" customFormat="1">
      <c r="A364" s="25" t="s">
        <v>461</v>
      </c>
      <c r="B364" s="25" t="s">
        <v>362</v>
      </c>
      <c r="C364" s="25" t="s">
        <v>2069</v>
      </c>
      <c r="D364" s="25" t="s">
        <v>5890</v>
      </c>
      <c r="E364" s="25" t="s">
        <v>1608</v>
      </c>
      <c r="F364" s="25" t="s">
        <v>1729</v>
      </c>
      <c r="G364" s="6">
        <v>0</v>
      </c>
      <c r="H364" s="6">
        <v>0</v>
      </c>
      <c r="I364" s="6">
        <v>1000</v>
      </c>
      <c r="J364" s="6">
        <v>0</v>
      </c>
      <c r="K364" s="25" t="s">
        <v>4117</v>
      </c>
      <c r="L364" s="7" t="s">
        <v>8971</v>
      </c>
      <c r="M364" s="45"/>
      <c r="N364" s="7" t="s">
        <v>10535</v>
      </c>
      <c r="O364" s="7" t="s">
        <v>10094</v>
      </c>
      <c r="P364" s="7" t="s">
        <v>10536</v>
      </c>
    </row>
    <row r="365" spans="1:16" s="17" customFormat="1">
      <c r="A365" s="25" t="s">
        <v>462</v>
      </c>
      <c r="B365" s="25" t="s">
        <v>362</v>
      </c>
      <c r="C365" s="25" t="s">
        <v>2069</v>
      </c>
      <c r="D365" s="25" t="s">
        <v>11281</v>
      </c>
      <c r="E365" s="25" t="s">
        <v>1608</v>
      </c>
      <c r="F365" s="25" t="s">
        <v>1729</v>
      </c>
      <c r="G365" s="6">
        <v>0</v>
      </c>
      <c r="H365" s="6">
        <v>0</v>
      </c>
      <c r="I365" s="6">
        <v>1000</v>
      </c>
      <c r="J365" s="6">
        <v>0</v>
      </c>
      <c r="K365" s="25" t="s">
        <v>1840</v>
      </c>
      <c r="L365" s="7" t="s">
        <v>8972</v>
      </c>
      <c r="M365" s="45">
        <v>33072708</v>
      </c>
      <c r="N365" s="7" t="s">
        <v>10537</v>
      </c>
      <c r="O365" s="7" t="s">
        <v>10094</v>
      </c>
      <c r="P365" s="7" t="s">
        <v>10538</v>
      </c>
    </row>
    <row r="366" spans="1:16" s="17" customFormat="1">
      <c r="A366" s="25" t="s">
        <v>463</v>
      </c>
      <c r="B366" s="25" t="s">
        <v>460</v>
      </c>
      <c r="C366" s="25" t="s">
        <v>2092</v>
      </c>
      <c r="D366" s="25" t="s">
        <v>11282</v>
      </c>
      <c r="E366" s="25" t="s">
        <v>1651</v>
      </c>
      <c r="F366" s="25" t="s">
        <v>1729</v>
      </c>
      <c r="G366" s="6">
        <v>0</v>
      </c>
      <c r="H366" s="6">
        <v>0</v>
      </c>
      <c r="I366" s="6">
        <v>1000</v>
      </c>
      <c r="J366" s="6">
        <v>0</v>
      </c>
      <c r="K366" s="25" t="s">
        <v>1841</v>
      </c>
      <c r="L366" s="7" t="s">
        <v>8973</v>
      </c>
      <c r="M366" s="45">
        <v>33073928</v>
      </c>
      <c r="N366" s="7" t="s">
        <v>10539</v>
      </c>
      <c r="O366" s="7" t="s">
        <v>10094</v>
      </c>
      <c r="P366" s="7" t="s">
        <v>10540</v>
      </c>
    </row>
    <row r="367" spans="1:16" s="17" customFormat="1">
      <c r="A367" s="25" t="s">
        <v>464</v>
      </c>
      <c r="B367" s="25" t="s">
        <v>465</v>
      </c>
      <c r="C367" s="25" t="s">
        <v>2093</v>
      </c>
      <c r="D367" s="25" t="s">
        <v>11283</v>
      </c>
      <c r="E367" s="25" t="s">
        <v>1653</v>
      </c>
      <c r="F367" s="25" t="s">
        <v>1729</v>
      </c>
      <c r="G367" s="6">
        <v>0</v>
      </c>
      <c r="H367" s="6">
        <v>0</v>
      </c>
      <c r="I367" s="6">
        <v>1000</v>
      </c>
      <c r="J367" s="6">
        <v>0</v>
      </c>
      <c r="K367" s="25" t="s">
        <v>1842</v>
      </c>
      <c r="L367" s="7" t="s">
        <v>8974</v>
      </c>
      <c r="M367" s="45"/>
      <c r="N367" s="7" t="s">
        <v>10541</v>
      </c>
      <c r="O367" s="7" t="s">
        <v>10094</v>
      </c>
      <c r="P367" s="7" t="s">
        <v>10542</v>
      </c>
    </row>
    <row r="368" spans="1:16" s="17" customFormat="1">
      <c r="A368" s="25" t="s">
        <v>466</v>
      </c>
      <c r="B368" s="25" t="s">
        <v>362</v>
      </c>
      <c r="C368" s="25" t="s">
        <v>2069</v>
      </c>
      <c r="D368" s="25" t="s">
        <v>4277</v>
      </c>
      <c r="E368" s="25" t="s">
        <v>1608</v>
      </c>
      <c r="F368" s="25" t="s">
        <v>1729</v>
      </c>
      <c r="G368" s="6">
        <v>0</v>
      </c>
      <c r="H368" s="6">
        <v>0</v>
      </c>
      <c r="I368" s="6">
        <v>1000</v>
      </c>
      <c r="J368" s="6">
        <v>0</v>
      </c>
      <c r="K368" s="25" t="s">
        <v>1843</v>
      </c>
      <c r="L368" s="7" t="s">
        <v>8975</v>
      </c>
      <c r="M368" s="45">
        <v>33073375</v>
      </c>
      <c r="N368" s="7" t="s">
        <v>10543</v>
      </c>
      <c r="O368" s="7" t="s">
        <v>10094</v>
      </c>
      <c r="P368" s="7" t="s">
        <v>10544</v>
      </c>
    </row>
    <row r="369" spans="1:16" s="17" customFormat="1">
      <c r="A369" s="25" t="s">
        <v>467</v>
      </c>
      <c r="B369" s="25" t="s">
        <v>465</v>
      </c>
      <c r="C369" s="25" t="s">
        <v>2093</v>
      </c>
      <c r="D369" s="25" t="s">
        <v>11284</v>
      </c>
      <c r="E369" s="25" t="s">
        <v>1653</v>
      </c>
      <c r="F369" s="25" t="s">
        <v>1729</v>
      </c>
      <c r="G369" s="6">
        <v>0</v>
      </c>
      <c r="H369" s="6">
        <v>0</v>
      </c>
      <c r="I369" s="6">
        <v>1000</v>
      </c>
      <c r="J369" s="6">
        <v>0</v>
      </c>
      <c r="K369" s="25" t="s">
        <v>1844</v>
      </c>
      <c r="L369" s="7" t="s">
        <v>8976</v>
      </c>
      <c r="M369" s="45"/>
      <c r="N369" s="7" t="s">
        <v>10545</v>
      </c>
      <c r="O369" s="7" t="s">
        <v>10094</v>
      </c>
      <c r="P369" s="7" t="s">
        <v>10546</v>
      </c>
    </row>
    <row r="370" spans="1:16" s="17" customFormat="1">
      <c r="A370" s="25" t="s">
        <v>468</v>
      </c>
      <c r="B370" s="25" t="s">
        <v>469</v>
      </c>
      <c r="C370" s="25" t="s">
        <v>2094</v>
      </c>
      <c r="D370" s="25" t="s">
        <v>4278</v>
      </c>
      <c r="E370" s="25" t="s">
        <v>1654</v>
      </c>
      <c r="F370" s="25" t="s">
        <v>1729</v>
      </c>
      <c r="G370" s="6">
        <v>0</v>
      </c>
      <c r="H370" s="6">
        <v>0</v>
      </c>
      <c r="I370" s="6">
        <v>1000</v>
      </c>
      <c r="J370" s="6">
        <v>0</v>
      </c>
      <c r="K370" s="25" t="s">
        <v>1845</v>
      </c>
      <c r="L370" s="7" t="s">
        <v>8977</v>
      </c>
      <c r="M370" s="45"/>
      <c r="N370" s="7" t="s">
        <v>10547</v>
      </c>
      <c r="O370" s="7" t="s">
        <v>10094</v>
      </c>
      <c r="P370" s="7" t="s">
        <v>10548</v>
      </c>
    </row>
    <row r="371" spans="1:16" s="17" customFormat="1">
      <c r="A371" s="25" t="s">
        <v>470</v>
      </c>
      <c r="B371" s="25" t="s">
        <v>471</v>
      </c>
      <c r="C371" s="25" t="s">
        <v>2095</v>
      </c>
      <c r="D371" s="25" t="s">
        <v>11285</v>
      </c>
      <c r="E371" s="25" t="s">
        <v>1655</v>
      </c>
      <c r="F371" s="25" t="s">
        <v>1729</v>
      </c>
      <c r="G371" s="6">
        <v>0</v>
      </c>
      <c r="H371" s="6">
        <v>0</v>
      </c>
      <c r="I371" s="6">
        <v>1000</v>
      </c>
      <c r="J371" s="6">
        <v>0</v>
      </c>
      <c r="K371" s="25" t="s">
        <v>1847</v>
      </c>
      <c r="L371" s="7" t="s">
        <v>8978</v>
      </c>
      <c r="M371" s="45"/>
      <c r="N371" s="7" t="s">
        <v>10549</v>
      </c>
      <c r="O371" s="7" t="s">
        <v>10094</v>
      </c>
      <c r="P371" s="7" t="s">
        <v>10550</v>
      </c>
    </row>
    <row r="372" spans="1:16" s="17" customFormat="1">
      <c r="A372" s="25" t="s">
        <v>472</v>
      </c>
      <c r="B372" s="25" t="s">
        <v>437</v>
      </c>
      <c r="C372" s="25" t="s">
        <v>2089</v>
      </c>
      <c r="D372" s="25" t="s">
        <v>11286</v>
      </c>
      <c r="E372" s="25" t="s">
        <v>1640</v>
      </c>
      <c r="F372" s="25" t="s">
        <v>1729</v>
      </c>
      <c r="G372" s="6">
        <v>0</v>
      </c>
      <c r="H372" s="6">
        <v>0</v>
      </c>
      <c r="I372" s="6">
        <v>1000</v>
      </c>
      <c r="J372" s="6">
        <v>0</v>
      </c>
      <c r="K372" s="25" t="s">
        <v>1848</v>
      </c>
      <c r="L372" s="7" t="s">
        <v>8979</v>
      </c>
      <c r="M372" s="45"/>
      <c r="N372" s="7" t="s">
        <v>10551</v>
      </c>
      <c r="O372" s="7" t="s">
        <v>10094</v>
      </c>
      <c r="P372" s="7" t="s">
        <v>10552</v>
      </c>
    </row>
    <row r="373" spans="1:16" s="17" customFormat="1">
      <c r="A373" s="25" t="s">
        <v>473</v>
      </c>
      <c r="B373" s="25" t="s">
        <v>400</v>
      </c>
      <c r="C373" s="25" t="s">
        <v>5887</v>
      </c>
      <c r="D373" s="25" t="s">
        <v>11287</v>
      </c>
      <c r="E373" s="25" t="s">
        <v>1645</v>
      </c>
      <c r="F373" s="25" t="s">
        <v>1729</v>
      </c>
      <c r="G373" s="6">
        <v>0</v>
      </c>
      <c r="H373" s="6">
        <v>0</v>
      </c>
      <c r="I373" s="6">
        <v>1000</v>
      </c>
      <c r="J373" s="6">
        <v>0</v>
      </c>
      <c r="K373" s="25" t="s">
        <v>1849</v>
      </c>
      <c r="L373" s="7" t="s">
        <v>8980</v>
      </c>
      <c r="M373" s="45"/>
      <c r="N373" s="7" t="s">
        <v>10096</v>
      </c>
      <c r="O373" s="7"/>
      <c r="P373" s="7"/>
    </row>
    <row r="374" spans="1:16" s="17" customFormat="1">
      <c r="A374" s="25" t="s">
        <v>474</v>
      </c>
      <c r="B374" s="25" t="s">
        <v>475</v>
      </c>
      <c r="C374" s="25" t="s">
        <v>2095</v>
      </c>
      <c r="D374" s="25" t="s">
        <v>11288</v>
      </c>
      <c r="E374" s="25" t="s">
        <v>1655</v>
      </c>
      <c r="F374" s="25" t="s">
        <v>1729</v>
      </c>
      <c r="G374" s="6">
        <v>0</v>
      </c>
      <c r="H374" s="6">
        <v>0</v>
      </c>
      <c r="I374" s="6">
        <v>1000</v>
      </c>
      <c r="J374" s="6">
        <v>0</v>
      </c>
      <c r="K374" s="25" t="s">
        <v>1850</v>
      </c>
      <c r="L374" s="7" t="s">
        <v>8981</v>
      </c>
      <c r="M374" s="45"/>
      <c r="N374" s="7" t="s">
        <v>10553</v>
      </c>
      <c r="O374" s="7" t="s">
        <v>10094</v>
      </c>
      <c r="P374" s="7" t="s">
        <v>10554</v>
      </c>
    </row>
    <row r="375" spans="1:16" s="17" customFormat="1">
      <c r="A375" s="25" t="s">
        <v>1167</v>
      </c>
      <c r="B375" s="25" t="s">
        <v>422</v>
      </c>
      <c r="C375" s="25" t="s">
        <v>2086</v>
      </c>
      <c r="D375" s="25" t="s">
        <v>11289</v>
      </c>
      <c r="E375" s="25"/>
      <c r="F375" s="25" t="s">
        <v>1729</v>
      </c>
      <c r="G375" s="6">
        <v>1</v>
      </c>
      <c r="H375" s="6">
        <v>-1000</v>
      </c>
      <c r="I375" s="6">
        <v>1000</v>
      </c>
      <c r="J375" s="6">
        <v>0</v>
      </c>
      <c r="K375" s="25" t="s">
        <v>1852</v>
      </c>
      <c r="L375" s="7" t="s">
        <v>8982</v>
      </c>
      <c r="M375" s="45"/>
      <c r="N375" s="7" t="s">
        <v>10555</v>
      </c>
      <c r="O375" s="7" t="s">
        <v>10094</v>
      </c>
      <c r="P375" s="7" t="s">
        <v>10556</v>
      </c>
    </row>
    <row r="376" spans="1:16" s="17" customFormat="1">
      <c r="A376" s="25" t="s">
        <v>1176</v>
      </c>
      <c r="B376" s="25" t="s">
        <v>422</v>
      </c>
      <c r="C376" s="25" t="s">
        <v>2086</v>
      </c>
      <c r="D376" s="25" t="s">
        <v>1177</v>
      </c>
      <c r="E376" s="25"/>
      <c r="F376" s="25" t="s">
        <v>1729</v>
      </c>
      <c r="G376" s="6">
        <v>1</v>
      </c>
      <c r="H376" s="6">
        <v>-1000</v>
      </c>
      <c r="I376" s="6">
        <v>1000</v>
      </c>
      <c r="J376" s="6">
        <v>0</v>
      </c>
      <c r="K376" s="25" t="s">
        <v>1859</v>
      </c>
      <c r="L376" s="7" t="s">
        <v>8983</v>
      </c>
      <c r="M376" s="45"/>
      <c r="N376" s="7" t="s">
        <v>10557</v>
      </c>
      <c r="O376" s="7" t="s">
        <v>10094</v>
      </c>
      <c r="P376" s="7" t="s">
        <v>10558</v>
      </c>
    </row>
    <row r="377" spans="1:16" s="17" customFormat="1">
      <c r="A377" s="25" t="s">
        <v>1179</v>
      </c>
      <c r="B377" s="25" t="s">
        <v>362</v>
      </c>
      <c r="C377" s="25" t="s">
        <v>2069</v>
      </c>
      <c r="D377" s="25" t="s">
        <v>4369</v>
      </c>
      <c r="E377" s="25" t="s">
        <v>1608</v>
      </c>
      <c r="F377" s="25" t="s">
        <v>1729</v>
      </c>
      <c r="G377" s="6">
        <v>0</v>
      </c>
      <c r="H377" s="6">
        <v>0</v>
      </c>
      <c r="I377" s="6">
        <v>1000</v>
      </c>
      <c r="J377" s="6">
        <v>0</v>
      </c>
      <c r="K377" s="25" t="s">
        <v>1853</v>
      </c>
      <c r="L377" s="7" t="s">
        <v>8984</v>
      </c>
      <c r="M377" s="45"/>
      <c r="N377" s="7" t="s">
        <v>10559</v>
      </c>
      <c r="O377" s="7" t="s">
        <v>10094</v>
      </c>
      <c r="P377" s="7" t="s">
        <v>10560</v>
      </c>
    </row>
    <row r="378" spans="1:16" s="17" customFormat="1">
      <c r="A378" s="25" t="s">
        <v>1193</v>
      </c>
      <c r="B378" s="39" t="s">
        <v>1194</v>
      </c>
      <c r="C378" s="25" t="s">
        <v>2270</v>
      </c>
      <c r="D378" s="25" t="s">
        <v>11290</v>
      </c>
      <c r="E378" s="25"/>
      <c r="F378" s="25" t="s">
        <v>1729</v>
      </c>
      <c r="G378" s="6">
        <v>1</v>
      </c>
      <c r="H378" s="6">
        <v>-1000</v>
      </c>
      <c r="I378" s="6">
        <v>1000</v>
      </c>
      <c r="J378" s="6">
        <v>0</v>
      </c>
      <c r="K378" s="25" t="s">
        <v>1855</v>
      </c>
      <c r="L378" s="7" t="s">
        <v>8985</v>
      </c>
      <c r="M378" s="45"/>
      <c r="N378" s="7" t="s">
        <v>10561</v>
      </c>
      <c r="O378" s="7" t="s">
        <v>10094</v>
      </c>
      <c r="P378" s="7" t="s">
        <v>10562</v>
      </c>
    </row>
    <row r="379" spans="1:16" s="17" customFormat="1">
      <c r="A379" s="25" t="s">
        <v>1272</v>
      </c>
      <c r="B379" s="25" t="s">
        <v>1273</v>
      </c>
      <c r="C379" s="25" t="s">
        <v>2286</v>
      </c>
      <c r="D379" s="25" t="s">
        <v>11291</v>
      </c>
      <c r="E379" s="25" t="s">
        <v>1645</v>
      </c>
      <c r="F379" s="25" t="s">
        <v>1729</v>
      </c>
      <c r="G379" s="6">
        <v>0</v>
      </c>
      <c r="H379" s="6">
        <v>0</v>
      </c>
      <c r="I379" s="6">
        <v>1000</v>
      </c>
      <c r="J379" s="6">
        <v>0</v>
      </c>
      <c r="K379" s="25" t="s">
        <v>1856</v>
      </c>
      <c r="L379" s="7" t="s">
        <v>8986</v>
      </c>
      <c r="M379" s="45">
        <v>33073534</v>
      </c>
      <c r="N379" s="7" t="s">
        <v>10096</v>
      </c>
      <c r="O379" s="7"/>
      <c r="P379" s="7"/>
    </row>
    <row r="380" spans="1:16" s="17" customFormat="1">
      <c r="A380" s="25" t="s">
        <v>1274</v>
      </c>
      <c r="B380" s="25" t="s">
        <v>1273</v>
      </c>
      <c r="C380" s="25" t="s">
        <v>2286</v>
      </c>
      <c r="D380" s="25" t="s">
        <v>11292</v>
      </c>
      <c r="E380" s="25" t="s">
        <v>1645</v>
      </c>
      <c r="F380" s="25" t="s">
        <v>1729</v>
      </c>
      <c r="G380" s="6">
        <v>0</v>
      </c>
      <c r="H380" s="6">
        <v>0</v>
      </c>
      <c r="I380" s="6">
        <v>1000</v>
      </c>
      <c r="J380" s="6">
        <v>0</v>
      </c>
      <c r="K380" s="25" t="s">
        <v>1860</v>
      </c>
      <c r="L380" s="7" t="s">
        <v>8987</v>
      </c>
      <c r="M380" s="45"/>
      <c r="N380" s="7" t="s">
        <v>10096</v>
      </c>
      <c r="O380" s="7"/>
      <c r="P380" s="7"/>
    </row>
    <row r="381" spans="1:16" s="17" customFormat="1">
      <c r="A381" s="25" t="s">
        <v>1128</v>
      </c>
      <c r="B381" s="25" t="s">
        <v>33</v>
      </c>
      <c r="C381" s="25" t="s">
        <v>1984</v>
      </c>
      <c r="D381" s="25" t="s">
        <v>11293</v>
      </c>
      <c r="E381" s="25" t="s">
        <v>1469</v>
      </c>
      <c r="F381" s="25" t="s">
        <v>1729</v>
      </c>
      <c r="G381" s="6">
        <v>1</v>
      </c>
      <c r="H381" s="6">
        <v>-1000</v>
      </c>
      <c r="I381" s="6">
        <v>1000</v>
      </c>
      <c r="J381" s="6">
        <v>0</v>
      </c>
      <c r="K381" s="25" t="s">
        <v>1858</v>
      </c>
      <c r="L381" s="7" t="s">
        <v>8988</v>
      </c>
      <c r="M381" s="45"/>
      <c r="N381" s="7" t="s">
        <v>10096</v>
      </c>
      <c r="O381" s="7"/>
      <c r="P381" s="7"/>
    </row>
    <row r="382" spans="1:16" s="17" customFormat="1">
      <c r="A382" s="25" t="s">
        <v>1129</v>
      </c>
      <c r="B382" s="25" t="s">
        <v>33</v>
      </c>
      <c r="C382" s="25" t="s">
        <v>1984</v>
      </c>
      <c r="D382" s="25" t="s">
        <v>11294</v>
      </c>
      <c r="E382" s="25" t="s">
        <v>1469</v>
      </c>
      <c r="F382" s="25" t="s">
        <v>1729</v>
      </c>
      <c r="G382" s="6">
        <v>1</v>
      </c>
      <c r="H382" s="6">
        <v>-1000</v>
      </c>
      <c r="I382" s="6">
        <v>1000</v>
      </c>
      <c r="J382" s="6">
        <v>0</v>
      </c>
      <c r="K382" s="25" t="s">
        <v>1862</v>
      </c>
      <c r="L382" s="7" t="s">
        <v>8989</v>
      </c>
      <c r="M382" s="45"/>
      <c r="N382" s="7" t="s">
        <v>10096</v>
      </c>
      <c r="O382" s="7"/>
      <c r="P382" s="7"/>
    </row>
    <row r="383" spans="1:16" s="17" customFormat="1">
      <c r="A383" s="25" t="s">
        <v>1235</v>
      </c>
      <c r="B383" s="25" t="s">
        <v>419</v>
      </c>
      <c r="C383" s="25" t="s">
        <v>2085</v>
      </c>
      <c r="D383" s="25" t="s">
        <v>11295</v>
      </c>
      <c r="E383" s="25" t="s">
        <v>1731</v>
      </c>
      <c r="F383" s="25" t="s">
        <v>1729</v>
      </c>
      <c r="G383" s="6">
        <v>1</v>
      </c>
      <c r="H383" s="6">
        <v>-1000</v>
      </c>
      <c r="I383" s="6">
        <v>1000</v>
      </c>
      <c r="J383" s="6">
        <v>0</v>
      </c>
      <c r="K383" s="25" t="s">
        <v>1861</v>
      </c>
      <c r="L383" s="7" t="s">
        <v>8990</v>
      </c>
      <c r="M383" s="45">
        <v>33073262</v>
      </c>
      <c r="N383" s="7" t="s">
        <v>10096</v>
      </c>
      <c r="O383" s="7"/>
      <c r="P383" s="7"/>
    </row>
    <row r="384" spans="1:16" s="17" customFormat="1">
      <c r="A384" s="25" t="s">
        <v>5602</v>
      </c>
      <c r="B384" s="40" t="s">
        <v>5603</v>
      </c>
      <c r="C384" s="25" t="s">
        <v>5604</v>
      </c>
      <c r="D384" s="7" t="s">
        <v>11296</v>
      </c>
      <c r="E384" s="25"/>
      <c r="F384" s="25" t="s">
        <v>1729</v>
      </c>
      <c r="G384" s="6">
        <v>1</v>
      </c>
      <c r="H384" s="6">
        <v>-1000</v>
      </c>
      <c r="I384" s="6">
        <v>1000</v>
      </c>
      <c r="J384" s="6">
        <v>0</v>
      </c>
      <c r="K384" s="25" t="s">
        <v>1863</v>
      </c>
      <c r="L384" s="7" t="s">
        <v>8991</v>
      </c>
      <c r="M384" s="45">
        <v>33073425</v>
      </c>
      <c r="N384" s="7" t="s">
        <v>10563</v>
      </c>
      <c r="O384" s="7" t="s">
        <v>10094</v>
      </c>
      <c r="P384" s="7" t="s">
        <v>10564</v>
      </c>
    </row>
    <row r="385" spans="1:16" s="17" customFormat="1">
      <c r="A385" s="25" t="s">
        <v>5877</v>
      </c>
      <c r="B385" s="7" t="s">
        <v>5876</v>
      </c>
      <c r="C385" s="25" t="s">
        <v>5875</v>
      </c>
      <c r="D385" s="25" t="s">
        <v>5878</v>
      </c>
      <c r="E385" s="25"/>
      <c r="F385" s="7" t="s">
        <v>1729</v>
      </c>
      <c r="G385" s="6">
        <v>0</v>
      </c>
      <c r="H385" s="6">
        <v>0</v>
      </c>
      <c r="I385" s="6">
        <v>1000</v>
      </c>
      <c r="J385" s="6">
        <v>0</v>
      </c>
      <c r="K385" s="25" t="s">
        <v>1866</v>
      </c>
      <c r="L385" s="7" t="s">
        <v>8992</v>
      </c>
      <c r="M385" s="45"/>
      <c r="N385" s="7" t="s">
        <v>10096</v>
      </c>
      <c r="O385" s="7"/>
      <c r="P385" s="7"/>
    </row>
    <row r="386" spans="1:16" s="17" customFormat="1">
      <c r="A386" s="25" t="s">
        <v>476</v>
      </c>
      <c r="B386" s="25" t="s">
        <v>477</v>
      </c>
      <c r="C386" s="25" t="s">
        <v>2096</v>
      </c>
      <c r="D386" s="25" t="s">
        <v>4279</v>
      </c>
      <c r="E386" s="25" t="s">
        <v>1656</v>
      </c>
      <c r="F386" s="25" t="s">
        <v>4925</v>
      </c>
      <c r="G386" s="6">
        <v>0</v>
      </c>
      <c r="H386" s="6">
        <v>0</v>
      </c>
      <c r="I386" s="6">
        <v>1000</v>
      </c>
      <c r="J386" s="6">
        <v>0</v>
      </c>
      <c r="K386" s="25" t="s">
        <v>1864</v>
      </c>
      <c r="L386" s="7" t="s">
        <v>8993</v>
      </c>
      <c r="M386" s="45">
        <v>33072958</v>
      </c>
      <c r="N386" s="7" t="s">
        <v>10565</v>
      </c>
      <c r="O386" s="7" t="s">
        <v>10094</v>
      </c>
      <c r="P386" s="7" t="s">
        <v>10566</v>
      </c>
    </row>
    <row r="387" spans="1:16" s="17" customFormat="1">
      <c r="A387" s="25" t="s">
        <v>478</v>
      </c>
      <c r="B387" s="25" t="s">
        <v>479</v>
      </c>
      <c r="C387" s="25" t="s">
        <v>2097</v>
      </c>
      <c r="D387" s="25" t="s">
        <v>480</v>
      </c>
      <c r="E387" s="25" t="s">
        <v>1760</v>
      </c>
      <c r="F387" s="25" t="s">
        <v>4925</v>
      </c>
      <c r="G387" s="6">
        <v>1</v>
      </c>
      <c r="H387" s="6">
        <v>-1000</v>
      </c>
      <c r="I387" s="6">
        <v>1000</v>
      </c>
      <c r="J387" s="6">
        <v>0</v>
      </c>
      <c r="K387" s="25" t="s">
        <v>1871</v>
      </c>
      <c r="L387" s="7" t="s">
        <v>8994</v>
      </c>
      <c r="M387" s="45"/>
      <c r="N387" s="7" t="s">
        <v>10567</v>
      </c>
      <c r="O387" s="7" t="s">
        <v>10094</v>
      </c>
      <c r="P387" s="7" t="s">
        <v>10568</v>
      </c>
    </row>
    <row r="388" spans="1:16" s="17" customFormat="1">
      <c r="A388" s="25" t="s">
        <v>481</v>
      </c>
      <c r="B388" s="25" t="s">
        <v>482</v>
      </c>
      <c r="C388" s="25" t="s">
        <v>2098</v>
      </c>
      <c r="D388" s="25" t="s">
        <v>11297</v>
      </c>
      <c r="E388" s="25" t="s">
        <v>1657</v>
      </c>
      <c r="F388" s="25" t="s">
        <v>4925</v>
      </c>
      <c r="G388" s="6">
        <v>0</v>
      </c>
      <c r="H388" s="6">
        <v>0</v>
      </c>
      <c r="I388" s="6">
        <v>1000</v>
      </c>
      <c r="J388" s="6">
        <v>0</v>
      </c>
      <c r="K388" s="25" t="s">
        <v>1872</v>
      </c>
      <c r="L388" s="7" t="s">
        <v>8995</v>
      </c>
      <c r="M388" s="45"/>
      <c r="N388" s="7" t="s">
        <v>10096</v>
      </c>
      <c r="O388" s="7"/>
      <c r="P388" s="7"/>
    </row>
    <row r="389" spans="1:16" s="17" customFormat="1">
      <c r="A389" s="25" t="s">
        <v>483</v>
      </c>
      <c r="B389" s="25" t="s">
        <v>484</v>
      </c>
      <c r="C389" s="25" t="s">
        <v>2099</v>
      </c>
      <c r="D389" s="25" t="s">
        <v>11298</v>
      </c>
      <c r="E389" s="25"/>
      <c r="F389" s="25" t="s">
        <v>4925</v>
      </c>
      <c r="G389" s="6">
        <v>0</v>
      </c>
      <c r="H389" s="6">
        <v>0</v>
      </c>
      <c r="I389" s="6">
        <v>1000</v>
      </c>
      <c r="J389" s="6">
        <v>0</v>
      </c>
      <c r="K389" s="25" t="s">
        <v>1867</v>
      </c>
      <c r="L389" s="7" t="s">
        <v>8996</v>
      </c>
      <c r="M389" s="45">
        <v>33074202</v>
      </c>
      <c r="N389" s="7" t="s">
        <v>10569</v>
      </c>
      <c r="O389" s="7" t="s">
        <v>10094</v>
      </c>
      <c r="P389" s="7" t="s">
        <v>10570</v>
      </c>
    </row>
    <row r="390" spans="1:16" s="17" customFormat="1">
      <c r="A390" s="25" t="s">
        <v>485</v>
      </c>
      <c r="B390" s="25" t="s">
        <v>486</v>
      </c>
      <c r="C390" s="25" t="s">
        <v>2100</v>
      </c>
      <c r="D390" s="25" t="s">
        <v>487</v>
      </c>
      <c r="E390" s="25" t="s">
        <v>1770</v>
      </c>
      <c r="F390" s="25" t="s">
        <v>4925</v>
      </c>
      <c r="G390" s="6">
        <v>0</v>
      </c>
      <c r="H390" s="6">
        <v>0</v>
      </c>
      <c r="I390" s="6">
        <v>1000</v>
      </c>
      <c r="J390" s="6">
        <v>0</v>
      </c>
      <c r="K390" s="25" t="s">
        <v>1868</v>
      </c>
      <c r="L390" s="7" t="s">
        <v>8997</v>
      </c>
      <c r="M390" s="45"/>
      <c r="N390" s="7" t="s">
        <v>10096</v>
      </c>
      <c r="O390" s="7"/>
      <c r="P390" s="7"/>
    </row>
    <row r="391" spans="1:16" s="17" customFormat="1">
      <c r="A391" s="25" t="s">
        <v>488</v>
      </c>
      <c r="B391" s="25" t="s">
        <v>489</v>
      </c>
      <c r="C391" s="25" t="s">
        <v>2101</v>
      </c>
      <c r="D391" s="25" t="s">
        <v>490</v>
      </c>
      <c r="E391" s="25"/>
      <c r="F391" s="25" t="s">
        <v>4925</v>
      </c>
      <c r="G391" s="6">
        <v>1</v>
      </c>
      <c r="H391" s="6">
        <v>-1000</v>
      </c>
      <c r="I391" s="6">
        <v>1000</v>
      </c>
      <c r="J391" s="6">
        <v>0</v>
      </c>
      <c r="K391" s="25" t="s">
        <v>1869</v>
      </c>
      <c r="L391" s="7" t="s">
        <v>8998</v>
      </c>
      <c r="M391" s="45">
        <v>33073555</v>
      </c>
      <c r="N391" s="7" t="s">
        <v>10096</v>
      </c>
      <c r="O391" s="7"/>
      <c r="P391" s="7"/>
    </row>
    <row r="392" spans="1:16" s="17" customFormat="1">
      <c r="A392" s="25" t="s">
        <v>491</v>
      </c>
      <c r="B392" s="25" t="s">
        <v>492</v>
      </c>
      <c r="C392" s="25" t="s">
        <v>2102</v>
      </c>
      <c r="D392" s="25" t="s">
        <v>4281</v>
      </c>
      <c r="E392" s="25"/>
      <c r="F392" s="25" t="s">
        <v>4925</v>
      </c>
      <c r="G392" s="6">
        <v>1</v>
      </c>
      <c r="H392" s="6">
        <v>-1000</v>
      </c>
      <c r="I392" s="6">
        <v>1000</v>
      </c>
      <c r="J392" s="6">
        <v>0</v>
      </c>
      <c r="K392" s="25" t="s">
        <v>1870</v>
      </c>
      <c r="L392" s="7" t="s">
        <v>8999</v>
      </c>
      <c r="M392" s="45">
        <v>33074133</v>
      </c>
      <c r="N392" s="7" t="s">
        <v>10571</v>
      </c>
      <c r="O392" s="7" t="s">
        <v>10094</v>
      </c>
      <c r="P392" s="7" t="s">
        <v>10572</v>
      </c>
    </row>
    <row r="393" spans="1:16" s="17" customFormat="1">
      <c r="A393" s="25" t="s">
        <v>493</v>
      </c>
      <c r="B393" s="25" t="s">
        <v>8206</v>
      </c>
      <c r="C393" s="25" t="s">
        <v>4919</v>
      </c>
      <c r="D393" s="25" t="s">
        <v>11299</v>
      </c>
      <c r="E393" s="25" t="s">
        <v>1576</v>
      </c>
      <c r="F393" s="25" t="s">
        <v>4925</v>
      </c>
      <c r="G393" s="6">
        <v>1</v>
      </c>
      <c r="H393" s="6">
        <v>-1000</v>
      </c>
      <c r="I393" s="6">
        <v>1000</v>
      </c>
      <c r="J393" s="6">
        <v>0</v>
      </c>
      <c r="K393" s="25" t="s">
        <v>1875</v>
      </c>
      <c r="L393" s="7" t="s">
        <v>9000</v>
      </c>
      <c r="M393" s="45"/>
      <c r="N393" s="7" t="s">
        <v>10573</v>
      </c>
      <c r="O393" s="7" t="s">
        <v>10094</v>
      </c>
      <c r="P393" s="7" t="s">
        <v>10574</v>
      </c>
    </row>
    <row r="394" spans="1:16" s="17" customFormat="1">
      <c r="A394" s="25" t="s">
        <v>620</v>
      </c>
      <c r="B394" s="25" t="s">
        <v>621</v>
      </c>
      <c r="C394" s="25" t="s">
        <v>2146</v>
      </c>
      <c r="D394" s="25" t="s">
        <v>11300</v>
      </c>
      <c r="E394" s="25" t="s">
        <v>1705</v>
      </c>
      <c r="F394" s="25" t="s">
        <v>1851</v>
      </c>
      <c r="G394" s="6">
        <v>0</v>
      </c>
      <c r="H394" s="6">
        <v>0</v>
      </c>
      <c r="I394" s="6">
        <v>1000</v>
      </c>
      <c r="J394" s="6">
        <v>0</v>
      </c>
      <c r="K394" s="25" t="s">
        <v>1876</v>
      </c>
      <c r="L394" s="7" t="s">
        <v>9001</v>
      </c>
      <c r="M394" s="45"/>
      <c r="N394" s="7" t="s">
        <v>10575</v>
      </c>
      <c r="O394" s="7" t="s">
        <v>10094</v>
      </c>
      <c r="P394" s="7" t="s">
        <v>10576</v>
      </c>
    </row>
    <row r="395" spans="1:16" s="17" customFormat="1">
      <c r="A395" s="25" t="s">
        <v>622</v>
      </c>
      <c r="B395" s="25" t="s">
        <v>623</v>
      </c>
      <c r="C395" s="25" t="s">
        <v>2147</v>
      </c>
      <c r="D395" s="25" t="s">
        <v>11301</v>
      </c>
      <c r="E395" s="25" t="s">
        <v>1706</v>
      </c>
      <c r="F395" s="25" t="s">
        <v>1851</v>
      </c>
      <c r="G395" s="6">
        <v>0</v>
      </c>
      <c r="H395" s="6">
        <v>0</v>
      </c>
      <c r="I395" s="6">
        <v>1000</v>
      </c>
      <c r="J395" s="6">
        <v>0</v>
      </c>
      <c r="K395" s="25" t="s">
        <v>1877</v>
      </c>
      <c r="L395" s="7" t="s">
        <v>9002</v>
      </c>
      <c r="M395" s="45">
        <v>33072560</v>
      </c>
      <c r="N395" s="7" t="s">
        <v>10577</v>
      </c>
      <c r="O395" s="7" t="s">
        <v>10094</v>
      </c>
      <c r="P395" s="7" t="s">
        <v>10578</v>
      </c>
    </row>
    <row r="396" spans="1:16" s="17" customFormat="1">
      <c r="A396" s="25" t="s">
        <v>4847</v>
      </c>
      <c r="B396" s="7" t="s">
        <v>4844</v>
      </c>
      <c r="C396" s="41" t="s">
        <v>4845</v>
      </c>
      <c r="D396" s="7" t="s">
        <v>11302</v>
      </c>
      <c r="E396" s="25"/>
      <c r="F396" s="7" t="s">
        <v>1851</v>
      </c>
      <c r="G396" s="6">
        <v>0</v>
      </c>
      <c r="H396" s="6">
        <v>0</v>
      </c>
      <c r="I396" s="6">
        <v>1000</v>
      </c>
      <c r="J396" s="6">
        <v>0</v>
      </c>
      <c r="K396" s="25" t="s">
        <v>1874</v>
      </c>
      <c r="L396" s="7" t="s">
        <v>9003</v>
      </c>
      <c r="M396" s="45"/>
      <c r="N396" s="7" t="s">
        <v>10096</v>
      </c>
      <c r="O396" s="7"/>
      <c r="P396" s="7"/>
    </row>
    <row r="397" spans="1:16" s="17" customFormat="1">
      <c r="A397" s="25" t="s">
        <v>1203</v>
      </c>
      <c r="B397" s="25" t="s">
        <v>492</v>
      </c>
      <c r="C397" s="25" t="s">
        <v>2102</v>
      </c>
      <c r="D397" s="25" t="s">
        <v>4371</v>
      </c>
      <c r="E397" s="25"/>
      <c r="F397" s="25" t="s">
        <v>4925</v>
      </c>
      <c r="G397" s="6">
        <v>1</v>
      </c>
      <c r="H397" s="6">
        <v>-1000</v>
      </c>
      <c r="I397" s="6">
        <v>1000</v>
      </c>
      <c r="J397" s="6">
        <v>0</v>
      </c>
      <c r="K397" s="25" t="s">
        <v>1878</v>
      </c>
      <c r="L397" s="7" t="s">
        <v>9004</v>
      </c>
      <c r="M397" s="45"/>
      <c r="N397" s="7" t="s">
        <v>10579</v>
      </c>
      <c r="O397" s="7" t="s">
        <v>10094</v>
      </c>
      <c r="P397" s="7" t="s">
        <v>10580</v>
      </c>
    </row>
    <row r="398" spans="1:16" s="17" customFormat="1">
      <c r="A398" s="7" t="s">
        <v>5637</v>
      </c>
      <c r="B398" s="7" t="s">
        <v>1440</v>
      </c>
      <c r="C398" s="7" t="s">
        <v>2010</v>
      </c>
      <c r="D398" s="7" t="s">
        <v>5647</v>
      </c>
      <c r="E398" s="7"/>
      <c r="F398" s="25" t="s">
        <v>4925</v>
      </c>
      <c r="G398" s="6">
        <v>1</v>
      </c>
      <c r="H398" s="6">
        <v>-1000</v>
      </c>
      <c r="I398" s="6">
        <v>1000</v>
      </c>
      <c r="J398" s="6">
        <v>0</v>
      </c>
      <c r="K398" s="25" t="s">
        <v>1873</v>
      </c>
      <c r="L398" s="7" t="s">
        <v>9005</v>
      </c>
      <c r="M398" s="45">
        <v>33073543</v>
      </c>
      <c r="N398" s="7" t="s">
        <v>10096</v>
      </c>
      <c r="O398" s="7"/>
      <c r="P398" s="7"/>
    </row>
    <row r="399" spans="1:16" s="17" customFormat="1">
      <c r="A399" s="7" t="s">
        <v>5638</v>
      </c>
      <c r="B399" s="25" t="s">
        <v>8206</v>
      </c>
      <c r="C399" s="7" t="s">
        <v>5639</v>
      </c>
      <c r="D399" s="7" t="s">
        <v>11303</v>
      </c>
      <c r="E399" s="7"/>
      <c r="F399" s="25" t="s">
        <v>4925</v>
      </c>
      <c r="G399" s="6">
        <v>1</v>
      </c>
      <c r="H399" s="6">
        <v>-1000</v>
      </c>
      <c r="I399" s="6">
        <v>1000</v>
      </c>
      <c r="J399" s="6">
        <v>0</v>
      </c>
      <c r="K399" s="25" t="s">
        <v>1879</v>
      </c>
      <c r="L399" s="7" t="s">
        <v>9006</v>
      </c>
      <c r="M399" s="45">
        <v>33074329</v>
      </c>
      <c r="N399" s="7" t="s">
        <v>10096</v>
      </c>
      <c r="O399" s="7"/>
      <c r="P399" s="7"/>
    </row>
    <row r="400" spans="1:16" s="13" customFormat="1">
      <c r="A400" s="25" t="s">
        <v>494</v>
      </c>
      <c r="B400" s="25" t="s">
        <v>495</v>
      </c>
      <c r="C400" s="25" t="s">
        <v>2103</v>
      </c>
      <c r="D400" s="25" t="s">
        <v>11304</v>
      </c>
      <c r="E400" s="25" t="s">
        <v>1660</v>
      </c>
      <c r="F400" s="25" t="s">
        <v>1776</v>
      </c>
      <c r="G400" s="6">
        <v>0</v>
      </c>
      <c r="H400" s="6">
        <v>0</v>
      </c>
      <c r="I400" s="6">
        <v>1000</v>
      </c>
      <c r="J400" s="7">
        <v>0</v>
      </c>
      <c r="K400" s="25" t="s">
        <v>1881</v>
      </c>
      <c r="L400" s="7" t="s">
        <v>9007</v>
      </c>
      <c r="M400" s="45"/>
      <c r="N400" s="7" t="s">
        <v>10581</v>
      </c>
      <c r="O400" s="7" t="s">
        <v>10094</v>
      </c>
      <c r="P400" s="7" t="s">
        <v>10582</v>
      </c>
    </row>
    <row r="401" spans="1:16" s="17" customFormat="1">
      <c r="A401" s="25" t="s">
        <v>496</v>
      </c>
      <c r="B401" s="25" t="s">
        <v>230</v>
      </c>
      <c r="C401" s="25" t="s">
        <v>2040</v>
      </c>
      <c r="D401" s="25" t="s">
        <v>4282</v>
      </c>
      <c r="E401" s="25" t="s">
        <v>1610</v>
      </c>
      <c r="F401" s="25" t="s">
        <v>1776</v>
      </c>
      <c r="G401" s="6">
        <v>0</v>
      </c>
      <c r="H401" s="6">
        <v>0</v>
      </c>
      <c r="I401" s="6">
        <v>1000</v>
      </c>
      <c r="J401" s="6">
        <v>0</v>
      </c>
      <c r="K401" s="25" t="s">
        <v>1883</v>
      </c>
      <c r="L401" s="7" t="s">
        <v>9008</v>
      </c>
      <c r="M401" s="45"/>
      <c r="N401" s="7" t="s">
        <v>10583</v>
      </c>
      <c r="O401" s="7" t="s">
        <v>10094</v>
      </c>
      <c r="P401" s="7" t="s">
        <v>10584</v>
      </c>
    </row>
    <row r="402" spans="1:16" s="17" customFormat="1">
      <c r="A402" s="25" t="s">
        <v>497</v>
      </c>
      <c r="B402" s="25" t="s">
        <v>498</v>
      </c>
      <c r="C402" s="25" t="s">
        <v>2104</v>
      </c>
      <c r="D402" s="25" t="s">
        <v>499</v>
      </c>
      <c r="E402" s="25" t="s">
        <v>1661</v>
      </c>
      <c r="F402" s="25" t="s">
        <v>1776</v>
      </c>
      <c r="G402" s="6">
        <v>0</v>
      </c>
      <c r="H402" s="6">
        <v>0</v>
      </c>
      <c r="I402" s="6">
        <v>1000</v>
      </c>
      <c r="J402" s="6">
        <v>0</v>
      </c>
      <c r="K402" s="25" t="s">
        <v>1884</v>
      </c>
      <c r="L402" s="7" t="s">
        <v>9009</v>
      </c>
      <c r="M402" s="45">
        <v>33073504</v>
      </c>
      <c r="N402" s="7" t="s">
        <v>10585</v>
      </c>
      <c r="O402" s="7" t="s">
        <v>10094</v>
      </c>
      <c r="P402" s="7" t="s">
        <v>10586</v>
      </c>
    </row>
    <row r="403" spans="1:16" s="17" customFormat="1">
      <c r="A403" s="25" t="s">
        <v>500</v>
      </c>
      <c r="B403" s="25" t="s">
        <v>501</v>
      </c>
      <c r="C403" s="25" t="s">
        <v>2105</v>
      </c>
      <c r="D403" s="25" t="s">
        <v>4283</v>
      </c>
      <c r="E403" s="25" t="s">
        <v>1662</v>
      </c>
      <c r="F403" s="25" t="s">
        <v>1776</v>
      </c>
      <c r="G403" s="6">
        <v>0</v>
      </c>
      <c r="H403" s="6">
        <v>0</v>
      </c>
      <c r="I403" s="6">
        <v>1000</v>
      </c>
      <c r="J403" s="6">
        <v>0</v>
      </c>
      <c r="K403" s="25" t="s">
        <v>1885</v>
      </c>
      <c r="L403" s="7" t="s">
        <v>9010</v>
      </c>
      <c r="M403" s="45">
        <v>33073363</v>
      </c>
      <c r="N403" s="7" t="s">
        <v>10096</v>
      </c>
      <c r="O403" s="7"/>
      <c r="P403" s="7"/>
    </row>
    <row r="404" spans="1:16" s="17" customFormat="1">
      <c r="A404" s="25" t="s">
        <v>502</v>
      </c>
      <c r="B404" s="25" t="s">
        <v>503</v>
      </c>
      <c r="C404" s="25" t="s">
        <v>2106</v>
      </c>
      <c r="D404" s="25" t="s">
        <v>504</v>
      </c>
      <c r="E404" s="25" t="s">
        <v>1780</v>
      </c>
      <c r="F404" s="25" t="s">
        <v>1776</v>
      </c>
      <c r="G404" s="6">
        <v>1</v>
      </c>
      <c r="H404" s="6">
        <v>-1000</v>
      </c>
      <c r="I404" s="6">
        <v>1000</v>
      </c>
      <c r="J404" s="6">
        <v>0</v>
      </c>
      <c r="K404" s="25" t="s">
        <v>1889</v>
      </c>
      <c r="L404" s="7" t="s">
        <v>9011</v>
      </c>
      <c r="M404" s="45">
        <v>33073819</v>
      </c>
      <c r="N404" s="7" t="s">
        <v>10587</v>
      </c>
      <c r="O404" s="7" t="s">
        <v>10094</v>
      </c>
      <c r="P404" s="7" t="s">
        <v>10588</v>
      </c>
    </row>
    <row r="405" spans="1:16" s="17" customFormat="1">
      <c r="A405" s="25" t="s">
        <v>505</v>
      </c>
      <c r="B405" s="25" t="s">
        <v>506</v>
      </c>
      <c r="C405" s="25" t="s">
        <v>2107</v>
      </c>
      <c r="D405" s="25" t="s">
        <v>11305</v>
      </c>
      <c r="E405" s="25" t="s">
        <v>1663</v>
      </c>
      <c r="F405" s="25" t="s">
        <v>1776</v>
      </c>
      <c r="G405" s="6">
        <v>0</v>
      </c>
      <c r="H405" s="6">
        <v>0</v>
      </c>
      <c r="I405" s="6">
        <v>1000</v>
      </c>
      <c r="J405" s="6">
        <v>0</v>
      </c>
      <c r="K405" s="25" t="s">
        <v>1891</v>
      </c>
      <c r="L405" s="7" t="s">
        <v>9012</v>
      </c>
      <c r="M405" s="45"/>
      <c r="N405" s="7" t="s">
        <v>10589</v>
      </c>
      <c r="O405" s="7" t="s">
        <v>10094</v>
      </c>
      <c r="P405" s="7" t="s">
        <v>10590</v>
      </c>
    </row>
    <row r="406" spans="1:16" s="17" customFormat="1">
      <c r="A406" s="25" t="s">
        <v>507</v>
      </c>
      <c r="B406" s="25" t="s">
        <v>508</v>
      </c>
      <c r="C406" s="25" t="s">
        <v>2108</v>
      </c>
      <c r="D406" s="25" t="s">
        <v>11306</v>
      </c>
      <c r="E406" s="25" t="s">
        <v>1665</v>
      </c>
      <c r="F406" s="25" t="s">
        <v>1776</v>
      </c>
      <c r="G406" s="6">
        <v>0</v>
      </c>
      <c r="H406" s="6">
        <v>0</v>
      </c>
      <c r="I406" s="6">
        <v>1000</v>
      </c>
      <c r="J406" s="6">
        <v>0</v>
      </c>
      <c r="K406" s="25" t="s">
        <v>1892</v>
      </c>
      <c r="L406" s="7" t="s">
        <v>9013</v>
      </c>
      <c r="M406" s="45"/>
      <c r="N406" s="7" t="s">
        <v>10591</v>
      </c>
      <c r="O406" s="7" t="s">
        <v>10094</v>
      </c>
      <c r="P406" s="7" t="s">
        <v>10592</v>
      </c>
    </row>
    <row r="407" spans="1:16" s="17" customFormat="1">
      <c r="A407" s="25" t="s">
        <v>509</v>
      </c>
      <c r="B407" s="25" t="s">
        <v>510</v>
      </c>
      <c r="C407" s="25" t="s">
        <v>2109</v>
      </c>
      <c r="D407" s="25" t="s">
        <v>511</v>
      </c>
      <c r="E407" s="25" t="s">
        <v>1673</v>
      </c>
      <c r="F407" s="25" t="s">
        <v>1776</v>
      </c>
      <c r="G407" s="6">
        <v>1</v>
      </c>
      <c r="H407" s="6">
        <v>-1000</v>
      </c>
      <c r="I407" s="6">
        <v>1000</v>
      </c>
      <c r="J407" s="6">
        <v>0</v>
      </c>
      <c r="K407" s="25" t="s">
        <v>1886</v>
      </c>
      <c r="L407" s="7" t="s">
        <v>9014</v>
      </c>
      <c r="M407" s="45"/>
      <c r="N407" s="7" t="s">
        <v>10593</v>
      </c>
      <c r="O407" s="7" t="s">
        <v>10094</v>
      </c>
      <c r="P407" s="7" t="s">
        <v>10594</v>
      </c>
    </row>
    <row r="408" spans="1:16" s="17" customFormat="1">
      <c r="A408" s="25" t="s">
        <v>512</v>
      </c>
      <c r="B408" s="25" t="s">
        <v>513</v>
      </c>
      <c r="C408" s="25" t="s">
        <v>2110</v>
      </c>
      <c r="D408" s="25" t="s">
        <v>4284</v>
      </c>
      <c r="E408" s="25" t="s">
        <v>1666</v>
      </c>
      <c r="F408" s="25" t="s">
        <v>1776</v>
      </c>
      <c r="G408" s="6">
        <v>0</v>
      </c>
      <c r="H408" s="6">
        <v>0</v>
      </c>
      <c r="I408" s="6">
        <v>1000</v>
      </c>
      <c r="J408" s="6">
        <v>0</v>
      </c>
      <c r="K408" s="25" t="s">
        <v>1887</v>
      </c>
      <c r="L408" s="7" t="s">
        <v>9015</v>
      </c>
      <c r="M408" s="45"/>
      <c r="N408" s="7" t="s">
        <v>10595</v>
      </c>
      <c r="O408" s="7" t="s">
        <v>10094</v>
      </c>
      <c r="P408" s="7" t="s">
        <v>10596</v>
      </c>
    </row>
    <row r="409" spans="1:16" s="17" customFormat="1">
      <c r="A409" s="25" t="s">
        <v>514</v>
      </c>
      <c r="B409" s="25" t="s">
        <v>515</v>
      </c>
      <c r="C409" s="25" t="s">
        <v>2111</v>
      </c>
      <c r="D409" s="25" t="s">
        <v>11307</v>
      </c>
      <c r="E409" s="25" t="s">
        <v>1667</v>
      </c>
      <c r="F409" s="25" t="s">
        <v>1776</v>
      </c>
      <c r="G409" s="6">
        <v>0</v>
      </c>
      <c r="H409" s="6">
        <v>0</v>
      </c>
      <c r="I409" s="6">
        <v>1000</v>
      </c>
      <c r="J409" s="6">
        <v>0</v>
      </c>
      <c r="K409" s="25" t="s">
        <v>4131</v>
      </c>
      <c r="L409" s="7" t="s">
        <v>9016</v>
      </c>
      <c r="M409" s="45">
        <v>33073704</v>
      </c>
      <c r="N409" s="7" t="s">
        <v>10597</v>
      </c>
      <c r="O409" s="7" t="s">
        <v>10094</v>
      </c>
      <c r="P409" s="7" t="s">
        <v>10598</v>
      </c>
    </row>
    <row r="410" spans="1:16" s="17" customFormat="1">
      <c r="A410" s="25" t="s">
        <v>516</v>
      </c>
      <c r="B410" s="25" t="s">
        <v>517</v>
      </c>
      <c r="C410" s="25" t="s">
        <v>2112</v>
      </c>
      <c r="D410" s="25" t="s">
        <v>4285</v>
      </c>
      <c r="E410" s="25" t="s">
        <v>1668</v>
      </c>
      <c r="F410" s="25" t="s">
        <v>1776</v>
      </c>
      <c r="G410" s="6">
        <v>1</v>
      </c>
      <c r="H410" s="6">
        <v>-1000</v>
      </c>
      <c r="I410" s="6">
        <v>1000</v>
      </c>
      <c r="J410" s="6">
        <v>0</v>
      </c>
      <c r="K410" s="25" t="s">
        <v>4132</v>
      </c>
      <c r="L410" s="7" t="s">
        <v>9017</v>
      </c>
      <c r="M410" s="45"/>
      <c r="N410" s="7" t="s">
        <v>10599</v>
      </c>
      <c r="O410" s="7" t="s">
        <v>10094</v>
      </c>
      <c r="P410" s="7" t="s">
        <v>10600</v>
      </c>
    </row>
    <row r="411" spans="1:16" s="17" customFormat="1">
      <c r="A411" s="25" t="s">
        <v>518</v>
      </c>
      <c r="B411" s="25" t="s">
        <v>517</v>
      </c>
      <c r="C411" s="25" t="s">
        <v>2112</v>
      </c>
      <c r="D411" s="25" t="s">
        <v>4286</v>
      </c>
      <c r="E411" s="25" t="s">
        <v>1668</v>
      </c>
      <c r="F411" s="25" t="s">
        <v>1776</v>
      </c>
      <c r="G411" s="6">
        <v>1</v>
      </c>
      <c r="H411" s="6">
        <v>-1000</v>
      </c>
      <c r="I411" s="6">
        <v>1000</v>
      </c>
      <c r="J411" s="6">
        <v>0</v>
      </c>
      <c r="K411" s="25" t="s">
        <v>1893</v>
      </c>
      <c r="L411" s="7" t="s">
        <v>9018</v>
      </c>
      <c r="M411" s="45">
        <v>33073546</v>
      </c>
      <c r="N411" s="7" t="s">
        <v>10601</v>
      </c>
      <c r="O411" s="7" t="s">
        <v>10094</v>
      </c>
      <c r="P411" s="7" t="s">
        <v>10602</v>
      </c>
    </row>
    <row r="412" spans="1:16" s="17" customFormat="1">
      <c r="A412" s="25" t="s">
        <v>519</v>
      </c>
      <c r="B412" s="25" t="s">
        <v>520</v>
      </c>
      <c r="C412" s="25" t="s">
        <v>2113</v>
      </c>
      <c r="D412" s="25" t="s">
        <v>4287</v>
      </c>
      <c r="E412" s="25" t="s">
        <v>1670</v>
      </c>
      <c r="F412" s="25" t="s">
        <v>1776</v>
      </c>
      <c r="G412" s="6">
        <v>0</v>
      </c>
      <c r="H412" s="6">
        <v>0</v>
      </c>
      <c r="I412" s="6">
        <v>1000</v>
      </c>
      <c r="J412" s="6">
        <v>0</v>
      </c>
      <c r="K412" s="25" t="s">
        <v>1897</v>
      </c>
      <c r="L412" s="7" t="s">
        <v>9019</v>
      </c>
      <c r="M412" s="45"/>
      <c r="N412" s="7" t="s">
        <v>10603</v>
      </c>
      <c r="O412" s="7" t="s">
        <v>10094</v>
      </c>
      <c r="P412" s="7" t="s">
        <v>10604</v>
      </c>
    </row>
    <row r="413" spans="1:16" s="17" customFormat="1">
      <c r="A413" s="25" t="s">
        <v>521</v>
      </c>
      <c r="B413" s="25" t="s">
        <v>522</v>
      </c>
      <c r="C413" s="25" t="s">
        <v>2114</v>
      </c>
      <c r="D413" s="25" t="s">
        <v>523</v>
      </c>
      <c r="E413" s="25" t="s">
        <v>1671</v>
      </c>
      <c r="F413" s="25" t="s">
        <v>1776</v>
      </c>
      <c r="G413" s="6">
        <v>0</v>
      </c>
      <c r="H413" s="6">
        <v>0</v>
      </c>
      <c r="I413" s="6">
        <v>1000</v>
      </c>
      <c r="J413" s="6">
        <v>0</v>
      </c>
      <c r="K413" s="25" t="s">
        <v>1890</v>
      </c>
      <c r="L413" s="7" t="s">
        <v>9020</v>
      </c>
      <c r="M413" s="45"/>
      <c r="N413" s="7" t="s">
        <v>10605</v>
      </c>
      <c r="O413" s="7" t="s">
        <v>10094</v>
      </c>
      <c r="P413" s="7" t="s">
        <v>10606</v>
      </c>
    </row>
    <row r="414" spans="1:16" s="17" customFormat="1">
      <c r="A414" s="25" t="s">
        <v>524</v>
      </c>
      <c r="B414" s="25" t="s">
        <v>4095</v>
      </c>
      <c r="C414" s="25" t="s">
        <v>4094</v>
      </c>
      <c r="D414" s="25" t="s">
        <v>4288</v>
      </c>
      <c r="E414" s="25" t="s">
        <v>1568</v>
      </c>
      <c r="F414" s="25" t="s">
        <v>1776</v>
      </c>
      <c r="G414" s="6">
        <v>1</v>
      </c>
      <c r="H414" s="6">
        <v>-1000</v>
      </c>
      <c r="I414" s="6">
        <v>1000</v>
      </c>
      <c r="J414" s="6">
        <v>0</v>
      </c>
      <c r="K414" s="25" t="s">
        <v>1898</v>
      </c>
      <c r="L414" s="7" t="s">
        <v>9021</v>
      </c>
      <c r="M414" s="45">
        <v>33072680</v>
      </c>
      <c r="N414" s="7" t="s">
        <v>10607</v>
      </c>
      <c r="O414" s="7" t="s">
        <v>10094</v>
      </c>
      <c r="P414" s="7" t="s">
        <v>10608</v>
      </c>
    </row>
    <row r="415" spans="1:16" s="17" customFormat="1">
      <c r="A415" s="25" t="s">
        <v>525</v>
      </c>
      <c r="B415" s="25" t="s">
        <v>4095</v>
      </c>
      <c r="C415" s="25" t="s">
        <v>4094</v>
      </c>
      <c r="D415" s="25" t="s">
        <v>4289</v>
      </c>
      <c r="E415" s="25" t="s">
        <v>1568</v>
      </c>
      <c r="F415" s="25" t="s">
        <v>1776</v>
      </c>
      <c r="G415" s="6">
        <v>1</v>
      </c>
      <c r="H415" s="6">
        <v>-1000</v>
      </c>
      <c r="I415" s="6">
        <v>1000</v>
      </c>
      <c r="J415" s="6">
        <v>0</v>
      </c>
      <c r="K415" s="25" t="s">
        <v>1902</v>
      </c>
      <c r="L415" s="7" t="s">
        <v>9022</v>
      </c>
      <c r="M415" s="45"/>
      <c r="N415" s="7" t="s">
        <v>10609</v>
      </c>
      <c r="O415" s="7" t="s">
        <v>10094</v>
      </c>
      <c r="P415" s="7" t="s">
        <v>10610</v>
      </c>
    </row>
    <row r="416" spans="1:16" s="17" customFormat="1">
      <c r="A416" s="25" t="s">
        <v>526</v>
      </c>
      <c r="B416" s="25" t="s">
        <v>510</v>
      </c>
      <c r="C416" s="25" t="s">
        <v>2109</v>
      </c>
      <c r="D416" s="25" t="s">
        <v>527</v>
      </c>
      <c r="E416" s="25" t="s">
        <v>1673</v>
      </c>
      <c r="F416" s="25" t="s">
        <v>1776</v>
      </c>
      <c r="G416" s="6">
        <v>1</v>
      </c>
      <c r="H416" s="6">
        <v>-1000</v>
      </c>
      <c r="I416" s="6">
        <v>1000</v>
      </c>
      <c r="J416" s="6">
        <v>0</v>
      </c>
      <c r="K416" s="25" t="s">
        <v>1904</v>
      </c>
      <c r="L416" s="7" t="s">
        <v>9023</v>
      </c>
      <c r="M416" s="45"/>
      <c r="N416" s="7" t="s">
        <v>10611</v>
      </c>
      <c r="O416" s="7" t="s">
        <v>10094</v>
      </c>
      <c r="P416" s="7" t="s">
        <v>10612</v>
      </c>
    </row>
    <row r="417" spans="1:16" s="17" customFormat="1">
      <c r="A417" s="25" t="s">
        <v>1134</v>
      </c>
      <c r="B417" s="25" t="s">
        <v>39</v>
      </c>
      <c r="C417" s="25" t="s">
        <v>1987</v>
      </c>
      <c r="D417" s="25" t="s">
        <v>4357</v>
      </c>
      <c r="E417" s="25" t="s">
        <v>1475</v>
      </c>
      <c r="F417" s="25" t="s">
        <v>1776</v>
      </c>
      <c r="G417" s="6">
        <v>0</v>
      </c>
      <c r="H417" s="6">
        <v>0</v>
      </c>
      <c r="I417" s="6">
        <v>1000</v>
      </c>
      <c r="J417" s="6">
        <v>0</v>
      </c>
      <c r="K417" s="25" t="s">
        <v>1916</v>
      </c>
      <c r="L417" s="7" t="s">
        <v>9024</v>
      </c>
      <c r="M417" s="45">
        <v>33074005</v>
      </c>
      <c r="N417" s="7" t="s">
        <v>10613</v>
      </c>
      <c r="O417" s="7" t="s">
        <v>10094</v>
      </c>
      <c r="P417" s="7" t="s">
        <v>10614</v>
      </c>
    </row>
    <row r="418" spans="1:16" s="17" customFormat="1">
      <c r="A418" s="7" t="s">
        <v>5746</v>
      </c>
      <c r="B418" s="7" t="s">
        <v>5747</v>
      </c>
      <c r="C418" s="7" t="s">
        <v>5748</v>
      </c>
      <c r="D418" s="7" t="s">
        <v>11308</v>
      </c>
      <c r="E418" s="7"/>
      <c r="F418" s="7" t="s">
        <v>1776</v>
      </c>
      <c r="G418" s="6">
        <v>1</v>
      </c>
      <c r="H418" s="6">
        <v>-1000</v>
      </c>
      <c r="I418" s="6">
        <v>1000</v>
      </c>
      <c r="J418" s="6">
        <v>0</v>
      </c>
      <c r="K418" s="25" t="s">
        <v>1918</v>
      </c>
      <c r="L418" s="7" t="s">
        <v>9025</v>
      </c>
      <c r="M418" s="45"/>
      <c r="N418" s="7" t="s">
        <v>10615</v>
      </c>
      <c r="O418" s="7" t="s">
        <v>10094</v>
      </c>
      <c r="P418" s="7" t="s">
        <v>10616</v>
      </c>
    </row>
    <row r="419" spans="1:16" s="17" customFormat="1" ht="30">
      <c r="A419" s="7" t="s">
        <v>5598</v>
      </c>
      <c r="B419" s="7" t="s">
        <v>5599</v>
      </c>
      <c r="C419" s="7" t="s">
        <v>4890</v>
      </c>
      <c r="D419" s="7" t="s">
        <v>5601</v>
      </c>
      <c r="E419" s="25" t="s">
        <v>4112</v>
      </c>
      <c r="F419" s="37" t="s">
        <v>1776</v>
      </c>
      <c r="G419" s="6">
        <v>1</v>
      </c>
      <c r="H419" s="6">
        <v>-1000</v>
      </c>
      <c r="I419" s="6">
        <v>1000</v>
      </c>
      <c r="J419" s="6">
        <v>0</v>
      </c>
      <c r="K419" s="25" t="s">
        <v>1920</v>
      </c>
      <c r="L419" s="7" t="s">
        <v>9026</v>
      </c>
      <c r="M419" s="45"/>
      <c r="N419" s="7" t="s">
        <v>10617</v>
      </c>
      <c r="O419" s="7" t="s">
        <v>10094</v>
      </c>
      <c r="P419" s="7" t="s">
        <v>10618</v>
      </c>
    </row>
    <row r="420" spans="1:16" s="17" customFormat="1">
      <c r="A420" s="7" t="s">
        <v>5750</v>
      </c>
      <c r="B420" s="7" t="s">
        <v>5751</v>
      </c>
      <c r="C420" s="7" t="s">
        <v>5752</v>
      </c>
      <c r="D420" s="7" t="s">
        <v>5753</v>
      </c>
      <c r="E420" s="7"/>
      <c r="F420" s="7" t="s">
        <v>1776</v>
      </c>
      <c r="G420" s="6">
        <v>1</v>
      </c>
      <c r="H420" s="6">
        <v>-1000</v>
      </c>
      <c r="I420" s="6">
        <v>1000</v>
      </c>
      <c r="J420" s="6">
        <v>0</v>
      </c>
      <c r="K420" s="25" t="s">
        <v>1927</v>
      </c>
      <c r="L420" s="7" t="s">
        <v>9027</v>
      </c>
      <c r="M420" s="45"/>
      <c r="N420" s="7" t="s">
        <v>10619</v>
      </c>
      <c r="O420" s="7" t="s">
        <v>10094</v>
      </c>
      <c r="P420" s="7" t="s">
        <v>10620</v>
      </c>
    </row>
    <row r="421" spans="1:16" s="17" customFormat="1">
      <c r="A421" s="25" t="s">
        <v>528</v>
      </c>
      <c r="B421" s="25" t="s">
        <v>529</v>
      </c>
      <c r="C421" s="25" t="s">
        <v>2115</v>
      </c>
      <c r="D421" s="25" t="s">
        <v>530</v>
      </c>
      <c r="E421" s="25" t="s">
        <v>1674</v>
      </c>
      <c r="F421" s="25" t="s">
        <v>1795</v>
      </c>
      <c r="G421" s="6">
        <v>1</v>
      </c>
      <c r="H421" s="6">
        <v>-1000</v>
      </c>
      <c r="I421" s="6">
        <v>1000</v>
      </c>
      <c r="J421" s="6">
        <v>0</v>
      </c>
      <c r="K421" s="25" t="s">
        <v>1928</v>
      </c>
      <c r="L421" s="7" t="s">
        <v>9028</v>
      </c>
      <c r="M421" s="45"/>
      <c r="N421" s="7" t="s">
        <v>10096</v>
      </c>
      <c r="O421" s="7"/>
      <c r="P421" s="7"/>
    </row>
    <row r="422" spans="1:16" s="17" customFormat="1">
      <c r="A422" s="25" t="s">
        <v>531</v>
      </c>
      <c r="B422" s="25" t="s">
        <v>532</v>
      </c>
      <c r="C422" s="25" t="s">
        <v>2116</v>
      </c>
      <c r="D422" s="25" t="s">
        <v>11309</v>
      </c>
      <c r="E422" s="25" t="s">
        <v>1796</v>
      </c>
      <c r="F422" s="25" t="s">
        <v>1795</v>
      </c>
      <c r="G422" s="6">
        <v>0</v>
      </c>
      <c r="H422" s="6">
        <v>0</v>
      </c>
      <c r="I422" s="6">
        <v>1000</v>
      </c>
      <c r="J422" s="6">
        <v>0</v>
      </c>
      <c r="K422" s="25" t="s">
        <v>4455</v>
      </c>
      <c r="L422" s="7" t="s">
        <v>9029</v>
      </c>
      <c r="M422" s="45"/>
      <c r="N422" s="7" t="s">
        <v>10621</v>
      </c>
      <c r="O422" s="7" t="s">
        <v>10094</v>
      </c>
      <c r="P422" s="7" t="s">
        <v>10622</v>
      </c>
    </row>
    <row r="423" spans="1:16" s="17" customFormat="1">
      <c r="A423" s="25" t="s">
        <v>533</v>
      </c>
      <c r="B423" s="25" t="s">
        <v>253</v>
      </c>
      <c r="C423" s="25" t="s">
        <v>2051</v>
      </c>
      <c r="D423" s="25" t="s">
        <v>5891</v>
      </c>
      <c r="E423" s="25" t="s">
        <v>1564</v>
      </c>
      <c r="F423" s="25" t="s">
        <v>1795</v>
      </c>
      <c r="G423" s="6">
        <v>1</v>
      </c>
      <c r="H423" s="6">
        <v>-1000</v>
      </c>
      <c r="I423" s="6">
        <v>1000</v>
      </c>
      <c r="J423" s="6">
        <v>0</v>
      </c>
      <c r="K423" s="25" t="s">
        <v>4460</v>
      </c>
      <c r="L423" s="7" t="s">
        <v>9030</v>
      </c>
      <c r="M423" s="45"/>
      <c r="N423" s="7" t="s">
        <v>10623</v>
      </c>
      <c r="O423" s="7" t="s">
        <v>10094</v>
      </c>
      <c r="P423" s="7" t="s">
        <v>10624</v>
      </c>
    </row>
    <row r="424" spans="1:16" s="17" customFormat="1">
      <c r="A424" s="25" t="s">
        <v>534</v>
      </c>
      <c r="B424" s="25" t="s">
        <v>535</v>
      </c>
      <c r="C424" s="25" t="s">
        <v>2117</v>
      </c>
      <c r="D424" s="25" t="s">
        <v>11310</v>
      </c>
      <c r="E424" s="25" t="s">
        <v>1678</v>
      </c>
      <c r="F424" s="25" t="s">
        <v>1795</v>
      </c>
      <c r="G424" s="6">
        <v>0</v>
      </c>
      <c r="H424" s="6">
        <v>0</v>
      </c>
      <c r="I424" s="6">
        <v>1000</v>
      </c>
      <c r="J424" s="6">
        <v>0</v>
      </c>
      <c r="K424" s="25" t="s">
        <v>4462</v>
      </c>
      <c r="L424" s="7" t="s">
        <v>9031</v>
      </c>
      <c r="M424" s="45"/>
      <c r="N424" s="7" t="s">
        <v>10625</v>
      </c>
      <c r="O424" s="7" t="s">
        <v>10094</v>
      </c>
      <c r="P424" s="7" t="s">
        <v>10626</v>
      </c>
    </row>
    <row r="425" spans="1:16" s="17" customFormat="1">
      <c r="A425" s="25" t="s">
        <v>536</v>
      </c>
      <c r="B425" s="25" t="s">
        <v>537</v>
      </c>
      <c r="C425" s="25" t="s">
        <v>2118</v>
      </c>
      <c r="D425" s="25" t="s">
        <v>11311</v>
      </c>
      <c r="E425" s="25" t="s">
        <v>1800</v>
      </c>
      <c r="F425" s="25" t="s">
        <v>1795</v>
      </c>
      <c r="G425" s="6">
        <v>0</v>
      </c>
      <c r="H425" s="6">
        <v>0</v>
      </c>
      <c r="I425" s="6">
        <v>1000</v>
      </c>
      <c r="J425" s="6">
        <v>0</v>
      </c>
      <c r="K425" s="25" t="s">
        <v>4466</v>
      </c>
      <c r="L425" s="7" t="s">
        <v>9032</v>
      </c>
      <c r="M425" s="45"/>
      <c r="N425" s="7" t="s">
        <v>10627</v>
      </c>
      <c r="O425" s="7" t="s">
        <v>10094</v>
      </c>
      <c r="P425" s="7" t="s">
        <v>10628</v>
      </c>
    </row>
    <row r="426" spans="1:16" s="17" customFormat="1">
      <c r="A426" s="25" t="s">
        <v>538</v>
      </c>
      <c r="B426" s="25" t="s">
        <v>539</v>
      </c>
      <c r="C426" s="25" t="s">
        <v>2119</v>
      </c>
      <c r="D426" s="25" t="s">
        <v>4290</v>
      </c>
      <c r="E426" s="25" t="s">
        <v>1679</v>
      </c>
      <c r="F426" s="25" t="s">
        <v>1795</v>
      </c>
      <c r="G426" s="6">
        <v>0</v>
      </c>
      <c r="H426" s="6">
        <v>0</v>
      </c>
      <c r="I426" s="6">
        <v>1000</v>
      </c>
      <c r="J426" s="6">
        <v>0</v>
      </c>
      <c r="K426" s="25" t="s">
        <v>4468</v>
      </c>
      <c r="L426" s="7" t="s">
        <v>9033</v>
      </c>
      <c r="M426" s="45">
        <v>33073881</v>
      </c>
      <c r="N426" s="7" t="s">
        <v>10629</v>
      </c>
      <c r="O426" s="7" t="s">
        <v>10094</v>
      </c>
      <c r="P426" s="7" t="s">
        <v>10630</v>
      </c>
    </row>
    <row r="427" spans="1:16" s="18" customFormat="1">
      <c r="A427" s="25" t="s">
        <v>540</v>
      </c>
      <c r="B427" s="25" t="s">
        <v>541</v>
      </c>
      <c r="C427" s="25" t="s">
        <v>2120</v>
      </c>
      <c r="D427" s="25" t="s">
        <v>7763</v>
      </c>
      <c r="E427" s="25"/>
      <c r="F427" s="25" t="s">
        <v>1795</v>
      </c>
      <c r="G427" s="6">
        <v>0</v>
      </c>
      <c r="H427" s="6">
        <v>0</v>
      </c>
      <c r="I427" s="6">
        <v>1000</v>
      </c>
      <c r="J427" s="7">
        <v>0</v>
      </c>
      <c r="K427" s="25" t="s">
        <v>4471</v>
      </c>
      <c r="L427" s="7" t="s">
        <v>9034</v>
      </c>
      <c r="M427" s="45"/>
      <c r="N427" s="7" t="s">
        <v>10096</v>
      </c>
      <c r="O427" s="7"/>
      <c r="P427" s="7"/>
    </row>
    <row r="428" spans="1:16" s="18" customFormat="1">
      <c r="A428" s="25" t="s">
        <v>542</v>
      </c>
      <c r="B428" s="25" t="s">
        <v>543</v>
      </c>
      <c r="C428" s="25" t="s">
        <v>2121</v>
      </c>
      <c r="D428" s="25" t="s">
        <v>5867</v>
      </c>
      <c r="E428" s="25"/>
      <c r="F428" s="25" t="s">
        <v>1795</v>
      </c>
      <c r="G428" s="6">
        <v>0</v>
      </c>
      <c r="H428" s="6">
        <v>0</v>
      </c>
      <c r="I428" s="6">
        <v>1000</v>
      </c>
      <c r="J428" s="6">
        <v>0</v>
      </c>
      <c r="K428" s="25" t="s">
        <v>6080</v>
      </c>
      <c r="L428" s="7" t="s">
        <v>9035</v>
      </c>
      <c r="M428" s="45">
        <v>33073256</v>
      </c>
      <c r="N428" s="7" t="s">
        <v>10096</v>
      </c>
      <c r="O428" s="7"/>
      <c r="P428" s="7"/>
    </row>
    <row r="429" spans="1:16" s="17" customFormat="1">
      <c r="A429" s="25" t="s">
        <v>544</v>
      </c>
      <c r="B429" s="25" t="s">
        <v>545</v>
      </c>
      <c r="C429" s="25" t="s">
        <v>2122</v>
      </c>
      <c r="D429" s="25" t="s">
        <v>4291</v>
      </c>
      <c r="E429" s="25"/>
      <c r="F429" s="25" t="s">
        <v>1795</v>
      </c>
      <c r="G429" s="6">
        <v>0</v>
      </c>
      <c r="H429" s="6">
        <v>0</v>
      </c>
      <c r="I429" s="6">
        <v>1000</v>
      </c>
      <c r="J429" s="6">
        <v>0</v>
      </c>
      <c r="K429" s="25" t="s">
        <v>6075</v>
      </c>
      <c r="L429" s="7" t="s">
        <v>9036</v>
      </c>
      <c r="M429" s="45"/>
      <c r="N429" s="7" t="s">
        <v>10631</v>
      </c>
      <c r="O429" s="7" t="s">
        <v>10094</v>
      </c>
      <c r="P429" s="7" t="s">
        <v>10632</v>
      </c>
    </row>
    <row r="430" spans="1:16" s="17" customFormat="1">
      <c r="A430" s="25" t="s">
        <v>546</v>
      </c>
      <c r="B430" s="25" t="s">
        <v>547</v>
      </c>
      <c r="C430" s="25" t="s">
        <v>2123</v>
      </c>
      <c r="D430" s="25" t="s">
        <v>11312</v>
      </c>
      <c r="E430" s="25"/>
      <c r="F430" s="25" t="s">
        <v>1795</v>
      </c>
      <c r="G430" s="6">
        <v>0</v>
      </c>
      <c r="H430" s="6">
        <v>0</v>
      </c>
      <c r="I430" s="6">
        <v>1000</v>
      </c>
      <c r="J430" s="6">
        <v>0</v>
      </c>
      <c r="K430" s="25" t="s">
        <v>4526</v>
      </c>
      <c r="L430" s="7" t="s">
        <v>9037</v>
      </c>
      <c r="M430" s="45"/>
      <c r="N430" s="7" t="s">
        <v>10096</v>
      </c>
      <c r="O430" s="7"/>
      <c r="P430" s="7"/>
    </row>
    <row r="431" spans="1:16" s="17" customFormat="1">
      <c r="A431" s="25" t="s">
        <v>548</v>
      </c>
      <c r="B431" s="25" t="s">
        <v>549</v>
      </c>
      <c r="C431" s="25" t="s">
        <v>2124</v>
      </c>
      <c r="D431" s="25" t="s">
        <v>550</v>
      </c>
      <c r="E431" s="25"/>
      <c r="F431" s="25" t="s">
        <v>1795</v>
      </c>
      <c r="G431" s="6">
        <v>1</v>
      </c>
      <c r="H431" s="6">
        <v>-1000</v>
      </c>
      <c r="I431" s="6">
        <v>1000</v>
      </c>
      <c r="J431" s="6">
        <v>0</v>
      </c>
      <c r="K431" s="25" t="s">
        <v>4474</v>
      </c>
      <c r="L431" s="7" t="s">
        <v>9038</v>
      </c>
      <c r="M431" s="45"/>
      <c r="N431" s="7" t="s">
        <v>10096</v>
      </c>
      <c r="O431" s="7"/>
      <c r="P431" s="7"/>
    </row>
    <row r="432" spans="1:16" s="17" customFormat="1">
      <c r="A432" s="25" t="s">
        <v>551</v>
      </c>
      <c r="B432" s="25" t="s">
        <v>552</v>
      </c>
      <c r="C432" s="25" t="s">
        <v>2125</v>
      </c>
      <c r="D432" s="25" t="s">
        <v>11313</v>
      </c>
      <c r="E432" s="25"/>
      <c r="F432" s="25" t="s">
        <v>1795</v>
      </c>
      <c r="G432" s="6">
        <v>0</v>
      </c>
      <c r="H432" s="6">
        <v>0</v>
      </c>
      <c r="I432" s="6">
        <v>1000</v>
      </c>
      <c r="J432" s="6">
        <v>0</v>
      </c>
      <c r="K432" s="25" t="s">
        <v>6079</v>
      </c>
      <c r="L432" s="7" t="s">
        <v>9039</v>
      </c>
      <c r="M432" s="45"/>
      <c r="N432" s="7" t="s">
        <v>10096</v>
      </c>
      <c r="O432" s="7"/>
      <c r="P432" s="7"/>
    </row>
    <row r="433" spans="1:16" s="12" customFormat="1">
      <c r="A433" s="25" t="s">
        <v>553</v>
      </c>
      <c r="B433" s="25" t="s">
        <v>554</v>
      </c>
      <c r="C433" s="25" t="s">
        <v>2126</v>
      </c>
      <c r="D433" s="25" t="s">
        <v>11314</v>
      </c>
      <c r="E433" s="25"/>
      <c r="F433" s="25" t="s">
        <v>1882</v>
      </c>
      <c r="G433" s="6">
        <v>0</v>
      </c>
      <c r="H433" s="6">
        <v>0</v>
      </c>
      <c r="I433" s="6">
        <v>1000</v>
      </c>
      <c r="J433" s="7">
        <v>0</v>
      </c>
      <c r="K433" s="25" t="s">
        <v>6076</v>
      </c>
      <c r="L433" s="7" t="s">
        <v>9040</v>
      </c>
      <c r="M433" s="45"/>
      <c r="N433" s="7" t="s">
        <v>10096</v>
      </c>
      <c r="O433" s="7"/>
      <c r="P433" s="7"/>
    </row>
    <row r="434" spans="1:16" s="17" customFormat="1">
      <c r="A434" s="25" t="s">
        <v>555</v>
      </c>
      <c r="B434" s="25" t="s">
        <v>556</v>
      </c>
      <c r="C434" s="25" t="s">
        <v>2106</v>
      </c>
      <c r="D434" s="25" t="s">
        <v>4292</v>
      </c>
      <c r="E434" s="25" t="s">
        <v>1680</v>
      </c>
      <c r="F434" s="25" t="s">
        <v>1795</v>
      </c>
      <c r="G434" s="6">
        <v>0</v>
      </c>
      <c r="H434" s="6">
        <v>0</v>
      </c>
      <c r="I434" s="6">
        <v>1000</v>
      </c>
      <c r="J434" s="6">
        <v>0</v>
      </c>
      <c r="K434" s="25" t="s">
        <v>4477</v>
      </c>
      <c r="L434" s="7" t="s">
        <v>9041</v>
      </c>
      <c r="M434" s="45"/>
      <c r="N434" s="7" t="s">
        <v>10096</v>
      </c>
      <c r="O434" s="7"/>
      <c r="P434" s="7"/>
    </row>
    <row r="435" spans="1:16" s="17" customFormat="1">
      <c r="A435" s="25" t="s">
        <v>557</v>
      </c>
      <c r="B435" s="25" t="s">
        <v>532</v>
      </c>
      <c r="C435" s="25" t="s">
        <v>2116</v>
      </c>
      <c r="D435" s="25" t="s">
        <v>11315</v>
      </c>
      <c r="E435" s="25" t="s">
        <v>1796</v>
      </c>
      <c r="F435" s="25" t="s">
        <v>1795</v>
      </c>
      <c r="G435" s="6">
        <v>0</v>
      </c>
      <c r="H435" s="6">
        <v>0</v>
      </c>
      <c r="I435" s="6">
        <v>1000</v>
      </c>
      <c r="J435" s="6">
        <v>0</v>
      </c>
      <c r="K435" s="25" t="s">
        <v>6081</v>
      </c>
      <c r="L435" s="7" t="s">
        <v>9042</v>
      </c>
      <c r="M435" s="45"/>
      <c r="N435" s="7" t="s">
        <v>10633</v>
      </c>
      <c r="O435" s="7" t="s">
        <v>10094</v>
      </c>
      <c r="P435" s="7" t="s">
        <v>10634</v>
      </c>
    </row>
    <row r="436" spans="1:16" s="17" customFormat="1">
      <c r="A436" s="25" t="s">
        <v>558</v>
      </c>
      <c r="B436" s="25" t="s">
        <v>253</v>
      </c>
      <c r="C436" s="25" t="s">
        <v>2051</v>
      </c>
      <c r="D436" s="25" t="s">
        <v>4293</v>
      </c>
      <c r="E436" s="25" t="s">
        <v>1564</v>
      </c>
      <c r="F436" s="25" t="s">
        <v>1795</v>
      </c>
      <c r="G436" s="6">
        <v>0</v>
      </c>
      <c r="H436" s="6">
        <v>0</v>
      </c>
      <c r="I436" s="6">
        <v>1000</v>
      </c>
      <c r="J436" s="6">
        <v>0</v>
      </c>
      <c r="K436" s="25" t="s">
        <v>6074</v>
      </c>
      <c r="L436" s="7" t="s">
        <v>9043</v>
      </c>
      <c r="M436" s="45"/>
      <c r="N436" s="7" t="s">
        <v>10096</v>
      </c>
      <c r="O436" s="7"/>
      <c r="P436" s="7"/>
    </row>
    <row r="437" spans="1:16" s="17" customFormat="1">
      <c r="A437" s="25" t="s">
        <v>559</v>
      </c>
      <c r="B437" s="25" t="s">
        <v>479</v>
      </c>
      <c r="C437" s="25" t="s">
        <v>2097</v>
      </c>
      <c r="D437" s="25" t="s">
        <v>11316</v>
      </c>
      <c r="E437" s="25" t="s">
        <v>1760</v>
      </c>
      <c r="F437" s="25" t="s">
        <v>1795</v>
      </c>
      <c r="G437" s="6">
        <v>1</v>
      </c>
      <c r="H437" s="6">
        <v>-1000</v>
      </c>
      <c r="I437" s="6">
        <v>1000</v>
      </c>
      <c r="J437" s="6">
        <v>0</v>
      </c>
      <c r="K437" s="25" t="s">
        <v>6078</v>
      </c>
      <c r="L437" s="7" t="s">
        <v>9044</v>
      </c>
      <c r="M437" s="45">
        <v>33072625</v>
      </c>
      <c r="N437" s="7" t="s">
        <v>10635</v>
      </c>
      <c r="O437" s="7" t="s">
        <v>10094</v>
      </c>
      <c r="P437" s="7" t="s">
        <v>10636</v>
      </c>
    </row>
    <row r="438" spans="1:16" s="17" customFormat="1">
      <c r="A438" s="25" t="s">
        <v>560</v>
      </c>
      <c r="B438" s="25" t="s">
        <v>479</v>
      </c>
      <c r="C438" s="25" t="s">
        <v>2097</v>
      </c>
      <c r="D438" s="25" t="s">
        <v>561</v>
      </c>
      <c r="E438" s="25" t="s">
        <v>1760</v>
      </c>
      <c r="F438" s="25" t="s">
        <v>1795</v>
      </c>
      <c r="G438" s="6">
        <v>1</v>
      </c>
      <c r="H438" s="6">
        <v>-1000</v>
      </c>
      <c r="I438" s="6">
        <v>1000</v>
      </c>
      <c r="J438" s="6">
        <v>0</v>
      </c>
      <c r="K438" s="7" t="s">
        <v>6083</v>
      </c>
      <c r="L438" s="7" t="s">
        <v>9045</v>
      </c>
      <c r="M438" s="45">
        <v>33072566</v>
      </c>
      <c r="N438" s="7" t="s">
        <v>10637</v>
      </c>
      <c r="O438" s="7" t="s">
        <v>10094</v>
      </c>
      <c r="P438" s="7" t="s">
        <v>10638</v>
      </c>
    </row>
    <row r="439" spans="1:16" s="17" customFormat="1">
      <c r="A439" s="25" t="s">
        <v>562</v>
      </c>
      <c r="B439" s="25" t="s">
        <v>479</v>
      </c>
      <c r="C439" s="25" t="s">
        <v>2097</v>
      </c>
      <c r="D439" s="25" t="s">
        <v>11317</v>
      </c>
      <c r="E439" s="25" t="s">
        <v>1760</v>
      </c>
      <c r="F439" s="25" t="s">
        <v>1795</v>
      </c>
      <c r="G439" s="6">
        <v>0</v>
      </c>
      <c r="H439" s="6">
        <v>0</v>
      </c>
      <c r="I439" s="6">
        <v>1000</v>
      </c>
      <c r="J439" s="6">
        <v>0</v>
      </c>
      <c r="K439" s="25" t="s">
        <v>6077</v>
      </c>
      <c r="L439" s="7" t="s">
        <v>9046</v>
      </c>
      <c r="M439" s="45">
        <v>33073123</v>
      </c>
      <c r="N439" s="7" t="s">
        <v>10639</v>
      </c>
      <c r="O439" s="7" t="s">
        <v>10094</v>
      </c>
      <c r="P439" s="7" t="s">
        <v>10640</v>
      </c>
    </row>
    <row r="440" spans="1:16" s="17" customFormat="1">
      <c r="A440" s="25" t="s">
        <v>563</v>
      </c>
      <c r="B440" s="25" t="s">
        <v>482</v>
      </c>
      <c r="C440" s="25" t="s">
        <v>2098</v>
      </c>
      <c r="D440" s="25" t="s">
        <v>564</v>
      </c>
      <c r="E440" s="25" t="s">
        <v>1657</v>
      </c>
      <c r="F440" s="25" t="s">
        <v>1795</v>
      </c>
      <c r="G440" s="6">
        <v>0</v>
      </c>
      <c r="H440" s="6">
        <v>0</v>
      </c>
      <c r="I440" s="6">
        <v>1000</v>
      </c>
      <c r="J440" s="6">
        <v>0</v>
      </c>
      <c r="K440" s="25" t="s">
        <v>4548</v>
      </c>
      <c r="L440" s="7" t="s">
        <v>9047</v>
      </c>
      <c r="M440" s="45"/>
      <c r="N440" s="7" t="s">
        <v>10096</v>
      </c>
      <c r="O440" s="7"/>
      <c r="P440" s="7"/>
    </row>
    <row r="441" spans="1:16" s="17" customFormat="1">
      <c r="A441" s="25" t="s">
        <v>565</v>
      </c>
      <c r="B441" s="25" t="s">
        <v>566</v>
      </c>
      <c r="C441" s="25" t="s">
        <v>2127</v>
      </c>
      <c r="D441" s="25" t="s">
        <v>11318</v>
      </c>
      <c r="E441" s="25" t="s">
        <v>1817</v>
      </c>
      <c r="F441" s="25" t="s">
        <v>1795</v>
      </c>
      <c r="G441" s="6">
        <v>0</v>
      </c>
      <c r="H441" s="6">
        <v>0</v>
      </c>
      <c r="I441" s="6">
        <v>1000</v>
      </c>
      <c r="J441" s="6">
        <v>0</v>
      </c>
      <c r="K441" s="25" t="s">
        <v>5970</v>
      </c>
      <c r="L441" s="7"/>
      <c r="M441" s="45"/>
      <c r="N441" s="7" t="s">
        <v>10641</v>
      </c>
      <c r="O441" s="7" t="s">
        <v>10094</v>
      </c>
      <c r="P441" s="7" t="s">
        <v>10642</v>
      </c>
    </row>
    <row r="442" spans="1:16" s="17" customFormat="1">
      <c r="A442" s="25" t="s">
        <v>567</v>
      </c>
      <c r="B442" s="25" t="s">
        <v>568</v>
      </c>
      <c r="C442" s="25" t="s">
        <v>2128</v>
      </c>
      <c r="D442" s="25" t="s">
        <v>4294</v>
      </c>
      <c r="E442" s="25" t="s">
        <v>4113</v>
      </c>
      <c r="F442" s="25" t="s">
        <v>1795</v>
      </c>
      <c r="G442" s="6">
        <v>0</v>
      </c>
      <c r="H442" s="6">
        <v>0</v>
      </c>
      <c r="I442" s="6">
        <v>1000</v>
      </c>
      <c r="J442" s="6">
        <v>0</v>
      </c>
      <c r="K442" s="25" t="s">
        <v>5971</v>
      </c>
      <c r="L442" s="7"/>
      <c r="M442" s="45"/>
      <c r="N442" s="7" t="s">
        <v>10096</v>
      </c>
      <c r="O442" s="7"/>
      <c r="P442" s="7"/>
    </row>
    <row r="443" spans="1:16" s="17" customFormat="1">
      <c r="A443" s="25" t="s">
        <v>569</v>
      </c>
      <c r="B443" s="25" t="s">
        <v>570</v>
      </c>
      <c r="C443" s="25" t="s">
        <v>2129</v>
      </c>
      <c r="D443" s="25" t="s">
        <v>571</v>
      </c>
      <c r="E443" s="25" t="s">
        <v>1761</v>
      </c>
      <c r="F443" s="25" t="s">
        <v>1795</v>
      </c>
      <c r="G443" s="6">
        <v>0</v>
      </c>
      <c r="H443" s="6">
        <v>0</v>
      </c>
      <c r="I443" s="6">
        <v>1000</v>
      </c>
      <c r="J443" s="6">
        <v>0</v>
      </c>
      <c r="K443" s="25" t="s">
        <v>5972</v>
      </c>
      <c r="L443" s="7"/>
      <c r="M443" s="45"/>
      <c r="N443" s="7" t="s">
        <v>10096</v>
      </c>
      <c r="O443" s="7"/>
      <c r="P443" s="7"/>
    </row>
    <row r="444" spans="1:16" s="17" customFormat="1" ht="30">
      <c r="A444" s="25" t="s">
        <v>1156</v>
      </c>
      <c r="B444" s="25" t="s">
        <v>1155</v>
      </c>
      <c r="C444" s="25" t="s">
        <v>7717</v>
      </c>
      <c r="D444" s="25" t="s">
        <v>4426</v>
      </c>
      <c r="E444" s="25" t="s">
        <v>1569</v>
      </c>
      <c r="F444" s="26" t="s">
        <v>1795</v>
      </c>
      <c r="G444" s="6">
        <v>0</v>
      </c>
      <c r="H444" s="6">
        <v>0</v>
      </c>
      <c r="I444" s="6">
        <v>1000</v>
      </c>
      <c r="J444" s="6">
        <v>0</v>
      </c>
      <c r="K444" s="25" t="s">
        <v>5973</v>
      </c>
      <c r="L444" s="7"/>
      <c r="M444" s="45"/>
      <c r="N444" s="7" t="s">
        <v>10643</v>
      </c>
      <c r="O444" s="7" t="s">
        <v>10094</v>
      </c>
      <c r="P444" s="7" t="s">
        <v>10644</v>
      </c>
    </row>
    <row r="445" spans="1:16" s="17" customFormat="1" ht="30">
      <c r="A445" s="25" t="s">
        <v>1157</v>
      </c>
      <c r="B445" s="25" t="s">
        <v>532</v>
      </c>
      <c r="C445" s="25" t="s">
        <v>2116</v>
      </c>
      <c r="D445" s="25" t="s">
        <v>11319</v>
      </c>
      <c r="E445" s="25" t="s">
        <v>1796</v>
      </c>
      <c r="F445" s="26" t="s">
        <v>1795</v>
      </c>
      <c r="G445" s="6">
        <v>1</v>
      </c>
      <c r="H445" s="6">
        <v>-1000</v>
      </c>
      <c r="I445" s="6">
        <v>1000</v>
      </c>
      <c r="J445" s="6">
        <v>0</v>
      </c>
      <c r="K445" s="25" t="s">
        <v>5967</v>
      </c>
      <c r="L445" s="7" t="s">
        <v>9048</v>
      </c>
      <c r="M445" s="45"/>
      <c r="N445" s="7" t="s">
        <v>10645</v>
      </c>
      <c r="O445" s="7" t="s">
        <v>10094</v>
      </c>
      <c r="P445" s="7" t="s">
        <v>10646</v>
      </c>
    </row>
    <row r="446" spans="1:16" s="17" customFormat="1">
      <c r="A446" s="25" t="s">
        <v>1200</v>
      </c>
      <c r="B446" s="25" t="s">
        <v>469</v>
      </c>
      <c r="C446" s="25" t="s">
        <v>2094</v>
      </c>
      <c r="D446" s="25" t="s">
        <v>8237</v>
      </c>
      <c r="E446" s="25" t="s">
        <v>1654</v>
      </c>
      <c r="F446" s="25" t="s">
        <v>1795</v>
      </c>
      <c r="G446" s="6">
        <v>1</v>
      </c>
      <c r="H446" s="6">
        <v>-1000</v>
      </c>
      <c r="I446" s="6">
        <v>1000</v>
      </c>
      <c r="J446" s="6">
        <v>0</v>
      </c>
      <c r="K446" s="25" t="s">
        <v>4068</v>
      </c>
      <c r="L446" s="7" t="s">
        <v>9049</v>
      </c>
      <c r="M446" s="45">
        <v>33073252</v>
      </c>
      <c r="N446" s="7" t="s">
        <v>10096</v>
      </c>
      <c r="O446" s="7"/>
      <c r="P446" s="7"/>
    </row>
    <row r="447" spans="1:16" s="17" customFormat="1">
      <c r="A447" s="25" t="s">
        <v>1206</v>
      </c>
      <c r="B447" s="25" t="s">
        <v>583</v>
      </c>
      <c r="C447" s="25" t="s">
        <v>2133</v>
      </c>
      <c r="D447" s="25" t="s">
        <v>1207</v>
      </c>
      <c r="E447" s="25" t="s">
        <v>1826</v>
      </c>
      <c r="F447" s="25" t="s">
        <v>1795</v>
      </c>
      <c r="G447" s="6">
        <v>1</v>
      </c>
      <c r="H447" s="6">
        <v>-1000</v>
      </c>
      <c r="I447" s="6">
        <v>1000</v>
      </c>
      <c r="J447" s="6">
        <v>0</v>
      </c>
      <c r="K447" s="25" t="s">
        <v>4785</v>
      </c>
      <c r="L447" s="7" t="s">
        <v>9050</v>
      </c>
      <c r="M447" s="45"/>
      <c r="N447" s="7" t="s">
        <v>10096</v>
      </c>
      <c r="O447" s="7" t="s">
        <v>10094</v>
      </c>
      <c r="P447" s="7"/>
    </row>
    <row r="448" spans="1:16" s="17" customFormat="1">
      <c r="A448" s="25" t="s">
        <v>1210</v>
      </c>
      <c r="B448" s="25" t="s">
        <v>779</v>
      </c>
      <c r="C448" s="25" t="s">
        <v>2177</v>
      </c>
      <c r="D448" s="25" t="s">
        <v>1211</v>
      </c>
      <c r="E448" s="25" t="s">
        <v>1778</v>
      </c>
      <c r="F448" s="25" t="s">
        <v>1795</v>
      </c>
      <c r="G448" s="6">
        <v>1</v>
      </c>
      <c r="H448" s="6">
        <v>-1000</v>
      </c>
      <c r="I448" s="6">
        <v>1000</v>
      </c>
      <c r="J448" s="6">
        <v>0</v>
      </c>
      <c r="K448" s="25"/>
      <c r="L448" s="7"/>
      <c r="M448" s="45"/>
      <c r="N448" s="7" t="s">
        <v>10096</v>
      </c>
      <c r="O448" s="7"/>
      <c r="P448" s="7"/>
    </row>
    <row r="449" spans="1:16" s="17" customFormat="1">
      <c r="A449" s="25" t="s">
        <v>1212</v>
      </c>
      <c r="B449" s="25" t="s">
        <v>783</v>
      </c>
      <c r="C449" s="25" t="s">
        <v>2178</v>
      </c>
      <c r="D449" s="25" t="s">
        <v>11320</v>
      </c>
      <c r="E449" s="25" t="s">
        <v>1781</v>
      </c>
      <c r="F449" s="25" t="s">
        <v>1795</v>
      </c>
      <c r="G449" s="6">
        <v>1</v>
      </c>
      <c r="H449" s="6">
        <v>-1000</v>
      </c>
      <c r="I449" s="6">
        <v>1000</v>
      </c>
      <c r="J449" s="6">
        <v>0</v>
      </c>
      <c r="K449" s="25"/>
      <c r="L449" s="7"/>
      <c r="M449" s="45"/>
      <c r="N449" s="7" t="s">
        <v>10096</v>
      </c>
      <c r="O449" s="7"/>
      <c r="P449" s="7"/>
    </row>
    <row r="450" spans="1:16" s="12" customFormat="1">
      <c r="A450" s="25" t="s">
        <v>1367</v>
      </c>
      <c r="B450" s="25" t="s">
        <v>1382</v>
      </c>
      <c r="C450" s="25" t="s">
        <v>4060</v>
      </c>
      <c r="D450" s="25" t="s">
        <v>11321</v>
      </c>
      <c r="E450" s="25"/>
      <c r="F450" s="25" t="s">
        <v>1899</v>
      </c>
      <c r="G450" s="6">
        <v>0</v>
      </c>
      <c r="H450" s="6">
        <v>0</v>
      </c>
      <c r="I450" s="6">
        <v>1000</v>
      </c>
      <c r="J450" s="7">
        <v>0</v>
      </c>
      <c r="K450" s="25"/>
      <c r="L450" s="7"/>
      <c r="M450" s="45"/>
      <c r="N450" s="7" t="s">
        <v>10096</v>
      </c>
      <c r="O450" s="7"/>
      <c r="P450" s="7"/>
    </row>
    <row r="451" spans="1:16" s="17" customFormat="1">
      <c r="A451" s="25" t="s">
        <v>572</v>
      </c>
      <c r="B451" s="25" t="s">
        <v>573</v>
      </c>
      <c r="C451" s="25" t="s">
        <v>2130</v>
      </c>
      <c r="D451" s="25" t="s">
        <v>574</v>
      </c>
      <c r="E451" s="25" t="s">
        <v>1683</v>
      </c>
      <c r="F451" s="25" t="s">
        <v>6596</v>
      </c>
      <c r="G451" s="6">
        <v>0</v>
      </c>
      <c r="H451" s="6">
        <v>0</v>
      </c>
      <c r="I451" s="6">
        <v>1000</v>
      </c>
      <c r="J451" s="6">
        <v>0</v>
      </c>
      <c r="K451" s="25"/>
      <c r="L451" s="7"/>
      <c r="M451" s="45"/>
      <c r="N451" s="7" t="s">
        <v>10647</v>
      </c>
      <c r="O451" s="7" t="s">
        <v>10094</v>
      </c>
      <c r="P451" s="7" t="s">
        <v>10648</v>
      </c>
    </row>
    <row r="452" spans="1:16" s="18" customFormat="1">
      <c r="A452" s="25" t="s">
        <v>575</v>
      </c>
      <c r="B452" s="25" t="s">
        <v>576</v>
      </c>
      <c r="C452" s="25" t="s">
        <v>2029</v>
      </c>
      <c r="D452" s="25" t="s">
        <v>11322</v>
      </c>
      <c r="E452" s="25" t="s">
        <v>1583</v>
      </c>
      <c r="F452" s="25" t="s">
        <v>6596</v>
      </c>
      <c r="G452" s="6">
        <v>0</v>
      </c>
      <c r="H452" s="6">
        <v>0</v>
      </c>
      <c r="I452" s="6">
        <v>1000</v>
      </c>
      <c r="J452" s="6">
        <v>0</v>
      </c>
      <c r="K452" s="25"/>
      <c r="L452" s="7"/>
      <c r="M452" s="45"/>
      <c r="N452" s="7" t="s">
        <v>10649</v>
      </c>
      <c r="O452" s="7" t="s">
        <v>10094</v>
      </c>
      <c r="P452" s="7" t="s">
        <v>10650</v>
      </c>
    </row>
    <row r="453" spans="1:16" s="17" customFormat="1">
      <c r="A453" s="25" t="s">
        <v>577</v>
      </c>
      <c r="B453" s="25" t="s">
        <v>578</v>
      </c>
      <c r="C453" s="25" t="s">
        <v>2131</v>
      </c>
      <c r="D453" s="25" t="s">
        <v>4295</v>
      </c>
      <c r="E453" s="25" t="s">
        <v>1685</v>
      </c>
      <c r="F453" s="25" t="s">
        <v>6596</v>
      </c>
      <c r="G453" s="6">
        <v>0</v>
      </c>
      <c r="H453" s="6">
        <v>0</v>
      </c>
      <c r="I453" s="6">
        <v>1000</v>
      </c>
      <c r="J453" s="6">
        <v>0</v>
      </c>
      <c r="K453" s="25"/>
      <c r="L453" s="7"/>
      <c r="M453" s="45"/>
      <c r="N453" s="7" t="s">
        <v>10096</v>
      </c>
      <c r="O453" s="7" t="s">
        <v>10094</v>
      </c>
      <c r="P453" s="7" t="s">
        <v>10651</v>
      </c>
    </row>
    <row r="454" spans="1:16" s="18" customFormat="1">
      <c r="A454" s="25" t="s">
        <v>579</v>
      </c>
      <c r="B454" s="25" t="s">
        <v>576</v>
      </c>
      <c r="C454" s="25" t="s">
        <v>2029</v>
      </c>
      <c r="D454" s="25" t="s">
        <v>11323</v>
      </c>
      <c r="E454" s="25" t="s">
        <v>1583</v>
      </c>
      <c r="F454" s="25" t="s">
        <v>6596</v>
      </c>
      <c r="G454" s="6">
        <v>0</v>
      </c>
      <c r="H454" s="6">
        <v>0</v>
      </c>
      <c r="I454" s="6">
        <v>1000</v>
      </c>
      <c r="J454" s="6">
        <v>0</v>
      </c>
      <c r="K454" s="25"/>
      <c r="L454" s="7"/>
      <c r="M454" s="45"/>
      <c r="N454" s="7" t="s">
        <v>10096</v>
      </c>
      <c r="O454" s="7"/>
      <c r="P454" s="7"/>
    </row>
    <row r="455" spans="1:16" s="17" customFormat="1">
      <c r="A455" s="25" t="s">
        <v>580</v>
      </c>
      <c r="B455" s="25" t="s">
        <v>581</v>
      </c>
      <c r="C455" s="25" t="s">
        <v>2132</v>
      </c>
      <c r="D455" s="25" t="s">
        <v>11324</v>
      </c>
      <c r="E455" s="25" t="s">
        <v>1686</v>
      </c>
      <c r="F455" s="25" t="s">
        <v>6596</v>
      </c>
      <c r="G455" s="6">
        <v>0</v>
      </c>
      <c r="H455" s="6">
        <v>0</v>
      </c>
      <c r="I455" s="6">
        <v>1000</v>
      </c>
      <c r="J455" s="6">
        <v>0</v>
      </c>
      <c r="K455" s="25"/>
      <c r="L455" s="7"/>
      <c r="M455" s="45"/>
      <c r="N455" s="7" t="s">
        <v>10652</v>
      </c>
      <c r="O455" s="7" t="s">
        <v>10094</v>
      </c>
      <c r="P455" s="7" t="s">
        <v>10653</v>
      </c>
    </row>
    <row r="456" spans="1:16" s="17" customFormat="1">
      <c r="A456" s="25" t="s">
        <v>582</v>
      </c>
      <c r="B456" s="25" t="s">
        <v>583</v>
      </c>
      <c r="C456" s="25" t="s">
        <v>2133</v>
      </c>
      <c r="D456" s="25" t="s">
        <v>5892</v>
      </c>
      <c r="E456" s="25" t="s">
        <v>1826</v>
      </c>
      <c r="F456" s="25" t="s">
        <v>6596</v>
      </c>
      <c r="G456" s="6">
        <v>1</v>
      </c>
      <c r="H456" s="6">
        <v>-1000</v>
      </c>
      <c r="I456" s="6">
        <v>1000</v>
      </c>
      <c r="J456" s="6">
        <v>0</v>
      </c>
      <c r="K456" s="25"/>
      <c r="L456" s="7"/>
      <c r="M456" s="45"/>
      <c r="N456" s="7" t="s">
        <v>10654</v>
      </c>
      <c r="O456" s="7" t="s">
        <v>10094</v>
      </c>
      <c r="P456" s="7" t="s">
        <v>10655</v>
      </c>
    </row>
    <row r="457" spans="1:16" s="17" customFormat="1">
      <c r="A457" s="25" t="s">
        <v>584</v>
      </c>
      <c r="B457" s="25" t="s">
        <v>583</v>
      </c>
      <c r="C457" s="25" t="s">
        <v>2133</v>
      </c>
      <c r="D457" s="25" t="s">
        <v>5893</v>
      </c>
      <c r="E457" s="25" t="s">
        <v>1826</v>
      </c>
      <c r="F457" s="25" t="s">
        <v>6596</v>
      </c>
      <c r="G457" s="6">
        <v>1</v>
      </c>
      <c r="H457" s="6">
        <v>-1000</v>
      </c>
      <c r="I457" s="6">
        <v>1000</v>
      </c>
      <c r="J457" s="6">
        <v>0</v>
      </c>
      <c r="K457" s="25"/>
      <c r="L457" s="7"/>
      <c r="M457" s="45"/>
      <c r="N457" s="7" t="s">
        <v>10656</v>
      </c>
      <c r="O457" s="7" t="s">
        <v>10094</v>
      </c>
      <c r="P457" s="7" t="s">
        <v>10657</v>
      </c>
    </row>
    <row r="458" spans="1:16" s="17" customFormat="1">
      <c r="A458" s="25" t="s">
        <v>585</v>
      </c>
      <c r="B458" s="25" t="s">
        <v>586</v>
      </c>
      <c r="C458" s="25" t="s">
        <v>2134</v>
      </c>
      <c r="D458" s="25" t="s">
        <v>8215</v>
      </c>
      <c r="E458" s="25" t="s">
        <v>1690</v>
      </c>
      <c r="F458" s="25" t="s">
        <v>6596</v>
      </c>
      <c r="G458" s="6">
        <v>0</v>
      </c>
      <c r="H458" s="6">
        <v>0</v>
      </c>
      <c r="I458" s="6">
        <v>1000</v>
      </c>
      <c r="J458" s="6">
        <v>0</v>
      </c>
      <c r="K458" s="25"/>
      <c r="L458" s="7"/>
      <c r="M458" s="45"/>
      <c r="N458" s="7" t="s">
        <v>10658</v>
      </c>
      <c r="O458" s="7" t="s">
        <v>10094</v>
      </c>
      <c r="P458" s="7"/>
    </row>
    <row r="459" spans="1:16" s="17" customFormat="1">
      <c r="A459" s="25" t="s">
        <v>587</v>
      </c>
      <c r="B459" s="25" t="s">
        <v>583</v>
      </c>
      <c r="C459" s="25" t="s">
        <v>2133</v>
      </c>
      <c r="D459" s="25" t="s">
        <v>588</v>
      </c>
      <c r="E459" s="25" t="s">
        <v>1826</v>
      </c>
      <c r="F459" s="25" t="s">
        <v>6596</v>
      </c>
      <c r="G459" s="6">
        <v>1</v>
      </c>
      <c r="H459" s="6">
        <v>-1000</v>
      </c>
      <c r="I459" s="6">
        <v>1000</v>
      </c>
      <c r="J459" s="6">
        <v>0</v>
      </c>
      <c r="K459" s="25"/>
      <c r="L459" s="7"/>
      <c r="M459" s="45"/>
      <c r="N459" s="7" t="s">
        <v>10659</v>
      </c>
      <c r="O459" s="7" t="s">
        <v>10094</v>
      </c>
      <c r="P459" s="7" t="s">
        <v>10660</v>
      </c>
    </row>
    <row r="460" spans="1:16" s="17" customFormat="1">
      <c r="A460" s="25" t="s">
        <v>589</v>
      </c>
      <c r="B460" s="25" t="s">
        <v>586</v>
      </c>
      <c r="C460" s="25" t="s">
        <v>2134</v>
      </c>
      <c r="D460" s="25" t="s">
        <v>11325</v>
      </c>
      <c r="E460" s="25" t="s">
        <v>1690</v>
      </c>
      <c r="F460" s="25" t="s">
        <v>6596</v>
      </c>
      <c r="G460" s="6">
        <v>0</v>
      </c>
      <c r="H460" s="6">
        <v>0</v>
      </c>
      <c r="I460" s="6">
        <v>1000</v>
      </c>
      <c r="J460" s="6">
        <v>0</v>
      </c>
      <c r="K460" s="7"/>
      <c r="L460" s="7"/>
      <c r="M460" s="45"/>
      <c r="N460" s="7" t="s">
        <v>10661</v>
      </c>
      <c r="O460" s="7" t="s">
        <v>10094</v>
      </c>
      <c r="P460" s="7" t="s">
        <v>10662</v>
      </c>
    </row>
    <row r="461" spans="1:16" s="17" customFormat="1">
      <c r="A461" s="25" t="s">
        <v>590</v>
      </c>
      <c r="B461" s="25" t="s">
        <v>591</v>
      </c>
      <c r="C461" s="25" t="s">
        <v>2135</v>
      </c>
      <c r="D461" s="25" t="s">
        <v>4296</v>
      </c>
      <c r="E461" s="25" t="s">
        <v>1832</v>
      </c>
      <c r="F461" s="25" t="s">
        <v>6596</v>
      </c>
      <c r="G461" s="6">
        <v>0</v>
      </c>
      <c r="H461" s="6">
        <v>0</v>
      </c>
      <c r="I461" s="6">
        <v>1000</v>
      </c>
      <c r="J461" s="6">
        <v>0</v>
      </c>
      <c r="K461" s="7"/>
      <c r="L461" s="7"/>
      <c r="M461" s="45"/>
      <c r="N461" s="7" t="s">
        <v>10663</v>
      </c>
      <c r="O461" s="7" t="s">
        <v>10094</v>
      </c>
      <c r="P461" s="7" t="s">
        <v>10664</v>
      </c>
    </row>
    <row r="462" spans="1:16" s="17" customFormat="1">
      <c r="A462" s="25" t="s">
        <v>592</v>
      </c>
      <c r="B462" s="25" t="s">
        <v>591</v>
      </c>
      <c r="C462" s="25" t="s">
        <v>2135</v>
      </c>
      <c r="D462" s="25" t="s">
        <v>11326</v>
      </c>
      <c r="E462" s="25" t="s">
        <v>1832</v>
      </c>
      <c r="F462" s="25" t="s">
        <v>6596</v>
      </c>
      <c r="G462" s="6">
        <v>0</v>
      </c>
      <c r="H462" s="6">
        <v>0</v>
      </c>
      <c r="I462" s="6">
        <v>1000</v>
      </c>
      <c r="J462" s="6">
        <v>0</v>
      </c>
      <c r="K462" s="7"/>
      <c r="L462" s="7"/>
      <c r="M462" s="45"/>
      <c r="N462" s="7" t="s">
        <v>10665</v>
      </c>
      <c r="O462" s="7" t="s">
        <v>10094</v>
      </c>
      <c r="P462" s="7" t="s">
        <v>10666</v>
      </c>
    </row>
    <row r="463" spans="1:16" s="17" customFormat="1">
      <c r="A463" s="25" t="s">
        <v>593</v>
      </c>
      <c r="B463" s="25" t="s">
        <v>594</v>
      </c>
      <c r="C463" s="25" t="s">
        <v>2136</v>
      </c>
      <c r="D463" s="25" t="s">
        <v>11327</v>
      </c>
      <c r="E463" s="25" t="s">
        <v>1693</v>
      </c>
      <c r="F463" s="25" t="s">
        <v>6596</v>
      </c>
      <c r="G463" s="6">
        <v>1</v>
      </c>
      <c r="H463" s="6">
        <v>-1000</v>
      </c>
      <c r="I463" s="6">
        <v>1000</v>
      </c>
      <c r="J463" s="6">
        <v>0</v>
      </c>
      <c r="K463" s="7"/>
      <c r="L463" s="7"/>
      <c r="M463" s="45"/>
      <c r="N463" s="7" t="s">
        <v>10096</v>
      </c>
      <c r="O463" s="7" t="s">
        <v>10094</v>
      </c>
      <c r="P463" s="7" t="s">
        <v>10667</v>
      </c>
    </row>
    <row r="464" spans="1:16" s="17" customFormat="1">
      <c r="A464" s="25" t="s">
        <v>595</v>
      </c>
      <c r="B464" s="25" t="s">
        <v>594</v>
      </c>
      <c r="C464" s="25" t="s">
        <v>2136</v>
      </c>
      <c r="D464" s="25" t="s">
        <v>8216</v>
      </c>
      <c r="E464" s="25" t="s">
        <v>1693</v>
      </c>
      <c r="F464" s="25" t="s">
        <v>6596</v>
      </c>
      <c r="G464" s="6">
        <v>1</v>
      </c>
      <c r="H464" s="6">
        <v>-1000</v>
      </c>
      <c r="I464" s="6">
        <v>1000</v>
      </c>
      <c r="J464" s="6">
        <v>0</v>
      </c>
      <c r="K464" s="7"/>
      <c r="L464" s="7"/>
      <c r="M464" s="45"/>
      <c r="N464" s="7" t="s">
        <v>10668</v>
      </c>
      <c r="O464" s="7" t="s">
        <v>10094</v>
      </c>
      <c r="P464" s="7" t="s">
        <v>10669</v>
      </c>
    </row>
    <row r="465" spans="1:16" s="17" customFormat="1">
      <c r="A465" s="25" t="s">
        <v>596</v>
      </c>
      <c r="B465" s="25" t="s">
        <v>594</v>
      </c>
      <c r="C465" s="25" t="s">
        <v>2136</v>
      </c>
      <c r="D465" s="25" t="s">
        <v>8217</v>
      </c>
      <c r="E465" s="25" t="s">
        <v>1693</v>
      </c>
      <c r="F465" s="25" t="s">
        <v>6596</v>
      </c>
      <c r="G465" s="6">
        <v>1</v>
      </c>
      <c r="H465" s="6">
        <v>-1000</v>
      </c>
      <c r="I465" s="6">
        <v>1000</v>
      </c>
      <c r="J465" s="6">
        <v>0</v>
      </c>
      <c r="K465" s="7"/>
      <c r="L465" s="7"/>
      <c r="M465" s="45"/>
      <c r="N465" s="7" t="s">
        <v>10670</v>
      </c>
      <c r="O465" s="7" t="s">
        <v>10094</v>
      </c>
      <c r="P465" s="7" t="s">
        <v>10671</v>
      </c>
    </row>
    <row r="466" spans="1:16" s="17" customFormat="1">
      <c r="A466" s="25" t="s">
        <v>597</v>
      </c>
      <c r="B466" s="25" t="s">
        <v>578</v>
      </c>
      <c r="C466" s="25" t="s">
        <v>2131</v>
      </c>
      <c r="D466" s="25" t="s">
        <v>4297</v>
      </c>
      <c r="E466" s="25" t="s">
        <v>1685</v>
      </c>
      <c r="F466" s="25" t="s">
        <v>6596</v>
      </c>
      <c r="G466" s="6">
        <v>0</v>
      </c>
      <c r="H466" s="6">
        <v>0</v>
      </c>
      <c r="I466" s="6">
        <v>1000</v>
      </c>
      <c r="J466" s="6">
        <v>0</v>
      </c>
      <c r="K466" s="7"/>
      <c r="L466" s="7"/>
      <c r="M466" s="45"/>
      <c r="N466" s="7" t="s">
        <v>10672</v>
      </c>
      <c r="O466" s="7" t="s">
        <v>10094</v>
      </c>
      <c r="P466" s="7" t="s">
        <v>10673</v>
      </c>
    </row>
    <row r="467" spans="1:16" s="17" customFormat="1">
      <c r="A467" s="25" t="s">
        <v>598</v>
      </c>
      <c r="B467" s="25" t="s">
        <v>591</v>
      </c>
      <c r="C467" s="25" t="s">
        <v>2135</v>
      </c>
      <c r="D467" s="25" t="s">
        <v>599</v>
      </c>
      <c r="E467" s="25" t="s">
        <v>1832</v>
      </c>
      <c r="F467" s="25" t="s">
        <v>6596</v>
      </c>
      <c r="G467" s="6">
        <v>1</v>
      </c>
      <c r="H467" s="6">
        <v>-1000</v>
      </c>
      <c r="I467" s="6">
        <v>1000</v>
      </c>
      <c r="J467" s="6">
        <v>0</v>
      </c>
      <c r="K467" s="7"/>
      <c r="L467" s="7"/>
      <c r="M467" s="45"/>
      <c r="N467" s="7" t="s">
        <v>10096</v>
      </c>
      <c r="O467" s="7" t="s">
        <v>10094</v>
      </c>
      <c r="P467" s="7"/>
    </row>
    <row r="468" spans="1:16" s="17" customFormat="1">
      <c r="A468" s="25" t="s">
        <v>1149</v>
      </c>
      <c r="B468" s="25" t="s">
        <v>1150</v>
      </c>
      <c r="C468" s="25" t="s">
        <v>2029</v>
      </c>
      <c r="D468" s="25" t="s">
        <v>11328</v>
      </c>
      <c r="E468" s="25" t="s">
        <v>1583</v>
      </c>
      <c r="F468" s="25" t="s">
        <v>6596</v>
      </c>
      <c r="G468" s="6">
        <v>0</v>
      </c>
      <c r="H468" s="6">
        <v>0</v>
      </c>
      <c r="I468" s="6">
        <v>1000</v>
      </c>
      <c r="J468" s="6">
        <v>0</v>
      </c>
      <c r="K468" s="7"/>
      <c r="L468" s="7"/>
      <c r="M468" s="45"/>
      <c r="N468" s="7" t="s">
        <v>10674</v>
      </c>
      <c r="O468" s="7" t="s">
        <v>10094</v>
      </c>
      <c r="P468" s="7" t="s">
        <v>10675</v>
      </c>
    </row>
    <row r="469" spans="1:16" s="17" customFormat="1">
      <c r="A469" s="25" t="s">
        <v>1209</v>
      </c>
      <c r="B469" s="25" t="s">
        <v>594</v>
      </c>
      <c r="C469" s="25" t="s">
        <v>2136</v>
      </c>
      <c r="D469" s="25" t="s">
        <v>11329</v>
      </c>
      <c r="E469" s="25" t="s">
        <v>1693</v>
      </c>
      <c r="F469" s="25" t="s">
        <v>6596</v>
      </c>
      <c r="G469" s="6">
        <v>1</v>
      </c>
      <c r="H469" s="6">
        <v>-1000</v>
      </c>
      <c r="I469" s="6">
        <v>1000</v>
      </c>
      <c r="J469" s="6">
        <v>0</v>
      </c>
      <c r="K469" s="7"/>
      <c r="L469" s="7"/>
      <c r="M469" s="45"/>
      <c r="N469" s="7" t="s">
        <v>10676</v>
      </c>
      <c r="O469" s="7" t="s">
        <v>10094</v>
      </c>
      <c r="P469" s="7" t="s">
        <v>10677</v>
      </c>
    </row>
    <row r="470" spans="1:16" s="17" customFormat="1">
      <c r="A470" s="25" t="s">
        <v>1236</v>
      </c>
      <c r="B470" s="25" t="s">
        <v>1150</v>
      </c>
      <c r="C470" s="25" t="s">
        <v>2029</v>
      </c>
      <c r="D470" s="25" t="s">
        <v>11330</v>
      </c>
      <c r="E470" s="25" t="s">
        <v>1583</v>
      </c>
      <c r="F470" s="25" t="s">
        <v>6596</v>
      </c>
      <c r="G470" s="6">
        <v>0</v>
      </c>
      <c r="H470" s="6">
        <v>0</v>
      </c>
      <c r="I470" s="6">
        <v>1000</v>
      </c>
      <c r="J470" s="6">
        <v>0</v>
      </c>
      <c r="K470" s="7"/>
      <c r="L470" s="7"/>
      <c r="M470" s="45"/>
      <c r="N470" s="7" t="s">
        <v>10096</v>
      </c>
      <c r="O470" s="7" t="s">
        <v>10094</v>
      </c>
      <c r="P470" s="7" t="s">
        <v>10678</v>
      </c>
    </row>
    <row r="471" spans="1:16" s="17" customFormat="1">
      <c r="A471" s="25" t="s">
        <v>1208</v>
      </c>
      <c r="B471" s="25" t="s">
        <v>594</v>
      </c>
      <c r="C471" s="25" t="s">
        <v>2136</v>
      </c>
      <c r="D471" s="25" t="s">
        <v>4372</v>
      </c>
      <c r="E471" s="25" t="s">
        <v>1693</v>
      </c>
      <c r="F471" s="25" t="s">
        <v>6596</v>
      </c>
      <c r="G471" s="6">
        <v>1</v>
      </c>
      <c r="H471" s="6">
        <v>-1000</v>
      </c>
      <c r="I471" s="6">
        <v>1000</v>
      </c>
      <c r="J471" s="6">
        <v>0</v>
      </c>
      <c r="K471" s="7"/>
      <c r="L471" s="7"/>
      <c r="M471" s="45"/>
      <c r="N471" s="7" t="s">
        <v>10096</v>
      </c>
      <c r="O471" s="7"/>
      <c r="P471" s="7"/>
    </row>
    <row r="472" spans="1:16" s="17" customFormat="1">
      <c r="A472" s="7" t="s">
        <v>5593</v>
      </c>
      <c r="B472" s="7" t="s">
        <v>5640</v>
      </c>
      <c r="C472" s="7"/>
      <c r="D472" s="7" t="s">
        <v>11331</v>
      </c>
      <c r="E472" s="7"/>
      <c r="F472" s="7" t="s">
        <v>6596</v>
      </c>
      <c r="G472" s="6">
        <v>0</v>
      </c>
      <c r="H472" s="6">
        <v>0</v>
      </c>
      <c r="I472" s="6">
        <v>1000</v>
      </c>
      <c r="J472" s="6">
        <v>0</v>
      </c>
      <c r="K472" s="7"/>
      <c r="L472" s="7"/>
      <c r="M472" s="45"/>
      <c r="N472" s="7" t="s">
        <v>10679</v>
      </c>
      <c r="O472" s="7" t="s">
        <v>10094</v>
      </c>
      <c r="P472" s="7" t="s">
        <v>10680</v>
      </c>
    </row>
    <row r="473" spans="1:16" s="17" customFormat="1">
      <c r="A473" s="7" t="s">
        <v>5594</v>
      </c>
      <c r="B473" s="7" t="s">
        <v>586</v>
      </c>
      <c r="C473" s="7" t="s">
        <v>2134</v>
      </c>
      <c r="D473" s="37" t="s">
        <v>5600</v>
      </c>
      <c r="E473" s="25" t="s">
        <v>1690</v>
      </c>
      <c r="F473" s="7" t="s">
        <v>6596</v>
      </c>
      <c r="G473" s="6">
        <v>0</v>
      </c>
      <c r="H473" s="6">
        <v>0</v>
      </c>
      <c r="I473" s="6">
        <v>1000</v>
      </c>
      <c r="J473" s="6">
        <v>0</v>
      </c>
      <c r="K473" s="7"/>
      <c r="L473" s="7"/>
      <c r="M473" s="45"/>
      <c r="N473" s="7" t="s">
        <v>10681</v>
      </c>
      <c r="O473" s="7" t="s">
        <v>10094</v>
      </c>
      <c r="P473" s="7" t="s">
        <v>10682</v>
      </c>
    </row>
    <row r="474" spans="1:16" s="17" customFormat="1">
      <c r="A474" s="25" t="s">
        <v>600</v>
      </c>
      <c r="B474" s="25" t="s">
        <v>601</v>
      </c>
      <c r="C474" s="25" t="s">
        <v>2137</v>
      </c>
      <c r="D474" s="25" t="s">
        <v>11332</v>
      </c>
      <c r="E474" s="25" t="s">
        <v>1695</v>
      </c>
      <c r="F474" s="25" t="s">
        <v>6597</v>
      </c>
      <c r="G474" s="6">
        <v>1</v>
      </c>
      <c r="H474" s="6">
        <v>-1000</v>
      </c>
      <c r="I474" s="6">
        <v>1000</v>
      </c>
      <c r="J474" s="6">
        <v>0</v>
      </c>
      <c r="K474" s="7"/>
      <c r="L474" s="7"/>
      <c r="M474" s="45"/>
      <c r="N474" s="7" t="s">
        <v>10683</v>
      </c>
      <c r="O474" s="7" t="s">
        <v>10094</v>
      </c>
      <c r="P474" s="7" t="s">
        <v>10684</v>
      </c>
    </row>
    <row r="475" spans="1:16" s="17" customFormat="1">
      <c r="A475" s="25" t="s">
        <v>602</v>
      </c>
      <c r="B475" s="25" t="s">
        <v>603</v>
      </c>
      <c r="C475" s="25" t="s">
        <v>2138</v>
      </c>
      <c r="D475" s="25" t="s">
        <v>4298</v>
      </c>
      <c r="E475" s="25" t="s">
        <v>1696</v>
      </c>
      <c r="F475" s="25" t="s">
        <v>6597</v>
      </c>
      <c r="G475" s="6">
        <v>0</v>
      </c>
      <c r="H475" s="6">
        <v>0</v>
      </c>
      <c r="I475" s="6">
        <v>1000</v>
      </c>
      <c r="J475" s="6">
        <v>0</v>
      </c>
      <c r="K475" s="7"/>
      <c r="L475" s="7"/>
      <c r="M475" s="45"/>
      <c r="N475" s="7" t="s">
        <v>10685</v>
      </c>
      <c r="O475" s="7" t="s">
        <v>10094</v>
      </c>
      <c r="P475" s="7" t="s">
        <v>10686</v>
      </c>
    </row>
    <row r="476" spans="1:16" s="17" customFormat="1">
      <c r="A476" s="25" t="s">
        <v>604</v>
      </c>
      <c r="B476" s="25" t="s">
        <v>605</v>
      </c>
      <c r="C476" s="25" t="s">
        <v>2139</v>
      </c>
      <c r="D476" s="25" t="s">
        <v>606</v>
      </c>
      <c r="E476" s="25" t="s">
        <v>1697</v>
      </c>
      <c r="F476" s="25" t="s">
        <v>6597</v>
      </c>
      <c r="G476" s="6">
        <v>1</v>
      </c>
      <c r="H476" s="6">
        <v>-1000</v>
      </c>
      <c r="I476" s="6">
        <v>1000</v>
      </c>
      <c r="J476" s="6">
        <v>0</v>
      </c>
      <c r="K476" s="7"/>
      <c r="L476" s="7"/>
      <c r="M476" s="45"/>
      <c r="N476" s="7" t="s">
        <v>10687</v>
      </c>
      <c r="O476" s="7" t="s">
        <v>10094</v>
      </c>
      <c r="P476" s="7" t="s">
        <v>10688</v>
      </c>
    </row>
    <row r="477" spans="1:16" s="17" customFormat="1">
      <c r="A477" s="25" t="s">
        <v>607</v>
      </c>
      <c r="B477" s="25" t="s">
        <v>608</v>
      </c>
      <c r="C477" s="25" t="s">
        <v>2140</v>
      </c>
      <c r="D477" s="25" t="s">
        <v>4299</v>
      </c>
      <c r="E477" s="25" t="s">
        <v>1698</v>
      </c>
      <c r="F477" s="25" t="s">
        <v>6597</v>
      </c>
      <c r="G477" s="6">
        <v>0</v>
      </c>
      <c r="H477" s="6">
        <v>0</v>
      </c>
      <c r="I477" s="6">
        <v>1000</v>
      </c>
      <c r="J477" s="6">
        <v>0</v>
      </c>
      <c r="K477" s="7"/>
      <c r="L477" s="7"/>
      <c r="M477" s="45"/>
      <c r="N477" s="7" t="s">
        <v>10689</v>
      </c>
      <c r="O477" s="7" t="s">
        <v>10094</v>
      </c>
      <c r="P477" s="7" t="s">
        <v>10690</v>
      </c>
    </row>
    <row r="478" spans="1:16" s="17" customFormat="1">
      <c r="A478" s="25" t="s">
        <v>609</v>
      </c>
      <c r="B478" s="25" t="s">
        <v>610</v>
      </c>
      <c r="C478" s="25" t="s">
        <v>2141</v>
      </c>
      <c r="D478" s="25" t="s">
        <v>611</v>
      </c>
      <c r="E478" s="25" t="s">
        <v>1699</v>
      </c>
      <c r="F478" s="25" t="s">
        <v>6597</v>
      </c>
      <c r="G478" s="6">
        <v>1</v>
      </c>
      <c r="H478" s="6">
        <v>-1000</v>
      </c>
      <c r="I478" s="6">
        <v>1000</v>
      </c>
      <c r="J478" s="6">
        <v>0</v>
      </c>
      <c r="K478" s="7"/>
      <c r="L478" s="7"/>
      <c r="M478" s="45"/>
      <c r="N478" s="7" t="s">
        <v>10691</v>
      </c>
      <c r="O478" s="7" t="s">
        <v>10094</v>
      </c>
      <c r="P478" s="7" t="s">
        <v>10692</v>
      </c>
    </row>
    <row r="479" spans="1:16" s="17" customFormat="1">
      <c r="A479" s="25" t="s">
        <v>612</v>
      </c>
      <c r="B479" s="25" t="s">
        <v>613</v>
      </c>
      <c r="C479" s="25" t="s">
        <v>2142</v>
      </c>
      <c r="D479" s="25" t="s">
        <v>11333</v>
      </c>
      <c r="E479" s="25" t="s">
        <v>1700</v>
      </c>
      <c r="F479" s="25" t="s">
        <v>6597</v>
      </c>
      <c r="G479" s="6">
        <v>0</v>
      </c>
      <c r="H479" s="6">
        <v>0</v>
      </c>
      <c r="I479" s="6">
        <v>1000</v>
      </c>
      <c r="J479" s="6">
        <v>0</v>
      </c>
      <c r="K479" s="7"/>
      <c r="L479" s="7"/>
      <c r="M479" s="45"/>
      <c r="N479" s="7" t="s">
        <v>10693</v>
      </c>
      <c r="O479" s="7" t="s">
        <v>10094</v>
      </c>
      <c r="P479" s="7" t="s">
        <v>10694</v>
      </c>
    </row>
    <row r="480" spans="1:16" s="17" customFormat="1">
      <c r="A480" s="25" t="s">
        <v>614</v>
      </c>
      <c r="B480" s="25" t="s">
        <v>615</v>
      </c>
      <c r="C480" s="25" t="s">
        <v>2143</v>
      </c>
      <c r="D480" s="25" t="s">
        <v>11334</v>
      </c>
      <c r="E480" s="25" t="s">
        <v>1701</v>
      </c>
      <c r="F480" s="25" t="s">
        <v>6597</v>
      </c>
      <c r="G480" s="6">
        <v>0</v>
      </c>
      <c r="H480" s="6">
        <v>0</v>
      </c>
      <c r="I480" s="6">
        <v>1000</v>
      </c>
      <c r="J480" s="6">
        <v>0</v>
      </c>
      <c r="K480" s="7"/>
      <c r="L480" s="7"/>
      <c r="M480" s="45"/>
      <c r="N480" s="7" t="s">
        <v>10695</v>
      </c>
      <c r="O480" s="7" t="s">
        <v>10094</v>
      </c>
      <c r="P480" s="7" t="s">
        <v>10696</v>
      </c>
    </row>
    <row r="481" spans="1:16" s="17" customFormat="1">
      <c r="A481" s="25" t="s">
        <v>616</v>
      </c>
      <c r="B481" s="25" t="s">
        <v>617</v>
      </c>
      <c r="C481" s="25" t="s">
        <v>2144</v>
      </c>
      <c r="D481" s="25" t="s">
        <v>11335</v>
      </c>
      <c r="E481" s="25" t="s">
        <v>1702</v>
      </c>
      <c r="F481" s="25" t="s">
        <v>6597</v>
      </c>
      <c r="G481" s="6">
        <v>0</v>
      </c>
      <c r="H481" s="6">
        <v>0</v>
      </c>
      <c r="I481" s="6">
        <v>1000</v>
      </c>
      <c r="J481" s="6">
        <v>0</v>
      </c>
      <c r="K481" s="7"/>
      <c r="L481" s="7"/>
      <c r="M481" s="45"/>
      <c r="N481" s="7" t="s">
        <v>10697</v>
      </c>
      <c r="O481" s="7" t="s">
        <v>10094</v>
      </c>
      <c r="P481" s="7" t="s">
        <v>10698</v>
      </c>
    </row>
    <row r="482" spans="1:16" s="17" customFormat="1">
      <c r="A482" s="25" t="s">
        <v>618</v>
      </c>
      <c r="B482" s="25" t="s">
        <v>619</v>
      </c>
      <c r="C482" s="25" t="s">
        <v>2145</v>
      </c>
      <c r="D482" s="25" t="s">
        <v>11336</v>
      </c>
      <c r="E482" s="25" t="s">
        <v>1704</v>
      </c>
      <c r="F482" s="25" t="s">
        <v>6597</v>
      </c>
      <c r="G482" s="6">
        <v>0</v>
      </c>
      <c r="H482" s="6">
        <v>0</v>
      </c>
      <c r="I482" s="6">
        <v>1000</v>
      </c>
      <c r="J482" s="6">
        <v>0</v>
      </c>
      <c r="K482" s="7"/>
      <c r="L482" s="7"/>
      <c r="M482" s="45"/>
      <c r="N482" s="7" t="s">
        <v>10096</v>
      </c>
      <c r="O482" s="7"/>
      <c r="P482" s="7"/>
    </row>
    <row r="483" spans="1:16" s="17" customFormat="1">
      <c r="A483" s="25" t="s">
        <v>624</v>
      </c>
      <c r="B483" s="25" t="s">
        <v>601</v>
      </c>
      <c r="C483" s="25" t="s">
        <v>2137</v>
      </c>
      <c r="D483" s="25" t="s">
        <v>11337</v>
      </c>
      <c r="E483" s="25" t="s">
        <v>1695</v>
      </c>
      <c r="F483" s="25" t="s">
        <v>6597</v>
      </c>
      <c r="G483" s="6">
        <v>1</v>
      </c>
      <c r="H483" s="6">
        <v>-1000</v>
      </c>
      <c r="I483" s="6">
        <v>1000</v>
      </c>
      <c r="J483" s="6">
        <v>0</v>
      </c>
      <c r="K483" s="7"/>
      <c r="L483" s="7"/>
      <c r="M483" s="45"/>
      <c r="N483" s="7" t="s">
        <v>10699</v>
      </c>
      <c r="O483" s="7" t="s">
        <v>10094</v>
      </c>
      <c r="P483" s="7" t="s">
        <v>10700</v>
      </c>
    </row>
    <row r="484" spans="1:16" s="12" customFormat="1">
      <c r="A484" s="25" t="s">
        <v>625</v>
      </c>
      <c r="B484" s="25" t="s">
        <v>626</v>
      </c>
      <c r="C484" s="25" t="s">
        <v>2148</v>
      </c>
      <c r="D484" s="25" t="s">
        <v>11338</v>
      </c>
      <c r="E484" s="25" t="s">
        <v>1854</v>
      </c>
      <c r="F484" s="25" t="s">
        <v>1924</v>
      </c>
      <c r="G484" s="6">
        <v>0</v>
      </c>
      <c r="H484" s="6">
        <v>0</v>
      </c>
      <c r="I484" s="6">
        <v>1000</v>
      </c>
      <c r="J484" s="7">
        <v>0</v>
      </c>
      <c r="K484" s="7"/>
      <c r="L484" s="7"/>
      <c r="M484" s="45"/>
      <c r="N484" s="7" t="s">
        <v>10096</v>
      </c>
      <c r="O484" s="7" t="s">
        <v>10094</v>
      </c>
      <c r="P484" s="7"/>
    </row>
    <row r="485" spans="1:16" s="17" customFormat="1">
      <c r="A485" s="7" t="s">
        <v>5671</v>
      </c>
      <c r="B485" s="7" t="s">
        <v>4577</v>
      </c>
      <c r="C485" s="7"/>
      <c r="D485" s="7" t="s">
        <v>5672</v>
      </c>
      <c r="E485" s="7"/>
      <c r="F485" s="25" t="s">
        <v>6597</v>
      </c>
      <c r="G485" s="6">
        <v>1</v>
      </c>
      <c r="H485" s="6">
        <v>-1000</v>
      </c>
      <c r="I485" s="6">
        <v>1000</v>
      </c>
      <c r="J485" s="6">
        <v>0</v>
      </c>
      <c r="K485" s="7"/>
      <c r="L485" s="7"/>
      <c r="M485" s="45"/>
      <c r="N485" s="7" t="s">
        <v>10701</v>
      </c>
      <c r="O485" s="7" t="s">
        <v>10094</v>
      </c>
      <c r="P485" s="7" t="s">
        <v>10702</v>
      </c>
    </row>
    <row r="486" spans="1:16" s="17" customFormat="1">
      <c r="A486" s="25" t="s">
        <v>627</v>
      </c>
      <c r="B486" s="25" t="s">
        <v>628</v>
      </c>
      <c r="C486" s="25" t="s">
        <v>2149</v>
      </c>
      <c r="D486" s="25" t="s">
        <v>4300</v>
      </c>
      <c r="E486" s="25" t="s">
        <v>1710</v>
      </c>
      <c r="F486" s="25" t="s">
        <v>1857</v>
      </c>
      <c r="G486" s="6">
        <v>0</v>
      </c>
      <c r="H486" s="6">
        <v>0</v>
      </c>
      <c r="I486" s="6">
        <v>1000</v>
      </c>
      <c r="J486" s="6">
        <v>0</v>
      </c>
      <c r="K486" s="7"/>
      <c r="L486" s="7"/>
      <c r="M486" s="45"/>
      <c r="N486" s="7" t="s">
        <v>10096</v>
      </c>
      <c r="O486" s="7"/>
      <c r="P486" s="7"/>
    </row>
    <row r="487" spans="1:16" s="17" customFormat="1">
      <c r="A487" s="25" t="s">
        <v>629</v>
      </c>
      <c r="B487" s="25" t="s">
        <v>605</v>
      </c>
      <c r="C487" s="25" t="s">
        <v>7718</v>
      </c>
      <c r="D487" s="25" t="s">
        <v>630</v>
      </c>
      <c r="E487" s="25" t="s">
        <v>1697</v>
      </c>
      <c r="F487" s="25" t="s">
        <v>1857</v>
      </c>
      <c r="G487" s="6">
        <v>1</v>
      </c>
      <c r="H487" s="6">
        <v>-1000</v>
      </c>
      <c r="I487" s="6">
        <v>1000</v>
      </c>
      <c r="J487" s="6">
        <v>0</v>
      </c>
      <c r="K487" s="7"/>
      <c r="L487" s="7"/>
      <c r="M487" s="45"/>
      <c r="N487" s="7" t="s">
        <v>10703</v>
      </c>
      <c r="O487" s="7" t="s">
        <v>10094</v>
      </c>
      <c r="P487" s="7" t="s">
        <v>10704</v>
      </c>
    </row>
    <row r="488" spans="1:16" s="17" customFormat="1">
      <c r="A488" s="25" t="s">
        <v>631</v>
      </c>
      <c r="B488" s="25" t="s">
        <v>632</v>
      </c>
      <c r="C488" s="25" t="s">
        <v>2150</v>
      </c>
      <c r="D488" s="25" t="s">
        <v>4301</v>
      </c>
      <c r="E488" s="25" t="s">
        <v>1711</v>
      </c>
      <c r="F488" s="25" t="s">
        <v>1857</v>
      </c>
      <c r="G488" s="6">
        <v>1</v>
      </c>
      <c r="H488" s="6">
        <v>-1000</v>
      </c>
      <c r="I488" s="6">
        <v>1000</v>
      </c>
      <c r="J488" s="6">
        <v>0</v>
      </c>
      <c r="K488" s="7"/>
      <c r="L488" s="7"/>
      <c r="M488" s="45"/>
      <c r="N488" s="7" t="s">
        <v>10705</v>
      </c>
      <c r="O488" s="7" t="s">
        <v>10094</v>
      </c>
      <c r="P488" s="7" t="s">
        <v>10706</v>
      </c>
    </row>
    <row r="489" spans="1:16" s="17" customFormat="1">
      <c r="A489" s="25" t="s">
        <v>633</v>
      </c>
      <c r="B489" s="25" t="s">
        <v>634</v>
      </c>
      <c r="C489" s="25" t="s">
        <v>2151</v>
      </c>
      <c r="D489" s="25" t="s">
        <v>635</v>
      </c>
      <c r="E489" s="25" t="s">
        <v>1712</v>
      </c>
      <c r="F489" s="25" t="s">
        <v>1857</v>
      </c>
      <c r="G489" s="6">
        <v>0</v>
      </c>
      <c r="H489" s="6">
        <v>0</v>
      </c>
      <c r="I489" s="6">
        <v>1000</v>
      </c>
      <c r="J489" s="6">
        <v>0</v>
      </c>
      <c r="K489" s="7"/>
      <c r="L489" s="7"/>
      <c r="M489" s="45"/>
      <c r="N489" s="7" t="s">
        <v>10707</v>
      </c>
      <c r="O489" s="7" t="s">
        <v>10094</v>
      </c>
      <c r="P489" s="7" t="s">
        <v>10708</v>
      </c>
    </row>
    <row r="490" spans="1:16" s="17" customFormat="1">
      <c r="A490" s="25" t="s">
        <v>636</v>
      </c>
      <c r="B490" s="25" t="s">
        <v>637</v>
      </c>
      <c r="C490" s="25" t="s">
        <v>7719</v>
      </c>
      <c r="D490" s="25" t="s">
        <v>11339</v>
      </c>
      <c r="E490" s="25" t="s">
        <v>1713</v>
      </c>
      <c r="F490" s="25" t="s">
        <v>1857</v>
      </c>
      <c r="G490" s="6">
        <v>0</v>
      </c>
      <c r="H490" s="6">
        <v>0</v>
      </c>
      <c r="I490" s="6">
        <v>1000</v>
      </c>
      <c r="J490" s="6">
        <v>0</v>
      </c>
      <c r="K490" s="7"/>
      <c r="L490" s="7"/>
      <c r="M490" s="45"/>
      <c r="N490" s="7" t="s">
        <v>10709</v>
      </c>
      <c r="O490" s="7" t="s">
        <v>10094</v>
      </c>
      <c r="P490" s="7" t="s">
        <v>10710</v>
      </c>
    </row>
    <row r="491" spans="1:16" s="17" customFormat="1">
      <c r="A491" s="25" t="s">
        <v>638</v>
      </c>
      <c r="B491" s="25" t="s">
        <v>639</v>
      </c>
      <c r="C491" s="25" t="s">
        <v>2152</v>
      </c>
      <c r="D491" s="25" t="s">
        <v>640</v>
      </c>
      <c r="E491" s="25" t="s">
        <v>1714</v>
      </c>
      <c r="F491" s="25" t="s">
        <v>1857</v>
      </c>
      <c r="G491" s="6">
        <v>0</v>
      </c>
      <c r="H491" s="6">
        <v>0</v>
      </c>
      <c r="I491" s="6">
        <v>1000</v>
      </c>
      <c r="J491" s="6">
        <v>0</v>
      </c>
      <c r="K491" s="7"/>
      <c r="L491" s="7"/>
      <c r="M491" s="45"/>
      <c r="N491" s="7" t="s">
        <v>10711</v>
      </c>
      <c r="O491" s="7" t="s">
        <v>10094</v>
      </c>
      <c r="P491" s="7" t="s">
        <v>10712</v>
      </c>
    </row>
    <row r="492" spans="1:16" s="17" customFormat="1">
      <c r="A492" s="25" t="s">
        <v>641</v>
      </c>
      <c r="B492" s="25" t="s">
        <v>642</v>
      </c>
      <c r="C492" s="25" t="s">
        <v>2153</v>
      </c>
      <c r="D492" s="25" t="s">
        <v>4302</v>
      </c>
      <c r="E492" s="25" t="s">
        <v>1715</v>
      </c>
      <c r="F492" s="25" t="s">
        <v>1857</v>
      </c>
      <c r="G492" s="6">
        <v>0</v>
      </c>
      <c r="H492" s="6">
        <v>0</v>
      </c>
      <c r="I492" s="6">
        <v>1000</v>
      </c>
      <c r="J492" s="6">
        <v>0</v>
      </c>
      <c r="K492" s="7"/>
      <c r="L492" s="7"/>
      <c r="M492" s="45"/>
      <c r="N492" s="7" t="s">
        <v>10713</v>
      </c>
      <c r="O492" s="7" t="s">
        <v>10094</v>
      </c>
      <c r="P492" s="7" t="s">
        <v>10714</v>
      </c>
    </row>
    <row r="493" spans="1:16" s="17" customFormat="1">
      <c r="A493" s="25" t="s">
        <v>643</v>
      </c>
      <c r="B493" s="25" t="s">
        <v>644</v>
      </c>
      <c r="C493" s="25" t="s">
        <v>2154</v>
      </c>
      <c r="D493" s="25" t="s">
        <v>11340</v>
      </c>
      <c r="E493" s="25" t="s">
        <v>1716</v>
      </c>
      <c r="F493" s="25" t="s">
        <v>1857</v>
      </c>
      <c r="G493" s="6">
        <v>0</v>
      </c>
      <c r="H493" s="6">
        <v>0</v>
      </c>
      <c r="I493" s="6">
        <v>1000</v>
      </c>
      <c r="J493" s="6">
        <v>0</v>
      </c>
      <c r="K493" s="7"/>
      <c r="L493" s="7"/>
      <c r="M493" s="45"/>
      <c r="N493" s="7" t="s">
        <v>10715</v>
      </c>
      <c r="O493" s="7" t="s">
        <v>10094</v>
      </c>
      <c r="P493" s="7" t="s">
        <v>10716</v>
      </c>
    </row>
    <row r="494" spans="1:16" s="17" customFormat="1">
      <c r="A494" s="25" t="s">
        <v>645</v>
      </c>
      <c r="B494" s="25" t="s">
        <v>646</v>
      </c>
      <c r="C494" s="25" t="s">
        <v>2155</v>
      </c>
      <c r="D494" s="25" t="s">
        <v>11341</v>
      </c>
      <c r="E494" s="25" t="s">
        <v>1865</v>
      </c>
      <c r="F494" s="25" t="s">
        <v>1857</v>
      </c>
      <c r="G494" s="6">
        <v>1</v>
      </c>
      <c r="H494" s="6">
        <v>-1000</v>
      </c>
      <c r="I494" s="6">
        <v>1000</v>
      </c>
      <c r="J494" s="6">
        <v>0</v>
      </c>
      <c r="K494" s="7"/>
      <c r="L494" s="7"/>
      <c r="M494" s="45"/>
      <c r="N494" s="7" t="s">
        <v>10717</v>
      </c>
      <c r="O494" s="7" t="s">
        <v>10094</v>
      </c>
      <c r="P494" s="7" t="s">
        <v>10718</v>
      </c>
    </row>
    <row r="495" spans="1:16" s="17" customFormat="1">
      <c r="A495" s="25" t="s">
        <v>647</v>
      </c>
      <c r="B495" s="25" t="s">
        <v>648</v>
      </c>
      <c r="C495" s="25" t="s">
        <v>2156</v>
      </c>
      <c r="D495" s="25" t="s">
        <v>11342</v>
      </c>
      <c r="E495" s="25" t="s">
        <v>1719</v>
      </c>
      <c r="F495" s="25" t="s">
        <v>1857</v>
      </c>
      <c r="G495" s="6">
        <v>0</v>
      </c>
      <c r="H495" s="6">
        <v>0</v>
      </c>
      <c r="I495" s="6">
        <v>1000</v>
      </c>
      <c r="J495" s="6">
        <v>0</v>
      </c>
      <c r="K495" s="7"/>
      <c r="L495" s="7"/>
      <c r="M495" s="45"/>
      <c r="N495" s="7" t="s">
        <v>10096</v>
      </c>
      <c r="O495" s="7"/>
      <c r="P495" s="7"/>
    </row>
    <row r="496" spans="1:16" s="17" customFormat="1">
      <c r="A496" s="25" t="s">
        <v>649</v>
      </c>
      <c r="B496" s="25" t="s">
        <v>650</v>
      </c>
      <c r="C496" s="25" t="s">
        <v>2157</v>
      </c>
      <c r="D496" s="25" t="s">
        <v>651</v>
      </c>
      <c r="E496" s="25"/>
      <c r="F496" s="25" t="s">
        <v>1857</v>
      </c>
      <c r="G496" s="6">
        <v>1</v>
      </c>
      <c r="H496" s="6">
        <v>-1000</v>
      </c>
      <c r="I496" s="6">
        <v>1000</v>
      </c>
      <c r="J496" s="6">
        <v>0</v>
      </c>
      <c r="K496" s="7"/>
      <c r="L496" s="7"/>
      <c r="M496" s="45"/>
      <c r="N496" s="7" t="s">
        <v>10096</v>
      </c>
      <c r="O496" s="7"/>
      <c r="P496" s="7"/>
    </row>
    <row r="497" spans="1:16" s="17" customFormat="1">
      <c r="A497" s="25" t="s">
        <v>652</v>
      </c>
      <c r="B497" s="25" t="s">
        <v>646</v>
      </c>
      <c r="C497" s="25" t="s">
        <v>2155</v>
      </c>
      <c r="D497" s="25" t="s">
        <v>11343</v>
      </c>
      <c r="E497" s="25" t="s">
        <v>1865</v>
      </c>
      <c r="F497" s="25" t="s">
        <v>1857</v>
      </c>
      <c r="G497" s="6">
        <v>1</v>
      </c>
      <c r="H497" s="6">
        <v>-1000</v>
      </c>
      <c r="I497" s="6">
        <v>1000</v>
      </c>
      <c r="J497" s="6">
        <v>0</v>
      </c>
      <c r="K497" s="7"/>
      <c r="L497" s="7"/>
      <c r="M497" s="45"/>
      <c r="N497" s="7" t="s">
        <v>10719</v>
      </c>
      <c r="O497" s="7" t="s">
        <v>10094</v>
      </c>
      <c r="P497" s="7" t="s">
        <v>10720</v>
      </c>
    </row>
    <row r="498" spans="1:16" s="17" customFormat="1">
      <c r="A498" s="25" t="s">
        <v>653</v>
      </c>
      <c r="B498" s="25" t="s">
        <v>654</v>
      </c>
      <c r="C498" s="25" t="s">
        <v>2158</v>
      </c>
      <c r="D498" s="25" t="s">
        <v>11344</v>
      </c>
      <c r="E498" s="25" t="s">
        <v>1721</v>
      </c>
      <c r="F498" s="25" t="s">
        <v>1857</v>
      </c>
      <c r="G498" s="6">
        <v>0</v>
      </c>
      <c r="H498" s="6">
        <v>0</v>
      </c>
      <c r="I498" s="6">
        <v>1000</v>
      </c>
      <c r="J498" s="6">
        <v>0</v>
      </c>
      <c r="K498" s="7"/>
      <c r="L498" s="7"/>
      <c r="M498" s="45"/>
      <c r="N498" s="7" t="s">
        <v>10096</v>
      </c>
      <c r="O498" s="7"/>
      <c r="P498" s="7"/>
    </row>
    <row r="499" spans="1:16" s="17" customFormat="1">
      <c r="A499" s="25" t="s">
        <v>655</v>
      </c>
      <c r="B499" s="25" t="s">
        <v>646</v>
      </c>
      <c r="C499" s="25" t="s">
        <v>2155</v>
      </c>
      <c r="D499" s="25" t="s">
        <v>11345</v>
      </c>
      <c r="E499" s="25" t="s">
        <v>1865</v>
      </c>
      <c r="F499" s="25" t="s">
        <v>1857</v>
      </c>
      <c r="G499" s="6">
        <v>0</v>
      </c>
      <c r="H499" s="6">
        <v>0</v>
      </c>
      <c r="I499" s="6">
        <v>1000</v>
      </c>
      <c r="J499" s="6">
        <v>0</v>
      </c>
      <c r="K499" s="7"/>
      <c r="L499" s="7"/>
      <c r="M499" s="45"/>
      <c r="N499" s="7" t="s">
        <v>10721</v>
      </c>
      <c r="O499" s="7" t="s">
        <v>10094</v>
      </c>
      <c r="P499" s="7" t="s">
        <v>10722</v>
      </c>
    </row>
    <row r="500" spans="1:16" s="17" customFormat="1">
      <c r="A500" s="25" t="s">
        <v>656</v>
      </c>
      <c r="B500" s="25" t="s">
        <v>646</v>
      </c>
      <c r="C500" s="25" t="s">
        <v>2155</v>
      </c>
      <c r="D500" s="25" t="s">
        <v>11346</v>
      </c>
      <c r="E500" s="25" t="s">
        <v>1865</v>
      </c>
      <c r="F500" s="25" t="s">
        <v>1857</v>
      </c>
      <c r="G500" s="6">
        <v>0</v>
      </c>
      <c r="H500" s="6">
        <v>0</v>
      </c>
      <c r="I500" s="6">
        <v>1000</v>
      </c>
      <c r="J500" s="6">
        <v>0</v>
      </c>
      <c r="K500" s="7"/>
      <c r="L500" s="7"/>
      <c r="M500" s="45"/>
      <c r="N500" s="7" t="s">
        <v>10723</v>
      </c>
      <c r="O500" s="7" t="s">
        <v>10094</v>
      </c>
      <c r="P500" s="7" t="s">
        <v>10724</v>
      </c>
    </row>
    <row r="501" spans="1:16" s="17" customFormat="1">
      <c r="A501" s="25" t="s">
        <v>657</v>
      </c>
      <c r="B501" s="25" t="s">
        <v>479</v>
      </c>
      <c r="C501" s="25" t="s">
        <v>2097</v>
      </c>
      <c r="D501" s="25" t="s">
        <v>11347</v>
      </c>
      <c r="E501" s="25" t="s">
        <v>1760</v>
      </c>
      <c r="F501" s="25" t="s">
        <v>1857</v>
      </c>
      <c r="G501" s="6">
        <v>0</v>
      </c>
      <c r="H501" s="6">
        <v>0</v>
      </c>
      <c r="I501" s="6">
        <v>1000</v>
      </c>
      <c r="J501" s="6">
        <v>0</v>
      </c>
      <c r="K501" s="7"/>
      <c r="L501" s="7"/>
      <c r="M501" s="45"/>
      <c r="N501" s="7" t="s">
        <v>10096</v>
      </c>
      <c r="O501" s="7" t="s">
        <v>10094</v>
      </c>
      <c r="P501" s="7" t="s">
        <v>10725</v>
      </c>
    </row>
    <row r="502" spans="1:16" s="17" customFormat="1">
      <c r="A502" s="25" t="s">
        <v>658</v>
      </c>
      <c r="B502" s="25" t="s">
        <v>659</v>
      </c>
      <c r="C502" s="25" t="s">
        <v>2159</v>
      </c>
      <c r="D502" s="25" t="s">
        <v>4303</v>
      </c>
      <c r="E502" s="25" t="s">
        <v>1722</v>
      </c>
      <c r="F502" s="25" t="s">
        <v>1857</v>
      </c>
      <c r="G502" s="6">
        <v>0</v>
      </c>
      <c r="H502" s="6">
        <v>0</v>
      </c>
      <c r="I502" s="6">
        <v>1000</v>
      </c>
      <c r="J502" s="6">
        <v>0</v>
      </c>
      <c r="K502" s="7"/>
      <c r="L502" s="7"/>
      <c r="M502" s="45"/>
      <c r="N502" s="7" t="s">
        <v>10096</v>
      </c>
      <c r="O502" s="7"/>
      <c r="P502" s="7"/>
    </row>
    <row r="503" spans="1:16" s="17" customFormat="1">
      <c r="A503" s="25" t="s">
        <v>660</v>
      </c>
      <c r="B503" s="25" t="s">
        <v>661</v>
      </c>
      <c r="C503" s="25" t="s">
        <v>2160</v>
      </c>
      <c r="D503" s="25" t="s">
        <v>11348</v>
      </c>
      <c r="E503" s="25" t="s">
        <v>1723</v>
      </c>
      <c r="F503" s="25" t="s">
        <v>1857</v>
      </c>
      <c r="G503" s="6">
        <v>0</v>
      </c>
      <c r="H503" s="6">
        <v>0</v>
      </c>
      <c r="I503" s="6">
        <v>1000</v>
      </c>
      <c r="J503" s="6">
        <v>0</v>
      </c>
      <c r="K503" s="7"/>
      <c r="L503" s="7"/>
      <c r="M503" s="45"/>
      <c r="N503" s="7" t="s">
        <v>10726</v>
      </c>
      <c r="O503" s="7" t="s">
        <v>10094</v>
      </c>
      <c r="P503" s="7" t="s">
        <v>10727</v>
      </c>
    </row>
    <row r="504" spans="1:16" s="17" customFormat="1">
      <c r="A504" s="25" t="s">
        <v>662</v>
      </c>
      <c r="B504" s="25" t="s">
        <v>663</v>
      </c>
      <c r="C504" s="25" t="s">
        <v>7720</v>
      </c>
      <c r="D504" s="25" t="s">
        <v>11349</v>
      </c>
      <c r="E504" s="25" t="s">
        <v>1725</v>
      </c>
      <c r="F504" s="25" t="s">
        <v>1857</v>
      </c>
      <c r="G504" s="6">
        <v>0</v>
      </c>
      <c r="H504" s="6">
        <v>0</v>
      </c>
      <c r="I504" s="6">
        <v>1000</v>
      </c>
      <c r="J504" s="6">
        <v>0</v>
      </c>
      <c r="K504" s="7"/>
      <c r="L504" s="7"/>
      <c r="M504" s="45"/>
      <c r="N504" s="7" t="s">
        <v>10096</v>
      </c>
      <c r="O504" s="7"/>
      <c r="P504" s="7"/>
    </row>
    <row r="505" spans="1:16" s="17" customFormat="1">
      <c r="A505" s="25" t="s">
        <v>664</v>
      </c>
      <c r="B505" s="25" t="s">
        <v>665</v>
      </c>
      <c r="C505" s="25" t="s">
        <v>7721</v>
      </c>
      <c r="D505" s="25" t="s">
        <v>11350</v>
      </c>
      <c r="E505" s="25" t="s">
        <v>1726</v>
      </c>
      <c r="F505" s="25" t="s">
        <v>1857</v>
      </c>
      <c r="G505" s="6">
        <v>1</v>
      </c>
      <c r="H505" s="6">
        <v>-1000</v>
      </c>
      <c r="I505" s="6">
        <v>1000</v>
      </c>
      <c r="J505" s="6">
        <v>0</v>
      </c>
      <c r="K505" s="7"/>
      <c r="L505" s="7"/>
      <c r="M505" s="45"/>
      <c r="N505" s="7" t="s">
        <v>10096</v>
      </c>
      <c r="O505" s="7"/>
      <c r="P505" s="7"/>
    </row>
    <row r="506" spans="1:16" s="17" customFormat="1">
      <c r="A506" s="25" t="s">
        <v>4904</v>
      </c>
      <c r="B506" s="25" t="s">
        <v>4905</v>
      </c>
      <c r="C506" s="25" t="s">
        <v>4906</v>
      </c>
      <c r="D506" s="26" t="s">
        <v>5835</v>
      </c>
      <c r="E506" s="25"/>
      <c r="F506" s="25" t="s">
        <v>1857</v>
      </c>
      <c r="G506" s="6">
        <v>1</v>
      </c>
      <c r="H506" s="6">
        <v>-1000</v>
      </c>
      <c r="I506" s="6">
        <v>1000</v>
      </c>
      <c r="J506" s="6">
        <v>0</v>
      </c>
      <c r="K506" s="7"/>
      <c r="L506" s="7"/>
      <c r="M506" s="45"/>
      <c r="N506" s="7" t="s">
        <v>10096</v>
      </c>
      <c r="O506" s="7"/>
      <c r="P506" s="7"/>
    </row>
    <row r="507" spans="1:16" s="17" customFormat="1">
      <c r="A507" s="25" t="s">
        <v>666</v>
      </c>
      <c r="B507" s="25" t="s">
        <v>667</v>
      </c>
      <c r="C507" s="25" t="s">
        <v>7722</v>
      </c>
      <c r="D507" s="25" t="s">
        <v>668</v>
      </c>
      <c r="E507" s="25" t="s">
        <v>1713</v>
      </c>
      <c r="F507" s="25" t="s">
        <v>1857</v>
      </c>
      <c r="G507" s="6">
        <v>1</v>
      </c>
      <c r="H507" s="6">
        <v>-1000</v>
      </c>
      <c r="I507" s="6">
        <v>1000</v>
      </c>
      <c r="J507" s="6">
        <v>0</v>
      </c>
      <c r="K507" s="7"/>
      <c r="L507" s="7"/>
      <c r="M507" s="45"/>
      <c r="N507" s="7" t="s">
        <v>10096</v>
      </c>
      <c r="O507" s="7"/>
      <c r="P507" s="7"/>
    </row>
    <row r="508" spans="1:16" s="17" customFormat="1" ht="30">
      <c r="A508" s="25" t="s">
        <v>1254</v>
      </c>
      <c r="B508" s="25" t="s">
        <v>1255</v>
      </c>
      <c r="C508" s="25" t="s">
        <v>2279</v>
      </c>
      <c r="D508" s="25" t="s">
        <v>11351</v>
      </c>
      <c r="E508" s="25" t="s">
        <v>1923</v>
      </c>
      <c r="F508" s="26" t="s">
        <v>1857</v>
      </c>
      <c r="G508" s="6">
        <v>1</v>
      </c>
      <c r="H508" s="6">
        <v>-1000</v>
      </c>
      <c r="I508" s="6">
        <v>1000</v>
      </c>
      <c r="J508" s="6">
        <v>0</v>
      </c>
      <c r="K508" s="7"/>
      <c r="L508" s="7"/>
      <c r="M508" s="45"/>
      <c r="N508" s="7" t="s">
        <v>10096</v>
      </c>
      <c r="O508" s="7"/>
      <c r="P508" s="7"/>
    </row>
    <row r="509" spans="1:16" s="17" customFormat="1" ht="30">
      <c r="A509" s="25" t="s">
        <v>1256</v>
      </c>
      <c r="B509" s="25" t="s">
        <v>1255</v>
      </c>
      <c r="C509" s="25" t="s">
        <v>2279</v>
      </c>
      <c r="D509" s="25" t="s">
        <v>11352</v>
      </c>
      <c r="E509" s="25" t="s">
        <v>1923</v>
      </c>
      <c r="F509" s="26" t="s">
        <v>1857</v>
      </c>
      <c r="G509" s="6">
        <v>1</v>
      </c>
      <c r="H509" s="6">
        <v>-1000</v>
      </c>
      <c r="I509" s="6">
        <v>1000</v>
      </c>
      <c r="J509" s="6">
        <v>0</v>
      </c>
      <c r="K509" s="7"/>
      <c r="L509" s="7"/>
      <c r="M509" s="45"/>
      <c r="N509" s="7" t="s">
        <v>10096</v>
      </c>
      <c r="O509" s="7"/>
      <c r="P509" s="7"/>
    </row>
    <row r="510" spans="1:16" s="17" customFormat="1" ht="30">
      <c r="A510" s="25" t="s">
        <v>1257</v>
      </c>
      <c r="B510" s="25" t="s">
        <v>1255</v>
      </c>
      <c r="C510" s="25" t="s">
        <v>2279</v>
      </c>
      <c r="D510" s="25" t="s">
        <v>4386</v>
      </c>
      <c r="E510" s="25" t="s">
        <v>1923</v>
      </c>
      <c r="F510" s="26" t="s">
        <v>1857</v>
      </c>
      <c r="G510" s="6">
        <v>1</v>
      </c>
      <c r="H510" s="6">
        <v>-1000</v>
      </c>
      <c r="I510" s="6">
        <v>1000</v>
      </c>
      <c r="J510" s="6">
        <v>0</v>
      </c>
      <c r="K510" s="7"/>
      <c r="L510" s="7"/>
      <c r="M510" s="45"/>
      <c r="N510" s="7" t="s">
        <v>10096</v>
      </c>
      <c r="O510" s="7"/>
      <c r="P510" s="7"/>
    </row>
    <row r="511" spans="1:16" s="17" customFormat="1" ht="30">
      <c r="A511" s="25" t="s">
        <v>1258</v>
      </c>
      <c r="B511" s="25" t="s">
        <v>1255</v>
      </c>
      <c r="C511" s="25" t="s">
        <v>2279</v>
      </c>
      <c r="D511" s="25" t="s">
        <v>4387</v>
      </c>
      <c r="E511" s="25" t="s">
        <v>1923</v>
      </c>
      <c r="F511" s="26" t="s">
        <v>1857</v>
      </c>
      <c r="G511" s="6">
        <v>1</v>
      </c>
      <c r="H511" s="6">
        <v>-1000</v>
      </c>
      <c r="I511" s="6">
        <v>1000</v>
      </c>
      <c r="J511" s="6">
        <v>0</v>
      </c>
      <c r="K511" s="25"/>
      <c r="L511" s="7"/>
      <c r="M511" s="45"/>
      <c r="N511" s="7" t="s">
        <v>10096</v>
      </c>
      <c r="O511" s="7"/>
      <c r="P511" s="7"/>
    </row>
    <row r="512" spans="1:16" s="17" customFormat="1">
      <c r="A512" s="26" t="s">
        <v>4850</v>
      </c>
      <c r="B512" s="25" t="s">
        <v>4849</v>
      </c>
      <c r="C512" s="25" t="s">
        <v>4848</v>
      </c>
      <c r="D512" s="37" t="s">
        <v>4854</v>
      </c>
      <c r="E512" s="25"/>
      <c r="F512" s="25" t="s">
        <v>1857</v>
      </c>
      <c r="G512" s="6">
        <v>0</v>
      </c>
      <c r="H512" s="6">
        <v>0</v>
      </c>
      <c r="I512" s="6">
        <v>1000</v>
      </c>
      <c r="J512" s="6">
        <v>0</v>
      </c>
      <c r="K512" s="25"/>
      <c r="L512" s="7"/>
      <c r="M512" s="45"/>
      <c r="N512" s="7" t="s">
        <v>10096</v>
      </c>
      <c r="O512" s="7"/>
      <c r="P512" s="7"/>
    </row>
    <row r="513" spans="1:16" s="17" customFormat="1">
      <c r="A513" s="25" t="s">
        <v>4853</v>
      </c>
      <c r="B513" s="25" t="s">
        <v>4852</v>
      </c>
      <c r="C513" s="25" t="s">
        <v>4851</v>
      </c>
      <c r="D513" s="7" t="s">
        <v>4855</v>
      </c>
      <c r="E513" s="25"/>
      <c r="F513" s="25" t="s">
        <v>1857</v>
      </c>
      <c r="G513" s="6">
        <v>0</v>
      </c>
      <c r="H513" s="6">
        <v>0</v>
      </c>
      <c r="I513" s="6">
        <v>1000</v>
      </c>
      <c r="J513" s="6">
        <v>0</v>
      </c>
      <c r="K513" s="7"/>
      <c r="L513" s="7"/>
      <c r="M513" s="45"/>
      <c r="N513" s="7" t="s">
        <v>10096</v>
      </c>
      <c r="O513" s="7"/>
      <c r="P513" s="7"/>
    </row>
    <row r="514" spans="1:16" s="17" customFormat="1">
      <c r="A514" s="25" t="s">
        <v>4903</v>
      </c>
      <c r="B514" s="7" t="s">
        <v>4901</v>
      </c>
      <c r="C514" s="25"/>
      <c r="D514" s="7" t="s">
        <v>11353</v>
      </c>
      <c r="E514" s="25"/>
      <c r="F514" s="7" t="s">
        <v>4902</v>
      </c>
      <c r="G514" s="6">
        <v>0</v>
      </c>
      <c r="H514" s="6">
        <v>0</v>
      </c>
      <c r="I514" s="6">
        <v>1000</v>
      </c>
      <c r="J514" s="6">
        <v>0</v>
      </c>
      <c r="K514" s="7"/>
      <c r="L514" s="7"/>
      <c r="M514" s="45"/>
      <c r="N514" s="7" t="s">
        <v>10728</v>
      </c>
      <c r="O514" s="7" t="s">
        <v>10094</v>
      </c>
      <c r="P514" s="7" t="s">
        <v>10729</v>
      </c>
    </row>
    <row r="515" spans="1:16" s="17" customFormat="1">
      <c r="A515" s="25" t="s">
        <v>669</v>
      </c>
      <c r="B515" s="25" t="s">
        <v>670</v>
      </c>
      <c r="C515" s="25" t="s">
        <v>7723</v>
      </c>
      <c r="D515" s="25" t="s">
        <v>671</v>
      </c>
      <c r="E515" s="25" t="s">
        <v>1880</v>
      </c>
      <c r="F515" s="25" t="s">
        <v>1882</v>
      </c>
      <c r="G515" s="6">
        <v>1</v>
      </c>
      <c r="H515" s="6">
        <v>-1000</v>
      </c>
      <c r="I515" s="6">
        <v>1000</v>
      </c>
      <c r="J515" s="6">
        <v>0</v>
      </c>
      <c r="K515" s="25"/>
      <c r="L515" s="7"/>
      <c r="M515" s="45"/>
      <c r="N515" s="7" t="s">
        <v>10730</v>
      </c>
      <c r="O515" s="7" t="s">
        <v>10094</v>
      </c>
      <c r="P515" s="7" t="s">
        <v>10731</v>
      </c>
    </row>
    <row r="516" spans="1:16" s="17" customFormat="1">
      <c r="A516" s="25" t="s">
        <v>672</v>
      </c>
      <c r="B516" s="25" t="s">
        <v>673</v>
      </c>
      <c r="C516" s="25" t="s">
        <v>7724</v>
      </c>
      <c r="D516" s="25" t="s">
        <v>11354</v>
      </c>
      <c r="E516" s="25" t="s">
        <v>1733</v>
      </c>
      <c r="F516" s="25" t="s">
        <v>1882</v>
      </c>
      <c r="G516" s="6">
        <v>0</v>
      </c>
      <c r="H516" s="6">
        <v>0</v>
      </c>
      <c r="I516" s="6">
        <v>1000</v>
      </c>
      <c r="J516" s="6">
        <v>0</v>
      </c>
      <c r="K516" s="25"/>
      <c r="L516" s="7"/>
      <c r="M516" s="45"/>
      <c r="N516" s="7" t="s">
        <v>10732</v>
      </c>
      <c r="O516" s="7" t="s">
        <v>10094</v>
      </c>
      <c r="P516" s="7" t="s">
        <v>10733</v>
      </c>
    </row>
    <row r="517" spans="1:16" s="17" customFormat="1">
      <c r="A517" s="25" t="s">
        <v>674</v>
      </c>
      <c r="B517" s="25" t="s">
        <v>675</v>
      </c>
      <c r="C517" s="25" t="s">
        <v>7725</v>
      </c>
      <c r="D517" s="25" t="s">
        <v>4304</v>
      </c>
      <c r="E517" s="25" t="s">
        <v>1734</v>
      </c>
      <c r="F517" s="25" t="s">
        <v>1882</v>
      </c>
      <c r="G517" s="6">
        <v>0</v>
      </c>
      <c r="H517" s="6">
        <v>0</v>
      </c>
      <c r="I517" s="6">
        <v>1000</v>
      </c>
      <c r="J517" s="6">
        <v>0</v>
      </c>
      <c r="K517" s="7"/>
      <c r="L517" s="7"/>
      <c r="M517" s="45"/>
      <c r="N517" s="7" t="s">
        <v>10734</v>
      </c>
      <c r="O517" s="7" t="s">
        <v>10094</v>
      </c>
      <c r="P517" s="7" t="s">
        <v>10735</v>
      </c>
    </row>
    <row r="518" spans="1:16" s="17" customFormat="1">
      <c r="A518" s="25" t="s">
        <v>676</v>
      </c>
      <c r="B518" s="25" t="s">
        <v>677</v>
      </c>
      <c r="C518" s="25" t="s">
        <v>7726</v>
      </c>
      <c r="D518" s="25" t="s">
        <v>678</v>
      </c>
      <c r="E518" s="25" t="s">
        <v>1735</v>
      </c>
      <c r="F518" s="25" t="s">
        <v>1882</v>
      </c>
      <c r="G518" s="6">
        <v>0</v>
      </c>
      <c r="H518" s="6">
        <v>0</v>
      </c>
      <c r="I518" s="6">
        <v>1000</v>
      </c>
      <c r="J518" s="6">
        <v>0</v>
      </c>
      <c r="K518" s="7"/>
      <c r="L518" s="7"/>
      <c r="M518" s="45"/>
      <c r="N518" s="7" t="s">
        <v>10736</v>
      </c>
      <c r="O518" s="7" t="s">
        <v>10094</v>
      </c>
      <c r="P518" s="7" t="s">
        <v>10737</v>
      </c>
    </row>
    <row r="519" spans="1:16" s="17" customFormat="1">
      <c r="A519" s="25" t="s">
        <v>679</v>
      </c>
      <c r="B519" s="25" t="s">
        <v>680</v>
      </c>
      <c r="C519" s="25" t="s">
        <v>7727</v>
      </c>
      <c r="D519" s="25" t="s">
        <v>11355</v>
      </c>
      <c r="E519" s="25" t="s">
        <v>1736</v>
      </c>
      <c r="F519" s="25" t="s">
        <v>1882</v>
      </c>
      <c r="G519" s="6">
        <v>0</v>
      </c>
      <c r="H519" s="6">
        <v>0</v>
      </c>
      <c r="I519" s="6">
        <v>1000</v>
      </c>
      <c r="J519" s="6">
        <v>0</v>
      </c>
      <c r="K519" s="25"/>
      <c r="L519" s="7"/>
      <c r="M519" s="45"/>
      <c r="N519" s="7" t="s">
        <v>10738</v>
      </c>
      <c r="O519" s="7" t="s">
        <v>10094</v>
      </c>
      <c r="P519" s="7" t="s">
        <v>10739</v>
      </c>
    </row>
    <row r="520" spans="1:16" s="17" customFormat="1">
      <c r="A520" s="25" t="s">
        <v>681</v>
      </c>
      <c r="B520" s="25" t="s">
        <v>4856</v>
      </c>
      <c r="C520" s="25" t="s">
        <v>7728</v>
      </c>
      <c r="D520" s="25" t="s">
        <v>4305</v>
      </c>
      <c r="E520" s="25" t="s">
        <v>1738</v>
      </c>
      <c r="F520" s="25" t="s">
        <v>1882</v>
      </c>
      <c r="G520" s="6">
        <v>0</v>
      </c>
      <c r="H520" s="6">
        <v>0</v>
      </c>
      <c r="I520" s="6">
        <v>1000</v>
      </c>
      <c r="J520" s="6">
        <v>0</v>
      </c>
      <c r="K520" s="7"/>
      <c r="L520" s="7"/>
      <c r="M520" s="45"/>
      <c r="N520" s="7" t="s">
        <v>10740</v>
      </c>
      <c r="O520" s="7" t="s">
        <v>10094</v>
      </c>
      <c r="P520" s="7" t="s">
        <v>10741</v>
      </c>
    </row>
    <row r="521" spans="1:16" s="17" customFormat="1" ht="30">
      <c r="A521" s="25" t="s">
        <v>682</v>
      </c>
      <c r="B521" s="26" t="s">
        <v>683</v>
      </c>
      <c r="C521" s="25" t="s">
        <v>2161</v>
      </c>
      <c r="D521" s="25" t="s">
        <v>684</v>
      </c>
      <c r="E521" s="25" t="s">
        <v>1888</v>
      </c>
      <c r="F521" s="25" t="s">
        <v>1882</v>
      </c>
      <c r="G521" s="6">
        <v>0</v>
      </c>
      <c r="H521" s="6">
        <v>0</v>
      </c>
      <c r="I521" s="6">
        <v>1000</v>
      </c>
      <c r="J521" s="6">
        <v>0</v>
      </c>
      <c r="K521" s="7"/>
      <c r="L521" s="7"/>
      <c r="M521" s="45"/>
      <c r="N521" s="7" t="s">
        <v>10742</v>
      </c>
      <c r="O521" s="7" t="s">
        <v>10094</v>
      </c>
      <c r="P521" s="7" t="s">
        <v>10743</v>
      </c>
    </row>
    <row r="522" spans="1:16" s="17" customFormat="1">
      <c r="A522" s="25" t="s">
        <v>685</v>
      </c>
      <c r="B522" s="25" t="s">
        <v>686</v>
      </c>
      <c r="C522" s="25" t="s">
        <v>2162</v>
      </c>
      <c r="D522" s="25" t="s">
        <v>4306</v>
      </c>
      <c r="E522" s="25"/>
      <c r="F522" s="25" t="s">
        <v>1882</v>
      </c>
      <c r="G522" s="6">
        <v>0</v>
      </c>
      <c r="H522" s="6">
        <v>0</v>
      </c>
      <c r="I522" s="6">
        <v>1000</v>
      </c>
      <c r="J522" s="6">
        <v>0</v>
      </c>
      <c r="K522" s="7"/>
      <c r="L522" s="7"/>
      <c r="M522" s="45"/>
      <c r="N522" s="7" t="s">
        <v>10744</v>
      </c>
      <c r="O522" s="7" t="s">
        <v>10094</v>
      </c>
      <c r="P522" s="7" t="s">
        <v>10745</v>
      </c>
    </row>
    <row r="523" spans="1:16" s="17" customFormat="1">
      <c r="A523" s="25" t="s">
        <v>687</v>
      </c>
      <c r="B523" s="25" t="s">
        <v>688</v>
      </c>
      <c r="C523" s="25" t="s">
        <v>2163</v>
      </c>
      <c r="D523" s="25" t="s">
        <v>11356</v>
      </c>
      <c r="E523" s="25" t="s">
        <v>1742</v>
      </c>
      <c r="F523" s="25" t="s">
        <v>1882</v>
      </c>
      <c r="G523" s="6">
        <v>0</v>
      </c>
      <c r="H523" s="6">
        <v>0</v>
      </c>
      <c r="I523" s="6">
        <v>1000</v>
      </c>
      <c r="J523" s="6">
        <v>0</v>
      </c>
      <c r="K523" s="7"/>
      <c r="L523" s="7"/>
      <c r="M523" s="45"/>
      <c r="N523" s="7" t="s">
        <v>10746</v>
      </c>
      <c r="O523" s="7" t="s">
        <v>10094</v>
      </c>
      <c r="P523" s="7" t="s">
        <v>10747</v>
      </c>
    </row>
    <row r="524" spans="1:16" s="17" customFormat="1">
      <c r="A524" s="25" t="s">
        <v>689</v>
      </c>
      <c r="B524" s="25" t="s">
        <v>688</v>
      </c>
      <c r="C524" s="25" t="s">
        <v>2163</v>
      </c>
      <c r="D524" s="25" t="s">
        <v>4307</v>
      </c>
      <c r="E524" s="25" t="s">
        <v>1742</v>
      </c>
      <c r="F524" s="25" t="s">
        <v>1882</v>
      </c>
      <c r="G524" s="6">
        <v>0</v>
      </c>
      <c r="H524" s="6">
        <v>0</v>
      </c>
      <c r="I524" s="6">
        <v>1000</v>
      </c>
      <c r="J524" s="6">
        <v>0</v>
      </c>
      <c r="K524" s="7"/>
      <c r="L524" s="7"/>
      <c r="M524" s="45"/>
      <c r="N524" s="7" t="s">
        <v>10748</v>
      </c>
      <c r="O524" s="7" t="s">
        <v>10094</v>
      </c>
      <c r="P524" s="7" t="s">
        <v>10749</v>
      </c>
    </row>
    <row r="525" spans="1:16" s="17" customFormat="1">
      <c r="A525" s="25" t="s">
        <v>690</v>
      </c>
      <c r="B525" s="25" t="s">
        <v>4889</v>
      </c>
      <c r="C525" s="25" t="s">
        <v>4890</v>
      </c>
      <c r="D525" s="25" t="s">
        <v>4308</v>
      </c>
      <c r="E525" s="25" t="s">
        <v>4112</v>
      </c>
      <c r="F525" s="25" t="s">
        <v>1894</v>
      </c>
      <c r="G525" s="6">
        <v>1</v>
      </c>
      <c r="H525" s="6">
        <v>-1000</v>
      </c>
      <c r="I525" s="6">
        <v>1000</v>
      </c>
      <c r="J525" s="6">
        <v>0</v>
      </c>
      <c r="K525" s="7"/>
      <c r="L525" s="7"/>
      <c r="M525" s="45"/>
      <c r="N525" s="7" t="s">
        <v>10750</v>
      </c>
      <c r="O525" s="7" t="s">
        <v>10094</v>
      </c>
      <c r="P525" s="7" t="s">
        <v>10751</v>
      </c>
    </row>
    <row r="526" spans="1:16" s="17" customFormat="1">
      <c r="A526" s="25" t="s">
        <v>691</v>
      </c>
      <c r="B526" s="25" t="s">
        <v>692</v>
      </c>
      <c r="C526" s="25" t="s">
        <v>2045</v>
      </c>
      <c r="D526" s="25" t="s">
        <v>4309</v>
      </c>
      <c r="E526" s="25" t="s">
        <v>1557</v>
      </c>
      <c r="F526" s="25" t="s">
        <v>1896</v>
      </c>
      <c r="G526" s="6">
        <v>0</v>
      </c>
      <c r="H526" s="6">
        <v>0</v>
      </c>
      <c r="I526" s="6">
        <v>1000</v>
      </c>
      <c r="J526" s="6">
        <v>0</v>
      </c>
      <c r="K526" s="7"/>
      <c r="L526" s="7"/>
      <c r="M526" s="45"/>
      <c r="N526" s="7" t="s">
        <v>10096</v>
      </c>
      <c r="O526" s="7"/>
      <c r="P526" s="7"/>
    </row>
    <row r="527" spans="1:16" s="17" customFormat="1">
      <c r="A527" s="25" t="s">
        <v>693</v>
      </c>
      <c r="B527" s="25" t="s">
        <v>694</v>
      </c>
      <c r="C527" s="25" t="s">
        <v>7729</v>
      </c>
      <c r="D527" s="25" t="s">
        <v>4310</v>
      </c>
      <c r="E527" s="25" t="s">
        <v>1744</v>
      </c>
      <c r="F527" s="25" t="s">
        <v>1899</v>
      </c>
      <c r="G527" s="6">
        <v>0</v>
      </c>
      <c r="H527" s="6">
        <v>0</v>
      </c>
      <c r="I527" s="6">
        <v>1000</v>
      </c>
      <c r="J527" s="6">
        <v>0</v>
      </c>
      <c r="K527" s="7"/>
      <c r="L527" s="7"/>
      <c r="M527" s="45"/>
      <c r="N527" s="7" t="s">
        <v>10752</v>
      </c>
      <c r="O527" s="7" t="s">
        <v>10094</v>
      </c>
      <c r="P527" s="7" t="s">
        <v>10753</v>
      </c>
    </row>
    <row r="528" spans="1:16" s="17" customFormat="1">
      <c r="A528" s="25" t="s">
        <v>695</v>
      </c>
      <c r="B528" s="25" t="s">
        <v>696</v>
      </c>
      <c r="C528" s="25" t="s">
        <v>7730</v>
      </c>
      <c r="D528" s="25" t="s">
        <v>697</v>
      </c>
      <c r="E528" s="25" t="s">
        <v>1745</v>
      </c>
      <c r="F528" s="25" t="s">
        <v>1899</v>
      </c>
      <c r="G528" s="6">
        <v>0</v>
      </c>
      <c r="H528" s="6">
        <v>0</v>
      </c>
      <c r="I528" s="6">
        <v>1000</v>
      </c>
      <c r="J528" s="6">
        <v>0</v>
      </c>
      <c r="K528" s="7"/>
      <c r="L528" s="7"/>
      <c r="M528" s="45"/>
      <c r="N528" s="7" t="s">
        <v>10754</v>
      </c>
      <c r="O528" s="7" t="s">
        <v>10094</v>
      </c>
      <c r="P528" s="7" t="s">
        <v>10755</v>
      </c>
    </row>
    <row r="529" spans="1:16" s="17" customFormat="1">
      <c r="A529" s="25" t="s">
        <v>698</v>
      </c>
      <c r="B529" s="25" t="s">
        <v>699</v>
      </c>
      <c r="C529" s="25" t="s">
        <v>2164</v>
      </c>
      <c r="D529" s="25" t="s">
        <v>4311</v>
      </c>
      <c r="E529" s="25" t="s">
        <v>1747</v>
      </c>
      <c r="F529" s="25" t="s">
        <v>1899</v>
      </c>
      <c r="G529" s="6">
        <v>1</v>
      </c>
      <c r="H529" s="6">
        <v>-1000</v>
      </c>
      <c r="I529" s="6">
        <v>1000</v>
      </c>
      <c r="J529" s="6">
        <v>0</v>
      </c>
      <c r="K529" s="7"/>
      <c r="L529" s="7"/>
      <c r="M529" s="45"/>
      <c r="N529" s="7" t="s">
        <v>10756</v>
      </c>
      <c r="O529" s="7" t="s">
        <v>10094</v>
      </c>
      <c r="P529" s="7" t="s">
        <v>10757</v>
      </c>
    </row>
    <row r="530" spans="1:16" s="17" customFormat="1">
      <c r="A530" s="25" t="s">
        <v>700</v>
      </c>
      <c r="B530" s="25" t="s">
        <v>701</v>
      </c>
      <c r="C530" s="25" t="s">
        <v>2165</v>
      </c>
      <c r="D530" s="25" t="s">
        <v>4312</v>
      </c>
      <c r="E530" s="25" t="s">
        <v>1748</v>
      </c>
      <c r="F530" s="25" t="s">
        <v>1899</v>
      </c>
      <c r="G530" s="6">
        <v>1</v>
      </c>
      <c r="H530" s="6">
        <v>-1000</v>
      </c>
      <c r="I530" s="6">
        <v>1000</v>
      </c>
      <c r="J530" s="6">
        <v>0</v>
      </c>
      <c r="K530" s="7"/>
      <c r="L530" s="7"/>
      <c r="M530" s="45"/>
      <c r="N530" s="7" t="s">
        <v>10758</v>
      </c>
      <c r="O530" s="7" t="s">
        <v>10094</v>
      </c>
      <c r="P530" s="7" t="s">
        <v>10759</v>
      </c>
    </row>
    <row r="531" spans="1:16" s="17" customFormat="1">
      <c r="A531" s="25" t="s">
        <v>702</v>
      </c>
      <c r="B531" s="25" t="s">
        <v>703</v>
      </c>
      <c r="C531" s="25" t="s">
        <v>2166</v>
      </c>
      <c r="D531" s="25" t="s">
        <v>11357</v>
      </c>
      <c r="E531" s="25" t="s">
        <v>1749</v>
      </c>
      <c r="F531" s="25" t="s">
        <v>1899</v>
      </c>
      <c r="G531" s="6">
        <v>0</v>
      </c>
      <c r="H531" s="6">
        <v>0</v>
      </c>
      <c r="I531" s="6">
        <v>1000</v>
      </c>
      <c r="J531" s="6">
        <v>0</v>
      </c>
      <c r="K531" s="7"/>
      <c r="L531" s="7"/>
      <c r="M531" s="45"/>
      <c r="N531" s="7" t="s">
        <v>10760</v>
      </c>
      <c r="O531" s="7" t="s">
        <v>10094</v>
      </c>
      <c r="P531" s="7" t="s">
        <v>10761</v>
      </c>
    </row>
    <row r="532" spans="1:16" s="17" customFormat="1">
      <c r="A532" s="25" t="s">
        <v>704</v>
      </c>
      <c r="B532" s="25" t="s">
        <v>705</v>
      </c>
      <c r="C532" s="25" t="s">
        <v>7731</v>
      </c>
      <c r="D532" s="25" t="s">
        <v>706</v>
      </c>
      <c r="E532" s="25" t="s">
        <v>1750</v>
      </c>
      <c r="F532" s="25" t="s">
        <v>1899</v>
      </c>
      <c r="G532" s="6">
        <v>1</v>
      </c>
      <c r="H532" s="6">
        <v>-1000</v>
      </c>
      <c r="I532" s="6">
        <v>1000</v>
      </c>
      <c r="J532" s="6">
        <v>0</v>
      </c>
      <c r="K532" s="7"/>
      <c r="L532" s="7"/>
      <c r="M532" s="45"/>
      <c r="N532" s="7" t="s">
        <v>10762</v>
      </c>
      <c r="O532" s="7" t="s">
        <v>10094</v>
      </c>
      <c r="P532" s="7" t="s">
        <v>10763</v>
      </c>
    </row>
    <row r="533" spans="1:16" s="17" customFormat="1">
      <c r="A533" s="25" t="s">
        <v>707</v>
      </c>
      <c r="B533" s="25" t="s">
        <v>708</v>
      </c>
      <c r="C533" s="25" t="s">
        <v>7732</v>
      </c>
      <c r="D533" s="25" t="s">
        <v>709</v>
      </c>
      <c r="E533" s="25" t="s">
        <v>1751</v>
      </c>
      <c r="F533" s="25" t="s">
        <v>1899</v>
      </c>
      <c r="G533" s="6">
        <v>0</v>
      </c>
      <c r="H533" s="6">
        <v>0</v>
      </c>
      <c r="I533" s="6">
        <v>1000</v>
      </c>
      <c r="J533" s="6">
        <v>0</v>
      </c>
      <c r="K533" s="7"/>
      <c r="L533" s="7"/>
      <c r="M533" s="45"/>
      <c r="N533" s="7" t="s">
        <v>10764</v>
      </c>
      <c r="O533" s="7" t="s">
        <v>10094</v>
      </c>
      <c r="P533" s="7" t="s">
        <v>10765</v>
      </c>
    </row>
    <row r="534" spans="1:16" s="17" customFormat="1">
      <c r="A534" s="25" t="s">
        <v>710</v>
      </c>
      <c r="B534" s="25" t="s">
        <v>711</v>
      </c>
      <c r="C534" s="25" t="s">
        <v>7733</v>
      </c>
      <c r="D534" s="25" t="s">
        <v>712</v>
      </c>
      <c r="E534" s="25" t="s">
        <v>1752</v>
      </c>
      <c r="F534" s="25" t="s">
        <v>1899</v>
      </c>
      <c r="G534" s="6">
        <v>1</v>
      </c>
      <c r="H534" s="6">
        <v>-1000</v>
      </c>
      <c r="I534" s="6">
        <v>1000</v>
      </c>
      <c r="J534" s="6">
        <v>0</v>
      </c>
      <c r="K534" s="7"/>
      <c r="L534" s="7"/>
      <c r="M534" s="45"/>
      <c r="N534" s="7" t="s">
        <v>10766</v>
      </c>
      <c r="O534" s="7" t="s">
        <v>10094</v>
      </c>
      <c r="P534" s="7" t="s">
        <v>10767</v>
      </c>
    </row>
    <row r="535" spans="1:16" s="17" customFormat="1">
      <c r="A535" s="25" t="s">
        <v>713</v>
      </c>
      <c r="B535" s="25" t="s">
        <v>714</v>
      </c>
      <c r="C535" s="25" t="s">
        <v>7733</v>
      </c>
      <c r="D535" s="25" t="s">
        <v>4313</v>
      </c>
      <c r="E535" s="25" t="s">
        <v>1758</v>
      </c>
      <c r="F535" s="25" t="s">
        <v>1899</v>
      </c>
      <c r="G535" s="6">
        <v>0</v>
      </c>
      <c r="H535" s="6">
        <v>0</v>
      </c>
      <c r="I535" s="6">
        <v>1000</v>
      </c>
      <c r="J535" s="6">
        <v>0</v>
      </c>
      <c r="K535" s="7"/>
      <c r="L535" s="7"/>
      <c r="M535" s="45"/>
      <c r="N535" s="7" t="s">
        <v>10768</v>
      </c>
      <c r="O535" s="7" t="s">
        <v>10094</v>
      </c>
      <c r="P535" s="7" t="s">
        <v>10769</v>
      </c>
    </row>
    <row r="536" spans="1:16" s="17" customFormat="1">
      <c r="A536" s="25" t="s">
        <v>715</v>
      </c>
      <c r="B536" s="25" t="s">
        <v>716</v>
      </c>
      <c r="C536" s="25" t="s">
        <v>7733</v>
      </c>
      <c r="D536" s="25" t="s">
        <v>4314</v>
      </c>
      <c r="E536" s="25" t="s">
        <v>1906</v>
      </c>
      <c r="F536" s="25" t="s">
        <v>1899</v>
      </c>
      <c r="G536" s="6">
        <v>1</v>
      </c>
      <c r="H536" s="6">
        <v>-1000</v>
      </c>
      <c r="I536" s="6">
        <v>1000</v>
      </c>
      <c r="J536" s="6">
        <v>0</v>
      </c>
      <c r="K536" s="7"/>
      <c r="L536" s="7"/>
      <c r="M536" s="45"/>
      <c r="N536" s="7" t="s">
        <v>10770</v>
      </c>
      <c r="O536" s="7" t="s">
        <v>10094</v>
      </c>
      <c r="P536" s="7" t="s">
        <v>10771</v>
      </c>
    </row>
    <row r="537" spans="1:16" s="17" customFormat="1">
      <c r="A537" s="25" t="s">
        <v>717</v>
      </c>
      <c r="B537" s="25" t="s">
        <v>718</v>
      </c>
      <c r="C537" s="25" t="s">
        <v>2167</v>
      </c>
      <c r="D537" s="25" t="s">
        <v>11358</v>
      </c>
      <c r="E537" s="25" t="s">
        <v>1753</v>
      </c>
      <c r="F537" s="25" t="s">
        <v>1899</v>
      </c>
      <c r="G537" s="6">
        <v>0</v>
      </c>
      <c r="H537" s="6">
        <v>0</v>
      </c>
      <c r="I537" s="6">
        <v>1000</v>
      </c>
      <c r="J537" s="6">
        <v>0</v>
      </c>
      <c r="K537" s="7"/>
      <c r="L537" s="7"/>
      <c r="M537" s="45"/>
      <c r="N537" s="7" t="s">
        <v>10772</v>
      </c>
      <c r="O537" s="7" t="s">
        <v>10094</v>
      </c>
      <c r="P537" s="7" t="s">
        <v>10773</v>
      </c>
    </row>
    <row r="538" spans="1:16" s="17" customFormat="1">
      <c r="A538" s="25" t="s">
        <v>719</v>
      </c>
      <c r="B538" s="25" t="s">
        <v>720</v>
      </c>
      <c r="C538" s="25" t="s">
        <v>2168</v>
      </c>
      <c r="D538" s="25" t="s">
        <v>721</v>
      </c>
      <c r="E538" s="25" t="s">
        <v>1754</v>
      </c>
      <c r="F538" s="25" t="s">
        <v>1899</v>
      </c>
      <c r="G538" s="6">
        <v>0</v>
      </c>
      <c r="H538" s="6">
        <v>0</v>
      </c>
      <c r="I538" s="6">
        <v>1000</v>
      </c>
      <c r="J538" s="6">
        <v>0</v>
      </c>
      <c r="K538" s="7"/>
      <c r="L538" s="7"/>
      <c r="M538" s="45"/>
      <c r="N538" s="7" t="s">
        <v>10774</v>
      </c>
      <c r="O538" s="7" t="s">
        <v>10094</v>
      </c>
      <c r="P538" s="7" t="s">
        <v>10775</v>
      </c>
    </row>
    <row r="539" spans="1:16" s="17" customFormat="1">
      <c r="A539" s="25" t="s">
        <v>722</v>
      </c>
      <c r="B539" s="25" t="s">
        <v>723</v>
      </c>
      <c r="C539" s="25" t="s">
        <v>7734</v>
      </c>
      <c r="D539" s="25" t="s">
        <v>724</v>
      </c>
      <c r="E539" s="25" t="s">
        <v>1755</v>
      </c>
      <c r="F539" s="25" t="s">
        <v>1899</v>
      </c>
      <c r="G539" s="6">
        <v>0</v>
      </c>
      <c r="H539" s="6">
        <v>0</v>
      </c>
      <c r="I539" s="6">
        <v>1000</v>
      </c>
      <c r="J539" s="6">
        <v>0</v>
      </c>
      <c r="K539" s="7"/>
      <c r="L539" s="7"/>
      <c r="M539" s="45"/>
      <c r="N539" s="7" t="s">
        <v>10776</v>
      </c>
      <c r="O539" s="7" t="s">
        <v>10094</v>
      </c>
      <c r="P539" s="7" t="s">
        <v>10777</v>
      </c>
    </row>
    <row r="540" spans="1:16" s="17" customFormat="1">
      <c r="A540" s="25" t="s">
        <v>725</v>
      </c>
      <c r="B540" s="25" t="s">
        <v>726</v>
      </c>
      <c r="C540" s="25" t="s">
        <v>7735</v>
      </c>
      <c r="D540" s="25" t="s">
        <v>11359</v>
      </c>
      <c r="E540" s="25" t="s">
        <v>1908</v>
      </c>
      <c r="F540" s="25" t="s">
        <v>1899</v>
      </c>
      <c r="G540" s="6">
        <v>0</v>
      </c>
      <c r="H540" s="6">
        <v>0</v>
      </c>
      <c r="I540" s="6">
        <v>1000</v>
      </c>
      <c r="J540" s="6">
        <v>0</v>
      </c>
      <c r="K540" s="7"/>
      <c r="L540" s="7"/>
      <c r="M540" s="45"/>
      <c r="N540" s="7" t="s">
        <v>10778</v>
      </c>
      <c r="O540" s="7" t="s">
        <v>10094</v>
      </c>
      <c r="P540" s="7" t="s">
        <v>10779</v>
      </c>
    </row>
    <row r="541" spans="1:16" s="17" customFormat="1">
      <c r="A541" s="25" t="s">
        <v>727</v>
      </c>
      <c r="B541" s="25" t="s">
        <v>728</v>
      </c>
      <c r="C541" s="25" t="s">
        <v>7735</v>
      </c>
      <c r="D541" s="25" t="s">
        <v>11360</v>
      </c>
      <c r="E541" s="25" t="s">
        <v>1908</v>
      </c>
      <c r="F541" s="25" t="s">
        <v>1899</v>
      </c>
      <c r="G541" s="6">
        <v>0</v>
      </c>
      <c r="H541" s="6">
        <v>0</v>
      </c>
      <c r="I541" s="6">
        <v>1000</v>
      </c>
      <c r="J541" s="6">
        <v>0</v>
      </c>
      <c r="K541" s="7"/>
      <c r="L541" s="7"/>
      <c r="M541" s="45"/>
      <c r="N541" s="7" t="s">
        <v>10780</v>
      </c>
      <c r="O541" s="7" t="s">
        <v>10094</v>
      </c>
      <c r="P541" s="7" t="s">
        <v>10781</v>
      </c>
    </row>
    <row r="542" spans="1:16" s="17" customFormat="1">
      <c r="A542" s="25" t="s">
        <v>729</v>
      </c>
      <c r="B542" s="25" t="s">
        <v>730</v>
      </c>
      <c r="C542" s="25" t="s">
        <v>2169</v>
      </c>
      <c r="D542" s="25" t="s">
        <v>731</v>
      </c>
      <c r="E542" s="25" t="s">
        <v>1757</v>
      </c>
      <c r="F542" s="25" t="s">
        <v>1899</v>
      </c>
      <c r="G542" s="6">
        <v>1</v>
      </c>
      <c r="H542" s="6">
        <v>-1000</v>
      </c>
      <c r="I542" s="6">
        <v>1000</v>
      </c>
      <c r="J542" s="6">
        <v>0</v>
      </c>
      <c r="K542" s="7"/>
      <c r="L542" s="7"/>
      <c r="M542" s="45"/>
      <c r="N542" s="7" t="s">
        <v>10782</v>
      </c>
      <c r="O542" s="7" t="s">
        <v>10094</v>
      </c>
      <c r="P542" s="7" t="s">
        <v>10783</v>
      </c>
    </row>
    <row r="543" spans="1:16" s="17" customFormat="1">
      <c r="A543" s="25" t="s">
        <v>732</v>
      </c>
      <c r="B543" s="25" t="s">
        <v>733</v>
      </c>
      <c r="C543" s="25" t="s">
        <v>7736</v>
      </c>
      <c r="D543" s="25" t="s">
        <v>11361</v>
      </c>
      <c r="E543" s="25" t="s">
        <v>1762</v>
      </c>
      <c r="F543" s="25" t="s">
        <v>1899</v>
      </c>
      <c r="G543" s="6">
        <v>1</v>
      </c>
      <c r="H543" s="6">
        <v>-1000</v>
      </c>
      <c r="I543" s="6">
        <v>1000</v>
      </c>
      <c r="J543" s="6">
        <v>0</v>
      </c>
      <c r="K543" s="7"/>
      <c r="L543" s="7"/>
      <c r="M543" s="45"/>
      <c r="N543" s="7" t="s">
        <v>10784</v>
      </c>
      <c r="O543" s="7" t="s">
        <v>10094</v>
      </c>
      <c r="P543" s="7" t="s">
        <v>10785</v>
      </c>
    </row>
    <row r="544" spans="1:16" s="17" customFormat="1">
      <c r="A544" s="25" t="s">
        <v>734</v>
      </c>
      <c r="B544" s="25" t="s">
        <v>735</v>
      </c>
      <c r="C544" s="25" t="s">
        <v>2129</v>
      </c>
      <c r="D544" s="25" t="s">
        <v>736</v>
      </c>
      <c r="E544" s="25" t="s">
        <v>1761</v>
      </c>
      <c r="F544" s="25" t="s">
        <v>1899</v>
      </c>
      <c r="G544" s="6">
        <v>1</v>
      </c>
      <c r="H544" s="6">
        <v>-1000</v>
      </c>
      <c r="I544" s="6">
        <v>1000</v>
      </c>
      <c r="J544" s="6">
        <v>0</v>
      </c>
      <c r="K544" s="7"/>
      <c r="L544" s="7"/>
      <c r="M544" s="45"/>
      <c r="N544" s="7" t="s">
        <v>10786</v>
      </c>
      <c r="O544" s="7" t="s">
        <v>10094</v>
      </c>
      <c r="P544" s="7" t="s">
        <v>10787</v>
      </c>
    </row>
    <row r="545" spans="1:16" s="17" customFormat="1">
      <c r="A545" s="25" t="s">
        <v>737</v>
      </c>
      <c r="B545" s="25" t="s">
        <v>738</v>
      </c>
      <c r="C545" s="25" t="s">
        <v>5894</v>
      </c>
      <c r="D545" s="25" t="s">
        <v>739</v>
      </c>
      <c r="E545" s="25" t="s">
        <v>1910</v>
      </c>
      <c r="F545" s="25" t="s">
        <v>1899</v>
      </c>
      <c r="G545" s="6">
        <v>1</v>
      </c>
      <c r="H545" s="6">
        <v>-1000</v>
      </c>
      <c r="I545" s="6">
        <v>1000</v>
      </c>
      <c r="J545" s="6">
        <v>0</v>
      </c>
      <c r="K545" s="7"/>
      <c r="L545" s="7"/>
      <c r="M545" s="45"/>
      <c r="N545" s="7" t="s">
        <v>10788</v>
      </c>
      <c r="O545" s="7" t="s">
        <v>10094</v>
      </c>
      <c r="P545" s="7" t="s">
        <v>10789</v>
      </c>
    </row>
    <row r="546" spans="1:16" s="17" customFormat="1">
      <c r="A546" s="25" t="s">
        <v>740</v>
      </c>
      <c r="B546" s="25" t="s">
        <v>735</v>
      </c>
      <c r="C546" s="25" t="s">
        <v>2129</v>
      </c>
      <c r="D546" s="25" t="s">
        <v>741</v>
      </c>
      <c r="E546" s="25" t="s">
        <v>1761</v>
      </c>
      <c r="F546" s="25" t="s">
        <v>1899</v>
      </c>
      <c r="G546" s="6">
        <v>0</v>
      </c>
      <c r="H546" s="6">
        <v>0</v>
      </c>
      <c r="I546" s="6">
        <v>1000</v>
      </c>
      <c r="J546" s="6">
        <v>0</v>
      </c>
      <c r="K546" s="7"/>
      <c r="L546" s="7"/>
      <c r="M546" s="45"/>
      <c r="N546" s="7" t="s">
        <v>10096</v>
      </c>
      <c r="O546" s="7"/>
      <c r="P546" s="7"/>
    </row>
    <row r="547" spans="1:16" s="17" customFormat="1">
      <c r="A547" s="25" t="s">
        <v>742</v>
      </c>
      <c r="B547" s="25" t="s">
        <v>733</v>
      </c>
      <c r="C547" s="25" t="s">
        <v>7736</v>
      </c>
      <c r="D547" s="25" t="s">
        <v>11362</v>
      </c>
      <c r="E547" s="25" t="s">
        <v>1762</v>
      </c>
      <c r="F547" s="25" t="s">
        <v>1899</v>
      </c>
      <c r="G547" s="6">
        <v>0</v>
      </c>
      <c r="H547" s="6">
        <v>0</v>
      </c>
      <c r="I547" s="6">
        <v>1000</v>
      </c>
      <c r="J547" s="6">
        <v>0</v>
      </c>
      <c r="K547" s="7"/>
      <c r="L547" s="7"/>
      <c r="M547" s="45"/>
      <c r="N547" s="7" t="s">
        <v>10790</v>
      </c>
      <c r="O547" s="7" t="s">
        <v>10094</v>
      </c>
      <c r="P547" s="7" t="s">
        <v>10791</v>
      </c>
    </row>
    <row r="548" spans="1:16" s="17" customFormat="1">
      <c r="A548" s="25" t="s">
        <v>743</v>
      </c>
      <c r="B548" s="25" t="s">
        <v>744</v>
      </c>
      <c r="C548" s="25" t="s">
        <v>4089</v>
      </c>
      <c r="D548" s="25" t="s">
        <v>8218</v>
      </c>
      <c r="E548" s="25" t="s">
        <v>1763</v>
      </c>
      <c r="F548" s="25" t="s">
        <v>1899</v>
      </c>
      <c r="G548" s="6">
        <v>0</v>
      </c>
      <c r="H548" s="6">
        <v>0</v>
      </c>
      <c r="I548" s="6">
        <v>1000</v>
      </c>
      <c r="J548" s="6">
        <v>0</v>
      </c>
      <c r="K548" s="7"/>
      <c r="L548" s="7"/>
      <c r="M548" s="45"/>
      <c r="N548" s="7" t="s">
        <v>10096</v>
      </c>
      <c r="O548" s="7"/>
      <c r="P548" s="7"/>
    </row>
    <row r="549" spans="1:16" s="17" customFormat="1">
      <c r="A549" s="25" t="s">
        <v>745</v>
      </c>
      <c r="B549" s="25" t="s">
        <v>746</v>
      </c>
      <c r="C549" s="25" t="s">
        <v>2170</v>
      </c>
      <c r="D549" s="25" t="s">
        <v>8219</v>
      </c>
      <c r="E549" s="25"/>
      <c r="F549" s="25" t="s">
        <v>1899</v>
      </c>
      <c r="G549" s="6">
        <v>0</v>
      </c>
      <c r="H549" s="6">
        <v>0</v>
      </c>
      <c r="I549" s="6">
        <v>1000</v>
      </c>
      <c r="J549" s="6">
        <v>0</v>
      </c>
      <c r="K549" s="7"/>
      <c r="L549" s="7"/>
      <c r="M549" s="45"/>
      <c r="N549" s="7" t="s">
        <v>10096</v>
      </c>
      <c r="O549" s="7"/>
      <c r="P549" s="7"/>
    </row>
    <row r="550" spans="1:16" s="17" customFormat="1">
      <c r="A550" s="25" t="s">
        <v>747</v>
      </c>
      <c r="B550" s="25" t="s">
        <v>253</v>
      </c>
      <c r="C550" s="25" t="s">
        <v>2051</v>
      </c>
      <c r="D550" s="25" t="s">
        <v>4315</v>
      </c>
      <c r="E550" s="25" t="s">
        <v>1564</v>
      </c>
      <c r="F550" s="25" t="s">
        <v>1915</v>
      </c>
      <c r="G550" s="6">
        <v>0</v>
      </c>
      <c r="H550" s="6">
        <v>0</v>
      </c>
      <c r="I550" s="6">
        <v>1000</v>
      </c>
      <c r="J550" s="6">
        <v>0</v>
      </c>
      <c r="K550" s="7"/>
      <c r="L550" s="7"/>
      <c r="M550" s="45"/>
      <c r="N550" s="7" t="s">
        <v>10096</v>
      </c>
      <c r="O550" s="7"/>
      <c r="P550" s="7"/>
    </row>
    <row r="551" spans="1:16" s="17" customFormat="1">
      <c r="A551" s="25" t="s">
        <v>748</v>
      </c>
      <c r="B551" s="25" t="s">
        <v>749</v>
      </c>
      <c r="C551" s="25" t="s">
        <v>2117</v>
      </c>
      <c r="D551" s="25" t="s">
        <v>4316</v>
      </c>
      <c r="E551" s="25" t="s">
        <v>1678</v>
      </c>
      <c r="F551" s="25" t="s">
        <v>1915</v>
      </c>
      <c r="G551" s="6">
        <v>0</v>
      </c>
      <c r="H551" s="6">
        <v>0</v>
      </c>
      <c r="I551" s="6">
        <v>1000</v>
      </c>
      <c r="J551" s="6">
        <v>0</v>
      </c>
      <c r="K551" s="7"/>
      <c r="L551" s="7"/>
      <c r="M551" s="45"/>
      <c r="N551" s="7" t="s">
        <v>10096</v>
      </c>
      <c r="O551" s="7"/>
      <c r="P551" s="7"/>
    </row>
    <row r="552" spans="1:16" s="18" customFormat="1">
      <c r="A552" s="25" t="s">
        <v>750</v>
      </c>
      <c r="B552" s="25" t="s">
        <v>751</v>
      </c>
      <c r="C552" s="25" t="s">
        <v>2119</v>
      </c>
      <c r="D552" s="25" t="s">
        <v>5843</v>
      </c>
      <c r="E552" s="25" t="s">
        <v>1679</v>
      </c>
      <c r="F552" s="25" t="s">
        <v>1915</v>
      </c>
      <c r="G552" s="6">
        <v>0</v>
      </c>
      <c r="H552" s="6">
        <v>0</v>
      </c>
      <c r="I552" s="6">
        <v>1000</v>
      </c>
      <c r="J552" s="6">
        <v>0</v>
      </c>
      <c r="K552" s="7"/>
      <c r="L552" s="7"/>
      <c r="M552" s="45"/>
      <c r="N552" s="7" t="s">
        <v>10096</v>
      </c>
      <c r="O552" s="7"/>
      <c r="P552" s="7"/>
    </row>
    <row r="553" spans="1:16" s="17" customFormat="1">
      <c r="A553" s="25" t="s">
        <v>752</v>
      </c>
      <c r="B553" s="25" t="s">
        <v>568</v>
      </c>
      <c r="C553" s="25" t="s">
        <v>2128</v>
      </c>
      <c r="D553" s="25" t="s">
        <v>4317</v>
      </c>
      <c r="E553" s="25" t="s">
        <v>4113</v>
      </c>
      <c r="F553" s="25" t="s">
        <v>1915</v>
      </c>
      <c r="G553" s="6">
        <v>0</v>
      </c>
      <c r="H553" s="6">
        <v>0</v>
      </c>
      <c r="I553" s="6">
        <v>1000</v>
      </c>
      <c r="J553" s="6">
        <v>0</v>
      </c>
      <c r="K553" s="7"/>
      <c r="L553" s="7"/>
      <c r="M553" s="45"/>
      <c r="N553" s="7" t="s">
        <v>10096</v>
      </c>
      <c r="O553" s="7"/>
      <c r="P553" s="7"/>
    </row>
    <row r="554" spans="1:16" s="17" customFormat="1">
      <c r="A554" s="25" t="s">
        <v>753</v>
      </c>
      <c r="B554" s="25" t="s">
        <v>754</v>
      </c>
      <c r="C554" s="25" t="s">
        <v>2116</v>
      </c>
      <c r="D554" s="25" t="s">
        <v>755</v>
      </c>
      <c r="E554" s="25" t="s">
        <v>1796</v>
      </c>
      <c r="F554" s="25" t="s">
        <v>1915</v>
      </c>
      <c r="G554" s="6">
        <v>0</v>
      </c>
      <c r="H554" s="6">
        <v>0</v>
      </c>
      <c r="I554" s="6">
        <v>1000</v>
      </c>
      <c r="J554" s="6">
        <v>0</v>
      </c>
      <c r="K554" s="25"/>
      <c r="L554" s="7"/>
      <c r="M554" s="45"/>
      <c r="N554" s="7" t="s">
        <v>10096</v>
      </c>
      <c r="O554" s="7"/>
      <c r="P554" s="7"/>
    </row>
    <row r="555" spans="1:16" s="17" customFormat="1">
      <c r="A555" s="25" t="s">
        <v>756</v>
      </c>
      <c r="B555" s="25" t="s">
        <v>243</v>
      </c>
      <c r="C555" s="25" t="s">
        <v>2047</v>
      </c>
      <c r="D555" s="25" t="s">
        <v>11363</v>
      </c>
      <c r="E555" s="25" t="s">
        <v>1622</v>
      </c>
      <c r="F555" s="25" t="s">
        <v>1915</v>
      </c>
      <c r="G555" s="6">
        <v>0</v>
      </c>
      <c r="H555" s="6">
        <v>0</v>
      </c>
      <c r="I555" s="6">
        <v>1000</v>
      </c>
      <c r="J555" s="6">
        <v>0</v>
      </c>
      <c r="K555" s="25"/>
      <c r="L555" s="7"/>
      <c r="M555" s="45"/>
      <c r="N555" s="7" t="s">
        <v>10792</v>
      </c>
      <c r="O555" s="7" t="s">
        <v>10094</v>
      </c>
      <c r="P555" s="7" t="s">
        <v>10793</v>
      </c>
    </row>
    <row r="556" spans="1:16" s="17" customFormat="1">
      <c r="A556" s="25" t="s">
        <v>757</v>
      </c>
      <c r="B556" s="25" t="s">
        <v>758</v>
      </c>
      <c r="C556" s="25" t="s">
        <v>2048</v>
      </c>
      <c r="D556" s="25" t="s">
        <v>11364</v>
      </c>
      <c r="E556" s="25" t="s">
        <v>1560</v>
      </c>
      <c r="F556" s="25" t="s">
        <v>1915</v>
      </c>
      <c r="G556" s="6">
        <v>0</v>
      </c>
      <c r="H556" s="6">
        <v>0</v>
      </c>
      <c r="I556" s="6">
        <v>1000</v>
      </c>
      <c r="J556" s="6">
        <v>0</v>
      </c>
      <c r="K556" s="25"/>
      <c r="L556" s="7"/>
      <c r="M556" s="45"/>
      <c r="N556" s="7" t="s">
        <v>10096</v>
      </c>
      <c r="O556" s="7"/>
      <c r="P556" s="7"/>
    </row>
    <row r="557" spans="1:16" s="17" customFormat="1">
      <c r="A557" s="25" t="s">
        <v>759</v>
      </c>
      <c r="B557" s="25" t="s">
        <v>240</v>
      </c>
      <c r="C557" s="25" t="s">
        <v>2045</v>
      </c>
      <c r="D557" s="25" t="s">
        <v>11365</v>
      </c>
      <c r="E557" s="25" t="s">
        <v>1557</v>
      </c>
      <c r="F557" s="25" t="s">
        <v>1917</v>
      </c>
      <c r="G557" s="6">
        <v>0</v>
      </c>
      <c r="H557" s="6">
        <v>0</v>
      </c>
      <c r="I557" s="6">
        <v>1000</v>
      </c>
      <c r="J557" s="6">
        <v>0</v>
      </c>
      <c r="K557" s="25"/>
      <c r="L557" s="7"/>
      <c r="M557" s="45"/>
      <c r="N557" s="7" t="s">
        <v>10096</v>
      </c>
      <c r="O557" s="7"/>
      <c r="P557" s="7"/>
    </row>
    <row r="558" spans="1:16" s="17" customFormat="1">
      <c r="A558" s="25" t="s">
        <v>760</v>
      </c>
      <c r="B558" s="25" t="s">
        <v>240</v>
      </c>
      <c r="C558" s="25" t="s">
        <v>2045</v>
      </c>
      <c r="D558" s="25" t="s">
        <v>5664</v>
      </c>
      <c r="E558" s="25" t="s">
        <v>1557</v>
      </c>
      <c r="F558" s="25" t="s">
        <v>1917</v>
      </c>
      <c r="G558" s="6">
        <v>0</v>
      </c>
      <c r="H558" s="6">
        <v>0</v>
      </c>
      <c r="I558" s="6">
        <v>1000</v>
      </c>
      <c r="J558" s="6">
        <v>0</v>
      </c>
      <c r="K558" s="25"/>
      <c r="L558" s="7"/>
      <c r="M558" s="45"/>
      <c r="N558" s="7" t="s">
        <v>10096</v>
      </c>
      <c r="O558" s="7"/>
      <c r="P558" s="7"/>
    </row>
    <row r="559" spans="1:16" s="17" customFormat="1">
      <c r="A559" s="25" t="s">
        <v>761</v>
      </c>
      <c r="B559" s="25" t="s">
        <v>762</v>
      </c>
      <c r="C559" s="25" t="s">
        <v>7737</v>
      </c>
      <c r="D559" s="25" t="s">
        <v>11366</v>
      </c>
      <c r="E559" s="25" t="s">
        <v>1769</v>
      </c>
      <c r="F559" s="25" t="s">
        <v>1917</v>
      </c>
      <c r="G559" s="6">
        <v>0</v>
      </c>
      <c r="H559" s="6">
        <v>0</v>
      </c>
      <c r="I559" s="6">
        <v>1000</v>
      </c>
      <c r="J559" s="6">
        <v>0</v>
      </c>
      <c r="K559" s="25"/>
      <c r="L559" s="7"/>
      <c r="M559" s="45"/>
      <c r="N559" s="7" t="s">
        <v>10794</v>
      </c>
      <c r="O559" s="7" t="s">
        <v>10094</v>
      </c>
      <c r="P559" s="7" t="s">
        <v>10795</v>
      </c>
    </row>
    <row r="560" spans="1:16" s="17" customFormat="1">
      <c r="A560" s="25" t="s">
        <v>763</v>
      </c>
      <c r="B560" s="25" t="s">
        <v>762</v>
      </c>
      <c r="C560" s="25" t="s">
        <v>7737</v>
      </c>
      <c r="D560" s="25" t="s">
        <v>11367</v>
      </c>
      <c r="E560" s="25" t="s">
        <v>1769</v>
      </c>
      <c r="F560" s="25" t="s">
        <v>1917</v>
      </c>
      <c r="G560" s="6">
        <v>0</v>
      </c>
      <c r="H560" s="6">
        <v>0</v>
      </c>
      <c r="I560" s="6">
        <v>1000</v>
      </c>
      <c r="J560" s="6">
        <v>0</v>
      </c>
      <c r="K560" s="25"/>
      <c r="L560" s="7"/>
      <c r="M560" s="45"/>
      <c r="N560" s="7" t="s">
        <v>10796</v>
      </c>
      <c r="O560" s="7" t="s">
        <v>10094</v>
      </c>
      <c r="P560" s="7" t="s">
        <v>10797</v>
      </c>
    </row>
    <row r="561" spans="1:16" s="17" customFormat="1">
      <c r="A561" s="25" t="s">
        <v>764</v>
      </c>
      <c r="B561" s="25" t="s">
        <v>765</v>
      </c>
      <c r="C561" s="25" t="s">
        <v>2171</v>
      </c>
      <c r="D561" s="25" t="s">
        <v>4318</v>
      </c>
      <c r="E561" s="25" t="s">
        <v>1771</v>
      </c>
      <c r="F561" s="25" t="s">
        <v>1917</v>
      </c>
      <c r="G561" s="6">
        <v>0</v>
      </c>
      <c r="H561" s="6">
        <v>0</v>
      </c>
      <c r="I561" s="6">
        <v>1000</v>
      </c>
      <c r="J561" s="6">
        <v>0</v>
      </c>
      <c r="K561" s="25"/>
      <c r="L561" s="7"/>
      <c r="M561" s="45"/>
      <c r="N561" s="7" t="s">
        <v>10798</v>
      </c>
      <c r="O561" s="7" t="s">
        <v>10094</v>
      </c>
      <c r="P561" s="7" t="s">
        <v>10799</v>
      </c>
    </row>
    <row r="562" spans="1:16" s="17" customFormat="1">
      <c r="A562" s="25" t="s">
        <v>766</v>
      </c>
      <c r="B562" s="25" t="s">
        <v>767</v>
      </c>
      <c r="C562" s="25" t="s">
        <v>2172</v>
      </c>
      <c r="D562" s="25" t="s">
        <v>768</v>
      </c>
      <c r="E562" s="25" t="s">
        <v>1772</v>
      </c>
      <c r="F562" s="25" t="s">
        <v>1919</v>
      </c>
      <c r="G562" s="6">
        <v>1</v>
      </c>
      <c r="H562" s="6">
        <v>-1000</v>
      </c>
      <c r="I562" s="6">
        <v>1000</v>
      </c>
      <c r="J562" s="6">
        <v>0</v>
      </c>
      <c r="K562" s="25"/>
      <c r="L562" s="7"/>
      <c r="M562" s="45"/>
      <c r="N562" s="7" t="s">
        <v>10800</v>
      </c>
      <c r="O562" s="7" t="s">
        <v>10094</v>
      </c>
      <c r="P562" s="7" t="s">
        <v>10801</v>
      </c>
    </row>
    <row r="563" spans="1:16" s="17" customFormat="1">
      <c r="A563" s="25" t="s">
        <v>769</v>
      </c>
      <c r="B563" s="25" t="s">
        <v>770</v>
      </c>
      <c r="C563" s="25" t="s">
        <v>2173</v>
      </c>
      <c r="D563" s="25" t="s">
        <v>11368</v>
      </c>
      <c r="E563" s="25" t="s">
        <v>1773</v>
      </c>
      <c r="F563" s="25" t="s">
        <v>1919</v>
      </c>
      <c r="G563" s="6">
        <v>0</v>
      </c>
      <c r="H563" s="6">
        <v>0</v>
      </c>
      <c r="I563" s="6">
        <v>1000</v>
      </c>
      <c r="J563" s="6">
        <v>0</v>
      </c>
      <c r="K563" s="25"/>
      <c r="L563" s="7"/>
      <c r="M563" s="45"/>
      <c r="N563" s="7" t="s">
        <v>10802</v>
      </c>
      <c r="O563" s="7" t="s">
        <v>10094</v>
      </c>
      <c r="P563" s="7" t="s">
        <v>10803</v>
      </c>
    </row>
    <row r="564" spans="1:16" s="17" customFormat="1">
      <c r="A564" s="25" t="s">
        <v>771</v>
      </c>
      <c r="B564" s="25" t="s">
        <v>772</v>
      </c>
      <c r="C564" s="25" t="s">
        <v>2174</v>
      </c>
      <c r="D564" s="25" t="s">
        <v>11369</v>
      </c>
      <c r="E564" s="25" t="s">
        <v>1774</v>
      </c>
      <c r="F564" s="25" t="s">
        <v>1919</v>
      </c>
      <c r="G564" s="6">
        <v>0</v>
      </c>
      <c r="H564" s="6">
        <v>0</v>
      </c>
      <c r="I564" s="6">
        <v>1000</v>
      </c>
      <c r="J564" s="6">
        <v>0</v>
      </c>
      <c r="K564" s="7"/>
      <c r="L564" s="7"/>
      <c r="M564" s="45"/>
      <c r="N564" s="7" t="s">
        <v>10804</v>
      </c>
      <c r="O564" s="7" t="s">
        <v>10094</v>
      </c>
      <c r="P564" s="7" t="s">
        <v>10805</v>
      </c>
    </row>
    <row r="565" spans="1:16" s="17" customFormat="1">
      <c r="A565" s="25" t="s">
        <v>773</v>
      </c>
      <c r="B565" s="25" t="s">
        <v>774</v>
      </c>
      <c r="C565" s="25" t="s">
        <v>2175</v>
      </c>
      <c r="D565" s="25" t="s">
        <v>775</v>
      </c>
      <c r="E565" s="25" t="s">
        <v>1775</v>
      </c>
      <c r="F565" s="25" t="s">
        <v>1922</v>
      </c>
      <c r="G565" s="6">
        <v>1</v>
      </c>
      <c r="H565" s="6">
        <v>-1000</v>
      </c>
      <c r="I565" s="6">
        <v>1000</v>
      </c>
      <c r="J565" s="6">
        <v>0</v>
      </c>
      <c r="K565" s="25"/>
      <c r="L565" s="7"/>
      <c r="M565" s="45"/>
      <c r="N565" s="7" t="s">
        <v>10806</v>
      </c>
      <c r="O565" s="7" t="s">
        <v>10094</v>
      </c>
      <c r="P565" s="7" t="s">
        <v>10807</v>
      </c>
    </row>
    <row r="566" spans="1:16" s="17" customFormat="1">
      <c r="A566" s="25" t="s">
        <v>776</v>
      </c>
      <c r="B566" s="25" t="s">
        <v>777</v>
      </c>
      <c r="C566" s="25" t="s">
        <v>2176</v>
      </c>
      <c r="D566" s="25" t="s">
        <v>11370</v>
      </c>
      <c r="E566" s="25" t="s">
        <v>1777</v>
      </c>
      <c r="F566" s="25" t="s">
        <v>1922</v>
      </c>
      <c r="G566" s="6">
        <v>0</v>
      </c>
      <c r="H566" s="6">
        <v>0</v>
      </c>
      <c r="I566" s="6">
        <v>1000</v>
      </c>
      <c r="J566" s="6">
        <v>0</v>
      </c>
      <c r="K566" s="25"/>
      <c r="L566" s="7"/>
      <c r="M566" s="45"/>
      <c r="N566" s="7" t="s">
        <v>10808</v>
      </c>
      <c r="O566" s="7" t="s">
        <v>10094</v>
      </c>
      <c r="P566" s="7" t="s">
        <v>10809</v>
      </c>
    </row>
    <row r="567" spans="1:16" s="17" customFormat="1">
      <c r="A567" s="25" t="s">
        <v>778</v>
      </c>
      <c r="B567" s="25" t="s">
        <v>779</v>
      </c>
      <c r="C567" s="25" t="s">
        <v>2177</v>
      </c>
      <c r="D567" s="25" t="s">
        <v>11371</v>
      </c>
      <c r="E567" s="25" t="s">
        <v>1778</v>
      </c>
      <c r="F567" s="25" t="s">
        <v>1924</v>
      </c>
      <c r="G567" s="6">
        <v>0</v>
      </c>
      <c r="H567" s="6">
        <v>0</v>
      </c>
      <c r="I567" s="6">
        <v>1000</v>
      </c>
      <c r="J567" s="6">
        <v>0</v>
      </c>
      <c r="K567" s="25"/>
      <c r="L567" s="7"/>
      <c r="M567" s="45"/>
      <c r="N567" s="7" t="s">
        <v>10096</v>
      </c>
      <c r="O567" s="7"/>
      <c r="P567" s="7"/>
    </row>
    <row r="568" spans="1:16" s="17" customFormat="1">
      <c r="A568" s="25" t="s">
        <v>780</v>
      </c>
      <c r="B568" s="25" t="s">
        <v>781</v>
      </c>
      <c r="C568" s="25" t="s">
        <v>4056</v>
      </c>
      <c r="D568" s="25" t="s">
        <v>4319</v>
      </c>
      <c r="E568" s="25" t="s">
        <v>1925</v>
      </c>
      <c r="F568" s="25" t="s">
        <v>1924</v>
      </c>
      <c r="G568" s="6">
        <v>0</v>
      </c>
      <c r="H568" s="6">
        <v>0</v>
      </c>
      <c r="I568" s="6">
        <v>1000</v>
      </c>
      <c r="J568" s="6">
        <v>0</v>
      </c>
      <c r="K568" s="25"/>
      <c r="L568" s="7"/>
      <c r="M568" s="45"/>
      <c r="N568" s="7" t="s">
        <v>10810</v>
      </c>
      <c r="O568" s="7" t="s">
        <v>10094</v>
      </c>
      <c r="P568" s="7" t="s">
        <v>10811</v>
      </c>
    </row>
    <row r="569" spans="1:16" s="17" customFormat="1">
      <c r="A569" s="25" t="s">
        <v>782</v>
      </c>
      <c r="B569" s="25" t="s">
        <v>783</v>
      </c>
      <c r="C569" s="25" t="s">
        <v>2178</v>
      </c>
      <c r="D569" s="25" t="s">
        <v>11372</v>
      </c>
      <c r="E569" s="25" t="s">
        <v>1781</v>
      </c>
      <c r="F569" s="25" t="s">
        <v>1924</v>
      </c>
      <c r="G569" s="6">
        <v>0</v>
      </c>
      <c r="H569" s="6">
        <v>0</v>
      </c>
      <c r="I569" s="6">
        <v>1000</v>
      </c>
      <c r="J569" s="6">
        <v>0</v>
      </c>
      <c r="K569" s="25"/>
      <c r="L569" s="7"/>
      <c r="M569" s="45"/>
      <c r="N569" s="7" t="s">
        <v>10096</v>
      </c>
      <c r="O569" s="7"/>
      <c r="P569" s="7"/>
    </row>
    <row r="570" spans="1:16" s="17" customFormat="1">
      <c r="A570" s="25" t="s">
        <v>784</v>
      </c>
      <c r="B570" s="25" t="s">
        <v>785</v>
      </c>
      <c r="C570" s="25" t="s">
        <v>2179</v>
      </c>
      <c r="D570" s="25" t="s">
        <v>4320</v>
      </c>
      <c r="E570" s="25" t="s">
        <v>1782</v>
      </c>
      <c r="F570" s="25" t="s">
        <v>1924</v>
      </c>
      <c r="G570" s="6">
        <v>0</v>
      </c>
      <c r="H570" s="6">
        <v>0</v>
      </c>
      <c r="I570" s="6">
        <v>1000</v>
      </c>
      <c r="J570" s="6">
        <v>0</v>
      </c>
      <c r="K570" s="25"/>
      <c r="L570" s="7"/>
      <c r="M570" s="45"/>
      <c r="N570" s="7" t="s">
        <v>10096</v>
      </c>
      <c r="O570" s="7"/>
      <c r="P570" s="7"/>
    </row>
    <row r="571" spans="1:16" s="17" customFormat="1">
      <c r="A571" s="25" t="s">
        <v>786</v>
      </c>
      <c r="B571" s="25" t="s">
        <v>762</v>
      </c>
      <c r="C571" s="25" t="s">
        <v>5895</v>
      </c>
      <c r="D571" s="25" t="s">
        <v>4321</v>
      </c>
      <c r="E571" s="25" t="s">
        <v>1769</v>
      </c>
      <c r="F571" s="25" t="s">
        <v>1924</v>
      </c>
      <c r="G571" s="6">
        <v>0</v>
      </c>
      <c r="H571" s="6">
        <v>0</v>
      </c>
      <c r="I571" s="6">
        <v>1000</v>
      </c>
      <c r="J571" s="6">
        <v>0</v>
      </c>
      <c r="K571" s="25"/>
      <c r="L571" s="7"/>
      <c r="M571" s="45"/>
      <c r="N571" s="7" t="s">
        <v>10812</v>
      </c>
      <c r="O571" s="7" t="s">
        <v>10094</v>
      </c>
      <c r="P571" s="7" t="s">
        <v>10813</v>
      </c>
    </row>
    <row r="572" spans="1:16" s="17" customFormat="1">
      <c r="A572" s="25" t="s">
        <v>789</v>
      </c>
      <c r="B572" s="25" t="s">
        <v>790</v>
      </c>
      <c r="C572" s="25" t="s">
        <v>2181</v>
      </c>
      <c r="D572" s="25" t="s">
        <v>791</v>
      </c>
      <c r="E572" s="25" t="s">
        <v>1929</v>
      </c>
      <c r="F572" s="25" t="s">
        <v>1924</v>
      </c>
      <c r="G572" s="6">
        <v>0</v>
      </c>
      <c r="H572" s="6">
        <v>0</v>
      </c>
      <c r="I572" s="6">
        <v>1000</v>
      </c>
      <c r="J572" s="6">
        <v>0</v>
      </c>
      <c r="K572" s="25"/>
      <c r="L572" s="7"/>
      <c r="M572" s="45"/>
      <c r="N572" s="7" t="s">
        <v>10096</v>
      </c>
      <c r="O572" s="7"/>
      <c r="P572" s="7"/>
    </row>
    <row r="573" spans="1:16" s="17" customFormat="1">
      <c r="A573" s="25" t="s">
        <v>792</v>
      </c>
      <c r="B573" s="25" t="s">
        <v>781</v>
      </c>
      <c r="C573" s="25" t="s">
        <v>4056</v>
      </c>
      <c r="D573" s="25" t="s">
        <v>4319</v>
      </c>
      <c r="E573" s="25" t="s">
        <v>1925</v>
      </c>
      <c r="F573" s="25" t="s">
        <v>1924</v>
      </c>
      <c r="G573" s="6">
        <v>0</v>
      </c>
      <c r="H573" s="6">
        <v>0</v>
      </c>
      <c r="I573" s="6">
        <v>1000</v>
      </c>
      <c r="J573" s="6">
        <v>0</v>
      </c>
      <c r="K573" s="25"/>
      <c r="L573" s="7"/>
      <c r="M573" s="45"/>
      <c r="N573" s="7" t="s">
        <v>10096</v>
      </c>
      <c r="O573" s="7"/>
      <c r="P573" s="7"/>
    </row>
    <row r="574" spans="1:16" s="17" customFormat="1">
      <c r="A574" s="25" t="s">
        <v>1246</v>
      </c>
      <c r="B574" s="25" t="s">
        <v>785</v>
      </c>
      <c r="C574" s="25" t="s">
        <v>2179</v>
      </c>
      <c r="D574" s="25" t="s">
        <v>4384</v>
      </c>
      <c r="E574" s="25" t="s">
        <v>1782</v>
      </c>
      <c r="F574" s="25" t="s">
        <v>1924</v>
      </c>
      <c r="G574" s="6">
        <v>1</v>
      </c>
      <c r="H574" s="6">
        <v>-1000</v>
      </c>
      <c r="I574" s="6">
        <v>1000</v>
      </c>
      <c r="J574" s="6">
        <v>0</v>
      </c>
      <c r="K574" s="25"/>
      <c r="L574" s="7"/>
      <c r="M574" s="45"/>
      <c r="N574" s="7" t="s">
        <v>10096</v>
      </c>
      <c r="O574" s="7"/>
      <c r="P574" s="7"/>
    </row>
    <row r="575" spans="1:16" s="18" customFormat="1">
      <c r="A575" s="25" t="s">
        <v>1201</v>
      </c>
      <c r="B575" s="25" t="s">
        <v>469</v>
      </c>
      <c r="C575" s="25" t="s">
        <v>2094</v>
      </c>
      <c r="D575" s="25" t="s">
        <v>11373</v>
      </c>
      <c r="E575" s="25" t="s">
        <v>1654</v>
      </c>
      <c r="F575" s="25" t="s">
        <v>1971</v>
      </c>
      <c r="G575" s="6">
        <v>0</v>
      </c>
      <c r="H575" s="6">
        <v>0</v>
      </c>
      <c r="I575" s="6">
        <v>1000</v>
      </c>
      <c r="J575" s="6">
        <v>0</v>
      </c>
      <c r="K575" s="25"/>
      <c r="L575" s="7"/>
      <c r="M575" s="45"/>
      <c r="N575" s="7" t="s">
        <v>10814</v>
      </c>
      <c r="O575" s="7" t="s">
        <v>10094</v>
      </c>
      <c r="P575" s="7" t="s">
        <v>10815</v>
      </c>
    </row>
    <row r="576" spans="1:16" s="17" customFormat="1">
      <c r="A576" s="25" t="s">
        <v>1202</v>
      </c>
      <c r="B576" s="25" t="s">
        <v>469</v>
      </c>
      <c r="C576" s="25" t="s">
        <v>2094</v>
      </c>
      <c r="D576" s="25" t="s">
        <v>5844</v>
      </c>
      <c r="E576" s="25" t="s">
        <v>1654</v>
      </c>
      <c r="F576" s="25" t="s">
        <v>1971</v>
      </c>
      <c r="G576" s="6">
        <v>0</v>
      </c>
      <c r="H576" s="6">
        <v>0</v>
      </c>
      <c r="I576" s="6">
        <v>1000</v>
      </c>
      <c r="J576" s="6">
        <v>0</v>
      </c>
      <c r="K576" s="25"/>
      <c r="L576" s="7"/>
      <c r="M576" s="45"/>
      <c r="N576" s="7" t="s">
        <v>10096</v>
      </c>
      <c r="O576" s="7" t="s">
        <v>10094</v>
      </c>
      <c r="P576" s="7" t="s">
        <v>10816</v>
      </c>
    </row>
    <row r="577" spans="1:16" s="17" customFormat="1">
      <c r="A577" s="25" t="s">
        <v>1204</v>
      </c>
      <c r="B577" s="25" t="s">
        <v>1205</v>
      </c>
      <c r="C577" s="25" t="s">
        <v>2272</v>
      </c>
      <c r="D577" s="25" t="s">
        <v>11374</v>
      </c>
      <c r="E577" s="25" t="s">
        <v>1972</v>
      </c>
      <c r="F577" s="25" t="s">
        <v>1971</v>
      </c>
      <c r="G577" s="6">
        <v>0</v>
      </c>
      <c r="H577" s="6">
        <v>0</v>
      </c>
      <c r="I577" s="6">
        <v>1000</v>
      </c>
      <c r="J577" s="6">
        <v>0</v>
      </c>
      <c r="K577" s="25"/>
      <c r="L577" s="7"/>
      <c r="M577" s="45"/>
      <c r="N577" s="7" t="s">
        <v>10096</v>
      </c>
      <c r="O577" s="7" t="s">
        <v>10094</v>
      </c>
      <c r="P577" s="7" t="s">
        <v>10817</v>
      </c>
    </row>
    <row r="578" spans="1:16" s="17" customFormat="1">
      <c r="A578" s="25" t="s">
        <v>1244</v>
      </c>
      <c r="B578" s="39" t="s">
        <v>257</v>
      </c>
      <c r="C578" s="25" t="s">
        <v>2053</v>
      </c>
      <c r="D578" s="25" t="s">
        <v>11375</v>
      </c>
      <c r="E578" s="25"/>
      <c r="F578" s="25" t="s">
        <v>1971</v>
      </c>
      <c r="G578" s="6">
        <v>1</v>
      </c>
      <c r="H578" s="6">
        <v>-1000</v>
      </c>
      <c r="I578" s="6">
        <v>1000</v>
      </c>
      <c r="J578" s="6">
        <v>0</v>
      </c>
      <c r="K578" s="25"/>
      <c r="L578" s="7"/>
      <c r="M578" s="45"/>
      <c r="N578" s="7" t="s">
        <v>10818</v>
      </c>
      <c r="O578" s="7" t="s">
        <v>10094</v>
      </c>
      <c r="P578" s="7" t="s">
        <v>10819</v>
      </c>
    </row>
    <row r="579" spans="1:16" s="17" customFormat="1">
      <c r="A579" s="25" t="s">
        <v>1245</v>
      </c>
      <c r="B579" s="39" t="s">
        <v>257</v>
      </c>
      <c r="C579" s="25" t="s">
        <v>2053</v>
      </c>
      <c r="D579" s="25" t="s">
        <v>11376</v>
      </c>
      <c r="E579" s="25"/>
      <c r="F579" s="25" t="s">
        <v>1971</v>
      </c>
      <c r="G579" s="6">
        <v>1</v>
      </c>
      <c r="H579" s="6">
        <v>-1000</v>
      </c>
      <c r="I579" s="6">
        <v>1000</v>
      </c>
      <c r="J579" s="6">
        <v>0</v>
      </c>
      <c r="K579" s="25"/>
      <c r="L579" s="7"/>
      <c r="M579" s="45"/>
      <c r="N579" s="7" t="s">
        <v>10820</v>
      </c>
      <c r="O579" s="7" t="s">
        <v>10094</v>
      </c>
      <c r="P579" s="7" t="s">
        <v>10821</v>
      </c>
    </row>
    <row r="580" spans="1:16" s="17" customFormat="1">
      <c r="A580" s="25" t="s">
        <v>793</v>
      </c>
      <c r="B580" s="25" t="s">
        <v>794</v>
      </c>
      <c r="C580" s="25" t="s">
        <v>2182</v>
      </c>
      <c r="D580" s="25" t="s">
        <v>5896</v>
      </c>
      <c r="E580" s="25" t="s">
        <v>1786</v>
      </c>
      <c r="F580" s="25" t="s">
        <v>1932</v>
      </c>
      <c r="G580" s="6">
        <v>0</v>
      </c>
      <c r="H580" s="6">
        <v>0</v>
      </c>
      <c r="I580" s="6">
        <v>1000</v>
      </c>
      <c r="J580" s="6">
        <v>0</v>
      </c>
      <c r="K580" s="25"/>
      <c r="L580" s="7"/>
      <c r="M580" s="45"/>
      <c r="N580" s="7" t="s">
        <v>10822</v>
      </c>
      <c r="O580" s="7" t="s">
        <v>10094</v>
      </c>
      <c r="P580" s="7" t="s">
        <v>10823</v>
      </c>
    </row>
    <row r="581" spans="1:16" s="17" customFormat="1">
      <c r="A581" s="25" t="s">
        <v>795</v>
      </c>
      <c r="B581" s="25" t="s">
        <v>796</v>
      </c>
      <c r="C581" s="25" t="s">
        <v>2183</v>
      </c>
      <c r="D581" s="25" t="s">
        <v>11377</v>
      </c>
      <c r="E581" s="25" t="s">
        <v>1787</v>
      </c>
      <c r="F581" s="25" t="s">
        <v>1932</v>
      </c>
      <c r="G581" s="6">
        <v>0</v>
      </c>
      <c r="H581" s="6">
        <v>0</v>
      </c>
      <c r="I581" s="6">
        <v>1000</v>
      </c>
      <c r="J581" s="6">
        <v>0</v>
      </c>
      <c r="K581" s="25"/>
      <c r="L581" s="7"/>
      <c r="M581" s="45"/>
      <c r="N581" s="7" t="s">
        <v>10824</v>
      </c>
      <c r="O581" s="7" t="s">
        <v>10094</v>
      </c>
      <c r="P581" s="7" t="s">
        <v>10825</v>
      </c>
    </row>
    <row r="582" spans="1:16" s="20" customFormat="1">
      <c r="A582" s="25" t="s">
        <v>276</v>
      </c>
      <c r="B582" s="25" t="s">
        <v>276</v>
      </c>
      <c r="C582" s="25"/>
      <c r="D582" s="25" t="s">
        <v>797</v>
      </c>
      <c r="E582" s="25"/>
      <c r="F582" s="25" t="s">
        <v>1932</v>
      </c>
      <c r="G582" s="6">
        <v>0</v>
      </c>
      <c r="H582" s="6">
        <v>0</v>
      </c>
      <c r="I582" s="6">
        <v>1000</v>
      </c>
      <c r="J582" s="6">
        <v>0</v>
      </c>
      <c r="K582" s="25"/>
      <c r="L582" s="7"/>
      <c r="M582" s="45"/>
      <c r="N582" s="7" t="s">
        <v>10096</v>
      </c>
      <c r="O582" s="7"/>
      <c r="P582" s="7"/>
    </row>
    <row r="583" spans="1:16" s="17" customFormat="1">
      <c r="A583" s="25" t="s">
        <v>798</v>
      </c>
      <c r="B583" s="25" t="s">
        <v>799</v>
      </c>
      <c r="C583" s="25" t="s">
        <v>2184</v>
      </c>
      <c r="D583" s="25" t="s">
        <v>11378</v>
      </c>
      <c r="E583" s="25" t="s">
        <v>1788</v>
      </c>
      <c r="F583" s="25" t="s">
        <v>1932</v>
      </c>
      <c r="G583" s="6">
        <v>0</v>
      </c>
      <c r="H583" s="6">
        <v>0</v>
      </c>
      <c r="I583" s="6">
        <v>1000</v>
      </c>
      <c r="J583" s="6">
        <v>0</v>
      </c>
      <c r="K583" s="25"/>
      <c r="L583" s="7"/>
      <c r="M583" s="45"/>
      <c r="N583" s="7" t="s">
        <v>10826</v>
      </c>
      <c r="O583" s="7" t="s">
        <v>10094</v>
      </c>
      <c r="P583" s="7" t="s">
        <v>10827</v>
      </c>
    </row>
    <row r="584" spans="1:16" s="17" customFormat="1">
      <c r="A584" s="25" t="s">
        <v>288</v>
      </c>
      <c r="B584" s="25" t="s">
        <v>288</v>
      </c>
      <c r="C584" s="25"/>
      <c r="D584" s="25" t="s">
        <v>801</v>
      </c>
      <c r="E584" s="25"/>
      <c r="F584" s="25" t="s">
        <v>1932</v>
      </c>
      <c r="G584" s="6">
        <v>0</v>
      </c>
      <c r="H584" s="6">
        <v>0</v>
      </c>
      <c r="I584" s="6">
        <v>1000</v>
      </c>
      <c r="J584" s="6">
        <v>0</v>
      </c>
      <c r="K584" s="25"/>
      <c r="L584" s="7"/>
      <c r="M584" s="45"/>
      <c r="N584" s="7" t="s">
        <v>10096</v>
      </c>
      <c r="O584" s="7"/>
      <c r="P584" s="7"/>
    </row>
    <row r="585" spans="1:16" s="17" customFormat="1">
      <c r="A585" s="25" t="s">
        <v>1163</v>
      </c>
      <c r="B585" s="25" t="s">
        <v>109</v>
      </c>
      <c r="C585" s="25" t="s">
        <v>2267</v>
      </c>
      <c r="D585" s="25" t="s">
        <v>11379</v>
      </c>
      <c r="E585" s="25" t="s">
        <v>1485</v>
      </c>
      <c r="F585" s="25" t="s">
        <v>4933</v>
      </c>
      <c r="G585" s="6">
        <v>1</v>
      </c>
      <c r="H585" s="6">
        <v>-1000</v>
      </c>
      <c r="I585" s="6">
        <v>1000</v>
      </c>
      <c r="J585" s="6">
        <v>0</v>
      </c>
      <c r="K585" s="25"/>
      <c r="L585" s="7"/>
      <c r="M585" s="45"/>
      <c r="N585" s="7" t="s">
        <v>10096</v>
      </c>
      <c r="O585" s="7"/>
      <c r="P585" s="7"/>
    </row>
    <row r="586" spans="1:16" s="17" customFormat="1" ht="30">
      <c r="A586" s="25" t="s">
        <v>1266</v>
      </c>
      <c r="B586" s="26" t="s">
        <v>4216</v>
      </c>
      <c r="C586" s="25" t="s">
        <v>2283</v>
      </c>
      <c r="D586" s="25" t="s">
        <v>1267</v>
      </c>
      <c r="E586" s="25" t="s">
        <v>1930</v>
      </c>
      <c r="F586" s="25" t="s">
        <v>4933</v>
      </c>
      <c r="G586" s="6">
        <v>1</v>
      </c>
      <c r="H586" s="6">
        <v>-1000</v>
      </c>
      <c r="I586" s="6">
        <v>1000</v>
      </c>
      <c r="J586" s="6">
        <v>0</v>
      </c>
      <c r="K586" s="25"/>
      <c r="L586" s="7"/>
      <c r="M586" s="45"/>
      <c r="N586" s="7" t="s">
        <v>10096</v>
      </c>
      <c r="O586" s="7"/>
      <c r="P586" s="7"/>
    </row>
    <row r="587" spans="1:16" s="16" customFormat="1">
      <c r="A587" s="25" t="s">
        <v>804</v>
      </c>
      <c r="B587" s="25" t="s">
        <v>805</v>
      </c>
      <c r="C587" s="25" t="s">
        <v>2185</v>
      </c>
      <c r="D587" s="25" t="s">
        <v>5845</v>
      </c>
      <c r="E587" s="25" t="s">
        <v>1791</v>
      </c>
      <c r="F587" s="25" t="s">
        <v>1934</v>
      </c>
      <c r="G587" s="6">
        <v>0</v>
      </c>
      <c r="H587" s="6">
        <v>0</v>
      </c>
      <c r="I587" s="6">
        <v>1000</v>
      </c>
      <c r="J587" s="6">
        <v>0</v>
      </c>
      <c r="K587" s="25"/>
      <c r="L587" s="6"/>
      <c r="M587" s="45"/>
      <c r="N587" s="6" t="s">
        <v>10096</v>
      </c>
      <c r="O587" s="6"/>
      <c r="P587" s="6"/>
    </row>
    <row r="588" spans="1:16" s="16" customFormat="1">
      <c r="A588" s="25" t="s">
        <v>806</v>
      </c>
      <c r="B588" s="25" t="s">
        <v>807</v>
      </c>
      <c r="C588" s="25" t="s">
        <v>2186</v>
      </c>
      <c r="D588" s="25" t="s">
        <v>5846</v>
      </c>
      <c r="E588" s="25" t="s">
        <v>1792</v>
      </c>
      <c r="F588" s="25" t="s">
        <v>1934</v>
      </c>
      <c r="G588" s="6">
        <v>0</v>
      </c>
      <c r="H588" s="6">
        <v>0</v>
      </c>
      <c r="I588" s="6">
        <v>1000</v>
      </c>
      <c r="J588" s="6">
        <v>0</v>
      </c>
      <c r="K588" s="25"/>
      <c r="L588" s="6"/>
      <c r="M588" s="45"/>
      <c r="N588" s="6" t="s">
        <v>10828</v>
      </c>
      <c r="O588" s="6" t="s">
        <v>10094</v>
      </c>
      <c r="P588" s="6" t="s">
        <v>10829</v>
      </c>
    </row>
    <row r="589" spans="1:16" s="16" customFormat="1">
      <c r="A589" s="25" t="s">
        <v>802</v>
      </c>
      <c r="B589" s="25" t="s">
        <v>803</v>
      </c>
      <c r="C589" s="25" t="s">
        <v>4057</v>
      </c>
      <c r="D589" s="25" t="s">
        <v>5847</v>
      </c>
      <c r="E589" s="25" t="s">
        <v>1790</v>
      </c>
      <c r="F589" s="25" t="s">
        <v>1934</v>
      </c>
      <c r="G589" s="6">
        <v>1</v>
      </c>
      <c r="H589" s="6">
        <v>-1000</v>
      </c>
      <c r="I589" s="6">
        <v>1000</v>
      </c>
      <c r="J589" s="6">
        <v>0</v>
      </c>
      <c r="K589" s="25"/>
      <c r="L589" s="6"/>
      <c r="M589" s="45"/>
      <c r="N589" s="6" t="s">
        <v>10096</v>
      </c>
      <c r="O589" s="6"/>
      <c r="P589" s="6"/>
    </row>
    <row r="590" spans="1:16" s="17" customFormat="1">
      <c r="A590" s="7" t="s">
        <v>5673</v>
      </c>
      <c r="B590" s="7" t="s">
        <v>5674</v>
      </c>
      <c r="C590" s="7" t="s">
        <v>5675</v>
      </c>
      <c r="D590" s="7" t="s">
        <v>5676</v>
      </c>
      <c r="E590" s="7"/>
      <c r="F590" s="7" t="s">
        <v>1934</v>
      </c>
      <c r="G590" s="6">
        <v>0</v>
      </c>
      <c r="H590" s="6">
        <v>0</v>
      </c>
      <c r="I590" s="6">
        <v>1000</v>
      </c>
      <c r="J590" s="6">
        <v>0</v>
      </c>
      <c r="K590" s="25"/>
      <c r="L590" s="7"/>
      <c r="M590" s="45"/>
      <c r="N590" s="7" t="s">
        <v>10096</v>
      </c>
      <c r="O590" s="7"/>
      <c r="P590" s="7"/>
    </row>
    <row r="591" spans="1:16" s="17" customFormat="1">
      <c r="A591" s="25" t="s">
        <v>808</v>
      </c>
      <c r="B591" s="25" t="s">
        <v>809</v>
      </c>
      <c r="C591" s="25" t="s">
        <v>2187</v>
      </c>
      <c r="D591" s="25" t="s">
        <v>11380</v>
      </c>
      <c r="E591" s="25" t="s">
        <v>1793</v>
      </c>
      <c r="F591" s="25" t="s">
        <v>1937</v>
      </c>
      <c r="G591" s="6">
        <v>0</v>
      </c>
      <c r="H591" s="6">
        <v>0</v>
      </c>
      <c r="I591" s="6">
        <v>1000</v>
      </c>
      <c r="J591" s="6">
        <v>0</v>
      </c>
      <c r="K591" s="25"/>
      <c r="L591" s="7"/>
      <c r="M591" s="45"/>
      <c r="N591" s="7" t="s">
        <v>10096</v>
      </c>
      <c r="O591" s="7"/>
      <c r="P591" s="7"/>
    </row>
    <row r="592" spans="1:16" s="17" customFormat="1">
      <c r="A592" s="25" t="s">
        <v>810</v>
      </c>
      <c r="B592" s="25" t="s">
        <v>811</v>
      </c>
      <c r="C592" s="25" t="s">
        <v>7738</v>
      </c>
      <c r="D592" s="25" t="s">
        <v>5848</v>
      </c>
      <c r="E592" s="25" t="s">
        <v>1938</v>
      </c>
      <c r="F592" s="25" t="s">
        <v>1937</v>
      </c>
      <c r="G592" s="6">
        <v>0</v>
      </c>
      <c r="H592" s="6">
        <v>0</v>
      </c>
      <c r="I592" s="6">
        <v>1000</v>
      </c>
      <c r="J592" s="6">
        <v>0</v>
      </c>
      <c r="K592" s="25"/>
      <c r="L592" s="7"/>
      <c r="M592" s="45"/>
      <c r="N592" s="7" t="s">
        <v>10830</v>
      </c>
      <c r="O592" s="7" t="s">
        <v>10094</v>
      </c>
      <c r="P592" s="7" t="s">
        <v>10831</v>
      </c>
    </row>
    <row r="593" spans="1:16" s="17" customFormat="1">
      <c r="A593" s="25" t="s">
        <v>812</v>
      </c>
      <c r="B593" s="25" t="s">
        <v>813</v>
      </c>
      <c r="C593" s="25" t="s">
        <v>7739</v>
      </c>
      <c r="D593" s="25" t="s">
        <v>5836</v>
      </c>
      <c r="E593" s="25" t="s">
        <v>1797</v>
      </c>
      <c r="F593" s="25" t="s">
        <v>1937</v>
      </c>
      <c r="G593" s="6">
        <v>0</v>
      </c>
      <c r="H593" s="6">
        <v>0</v>
      </c>
      <c r="I593" s="6">
        <v>1000</v>
      </c>
      <c r="J593" s="6">
        <v>0</v>
      </c>
      <c r="K593" s="25"/>
      <c r="L593" s="7"/>
      <c r="M593" s="45"/>
      <c r="N593" s="7" t="s">
        <v>10832</v>
      </c>
      <c r="O593" s="7" t="s">
        <v>10094</v>
      </c>
      <c r="P593" s="7" t="s">
        <v>10833</v>
      </c>
    </row>
    <row r="594" spans="1:16" s="17" customFormat="1">
      <c r="A594" s="25" t="s">
        <v>814</v>
      </c>
      <c r="B594" s="25" t="s">
        <v>815</v>
      </c>
      <c r="C594" s="25" t="s">
        <v>7740</v>
      </c>
      <c r="D594" s="25" t="s">
        <v>816</v>
      </c>
      <c r="E594" s="25" t="s">
        <v>1798</v>
      </c>
      <c r="F594" s="25" t="s">
        <v>1937</v>
      </c>
      <c r="G594" s="6">
        <v>0</v>
      </c>
      <c r="H594" s="6">
        <v>0</v>
      </c>
      <c r="I594" s="6">
        <v>1000</v>
      </c>
      <c r="J594" s="6">
        <v>0</v>
      </c>
      <c r="K594" s="7"/>
      <c r="L594" s="7"/>
      <c r="M594" s="45"/>
      <c r="N594" s="7" t="s">
        <v>10834</v>
      </c>
      <c r="O594" s="7" t="s">
        <v>10094</v>
      </c>
      <c r="P594" s="7" t="s">
        <v>10835</v>
      </c>
    </row>
    <row r="595" spans="1:16" s="17" customFormat="1">
      <c r="A595" s="25" t="s">
        <v>817</v>
      </c>
      <c r="B595" s="25" t="s">
        <v>818</v>
      </c>
      <c r="C595" s="25" t="s">
        <v>2255</v>
      </c>
      <c r="D595" s="25" t="s">
        <v>11381</v>
      </c>
      <c r="E595" s="25"/>
      <c r="F595" s="25" t="s">
        <v>1937</v>
      </c>
      <c r="G595" s="6">
        <v>0</v>
      </c>
      <c r="H595" s="6">
        <v>0</v>
      </c>
      <c r="I595" s="6">
        <v>1000</v>
      </c>
      <c r="J595" s="6">
        <v>0</v>
      </c>
      <c r="K595" s="7"/>
      <c r="L595" s="7"/>
      <c r="M595" s="45"/>
      <c r="N595" s="7" t="s">
        <v>10096</v>
      </c>
      <c r="O595" s="7"/>
      <c r="P595" s="7"/>
    </row>
    <row r="596" spans="1:16" s="17" customFormat="1">
      <c r="A596" s="25" t="s">
        <v>819</v>
      </c>
      <c r="B596" s="25" t="s">
        <v>820</v>
      </c>
      <c r="C596" s="25" t="s">
        <v>2188</v>
      </c>
      <c r="D596" s="25" t="s">
        <v>4322</v>
      </c>
      <c r="E596" s="25" t="s">
        <v>1799</v>
      </c>
      <c r="F596" s="25" t="s">
        <v>1937</v>
      </c>
      <c r="G596" s="6">
        <v>0</v>
      </c>
      <c r="H596" s="6">
        <v>0</v>
      </c>
      <c r="I596" s="6">
        <v>1000</v>
      </c>
      <c r="J596" s="6">
        <v>0</v>
      </c>
      <c r="K596" s="7"/>
      <c r="L596" s="7"/>
      <c r="M596" s="45"/>
      <c r="N596" s="7" t="s">
        <v>10836</v>
      </c>
      <c r="O596" s="7" t="s">
        <v>10094</v>
      </c>
      <c r="P596" s="7"/>
    </row>
    <row r="597" spans="1:16" s="17" customFormat="1">
      <c r="A597" s="25" t="s">
        <v>1213</v>
      </c>
      <c r="B597" s="25" t="s">
        <v>811</v>
      </c>
      <c r="C597" s="25" t="s">
        <v>7738</v>
      </c>
      <c r="D597" s="25" t="s">
        <v>11382</v>
      </c>
      <c r="E597" s="25" t="s">
        <v>1938</v>
      </c>
      <c r="F597" s="25" t="s">
        <v>1937</v>
      </c>
      <c r="G597" s="6">
        <v>0</v>
      </c>
      <c r="H597" s="6">
        <v>0</v>
      </c>
      <c r="I597" s="6">
        <v>1000</v>
      </c>
      <c r="J597" s="6">
        <v>0</v>
      </c>
      <c r="K597" s="7"/>
      <c r="L597" s="7"/>
      <c r="M597" s="45"/>
      <c r="N597" s="7" t="s">
        <v>10096</v>
      </c>
      <c r="O597" s="7" t="s">
        <v>10094</v>
      </c>
      <c r="P597" s="7"/>
    </row>
    <row r="598" spans="1:16" s="17" customFormat="1">
      <c r="A598" s="25" t="s">
        <v>1268</v>
      </c>
      <c r="B598" s="25" t="s">
        <v>1269</v>
      </c>
      <c r="C598" s="25" t="s">
        <v>2284</v>
      </c>
      <c r="D598" s="25" t="s">
        <v>11383</v>
      </c>
      <c r="E598" s="25" t="s">
        <v>1798</v>
      </c>
      <c r="F598" s="25" t="s">
        <v>1937</v>
      </c>
      <c r="G598" s="6">
        <v>0</v>
      </c>
      <c r="H598" s="6">
        <v>0</v>
      </c>
      <c r="I598" s="6">
        <v>1000</v>
      </c>
      <c r="J598" s="6">
        <v>0</v>
      </c>
      <c r="K598" s="7"/>
      <c r="L598" s="7"/>
      <c r="M598" s="45"/>
      <c r="N598" s="7" t="s">
        <v>10837</v>
      </c>
      <c r="O598" s="7" t="s">
        <v>10094</v>
      </c>
      <c r="P598" s="7" t="s">
        <v>10838</v>
      </c>
    </row>
    <row r="599" spans="1:16" s="17" customFormat="1">
      <c r="A599" s="7" t="s">
        <v>5677</v>
      </c>
      <c r="B599" s="7" t="s">
        <v>5678</v>
      </c>
      <c r="C599" s="7" t="s">
        <v>5679</v>
      </c>
      <c r="D599" s="7" t="s">
        <v>11384</v>
      </c>
      <c r="E599" s="7"/>
      <c r="F599" s="37" t="s">
        <v>1937</v>
      </c>
      <c r="G599" s="6">
        <v>1</v>
      </c>
      <c r="H599" s="6">
        <v>-1000</v>
      </c>
      <c r="I599" s="6">
        <v>1000</v>
      </c>
      <c r="J599" s="6">
        <v>0</v>
      </c>
      <c r="K599" s="7"/>
      <c r="L599" s="7"/>
      <c r="M599" s="45"/>
      <c r="N599" s="7" t="s">
        <v>10096</v>
      </c>
      <c r="O599" s="7"/>
      <c r="P599" s="7"/>
    </row>
    <row r="600" spans="1:16" s="17" customFormat="1">
      <c r="A600" s="7" t="s">
        <v>4160</v>
      </c>
      <c r="B600" s="7" t="s">
        <v>5695</v>
      </c>
      <c r="C600" s="7"/>
      <c r="D600" s="7" t="s">
        <v>11385</v>
      </c>
      <c r="E600" s="7"/>
      <c r="F600" s="7" t="s">
        <v>1937</v>
      </c>
      <c r="G600" s="6">
        <v>0</v>
      </c>
      <c r="H600" s="6">
        <v>0</v>
      </c>
      <c r="I600" s="6">
        <v>1000</v>
      </c>
      <c r="J600" s="6">
        <v>0</v>
      </c>
      <c r="K600" s="7"/>
      <c r="L600" s="7"/>
      <c r="M600" s="45"/>
      <c r="N600" s="7" t="s">
        <v>10096</v>
      </c>
      <c r="O600" s="7"/>
      <c r="P600" s="7"/>
    </row>
    <row r="601" spans="1:16" s="17" customFormat="1">
      <c r="A601" s="25" t="s">
        <v>821</v>
      </c>
      <c r="B601" s="25" t="s">
        <v>4861</v>
      </c>
      <c r="C601" s="25" t="s">
        <v>4860</v>
      </c>
      <c r="D601" s="25" t="s">
        <v>11386</v>
      </c>
      <c r="E601" s="25" t="s">
        <v>1940</v>
      </c>
      <c r="F601" s="25" t="s">
        <v>1941</v>
      </c>
      <c r="G601" s="6">
        <v>0</v>
      </c>
      <c r="H601" s="6">
        <v>0</v>
      </c>
      <c r="I601" s="6">
        <v>1000</v>
      </c>
      <c r="J601" s="6">
        <v>0</v>
      </c>
      <c r="K601" s="7"/>
      <c r="L601" s="7"/>
      <c r="M601" s="45"/>
      <c r="N601" s="7" t="s">
        <v>10839</v>
      </c>
      <c r="O601" s="7" t="s">
        <v>10094</v>
      </c>
      <c r="P601" s="7" t="s">
        <v>10840</v>
      </c>
    </row>
    <row r="602" spans="1:16" s="17" customFormat="1">
      <c r="A602" s="25" t="s">
        <v>822</v>
      </c>
      <c r="B602" s="25" t="s">
        <v>4859</v>
      </c>
      <c r="C602" s="25" t="s">
        <v>4857</v>
      </c>
      <c r="D602" s="25" t="s">
        <v>11387</v>
      </c>
      <c r="E602" s="25" t="s">
        <v>1801</v>
      </c>
      <c r="F602" s="25" t="s">
        <v>1941</v>
      </c>
      <c r="G602" s="6">
        <v>0</v>
      </c>
      <c r="H602" s="6">
        <v>0</v>
      </c>
      <c r="I602" s="6">
        <v>1000</v>
      </c>
      <c r="J602" s="6">
        <v>0</v>
      </c>
      <c r="K602" s="7"/>
      <c r="L602" s="7"/>
      <c r="M602" s="45"/>
      <c r="N602" s="7" t="s">
        <v>10841</v>
      </c>
      <c r="O602" s="7" t="s">
        <v>10094</v>
      </c>
      <c r="P602" s="7" t="s">
        <v>10842</v>
      </c>
    </row>
    <row r="603" spans="1:16" s="17" customFormat="1">
      <c r="A603" s="25" t="s">
        <v>823</v>
      </c>
      <c r="B603" s="25" t="s">
        <v>4858</v>
      </c>
      <c r="C603" s="25" t="s">
        <v>7741</v>
      </c>
      <c r="D603" s="25" t="s">
        <v>4323</v>
      </c>
      <c r="E603" s="25" t="s">
        <v>1801</v>
      </c>
      <c r="F603" s="25" t="s">
        <v>1941</v>
      </c>
      <c r="G603" s="6">
        <v>0</v>
      </c>
      <c r="H603" s="6">
        <v>0</v>
      </c>
      <c r="I603" s="6">
        <v>1000</v>
      </c>
      <c r="J603" s="6">
        <v>0</v>
      </c>
      <c r="K603" s="7"/>
      <c r="L603" s="7"/>
      <c r="M603" s="45"/>
      <c r="N603" s="7" t="s">
        <v>10843</v>
      </c>
      <c r="O603" s="7" t="s">
        <v>10094</v>
      </c>
      <c r="P603" s="7" t="s">
        <v>10844</v>
      </c>
    </row>
    <row r="604" spans="1:16" s="17" customFormat="1">
      <c r="A604" s="25" t="s">
        <v>824</v>
      </c>
      <c r="B604" s="25" t="s">
        <v>825</v>
      </c>
      <c r="C604" s="25" t="s">
        <v>2189</v>
      </c>
      <c r="D604" s="25" t="s">
        <v>4324</v>
      </c>
      <c r="E604" s="25"/>
      <c r="F604" s="25" t="s">
        <v>1941</v>
      </c>
      <c r="G604" s="6">
        <v>0</v>
      </c>
      <c r="H604" s="6">
        <v>0</v>
      </c>
      <c r="I604" s="6">
        <v>1000</v>
      </c>
      <c r="J604" s="6">
        <v>0</v>
      </c>
      <c r="K604" s="7"/>
      <c r="L604" s="7"/>
      <c r="M604" s="45"/>
      <c r="N604" s="7" t="s">
        <v>10096</v>
      </c>
      <c r="O604" s="7"/>
      <c r="P604" s="7"/>
    </row>
    <row r="605" spans="1:16" s="17" customFormat="1">
      <c r="A605" s="25" t="s">
        <v>826</v>
      </c>
      <c r="B605" s="25" t="s">
        <v>4862</v>
      </c>
      <c r="C605" s="25" t="s">
        <v>7742</v>
      </c>
      <c r="D605" s="25" t="s">
        <v>11388</v>
      </c>
      <c r="E605" s="25" t="s">
        <v>1803</v>
      </c>
      <c r="F605" s="25" t="s">
        <v>1941</v>
      </c>
      <c r="G605" s="6">
        <v>0</v>
      </c>
      <c r="H605" s="6">
        <v>0</v>
      </c>
      <c r="I605" s="6">
        <v>1000</v>
      </c>
      <c r="J605" s="6">
        <v>0</v>
      </c>
      <c r="K605" s="7"/>
      <c r="L605" s="7"/>
      <c r="M605" s="45"/>
      <c r="N605" s="7" t="s">
        <v>10845</v>
      </c>
      <c r="O605" s="7" t="s">
        <v>10094</v>
      </c>
      <c r="P605" s="7" t="s">
        <v>10846</v>
      </c>
    </row>
    <row r="606" spans="1:16" s="17" customFormat="1">
      <c r="A606" s="25" t="s">
        <v>827</v>
      </c>
      <c r="B606" s="25" t="s">
        <v>828</v>
      </c>
      <c r="C606" s="25" t="s">
        <v>5897</v>
      </c>
      <c r="D606" s="25" t="s">
        <v>4325</v>
      </c>
      <c r="E606" s="25" t="s">
        <v>1804</v>
      </c>
      <c r="F606" s="25" t="s">
        <v>1941</v>
      </c>
      <c r="G606" s="6">
        <v>0</v>
      </c>
      <c r="H606" s="6">
        <v>0</v>
      </c>
      <c r="I606" s="6">
        <v>1000</v>
      </c>
      <c r="J606" s="6">
        <v>0</v>
      </c>
      <c r="K606" s="7"/>
      <c r="L606" s="7"/>
      <c r="M606" s="45"/>
      <c r="N606" s="7" t="s">
        <v>10847</v>
      </c>
      <c r="O606" s="7" t="s">
        <v>10094</v>
      </c>
      <c r="P606" s="7" t="s">
        <v>10848</v>
      </c>
    </row>
    <row r="607" spans="1:16" s="17" customFormat="1">
      <c r="A607" s="25" t="s">
        <v>829</v>
      </c>
      <c r="B607" s="25" t="s">
        <v>830</v>
      </c>
      <c r="C607" s="25" t="s">
        <v>7743</v>
      </c>
      <c r="D607" s="25" t="s">
        <v>831</v>
      </c>
      <c r="E607" s="25" t="s">
        <v>1805</v>
      </c>
      <c r="F607" s="25" t="s">
        <v>1941</v>
      </c>
      <c r="G607" s="6">
        <v>0</v>
      </c>
      <c r="H607" s="6">
        <v>0</v>
      </c>
      <c r="I607" s="6">
        <v>1000</v>
      </c>
      <c r="J607" s="6">
        <v>0</v>
      </c>
      <c r="K607" s="7"/>
      <c r="L607" s="7"/>
      <c r="M607" s="45"/>
      <c r="N607" s="7" t="s">
        <v>10849</v>
      </c>
      <c r="O607" s="7" t="s">
        <v>10094</v>
      </c>
      <c r="P607" s="7" t="s">
        <v>10850</v>
      </c>
    </row>
    <row r="608" spans="1:16" s="17" customFormat="1">
      <c r="A608" s="25" t="s">
        <v>832</v>
      </c>
      <c r="B608" s="25" t="s">
        <v>4863</v>
      </c>
      <c r="C608" s="25" t="s">
        <v>4864</v>
      </c>
      <c r="D608" s="25" t="s">
        <v>11389</v>
      </c>
      <c r="E608" s="25" t="s">
        <v>1806</v>
      </c>
      <c r="F608" s="25" t="s">
        <v>1941</v>
      </c>
      <c r="G608" s="6">
        <v>0</v>
      </c>
      <c r="H608" s="6">
        <v>0</v>
      </c>
      <c r="I608" s="6">
        <v>1000</v>
      </c>
      <c r="J608" s="6">
        <v>0</v>
      </c>
      <c r="K608" s="7"/>
      <c r="L608" s="7"/>
      <c r="M608" s="45"/>
      <c r="N608" s="7" t="s">
        <v>10851</v>
      </c>
      <c r="O608" s="7" t="s">
        <v>10094</v>
      </c>
      <c r="P608" s="7" t="s">
        <v>10852</v>
      </c>
    </row>
    <row r="609" spans="1:16" s="17" customFormat="1">
      <c r="A609" s="25" t="s">
        <v>833</v>
      </c>
      <c r="B609" s="25" t="s">
        <v>4865</v>
      </c>
      <c r="C609" s="25" t="s">
        <v>7744</v>
      </c>
      <c r="D609" s="25" t="s">
        <v>11390</v>
      </c>
      <c r="E609" s="25" t="s">
        <v>1806</v>
      </c>
      <c r="F609" s="25" t="s">
        <v>1941</v>
      </c>
      <c r="G609" s="6">
        <v>0</v>
      </c>
      <c r="H609" s="6">
        <v>0</v>
      </c>
      <c r="I609" s="6">
        <v>1000</v>
      </c>
      <c r="J609" s="6">
        <v>0</v>
      </c>
      <c r="K609" s="7"/>
      <c r="L609" s="7"/>
      <c r="M609" s="45"/>
      <c r="N609" s="7" t="s">
        <v>10853</v>
      </c>
      <c r="O609" s="7" t="s">
        <v>10094</v>
      </c>
      <c r="P609" s="7" t="s">
        <v>10854</v>
      </c>
    </row>
    <row r="610" spans="1:16" s="17" customFormat="1">
      <c r="A610" s="25" t="s">
        <v>834</v>
      </c>
      <c r="B610" s="25" t="s">
        <v>835</v>
      </c>
      <c r="C610" s="25" t="s">
        <v>4937</v>
      </c>
      <c r="D610" s="25" t="s">
        <v>4326</v>
      </c>
      <c r="E610" s="25" t="s">
        <v>4938</v>
      </c>
      <c r="F610" s="25" t="s">
        <v>1941</v>
      </c>
      <c r="G610" s="6">
        <v>0</v>
      </c>
      <c r="H610" s="6">
        <v>0</v>
      </c>
      <c r="I610" s="6">
        <v>1000</v>
      </c>
      <c r="J610" s="6">
        <v>0</v>
      </c>
      <c r="K610" s="7"/>
      <c r="L610" s="7"/>
      <c r="M610" s="45"/>
      <c r="N610" s="7" t="s">
        <v>10096</v>
      </c>
      <c r="O610" s="7"/>
      <c r="P610" s="7"/>
    </row>
    <row r="611" spans="1:16" s="17" customFormat="1">
      <c r="A611" s="25" t="s">
        <v>836</v>
      </c>
      <c r="B611" s="25" t="s">
        <v>837</v>
      </c>
      <c r="C611" s="25" t="s">
        <v>7745</v>
      </c>
      <c r="D611" s="25" t="s">
        <v>4327</v>
      </c>
      <c r="E611" s="25" t="s">
        <v>1807</v>
      </c>
      <c r="F611" s="25" t="s">
        <v>1942</v>
      </c>
      <c r="G611" s="6">
        <v>1</v>
      </c>
      <c r="H611" s="6">
        <v>-1000</v>
      </c>
      <c r="I611" s="6">
        <v>1000</v>
      </c>
      <c r="J611" s="6">
        <v>0</v>
      </c>
      <c r="K611" s="7"/>
      <c r="L611" s="7"/>
      <c r="M611" s="45"/>
      <c r="N611" s="7" t="s">
        <v>10855</v>
      </c>
      <c r="O611" s="7" t="s">
        <v>10094</v>
      </c>
      <c r="P611" s="7" t="s">
        <v>10856</v>
      </c>
    </row>
    <row r="612" spans="1:16" s="17" customFormat="1">
      <c r="A612" s="25" t="s">
        <v>838</v>
      </c>
      <c r="B612" s="25" t="s">
        <v>837</v>
      </c>
      <c r="C612" s="25" t="s">
        <v>7745</v>
      </c>
      <c r="D612" s="25" t="s">
        <v>4333</v>
      </c>
      <c r="E612" s="25" t="s">
        <v>1807</v>
      </c>
      <c r="F612" s="25" t="s">
        <v>1942</v>
      </c>
      <c r="G612" s="6">
        <v>0</v>
      </c>
      <c r="H612" s="6">
        <v>0</v>
      </c>
      <c r="I612" s="6">
        <v>1000</v>
      </c>
      <c r="J612" s="6">
        <v>0</v>
      </c>
      <c r="K612" s="7"/>
      <c r="L612" s="7"/>
      <c r="M612" s="45"/>
      <c r="N612" s="7" t="s">
        <v>10857</v>
      </c>
      <c r="O612" s="7" t="s">
        <v>10094</v>
      </c>
      <c r="P612" s="7" t="s">
        <v>10858</v>
      </c>
    </row>
    <row r="613" spans="1:16" s="17" customFormat="1">
      <c r="A613" s="25" t="s">
        <v>839</v>
      </c>
      <c r="B613" s="25" t="s">
        <v>837</v>
      </c>
      <c r="C613" s="25" t="s">
        <v>7745</v>
      </c>
      <c r="D613" s="25" t="s">
        <v>840</v>
      </c>
      <c r="E613" s="25" t="s">
        <v>1807</v>
      </c>
      <c r="F613" s="25" t="s">
        <v>1942</v>
      </c>
      <c r="G613" s="6">
        <v>1</v>
      </c>
      <c r="H613" s="6">
        <v>-1000</v>
      </c>
      <c r="I613" s="6">
        <v>1000</v>
      </c>
      <c r="J613" s="6">
        <v>0</v>
      </c>
      <c r="K613" s="7"/>
      <c r="L613" s="7"/>
      <c r="M613" s="45"/>
      <c r="N613" s="7" t="s">
        <v>10859</v>
      </c>
      <c r="O613" s="7" t="s">
        <v>10094</v>
      </c>
      <c r="P613" s="7" t="s">
        <v>10860</v>
      </c>
    </row>
    <row r="614" spans="1:16" s="17" customFormat="1">
      <c r="A614" s="25" t="s">
        <v>841</v>
      </c>
      <c r="B614" s="25" t="s">
        <v>837</v>
      </c>
      <c r="C614" s="25" t="s">
        <v>7745</v>
      </c>
      <c r="D614" s="25" t="s">
        <v>5898</v>
      </c>
      <c r="E614" s="25" t="s">
        <v>1807</v>
      </c>
      <c r="F614" s="25" t="s">
        <v>1942</v>
      </c>
      <c r="G614" s="6">
        <v>0</v>
      </c>
      <c r="H614" s="6">
        <v>0</v>
      </c>
      <c r="I614" s="6">
        <v>1000</v>
      </c>
      <c r="J614" s="6">
        <v>0</v>
      </c>
      <c r="K614" s="7"/>
      <c r="L614" s="7"/>
      <c r="M614" s="45"/>
      <c r="N614" s="7" t="s">
        <v>10861</v>
      </c>
      <c r="O614" s="7" t="s">
        <v>10094</v>
      </c>
      <c r="P614" s="7" t="s">
        <v>10862</v>
      </c>
    </row>
    <row r="615" spans="1:16" s="17" customFormat="1">
      <c r="A615" s="25" t="s">
        <v>842</v>
      </c>
      <c r="B615" s="25" t="s">
        <v>498</v>
      </c>
      <c r="C615" s="25" t="s">
        <v>2104</v>
      </c>
      <c r="D615" s="25" t="s">
        <v>843</v>
      </c>
      <c r="E615" s="25" t="s">
        <v>1661</v>
      </c>
      <c r="F615" s="25" t="s">
        <v>1942</v>
      </c>
      <c r="G615" s="6">
        <v>1</v>
      </c>
      <c r="H615" s="6">
        <v>-1000</v>
      </c>
      <c r="I615" s="6">
        <v>1000</v>
      </c>
      <c r="J615" s="6">
        <v>0</v>
      </c>
      <c r="K615" s="7"/>
      <c r="L615" s="7"/>
      <c r="M615" s="45"/>
      <c r="N615" s="7" t="s">
        <v>10863</v>
      </c>
      <c r="O615" s="7" t="s">
        <v>10094</v>
      </c>
      <c r="P615" s="7" t="s">
        <v>10864</v>
      </c>
    </row>
    <row r="616" spans="1:16" s="17" customFormat="1">
      <c r="A616" s="25" t="s">
        <v>844</v>
      </c>
      <c r="B616" s="25" t="s">
        <v>845</v>
      </c>
      <c r="C616" s="25" t="s">
        <v>2110</v>
      </c>
      <c r="D616" s="25" t="s">
        <v>4328</v>
      </c>
      <c r="E616" s="25" t="s">
        <v>1666</v>
      </c>
      <c r="F616" s="25" t="s">
        <v>1942</v>
      </c>
      <c r="G616" s="6">
        <v>0</v>
      </c>
      <c r="H616" s="6">
        <v>0</v>
      </c>
      <c r="I616" s="6">
        <v>1000</v>
      </c>
      <c r="J616" s="6">
        <v>0</v>
      </c>
      <c r="K616" s="7"/>
      <c r="L616" s="7"/>
      <c r="M616" s="45"/>
      <c r="N616" s="7" t="s">
        <v>10865</v>
      </c>
      <c r="O616" s="7" t="s">
        <v>10094</v>
      </c>
      <c r="P616" s="7" t="s">
        <v>10866</v>
      </c>
    </row>
    <row r="617" spans="1:16" s="17" customFormat="1">
      <c r="A617" s="25" t="s">
        <v>846</v>
      </c>
      <c r="B617" s="25" t="s">
        <v>847</v>
      </c>
      <c r="C617" s="25" t="s">
        <v>7746</v>
      </c>
      <c r="D617" s="25" t="s">
        <v>11391</v>
      </c>
      <c r="E617" s="25" t="s">
        <v>1808</v>
      </c>
      <c r="F617" s="25" t="s">
        <v>1942</v>
      </c>
      <c r="G617" s="6">
        <v>0</v>
      </c>
      <c r="H617" s="6">
        <v>0</v>
      </c>
      <c r="I617" s="6">
        <v>1000</v>
      </c>
      <c r="J617" s="6">
        <v>0</v>
      </c>
      <c r="K617" s="7"/>
      <c r="L617" s="7"/>
      <c r="M617" s="45"/>
      <c r="N617" s="7" t="s">
        <v>10867</v>
      </c>
      <c r="O617" s="7" t="s">
        <v>10094</v>
      </c>
      <c r="P617" s="7" t="s">
        <v>10868</v>
      </c>
    </row>
    <row r="618" spans="1:16" s="17" customFormat="1">
      <c r="A618" s="25" t="s">
        <v>848</v>
      </c>
      <c r="B618" s="25" t="s">
        <v>849</v>
      </c>
      <c r="C618" s="25" t="s">
        <v>2190</v>
      </c>
      <c r="D618" s="25" t="s">
        <v>11392</v>
      </c>
      <c r="E618" s="25" t="s">
        <v>1809</v>
      </c>
      <c r="F618" s="25" t="s">
        <v>1942</v>
      </c>
      <c r="G618" s="6">
        <v>0</v>
      </c>
      <c r="H618" s="6">
        <v>0</v>
      </c>
      <c r="I618" s="6">
        <v>1000</v>
      </c>
      <c r="J618" s="6">
        <v>0</v>
      </c>
      <c r="K618" s="7"/>
      <c r="L618" s="7"/>
      <c r="M618" s="45"/>
      <c r="N618" s="7" t="s">
        <v>10869</v>
      </c>
      <c r="O618" s="7" t="s">
        <v>10094</v>
      </c>
      <c r="P618" s="7" t="s">
        <v>10870</v>
      </c>
    </row>
    <row r="619" spans="1:16" s="17" customFormat="1">
      <c r="A619" s="25" t="s">
        <v>4869</v>
      </c>
      <c r="B619" s="25" t="s">
        <v>4868</v>
      </c>
      <c r="C619" s="25" t="s">
        <v>4866</v>
      </c>
      <c r="D619" s="37" t="s">
        <v>4872</v>
      </c>
      <c r="E619" s="25"/>
      <c r="F619" s="25" t="s">
        <v>1942</v>
      </c>
      <c r="G619" s="6">
        <v>1</v>
      </c>
      <c r="H619" s="6">
        <v>-1000</v>
      </c>
      <c r="I619" s="6">
        <v>1000</v>
      </c>
      <c r="J619" s="6">
        <v>0</v>
      </c>
      <c r="K619" s="7"/>
      <c r="L619" s="7"/>
      <c r="M619" s="45"/>
      <c r="N619" s="7" t="s">
        <v>10871</v>
      </c>
      <c r="O619" s="7" t="s">
        <v>10094</v>
      </c>
      <c r="P619" s="7" t="s">
        <v>10872</v>
      </c>
    </row>
    <row r="620" spans="1:16" s="17" customFormat="1">
      <c r="A620" s="25" t="s">
        <v>4871</v>
      </c>
      <c r="B620" s="25" t="s">
        <v>4870</v>
      </c>
      <c r="C620" s="25" t="s">
        <v>4867</v>
      </c>
      <c r="D620" s="25" t="s">
        <v>4873</v>
      </c>
      <c r="E620" s="25" t="s">
        <v>1610</v>
      </c>
      <c r="F620" s="25" t="s">
        <v>1942</v>
      </c>
      <c r="G620" s="6">
        <v>1</v>
      </c>
      <c r="H620" s="6">
        <v>-1000</v>
      </c>
      <c r="I620" s="6">
        <v>1000</v>
      </c>
      <c r="J620" s="6">
        <v>0</v>
      </c>
      <c r="K620" s="7"/>
      <c r="L620" s="7"/>
      <c r="M620" s="45"/>
      <c r="N620" s="7" t="s">
        <v>10096</v>
      </c>
      <c r="O620" s="7"/>
      <c r="P620" s="7"/>
    </row>
    <row r="621" spans="1:16" s="17" customFormat="1">
      <c r="A621" s="25" t="s">
        <v>4876</v>
      </c>
      <c r="B621" s="25" t="s">
        <v>4875</v>
      </c>
      <c r="C621" s="25" t="s">
        <v>4874</v>
      </c>
      <c r="D621" s="25" t="s">
        <v>11393</v>
      </c>
      <c r="E621" s="25"/>
      <c r="F621" s="25" t="s">
        <v>1942</v>
      </c>
      <c r="G621" s="6">
        <v>1</v>
      </c>
      <c r="H621" s="6">
        <v>-1000</v>
      </c>
      <c r="I621" s="6">
        <v>1000</v>
      </c>
      <c r="J621" s="6">
        <v>0</v>
      </c>
      <c r="K621" s="7"/>
      <c r="L621" s="7"/>
      <c r="M621" s="45"/>
      <c r="N621" s="7" t="s">
        <v>10873</v>
      </c>
      <c r="O621" s="7" t="s">
        <v>10094</v>
      </c>
      <c r="P621" s="7" t="s">
        <v>10874</v>
      </c>
    </row>
    <row r="622" spans="1:16" s="17" customFormat="1">
      <c r="A622" s="7" t="s">
        <v>5690</v>
      </c>
      <c r="B622" s="7" t="s">
        <v>5691</v>
      </c>
      <c r="C622" s="7"/>
      <c r="D622" s="7" t="s">
        <v>5692</v>
      </c>
      <c r="E622" s="7"/>
      <c r="F622" s="7" t="s">
        <v>1942</v>
      </c>
      <c r="G622" s="6">
        <v>0</v>
      </c>
      <c r="H622" s="6">
        <v>0</v>
      </c>
      <c r="I622" s="6">
        <v>1000</v>
      </c>
      <c r="J622" s="6">
        <v>0</v>
      </c>
      <c r="K622" s="7"/>
      <c r="L622" s="7"/>
      <c r="M622" s="45"/>
      <c r="N622" s="7" t="s">
        <v>10096</v>
      </c>
      <c r="O622" s="7"/>
      <c r="P622" s="7"/>
    </row>
    <row r="623" spans="1:16" s="17" customFormat="1">
      <c r="A623" s="7" t="s">
        <v>5708</v>
      </c>
      <c r="B623" s="7" t="s">
        <v>5693</v>
      </c>
      <c r="C623" s="7"/>
      <c r="D623" s="7" t="s">
        <v>5694</v>
      </c>
      <c r="E623" s="7"/>
      <c r="F623" s="7" t="s">
        <v>1942</v>
      </c>
      <c r="G623" s="6">
        <v>0</v>
      </c>
      <c r="H623" s="6">
        <v>0</v>
      </c>
      <c r="I623" s="6">
        <v>1000</v>
      </c>
      <c r="J623" s="6">
        <v>0</v>
      </c>
      <c r="K623" s="7"/>
      <c r="L623" s="7"/>
      <c r="M623" s="45"/>
      <c r="N623" s="7" t="s">
        <v>10096</v>
      </c>
      <c r="O623" s="7"/>
      <c r="P623" s="7"/>
    </row>
    <row r="624" spans="1:16" s="17" customFormat="1">
      <c r="A624" s="25" t="s">
        <v>850</v>
      </c>
      <c r="B624" s="25" t="s">
        <v>851</v>
      </c>
      <c r="C624" s="25" t="s">
        <v>2191</v>
      </c>
      <c r="D624" s="25" t="s">
        <v>11394</v>
      </c>
      <c r="E624" s="25" t="s">
        <v>1810</v>
      </c>
      <c r="F624" s="25" t="s">
        <v>1943</v>
      </c>
      <c r="G624" s="6">
        <v>0</v>
      </c>
      <c r="H624" s="6">
        <v>0</v>
      </c>
      <c r="I624" s="6">
        <v>1000</v>
      </c>
      <c r="J624" s="6">
        <v>0</v>
      </c>
      <c r="K624" s="7"/>
      <c r="L624" s="7"/>
      <c r="M624" s="45"/>
      <c r="N624" s="7" t="s">
        <v>10875</v>
      </c>
      <c r="O624" s="7" t="s">
        <v>10094</v>
      </c>
      <c r="P624" s="7" t="s">
        <v>10876</v>
      </c>
    </row>
    <row r="625" spans="1:16" s="17" customFormat="1">
      <c r="A625" s="25" t="s">
        <v>852</v>
      </c>
      <c r="B625" s="25" t="s">
        <v>853</v>
      </c>
      <c r="C625" s="25" t="s">
        <v>2192</v>
      </c>
      <c r="D625" s="25" t="s">
        <v>11395</v>
      </c>
      <c r="E625" s="25" t="s">
        <v>1811</v>
      </c>
      <c r="F625" s="25" t="s">
        <v>1943</v>
      </c>
      <c r="G625" s="6">
        <v>1</v>
      </c>
      <c r="H625" s="6">
        <v>-1000</v>
      </c>
      <c r="I625" s="6">
        <v>1000</v>
      </c>
      <c r="J625" s="6">
        <v>0</v>
      </c>
      <c r="K625" s="7"/>
      <c r="L625" s="7"/>
      <c r="M625" s="45"/>
      <c r="N625" s="7" t="s">
        <v>10877</v>
      </c>
      <c r="O625" s="7" t="s">
        <v>10094</v>
      </c>
      <c r="P625" s="7" t="s">
        <v>10878</v>
      </c>
    </row>
    <row r="626" spans="1:16" s="17" customFormat="1">
      <c r="A626" s="25" t="s">
        <v>854</v>
      </c>
      <c r="B626" s="25" t="s">
        <v>853</v>
      </c>
      <c r="C626" s="25" t="s">
        <v>5899</v>
      </c>
      <c r="D626" s="25" t="s">
        <v>5849</v>
      </c>
      <c r="E626" s="25" t="s">
        <v>1811</v>
      </c>
      <c r="F626" s="25" t="s">
        <v>1943</v>
      </c>
      <c r="G626" s="6">
        <v>1</v>
      </c>
      <c r="H626" s="6">
        <v>-1000</v>
      </c>
      <c r="I626" s="6">
        <v>1000</v>
      </c>
      <c r="J626" s="6">
        <v>0</v>
      </c>
      <c r="K626" s="7"/>
      <c r="L626" s="7"/>
      <c r="M626" s="45"/>
      <c r="N626" s="7" t="s">
        <v>10879</v>
      </c>
      <c r="O626" s="7" t="s">
        <v>10094</v>
      </c>
      <c r="P626" s="7" t="s">
        <v>10880</v>
      </c>
    </row>
    <row r="627" spans="1:16" s="17" customFormat="1">
      <c r="A627" s="25" t="s">
        <v>855</v>
      </c>
      <c r="B627" s="25" t="s">
        <v>856</v>
      </c>
      <c r="C627" s="25" t="s">
        <v>2193</v>
      </c>
      <c r="D627" s="25" t="s">
        <v>11396</v>
      </c>
      <c r="E627" s="25" t="s">
        <v>1812</v>
      </c>
      <c r="F627" s="25" t="s">
        <v>1943</v>
      </c>
      <c r="G627" s="6">
        <v>0</v>
      </c>
      <c r="H627" s="6">
        <v>0</v>
      </c>
      <c r="I627" s="6">
        <v>1000</v>
      </c>
      <c r="J627" s="6">
        <v>0</v>
      </c>
      <c r="K627" s="7"/>
      <c r="L627" s="7"/>
      <c r="M627" s="45"/>
      <c r="N627" s="7" t="s">
        <v>10881</v>
      </c>
      <c r="O627" s="7" t="s">
        <v>10094</v>
      </c>
      <c r="P627" s="7" t="s">
        <v>10882</v>
      </c>
    </row>
    <row r="628" spans="1:16" s="17" customFormat="1">
      <c r="A628" s="25" t="s">
        <v>857</v>
      </c>
      <c r="B628" s="25" t="s">
        <v>858</v>
      </c>
      <c r="C628" s="25" t="s">
        <v>2194</v>
      </c>
      <c r="D628" s="25" t="s">
        <v>11397</v>
      </c>
      <c r="E628" s="25" t="s">
        <v>1813</v>
      </c>
      <c r="F628" s="25" t="s">
        <v>1943</v>
      </c>
      <c r="G628" s="6">
        <v>0</v>
      </c>
      <c r="H628" s="6">
        <v>0</v>
      </c>
      <c r="I628" s="6">
        <v>1000</v>
      </c>
      <c r="J628" s="6">
        <v>0</v>
      </c>
      <c r="K628" s="32"/>
      <c r="L628" s="7"/>
      <c r="M628" s="45"/>
      <c r="N628" s="7" t="s">
        <v>10883</v>
      </c>
      <c r="O628" s="7" t="s">
        <v>10094</v>
      </c>
      <c r="P628" s="7" t="s">
        <v>10884</v>
      </c>
    </row>
    <row r="629" spans="1:16" s="17" customFormat="1">
      <c r="A629" s="25" t="s">
        <v>859</v>
      </c>
      <c r="B629" s="25" t="s">
        <v>860</v>
      </c>
      <c r="C629" s="25" t="s">
        <v>2195</v>
      </c>
      <c r="D629" s="25" t="s">
        <v>4329</v>
      </c>
      <c r="E629" s="25" t="s">
        <v>1814</v>
      </c>
      <c r="F629" s="25" t="s">
        <v>1943</v>
      </c>
      <c r="G629" s="6">
        <v>0</v>
      </c>
      <c r="H629" s="6">
        <v>0</v>
      </c>
      <c r="I629" s="6">
        <v>1000</v>
      </c>
      <c r="J629" s="6">
        <v>0</v>
      </c>
      <c r="K629" s="7"/>
      <c r="L629" s="7"/>
      <c r="M629" s="45"/>
      <c r="N629" s="7" t="s">
        <v>10885</v>
      </c>
      <c r="O629" s="7" t="s">
        <v>10094</v>
      </c>
      <c r="P629" s="7" t="s">
        <v>10886</v>
      </c>
    </row>
    <row r="630" spans="1:16" s="17" customFormat="1">
      <c r="A630" s="25" t="s">
        <v>861</v>
      </c>
      <c r="B630" s="25" t="s">
        <v>362</v>
      </c>
      <c r="C630" s="25" t="s">
        <v>2069</v>
      </c>
      <c r="D630" s="25" t="s">
        <v>8243</v>
      </c>
      <c r="E630" s="25" t="s">
        <v>1608</v>
      </c>
      <c r="F630" s="25" t="s">
        <v>1943</v>
      </c>
      <c r="G630" s="6">
        <v>0</v>
      </c>
      <c r="H630" s="6">
        <v>0</v>
      </c>
      <c r="I630" s="6">
        <v>1000</v>
      </c>
      <c r="J630" s="6">
        <v>0</v>
      </c>
      <c r="K630" s="25"/>
      <c r="L630" s="7"/>
      <c r="M630" s="45"/>
      <c r="N630" s="7" t="s">
        <v>10887</v>
      </c>
      <c r="O630" s="7" t="s">
        <v>10094</v>
      </c>
      <c r="P630" s="7" t="s">
        <v>10888</v>
      </c>
    </row>
    <row r="631" spans="1:16" s="17" customFormat="1">
      <c r="A631" s="25" t="s">
        <v>862</v>
      </c>
      <c r="B631" s="25" t="s">
        <v>362</v>
      </c>
      <c r="C631" s="25" t="s">
        <v>2069</v>
      </c>
      <c r="D631" s="25" t="s">
        <v>4330</v>
      </c>
      <c r="E631" s="25" t="s">
        <v>1608</v>
      </c>
      <c r="F631" s="25" t="s">
        <v>1943</v>
      </c>
      <c r="G631" s="6">
        <v>0</v>
      </c>
      <c r="H631" s="6">
        <v>0</v>
      </c>
      <c r="I631" s="6">
        <v>1000</v>
      </c>
      <c r="J631" s="6">
        <v>0</v>
      </c>
      <c r="K631" s="25"/>
      <c r="L631" s="7"/>
      <c r="M631" s="45"/>
      <c r="N631" s="7" t="s">
        <v>10889</v>
      </c>
      <c r="O631" s="7" t="s">
        <v>10094</v>
      </c>
      <c r="P631" s="7" t="s">
        <v>10890</v>
      </c>
    </row>
    <row r="632" spans="1:16" s="17" customFormat="1">
      <c r="A632" s="25" t="s">
        <v>863</v>
      </c>
      <c r="B632" s="25" t="s">
        <v>477</v>
      </c>
      <c r="C632" s="25" t="s">
        <v>2096</v>
      </c>
      <c r="D632" s="25" t="s">
        <v>11398</v>
      </c>
      <c r="E632" s="25" t="s">
        <v>1656</v>
      </c>
      <c r="F632" s="25" t="s">
        <v>1943</v>
      </c>
      <c r="G632" s="6">
        <v>0</v>
      </c>
      <c r="H632" s="6">
        <v>0</v>
      </c>
      <c r="I632" s="6">
        <v>1000</v>
      </c>
      <c r="J632" s="6">
        <v>0</v>
      </c>
      <c r="K632" s="25"/>
      <c r="L632" s="7"/>
      <c r="M632" s="45"/>
      <c r="N632" s="7" t="s">
        <v>10891</v>
      </c>
      <c r="O632" s="7" t="s">
        <v>10094</v>
      </c>
      <c r="P632" s="7" t="s">
        <v>10892</v>
      </c>
    </row>
    <row r="633" spans="1:16" s="17" customFormat="1">
      <c r="A633" s="25" t="s">
        <v>864</v>
      </c>
      <c r="B633" s="25" t="s">
        <v>865</v>
      </c>
      <c r="C633" s="25" t="s">
        <v>2196</v>
      </c>
      <c r="D633" s="25" t="s">
        <v>8220</v>
      </c>
      <c r="E633" s="25" t="s">
        <v>1815</v>
      </c>
      <c r="F633" s="25" t="s">
        <v>1943</v>
      </c>
      <c r="G633" s="6">
        <v>0</v>
      </c>
      <c r="H633" s="6">
        <v>0</v>
      </c>
      <c r="I633" s="6">
        <v>1000</v>
      </c>
      <c r="J633" s="6">
        <v>0</v>
      </c>
      <c r="K633" s="25"/>
      <c r="L633" s="7"/>
      <c r="M633" s="45"/>
      <c r="N633" s="7" t="s">
        <v>10893</v>
      </c>
      <c r="O633" s="7" t="s">
        <v>10094</v>
      </c>
      <c r="P633" s="7" t="s">
        <v>10894</v>
      </c>
    </row>
    <row r="634" spans="1:16" s="17" customFormat="1" ht="30">
      <c r="A634" s="25" t="s">
        <v>1191</v>
      </c>
      <c r="B634" s="25" t="s">
        <v>1186</v>
      </c>
      <c r="C634" s="25" t="s">
        <v>2076</v>
      </c>
      <c r="D634" s="25" t="s">
        <v>8244</v>
      </c>
      <c r="E634" s="25"/>
      <c r="F634" s="26" t="s">
        <v>1943</v>
      </c>
      <c r="G634" s="6">
        <v>1</v>
      </c>
      <c r="H634" s="6">
        <v>-1000</v>
      </c>
      <c r="I634" s="6">
        <v>1000</v>
      </c>
      <c r="J634" s="6">
        <v>0</v>
      </c>
      <c r="K634" s="25"/>
      <c r="L634" s="7"/>
      <c r="M634" s="45"/>
      <c r="N634" s="7" t="s">
        <v>10895</v>
      </c>
      <c r="O634" s="7" t="s">
        <v>10094</v>
      </c>
      <c r="P634" s="7" t="s">
        <v>10896</v>
      </c>
    </row>
    <row r="635" spans="1:16" s="17" customFormat="1" ht="30">
      <c r="A635" s="25" t="s">
        <v>1192</v>
      </c>
      <c r="B635" s="39" t="s">
        <v>1186</v>
      </c>
      <c r="C635" s="25" t="s">
        <v>2076</v>
      </c>
      <c r="D635" s="25" t="s">
        <v>8246</v>
      </c>
      <c r="E635" s="25"/>
      <c r="F635" s="26" t="s">
        <v>1943</v>
      </c>
      <c r="G635" s="6">
        <v>1</v>
      </c>
      <c r="H635" s="6">
        <v>-1000</v>
      </c>
      <c r="I635" s="6">
        <v>1000</v>
      </c>
      <c r="J635" s="6">
        <v>0</v>
      </c>
      <c r="K635" s="25"/>
      <c r="L635" s="7"/>
      <c r="M635" s="45"/>
      <c r="N635" s="7" t="s">
        <v>10897</v>
      </c>
      <c r="O635" s="7" t="s">
        <v>10094</v>
      </c>
      <c r="P635" s="7" t="s">
        <v>10898</v>
      </c>
    </row>
    <row r="636" spans="1:16" s="17" customFormat="1">
      <c r="A636" s="25" t="s">
        <v>4793</v>
      </c>
      <c r="B636" s="25" t="s">
        <v>4792</v>
      </c>
      <c r="C636" s="25" t="s">
        <v>4791</v>
      </c>
      <c r="D636" s="25" t="s">
        <v>11399</v>
      </c>
      <c r="E636" s="25"/>
      <c r="F636" s="7" t="s">
        <v>1943</v>
      </c>
      <c r="G636" s="6">
        <v>0</v>
      </c>
      <c r="H636" s="6">
        <v>0</v>
      </c>
      <c r="I636" s="6">
        <v>1000</v>
      </c>
      <c r="J636" s="6">
        <v>0</v>
      </c>
      <c r="K636" s="25"/>
      <c r="L636" s="7"/>
      <c r="M636" s="45"/>
      <c r="N636" s="7" t="s">
        <v>10096</v>
      </c>
      <c r="O636" s="7"/>
      <c r="P636" s="7"/>
    </row>
    <row r="637" spans="1:16" s="17" customFormat="1">
      <c r="A637" s="25" t="s">
        <v>4795</v>
      </c>
      <c r="B637" s="7" t="s">
        <v>4794</v>
      </c>
      <c r="C637" s="7" t="s">
        <v>4796</v>
      </c>
      <c r="D637" s="25" t="s">
        <v>8221</v>
      </c>
      <c r="E637" s="25"/>
      <c r="F637" s="7" t="s">
        <v>1943</v>
      </c>
      <c r="G637" s="6">
        <v>0</v>
      </c>
      <c r="H637" s="6">
        <v>0</v>
      </c>
      <c r="I637" s="6">
        <v>1000</v>
      </c>
      <c r="J637" s="6">
        <v>0</v>
      </c>
      <c r="K637" s="25"/>
      <c r="L637" s="7"/>
      <c r="M637" s="45"/>
      <c r="N637" s="7" t="s">
        <v>10096</v>
      </c>
      <c r="O637" s="7"/>
      <c r="P637" s="7"/>
    </row>
    <row r="638" spans="1:16" s="17" customFormat="1">
      <c r="A638" s="7" t="s">
        <v>5588</v>
      </c>
      <c r="B638" s="7" t="s">
        <v>5589</v>
      </c>
      <c r="C638" s="7" t="s">
        <v>5590</v>
      </c>
      <c r="D638" s="7" t="s">
        <v>8222</v>
      </c>
      <c r="E638" s="7"/>
      <c r="F638" s="7" t="s">
        <v>1943</v>
      </c>
      <c r="G638" s="6">
        <v>0</v>
      </c>
      <c r="H638" s="6">
        <v>0</v>
      </c>
      <c r="I638" s="6">
        <v>1000</v>
      </c>
      <c r="J638" s="6">
        <v>0</v>
      </c>
      <c r="K638" s="25"/>
      <c r="L638" s="7"/>
      <c r="M638" s="45"/>
      <c r="N638" s="7" t="s">
        <v>10899</v>
      </c>
      <c r="O638" s="7" t="s">
        <v>10094</v>
      </c>
      <c r="P638" s="7" t="s">
        <v>10900</v>
      </c>
    </row>
    <row r="639" spans="1:16" s="17" customFormat="1">
      <c r="A639" s="25" t="s">
        <v>866</v>
      </c>
      <c r="B639" s="25" t="s">
        <v>594</v>
      </c>
      <c r="C639" s="25" t="s">
        <v>2136</v>
      </c>
      <c r="D639" s="25" t="s">
        <v>11400</v>
      </c>
      <c r="E639" s="25" t="s">
        <v>1693</v>
      </c>
      <c r="F639" s="25" t="s">
        <v>1944</v>
      </c>
      <c r="G639" s="6">
        <v>0</v>
      </c>
      <c r="H639" s="6">
        <v>0</v>
      </c>
      <c r="I639" s="6">
        <v>1000</v>
      </c>
      <c r="J639" s="6">
        <v>0</v>
      </c>
      <c r="K639" s="25"/>
      <c r="L639" s="7"/>
      <c r="M639" s="45"/>
      <c r="N639" s="7" t="s">
        <v>10901</v>
      </c>
      <c r="O639" s="7" t="s">
        <v>10094</v>
      </c>
      <c r="P639" s="7" t="s">
        <v>10902</v>
      </c>
    </row>
    <row r="640" spans="1:16" s="17" customFormat="1">
      <c r="A640" s="25" t="s">
        <v>867</v>
      </c>
      <c r="B640" s="25" t="s">
        <v>868</v>
      </c>
      <c r="C640" s="25" t="s">
        <v>2197</v>
      </c>
      <c r="D640" s="25" t="s">
        <v>4331</v>
      </c>
      <c r="E640" s="25" t="s">
        <v>1945</v>
      </c>
      <c r="F640" s="25" t="s">
        <v>1944</v>
      </c>
      <c r="G640" s="6">
        <v>0</v>
      </c>
      <c r="H640" s="6">
        <v>0</v>
      </c>
      <c r="I640" s="6">
        <v>1000</v>
      </c>
      <c r="J640" s="6">
        <v>0</v>
      </c>
      <c r="K640" s="25"/>
      <c r="L640" s="7"/>
      <c r="M640" s="45"/>
      <c r="N640" s="7" t="s">
        <v>10903</v>
      </c>
      <c r="O640" s="7" t="s">
        <v>10094</v>
      </c>
      <c r="P640" s="7" t="s">
        <v>10904</v>
      </c>
    </row>
    <row r="641" spans="1:16" s="17" customFormat="1">
      <c r="A641" s="25" t="s">
        <v>869</v>
      </c>
      <c r="B641" s="25" t="s">
        <v>870</v>
      </c>
      <c r="C641" s="25" t="s">
        <v>2198</v>
      </c>
      <c r="D641" s="25" t="s">
        <v>4332</v>
      </c>
      <c r="E641" s="25"/>
      <c r="F641" s="25" t="s">
        <v>1944</v>
      </c>
      <c r="G641" s="6">
        <v>0</v>
      </c>
      <c r="H641" s="6">
        <v>0</v>
      </c>
      <c r="I641" s="6">
        <v>1000</v>
      </c>
      <c r="J641" s="6">
        <v>0</v>
      </c>
      <c r="K641" s="25"/>
      <c r="L641" s="7"/>
      <c r="M641" s="45"/>
      <c r="N641" s="7" t="s">
        <v>10905</v>
      </c>
      <c r="O641" s="7" t="s">
        <v>10094</v>
      </c>
      <c r="P641" s="7" t="s">
        <v>10906</v>
      </c>
    </row>
    <row r="642" spans="1:16" s="17" customFormat="1">
      <c r="A642" s="25" t="s">
        <v>871</v>
      </c>
      <c r="B642" s="25" t="s">
        <v>872</v>
      </c>
      <c r="C642" s="25" t="s">
        <v>2199</v>
      </c>
      <c r="D642" s="25" t="s">
        <v>11401</v>
      </c>
      <c r="E642" s="25" t="s">
        <v>1819</v>
      </c>
      <c r="F642" s="25" t="s">
        <v>1944</v>
      </c>
      <c r="G642" s="6">
        <v>0</v>
      </c>
      <c r="H642" s="6">
        <v>0</v>
      </c>
      <c r="I642" s="6">
        <v>1000</v>
      </c>
      <c r="J642" s="6">
        <v>0</v>
      </c>
      <c r="K642" s="25"/>
      <c r="L642" s="7"/>
      <c r="M642" s="45"/>
      <c r="N642" s="7" t="s">
        <v>10907</v>
      </c>
      <c r="O642" s="7" t="s">
        <v>10094</v>
      </c>
      <c r="P642" s="7" t="s">
        <v>10908</v>
      </c>
    </row>
    <row r="643" spans="1:16" s="17" customFormat="1">
      <c r="A643" s="25" t="s">
        <v>873</v>
      </c>
      <c r="B643" s="25" t="s">
        <v>874</v>
      </c>
      <c r="C643" s="25" t="s">
        <v>2200</v>
      </c>
      <c r="D643" s="25" t="s">
        <v>11402</v>
      </c>
      <c r="E643" s="25"/>
      <c r="F643" s="25" t="s">
        <v>1944</v>
      </c>
      <c r="G643" s="6">
        <v>0</v>
      </c>
      <c r="H643" s="6">
        <v>0</v>
      </c>
      <c r="I643" s="6">
        <v>1000</v>
      </c>
      <c r="J643" s="6">
        <v>0</v>
      </c>
      <c r="K643" s="25"/>
      <c r="L643" s="7"/>
      <c r="M643" s="45"/>
      <c r="N643" s="7" t="s">
        <v>10909</v>
      </c>
      <c r="O643" s="7" t="s">
        <v>10094</v>
      </c>
      <c r="P643" s="7" t="s">
        <v>10910</v>
      </c>
    </row>
    <row r="644" spans="1:16" s="17" customFormat="1">
      <c r="A644" s="25" t="s">
        <v>875</v>
      </c>
      <c r="B644" s="25" t="s">
        <v>876</v>
      </c>
      <c r="C644" s="25" t="s">
        <v>2201</v>
      </c>
      <c r="D644" s="25" t="s">
        <v>11403</v>
      </c>
      <c r="E644" s="25" t="s">
        <v>1820</v>
      </c>
      <c r="F644" s="25" t="s">
        <v>1944</v>
      </c>
      <c r="G644" s="6">
        <v>0</v>
      </c>
      <c r="H644" s="6">
        <v>0</v>
      </c>
      <c r="I644" s="6">
        <v>1000</v>
      </c>
      <c r="J644" s="6">
        <v>0</v>
      </c>
      <c r="K644" s="25"/>
      <c r="L644" s="7"/>
      <c r="M644" s="45"/>
      <c r="N644" s="7" t="s">
        <v>10911</v>
      </c>
      <c r="O644" s="7" t="s">
        <v>10094</v>
      </c>
      <c r="P644" s="7" t="s">
        <v>10912</v>
      </c>
    </row>
    <row r="645" spans="1:16" s="17" customFormat="1">
      <c r="A645" s="25" t="s">
        <v>877</v>
      </c>
      <c r="B645" s="25" t="s">
        <v>4880</v>
      </c>
      <c r="C645" s="25" t="s">
        <v>4879</v>
      </c>
      <c r="D645" s="25" t="s">
        <v>11404</v>
      </c>
      <c r="E645" s="25" t="s">
        <v>1821</v>
      </c>
      <c r="F645" s="25" t="s">
        <v>1944</v>
      </c>
      <c r="G645" s="6">
        <v>0</v>
      </c>
      <c r="H645" s="6">
        <v>0</v>
      </c>
      <c r="I645" s="6">
        <v>1000</v>
      </c>
      <c r="J645" s="6">
        <v>0</v>
      </c>
      <c r="K645" s="25"/>
      <c r="L645" s="7"/>
      <c r="M645" s="45"/>
      <c r="N645" s="7" t="s">
        <v>10913</v>
      </c>
      <c r="O645" s="7" t="s">
        <v>10094</v>
      </c>
      <c r="P645" s="7" t="s">
        <v>10914</v>
      </c>
    </row>
    <row r="646" spans="1:16" s="17" customFormat="1">
      <c r="A646" s="25" t="s">
        <v>878</v>
      </c>
      <c r="B646" s="25" t="s">
        <v>4878</v>
      </c>
      <c r="C646" s="25" t="s">
        <v>4877</v>
      </c>
      <c r="D646" s="25" t="s">
        <v>11405</v>
      </c>
      <c r="E646" s="25" t="s">
        <v>1821</v>
      </c>
      <c r="F646" s="25" t="s">
        <v>1944</v>
      </c>
      <c r="G646" s="6">
        <v>0</v>
      </c>
      <c r="H646" s="6">
        <v>0</v>
      </c>
      <c r="I646" s="6">
        <v>1000</v>
      </c>
      <c r="J646" s="6">
        <v>0</v>
      </c>
      <c r="K646" s="25"/>
      <c r="L646" s="7"/>
      <c r="M646" s="45"/>
      <c r="N646" s="7" t="s">
        <v>10915</v>
      </c>
      <c r="O646" s="7" t="s">
        <v>10094</v>
      </c>
      <c r="P646" s="7" t="s">
        <v>10916</v>
      </c>
    </row>
    <row r="647" spans="1:16" s="17" customFormat="1">
      <c r="A647" s="25" t="s">
        <v>879</v>
      </c>
      <c r="B647" s="25" t="s">
        <v>880</v>
      </c>
      <c r="C647" s="25" t="s">
        <v>2202</v>
      </c>
      <c r="D647" s="25" t="s">
        <v>11406</v>
      </c>
      <c r="E647" s="25" t="s">
        <v>1822</v>
      </c>
      <c r="F647" s="25" t="s">
        <v>1944</v>
      </c>
      <c r="G647" s="6">
        <v>0</v>
      </c>
      <c r="H647" s="6">
        <v>0</v>
      </c>
      <c r="I647" s="6">
        <v>1000</v>
      </c>
      <c r="J647" s="6">
        <v>0</v>
      </c>
      <c r="K647" s="25"/>
      <c r="L647" s="7"/>
      <c r="M647" s="45"/>
      <c r="N647" s="7" t="s">
        <v>10917</v>
      </c>
      <c r="O647" s="7" t="s">
        <v>10094</v>
      </c>
      <c r="P647" s="7" t="s">
        <v>10918</v>
      </c>
    </row>
    <row r="648" spans="1:16" s="17" customFormat="1">
      <c r="A648" s="25" t="s">
        <v>881</v>
      </c>
      <c r="B648" s="25" t="s">
        <v>882</v>
      </c>
      <c r="C648" s="25" t="s">
        <v>2203</v>
      </c>
      <c r="D648" s="25" t="s">
        <v>11407</v>
      </c>
      <c r="E648" s="25" t="s">
        <v>1823</v>
      </c>
      <c r="F648" s="25" t="s">
        <v>1944</v>
      </c>
      <c r="G648" s="6">
        <v>0</v>
      </c>
      <c r="H648" s="6">
        <v>0</v>
      </c>
      <c r="I648" s="6">
        <v>1000</v>
      </c>
      <c r="J648" s="6">
        <v>0</v>
      </c>
      <c r="K648" s="25"/>
      <c r="L648" s="7"/>
      <c r="M648" s="45"/>
      <c r="N648" s="7" t="s">
        <v>10919</v>
      </c>
      <c r="O648" s="7" t="s">
        <v>10094</v>
      </c>
      <c r="P648" s="7" t="s">
        <v>10920</v>
      </c>
    </row>
    <row r="649" spans="1:16" s="17" customFormat="1">
      <c r="A649" s="25" t="s">
        <v>883</v>
      </c>
      <c r="B649" s="25" t="s">
        <v>884</v>
      </c>
      <c r="C649" s="25" t="s">
        <v>2204</v>
      </c>
      <c r="D649" s="25" t="s">
        <v>11408</v>
      </c>
      <c r="E649" s="25" t="s">
        <v>1824</v>
      </c>
      <c r="F649" s="25" t="s">
        <v>1944</v>
      </c>
      <c r="G649" s="6">
        <v>0</v>
      </c>
      <c r="H649" s="6">
        <v>0</v>
      </c>
      <c r="I649" s="6">
        <v>1000</v>
      </c>
      <c r="J649" s="6">
        <v>0</v>
      </c>
      <c r="K649" s="25"/>
      <c r="L649" s="7"/>
      <c r="M649" s="45"/>
      <c r="N649" s="7" t="s">
        <v>10921</v>
      </c>
      <c r="O649" s="7" t="s">
        <v>10094</v>
      </c>
      <c r="P649" s="7" t="s">
        <v>10922</v>
      </c>
    </row>
    <row r="650" spans="1:16" s="17" customFormat="1">
      <c r="A650" s="25" t="s">
        <v>885</v>
      </c>
      <c r="B650" s="25" t="s">
        <v>876</v>
      </c>
      <c r="C650" s="25" t="s">
        <v>2201</v>
      </c>
      <c r="D650" s="25" t="s">
        <v>11409</v>
      </c>
      <c r="E650" s="25" t="s">
        <v>1820</v>
      </c>
      <c r="F650" s="25" t="s">
        <v>1944</v>
      </c>
      <c r="G650" s="6">
        <v>0</v>
      </c>
      <c r="H650" s="6">
        <v>0</v>
      </c>
      <c r="I650" s="6">
        <v>1000</v>
      </c>
      <c r="J650" s="6">
        <v>0</v>
      </c>
      <c r="K650" s="25"/>
      <c r="L650" s="7"/>
      <c r="M650" s="45"/>
      <c r="N650" s="7" t="s">
        <v>10923</v>
      </c>
      <c r="O650" s="7" t="s">
        <v>10094</v>
      </c>
      <c r="P650" s="7" t="s">
        <v>10924</v>
      </c>
    </row>
    <row r="651" spans="1:16" s="17" customFormat="1">
      <c r="A651" s="25" t="s">
        <v>886</v>
      </c>
      <c r="B651" s="25" t="s">
        <v>876</v>
      </c>
      <c r="C651" s="25" t="s">
        <v>2201</v>
      </c>
      <c r="D651" s="25" t="s">
        <v>11410</v>
      </c>
      <c r="E651" s="25" t="s">
        <v>1820</v>
      </c>
      <c r="F651" s="25" t="s">
        <v>1944</v>
      </c>
      <c r="G651" s="6">
        <v>0</v>
      </c>
      <c r="H651" s="6">
        <v>0</v>
      </c>
      <c r="I651" s="6">
        <v>1000</v>
      </c>
      <c r="J651" s="6">
        <v>0</v>
      </c>
      <c r="K651" s="25"/>
      <c r="L651" s="7"/>
      <c r="M651" s="45"/>
      <c r="N651" s="7" t="s">
        <v>10925</v>
      </c>
      <c r="O651" s="7" t="s">
        <v>10094</v>
      </c>
      <c r="P651" s="7" t="s">
        <v>10926</v>
      </c>
    </row>
    <row r="652" spans="1:16" s="17" customFormat="1">
      <c r="A652" s="25" t="s">
        <v>1214</v>
      </c>
      <c r="B652" s="25" t="s">
        <v>868</v>
      </c>
      <c r="C652" s="25" t="s">
        <v>2197</v>
      </c>
      <c r="D652" s="25" t="s">
        <v>1215</v>
      </c>
      <c r="E652" s="25" t="s">
        <v>1945</v>
      </c>
      <c r="F652" s="25" t="s">
        <v>1944</v>
      </c>
      <c r="G652" s="6">
        <v>1</v>
      </c>
      <c r="H652" s="6">
        <v>-1000</v>
      </c>
      <c r="I652" s="6">
        <v>1000</v>
      </c>
      <c r="J652" s="6">
        <v>0</v>
      </c>
      <c r="K652" s="25"/>
      <c r="L652" s="7"/>
      <c r="M652" s="45"/>
      <c r="N652" s="7" t="s">
        <v>10927</v>
      </c>
      <c r="O652" s="7" t="s">
        <v>10094</v>
      </c>
      <c r="P652" s="7" t="s">
        <v>10928</v>
      </c>
    </row>
    <row r="653" spans="1:16" s="17" customFormat="1">
      <c r="A653" s="25" t="s">
        <v>887</v>
      </c>
      <c r="B653" s="25" t="s">
        <v>888</v>
      </c>
      <c r="C653" s="25" t="s">
        <v>2205</v>
      </c>
      <c r="D653" s="25" t="s">
        <v>11411</v>
      </c>
      <c r="E653" s="25" t="s">
        <v>1825</v>
      </c>
      <c r="F653" s="25" t="s">
        <v>1946</v>
      </c>
      <c r="G653" s="6">
        <v>0</v>
      </c>
      <c r="H653" s="6">
        <v>0</v>
      </c>
      <c r="I653" s="6">
        <v>1000</v>
      </c>
      <c r="J653" s="6">
        <v>0</v>
      </c>
      <c r="K653" s="25"/>
      <c r="L653" s="7"/>
      <c r="M653" s="45"/>
      <c r="N653" s="7" t="s">
        <v>10096</v>
      </c>
      <c r="O653" s="7"/>
      <c r="P653" s="7"/>
    </row>
    <row r="654" spans="1:16" s="17" customFormat="1">
      <c r="A654" s="25" t="s">
        <v>889</v>
      </c>
      <c r="B654" s="25" t="s">
        <v>890</v>
      </c>
      <c r="C654" s="25" t="s">
        <v>2206</v>
      </c>
      <c r="D654" s="25" t="s">
        <v>8223</v>
      </c>
      <c r="E654" s="25" t="s">
        <v>1827</v>
      </c>
      <c r="F654" s="25" t="s">
        <v>1946</v>
      </c>
      <c r="G654" s="6">
        <v>0</v>
      </c>
      <c r="H654" s="6">
        <v>0</v>
      </c>
      <c r="I654" s="6">
        <v>1000</v>
      </c>
      <c r="J654" s="6">
        <v>0</v>
      </c>
      <c r="K654" s="25"/>
      <c r="L654" s="7"/>
      <c r="M654" s="45"/>
      <c r="N654" s="7" t="s">
        <v>10096</v>
      </c>
      <c r="O654" s="7"/>
      <c r="P654" s="7"/>
    </row>
    <row r="655" spans="1:16" s="17" customFormat="1">
      <c r="A655" s="25" t="s">
        <v>891</v>
      </c>
      <c r="B655" s="25" t="s">
        <v>892</v>
      </c>
      <c r="C655" s="25" t="s">
        <v>2207</v>
      </c>
      <c r="D655" s="25" t="s">
        <v>11412</v>
      </c>
      <c r="E655" s="25" t="s">
        <v>1830</v>
      </c>
      <c r="F655" s="25" t="s">
        <v>1946</v>
      </c>
      <c r="G655" s="6">
        <v>0</v>
      </c>
      <c r="H655" s="6">
        <v>0</v>
      </c>
      <c r="I655" s="6">
        <v>1000</v>
      </c>
      <c r="J655" s="6">
        <v>0</v>
      </c>
      <c r="K655" s="25"/>
      <c r="L655" s="7"/>
      <c r="M655" s="45"/>
      <c r="N655" s="7" t="s">
        <v>10096</v>
      </c>
      <c r="O655" s="7"/>
      <c r="P655" s="7"/>
    </row>
    <row r="656" spans="1:16" s="17" customFormat="1">
      <c r="A656" s="25" t="s">
        <v>893</v>
      </c>
      <c r="B656" s="25" t="s">
        <v>894</v>
      </c>
      <c r="C656" s="25" t="s">
        <v>2208</v>
      </c>
      <c r="D656" s="25" t="s">
        <v>11413</v>
      </c>
      <c r="E656" s="25" t="s">
        <v>1828</v>
      </c>
      <c r="F656" s="25" t="s">
        <v>1946</v>
      </c>
      <c r="G656" s="6">
        <v>0</v>
      </c>
      <c r="H656" s="6">
        <v>0</v>
      </c>
      <c r="I656" s="6">
        <v>1000</v>
      </c>
      <c r="J656" s="6">
        <v>0</v>
      </c>
      <c r="K656" s="25"/>
      <c r="L656" s="7"/>
      <c r="M656" s="45"/>
      <c r="N656" s="7" t="s">
        <v>10929</v>
      </c>
      <c r="O656" s="7" t="s">
        <v>10094</v>
      </c>
      <c r="P656" s="7" t="s">
        <v>10930</v>
      </c>
    </row>
    <row r="657" spans="1:16" s="17" customFormat="1">
      <c r="A657" s="25" t="s">
        <v>895</v>
      </c>
      <c r="B657" s="25" t="s">
        <v>8207</v>
      </c>
      <c r="C657" s="25" t="s">
        <v>2210</v>
      </c>
      <c r="D657" s="25" t="s">
        <v>11414</v>
      </c>
      <c r="E657" s="25" t="s">
        <v>1830</v>
      </c>
      <c r="F657" s="25" t="s">
        <v>1946</v>
      </c>
      <c r="G657" s="6">
        <v>0</v>
      </c>
      <c r="H657" s="6">
        <v>0</v>
      </c>
      <c r="I657" s="6">
        <v>1000</v>
      </c>
      <c r="J657" s="6">
        <v>0</v>
      </c>
      <c r="K657" s="25"/>
      <c r="L657" s="7"/>
      <c r="M657" s="45"/>
      <c r="N657" s="7" t="s">
        <v>10096</v>
      </c>
      <c r="O657" s="7"/>
      <c r="P657" s="7"/>
    </row>
    <row r="658" spans="1:16" s="21" customFormat="1">
      <c r="A658" s="25" t="s">
        <v>4912</v>
      </c>
      <c r="B658" s="25" t="s">
        <v>4911</v>
      </c>
      <c r="C658" s="25" t="s">
        <v>4910</v>
      </c>
      <c r="D658" s="25" t="s">
        <v>5851</v>
      </c>
      <c r="E658" s="25" t="s">
        <v>1527</v>
      </c>
      <c r="F658" s="26" t="s">
        <v>1946</v>
      </c>
      <c r="G658" s="6">
        <v>1</v>
      </c>
      <c r="H658" s="6">
        <v>-1000</v>
      </c>
      <c r="I658" s="6">
        <v>1000</v>
      </c>
      <c r="J658" s="6">
        <v>0</v>
      </c>
      <c r="K658" s="25"/>
      <c r="L658" s="7"/>
      <c r="M658" s="45"/>
      <c r="N658" s="7" t="s">
        <v>10931</v>
      </c>
      <c r="O658" s="7" t="s">
        <v>10094</v>
      </c>
      <c r="P658" s="7" t="s">
        <v>10932</v>
      </c>
    </row>
    <row r="659" spans="1:16" s="17" customFormat="1">
      <c r="A659" s="25" t="s">
        <v>4914</v>
      </c>
      <c r="B659" s="25" t="s">
        <v>4913</v>
      </c>
      <c r="C659" s="25" t="s">
        <v>2209</v>
      </c>
      <c r="D659" s="25" t="s">
        <v>4924</v>
      </c>
      <c r="E659" s="25" t="s">
        <v>1829</v>
      </c>
      <c r="F659" s="26" t="s">
        <v>1946</v>
      </c>
      <c r="G659" s="6">
        <v>1</v>
      </c>
      <c r="H659" s="6">
        <v>-1000</v>
      </c>
      <c r="I659" s="6">
        <v>1000</v>
      </c>
      <c r="J659" s="6">
        <v>0</v>
      </c>
      <c r="K659" s="25"/>
      <c r="L659" s="7"/>
      <c r="M659" s="45"/>
      <c r="N659" s="7" t="s">
        <v>10096</v>
      </c>
      <c r="O659" s="7"/>
      <c r="P659" s="7"/>
    </row>
    <row r="660" spans="1:16" s="21" customFormat="1">
      <c r="A660" s="25" t="s">
        <v>4917</v>
      </c>
      <c r="B660" s="25" t="s">
        <v>4915</v>
      </c>
      <c r="C660" s="25" t="s">
        <v>4918</v>
      </c>
      <c r="D660" s="26" t="s">
        <v>5853</v>
      </c>
      <c r="E660" s="25" t="s">
        <v>4916</v>
      </c>
      <c r="F660" s="26" t="s">
        <v>1946</v>
      </c>
      <c r="G660" s="6">
        <v>1</v>
      </c>
      <c r="H660" s="6">
        <v>-1000</v>
      </c>
      <c r="I660" s="6">
        <v>1000</v>
      </c>
      <c r="J660" s="6">
        <v>0</v>
      </c>
      <c r="K660" s="25"/>
      <c r="L660" s="7"/>
      <c r="M660" s="45"/>
      <c r="N660" s="7" t="s">
        <v>10933</v>
      </c>
      <c r="O660" s="7" t="s">
        <v>10094</v>
      </c>
      <c r="P660" s="7" t="s">
        <v>10934</v>
      </c>
    </row>
    <row r="661" spans="1:16" s="17" customFormat="1">
      <c r="A661" s="25" t="s">
        <v>897</v>
      </c>
      <c r="B661" s="25" t="s">
        <v>8208</v>
      </c>
      <c r="C661" s="25" t="s">
        <v>2212</v>
      </c>
      <c r="D661" s="25" t="s">
        <v>11415</v>
      </c>
      <c r="E661" s="25" t="s">
        <v>1833</v>
      </c>
      <c r="F661" s="25" t="s">
        <v>1947</v>
      </c>
      <c r="G661" s="6">
        <v>0</v>
      </c>
      <c r="H661" s="6">
        <v>0</v>
      </c>
      <c r="I661" s="6">
        <v>1000</v>
      </c>
      <c r="J661" s="6">
        <v>0</v>
      </c>
      <c r="K661" s="25"/>
      <c r="L661" s="7"/>
      <c r="M661" s="45"/>
      <c r="N661" s="7" t="s">
        <v>10935</v>
      </c>
      <c r="O661" s="7" t="s">
        <v>10094</v>
      </c>
      <c r="P661" s="7" t="s">
        <v>10936</v>
      </c>
    </row>
    <row r="662" spans="1:16" s="21" customFormat="1">
      <c r="A662" s="25" t="s">
        <v>1305</v>
      </c>
      <c r="B662" s="25" t="s">
        <v>8208</v>
      </c>
      <c r="C662" s="25" t="s">
        <v>2212</v>
      </c>
      <c r="D662" s="25" t="s">
        <v>1306</v>
      </c>
      <c r="E662" s="25" t="s">
        <v>1833</v>
      </c>
      <c r="F662" s="25" t="s">
        <v>1947</v>
      </c>
      <c r="G662" s="6">
        <v>0</v>
      </c>
      <c r="H662" s="6">
        <v>0</v>
      </c>
      <c r="I662" s="6">
        <v>1000</v>
      </c>
      <c r="J662" s="6">
        <v>0</v>
      </c>
      <c r="K662" s="25"/>
      <c r="L662" s="7"/>
      <c r="M662" s="45"/>
      <c r="N662" s="7" t="s">
        <v>10937</v>
      </c>
      <c r="O662" s="7" t="s">
        <v>10094</v>
      </c>
      <c r="P662" s="7" t="s">
        <v>10938</v>
      </c>
    </row>
    <row r="663" spans="1:16" s="21" customFormat="1">
      <c r="A663" s="25" t="s">
        <v>1330</v>
      </c>
      <c r="B663" s="25" t="s">
        <v>896</v>
      </c>
      <c r="C663" s="25" t="s">
        <v>2211</v>
      </c>
      <c r="D663" s="25" t="s">
        <v>1331</v>
      </c>
      <c r="E663" s="25" t="s">
        <v>1831</v>
      </c>
      <c r="F663" s="25" t="s">
        <v>1947</v>
      </c>
      <c r="G663" s="6">
        <v>0</v>
      </c>
      <c r="H663" s="6">
        <v>0</v>
      </c>
      <c r="I663" s="6">
        <v>1000</v>
      </c>
      <c r="J663" s="6">
        <v>0</v>
      </c>
      <c r="K663" s="25"/>
      <c r="L663" s="7"/>
      <c r="M663" s="45"/>
      <c r="N663" s="7" t="s">
        <v>10939</v>
      </c>
      <c r="O663" s="7" t="s">
        <v>10094</v>
      </c>
      <c r="P663" s="7" t="s">
        <v>10940</v>
      </c>
    </row>
    <row r="664" spans="1:16" s="17" customFormat="1">
      <c r="A664" s="25" t="s">
        <v>898</v>
      </c>
      <c r="B664" s="25" t="s">
        <v>899</v>
      </c>
      <c r="C664" s="25" t="s">
        <v>2213</v>
      </c>
      <c r="D664" s="25" t="s">
        <v>11416</v>
      </c>
      <c r="E664" s="25" t="s">
        <v>1895</v>
      </c>
      <c r="F664" s="25" t="s">
        <v>1948</v>
      </c>
      <c r="G664" s="6">
        <v>0</v>
      </c>
      <c r="H664" s="6">
        <v>0</v>
      </c>
      <c r="I664" s="6">
        <v>1000</v>
      </c>
      <c r="J664" s="6">
        <v>0</v>
      </c>
      <c r="K664" s="25"/>
      <c r="L664" s="7"/>
      <c r="M664" s="45"/>
      <c r="N664" s="7" t="s">
        <v>10941</v>
      </c>
      <c r="O664" s="7" t="s">
        <v>10094</v>
      </c>
      <c r="P664" s="7" t="s">
        <v>10942</v>
      </c>
    </row>
    <row r="665" spans="1:16" s="17" customFormat="1">
      <c r="A665" s="25" t="s">
        <v>900</v>
      </c>
      <c r="B665" s="25" t="s">
        <v>901</v>
      </c>
      <c r="C665" s="25" t="s">
        <v>2214</v>
      </c>
      <c r="D665" s="25" t="s">
        <v>902</v>
      </c>
      <c r="E665" s="25" t="s">
        <v>1834</v>
      </c>
      <c r="F665" s="25" t="s">
        <v>1948</v>
      </c>
      <c r="G665" s="6">
        <v>0</v>
      </c>
      <c r="H665" s="6">
        <v>0</v>
      </c>
      <c r="I665" s="6">
        <v>1000</v>
      </c>
      <c r="J665" s="6">
        <v>0</v>
      </c>
      <c r="K665" s="25"/>
      <c r="L665" s="7"/>
      <c r="M665" s="45"/>
      <c r="N665" s="7" t="s">
        <v>10943</v>
      </c>
      <c r="O665" s="7" t="s">
        <v>10094</v>
      </c>
      <c r="P665" s="7" t="s">
        <v>10944</v>
      </c>
    </row>
    <row r="666" spans="1:16" s="17" customFormat="1">
      <c r="A666" s="25" t="s">
        <v>903</v>
      </c>
      <c r="B666" s="25" t="s">
        <v>904</v>
      </c>
      <c r="C666" s="25" t="s">
        <v>2215</v>
      </c>
      <c r="D666" s="25" t="s">
        <v>11417</v>
      </c>
      <c r="E666" s="25" t="s">
        <v>1835</v>
      </c>
      <c r="F666" s="25" t="s">
        <v>1948</v>
      </c>
      <c r="G666" s="6">
        <v>0</v>
      </c>
      <c r="H666" s="6">
        <v>0</v>
      </c>
      <c r="I666" s="6">
        <v>1000</v>
      </c>
      <c r="J666" s="6">
        <v>0</v>
      </c>
      <c r="K666" s="25"/>
      <c r="L666" s="7"/>
      <c r="M666" s="45"/>
      <c r="N666" s="7" t="s">
        <v>10945</v>
      </c>
      <c r="O666" s="7" t="s">
        <v>10094</v>
      </c>
      <c r="P666" s="7" t="s">
        <v>10946</v>
      </c>
    </row>
    <row r="667" spans="1:16" s="17" customFormat="1">
      <c r="A667" s="25" t="s">
        <v>905</v>
      </c>
      <c r="B667" s="25" t="s">
        <v>906</v>
      </c>
      <c r="C667" s="25" t="s">
        <v>2216</v>
      </c>
      <c r="D667" s="25" t="s">
        <v>4334</v>
      </c>
      <c r="E667" s="25" t="s">
        <v>1836</v>
      </c>
      <c r="F667" s="25" t="s">
        <v>1948</v>
      </c>
      <c r="G667" s="6">
        <v>0</v>
      </c>
      <c r="H667" s="6">
        <v>0</v>
      </c>
      <c r="I667" s="6">
        <v>1000</v>
      </c>
      <c r="J667" s="6">
        <v>0</v>
      </c>
      <c r="K667" s="25"/>
      <c r="L667" s="7"/>
      <c r="M667" s="45"/>
      <c r="N667" s="7" t="s">
        <v>10947</v>
      </c>
      <c r="O667" s="7" t="s">
        <v>10094</v>
      </c>
      <c r="P667" s="7" t="s">
        <v>10948</v>
      </c>
    </row>
    <row r="668" spans="1:16" s="17" customFormat="1">
      <c r="A668" s="25" t="s">
        <v>907</v>
      </c>
      <c r="B668" s="25" t="s">
        <v>906</v>
      </c>
      <c r="C668" s="25" t="s">
        <v>2216</v>
      </c>
      <c r="D668" s="25" t="s">
        <v>908</v>
      </c>
      <c r="E668" s="25" t="s">
        <v>1836</v>
      </c>
      <c r="F668" s="25" t="s">
        <v>1948</v>
      </c>
      <c r="G668" s="6">
        <v>0</v>
      </c>
      <c r="H668" s="6">
        <v>0</v>
      </c>
      <c r="I668" s="6">
        <v>1000</v>
      </c>
      <c r="J668" s="6">
        <v>0</v>
      </c>
      <c r="K668" s="25"/>
      <c r="L668" s="7"/>
      <c r="M668" s="45"/>
      <c r="N668" s="7" t="s">
        <v>10949</v>
      </c>
      <c r="O668" s="7" t="s">
        <v>10094</v>
      </c>
      <c r="P668" s="7" t="s">
        <v>10950</v>
      </c>
    </row>
    <row r="669" spans="1:16" s="17" customFormat="1">
      <c r="A669" s="25" t="s">
        <v>909</v>
      </c>
      <c r="B669" s="25" t="s">
        <v>910</v>
      </c>
      <c r="C669" s="25" t="s">
        <v>2217</v>
      </c>
      <c r="D669" s="25" t="s">
        <v>11418</v>
      </c>
      <c r="E669" s="25" t="s">
        <v>1837</v>
      </c>
      <c r="F669" s="25" t="s">
        <v>1948</v>
      </c>
      <c r="G669" s="6">
        <v>0</v>
      </c>
      <c r="H669" s="6">
        <v>0</v>
      </c>
      <c r="I669" s="6">
        <v>1000</v>
      </c>
      <c r="J669" s="6">
        <v>0</v>
      </c>
      <c r="K669" s="25"/>
      <c r="L669" s="7"/>
      <c r="M669" s="45"/>
      <c r="N669" s="7" t="s">
        <v>10951</v>
      </c>
      <c r="O669" s="7" t="s">
        <v>10094</v>
      </c>
      <c r="P669" s="7" t="s">
        <v>10952</v>
      </c>
    </row>
    <row r="670" spans="1:16" s="17" customFormat="1">
      <c r="A670" s="25" t="s">
        <v>911</v>
      </c>
      <c r="B670" s="25" t="s">
        <v>912</v>
      </c>
      <c r="C670" s="25" t="s">
        <v>2218</v>
      </c>
      <c r="D670" s="25" t="s">
        <v>913</v>
      </c>
      <c r="E670" s="25" t="s">
        <v>1949</v>
      </c>
      <c r="F670" s="25" t="s">
        <v>1948</v>
      </c>
      <c r="G670" s="6">
        <v>0</v>
      </c>
      <c r="H670" s="6">
        <v>0</v>
      </c>
      <c r="I670" s="6">
        <v>1000</v>
      </c>
      <c r="J670" s="6">
        <v>0</v>
      </c>
      <c r="K670" s="25"/>
      <c r="L670" s="7"/>
      <c r="M670" s="45"/>
      <c r="N670" s="7" t="s">
        <v>10953</v>
      </c>
      <c r="O670" s="7" t="s">
        <v>10094</v>
      </c>
      <c r="P670" s="7" t="s">
        <v>10954</v>
      </c>
    </row>
    <row r="671" spans="1:16" s="17" customFormat="1">
      <c r="A671" s="25" t="s">
        <v>914</v>
      </c>
      <c r="B671" s="25" t="s">
        <v>915</v>
      </c>
      <c r="C671" s="25" t="s">
        <v>2219</v>
      </c>
      <c r="D671" s="25" t="s">
        <v>4335</v>
      </c>
      <c r="E671" s="25" t="s">
        <v>1846</v>
      </c>
      <c r="F671" s="25" t="s">
        <v>1948</v>
      </c>
      <c r="G671" s="6">
        <v>1</v>
      </c>
      <c r="H671" s="6">
        <v>-1000</v>
      </c>
      <c r="I671" s="6">
        <v>1000</v>
      </c>
      <c r="J671" s="6">
        <v>0</v>
      </c>
      <c r="K671" s="7"/>
      <c r="L671" s="7"/>
      <c r="M671" s="45"/>
      <c r="N671" s="7" t="s">
        <v>10955</v>
      </c>
      <c r="O671" s="7" t="s">
        <v>10094</v>
      </c>
      <c r="P671" s="7" t="s">
        <v>10956</v>
      </c>
    </row>
    <row r="672" spans="1:16" s="17" customFormat="1">
      <c r="A672" s="25" t="s">
        <v>916</v>
      </c>
      <c r="B672" s="25" t="s">
        <v>917</v>
      </c>
      <c r="C672" s="25" t="s">
        <v>2220</v>
      </c>
      <c r="D672" s="25" t="s">
        <v>11419</v>
      </c>
      <c r="E672" s="25" t="s">
        <v>4117</v>
      </c>
      <c r="F672" s="25" t="s">
        <v>1948</v>
      </c>
      <c r="G672" s="6">
        <v>0</v>
      </c>
      <c r="H672" s="6">
        <v>0</v>
      </c>
      <c r="I672" s="6">
        <v>1000</v>
      </c>
      <c r="J672" s="6">
        <v>0</v>
      </c>
      <c r="K672" s="7"/>
      <c r="L672" s="7"/>
      <c r="M672" s="45"/>
      <c r="N672" s="7" t="s">
        <v>10957</v>
      </c>
      <c r="O672" s="7" t="s">
        <v>10094</v>
      </c>
      <c r="P672" s="7" t="s">
        <v>10958</v>
      </c>
    </row>
    <row r="673" spans="1:16" s="17" customFormat="1">
      <c r="A673" s="25" t="s">
        <v>918</v>
      </c>
      <c r="B673" s="25" t="s">
        <v>919</v>
      </c>
      <c r="C673" s="25" t="s">
        <v>2221</v>
      </c>
      <c r="D673" s="25" t="s">
        <v>11420</v>
      </c>
      <c r="E673" s="25" t="s">
        <v>1840</v>
      </c>
      <c r="F673" s="25" t="s">
        <v>1948</v>
      </c>
      <c r="G673" s="6">
        <v>0</v>
      </c>
      <c r="H673" s="6">
        <v>0</v>
      </c>
      <c r="I673" s="6">
        <v>1000</v>
      </c>
      <c r="J673" s="6">
        <v>0</v>
      </c>
      <c r="K673" s="7"/>
      <c r="L673" s="7"/>
      <c r="M673" s="45"/>
      <c r="N673" s="7" t="s">
        <v>10959</v>
      </c>
      <c r="O673" s="7" t="s">
        <v>10094</v>
      </c>
      <c r="P673" s="7" t="s">
        <v>10960</v>
      </c>
    </row>
    <row r="674" spans="1:16" s="17" customFormat="1">
      <c r="A674" s="25" t="s">
        <v>920</v>
      </c>
      <c r="B674" s="25" t="s">
        <v>919</v>
      </c>
      <c r="C674" s="25" t="s">
        <v>2221</v>
      </c>
      <c r="D674" s="25" t="s">
        <v>11421</v>
      </c>
      <c r="E674" s="25" t="s">
        <v>1840</v>
      </c>
      <c r="F674" s="25" t="s">
        <v>1948</v>
      </c>
      <c r="G674" s="6">
        <v>0</v>
      </c>
      <c r="H674" s="6">
        <v>0</v>
      </c>
      <c r="I674" s="6">
        <v>1000</v>
      </c>
      <c r="J674" s="6">
        <v>0</v>
      </c>
      <c r="K674" s="7"/>
      <c r="L674" s="7"/>
      <c r="M674" s="45"/>
      <c r="N674" s="7" t="s">
        <v>10961</v>
      </c>
      <c r="O674" s="7" t="s">
        <v>10094</v>
      </c>
      <c r="P674" s="7" t="s">
        <v>10962</v>
      </c>
    </row>
    <row r="675" spans="1:16" s="17" customFormat="1">
      <c r="A675" s="25" t="s">
        <v>921</v>
      </c>
      <c r="B675" s="25" t="s">
        <v>919</v>
      </c>
      <c r="C675" s="25" t="s">
        <v>2221</v>
      </c>
      <c r="D675" s="25" t="s">
        <v>922</v>
      </c>
      <c r="E675" s="25" t="s">
        <v>1840</v>
      </c>
      <c r="F675" s="25" t="s">
        <v>1948</v>
      </c>
      <c r="G675" s="6">
        <v>0</v>
      </c>
      <c r="H675" s="6">
        <v>0</v>
      </c>
      <c r="I675" s="6">
        <v>1000</v>
      </c>
      <c r="J675" s="6">
        <v>0</v>
      </c>
      <c r="K675" s="7"/>
      <c r="L675" s="7"/>
      <c r="M675" s="45"/>
      <c r="N675" s="7" t="s">
        <v>10963</v>
      </c>
      <c r="O675" s="7" t="s">
        <v>10094</v>
      </c>
      <c r="P675" s="7" t="s">
        <v>10964</v>
      </c>
    </row>
    <row r="676" spans="1:16" s="17" customFormat="1">
      <c r="A676" s="25" t="s">
        <v>923</v>
      </c>
      <c r="B676" s="25" t="s">
        <v>919</v>
      </c>
      <c r="C676" s="25" t="s">
        <v>2221</v>
      </c>
      <c r="D676" s="25" t="s">
        <v>11422</v>
      </c>
      <c r="E676" s="25" t="s">
        <v>1840</v>
      </c>
      <c r="F676" s="25" t="s">
        <v>1948</v>
      </c>
      <c r="G676" s="6">
        <v>0</v>
      </c>
      <c r="H676" s="6">
        <v>0</v>
      </c>
      <c r="I676" s="6">
        <v>1000</v>
      </c>
      <c r="J676" s="6">
        <v>0</v>
      </c>
      <c r="K676" s="25"/>
      <c r="L676" s="7"/>
      <c r="M676" s="45"/>
      <c r="N676" s="7" t="s">
        <v>10965</v>
      </c>
      <c r="O676" s="7" t="s">
        <v>10094</v>
      </c>
      <c r="P676" s="7" t="s">
        <v>10966</v>
      </c>
    </row>
    <row r="677" spans="1:16" s="17" customFormat="1">
      <c r="A677" s="25" t="s">
        <v>924</v>
      </c>
      <c r="B677" s="25" t="s">
        <v>925</v>
      </c>
      <c r="C677" s="25" t="s">
        <v>7747</v>
      </c>
      <c r="D677" s="25" t="s">
        <v>926</v>
      </c>
      <c r="E677" s="25" t="s">
        <v>1841</v>
      </c>
      <c r="F677" s="25" t="s">
        <v>1948</v>
      </c>
      <c r="G677" s="6">
        <v>0</v>
      </c>
      <c r="H677" s="6">
        <v>0</v>
      </c>
      <c r="I677" s="6">
        <v>1000</v>
      </c>
      <c r="J677" s="6">
        <v>0</v>
      </c>
      <c r="K677" s="7"/>
      <c r="L677" s="7"/>
      <c r="M677" s="45"/>
      <c r="N677" s="7" t="s">
        <v>10967</v>
      </c>
      <c r="O677" s="7" t="s">
        <v>10094</v>
      </c>
      <c r="P677" s="7" t="s">
        <v>10968</v>
      </c>
    </row>
    <row r="678" spans="1:16" s="17" customFormat="1">
      <c r="A678" s="25" t="s">
        <v>927</v>
      </c>
      <c r="B678" s="25" t="s">
        <v>915</v>
      </c>
      <c r="C678" s="25" t="s">
        <v>2219</v>
      </c>
      <c r="D678" s="25" t="s">
        <v>11423</v>
      </c>
      <c r="E678" s="25" t="s">
        <v>1846</v>
      </c>
      <c r="F678" s="25" t="s">
        <v>1948</v>
      </c>
      <c r="G678" s="6">
        <v>1</v>
      </c>
      <c r="H678" s="6">
        <v>-1000</v>
      </c>
      <c r="I678" s="6">
        <v>1000</v>
      </c>
      <c r="J678" s="6">
        <v>0</v>
      </c>
      <c r="K678" s="7"/>
      <c r="L678" s="7"/>
      <c r="M678" s="45"/>
      <c r="N678" s="7" t="s">
        <v>10969</v>
      </c>
      <c r="O678" s="7" t="s">
        <v>10094</v>
      </c>
      <c r="P678" s="7" t="s">
        <v>10970</v>
      </c>
    </row>
    <row r="679" spans="1:16" s="17" customFormat="1">
      <c r="A679" s="25" t="s">
        <v>928</v>
      </c>
      <c r="B679" s="25" t="s">
        <v>915</v>
      </c>
      <c r="C679" s="25" t="s">
        <v>2219</v>
      </c>
      <c r="D679" s="25" t="s">
        <v>11424</v>
      </c>
      <c r="E679" s="25" t="s">
        <v>1846</v>
      </c>
      <c r="F679" s="25" t="s">
        <v>1948</v>
      </c>
      <c r="G679" s="6">
        <v>1</v>
      </c>
      <c r="H679" s="6">
        <v>-1000</v>
      </c>
      <c r="I679" s="6">
        <v>1000</v>
      </c>
      <c r="J679" s="6">
        <v>0</v>
      </c>
      <c r="K679" s="7"/>
      <c r="L679" s="7"/>
      <c r="M679" s="45"/>
      <c r="N679" s="7" t="s">
        <v>10971</v>
      </c>
      <c r="O679" s="7" t="s">
        <v>10094</v>
      </c>
      <c r="P679" s="7" t="s">
        <v>10972</v>
      </c>
    </row>
    <row r="680" spans="1:16" s="17" customFormat="1">
      <c r="A680" s="25" t="s">
        <v>929</v>
      </c>
      <c r="B680" s="25" t="s">
        <v>915</v>
      </c>
      <c r="C680" s="25" t="s">
        <v>2219</v>
      </c>
      <c r="D680" s="25" t="s">
        <v>8248</v>
      </c>
      <c r="E680" s="25" t="s">
        <v>1846</v>
      </c>
      <c r="F680" s="25" t="s">
        <v>1948</v>
      </c>
      <c r="G680" s="6">
        <v>0</v>
      </c>
      <c r="H680" s="6">
        <v>0</v>
      </c>
      <c r="I680" s="6">
        <v>1000</v>
      </c>
      <c r="J680" s="6">
        <v>0</v>
      </c>
      <c r="K680" s="7"/>
      <c r="L680" s="7"/>
      <c r="M680" s="45"/>
      <c r="N680" s="7" t="s">
        <v>10973</v>
      </c>
      <c r="O680" s="7" t="s">
        <v>10094</v>
      </c>
      <c r="P680" s="7" t="s">
        <v>10974</v>
      </c>
    </row>
    <row r="681" spans="1:16" s="17" customFormat="1">
      <c r="A681" s="25" t="s">
        <v>930</v>
      </c>
      <c r="B681" s="25" t="s">
        <v>915</v>
      </c>
      <c r="C681" s="25" t="s">
        <v>2219</v>
      </c>
      <c r="D681" s="25" t="s">
        <v>8224</v>
      </c>
      <c r="E681" s="25" t="s">
        <v>1846</v>
      </c>
      <c r="F681" s="25" t="s">
        <v>1948</v>
      </c>
      <c r="G681" s="6">
        <v>0</v>
      </c>
      <c r="H681" s="6">
        <v>0</v>
      </c>
      <c r="I681" s="6">
        <v>1000</v>
      </c>
      <c r="J681" s="6">
        <v>0</v>
      </c>
      <c r="K681" s="7"/>
      <c r="L681" s="7"/>
      <c r="M681" s="45"/>
      <c r="N681" s="7" t="s">
        <v>10975</v>
      </c>
      <c r="O681" s="7" t="s">
        <v>10094</v>
      </c>
      <c r="P681" s="7" t="s">
        <v>10976</v>
      </c>
    </row>
    <row r="682" spans="1:16" s="17" customFormat="1">
      <c r="A682" s="25" t="s">
        <v>931</v>
      </c>
      <c r="B682" s="25" t="s">
        <v>932</v>
      </c>
      <c r="C682" s="25" t="s">
        <v>2222</v>
      </c>
      <c r="D682" s="25" t="s">
        <v>11425</v>
      </c>
      <c r="E682" s="25" t="s">
        <v>1842</v>
      </c>
      <c r="F682" s="25" t="s">
        <v>1948</v>
      </c>
      <c r="G682" s="6">
        <v>0</v>
      </c>
      <c r="H682" s="6">
        <v>0</v>
      </c>
      <c r="I682" s="6">
        <v>1000</v>
      </c>
      <c r="J682" s="6">
        <v>0</v>
      </c>
      <c r="K682" s="7"/>
      <c r="L682" s="7"/>
      <c r="M682" s="45"/>
      <c r="N682" s="7" t="s">
        <v>10096</v>
      </c>
      <c r="O682" s="7"/>
      <c r="P682" s="7"/>
    </row>
    <row r="683" spans="1:16" s="17" customFormat="1">
      <c r="A683" s="25" t="s">
        <v>933</v>
      </c>
      <c r="B683" s="25" t="s">
        <v>934</v>
      </c>
      <c r="C683" s="25" t="s">
        <v>2223</v>
      </c>
      <c r="D683" s="25" t="s">
        <v>11426</v>
      </c>
      <c r="E683" s="25" t="s">
        <v>1843</v>
      </c>
      <c r="F683" s="25" t="s">
        <v>1948</v>
      </c>
      <c r="G683" s="6">
        <v>0</v>
      </c>
      <c r="H683" s="6">
        <v>0</v>
      </c>
      <c r="I683" s="6">
        <v>1000</v>
      </c>
      <c r="J683" s="6">
        <v>0</v>
      </c>
      <c r="K683" s="7"/>
      <c r="L683" s="7"/>
      <c r="M683" s="45"/>
      <c r="N683" s="7" t="s">
        <v>10096</v>
      </c>
      <c r="O683" s="7"/>
      <c r="P683" s="7"/>
    </row>
    <row r="684" spans="1:16" s="17" customFormat="1">
      <c r="A684" s="25" t="s">
        <v>1227</v>
      </c>
      <c r="B684" s="25" t="s">
        <v>1228</v>
      </c>
      <c r="C684" s="25" t="s">
        <v>7748</v>
      </c>
      <c r="D684" s="25" t="s">
        <v>11427</v>
      </c>
      <c r="E684" s="25" t="s">
        <v>1837</v>
      </c>
      <c r="F684" s="25" t="s">
        <v>1948</v>
      </c>
      <c r="G684" s="6">
        <v>1</v>
      </c>
      <c r="H684" s="6">
        <v>-1000</v>
      </c>
      <c r="I684" s="6">
        <v>1000</v>
      </c>
      <c r="J684" s="6">
        <v>0</v>
      </c>
      <c r="K684" s="7"/>
      <c r="L684" s="7"/>
      <c r="M684" s="45"/>
      <c r="N684" s="7" t="s">
        <v>10977</v>
      </c>
      <c r="O684" s="7" t="s">
        <v>10094</v>
      </c>
      <c r="P684" s="7" t="s">
        <v>10978</v>
      </c>
    </row>
    <row r="685" spans="1:16" s="17" customFormat="1">
      <c r="A685" s="25" t="s">
        <v>1277</v>
      </c>
      <c r="B685" s="25" t="s">
        <v>1278</v>
      </c>
      <c r="C685" s="25" t="s">
        <v>2287</v>
      </c>
      <c r="D685" s="25" t="s">
        <v>11428</v>
      </c>
      <c r="E685" s="25" t="s">
        <v>1841</v>
      </c>
      <c r="F685" s="25" t="s">
        <v>1948</v>
      </c>
      <c r="G685" s="6">
        <v>0</v>
      </c>
      <c r="H685" s="6">
        <v>0</v>
      </c>
      <c r="I685" s="6">
        <v>1000</v>
      </c>
      <c r="J685" s="6">
        <v>0</v>
      </c>
      <c r="K685" s="7"/>
      <c r="L685" s="7"/>
      <c r="M685" s="45"/>
      <c r="N685" s="7" t="s">
        <v>10096</v>
      </c>
      <c r="O685" s="7"/>
      <c r="P685" s="7"/>
    </row>
    <row r="686" spans="1:16" s="17" customFormat="1">
      <c r="A686" s="25" t="s">
        <v>4900</v>
      </c>
      <c r="B686" s="25" t="s">
        <v>4898</v>
      </c>
      <c r="C686" s="25" t="s">
        <v>4899</v>
      </c>
      <c r="D686" s="25" t="s">
        <v>11429</v>
      </c>
      <c r="E686" s="25"/>
      <c r="F686" s="7" t="s">
        <v>1948</v>
      </c>
      <c r="G686" s="6">
        <v>0</v>
      </c>
      <c r="H686" s="6">
        <v>0</v>
      </c>
      <c r="I686" s="6">
        <v>1000</v>
      </c>
      <c r="J686" s="6">
        <v>0</v>
      </c>
      <c r="K686" s="7"/>
      <c r="L686" s="7"/>
      <c r="M686" s="45"/>
      <c r="N686" s="7" t="s">
        <v>10096</v>
      </c>
      <c r="O686" s="7"/>
      <c r="P686" s="7"/>
    </row>
    <row r="687" spans="1:16" s="17" customFormat="1">
      <c r="A687" s="25" t="s">
        <v>1226</v>
      </c>
      <c r="B687" s="25" t="s">
        <v>910</v>
      </c>
      <c r="C687" s="25" t="s">
        <v>2217</v>
      </c>
      <c r="D687" s="25" t="s">
        <v>11430</v>
      </c>
      <c r="E687" s="25" t="s">
        <v>1837</v>
      </c>
      <c r="F687" s="25" t="s">
        <v>1948</v>
      </c>
      <c r="G687" s="6">
        <v>1</v>
      </c>
      <c r="H687" s="6">
        <v>-1000</v>
      </c>
      <c r="I687" s="6">
        <v>1000</v>
      </c>
      <c r="J687" s="6">
        <v>0</v>
      </c>
      <c r="K687" s="7"/>
      <c r="L687" s="7"/>
      <c r="M687" s="45"/>
      <c r="N687" s="7" t="s">
        <v>10096</v>
      </c>
      <c r="O687" s="7"/>
      <c r="P687" s="7"/>
    </row>
    <row r="688" spans="1:16" s="17" customFormat="1">
      <c r="A688" s="7" t="s">
        <v>5583</v>
      </c>
      <c r="B688" s="7" t="s">
        <v>919</v>
      </c>
      <c r="C688" s="7" t="s">
        <v>2221</v>
      </c>
      <c r="D688" s="7" t="s">
        <v>11431</v>
      </c>
      <c r="E688" s="7" t="s">
        <v>1840</v>
      </c>
      <c r="F688" s="37" t="s">
        <v>5584</v>
      </c>
      <c r="G688" s="6">
        <v>0</v>
      </c>
      <c r="H688" s="6">
        <v>0</v>
      </c>
      <c r="I688" s="6">
        <v>1000</v>
      </c>
      <c r="J688" s="6">
        <v>0</v>
      </c>
      <c r="K688" s="7"/>
      <c r="L688" s="7"/>
      <c r="M688" s="45"/>
      <c r="N688" s="7" t="s">
        <v>10979</v>
      </c>
      <c r="O688" s="7" t="s">
        <v>10094</v>
      </c>
      <c r="P688" s="7" t="s">
        <v>10980</v>
      </c>
    </row>
    <row r="689" spans="1:16" s="17" customFormat="1">
      <c r="A689" s="7" t="s">
        <v>5754</v>
      </c>
      <c r="B689" s="7" t="s">
        <v>5755</v>
      </c>
      <c r="C689" s="7" t="s">
        <v>5752</v>
      </c>
      <c r="D689" s="7" t="s">
        <v>8225</v>
      </c>
      <c r="E689" s="7"/>
      <c r="F689" s="7" t="s">
        <v>1948</v>
      </c>
      <c r="G689" s="6">
        <v>0</v>
      </c>
      <c r="H689" s="6">
        <v>0</v>
      </c>
      <c r="I689" s="6">
        <v>1000</v>
      </c>
      <c r="J689" s="6">
        <v>0</v>
      </c>
      <c r="K689" s="7"/>
      <c r="L689" s="7"/>
      <c r="M689" s="45"/>
      <c r="N689" s="7" t="s">
        <v>10981</v>
      </c>
      <c r="O689" s="7" t="s">
        <v>10094</v>
      </c>
      <c r="P689" s="7" t="s">
        <v>10982</v>
      </c>
    </row>
    <row r="690" spans="1:16" s="17" customFormat="1">
      <c r="A690" s="7" t="s">
        <v>6156</v>
      </c>
      <c r="B690" s="7" t="s">
        <v>5688</v>
      </c>
      <c r="C690" s="7" t="s">
        <v>5689</v>
      </c>
      <c r="D690" s="7" t="s">
        <v>11432</v>
      </c>
      <c r="E690" s="7"/>
      <c r="F690" s="7" t="s">
        <v>1948</v>
      </c>
      <c r="G690" s="6">
        <v>0</v>
      </c>
      <c r="H690" s="6">
        <v>0</v>
      </c>
      <c r="I690" s="6">
        <v>1000</v>
      </c>
      <c r="J690" s="6">
        <v>0</v>
      </c>
      <c r="K690" s="7"/>
      <c r="L690" s="7"/>
      <c r="M690" s="45"/>
      <c r="N690" s="7" t="s">
        <v>10096</v>
      </c>
      <c r="O690" s="7"/>
      <c r="P690" s="7"/>
    </row>
    <row r="691" spans="1:16" s="17" customFormat="1">
      <c r="A691" s="25" t="s">
        <v>935</v>
      </c>
      <c r="B691" s="25" t="s">
        <v>936</v>
      </c>
      <c r="C691" s="25" t="s">
        <v>7749</v>
      </c>
      <c r="D691" s="25" t="s">
        <v>4336</v>
      </c>
      <c r="E691" s="25" t="s">
        <v>1844</v>
      </c>
      <c r="F691" s="25" t="s">
        <v>1950</v>
      </c>
      <c r="G691" s="6">
        <v>1</v>
      </c>
      <c r="H691" s="6">
        <v>-1000</v>
      </c>
      <c r="I691" s="6">
        <v>1000</v>
      </c>
      <c r="J691" s="6">
        <v>0</v>
      </c>
      <c r="K691" s="7"/>
      <c r="L691" s="7"/>
      <c r="M691" s="45"/>
      <c r="N691" s="7" t="s">
        <v>10983</v>
      </c>
      <c r="O691" s="7" t="s">
        <v>10094</v>
      </c>
      <c r="P691" s="7" t="s">
        <v>10984</v>
      </c>
    </row>
    <row r="692" spans="1:16" s="17" customFormat="1">
      <c r="A692" s="25" t="s">
        <v>937</v>
      </c>
      <c r="B692" s="25" t="s">
        <v>938</v>
      </c>
      <c r="C692" s="25" t="s">
        <v>7750</v>
      </c>
      <c r="D692" s="25" t="s">
        <v>939</v>
      </c>
      <c r="E692" s="25" t="s">
        <v>1844</v>
      </c>
      <c r="F692" s="25" t="s">
        <v>1950</v>
      </c>
      <c r="G692" s="6">
        <v>1</v>
      </c>
      <c r="H692" s="6">
        <v>-1000</v>
      </c>
      <c r="I692" s="6">
        <v>1000</v>
      </c>
      <c r="J692" s="6">
        <v>0</v>
      </c>
      <c r="K692" s="7"/>
      <c r="L692" s="7"/>
      <c r="M692" s="45"/>
      <c r="N692" s="7" t="s">
        <v>10985</v>
      </c>
      <c r="O692" s="7" t="s">
        <v>10094</v>
      </c>
      <c r="P692" s="7" t="s">
        <v>10986</v>
      </c>
    </row>
    <row r="693" spans="1:16" s="17" customFormat="1">
      <c r="A693" s="25" t="s">
        <v>940</v>
      </c>
      <c r="B693" s="25" t="s">
        <v>941</v>
      </c>
      <c r="C693" s="25" t="s">
        <v>2224</v>
      </c>
      <c r="D693" s="25" t="s">
        <v>942</v>
      </c>
      <c r="E693" s="25" t="s">
        <v>1845</v>
      </c>
      <c r="F693" s="25" t="s">
        <v>1950</v>
      </c>
      <c r="G693" s="6">
        <v>0</v>
      </c>
      <c r="H693" s="6">
        <v>0</v>
      </c>
      <c r="I693" s="6">
        <v>1000</v>
      </c>
      <c r="J693" s="6">
        <v>0</v>
      </c>
      <c r="K693" s="7"/>
      <c r="L693" s="7"/>
      <c r="M693" s="45"/>
      <c r="N693" s="7" t="s">
        <v>10096</v>
      </c>
      <c r="O693" s="7"/>
      <c r="P693" s="7"/>
    </row>
    <row r="694" spans="1:16" s="17" customFormat="1">
      <c r="A694" s="25" t="s">
        <v>943</v>
      </c>
      <c r="B694" s="25" t="s">
        <v>915</v>
      </c>
      <c r="C694" s="25" t="s">
        <v>2219</v>
      </c>
      <c r="D694" s="25" t="s">
        <v>5900</v>
      </c>
      <c r="E694" s="25" t="s">
        <v>1846</v>
      </c>
      <c r="F694" s="25" t="s">
        <v>1950</v>
      </c>
      <c r="G694" s="6">
        <v>1</v>
      </c>
      <c r="H694" s="6">
        <v>-1000</v>
      </c>
      <c r="I694" s="6">
        <v>1000</v>
      </c>
      <c r="J694" s="6">
        <v>0</v>
      </c>
      <c r="K694" s="7"/>
      <c r="L694" s="7"/>
      <c r="M694" s="45"/>
      <c r="N694" s="7" t="s">
        <v>10987</v>
      </c>
      <c r="O694" s="7" t="s">
        <v>10094</v>
      </c>
      <c r="P694" s="7" t="s">
        <v>10988</v>
      </c>
    </row>
    <row r="695" spans="1:16" s="17" customFormat="1">
      <c r="A695" s="25" t="s">
        <v>944</v>
      </c>
      <c r="B695" s="25" t="s">
        <v>330</v>
      </c>
      <c r="C695" s="25" t="s">
        <v>2225</v>
      </c>
      <c r="D695" s="25" t="s">
        <v>11433</v>
      </c>
      <c r="E695" s="25" t="s">
        <v>1596</v>
      </c>
      <c r="F695" s="25" t="s">
        <v>1950</v>
      </c>
      <c r="G695" s="6">
        <v>0</v>
      </c>
      <c r="H695" s="6">
        <v>0</v>
      </c>
      <c r="I695" s="6">
        <v>1000</v>
      </c>
      <c r="J695" s="6">
        <v>0</v>
      </c>
      <c r="K695" s="7"/>
      <c r="L695" s="7"/>
      <c r="M695" s="45"/>
      <c r="N695" s="7" t="s">
        <v>10989</v>
      </c>
      <c r="O695" s="7" t="s">
        <v>10094</v>
      </c>
      <c r="P695" s="7" t="s">
        <v>10990</v>
      </c>
    </row>
    <row r="696" spans="1:16" s="17" customFormat="1">
      <c r="A696" s="25" t="s">
        <v>945</v>
      </c>
      <c r="B696" s="25" t="s">
        <v>946</v>
      </c>
      <c r="C696" s="25" t="s">
        <v>2226</v>
      </c>
      <c r="D696" s="25" t="s">
        <v>8226</v>
      </c>
      <c r="E696" s="25" t="s">
        <v>1847</v>
      </c>
      <c r="F696" s="25" t="s">
        <v>1950</v>
      </c>
      <c r="G696" s="6">
        <v>0</v>
      </c>
      <c r="H696" s="6">
        <v>0</v>
      </c>
      <c r="I696" s="6">
        <v>1000</v>
      </c>
      <c r="J696" s="6">
        <v>0</v>
      </c>
      <c r="K696" s="7"/>
      <c r="L696" s="7"/>
      <c r="M696" s="45"/>
      <c r="N696" s="7" t="s">
        <v>10991</v>
      </c>
      <c r="O696" s="7" t="s">
        <v>10094</v>
      </c>
      <c r="P696" s="7" t="s">
        <v>10992</v>
      </c>
    </row>
    <row r="697" spans="1:16" s="17" customFormat="1">
      <c r="A697" s="25" t="s">
        <v>1304</v>
      </c>
      <c r="B697" s="25" t="s">
        <v>225</v>
      </c>
      <c r="C697" s="25" t="s">
        <v>2039</v>
      </c>
      <c r="D697" s="25" t="s">
        <v>11434</v>
      </c>
      <c r="E697" s="25" t="s">
        <v>1606</v>
      </c>
      <c r="F697" s="7" t="s">
        <v>1950</v>
      </c>
      <c r="G697" s="6">
        <v>0</v>
      </c>
      <c r="H697" s="6">
        <v>0</v>
      </c>
      <c r="I697" s="6">
        <v>1000</v>
      </c>
      <c r="J697" s="6">
        <v>0</v>
      </c>
      <c r="K697" s="7"/>
      <c r="L697" s="7"/>
      <c r="M697" s="45"/>
      <c r="N697" s="7" t="s">
        <v>10993</v>
      </c>
      <c r="O697" s="7" t="s">
        <v>10094</v>
      </c>
      <c r="P697" s="7" t="s">
        <v>10994</v>
      </c>
    </row>
    <row r="698" spans="1:16" s="17" customFormat="1">
      <c r="A698" s="7" t="s">
        <v>5749</v>
      </c>
      <c r="B698" s="7" t="s">
        <v>5747</v>
      </c>
      <c r="C698" s="7" t="s">
        <v>5748</v>
      </c>
      <c r="D698" s="7" t="s">
        <v>5862</v>
      </c>
      <c r="E698" s="7"/>
      <c r="F698" s="7" t="s">
        <v>1950</v>
      </c>
      <c r="G698" s="6">
        <v>0</v>
      </c>
      <c r="H698" s="6">
        <v>0</v>
      </c>
      <c r="I698" s="6">
        <v>1000</v>
      </c>
      <c r="J698" s="6">
        <v>0</v>
      </c>
      <c r="K698" s="7"/>
      <c r="L698" s="7"/>
      <c r="M698" s="45"/>
      <c r="N698" s="7" t="s">
        <v>10995</v>
      </c>
      <c r="O698" s="7" t="s">
        <v>10094</v>
      </c>
      <c r="P698" s="7" t="s">
        <v>10996</v>
      </c>
    </row>
    <row r="699" spans="1:16" s="17" customFormat="1">
      <c r="A699" s="25" t="s">
        <v>947</v>
      </c>
      <c r="B699" s="25" t="s">
        <v>948</v>
      </c>
      <c r="C699" s="25" t="s">
        <v>2227</v>
      </c>
      <c r="D699" s="25" t="s">
        <v>4337</v>
      </c>
      <c r="E699" s="25" t="s">
        <v>1848</v>
      </c>
      <c r="F699" s="25" t="s">
        <v>1951</v>
      </c>
      <c r="G699" s="6">
        <v>0</v>
      </c>
      <c r="H699" s="6">
        <v>0</v>
      </c>
      <c r="I699" s="6">
        <v>1000</v>
      </c>
      <c r="J699" s="6">
        <v>0</v>
      </c>
      <c r="K699" s="7"/>
      <c r="L699" s="7"/>
      <c r="M699" s="45"/>
      <c r="N699" s="7" t="s">
        <v>10997</v>
      </c>
      <c r="O699" s="7" t="s">
        <v>10094</v>
      </c>
      <c r="P699" s="7" t="s">
        <v>10998</v>
      </c>
    </row>
    <row r="700" spans="1:16" s="17" customFormat="1">
      <c r="A700" s="25" t="s">
        <v>949</v>
      </c>
      <c r="B700" s="25" t="s">
        <v>950</v>
      </c>
      <c r="C700" s="25" t="s">
        <v>2228</v>
      </c>
      <c r="D700" s="25" t="s">
        <v>4338</v>
      </c>
      <c r="E700" s="25" t="s">
        <v>1849</v>
      </c>
      <c r="F700" s="25" t="s">
        <v>1951</v>
      </c>
      <c r="G700" s="6">
        <v>0</v>
      </c>
      <c r="H700" s="6">
        <v>0</v>
      </c>
      <c r="I700" s="6">
        <v>1000</v>
      </c>
      <c r="J700" s="6">
        <v>0</v>
      </c>
      <c r="K700" s="7"/>
      <c r="L700" s="7"/>
      <c r="M700" s="45"/>
      <c r="N700" s="7" t="s">
        <v>10999</v>
      </c>
      <c r="O700" s="7" t="s">
        <v>10094</v>
      </c>
      <c r="P700" s="7" t="s">
        <v>11000</v>
      </c>
    </row>
    <row r="701" spans="1:16" s="17" customFormat="1">
      <c r="A701" s="25" t="s">
        <v>951</v>
      </c>
      <c r="B701" s="25" t="s">
        <v>952</v>
      </c>
      <c r="C701" s="25" t="s">
        <v>7751</v>
      </c>
      <c r="D701" s="25" t="s">
        <v>11435</v>
      </c>
      <c r="E701" s="25" t="s">
        <v>1952</v>
      </c>
      <c r="F701" s="25" t="s">
        <v>1951</v>
      </c>
      <c r="G701" s="6">
        <v>0</v>
      </c>
      <c r="H701" s="6">
        <v>0</v>
      </c>
      <c r="I701" s="6">
        <v>1000</v>
      </c>
      <c r="J701" s="6">
        <v>0</v>
      </c>
      <c r="K701" s="7"/>
      <c r="L701" s="7"/>
      <c r="M701" s="45"/>
      <c r="N701" s="7" t="s">
        <v>11001</v>
      </c>
      <c r="O701" s="7" t="s">
        <v>10094</v>
      </c>
      <c r="P701" s="7" t="s">
        <v>11002</v>
      </c>
    </row>
    <row r="702" spans="1:16" s="17" customFormat="1">
      <c r="A702" s="25" t="s">
        <v>953</v>
      </c>
      <c r="B702" s="25" t="s">
        <v>954</v>
      </c>
      <c r="C702" s="25" t="s">
        <v>2229</v>
      </c>
      <c r="D702" s="25" t="s">
        <v>11436</v>
      </c>
      <c r="E702" s="25" t="s">
        <v>1859</v>
      </c>
      <c r="F702" s="25" t="s">
        <v>1951</v>
      </c>
      <c r="G702" s="6">
        <v>0</v>
      </c>
      <c r="H702" s="6">
        <v>0</v>
      </c>
      <c r="I702" s="6">
        <v>1000</v>
      </c>
      <c r="J702" s="6">
        <v>0</v>
      </c>
      <c r="K702" s="7"/>
      <c r="L702" s="7"/>
      <c r="M702" s="45"/>
      <c r="N702" s="7" t="s">
        <v>11003</v>
      </c>
      <c r="O702" s="7" t="s">
        <v>10094</v>
      </c>
      <c r="P702" s="7" t="s">
        <v>11004</v>
      </c>
    </row>
    <row r="703" spans="1:16" s="17" customFormat="1">
      <c r="A703" s="25" t="s">
        <v>955</v>
      </c>
      <c r="B703" s="25" t="s">
        <v>956</v>
      </c>
      <c r="C703" s="25" t="s">
        <v>2230</v>
      </c>
      <c r="D703" s="25" t="s">
        <v>11437</v>
      </c>
      <c r="E703" s="25" t="s">
        <v>1853</v>
      </c>
      <c r="F703" s="25" t="s">
        <v>1951</v>
      </c>
      <c r="G703" s="6">
        <v>0</v>
      </c>
      <c r="H703" s="6">
        <v>0</v>
      </c>
      <c r="I703" s="6">
        <v>1000</v>
      </c>
      <c r="J703" s="6">
        <v>0</v>
      </c>
      <c r="K703" s="25"/>
      <c r="L703" s="7"/>
      <c r="M703" s="45"/>
      <c r="N703" s="7" t="s">
        <v>11005</v>
      </c>
      <c r="O703" s="7" t="s">
        <v>10094</v>
      </c>
      <c r="P703" s="7" t="s">
        <v>11006</v>
      </c>
    </row>
    <row r="704" spans="1:16" s="17" customFormat="1">
      <c r="A704" s="25" t="s">
        <v>957</v>
      </c>
      <c r="B704" s="25" t="s">
        <v>958</v>
      </c>
      <c r="C704" s="25" t="s">
        <v>2231</v>
      </c>
      <c r="D704" s="25" t="s">
        <v>4339</v>
      </c>
      <c r="E704" s="25" t="s">
        <v>1855</v>
      </c>
      <c r="F704" s="25" t="s">
        <v>1951</v>
      </c>
      <c r="G704" s="6">
        <v>0</v>
      </c>
      <c r="H704" s="6">
        <v>0</v>
      </c>
      <c r="I704" s="6">
        <v>1000</v>
      </c>
      <c r="J704" s="6">
        <v>0</v>
      </c>
      <c r="K704" s="25"/>
      <c r="L704" s="7"/>
      <c r="M704" s="45"/>
      <c r="N704" s="7" t="s">
        <v>11007</v>
      </c>
      <c r="O704" s="7" t="s">
        <v>10094</v>
      </c>
      <c r="P704" s="7" t="s">
        <v>11008</v>
      </c>
    </row>
    <row r="705" spans="1:16" s="17" customFormat="1">
      <c r="A705" s="25" t="s">
        <v>959</v>
      </c>
      <c r="B705" s="25" t="s">
        <v>960</v>
      </c>
      <c r="C705" s="25" t="s">
        <v>2232</v>
      </c>
      <c r="D705" s="25" t="s">
        <v>11438</v>
      </c>
      <c r="E705" s="25" t="s">
        <v>1856</v>
      </c>
      <c r="F705" s="25" t="s">
        <v>1951</v>
      </c>
      <c r="G705" s="6">
        <v>0</v>
      </c>
      <c r="H705" s="6">
        <v>0</v>
      </c>
      <c r="I705" s="6">
        <v>1000</v>
      </c>
      <c r="J705" s="6">
        <v>0</v>
      </c>
      <c r="K705" s="25"/>
      <c r="L705" s="7"/>
      <c r="M705" s="45"/>
      <c r="N705" s="7" t="s">
        <v>11009</v>
      </c>
      <c r="O705" s="7" t="s">
        <v>10094</v>
      </c>
      <c r="P705" s="7" t="s">
        <v>11010</v>
      </c>
    </row>
    <row r="706" spans="1:16" s="17" customFormat="1">
      <c r="A706" s="25" t="s">
        <v>961</v>
      </c>
      <c r="B706" s="25" t="s">
        <v>962</v>
      </c>
      <c r="C706" s="25" t="s">
        <v>2233</v>
      </c>
      <c r="D706" s="25" t="s">
        <v>11439</v>
      </c>
      <c r="E706" s="25" t="s">
        <v>1850</v>
      </c>
      <c r="F706" s="25" t="s">
        <v>1951</v>
      </c>
      <c r="G706" s="6">
        <v>0</v>
      </c>
      <c r="H706" s="6">
        <v>0</v>
      </c>
      <c r="I706" s="6">
        <v>1000</v>
      </c>
      <c r="J706" s="6">
        <v>0</v>
      </c>
      <c r="K706" s="25"/>
      <c r="L706" s="7"/>
      <c r="M706" s="45"/>
      <c r="N706" s="7" t="s">
        <v>11011</v>
      </c>
      <c r="O706" s="7" t="s">
        <v>10094</v>
      </c>
      <c r="P706" s="7" t="s">
        <v>11012</v>
      </c>
    </row>
    <row r="707" spans="1:16" s="17" customFormat="1">
      <c r="A707" s="25" t="s">
        <v>963</v>
      </c>
      <c r="B707" s="25" t="s">
        <v>964</v>
      </c>
      <c r="C707" s="25" t="s">
        <v>2229</v>
      </c>
      <c r="D707" s="25" t="s">
        <v>11440</v>
      </c>
      <c r="E707" s="25" t="s">
        <v>1859</v>
      </c>
      <c r="F707" s="25" t="s">
        <v>1951</v>
      </c>
      <c r="G707" s="6">
        <v>0</v>
      </c>
      <c r="H707" s="6">
        <v>0</v>
      </c>
      <c r="I707" s="6">
        <v>1000</v>
      </c>
      <c r="J707" s="6">
        <v>0</v>
      </c>
      <c r="K707" s="25"/>
      <c r="L707" s="7"/>
      <c r="M707" s="45"/>
      <c r="N707" s="7" t="s">
        <v>11013</v>
      </c>
      <c r="O707" s="7" t="s">
        <v>10094</v>
      </c>
      <c r="P707" s="7" t="s">
        <v>11014</v>
      </c>
    </row>
    <row r="708" spans="1:16" s="17" customFormat="1">
      <c r="A708" s="25" t="s">
        <v>965</v>
      </c>
      <c r="B708" s="25" t="s">
        <v>966</v>
      </c>
      <c r="C708" s="25" t="s">
        <v>7752</v>
      </c>
      <c r="D708" s="25" t="s">
        <v>4340</v>
      </c>
      <c r="E708" s="25" t="s">
        <v>1850</v>
      </c>
      <c r="F708" s="25" t="s">
        <v>1951</v>
      </c>
      <c r="G708" s="6">
        <v>0</v>
      </c>
      <c r="H708" s="6">
        <v>0</v>
      </c>
      <c r="I708" s="6">
        <v>1000</v>
      </c>
      <c r="J708" s="6">
        <v>0</v>
      </c>
      <c r="K708" s="25"/>
      <c r="L708" s="7"/>
      <c r="M708" s="45"/>
      <c r="N708" s="7" t="s">
        <v>11015</v>
      </c>
      <c r="O708" s="7" t="s">
        <v>10094</v>
      </c>
      <c r="P708" s="7" t="s">
        <v>11016</v>
      </c>
    </row>
    <row r="709" spans="1:16" s="17" customFormat="1">
      <c r="A709" s="25" t="s">
        <v>967</v>
      </c>
      <c r="B709" s="25" t="s">
        <v>968</v>
      </c>
      <c r="C709" s="25" t="s">
        <v>2234</v>
      </c>
      <c r="D709" s="25" t="s">
        <v>969</v>
      </c>
      <c r="E709" s="25" t="s">
        <v>1953</v>
      </c>
      <c r="F709" s="25" t="s">
        <v>1951</v>
      </c>
      <c r="G709" s="6">
        <v>0</v>
      </c>
      <c r="H709" s="6">
        <v>0</v>
      </c>
      <c r="I709" s="6">
        <v>1000</v>
      </c>
      <c r="J709" s="6">
        <v>0</v>
      </c>
      <c r="K709" s="25"/>
      <c r="L709" s="7"/>
      <c r="M709" s="45"/>
      <c r="N709" s="7" t="s">
        <v>11017</v>
      </c>
      <c r="O709" s="7" t="s">
        <v>10094</v>
      </c>
      <c r="P709" s="7" t="s">
        <v>11018</v>
      </c>
    </row>
    <row r="710" spans="1:16" s="17" customFormat="1">
      <c r="A710" s="25" t="s">
        <v>970</v>
      </c>
      <c r="B710" s="25" t="s">
        <v>971</v>
      </c>
      <c r="C710" s="25" t="s">
        <v>2235</v>
      </c>
      <c r="D710" s="25" t="s">
        <v>11441</v>
      </c>
      <c r="E710" s="25" t="s">
        <v>1954</v>
      </c>
      <c r="F710" s="25" t="s">
        <v>1951</v>
      </c>
      <c r="G710" s="6">
        <v>0</v>
      </c>
      <c r="H710" s="6">
        <v>0</v>
      </c>
      <c r="I710" s="6">
        <v>1000</v>
      </c>
      <c r="J710" s="6">
        <v>0</v>
      </c>
      <c r="K710" s="25"/>
      <c r="L710" s="7"/>
      <c r="M710" s="45"/>
      <c r="N710" s="7" t="s">
        <v>10096</v>
      </c>
      <c r="O710" s="7"/>
      <c r="P710" s="7"/>
    </row>
    <row r="711" spans="1:16" s="18" customFormat="1">
      <c r="A711" s="25" t="s">
        <v>972</v>
      </c>
      <c r="B711" s="25" t="s">
        <v>973</v>
      </c>
      <c r="C711" s="25" t="s">
        <v>2236</v>
      </c>
      <c r="D711" s="25" t="s">
        <v>5854</v>
      </c>
      <c r="E711" s="25" t="s">
        <v>1863</v>
      </c>
      <c r="F711" s="25" t="s">
        <v>1951</v>
      </c>
      <c r="G711" s="6">
        <v>0</v>
      </c>
      <c r="H711" s="6">
        <v>0</v>
      </c>
      <c r="I711" s="6">
        <v>1000</v>
      </c>
      <c r="J711" s="6">
        <v>0</v>
      </c>
      <c r="K711" s="25"/>
      <c r="L711" s="7"/>
      <c r="M711" s="45"/>
      <c r="N711" s="7" t="s">
        <v>10096</v>
      </c>
      <c r="O711" s="7"/>
      <c r="P711" s="7"/>
    </row>
    <row r="712" spans="1:16" s="17" customFormat="1">
      <c r="A712" s="25" t="s">
        <v>974</v>
      </c>
      <c r="B712" s="25" t="s">
        <v>973</v>
      </c>
      <c r="C712" s="25" t="s">
        <v>2236</v>
      </c>
      <c r="D712" s="25" t="s">
        <v>5855</v>
      </c>
      <c r="E712" s="25" t="s">
        <v>1863</v>
      </c>
      <c r="F712" s="25" t="s">
        <v>1951</v>
      </c>
      <c r="G712" s="6">
        <v>0</v>
      </c>
      <c r="H712" s="6">
        <v>0</v>
      </c>
      <c r="I712" s="6">
        <v>1000</v>
      </c>
      <c r="J712" s="6">
        <v>0</v>
      </c>
      <c r="K712" s="25"/>
      <c r="L712" s="7"/>
      <c r="M712" s="45"/>
      <c r="N712" s="7" t="s">
        <v>10096</v>
      </c>
      <c r="O712" s="7"/>
      <c r="P712" s="7"/>
    </row>
    <row r="713" spans="1:16" s="17" customFormat="1">
      <c r="A713" s="25" t="s">
        <v>975</v>
      </c>
      <c r="B713" s="25" t="s">
        <v>976</v>
      </c>
      <c r="C713" s="25" t="s">
        <v>2237</v>
      </c>
      <c r="D713" s="25" t="s">
        <v>4341</v>
      </c>
      <c r="E713" s="25" t="s">
        <v>1955</v>
      </c>
      <c r="F713" s="25" t="s">
        <v>1951</v>
      </c>
      <c r="G713" s="6">
        <v>0</v>
      </c>
      <c r="H713" s="6">
        <v>0</v>
      </c>
      <c r="I713" s="6">
        <v>1000</v>
      </c>
      <c r="J713" s="6">
        <v>0</v>
      </c>
      <c r="K713" s="25"/>
      <c r="L713" s="7"/>
      <c r="M713" s="45"/>
      <c r="N713" s="7" t="s">
        <v>11019</v>
      </c>
      <c r="O713" s="7" t="s">
        <v>10094</v>
      </c>
      <c r="P713" s="7" t="s">
        <v>11020</v>
      </c>
    </row>
    <row r="714" spans="1:16" s="17" customFormat="1">
      <c r="A714" s="25" t="s">
        <v>1216</v>
      </c>
      <c r="B714" s="25" t="s">
        <v>973</v>
      </c>
      <c r="C714" s="25" t="s">
        <v>2236</v>
      </c>
      <c r="D714" s="25" t="s">
        <v>11442</v>
      </c>
      <c r="E714" s="25" t="s">
        <v>1863</v>
      </c>
      <c r="F714" s="25" t="s">
        <v>1951</v>
      </c>
      <c r="G714" s="6">
        <v>0</v>
      </c>
      <c r="H714" s="6">
        <v>0</v>
      </c>
      <c r="I714" s="6">
        <v>1000</v>
      </c>
      <c r="J714" s="6">
        <v>0</v>
      </c>
      <c r="K714" s="25"/>
      <c r="L714" s="7"/>
      <c r="M714" s="45"/>
      <c r="N714" s="7" t="s">
        <v>10096</v>
      </c>
      <c r="O714" s="7"/>
      <c r="P714" s="7"/>
    </row>
    <row r="715" spans="1:16" s="17" customFormat="1">
      <c r="A715" s="25" t="s">
        <v>4547</v>
      </c>
      <c r="B715" s="25" t="s">
        <v>4545</v>
      </c>
      <c r="C715" s="25" t="s">
        <v>4546</v>
      </c>
      <c r="D715" s="25" t="s">
        <v>4836</v>
      </c>
      <c r="E715" s="25"/>
      <c r="F715" s="7" t="s">
        <v>1951</v>
      </c>
      <c r="G715" s="6">
        <v>1</v>
      </c>
      <c r="H715" s="6">
        <v>-1000</v>
      </c>
      <c r="I715" s="6">
        <v>1000</v>
      </c>
      <c r="J715" s="6">
        <v>0</v>
      </c>
      <c r="K715" s="25"/>
      <c r="L715" s="7"/>
      <c r="M715" s="45"/>
      <c r="N715" s="7" t="s">
        <v>11021</v>
      </c>
      <c r="O715" s="7" t="s">
        <v>11022</v>
      </c>
      <c r="P715" s="7" t="s">
        <v>11023</v>
      </c>
    </row>
    <row r="716" spans="1:16" s="17" customFormat="1">
      <c r="A716" s="25" t="s">
        <v>4882</v>
      </c>
      <c r="B716" s="25" t="s">
        <v>4883</v>
      </c>
      <c r="C716" s="25" t="s">
        <v>4881</v>
      </c>
      <c r="D716" s="25" t="s">
        <v>4884</v>
      </c>
      <c r="E716" s="25"/>
      <c r="F716" s="25" t="s">
        <v>1951</v>
      </c>
      <c r="G716" s="6">
        <v>1</v>
      </c>
      <c r="H716" s="6">
        <v>-1000</v>
      </c>
      <c r="I716" s="6">
        <v>1000</v>
      </c>
      <c r="J716" s="6">
        <v>0</v>
      </c>
      <c r="K716" s="25"/>
      <c r="L716" s="7"/>
      <c r="M716" s="45"/>
      <c r="N716" s="7" t="s">
        <v>11024</v>
      </c>
      <c r="O716" s="7" t="s">
        <v>10094</v>
      </c>
      <c r="P716" s="7" t="s">
        <v>11025</v>
      </c>
    </row>
    <row r="717" spans="1:16" s="17" customFormat="1">
      <c r="A717" s="7" t="s">
        <v>4143</v>
      </c>
      <c r="B717" s="7" t="s">
        <v>5683</v>
      </c>
      <c r="C717" s="7" t="s">
        <v>5684</v>
      </c>
      <c r="D717" s="7" t="s">
        <v>5685</v>
      </c>
      <c r="E717" s="7"/>
      <c r="F717" s="7" t="s">
        <v>1951</v>
      </c>
      <c r="G717" s="6">
        <v>0</v>
      </c>
      <c r="H717" s="6">
        <v>0</v>
      </c>
      <c r="I717" s="6">
        <v>1000</v>
      </c>
      <c r="J717" s="6">
        <v>0</v>
      </c>
      <c r="K717" s="25"/>
      <c r="L717" s="7"/>
      <c r="M717" s="45"/>
      <c r="N717" s="7" t="s">
        <v>10096</v>
      </c>
      <c r="O717" s="7"/>
      <c r="P717" s="7"/>
    </row>
    <row r="718" spans="1:16" s="17" customFormat="1">
      <c r="A718" s="7" t="s">
        <v>4144</v>
      </c>
      <c r="B718" s="7" t="s">
        <v>5686</v>
      </c>
      <c r="C718" s="7" t="s">
        <v>5684</v>
      </c>
      <c r="D718" s="7" t="s">
        <v>5687</v>
      </c>
      <c r="E718" s="7"/>
      <c r="F718" s="7" t="s">
        <v>1951</v>
      </c>
      <c r="G718" s="6">
        <v>0</v>
      </c>
      <c r="H718" s="6">
        <v>0</v>
      </c>
      <c r="I718" s="6">
        <v>1000</v>
      </c>
      <c r="J718" s="6">
        <v>0</v>
      </c>
      <c r="K718" s="25"/>
      <c r="L718" s="7"/>
      <c r="M718" s="45"/>
      <c r="N718" s="7" t="s">
        <v>10096</v>
      </c>
      <c r="O718" s="7"/>
      <c r="P718" s="7"/>
    </row>
    <row r="719" spans="1:16" s="17" customFormat="1">
      <c r="A719" s="7" t="s">
        <v>5611</v>
      </c>
      <c r="B719" s="7" t="s">
        <v>5641</v>
      </c>
      <c r="C719" s="7"/>
      <c r="D719" s="7" t="s">
        <v>11443</v>
      </c>
      <c r="E719" s="7"/>
      <c r="F719" s="7" t="s">
        <v>1951</v>
      </c>
      <c r="G719" s="6">
        <v>0</v>
      </c>
      <c r="H719" s="6">
        <v>0</v>
      </c>
      <c r="I719" s="6">
        <v>1000</v>
      </c>
      <c r="J719" s="6">
        <v>0</v>
      </c>
      <c r="K719" s="25"/>
      <c r="L719" s="7"/>
      <c r="M719" s="45"/>
      <c r="N719" s="7" t="s">
        <v>10096</v>
      </c>
      <c r="O719" s="7"/>
      <c r="P719" s="7"/>
    </row>
    <row r="720" spans="1:16" s="17" customFormat="1">
      <c r="A720" s="25" t="s">
        <v>977</v>
      </c>
      <c r="B720" s="25" t="s">
        <v>978</v>
      </c>
      <c r="C720" s="25" t="s">
        <v>5901</v>
      </c>
      <c r="D720" s="25" t="s">
        <v>979</v>
      </c>
      <c r="E720" s="25" t="s">
        <v>1871</v>
      </c>
      <c r="F720" s="25" t="s">
        <v>1956</v>
      </c>
      <c r="G720" s="6">
        <v>0</v>
      </c>
      <c r="H720" s="6">
        <v>0</v>
      </c>
      <c r="I720" s="6">
        <v>1000</v>
      </c>
      <c r="J720" s="6">
        <v>0</v>
      </c>
      <c r="K720" s="25"/>
      <c r="L720" s="7"/>
      <c r="M720" s="45"/>
      <c r="N720" s="7" t="s">
        <v>10096</v>
      </c>
      <c r="O720" s="7"/>
      <c r="P720" s="7"/>
    </row>
    <row r="721" spans="1:16" s="17" customFormat="1">
      <c r="A721" s="25" t="s">
        <v>980</v>
      </c>
      <c r="B721" s="25" t="s">
        <v>981</v>
      </c>
      <c r="C721" s="25" t="s">
        <v>5902</v>
      </c>
      <c r="D721" s="25" t="s">
        <v>11444</v>
      </c>
      <c r="E721" s="25"/>
      <c r="F721" s="25" t="s">
        <v>1956</v>
      </c>
      <c r="G721" s="6">
        <v>0</v>
      </c>
      <c r="H721" s="6">
        <v>0</v>
      </c>
      <c r="I721" s="6">
        <v>1000</v>
      </c>
      <c r="J721" s="6">
        <v>0</v>
      </c>
      <c r="K721" s="25"/>
      <c r="L721" s="7"/>
      <c r="M721" s="45"/>
      <c r="N721" s="7" t="s">
        <v>10096</v>
      </c>
      <c r="O721" s="7"/>
      <c r="P721" s="7"/>
    </row>
    <row r="722" spans="1:16" s="17" customFormat="1">
      <c r="A722" s="25" t="s">
        <v>982</v>
      </c>
      <c r="B722" s="25" t="s">
        <v>983</v>
      </c>
      <c r="C722" s="25" t="s">
        <v>2238</v>
      </c>
      <c r="D722" s="25" t="s">
        <v>4342</v>
      </c>
      <c r="E722" s="25" t="s">
        <v>1872</v>
      </c>
      <c r="F722" s="25" t="s">
        <v>1956</v>
      </c>
      <c r="G722" s="6">
        <v>0</v>
      </c>
      <c r="H722" s="6">
        <v>0</v>
      </c>
      <c r="I722" s="6">
        <v>1000</v>
      </c>
      <c r="J722" s="6">
        <v>0</v>
      </c>
      <c r="K722" s="25"/>
      <c r="L722" s="7"/>
      <c r="M722" s="45"/>
      <c r="N722" s="7" t="s">
        <v>10096</v>
      </c>
      <c r="O722" s="7"/>
      <c r="P722" s="7"/>
    </row>
    <row r="723" spans="1:16" s="17" customFormat="1">
      <c r="A723" s="25" t="s">
        <v>984</v>
      </c>
      <c r="B723" s="25" t="s">
        <v>985</v>
      </c>
      <c r="C723" s="25" t="s">
        <v>7753</v>
      </c>
      <c r="D723" s="25" t="s">
        <v>11445</v>
      </c>
      <c r="E723" s="25" t="s">
        <v>1867</v>
      </c>
      <c r="F723" s="25" t="s">
        <v>1956</v>
      </c>
      <c r="G723" s="6">
        <v>0</v>
      </c>
      <c r="H723" s="6">
        <v>0</v>
      </c>
      <c r="I723" s="6">
        <v>1000</v>
      </c>
      <c r="J723" s="6">
        <v>0</v>
      </c>
      <c r="K723" s="25"/>
      <c r="L723" s="7"/>
      <c r="M723" s="45"/>
      <c r="N723" s="7" t="s">
        <v>10096</v>
      </c>
      <c r="O723" s="7"/>
      <c r="P723" s="7"/>
    </row>
    <row r="724" spans="1:16" s="17" customFormat="1">
      <c r="A724" s="25" t="s">
        <v>986</v>
      </c>
      <c r="B724" s="25" t="s">
        <v>987</v>
      </c>
      <c r="C724" s="25" t="s">
        <v>2238</v>
      </c>
      <c r="D724" s="25" t="s">
        <v>11446</v>
      </c>
      <c r="E724" s="25" t="s">
        <v>1868</v>
      </c>
      <c r="F724" s="25" t="s">
        <v>1956</v>
      </c>
      <c r="G724" s="6">
        <v>0</v>
      </c>
      <c r="H724" s="6">
        <v>0</v>
      </c>
      <c r="I724" s="6">
        <v>1000</v>
      </c>
      <c r="J724" s="6">
        <v>0</v>
      </c>
      <c r="K724" s="25"/>
      <c r="L724" s="7"/>
      <c r="M724" s="45"/>
      <c r="N724" s="7" t="s">
        <v>10096</v>
      </c>
      <c r="O724" s="7"/>
      <c r="P724" s="7"/>
    </row>
    <row r="725" spans="1:16" s="17" customFormat="1">
      <c r="A725" s="25" t="s">
        <v>988</v>
      </c>
      <c r="B725" s="25" t="s">
        <v>989</v>
      </c>
      <c r="C725" s="25" t="s">
        <v>2239</v>
      </c>
      <c r="D725" s="25" t="s">
        <v>11447</v>
      </c>
      <c r="E725" s="25" t="s">
        <v>1869</v>
      </c>
      <c r="F725" s="25" t="s">
        <v>1956</v>
      </c>
      <c r="G725" s="6">
        <v>0</v>
      </c>
      <c r="H725" s="6">
        <v>0</v>
      </c>
      <c r="I725" s="6">
        <v>1000</v>
      </c>
      <c r="J725" s="6">
        <v>0</v>
      </c>
      <c r="K725" s="25"/>
      <c r="L725" s="7"/>
      <c r="M725" s="45"/>
      <c r="N725" s="7" t="s">
        <v>10096</v>
      </c>
      <c r="O725" s="7"/>
      <c r="P725" s="7"/>
    </row>
    <row r="726" spans="1:16" s="17" customFormat="1">
      <c r="A726" s="25" t="s">
        <v>990</v>
      </c>
      <c r="B726" s="25" t="s">
        <v>991</v>
      </c>
      <c r="C726" s="25" t="s">
        <v>5700</v>
      </c>
      <c r="D726" s="25" t="s">
        <v>8227</v>
      </c>
      <c r="E726" s="25" t="s">
        <v>1870</v>
      </c>
      <c r="F726" s="25" t="s">
        <v>1956</v>
      </c>
      <c r="G726" s="6">
        <v>0</v>
      </c>
      <c r="H726" s="6">
        <v>0</v>
      </c>
      <c r="I726" s="6">
        <v>1000</v>
      </c>
      <c r="J726" s="6">
        <v>0</v>
      </c>
      <c r="K726" s="25"/>
      <c r="L726" s="7"/>
      <c r="M726" s="45"/>
      <c r="N726" s="7" t="s">
        <v>10096</v>
      </c>
      <c r="O726" s="7"/>
      <c r="P726" s="7"/>
    </row>
    <row r="727" spans="1:16" s="18" customFormat="1">
      <c r="A727" s="25" t="s">
        <v>992</v>
      </c>
      <c r="B727" s="25" t="s">
        <v>993</v>
      </c>
      <c r="C727" s="25" t="s">
        <v>2240</v>
      </c>
      <c r="D727" s="25" t="s">
        <v>5586</v>
      </c>
      <c r="E727" s="25" t="s">
        <v>1867</v>
      </c>
      <c r="F727" s="25" t="s">
        <v>1956</v>
      </c>
      <c r="G727" s="6">
        <v>0</v>
      </c>
      <c r="H727" s="6">
        <v>0</v>
      </c>
      <c r="I727" s="6">
        <v>1000</v>
      </c>
      <c r="J727" s="6">
        <v>0</v>
      </c>
      <c r="K727" s="25"/>
      <c r="L727" s="7"/>
      <c r="M727" s="45"/>
      <c r="N727" s="7" t="s">
        <v>10096</v>
      </c>
      <c r="O727" s="7"/>
      <c r="P727" s="7"/>
    </row>
    <row r="728" spans="1:16" s="17" customFormat="1">
      <c r="A728" s="25" t="s">
        <v>994</v>
      </c>
      <c r="B728" s="25" t="s">
        <v>995</v>
      </c>
      <c r="C728" s="25" t="s">
        <v>5901</v>
      </c>
      <c r="D728" s="25" t="s">
        <v>996</v>
      </c>
      <c r="E728" s="25" t="s">
        <v>1871</v>
      </c>
      <c r="F728" s="25" t="s">
        <v>1956</v>
      </c>
      <c r="G728" s="6">
        <v>1</v>
      </c>
      <c r="H728" s="6">
        <v>-1000</v>
      </c>
      <c r="I728" s="6">
        <v>1000</v>
      </c>
      <c r="J728" s="6">
        <v>0</v>
      </c>
      <c r="K728" s="25"/>
      <c r="L728" s="7"/>
      <c r="M728" s="45"/>
      <c r="N728" s="7" t="s">
        <v>10096</v>
      </c>
      <c r="O728" s="7"/>
      <c r="P728" s="7"/>
    </row>
    <row r="729" spans="1:16" s="17" customFormat="1">
      <c r="A729" s="25" t="s">
        <v>997</v>
      </c>
      <c r="B729" s="25" t="s">
        <v>998</v>
      </c>
      <c r="C729" s="25" t="s">
        <v>7754</v>
      </c>
      <c r="D729" s="25" t="s">
        <v>11448</v>
      </c>
      <c r="E729" s="25" t="s">
        <v>1869</v>
      </c>
      <c r="F729" s="25" t="s">
        <v>1956</v>
      </c>
      <c r="G729" s="6">
        <v>0</v>
      </c>
      <c r="H729" s="6">
        <v>0</v>
      </c>
      <c r="I729" s="6">
        <v>1000</v>
      </c>
      <c r="J729" s="6">
        <v>0</v>
      </c>
      <c r="K729" s="25"/>
      <c r="L729" s="7"/>
      <c r="M729" s="45"/>
      <c r="N729" s="7" t="s">
        <v>11026</v>
      </c>
      <c r="O729" s="7" t="s">
        <v>10094</v>
      </c>
      <c r="P729" s="7" t="s">
        <v>11027</v>
      </c>
    </row>
    <row r="730" spans="1:16" s="17" customFormat="1">
      <c r="A730" s="25" t="s">
        <v>999</v>
      </c>
      <c r="B730" s="25" t="s">
        <v>1000</v>
      </c>
      <c r="C730" s="25" t="s">
        <v>7754</v>
      </c>
      <c r="D730" s="25" t="s">
        <v>11449</v>
      </c>
      <c r="E730" s="25" t="s">
        <v>1869</v>
      </c>
      <c r="F730" s="25" t="s">
        <v>1956</v>
      </c>
      <c r="G730" s="6">
        <v>0</v>
      </c>
      <c r="H730" s="6">
        <v>0</v>
      </c>
      <c r="I730" s="6">
        <v>1000</v>
      </c>
      <c r="J730" s="6">
        <v>0</v>
      </c>
      <c r="K730" s="25"/>
      <c r="L730" s="7"/>
      <c r="M730" s="45"/>
      <c r="N730" s="7" t="s">
        <v>10096</v>
      </c>
      <c r="O730" s="7"/>
      <c r="P730" s="7"/>
    </row>
    <row r="731" spans="1:16" s="17" customFormat="1">
      <c r="A731" s="25" t="s">
        <v>1001</v>
      </c>
      <c r="B731" s="25" t="s">
        <v>989</v>
      </c>
      <c r="C731" s="25" t="s">
        <v>2239</v>
      </c>
      <c r="D731" s="25" t="s">
        <v>11450</v>
      </c>
      <c r="E731" s="25" t="s">
        <v>1869</v>
      </c>
      <c r="F731" s="25" t="s">
        <v>1956</v>
      </c>
      <c r="G731" s="6">
        <v>0</v>
      </c>
      <c r="H731" s="6">
        <v>0</v>
      </c>
      <c r="I731" s="6">
        <v>1000</v>
      </c>
      <c r="J731" s="6">
        <v>0</v>
      </c>
      <c r="K731" s="25"/>
      <c r="L731" s="7"/>
      <c r="M731" s="45"/>
      <c r="N731" s="7" t="s">
        <v>10096</v>
      </c>
      <c r="O731" s="7"/>
      <c r="P731" s="7"/>
    </row>
    <row r="732" spans="1:16" s="17" customFormat="1">
      <c r="A732" s="25" t="s">
        <v>1002</v>
      </c>
      <c r="B732" s="25" t="s">
        <v>1003</v>
      </c>
      <c r="C732" s="25" t="s">
        <v>2241</v>
      </c>
      <c r="D732" s="25" t="s">
        <v>4343</v>
      </c>
      <c r="E732" s="25" t="s">
        <v>1957</v>
      </c>
      <c r="F732" s="25" t="s">
        <v>1956</v>
      </c>
      <c r="G732" s="6">
        <v>0</v>
      </c>
      <c r="H732" s="6">
        <v>0</v>
      </c>
      <c r="I732" s="6">
        <v>1000</v>
      </c>
      <c r="J732" s="6">
        <v>0</v>
      </c>
      <c r="K732" s="25"/>
      <c r="L732" s="7"/>
      <c r="M732" s="45"/>
      <c r="N732" s="7" t="s">
        <v>10096</v>
      </c>
      <c r="O732" s="7"/>
      <c r="P732" s="7"/>
    </row>
    <row r="733" spans="1:16" s="17" customFormat="1">
      <c r="A733" s="25" t="s">
        <v>1230</v>
      </c>
      <c r="B733" s="25" t="s">
        <v>1003</v>
      </c>
      <c r="C733" s="25" t="s">
        <v>2241</v>
      </c>
      <c r="D733" s="25" t="s">
        <v>4345</v>
      </c>
      <c r="E733" s="25" t="s">
        <v>1957</v>
      </c>
      <c r="F733" s="25" t="s">
        <v>1956</v>
      </c>
      <c r="G733" s="6">
        <v>0</v>
      </c>
      <c r="H733" s="6">
        <v>0</v>
      </c>
      <c r="I733" s="6">
        <v>1000</v>
      </c>
      <c r="J733" s="6">
        <v>0</v>
      </c>
      <c r="K733" s="25"/>
      <c r="L733" s="7"/>
      <c r="M733" s="45"/>
      <c r="N733" s="7" t="s">
        <v>10096</v>
      </c>
      <c r="O733" s="7"/>
      <c r="P733" s="7"/>
    </row>
    <row r="734" spans="1:16" s="17" customFormat="1">
      <c r="A734" s="25" t="s">
        <v>1229</v>
      </c>
      <c r="B734" s="25" t="s">
        <v>978</v>
      </c>
      <c r="C734" s="25" t="s">
        <v>5901</v>
      </c>
      <c r="D734" s="25" t="s">
        <v>11451</v>
      </c>
      <c r="E734" s="25" t="s">
        <v>1871</v>
      </c>
      <c r="F734" s="25" t="s">
        <v>1956</v>
      </c>
      <c r="G734" s="6">
        <v>1</v>
      </c>
      <c r="H734" s="6">
        <v>-1000</v>
      </c>
      <c r="I734" s="6">
        <v>1000</v>
      </c>
      <c r="J734" s="6">
        <v>0</v>
      </c>
      <c r="K734" s="25"/>
      <c r="L734" s="7"/>
      <c r="M734" s="45"/>
      <c r="N734" s="7" t="s">
        <v>10096</v>
      </c>
      <c r="O734" s="7"/>
      <c r="P734" s="7"/>
    </row>
    <row r="735" spans="1:16" s="17" customFormat="1">
      <c r="A735" s="25" t="s">
        <v>1332</v>
      </c>
      <c r="B735" s="25" t="s">
        <v>998</v>
      </c>
      <c r="C735" s="25" t="s">
        <v>7754</v>
      </c>
      <c r="D735" s="25" t="s">
        <v>11452</v>
      </c>
      <c r="E735" s="25" t="s">
        <v>1869</v>
      </c>
      <c r="F735" s="25" t="s">
        <v>4059</v>
      </c>
      <c r="G735" s="6">
        <v>0</v>
      </c>
      <c r="H735" s="6">
        <v>0</v>
      </c>
      <c r="I735" s="6">
        <v>1000</v>
      </c>
      <c r="J735" s="6">
        <v>0</v>
      </c>
      <c r="K735" s="25"/>
      <c r="L735" s="7"/>
      <c r="M735" s="45"/>
      <c r="N735" s="7" t="s">
        <v>10096</v>
      </c>
      <c r="O735" s="7"/>
      <c r="P735" s="7"/>
    </row>
    <row r="736" spans="1:16" s="17" customFormat="1">
      <c r="A736" s="25" t="s">
        <v>4092</v>
      </c>
      <c r="B736" s="25" t="s">
        <v>4091</v>
      </c>
      <c r="C736" s="25" t="s">
        <v>4090</v>
      </c>
      <c r="D736" s="25" t="s">
        <v>11453</v>
      </c>
      <c r="E736" s="25"/>
      <c r="F736" s="25" t="s">
        <v>4059</v>
      </c>
      <c r="G736" s="6">
        <v>0</v>
      </c>
      <c r="H736" s="6">
        <v>0</v>
      </c>
      <c r="I736" s="6">
        <v>1000</v>
      </c>
      <c r="J736" s="6">
        <v>0</v>
      </c>
      <c r="K736" s="25"/>
      <c r="L736" s="7"/>
      <c r="M736" s="45"/>
      <c r="N736" s="7" t="s">
        <v>10096</v>
      </c>
      <c r="O736" s="7"/>
      <c r="P736" s="7"/>
    </row>
    <row r="737" spans="1:16" s="17" customFormat="1">
      <c r="A737" s="7" t="s">
        <v>5605</v>
      </c>
      <c r="B737" s="7" t="s">
        <v>5606</v>
      </c>
      <c r="C737" s="7" t="s">
        <v>5607</v>
      </c>
      <c r="D737" s="7" t="s">
        <v>5837</v>
      </c>
      <c r="E737" s="7"/>
      <c r="F737" s="7" t="s">
        <v>4059</v>
      </c>
      <c r="G737" s="6">
        <v>0</v>
      </c>
      <c r="H737" s="6">
        <v>0</v>
      </c>
      <c r="I737" s="6">
        <v>1000</v>
      </c>
      <c r="J737" s="6">
        <v>0</v>
      </c>
      <c r="K737" s="25"/>
      <c r="L737" s="7"/>
      <c r="M737" s="45"/>
      <c r="N737" s="7" t="s">
        <v>10096</v>
      </c>
      <c r="O737" s="7"/>
      <c r="P737" s="7"/>
    </row>
    <row r="738" spans="1:16" s="17" customFormat="1">
      <c r="A738" s="7" t="s">
        <v>1432</v>
      </c>
      <c r="B738" s="7" t="s">
        <v>5608</v>
      </c>
      <c r="C738" s="7"/>
      <c r="D738" s="7" t="s">
        <v>11454</v>
      </c>
      <c r="E738" s="7"/>
      <c r="F738" s="7" t="s">
        <v>4059</v>
      </c>
      <c r="G738" s="6">
        <v>0</v>
      </c>
      <c r="H738" s="6">
        <v>0</v>
      </c>
      <c r="I738" s="6">
        <v>1000</v>
      </c>
      <c r="J738" s="6">
        <v>0</v>
      </c>
      <c r="K738" s="25"/>
      <c r="L738" s="7"/>
      <c r="M738" s="45"/>
      <c r="N738" s="7" t="s">
        <v>10096</v>
      </c>
      <c r="O738" s="7"/>
      <c r="P738" s="7"/>
    </row>
    <row r="739" spans="1:16" s="18" customFormat="1">
      <c r="A739" s="7" t="s">
        <v>1433</v>
      </c>
      <c r="B739" s="7" t="s">
        <v>5609</v>
      </c>
      <c r="C739" s="7"/>
      <c r="D739" s="7" t="s">
        <v>5838</v>
      </c>
      <c r="E739" s="7"/>
      <c r="F739" s="7" t="s">
        <v>4059</v>
      </c>
      <c r="G739" s="6">
        <v>0</v>
      </c>
      <c r="H739" s="6">
        <v>0</v>
      </c>
      <c r="I739" s="6">
        <v>1000</v>
      </c>
      <c r="J739" s="6">
        <v>0</v>
      </c>
      <c r="K739" s="25"/>
      <c r="L739" s="7"/>
      <c r="M739" s="45"/>
      <c r="N739" s="7" t="s">
        <v>10096</v>
      </c>
      <c r="O739" s="7"/>
      <c r="P739" s="7"/>
    </row>
    <row r="740" spans="1:16" s="17" customFormat="1">
      <c r="A740" s="7" t="s">
        <v>1434</v>
      </c>
      <c r="B740" s="7" t="s">
        <v>5610</v>
      </c>
      <c r="C740" s="7"/>
      <c r="D740" s="7" t="s">
        <v>11455</v>
      </c>
      <c r="E740" s="7"/>
      <c r="F740" s="7" t="s">
        <v>4059</v>
      </c>
      <c r="G740" s="6">
        <v>0</v>
      </c>
      <c r="H740" s="6">
        <v>0</v>
      </c>
      <c r="I740" s="6">
        <v>1000</v>
      </c>
      <c r="J740" s="6">
        <v>0</v>
      </c>
      <c r="K740" s="25"/>
      <c r="L740" s="7"/>
      <c r="M740" s="45"/>
      <c r="N740" s="7" t="s">
        <v>10096</v>
      </c>
      <c r="O740" s="7"/>
      <c r="P740" s="7"/>
    </row>
    <row r="741" spans="1:16" s="17" customFormat="1">
      <c r="A741" s="7" t="s">
        <v>5696</v>
      </c>
      <c r="B741" s="7" t="s">
        <v>5697</v>
      </c>
      <c r="C741" s="7" t="s">
        <v>2238</v>
      </c>
      <c r="D741" s="7" t="s">
        <v>5698</v>
      </c>
      <c r="E741" s="7"/>
      <c r="F741" s="7" t="s">
        <v>4059</v>
      </c>
      <c r="G741" s="6">
        <v>0</v>
      </c>
      <c r="H741" s="6">
        <v>0</v>
      </c>
      <c r="I741" s="6">
        <v>1000</v>
      </c>
      <c r="J741" s="6">
        <v>0</v>
      </c>
      <c r="K741" s="7"/>
      <c r="L741" s="7"/>
      <c r="M741" s="45"/>
      <c r="N741" s="7" t="s">
        <v>10096</v>
      </c>
      <c r="O741" s="7"/>
      <c r="P741" s="7"/>
    </row>
    <row r="742" spans="1:16" s="17" customFormat="1">
      <c r="A742" s="7" t="s">
        <v>5699</v>
      </c>
      <c r="B742" s="7" t="s">
        <v>991</v>
      </c>
      <c r="C742" s="7" t="s">
        <v>5700</v>
      </c>
      <c r="D742" s="7" t="s">
        <v>5701</v>
      </c>
      <c r="E742" s="7"/>
      <c r="F742" s="7" t="s">
        <v>4059</v>
      </c>
      <c r="G742" s="6">
        <v>0</v>
      </c>
      <c r="H742" s="6">
        <v>0</v>
      </c>
      <c r="I742" s="6">
        <v>1000</v>
      </c>
      <c r="J742" s="6">
        <v>0</v>
      </c>
      <c r="K742" s="7"/>
      <c r="L742" s="7"/>
      <c r="M742" s="45"/>
      <c r="N742" s="7" t="s">
        <v>10096</v>
      </c>
      <c r="O742" s="7"/>
      <c r="P742" s="7"/>
    </row>
    <row r="743" spans="1:16" s="17" customFormat="1">
      <c r="A743" s="7" t="s">
        <v>5680</v>
      </c>
      <c r="B743" s="7" t="s">
        <v>5681</v>
      </c>
      <c r="C743" s="7" t="s">
        <v>5682</v>
      </c>
      <c r="D743" s="37" t="s">
        <v>11456</v>
      </c>
      <c r="E743" s="7"/>
      <c r="F743" s="7" t="s">
        <v>4059</v>
      </c>
      <c r="G743" s="6">
        <v>0</v>
      </c>
      <c r="H743" s="6">
        <v>0</v>
      </c>
      <c r="I743" s="6">
        <v>1000</v>
      </c>
      <c r="J743" s="6">
        <v>0</v>
      </c>
      <c r="K743" s="7"/>
      <c r="L743" s="7"/>
      <c r="M743" s="45"/>
      <c r="N743" s="7" t="s">
        <v>11028</v>
      </c>
      <c r="O743" s="7" t="s">
        <v>10094</v>
      </c>
      <c r="P743" s="7" t="s">
        <v>11029</v>
      </c>
    </row>
    <row r="744" spans="1:16" s="17" customFormat="1">
      <c r="A744" s="25" t="s">
        <v>1004</v>
      </c>
      <c r="B744" s="25" t="s">
        <v>1005</v>
      </c>
      <c r="C744" s="25" t="s">
        <v>2242</v>
      </c>
      <c r="D744" s="25" t="s">
        <v>11457</v>
      </c>
      <c r="E744" s="25" t="s">
        <v>1958</v>
      </c>
      <c r="F744" s="25" t="s">
        <v>1959</v>
      </c>
      <c r="G744" s="6">
        <v>0</v>
      </c>
      <c r="H744" s="6">
        <v>0</v>
      </c>
      <c r="I744" s="6">
        <v>1000</v>
      </c>
      <c r="J744" s="6">
        <v>0</v>
      </c>
      <c r="K744" s="25"/>
      <c r="L744" s="7"/>
      <c r="M744" s="45"/>
      <c r="N744" s="7" t="s">
        <v>10096</v>
      </c>
      <c r="O744" s="7"/>
      <c r="P744" s="7"/>
    </row>
    <row r="745" spans="1:16" s="12" customFormat="1">
      <c r="A745" s="25" t="s">
        <v>1006</v>
      </c>
      <c r="B745" s="25" t="s">
        <v>1007</v>
      </c>
      <c r="C745" s="25" t="s">
        <v>2243</v>
      </c>
      <c r="D745" s="25" t="s">
        <v>11458</v>
      </c>
      <c r="E745" s="25" t="s">
        <v>1960</v>
      </c>
      <c r="F745" s="25" t="s">
        <v>4429</v>
      </c>
      <c r="G745" s="6">
        <v>0</v>
      </c>
      <c r="H745" s="6">
        <v>0</v>
      </c>
      <c r="I745" s="6">
        <v>1000</v>
      </c>
      <c r="J745" s="7">
        <v>0</v>
      </c>
      <c r="K745" s="7"/>
      <c r="L745" s="7"/>
      <c r="M745" s="45"/>
      <c r="N745" s="7" t="s">
        <v>11030</v>
      </c>
      <c r="O745" s="7" t="s">
        <v>10094</v>
      </c>
      <c r="P745" s="7" t="s">
        <v>11031</v>
      </c>
    </row>
    <row r="746" spans="1:16" s="17" customFormat="1">
      <c r="A746" s="25" t="s">
        <v>1008</v>
      </c>
      <c r="B746" s="25" t="s">
        <v>1009</v>
      </c>
      <c r="C746" s="25" t="s">
        <v>2244</v>
      </c>
      <c r="D746" s="25" t="s">
        <v>4344</v>
      </c>
      <c r="E746" s="25" t="s">
        <v>1879</v>
      </c>
      <c r="F746" s="25" t="s">
        <v>1961</v>
      </c>
      <c r="G746" s="6">
        <v>0</v>
      </c>
      <c r="H746" s="6">
        <v>0</v>
      </c>
      <c r="I746" s="6">
        <v>1000</v>
      </c>
      <c r="J746" s="6">
        <v>0</v>
      </c>
      <c r="K746" s="7"/>
      <c r="L746" s="7"/>
      <c r="M746" s="45"/>
      <c r="N746" s="7" t="s">
        <v>11032</v>
      </c>
      <c r="O746" s="7" t="s">
        <v>10094</v>
      </c>
      <c r="P746" s="7" t="s">
        <v>11033</v>
      </c>
    </row>
    <row r="747" spans="1:16" s="17" customFormat="1">
      <c r="A747" s="25" t="s">
        <v>1010</v>
      </c>
      <c r="B747" s="25" t="s">
        <v>4886</v>
      </c>
      <c r="C747" s="25" t="s">
        <v>4885</v>
      </c>
      <c r="D747" s="25" t="s">
        <v>11459</v>
      </c>
      <c r="E747" s="25" t="s">
        <v>1881</v>
      </c>
      <c r="F747" s="25" t="s">
        <v>1961</v>
      </c>
      <c r="G747" s="6">
        <v>0</v>
      </c>
      <c r="H747" s="6">
        <v>0</v>
      </c>
      <c r="I747" s="6">
        <v>1000</v>
      </c>
      <c r="J747" s="6">
        <v>0</v>
      </c>
      <c r="K747" s="25"/>
      <c r="L747" s="7"/>
      <c r="M747" s="45"/>
      <c r="N747" s="7" t="s">
        <v>11034</v>
      </c>
      <c r="O747" s="7" t="s">
        <v>10094</v>
      </c>
      <c r="P747" s="7" t="s">
        <v>11035</v>
      </c>
    </row>
    <row r="748" spans="1:16" s="17" customFormat="1">
      <c r="A748" s="25" t="s">
        <v>1011</v>
      </c>
      <c r="B748" s="25" t="s">
        <v>1012</v>
      </c>
      <c r="C748" s="25" t="s">
        <v>2245</v>
      </c>
      <c r="D748" s="25" t="s">
        <v>11460</v>
      </c>
      <c r="E748" s="25" t="s">
        <v>1883</v>
      </c>
      <c r="F748" s="25" t="s">
        <v>1961</v>
      </c>
      <c r="G748" s="6">
        <v>0</v>
      </c>
      <c r="H748" s="6">
        <v>0</v>
      </c>
      <c r="I748" s="6">
        <v>1000</v>
      </c>
      <c r="J748" s="6">
        <v>0</v>
      </c>
      <c r="K748" s="25"/>
      <c r="L748" s="7"/>
      <c r="M748" s="45"/>
      <c r="N748" s="7" t="s">
        <v>11036</v>
      </c>
      <c r="O748" s="7" t="s">
        <v>10094</v>
      </c>
      <c r="P748" s="7" t="s">
        <v>11037</v>
      </c>
    </row>
    <row r="749" spans="1:16" s="17" customFormat="1">
      <c r="A749" s="25" t="s">
        <v>1013</v>
      </c>
      <c r="B749" s="25" t="s">
        <v>4888</v>
      </c>
      <c r="C749" s="25" t="s">
        <v>4887</v>
      </c>
      <c r="D749" s="25" t="s">
        <v>1014</v>
      </c>
      <c r="E749" s="25" t="s">
        <v>1881</v>
      </c>
      <c r="F749" s="25" t="s">
        <v>1961</v>
      </c>
      <c r="G749" s="6">
        <v>0</v>
      </c>
      <c r="H749" s="6">
        <v>0</v>
      </c>
      <c r="I749" s="6">
        <v>1000</v>
      </c>
      <c r="J749" s="6">
        <v>0</v>
      </c>
      <c r="K749" s="25"/>
      <c r="L749" s="7"/>
      <c r="M749" s="45"/>
      <c r="N749" s="7" t="s">
        <v>11038</v>
      </c>
      <c r="O749" s="7" t="s">
        <v>10094</v>
      </c>
      <c r="P749" s="7" t="s">
        <v>11039</v>
      </c>
    </row>
    <row r="750" spans="1:16" s="17" customFormat="1">
      <c r="A750" s="25" t="s">
        <v>291</v>
      </c>
      <c r="B750" s="25" t="s">
        <v>291</v>
      </c>
      <c r="C750" s="25"/>
      <c r="D750" s="25" t="s">
        <v>8228</v>
      </c>
      <c r="E750" s="25"/>
      <c r="F750" s="25" t="s">
        <v>1961</v>
      </c>
      <c r="G750" s="6">
        <v>0</v>
      </c>
      <c r="H750" s="6">
        <v>0</v>
      </c>
      <c r="I750" s="6">
        <v>1000</v>
      </c>
      <c r="J750" s="6">
        <v>0</v>
      </c>
      <c r="K750" s="25"/>
      <c r="L750" s="7"/>
      <c r="M750" s="45"/>
      <c r="N750" s="7" t="s">
        <v>10096</v>
      </c>
      <c r="O750" s="7"/>
      <c r="P750" s="7"/>
    </row>
    <row r="751" spans="1:16" s="17" customFormat="1">
      <c r="A751" s="25" t="s">
        <v>1016</v>
      </c>
      <c r="B751" s="25" t="s">
        <v>1017</v>
      </c>
      <c r="C751" s="25" t="s">
        <v>4907</v>
      </c>
      <c r="D751" s="25" t="s">
        <v>5856</v>
      </c>
      <c r="E751" s="25" t="s">
        <v>1884</v>
      </c>
      <c r="F751" s="25" t="s">
        <v>1961</v>
      </c>
      <c r="G751" s="6">
        <v>0</v>
      </c>
      <c r="H751" s="6">
        <v>0</v>
      </c>
      <c r="I751" s="6">
        <v>1000</v>
      </c>
      <c r="J751" s="6">
        <v>0</v>
      </c>
      <c r="K751" s="25"/>
      <c r="L751" s="7"/>
      <c r="M751" s="45"/>
      <c r="N751" s="7" t="s">
        <v>11040</v>
      </c>
      <c r="O751" s="7" t="s">
        <v>10094</v>
      </c>
      <c r="P751" s="7" t="s">
        <v>11041</v>
      </c>
    </row>
    <row r="752" spans="1:16" s="17" customFormat="1">
      <c r="A752" s="25" t="s">
        <v>1018</v>
      </c>
      <c r="B752" s="25" t="s">
        <v>1019</v>
      </c>
      <c r="C752" s="25" t="s">
        <v>2246</v>
      </c>
      <c r="D752" s="25" t="s">
        <v>1020</v>
      </c>
      <c r="E752" s="25"/>
      <c r="F752" s="25" t="s">
        <v>1961</v>
      </c>
      <c r="G752" s="6">
        <v>0</v>
      </c>
      <c r="H752" s="6">
        <v>0</v>
      </c>
      <c r="I752" s="6">
        <v>1000</v>
      </c>
      <c r="J752" s="6">
        <v>0</v>
      </c>
      <c r="K752" s="25"/>
      <c r="L752" s="7"/>
      <c r="M752" s="45"/>
      <c r="N752" s="7" t="s">
        <v>11042</v>
      </c>
      <c r="O752" s="7" t="s">
        <v>10094</v>
      </c>
      <c r="P752" s="7" t="s">
        <v>11043</v>
      </c>
    </row>
    <row r="753" spans="1:16" s="17" customFormat="1">
      <c r="A753" s="25" t="s">
        <v>1021</v>
      </c>
      <c r="B753" s="25" t="s">
        <v>1022</v>
      </c>
      <c r="C753" s="25" t="s">
        <v>2247</v>
      </c>
      <c r="D753" s="25" t="s">
        <v>1023</v>
      </c>
      <c r="E753" s="25" t="s">
        <v>1885</v>
      </c>
      <c r="F753" s="25" t="s">
        <v>1961</v>
      </c>
      <c r="G753" s="6">
        <v>0</v>
      </c>
      <c r="H753" s="6">
        <v>0</v>
      </c>
      <c r="I753" s="6">
        <v>1000</v>
      </c>
      <c r="J753" s="6">
        <v>0</v>
      </c>
      <c r="K753" s="25"/>
      <c r="L753" s="7"/>
      <c r="M753" s="45"/>
      <c r="N753" s="7" t="s">
        <v>11044</v>
      </c>
      <c r="O753" s="7" t="s">
        <v>10094</v>
      </c>
      <c r="P753" s="7" t="s">
        <v>11045</v>
      </c>
    </row>
    <row r="754" spans="1:16" s="17" customFormat="1">
      <c r="A754" s="25" t="s">
        <v>1024</v>
      </c>
      <c r="B754" s="25" t="s">
        <v>1022</v>
      </c>
      <c r="C754" s="25" t="s">
        <v>7755</v>
      </c>
      <c r="D754" s="25" t="s">
        <v>1025</v>
      </c>
      <c r="E754" s="25" t="s">
        <v>1885</v>
      </c>
      <c r="F754" s="25" t="s">
        <v>1961</v>
      </c>
      <c r="G754" s="6">
        <v>0</v>
      </c>
      <c r="H754" s="6">
        <v>0</v>
      </c>
      <c r="I754" s="6">
        <v>1000</v>
      </c>
      <c r="J754" s="6">
        <v>0</v>
      </c>
      <c r="K754" s="25"/>
      <c r="L754" s="7"/>
      <c r="M754" s="45"/>
      <c r="N754" s="7" t="s">
        <v>11046</v>
      </c>
      <c r="O754" s="7" t="s">
        <v>10094</v>
      </c>
      <c r="P754" s="7" t="s">
        <v>11047</v>
      </c>
    </row>
    <row r="755" spans="1:16" s="21" customFormat="1">
      <c r="A755" s="25" t="s">
        <v>5561</v>
      </c>
      <c r="B755" s="25" t="s">
        <v>5561</v>
      </c>
      <c r="C755" s="25"/>
      <c r="D755" s="25" t="s">
        <v>1033</v>
      </c>
      <c r="E755" s="25"/>
      <c r="F755" s="25" t="s">
        <v>1961</v>
      </c>
      <c r="G755" s="6">
        <v>0</v>
      </c>
      <c r="H755" s="6">
        <v>0</v>
      </c>
      <c r="I755" s="6">
        <v>1000</v>
      </c>
      <c r="J755" s="6">
        <v>0</v>
      </c>
      <c r="K755" s="25"/>
      <c r="L755" s="7"/>
      <c r="M755" s="45"/>
      <c r="N755" s="7" t="s">
        <v>10096</v>
      </c>
      <c r="O755" s="7"/>
      <c r="P755" s="7"/>
    </row>
    <row r="756" spans="1:16" s="21" customFormat="1">
      <c r="A756" s="25" t="s">
        <v>5562</v>
      </c>
      <c r="B756" s="25" t="s">
        <v>5562</v>
      </c>
      <c r="C756" s="25"/>
      <c r="D756" s="25" t="s">
        <v>1035</v>
      </c>
      <c r="E756" s="25"/>
      <c r="F756" s="25" t="s">
        <v>1961</v>
      </c>
      <c r="G756" s="6">
        <v>0</v>
      </c>
      <c r="H756" s="6">
        <v>0</v>
      </c>
      <c r="I756" s="6">
        <v>1000</v>
      </c>
      <c r="J756" s="6">
        <v>0</v>
      </c>
      <c r="K756" s="25"/>
      <c r="L756" s="7"/>
      <c r="M756" s="45"/>
      <c r="N756" s="7" t="s">
        <v>10096</v>
      </c>
      <c r="O756" s="7"/>
      <c r="P756" s="7"/>
    </row>
    <row r="757" spans="1:16" s="17" customFormat="1">
      <c r="A757" s="25" t="s">
        <v>4142</v>
      </c>
      <c r="B757" s="25" t="s">
        <v>4142</v>
      </c>
      <c r="C757" s="25"/>
      <c r="D757" s="25" t="s">
        <v>1037</v>
      </c>
      <c r="E757" s="25"/>
      <c r="F757" s="25" t="s">
        <v>1961</v>
      </c>
      <c r="G757" s="6">
        <v>1</v>
      </c>
      <c r="H757" s="6">
        <v>-1000</v>
      </c>
      <c r="I757" s="6">
        <v>1000</v>
      </c>
      <c r="J757" s="6">
        <v>0</v>
      </c>
      <c r="K757" s="25"/>
      <c r="L757" s="7"/>
      <c r="M757" s="45"/>
      <c r="N757" s="7" t="s">
        <v>10096</v>
      </c>
      <c r="O757" s="7"/>
      <c r="P757" s="7"/>
    </row>
    <row r="758" spans="1:16" s="17" customFormat="1">
      <c r="A758" s="25" t="s">
        <v>1038</v>
      </c>
      <c r="B758" s="25" t="s">
        <v>1039</v>
      </c>
      <c r="C758" s="25" t="s">
        <v>7756</v>
      </c>
      <c r="D758" s="25" t="s">
        <v>11461</v>
      </c>
      <c r="E758" s="25" t="s">
        <v>1889</v>
      </c>
      <c r="F758" s="25" t="s">
        <v>1961</v>
      </c>
      <c r="G758" s="6">
        <v>0</v>
      </c>
      <c r="H758" s="6">
        <v>0</v>
      </c>
      <c r="I758" s="6">
        <v>1000</v>
      </c>
      <c r="J758" s="6">
        <v>0</v>
      </c>
      <c r="K758" s="25"/>
      <c r="L758" s="7"/>
      <c r="M758" s="45"/>
      <c r="N758" s="7" t="s">
        <v>10096</v>
      </c>
      <c r="O758" s="7"/>
      <c r="P758" s="7"/>
    </row>
    <row r="759" spans="1:16" s="17" customFormat="1">
      <c r="A759" s="25" t="s">
        <v>1040</v>
      </c>
      <c r="B759" s="25" t="s">
        <v>1041</v>
      </c>
      <c r="C759" s="25" t="s">
        <v>4907</v>
      </c>
      <c r="D759" s="25" t="s">
        <v>5857</v>
      </c>
      <c r="E759" s="25" t="s">
        <v>1884</v>
      </c>
      <c r="F759" s="25" t="s">
        <v>1961</v>
      </c>
      <c r="G759" s="6">
        <v>0</v>
      </c>
      <c r="H759" s="6">
        <v>0</v>
      </c>
      <c r="I759" s="6">
        <v>1000</v>
      </c>
      <c r="J759" s="6">
        <v>0</v>
      </c>
      <c r="K759" s="25"/>
      <c r="L759" s="7"/>
      <c r="M759" s="45"/>
      <c r="N759" s="7" t="s">
        <v>11048</v>
      </c>
      <c r="O759" s="7" t="s">
        <v>10094</v>
      </c>
      <c r="P759" s="7" t="s">
        <v>11049</v>
      </c>
    </row>
    <row r="760" spans="1:16" s="17" customFormat="1">
      <c r="A760" s="25" t="s">
        <v>1042</v>
      </c>
      <c r="B760" s="25" t="s">
        <v>1041</v>
      </c>
      <c r="C760" s="25" t="s">
        <v>4907</v>
      </c>
      <c r="D760" s="25" t="s">
        <v>5858</v>
      </c>
      <c r="E760" s="25" t="s">
        <v>1884</v>
      </c>
      <c r="F760" s="25" t="s">
        <v>1961</v>
      </c>
      <c r="G760" s="6">
        <v>0</v>
      </c>
      <c r="H760" s="6">
        <v>0</v>
      </c>
      <c r="I760" s="6">
        <v>1000</v>
      </c>
      <c r="J760" s="6">
        <v>0</v>
      </c>
      <c r="K760" s="25"/>
      <c r="L760" s="7"/>
      <c r="M760" s="45"/>
      <c r="N760" s="7" t="s">
        <v>11050</v>
      </c>
      <c r="O760" s="7" t="s">
        <v>10094</v>
      </c>
      <c r="P760" s="7" t="s">
        <v>11051</v>
      </c>
    </row>
    <row r="761" spans="1:16" s="17" customFormat="1">
      <c r="A761" s="25" t="s">
        <v>1043</v>
      </c>
      <c r="B761" s="25" t="s">
        <v>1041</v>
      </c>
      <c r="C761" s="25" t="s">
        <v>4907</v>
      </c>
      <c r="D761" s="25" t="s">
        <v>5859</v>
      </c>
      <c r="E761" s="25" t="s">
        <v>1884</v>
      </c>
      <c r="F761" s="25" t="s">
        <v>1961</v>
      </c>
      <c r="G761" s="6">
        <v>0</v>
      </c>
      <c r="H761" s="6">
        <v>0</v>
      </c>
      <c r="I761" s="6">
        <v>1000</v>
      </c>
      <c r="J761" s="6">
        <v>0</v>
      </c>
      <c r="K761" s="25"/>
      <c r="L761" s="7"/>
      <c r="M761" s="45"/>
      <c r="N761" s="7" t="s">
        <v>11052</v>
      </c>
      <c r="O761" s="7" t="s">
        <v>10094</v>
      </c>
      <c r="P761" s="7" t="s">
        <v>11053</v>
      </c>
    </row>
    <row r="762" spans="1:16" s="17" customFormat="1">
      <c r="A762" s="25" t="s">
        <v>1044</v>
      </c>
      <c r="B762" s="25" t="s">
        <v>1045</v>
      </c>
      <c r="C762" s="25" t="s">
        <v>2250</v>
      </c>
      <c r="D762" s="25" t="s">
        <v>5903</v>
      </c>
      <c r="E762" s="25" t="s">
        <v>1891</v>
      </c>
      <c r="F762" s="25" t="s">
        <v>1961</v>
      </c>
      <c r="G762" s="6">
        <v>0</v>
      </c>
      <c r="H762" s="6">
        <v>0</v>
      </c>
      <c r="I762" s="6">
        <v>1000</v>
      </c>
      <c r="J762" s="6">
        <v>0</v>
      </c>
      <c r="K762" s="25"/>
      <c r="L762" s="7"/>
      <c r="M762" s="45"/>
      <c r="N762" s="7" t="s">
        <v>11054</v>
      </c>
      <c r="O762" s="7" t="s">
        <v>10094</v>
      </c>
      <c r="P762" s="7" t="s">
        <v>11055</v>
      </c>
    </row>
    <row r="763" spans="1:16" s="17" customFormat="1">
      <c r="A763" s="25" t="s">
        <v>1046</v>
      </c>
      <c r="B763" s="25" t="s">
        <v>8209</v>
      </c>
      <c r="C763" s="25" t="s">
        <v>2251</v>
      </c>
      <c r="D763" s="25" t="s">
        <v>1047</v>
      </c>
      <c r="E763" s="25" t="s">
        <v>1892</v>
      </c>
      <c r="F763" s="25" t="s">
        <v>1961</v>
      </c>
      <c r="G763" s="6">
        <v>0</v>
      </c>
      <c r="H763" s="6">
        <v>0</v>
      </c>
      <c r="I763" s="6">
        <v>1000</v>
      </c>
      <c r="J763" s="6">
        <v>0</v>
      </c>
      <c r="K763" s="25"/>
      <c r="L763" s="7"/>
      <c r="M763" s="45"/>
      <c r="N763" s="7" t="s">
        <v>10096</v>
      </c>
      <c r="O763" s="7"/>
      <c r="P763" s="7"/>
    </row>
    <row r="764" spans="1:16" s="18" customFormat="1">
      <c r="A764" s="25" t="s">
        <v>1048</v>
      </c>
      <c r="B764" s="25" t="s">
        <v>1039</v>
      </c>
      <c r="C764" s="25" t="s">
        <v>2252</v>
      </c>
      <c r="D764" s="25" t="s">
        <v>11462</v>
      </c>
      <c r="E764" s="25" t="s">
        <v>1889</v>
      </c>
      <c r="F764" s="25" t="s">
        <v>1961</v>
      </c>
      <c r="G764" s="6">
        <v>1</v>
      </c>
      <c r="H764" s="6">
        <v>-1000</v>
      </c>
      <c r="I764" s="6">
        <v>1000</v>
      </c>
      <c r="J764" s="6">
        <v>0</v>
      </c>
      <c r="K764" s="25"/>
      <c r="L764" s="7"/>
      <c r="M764" s="45"/>
      <c r="N764" s="7" t="s">
        <v>10096</v>
      </c>
      <c r="O764" s="7"/>
      <c r="P764" s="7"/>
    </row>
    <row r="765" spans="1:16" s="17" customFormat="1">
      <c r="A765" s="25" t="s">
        <v>1026</v>
      </c>
      <c r="B765" s="25" t="s">
        <v>1027</v>
      </c>
      <c r="C765" s="25" t="s">
        <v>2248</v>
      </c>
      <c r="D765" s="25" t="s">
        <v>4346</v>
      </c>
      <c r="E765" s="25"/>
      <c r="F765" s="7" t="s">
        <v>4927</v>
      </c>
      <c r="G765" s="6">
        <v>0</v>
      </c>
      <c r="H765" s="6">
        <v>0</v>
      </c>
      <c r="I765" s="6">
        <v>1000</v>
      </c>
      <c r="J765" s="6">
        <v>0</v>
      </c>
      <c r="K765" s="25"/>
      <c r="L765" s="7"/>
      <c r="M765" s="45"/>
      <c r="N765" s="7" t="s">
        <v>10096</v>
      </c>
      <c r="O765" s="7"/>
      <c r="P765" s="7"/>
    </row>
    <row r="766" spans="1:16" s="17" customFormat="1">
      <c r="A766" s="25" t="s">
        <v>1028</v>
      </c>
      <c r="B766" s="25" t="s">
        <v>1029</v>
      </c>
      <c r="C766" s="25" t="s">
        <v>7757</v>
      </c>
      <c r="D766" s="25" t="s">
        <v>5860</v>
      </c>
      <c r="E766" s="25" t="s">
        <v>1962</v>
      </c>
      <c r="F766" s="7" t="s">
        <v>4927</v>
      </c>
      <c r="G766" s="6">
        <v>0</v>
      </c>
      <c r="H766" s="6">
        <v>0</v>
      </c>
      <c r="I766" s="6">
        <v>1000</v>
      </c>
      <c r="J766" s="6">
        <v>0</v>
      </c>
      <c r="K766" s="25"/>
      <c r="L766" s="7"/>
      <c r="M766" s="45"/>
      <c r="N766" s="7" t="s">
        <v>10096</v>
      </c>
      <c r="O766" s="7"/>
      <c r="P766" s="7"/>
    </row>
    <row r="767" spans="1:16" s="17" customFormat="1">
      <c r="A767" s="25" t="s">
        <v>1030</v>
      </c>
      <c r="B767" s="25" t="s">
        <v>1031</v>
      </c>
      <c r="C767" s="25" t="s">
        <v>2249</v>
      </c>
      <c r="D767" s="25" t="s">
        <v>5904</v>
      </c>
      <c r="E767" s="25" t="s">
        <v>1962</v>
      </c>
      <c r="F767" s="7" t="s">
        <v>4927</v>
      </c>
      <c r="G767" s="6">
        <v>0</v>
      </c>
      <c r="H767" s="6">
        <v>0</v>
      </c>
      <c r="I767" s="6">
        <v>1000</v>
      </c>
      <c r="J767" s="6">
        <v>0</v>
      </c>
      <c r="K767" s="25"/>
      <c r="L767" s="7"/>
      <c r="M767" s="45"/>
      <c r="N767" s="7" t="s">
        <v>10096</v>
      </c>
      <c r="O767" s="7"/>
      <c r="P767" s="7"/>
    </row>
    <row r="768" spans="1:16" s="16" customFormat="1">
      <c r="A768" s="25" t="s">
        <v>4130</v>
      </c>
      <c r="B768" s="25" t="s">
        <v>4129</v>
      </c>
      <c r="C768" s="25" t="s">
        <v>4126</v>
      </c>
      <c r="D768" s="25" t="s">
        <v>4424</v>
      </c>
      <c r="E768" s="25" t="s">
        <v>4131</v>
      </c>
      <c r="F768" s="7" t="s">
        <v>4927</v>
      </c>
      <c r="G768" s="6">
        <v>1</v>
      </c>
      <c r="H768" s="6">
        <v>-1000</v>
      </c>
      <c r="I768" s="6">
        <v>1000</v>
      </c>
      <c r="J768" s="6">
        <v>0</v>
      </c>
      <c r="K768" s="25"/>
      <c r="L768" s="6"/>
      <c r="M768" s="45"/>
      <c r="N768" s="6" t="s">
        <v>10096</v>
      </c>
      <c r="O768" s="6"/>
      <c r="P768" s="6"/>
    </row>
    <row r="769" spans="1:16" s="16" customFormat="1">
      <c r="A769" s="25" t="s">
        <v>4133</v>
      </c>
      <c r="B769" s="25" t="s">
        <v>4135</v>
      </c>
      <c r="C769" s="25" t="s">
        <v>4127</v>
      </c>
      <c r="D769" s="25" t="s">
        <v>4425</v>
      </c>
      <c r="E769" s="25" t="s">
        <v>4132</v>
      </c>
      <c r="F769" s="7" t="s">
        <v>4927</v>
      </c>
      <c r="G769" s="6">
        <v>1</v>
      </c>
      <c r="H769" s="6">
        <v>-1000</v>
      </c>
      <c r="I769" s="6">
        <v>1000</v>
      </c>
      <c r="J769" s="6">
        <v>0</v>
      </c>
      <c r="K769" s="25"/>
      <c r="L769" s="6"/>
      <c r="M769" s="45"/>
      <c r="N769" s="6" t="s">
        <v>10096</v>
      </c>
      <c r="O769" s="6"/>
      <c r="P769" s="6"/>
    </row>
    <row r="770" spans="1:16" s="17" customFormat="1">
      <c r="A770" s="7" t="s">
        <v>5612</v>
      </c>
      <c r="B770" s="40" t="s">
        <v>5613</v>
      </c>
      <c r="C770" s="7" t="s">
        <v>5614</v>
      </c>
      <c r="D770" s="7" t="s">
        <v>5643</v>
      </c>
      <c r="E770" s="7"/>
      <c r="F770" s="7" t="s">
        <v>5615</v>
      </c>
      <c r="G770" s="6">
        <v>1</v>
      </c>
      <c r="H770" s="6">
        <v>-1000</v>
      </c>
      <c r="I770" s="6">
        <v>1000</v>
      </c>
      <c r="J770" s="6">
        <v>0</v>
      </c>
      <c r="K770" s="25"/>
      <c r="L770" s="7"/>
      <c r="M770" s="45"/>
      <c r="N770" s="7" t="s">
        <v>10096</v>
      </c>
      <c r="O770" s="7"/>
      <c r="P770" s="7"/>
    </row>
    <row r="771" spans="1:16" s="17" customFormat="1">
      <c r="A771" s="7" t="s">
        <v>5616</v>
      </c>
      <c r="B771" s="7" t="s">
        <v>5613</v>
      </c>
      <c r="C771" s="7" t="s">
        <v>5614</v>
      </c>
      <c r="D771" s="7" t="s">
        <v>5644</v>
      </c>
      <c r="E771" s="7"/>
      <c r="F771" s="7" t="s">
        <v>5615</v>
      </c>
      <c r="G771" s="6">
        <v>1</v>
      </c>
      <c r="H771" s="6">
        <v>-1000</v>
      </c>
      <c r="I771" s="6">
        <v>1000</v>
      </c>
      <c r="J771" s="6">
        <v>0</v>
      </c>
      <c r="K771" s="25"/>
      <c r="L771" s="7"/>
      <c r="M771" s="45"/>
      <c r="N771" s="7" t="s">
        <v>10096</v>
      </c>
      <c r="O771" s="7"/>
      <c r="P771" s="7"/>
    </row>
    <row r="772" spans="1:16" s="17" customFormat="1">
      <c r="A772" s="25" t="s">
        <v>5617</v>
      </c>
      <c r="B772" s="25" t="s">
        <v>5618</v>
      </c>
      <c r="C772" s="25" t="s">
        <v>5619</v>
      </c>
      <c r="D772" s="25" t="s">
        <v>5620</v>
      </c>
      <c r="E772" s="25"/>
      <c r="F772" s="7" t="s">
        <v>5615</v>
      </c>
      <c r="G772" s="6">
        <v>1</v>
      </c>
      <c r="H772" s="6">
        <v>-1000</v>
      </c>
      <c r="I772" s="6">
        <v>1000</v>
      </c>
      <c r="J772" s="6">
        <v>0</v>
      </c>
      <c r="K772" s="25"/>
      <c r="L772" s="7"/>
      <c r="M772" s="45"/>
      <c r="N772" s="7" t="s">
        <v>10096</v>
      </c>
      <c r="O772" s="7"/>
      <c r="P772" s="7"/>
    </row>
    <row r="773" spans="1:16" s="17" customFormat="1">
      <c r="A773" s="25" t="s">
        <v>5621</v>
      </c>
      <c r="B773" s="25" t="s">
        <v>5622</v>
      </c>
      <c r="C773" s="25" t="s">
        <v>5623</v>
      </c>
      <c r="D773" s="25" t="s">
        <v>5624</v>
      </c>
      <c r="E773" s="25"/>
      <c r="F773" s="7" t="s">
        <v>5615</v>
      </c>
      <c r="G773" s="6">
        <v>1</v>
      </c>
      <c r="H773" s="6">
        <v>-1000</v>
      </c>
      <c r="I773" s="6">
        <v>1000</v>
      </c>
      <c r="J773" s="6">
        <v>0</v>
      </c>
      <c r="K773" s="25"/>
      <c r="L773" s="7"/>
      <c r="M773" s="45"/>
      <c r="N773" s="7" t="s">
        <v>10096</v>
      </c>
      <c r="O773" s="7"/>
      <c r="P773" s="7"/>
    </row>
    <row r="774" spans="1:16" s="17" customFormat="1">
      <c r="A774" s="7" t="s">
        <v>5625</v>
      </c>
      <c r="B774" s="7" t="s">
        <v>5626</v>
      </c>
      <c r="C774" s="7" t="s">
        <v>5627</v>
      </c>
      <c r="D774" s="7" t="s">
        <v>5645</v>
      </c>
      <c r="E774" s="7"/>
      <c r="F774" s="7" t="s">
        <v>5615</v>
      </c>
      <c r="G774" s="6">
        <v>1</v>
      </c>
      <c r="H774" s="6">
        <v>-1000</v>
      </c>
      <c r="I774" s="6">
        <v>1000</v>
      </c>
      <c r="J774" s="6">
        <v>0</v>
      </c>
      <c r="K774" s="25"/>
      <c r="L774" s="7"/>
      <c r="M774" s="45"/>
      <c r="N774" s="7" t="s">
        <v>10096</v>
      </c>
      <c r="O774" s="7"/>
      <c r="P774" s="7"/>
    </row>
    <row r="775" spans="1:16" s="17" customFormat="1">
      <c r="A775" s="7" t="s">
        <v>5628</v>
      </c>
      <c r="B775" s="7" t="s">
        <v>5626</v>
      </c>
      <c r="C775" s="7" t="s">
        <v>5629</v>
      </c>
      <c r="D775" s="7" t="s">
        <v>5646</v>
      </c>
      <c r="E775" s="7"/>
      <c r="F775" s="7" t="s">
        <v>5615</v>
      </c>
      <c r="G775" s="6">
        <v>1</v>
      </c>
      <c r="H775" s="6">
        <v>-1000</v>
      </c>
      <c r="I775" s="6">
        <v>1000</v>
      </c>
      <c r="J775" s="6">
        <v>0</v>
      </c>
      <c r="K775" s="25"/>
      <c r="L775" s="7"/>
      <c r="M775" s="45"/>
      <c r="N775" s="7" t="s">
        <v>10096</v>
      </c>
      <c r="O775" s="7"/>
      <c r="P775" s="7"/>
    </row>
    <row r="776" spans="1:16" s="16" customFormat="1">
      <c r="A776" s="25" t="s">
        <v>4136</v>
      </c>
      <c r="B776" s="25" t="s">
        <v>4134</v>
      </c>
      <c r="C776" s="25" t="s">
        <v>4128</v>
      </c>
      <c r="D776" s="25" t="s">
        <v>4137</v>
      </c>
      <c r="E776" s="25" t="s">
        <v>1893</v>
      </c>
      <c r="F776" s="7" t="s">
        <v>4927</v>
      </c>
      <c r="G776" s="6">
        <v>1</v>
      </c>
      <c r="H776" s="6">
        <v>-1000</v>
      </c>
      <c r="I776" s="6">
        <v>1000</v>
      </c>
      <c r="J776" s="6">
        <v>0</v>
      </c>
      <c r="K776" s="25"/>
      <c r="L776" s="6"/>
      <c r="M776" s="45"/>
      <c r="N776" s="6" t="s">
        <v>10096</v>
      </c>
      <c r="O776" s="6"/>
      <c r="P776" s="6"/>
    </row>
    <row r="777" spans="1:16" s="17" customFormat="1">
      <c r="A777" s="25" t="s">
        <v>1049</v>
      </c>
      <c r="B777" s="25" t="s">
        <v>1050</v>
      </c>
      <c r="C777" s="25" t="s">
        <v>2253</v>
      </c>
      <c r="D777" s="25" t="s">
        <v>11463</v>
      </c>
      <c r="E777" s="25" t="s">
        <v>1763</v>
      </c>
      <c r="F777" s="25" t="s">
        <v>1963</v>
      </c>
      <c r="G777" s="6">
        <v>0</v>
      </c>
      <c r="H777" s="6">
        <v>0</v>
      </c>
      <c r="I777" s="6">
        <v>1000</v>
      </c>
      <c r="J777" s="6">
        <v>0</v>
      </c>
      <c r="K777" s="25"/>
      <c r="L777" s="7"/>
      <c r="M777" s="45"/>
      <c r="N777" s="7" t="s">
        <v>11056</v>
      </c>
      <c r="O777" s="7" t="s">
        <v>10094</v>
      </c>
      <c r="P777" s="7" t="s">
        <v>11057</v>
      </c>
    </row>
    <row r="778" spans="1:16" s="17" customFormat="1">
      <c r="A778" s="25" t="s">
        <v>1051</v>
      </c>
      <c r="B778" s="25" t="s">
        <v>1052</v>
      </c>
      <c r="C778" s="25" t="s">
        <v>7758</v>
      </c>
      <c r="D778" s="25" t="s">
        <v>4347</v>
      </c>
      <c r="E778" s="25" t="s">
        <v>1964</v>
      </c>
      <c r="F778" s="25" t="s">
        <v>1965</v>
      </c>
      <c r="G778" s="6">
        <v>0</v>
      </c>
      <c r="H778" s="6">
        <v>0</v>
      </c>
      <c r="I778" s="6">
        <v>1000</v>
      </c>
      <c r="J778" s="6">
        <v>0</v>
      </c>
      <c r="K778" s="25"/>
      <c r="L778" s="7"/>
      <c r="M778" s="45"/>
      <c r="N778" s="7" t="s">
        <v>11058</v>
      </c>
      <c r="O778" s="7" t="s">
        <v>10094</v>
      </c>
      <c r="P778" s="7" t="s">
        <v>11059</v>
      </c>
    </row>
    <row r="779" spans="1:16" s="17" customFormat="1">
      <c r="A779" s="25" t="s">
        <v>1053</v>
      </c>
      <c r="B779" s="25" t="s">
        <v>1054</v>
      </c>
      <c r="C779" s="25" t="s">
        <v>5905</v>
      </c>
      <c r="D779" s="25" t="s">
        <v>11464</v>
      </c>
      <c r="E779" s="25" t="s">
        <v>4939</v>
      </c>
      <c r="F779" s="25" t="s">
        <v>1965</v>
      </c>
      <c r="G779" s="6">
        <v>0</v>
      </c>
      <c r="H779" s="6">
        <v>0</v>
      </c>
      <c r="I779" s="6">
        <v>1000</v>
      </c>
      <c r="J779" s="6">
        <v>0</v>
      </c>
      <c r="K779" s="25"/>
      <c r="L779" s="7"/>
      <c r="M779" s="45"/>
      <c r="N779" s="7" t="s">
        <v>11060</v>
      </c>
      <c r="O779" s="7" t="s">
        <v>10094</v>
      </c>
      <c r="P779" s="7" t="s">
        <v>11061</v>
      </c>
    </row>
    <row r="780" spans="1:16" s="17" customFormat="1">
      <c r="A780" s="25" t="s">
        <v>1055</v>
      </c>
      <c r="B780" s="25" t="s">
        <v>4889</v>
      </c>
      <c r="C780" s="25" t="s">
        <v>4890</v>
      </c>
      <c r="D780" s="25" t="s">
        <v>4348</v>
      </c>
      <c r="E780" s="25" t="s">
        <v>4112</v>
      </c>
      <c r="F780" s="25" t="s">
        <v>1965</v>
      </c>
      <c r="G780" s="6">
        <v>0</v>
      </c>
      <c r="H780" s="6">
        <v>0</v>
      </c>
      <c r="I780" s="6">
        <v>1000</v>
      </c>
      <c r="J780" s="6">
        <v>0</v>
      </c>
      <c r="K780" s="25"/>
      <c r="L780" s="7"/>
      <c r="M780" s="45"/>
      <c r="N780" s="7" t="s">
        <v>11062</v>
      </c>
      <c r="O780" s="7" t="s">
        <v>10094</v>
      </c>
      <c r="P780" s="7" t="s">
        <v>11063</v>
      </c>
    </row>
    <row r="781" spans="1:16" s="17" customFormat="1">
      <c r="A781" s="25" t="s">
        <v>1056</v>
      </c>
      <c r="B781" s="25" t="s">
        <v>1057</v>
      </c>
      <c r="C781" s="25" t="s">
        <v>7759</v>
      </c>
      <c r="D781" s="25" t="s">
        <v>4349</v>
      </c>
      <c r="E781" s="25" t="s">
        <v>1898</v>
      </c>
      <c r="F781" s="25" t="s">
        <v>1965</v>
      </c>
      <c r="G781" s="6">
        <v>0</v>
      </c>
      <c r="H781" s="6">
        <v>0</v>
      </c>
      <c r="I781" s="6">
        <v>1000</v>
      </c>
      <c r="J781" s="6">
        <v>0</v>
      </c>
      <c r="K781" s="25"/>
      <c r="L781" s="7"/>
      <c r="M781" s="45"/>
      <c r="N781" s="7" t="s">
        <v>10096</v>
      </c>
      <c r="O781" s="7"/>
      <c r="P781" s="7"/>
    </row>
    <row r="782" spans="1:16" s="18" customFormat="1">
      <c r="A782" s="25" t="s">
        <v>1058</v>
      </c>
      <c r="B782" s="25" t="s">
        <v>1059</v>
      </c>
      <c r="C782" s="25" t="s">
        <v>5906</v>
      </c>
      <c r="D782" s="25" t="s">
        <v>4350</v>
      </c>
      <c r="E782" s="25"/>
      <c r="F782" s="25" t="s">
        <v>1965</v>
      </c>
      <c r="G782" s="6">
        <v>0</v>
      </c>
      <c r="H782" s="6">
        <v>0</v>
      </c>
      <c r="I782" s="6">
        <v>1000</v>
      </c>
      <c r="J782" s="6">
        <v>0</v>
      </c>
      <c r="K782" s="25"/>
      <c r="L782" s="7"/>
      <c r="M782" s="45"/>
      <c r="N782" s="7" t="s">
        <v>10096</v>
      </c>
      <c r="O782" s="7"/>
      <c r="P782" s="7"/>
    </row>
    <row r="783" spans="1:16" s="18" customFormat="1">
      <c r="A783" s="25" t="s">
        <v>1060</v>
      </c>
      <c r="B783" s="25" t="s">
        <v>238</v>
      </c>
      <c r="C783" s="25" t="s">
        <v>2044</v>
      </c>
      <c r="D783" s="25" t="s">
        <v>11465</v>
      </c>
      <c r="E783" s="25" t="s">
        <v>1617</v>
      </c>
      <c r="F783" s="25" t="s">
        <v>1965</v>
      </c>
      <c r="G783" s="6">
        <v>0</v>
      </c>
      <c r="H783" s="6">
        <v>0</v>
      </c>
      <c r="I783" s="6">
        <v>1000</v>
      </c>
      <c r="J783" s="6">
        <v>0</v>
      </c>
      <c r="K783" s="25"/>
      <c r="L783" s="7"/>
      <c r="M783" s="45"/>
      <c r="N783" s="7" t="s">
        <v>10096</v>
      </c>
      <c r="O783" s="7"/>
      <c r="P783" s="7"/>
    </row>
    <row r="784" spans="1:16" s="17" customFormat="1">
      <c r="A784" s="25" t="s">
        <v>1061</v>
      </c>
      <c r="B784" s="25" t="s">
        <v>194</v>
      </c>
      <c r="C784" s="25" t="s">
        <v>2010</v>
      </c>
      <c r="D784" s="25" t="s">
        <v>4351</v>
      </c>
      <c r="E784" s="25" t="s">
        <v>1481</v>
      </c>
      <c r="F784" s="25" t="s">
        <v>1965</v>
      </c>
      <c r="G784" s="6">
        <v>0</v>
      </c>
      <c r="H784" s="6">
        <v>0</v>
      </c>
      <c r="I784" s="6">
        <v>1000</v>
      </c>
      <c r="J784" s="6">
        <v>0</v>
      </c>
      <c r="K784" s="25"/>
      <c r="L784" s="7"/>
      <c r="M784" s="45"/>
      <c r="N784" s="7" t="s">
        <v>10096</v>
      </c>
      <c r="O784" s="7"/>
      <c r="P784" s="7"/>
    </row>
    <row r="785" spans="1:16" s="17" customFormat="1">
      <c r="A785" s="25" t="s">
        <v>1062</v>
      </c>
      <c r="B785" s="25" t="s">
        <v>1052</v>
      </c>
      <c r="C785" s="25" t="s">
        <v>7758</v>
      </c>
      <c r="D785" s="25" t="s">
        <v>4352</v>
      </c>
      <c r="E785" s="25" t="s">
        <v>1964</v>
      </c>
      <c r="F785" s="25" t="s">
        <v>1965</v>
      </c>
      <c r="G785" s="6">
        <v>0</v>
      </c>
      <c r="H785" s="6">
        <v>0</v>
      </c>
      <c r="I785" s="6">
        <v>1000</v>
      </c>
      <c r="J785" s="6">
        <v>0</v>
      </c>
      <c r="K785" s="25"/>
      <c r="L785" s="7"/>
      <c r="M785" s="45"/>
      <c r="N785" s="7" t="s">
        <v>11064</v>
      </c>
      <c r="O785" s="7" t="s">
        <v>10094</v>
      </c>
      <c r="P785" s="7" t="s">
        <v>11065</v>
      </c>
    </row>
    <row r="786" spans="1:16" s="17" customFormat="1">
      <c r="A786" s="25" t="s">
        <v>1063</v>
      </c>
      <c r="B786" s="25" t="s">
        <v>1052</v>
      </c>
      <c r="C786" s="25" t="s">
        <v>7758</v>
      </c>
      <c r="D786" s="25" t="s">
        <v>5907</v>
      </c>
      <c r="E786" s="25" t="s">
        <v>1964</v>
      </c>
      <c r="F786" s="25" t="s">
        <v>1965</v>
      </c>
      <c r="G786" s="6">
        <v>0</v>
      </c>
      <c r="H786" s="6">
        <v>0</v>
      </c>
      <c r="I786" s="6">
        <v>1000</v>
      </c>
      <c r="J786" s="6">
        <v>0</v>
      </c>
      <c r="K786" s="25"/>
      <c r="L786" s="7"/>
      <c r="M786" s="45"/>
      <c r="N786" s="7" t="s">
        <v>11066</v>
      </c>
      <c r="O786" s="7" t="s">
        <v>10094</v>
      </c>
      <c r="P786" s="7" t="s">
        <v>11067</v>
      </c>
    </row>
    <row r="787" spans="1:16" s="17" customFormat="1">
      <c r="A787" s="25" t="s">
        <v>1064</v>
      </c>
      <c r="B787" s="25" t="s">
        <v>240</v>
      </c>
      <c r="C787" s="25" t="s">
        <v>2045</v>
      </c>
      <c r="D787" s="25" t="s">
        <v>11466</v>
      </c>
      <c r="E787" s="25" t="s">
        <v>1557</v>
      </c>
      <c r="F787" s="25" t="s">
        <v>1966</v>
      </c>
      <c r="G787" s="6">
        <v>0</v>
      </c>
      <c r="H787" s="6">
        <v>0</v>
      </c>
      <c r="I787" s="6">
        <v>1000</v>
      </c>
      <c r="J787" s="6">
        <v>0</v>
      </c>
      <c r="K787" s="25"/>
      <c r="L787" s="7"/>
      <c r="M787" s="45"/>
      <c r="N787" s="7" t="s">
        <v>10096</v>
      </c>
      <c r="O787" s="7"/>
      <c r="P787" s="7"/>
    </row>
    <row r="788" spans="1:16" s="17" customFormat="1">
      <c r="A788" s="25" t="s">
        <v>1065</v>
      </c>
      <c r="B788" s="25" t="s">
        <v>1066</v>
      </c>
      <c r="C788" s="25" t="s">
        <v>7760</v>
      </c>
      <c r="D788" s="25" t="s">
        <v>4353</v>
      </c>
      <c r="E788" s="25" t="s">
        <v>1902</v>
      </c>
      <c r="F788" s="25" t="s">
        <v>1965</v>
      </c>
      <c r="G788" s="6">
        <v>0</v>
      </c>
      <c r="H788" s="6">
        <v>0</v>
      </c>
      <c r="I788" s="6">
        <v>1000</v>
      </c>
      <c r="J788" s="6">
        <v>0</v>
      </c>
      <c r="K788" s="25"/>
      <c r="L788" s="7"/>
      <c r="M788" s="45"/>
      <c r="N788" s="7" t="s">
        <v>10096</v>
      </c>
      <c r="O788" s="7"/>
      <c r="P788" s="7"/>
    </row>
    <row r="789" spans="1:16" s="17" customFormat="1">
      <c r="A789" s="25" t="s">
        <v>1067</v>
      </c>
      <c r="B789" s="25" t="s">
        <v>4889</v>
      </c>
      <c r="C789" s="25" t="s">
        <v>4890</v>
      </c>
      <c r="D789" s="25" t="s">
        <v>4354</v>
      </c>
      <c r="E789" s="25" t="s">
        <v>4112</v>
      </c>
      <c r="F789" s="25" t="s">
        <v>1965</v>
      </c>
      <c r="G789" s="6">
        <v>0</v>
      </c>
      <c r="H789" s="6">
        <v>0</v>
      </c>
      <c r="I789" s="6">
        <v>1000</v>
      </c>
      <c r="J789" s="6">
        <v>0</v>
      </c>
      <c r="K789" s="25"/>
      <c r="L789" s="7"/>
      <c r="M789" s="45"/>
      <c r="N789" s="7" t="s">
        <v>11068</v>
      </c>
      <c r="O789" s="7" t="s">
        <v>10094</v>
      </c>
      <c r="P789" s="7" t="s">
        <v>11069</v>
      </c>
    </row>
    <row r="790" spans="1:16" s="17" customFormat="1">
      <c r="A790" s="25" t="s">
        <v>1068</v>
      </c>
      <c r="B790" s="25" t="s">
        <v>4889</v>
      </c>
      <c r="C790" s="25" t="s">
        <v>4890</v>
      </c>
      <c r="D790" s="25" t="s">
        <v>4355</v>
      </c>
      <c r="E790" s="25" t="s">
        <v>4112</v>
      </c>
      <c r="F790" s="25" t="s">
        <v>1965</v>
      </c>
      <c r="G790" s="6">
        <v>0</v>
      </c>
      <c r="H790" s="6">
        <v>0</v>
      </c>
      <c r="I790" s="6">
        <v>1000</v>
      </c>
      <c r="J790" s="6">
        <v>0</v>
      </c>
      <c r="K790" s="25"/>
      <c r="L790" s="7"/>
      <c r="M790" s="45"/>
      <c r="N790" s="7" t="s">
        <v>11070</v>
      </c>
      <c r="O790" s="7" t="s">
        <v>10094</v>
      </c>
      <c r="P790" s="7" t="s">
        <v>11071</v>
      </c>
    </row>
    <row r="791" spans="1:16" s="17" customFormat="1">
      <c r="A791" s="25" t="s">
        <v>1069</v>
      </c>
      <c r="B791" s="25" t="s">
        <v>1052</v>
      </c>
      <c r="C791" s="25" t="s">
        <v>7758</v>
      </c>
      <c r="D791" s="25" t="s">
        <v>4356</v>
      </c>
      <c r="E791" s="25" t="s">
        <v>1964</v>
      </c>
      <c r="F791" s="25" t="s">
        <v>1965</v>
      </c>
      <c r="G791" s="6">
        <v>0</v>
      </c>
      <c r="H791" s="6">
        <v>0</v>
      </c>
      <c r="I791" s="6">
        <v>1000</v>
      </c>
      <c r="J791" s="6">
        <v>0</v>
      </c>
      <c r="K791" s="25"/>
      <c r="L791" s="7"/>
      <c r="M791" s="45"/>
      <c r="N791" s="7" t="s">
        <v>11072</v>
      </c>
      <c r="O791" s="7" t="s">
        <v>10094</v>
      </c>
      <c r="P791" s="7" t="s">
        <v>11073</v>
      </c>
    </row>
    <row r="792" spans="1:16" s="17" customFormat="1">
      <c r="A792" s="25" t="s">
        <v>1070</v>
      </c>
      <c r="B792" s="25" t="s">
        <v>1071</v>
      </c>
      <c r="C792" s="25" t="s">
        <v>2254</v>
      </c>
      <c r="D792" s="25" t="s">
        <v>1072</v>
      </c>
      <c r="E792" s="25" t="s">
        <v>1904</v>
      </c>
      <c r="F792" s="25" t="s">
        <v>1965</v>
      </c>
      <c r="G792" s="6">
        <v>1</v>
      </c>
      <c r="H792" s="6">
        <v>-1000</v>
      </c>
      <c r="I792" s="6">
        <v>1000</v>
      </c>
      <c r="J792" s="6">
        <v>0</v>
      </c>
      <c r="K792" s="25"/>
      <c r="L792" s="7"/>
      <c r="M792" s="45"/>
      <c r="N792" s="7" t="s">
        <v>10096</v>
      </c>
      <c r="O792" s="7"/>
      <c r="P792" s="7"/>
    </row>
    <row r="793" spans="1:16" s="17" customFormat="1">
      <c r="A793" s="25" t="s">
        <v>1153</v>
      </c>
      <c r="B793" s="25" t="s">
        <v>240</v>
      </c>
      <c r="C793" s="25" t="s">
        <v>2045</v>
      </c>
      <c r="D793" s="25" t="s">
        <v>4365</v>
      </c>
      <c r="E793" s="25" t="s">
        <v>1557</v>
      </c>
      <c r="F793" s="25" t="s">
        <v>1965</v>
      </c>
      <c r="G793" s="6">
        <v>1</v>
      </c>
      <c r="H793" s="6">
        <v>-1000</v>
      </c>
      <c r="I793" s="6">
        <v>1000</v>
      </c>
      <c r="J793" s="6">
        <v>0</v>
      </c>
      <c r="K793" s="25"/>
      <c r="L793" s="7"/>
      <c r="M793" s="45"/>
      <c r="N793" s="7" t="s">
        <v>10096</v>
      </c>
      <c r="O793" s="7"/>
      <c r="P793" s="7"/>
    </row>
    <row r="794" spans="1:16" s="17" customFormat="1">
      <c r="A794" s="25" t="s">
        <v>1217</v>
      </c>
      <c r="B794" s="25" t="s">
        <v>1052</v>
      </c>
      <c r="C794" s="25" t="s">
        <v>7758</v>
      </c>
      <c r="D794" s="25" t="s">
        <v>4373</v>
      </c>
      <c r="E794" s="25" t="s">
        <v>1964</v>
      </c>
      <c r="F794" s="25" t="s">
        <v>1965</v>
      </c>
      <c r="G794" s="6">
        <v>0</v>
      </c>
      <c r="H794" s="6">
        <v>0</v>
      </c>
      <c r="I794" s="6">
        <v>1000</v>
      </c>
      <c r="J794" s="6">
        <v>0</v>
      </c>
      <c r="K794" s="25"/>
      <c r="L794" s="7"/>
      <c r="M794" s="45"/>
      <c r="N794" s="7" t="s">
        <v>11074</v>
      </c>
      <c r="O794" s="7" t="s">
        <v>10094</v>
      </c>
      <c r="P794" s="7" t="s">
        <v>11075</v>
      </c>
    </row>
    <row r="795" spans="1:16" s="17" customFormat="1">
      <c r="A795" s="25" t="s">
        <v>1218</v>
      </c>
      <c r="B795" s="25" t="s">
        <v>1052</v>
      </c>
      <c r="C795" s="25" t="s">
        <v>7758</v>
      </c>
      <c r="D795" s="25" t="s">
        <v>4374</v>
      </c>
      <c r="E795" s="25" t="s">
        <v>1964</v>
      </c>
      <c r="F795" s="25" t="s">
        <v>1965</v>
      </c>
      <c r="G795" s="6">
        <v>0</v>
      </c>
      <c r="H795" s="6">
        <v>0</v>
      </c>
      <c r="I795" s="6">
        <v>1000</v>
      </c>
      <c r="J795" s="6">
        <v>0</v>
      </c>
      <c r="K795" s="25"/>
      <c r="L795" s="7"/>
      <c r="M795" s="45"/>
      <c r="N795" s="7" t="s">
        <v>11076</v>
      </c>
      <c r="O795" s="7" t="s">
        <v>10094</v>
      </c>
      <c r="P795" s="7" t="s">
        <v>11077</v>
      </c>
    </row>
    <row r="796" spans="1:16" s="17" customFormat="1">
      <c r="A796" s="25" t="s">
        <v>1219</v>
      </c>
      <c r="B796" s="25" t="s">
        <v>1052</v>
      </c>
      <c r="C796" s="25" t="s">
        <v>7758</v>
      </c>
      <c r="D796" s="25" t="s">
        <v>4375</v>
      </c>
      <c r="E796" s="25" t="s">
        <v>1964</v>
      </c>
      <c r="F796" s="25" t="s">
        <v>1965</v>
      </c>
      <c r="G796" s="6">
        <v>0</v>
      </c>
      <c r="H796" s="6">
        <v>0</v>
      </c>
      <c r="I796" s="6">
        <v>1000</v>
      </c>
      <c r="J796" s="6">
        <v>0</v>
      </c>
      <c r="K796" s="25"/>
      <c r="L796" s="7"/>
      <c r="M796" s="45"/>
      <c r="N796" s="7" t="s">
        <v>11078</v>
      </c>
      <c r="O796" s="7" t="s">
        <v>10094</v>
      </c>
      <c r="P796" s="7" t="s">
        <v>11079</v>
      </c>
    </row>
    <row r="797" spans="1:16" s="17" customFormat="1">
      <c r="A797" s="25" t="s">
        <v>1220</v>
      </c>
      <c r="B797" s="25" t="s">
        <v>1052</v>
      </c>
      <c r="C797" s="25" t="s">
        <v>7758</v>
      </c>
      <c r="D797" s="25" t="s">
        <v>4376</v>
      </c>
      <c r="E797" s="25" t="s">
        <v>1964</v>
      </c>
      <c r="F797" s="25" t="s">
        <v>1965</v>
      </c>
      <c r="G797" s="6">
        <v>0</v>
      </c>
      <c r="H797" s="6">
        <v>0</v>
      </c>
      <c r="I797" s="6">
        <v>1000</v>
      </c>
      <c r="J797" s="6">
        <v>0</v>
      </c>
      <c r="K797" s="25"/>
      <c r="L797" s="7"/>
      <c r="M797" s="45"/>
      <c r="N797" s="7" t="s">
        <v>10096</v>
      </c>
      <c r="O797" s="7" t="s">
        <v>10094</v>
      </c>
      <c r="P797" s="7" t="s">
        <v>11080</v>
      </c>
    </row>
    <row r="798" spans="1:16" s="17" customFormat="1">
      <c r="A798" s="25" t="s">
        <v>1221</v>
      </c>
      <c r="B798" s="25" t="s">
        <v>1052</v>
      </c>
      <c r="C798" s="25" t="s">
        <v>7758</v>
      </c>
      <c r="D798" s="25" t="s">
        <v>4380</v>
      </c>
      <c r="E798" s="25" t="s">
        <v>1964</v>
      </c>
      <c r="F798" s="25" t="s">
        <v>1965</v>
      </c>
      <c r="G798" s="6">
        <v>0</v>
      </c>
      <c r="H798" s="6">
        <v>0</v>
      </c>
      <c r="I798" s="6">
        <v>1000</v>
      </c>
      <c r="J798" s="6">
        <v>0</v>
      </c>
      <c r="K798" s="25"/>
      <c r="L798" s="7"/>
      <c r="M798" s="45"/>
      <c r="N798" s="7" t="s">
        <v>10096</v>
      </c>
      <c r="O798" s="7" t="s">
        <v>10094</v>
      </c>
      <c r="P798" s="7" t="s">
        <v>11081</v>
      </c>
    </row>
    <row r="799" spans="1:16" s="17" customFormat="1">
      <c r="A799" s="25" t="s">
        <v>1222</v>
      </c>
      <c r="B799" s="25" t="s">
        <v>1052</v>
      </c>
      <c r="C799" s="25" t="s">
        <v>7758</v>
      </c>
      <c r="D799" s="25" t="s">
        <v>4381</v>
      </c>
      <c r="E799" s="25" t="s">
        <v>1964</v>
      </c>
      <c r="F799" s="25" t="s">
        <v>1965</v>
      </c>
      <c r="G799" s="6">
        <v>0</v>
      </c>
      <c r="H799" s="6">
        <v>0</v>
      </c>
      <c r="I799" s="6">
        <v>1000</v>
      </c>
      <c r="J799" s="6">
        <v>0</v>
      </c>
      <c r="K799" s="25"/>
      <c r="L799" s="7"/>
      <c r="M799" s="45"/>
      <c r="N799" s="7" t="s">
        <v>10096</v>
      </c>
      <c r="O799" s="7" t="s">
        <v>10094</v>
      </c>
      <c r="P799" s="7" t="s">
        <v>11082</v>
      </c>
    </row>
    <row r="800" spans="1:16" s="17" customFormat="1">
      <c r="A800" s="25" t="s">
        <v>1181</v>
      </c>
      <c r="B800" s="25" t="s">
        <v>375</v>
      </c>
      <c r="C800" s="25" t="s">
        <v>2072</v>
      </c>
      <c r="D800" s="25" t="s">
        <v>4370</v>
      </c>
      <c r="E800" s="25" t="s">
        <v>1612</v>
      </c>
      <c r="F800" s="25" t="s">
        <v>1965</v>
      </c>
      <c r="G800" s="6">
        <v>1</v>
      </c>
      <c r="H800" s="6">
        <v>-1000</v>
      </c>
      <c r="I800" s="6">
        <v>1000</v>
      </c>
      <c r="J800" s="6">
        <v>0</v>
      </c>
      <c r="K800" s="25"/>
      <c r="L800" s="7"/>
      <c r="M800" s="45"/>
      <c r="N800" s="7" t="s">
        <v>10096</v>
      </c>
      <c r="O800" s="7"/>
      <c r="P800" s="7"/>
    </row>
    <row r="801" spans="1:16" s="17" customFormat="1">
      <c r="A801" s="25" t="s">
        <v>1195</v>
      </c>
      <c r="B801" s="25" t="s">
        <v>409</v>
      </c>
      <c r="C801" s="25" t="s">
        <v>2082</v>
      </c>
      <c r="D801" s="25" t="s">
        <v>11467</v>
      </c>
      <c r="E801" s="25" t="s">
        <v>1645</v>
      </c>
      <c r="F801" s="25" t="s">
        <v>1965</v>
      </c>
      <c r="G801" s="6">
        <v>1</v>
      </c>
      <c r="H801" s="6">
        <v>-1000</v>
      </c>
      <c r="I801" s="6">
        <v>1000</v>
      </c>
      <c r="J801" s="6">
        <v>0</v>
      </c>
      <c r="K801" s="25"/>
      <c r="L801" s="7"/>
      <c r="M801" s="45"/>
      <c r="N801" s="7" t="s">
        <v>10096</v>
      </c>
      <c r="O801" s="7"/>
      <c r="P801" s="7"/>
    </row>
    <row r="802" spans="1:16" s="17" customFormat="1">
      <c r="A802" s="25" t="s">
        <v>1197</v>
      </c>
      <c r="B802" s="25" t="s">
        <v>425</v>
      </c>
      <c r="C802" s="25" t="s">
        <v>2087</v>
      </c>
      <c r="D802" s="25" t="s">
        <v>11468</v>
      </c>
      <c r="E802" s="25" t="s">
        <v>1637</v>
      </c>
      <c r="F802" s="25" t="s">
        <v>1965</v>
      </c>
      <c r="G802" s="6">
        <v>1</v>
      </c>
      <c r="H802" s="6">
        <v>-1000</v>
      </c>
      <c r="I802" s="6">
        <v>1000</v>
      </c>
      <c r="J802" s="6">
        <v>0</v>
      </c>
      <c r="K802" s="25"/>
      <c r="L802" s="7"/>
      <c r="M802" s="45"/>
      <c r="N802" s="7" t="s">
        <v>10096</v>
      </c>
      <c r="O802" s="7"/>
      <c r="P802" s="7"/>
    </row>
    <row r="803" spans="1:16" s="17" customFormat="1">
      <c r="A803" s="25" t="s">
        <v>1198</v>
      </c>
      <c r="B803" s="25" t="s">
        <v>460</v>
      </c>
      <c r="C803" s="25" t="s">
        <v>2092</v>
      </c>
      <c r="D803" s="25" t="s">
        <v>11469</v>
      </c>
      <c r="E803" s="25" t="s">
        <v>1651</v>
      </c>
      <c r="F803" s="25" t="s">
        <v>1965</v>
      </c>
      <c r="G803" s="6">
        <v>1</v>
      </c>
      <c r="H803" s="6">
        <v>-1000</v>
      </c>
      <c r="I803" s="6">
        <v>1000</v>
      </c>
      <c r="J803" s="6">
        <v>0</v>
      </c>
      <c r="K803" s="25"/>
      <c r="L803" s="7"/>
      <c r="M803" s="45"/>
      <c r="N803" s="7" t="s">
        <v>10096</v>
      </c>
      <c r="O803" s="7"/>
      <c r="P803" s="7"/>
    </row>
    <row r="804" spans="1:16" s="17" customFormat="1">
      <c r="A804" s="25" t="s">
        <v>1199</v>
      </c>
      <c r="B804" s="25" t="s">
        <v>465</v>
      </c>
      <c r="C804" s="25" t="s">
        <v>2093</v>
      </c>
      <c r="D804" s="25" t="s">
        <v>11470</v>
      </c>
      <c r="E804" s="25" t="s">
        <v>1653</v>
      </c>
      <c r="F804" s="25" t="s">
        <v>1965</v>
      </c>
      <c r="G804" s="6">
        <v>1</v>
      </c>
      <c r="H804" s="6">
        <v>-1000</v>
      </c>
      <c r="I804" s="6">
        <v>1000</v>
      </c>
      <c r="J804" s="6">
        <v>0</v>
      </c>
      <c r="K804" s="25"/>
      <c r="L804" s="7"/>
      <c r="M804" s="45"/>
      <c r="N804" s="7" t="s">
        <v>10096</v>
      </c>
      <c r="O804" s="7"/>
      <c r="P804" s="7"/>
    </row>
    <row r="805" spans="1:16" s="17" customFormat="1" ht="45">
      <c r="A805" s="25" t="s">
        <v>1141</v>
      </c>
      <c r="B805" s="25" t="s">
        <v>61</v>
      </c>
      <c r="C805" s="25" t="s">
        <v>1996</v>
      </c>
      <c r="D805" s="25" t="s">
        <v>4360</v>
      </c>
      <c r="E805" s="25" t="s">
        <v>1487</v>
      </c>
      <c r="F805" s="26" t="s">
        <v>4932</v>
      </c>
      <c r="G805" s="6">
        <v>1</v>
      </c>
      <c r="H805" s="6">
        <v>-1000</v>
      </c>
      <c r="I805" s="6">
        <v>1000</v>
      </c>
      <c r="J805" s="6">
        <v>0</v>
      </c>
      <c r="K805" s="25"/>
      <c r="L805" s="7"/>
      <c r="M805" s="45"/>
      <c r="N805" s="7" t="s">
        <v>10096</v>
      </c>
      <c r="O805" s="7"/>
      <c r="P805" s="7"/>
    </row>
    <row r="806" spans="1:16" s="17" customFormat="1">
      <c r="A806" s="25" t="s">
        <v>1223</v>
      </c>
      <c r="B806" s="39" t="s">
        <v>1224</v>
      </c>
      <c r="C806" s="25" t="s">
        <v>2273</v>
      </c>
      <c r="D806" s="25" t="s">
        <v>1225</v>
      </c>
      <c r="E806" s="25" t="s">
        <v>1916</v>
      </c>
      <c r="F806" s="7" t="s">
        <v>4930</v>
      </c>
      <c r="G806" s="6">
        <v>1</v>
      </c>
      <c r="H806" s="6">
        <v>-1000</v>
      </c>
      <c r="I806" s="6">
        <v>1000</v>
      </c>
      <c r="J806" s="6">
        <v>0</v>
      </c>
      <c r="K806" s="25"/>
      <c r="L806" s="7"/>
      <c r="M806" s="45"/>
      <c r="N806" s="7" t="s">
        <v>10096</v>
      </c>
      <c r="O806" s="7"/>
      <c r="P806" s="7"/>
    </row>
    <row r="807" spans="1:16" s="17" customFormat="1">
      <c r="A807" s="25" t="s">
        <v>1248</v>
      </c>
      <c r="B807" s="25" t="s">
        <v>1249</v>
      </c>
      <c r="C807" s="25" t="s">
        <v>2276</v>
      </c>
      <c r="D807" s="25" t="s">
        <v>4385</v>
      </c>
      <c r="E807" s="25" t="s">
        <v>1918</v>
      </c>
      <c r="F807" s="7" t="s">
        <v>4930</v>
      </c>
      <c r="G807" s="6">
        <v>1</v>
      </c>
      <c r="H807" s="6">
        <v>-1000</v>
      </c>
      <c r="I807" s="6">
        <v>1000</v>
      </c>
      <c r="J807" s="6">
        <v>0</v>
      </c>
      <c r="K807" s="25"/>
      <c r="L807" s="7"/>
      <c r="M807" s="45"/>
      <c r="N807" s="7" t="s">
        <v>10096</v>
      </c>
      <c r="O807" s="7"/>
      <c r="P807" s="7"/>
    </row>
    <row r="808" spans="1:16" s="17" customFormat="1">
      <c r="A808" s="25" t="s">
        <v>1250</v>
      </c>
      <c r="B808" s="25" t="s">
        <v>1251</v>
      </c>
      <c r="C808" s="25" t="s">
        <v>2277</v>
      </c>
      <c r="D808" s="25" t="s">
        <v>8229</v>
      </c>
      <c r="E808" s="25" t="s">
        <v>1920</v>
      </c>
      <c r="F808" s="7" t="s">
        <v>4930</v>
      </c>
      <c r="G808" s="6">
        <v>1</v>
      </c>
      <c r="H808" s="6">
        <v>-1000</v>
      </c>
      <c r="I808" s="6">
        <v>1000</v>
      </c>
      <c r="J808" s="6">
        <v>0</v>
      </c>
      <c r="K808" s="25"/>
      <c r="L808" s="7"/>
      <c r="M808" s="45"/>
      <c r="N808" s="7" t="s">
        <v>10096</v>
      </c>
      <c r="O808" s="7"/>
      <c r="P808" s="7"/>
    </row>
    <row r="809" spans="1:16" s="17" customFormat="1">
      <c r="A809" s="25" t="s">
        <v>1261</v>
      </c>
      <c r="B809" s="26" t="s">
        <v>1262</v>
      </c>
      <c r="C809" s="25" t="s">
        <v>2281</v>
      </c>
      <c r="D809" s="25" t="s">
        <v>5869</v>
      </c>
      <c r="E809" s="25" t="s">
        <v>1927</v>
      </c>
      <c r="F809" s="7" t="s">
        <v>4930</v>
      </c>
      <c r="G809" s="6">
        <v>1</v>
      </c>
      <c r="H809" s="6">
        <v>-1000</v>
      </c>
      <c r="I809" s="6">
        <v>1000</v>
      </c>
      <c r="J809" s="6">
        <v>0</v>
      </c>
      <c r="K809" s="25"/>
      <c r="L809" s="7"/>
      <c r="M809" s="45"/>
      <c r="N809" s="7" t="s">
        <v>10096</v>
      </c>
      <c r="O809" s="7"/>
      <c r="P809" s="7"/>
    </row>
    <row r="810" spans="1:16" s="17" customFormat="1">
      <c r="A810" s="25" t="s">
        <v>1263</v>
      </c>
      <c r="B810" s="25" t="s">
        <v>1264</v>
      </c>
      <c r="C810" s="25" t="s">
        <v>2282</v>
      </c>
      <c r="D810" s="25" t="s">
        <v>1265</v>
      </c>
      <c r="E810" s="25" t="s">
        <v>1928</v>
      </c>
      <c r="F810" s="7" t="s">
        <v>4930</v>
      </c>
      <c r="G810" s="6">
        <v>1</v>
      </c>
      <c r="H810" s="6">
        <v>-1000</v>
      </c>
      <c r="I810" s="6">
        <v>1000</v>
      </c>
      <c r="J810" s="6">
        <v>0</v>
      </c>
      <c r="K810" s="25"/>
      <c r="L810" s="7"/>
      <c r="M810" s="45"/>
      <c r="N810" s="7" t="s">
        <v>10096</v>
      </c>
      <c r="O810" s="7"/>
      <c r="P810" s="7"/>
    </row>
    <row r="811" spans="1:16" s="17" customFormat="1">
      <c r="A811" s="25" t="s">
        <v>800</v>
      </c>
      <c r="B811" s="25" t="s">
        <v>800</v>
      </c>
      <c r="C811" s="25"/>
      <c r="D811" s="25" t="s">
        <v>11471</v>
      </c>
      <c r="E811" s="25"/>
      <c r="F811" s="7" t="s">
        <v>4930</v>
      </c>
      <c r="G811" s="6">
        <v>1</v>
      </c>
      <c r="H811" s="6">
        <v>-1000</v>
      </c>
      <c r="I811" s="6">
        <v>1000</v>
      </c>
      <c r="J811" s="6">
        <v>0</v>
      </c>
      <c r="K811" s="25"/>
      <c r="L811" s="7"/>
      <c r="M811" s="45"/>
      <c r="N811" s="7" t="s">
        <v>10096</v>
      </c>
      <c r="O811" s="7"/>
      <c r="P811" s="7"/>
    </row>
    <row r="812" spans="1:16" s="17" customFormat="1">
      <c r="A812" s="25" t="s">
        <v>1015</v>
      </c>
      <c r="B812" s="25" t="s">
        <v>1015</v>
      </c>
      <c r="C812" s="25"/>
      <c r="D812" s="25" t="s">
        <v>11472</v>
      </c>
      <c r="E812" s="25"/>
      <c r="F812" s="7" t="s">
        <v>4930</v>
      </c>
      <c r="G812" s="6">
        <v>1</v>
      </c>
      <c r="H812" s="6">
        <v>-1000</v>
      </c>
      <c r="I812" s="6">
        <v>1000</v>
      </c>
      <c r="J812" s="6">
        <v>0</v>
      </c>
      <c r="K812" s="25"/>
      <c r="L812" s="7"/>
      <c r="M812" s="45"/>
      <c r="N812" s="7" t="s">
        <v>10096</v>
      </c>
      <c r="O812" s="7"/>
      <c r="P812" s="7"/>
    </row>
    <row r="813" spans="1:16" s="17" customFormat="1">
      <c r="A813" s="25" t="s">
        <v>1032</v>
      </c>
      <c r="B813" s="25" t="s">
        <v>1032</v>
      </c>
      <c r="C813" s="25"/>
      <c r="D813" s="25" t="s">
        <v>4175</v>
      </c>
      <c r="E813" s="25"/>
      <c r="F813" s="7" t="s">
        <v>4930</v>
      </c>
      <c r="G813" s="6">
        <v>1</v>
      </c>
      <c r="H813" s="6">
        <v>-1000</v>
      </c>
      <c r="I813" s="6">
        <v>1000</v>
      </c>
      <c r="J813" s="6">
        <v>0</v>
      </c>
      <c r="K813" s="25"/>
      <c r="L813" s="7"/>
      <c r="M813" s="45"/>
      <c r="N813" s="7" t="s">
        <v>10096</v>
      </c>
      <c r="O813" s="7"/>
      <c r="P813" s="7"/>
    </row>
    <row r="814" spans="1:16" s="17" customFormat="1">
      <c r="A814" s="25" t="s">
        <v>1034</v>
      </c>
      <c r="B814" s="25" t="s">
        <v>1034</v>
      </c>
      <c r="C814" s="25"/>
      <c r="D814" s="25" t="s">
        <v>4176</v>
      </c>
      <c r="E814" s="25"/>
      <c r="F814" s="7" t="s">
        <v>4930</v>
      </c>
      <c r="G814" s="6">
        <v>1</v>
      </c>
      <c r="H814" s="6">
        <v>-1000</v>
      </c>
      <c r="I814" s="6">
        <v>1000</v>
      </c>
      <c r="J814" s="6">
        <v>0</v>
      </c>
      <c r="K814" s="25"/>
      <c r="L814" s="7"/>
      <c r="M814" s="45"/>
      <c r="N814" s="7" t="s">
        <v>10096</v>
      </c>
      <c r="O814" s="7"/>
      <c r="P814" s="7"/>
    </row>
    <row r="815" spans="1:16" s="17" customFormat="1">
      <c r="A815" s="25" t="s">
        <v>1036</v>
      </c>
      <c r="B815" s="25" t="s">
        <v>1036</v>
      </c>
      <c r="C815" s="25"/>
      <c r="D815" s="25" t="s">
        <v>4177</v>
      </c>
      <c r="E815" s="25"/>
      <c r="F815" s="7" t="s">
        <v>4930</v>
      </c>
      <c r="G815" s="6">
        <v>1</v>
      </c>
      <c r="H815" s="6">
        <v>-1000</v>
      </c>
      <c r="I815" s="6">
        <v>1000</v>
      </c>
      <c r="J815" s="6">
        <v>0</v>
      </c>
      <c r="K815" s="25"/>
      <c r="L815" s="7"/>
      <c r="M815" s="45"/>
      <c r="N815" s="7" t="s">
        <v>10096</v>
      </c>
      <c r="O815" s="7"/>
      <c r="P815" s="7"/>
    </row>
    <row r="816" spans="1:16" s="17" customFormat="1">
      <c r="A816" s="25" t="s">
        <v>1073</v>
      </c>
      <c r="B816" s="25" t="s">
        <v>1073</v>
      </c>
      <c r="C816" s="25"/>
      <c r="D816" s="25" t="s">
        <v>4178</v>
      </c>
      <c r="E816" s="25"/>
      <c r="F816" s="7" t="s">
        <v>4930</v>
      </c>
      <c r="G816" s="6">
        <v>1</v>
      </c>
      <c r="H816" s="6">
        <v>-1000</v>
      </c>
      <c r="I816" s="6">
        <v>1000</v>
      </c>
      <c r="J816" s="6">
        <v>0</v>
      </c>
      <c r="K816" s="25"/>
      <c r="L816" s="7"/>
      <c r="M816" s="45"/>
      <c r="N816" s="7" t="s">
        <v>10096</v>
      </c>
      <c r="O816" s="7"/>
      <c r="P816" s="7"/>
    </row>
    <row r="817" spans="1:16" s="17" customFormat="1">
      <c r="A817" s="25" t="s">
        <v>1074</v>
      </c>
      <c r="B817" s="25" t="s">
        <v>1074</v>
      </c>
      <c r="C817" s="25"/>
      <c r="D817" s="25" t="s">
        <v>4179</v>
      </c>
      <c r="E817" s="25"/>
      <c r="F817" s="7" t="s">
        <v>4930</v>
      </c>
      <c r="G817" s="6">
        <v>1</v>
      </c>
      <c r="H817" s="6">
        <v>-1000</v>
      </c>
      <c r="I817" s="6">
        <v>1000</v>
      </c>
      <c r="J817" s="6">
        <v>0</v>
      </c>
      <c r="K817" s="25"/>
      <c r="L817" s="7"/>
      <c r="M817" s="45"/>
      <c r="N817" s="7" t="s">
        <v>10096</v>
      </c>
      <c r="O817" s="7"/>
      <c r="P817" s="7"/>
    </row>
    <row r="818" spans="1:16" s="17" customFormat="1">
      <c r="A818" s="25" t="s">
        <v>1075</v>
      </c>
      <c r="B818" s="25" t="s">
        <v>1075</v>
      </c>
      <c r="C818" s="25"/>
      <c r="D818" s="25" t="s">
        <v>4180</v>
      </c>
      <c r="E818" s="25"/>
      <c r="F818" s="7" t="s">
        <v>4930</v>
      </c>
      <c r="G818" s="6">
        <v>1</v>
      </c>
      <c r="H818" s="6">
        <v>-1000</v>
      </c>
      <c r="I818" s="6">
        <v>1000</v>
      </c>
      <c r="J818" s="6">
        <v>0</v>
      </c>
      <c r="K818" s="25"/>
      <c r="L818" s="7"/>
      <c r="M818" s="45"/>
      <c r="N818" s="7" t="s">
        <v>10096</v>
      </c>
      <c r="O818" s="7"/>
      <c r="P818" s="7"/>
    </row>
    <row r="819" spans="1:16" s="17" customFormat="1">
      <c r="A819" s="25" t="s">
        <v>1076</v>
      </c>
      <c r="B819" s="25" t="s">
        <v>1076</v>
      </c>
      <c r="C819" s="25"/>
      <c r="D819" s="25" t="s">
        <v>4928</v>
      </c>
      <c r="E819" s="25"/>
      <c r="F819" s="7" t="s">
        <v>4930</v>
      </c>
      <c r="G819" s="6">
        <v>1</v>
      </c>
      <c r="H819" s="6">
        <v>-1000</v>
      </c>
      <c r="I819" s="6">
        <v>1000</v>
      </c>
      <c r="J819" s="6">
        <v>0</v>
      </c>
      <c r="K819" s="25"/>
      <c r="L819" s="7"/>
      <c r="M819" s="45"/>
      <c r="N819" s="7" t="s">
        <v>10096</v>
      </c>
      <c r="O819" s="7"/>
      <c r="P819" s="7"/>
    </row>
    <row r="820" spans="1:16" s="17" customFormat="1">
      <c r="A820" s="25" t="s">
        <v>1077</v>
      </c>
      <c r="B820" s="25" t="s">
        <v>1077</v>
      </c>
      <c r="C820" s="25"/>
      <c r="D820" s="25" t="s">
        <v>4929</v>
      </c>
      <c r="E820" s="25"/>
      <c r="F820" s="7" t="s">
        <v>4930</v>
      </c>
      <c r="G820" s="6">
        <v>1</v>
      </c>
      <c r="H820" s="6">
        <v>-1000</v>
      </c>
      <c r="I820" s="6">
        <v>1000</v>
      </c>
      <c r="J820" s="6">
        <v>0</v>
      </c>
      <c r="K820" s="25"/>
      <c r="L820" s="7"/>
      <c r="M820" s="45"/>
      <c r="N820" s="7" t="s">
        <v>10096</v>
      </c>
      <c r="O820" s="7"/>
      <c r="P820" s="7"/>
    </row>
    <row r="821" spans="1:16" s="17" customFormat="1">
      <c r="A821" s="25" t="s">
        <v>1083</v>
      </c>
      <c r="B821" s="25" t="s">
        <v>1084</v>
      </c>
      <c r="C821" s="25" t="s">
        <v>2255</v>
      </c>
      <c r="D821" s="25" t="s">
        <v>11268</v>
      </c>
      <c r="E821" s="25"/>
      <c r="F821" s="7" t="s">
        <v>4930</v>
      </c>
      <c r="G821" s="6">
        <v>0</v>
      </c>
      <c r="H821" s="6">
        <v>3.89</v>
      </c>
      <c r="I821" s="6">
        <v>1000</v>
      </c>
      <c r="J821" s="6">
        <v>0</v>
      </c>
      <c r="K821" s="25"/>
      <c r="L821" s="7"/>
      <c r="M821" s="45"/>
      <c r="N821" s="7" t="s">
        <v>10096</v>
      </c>
      <c r="O821" s="7"/>
      <c r="P821" s="7"/>
    </row>
    <row r="822" spans="1:16" s="17" customFormat="1">
      <c r="A822" s="25" t="s">
        <v>4427</v>
      </c>
      <c r="B822" s="25" t="s">
        <v>4430</v>
      </c>
      <c r="C822" s="25" t="s">
        <v>4428</v>
      </c>
      <c r="D822" s="25" t="s">
        <v>4435</v>
      </c>
      <c r="E822" s="25"/>
      <c r="F822" s="25" t="s">
        <v>4429</v>
      </c>
      <c r="G822" s="6">
        <v>1</v>
      </c>
      <c r="H822" s="6">
        <v>-1000</v>
      </c>
      <c r="I822" s="6">
        <v>1000</v>
      </c>
      <c r="J822" s="6">
        <v>0</v>
      </c>
      <c r="K822" s="25"/>
      <c r="L822" s="7"/>
      <c r="M822" s="45"/>
      <c r="N822" s="7" t="s">
        <v>11083</v>
      </c>
      <c r="O822" s="7" t="s">
        <v>11022</v>
      </c>
      <c r="P822" s="7" t="s">
        <v>11084</v>
      </c>
    </row>
    <row r="823" spans="1:16" s="17" customFormat="1">
      <c r="A823" s="26" t="s">
        <v>4802</v>
      </c>
      <c r="B823" s="25" t="s">
        <v>4436</v>
      </c>
      <c r="C823" s="25" t="s">
        <v>4437</v>
      </c>
      <c r="D823" s="25" t="s">
        <v>4817</v>
      </c>
      <c r="E823" s="25"/>
      <c r="F823" s="25" t="s">
        <v>4429</v>
      </c>
      <c r="G823" s="6">
        <v>1</v>
      </c>
      <c r="H823" s="6">
        <v>-1000</v>
      </c>
      <c r="I823" s="6">
        <v>1000</v>
      </c>
      <c r="J823" s="6">
        <v>0</v>
      </c>
      <c r="K823" s="25"/>
      <c r="L823" s="7"/>
      <c r="M823" s="45"/>
      <c r="N823" s="7" t="s">
        <v>10096</v>
      </c>
      <c r="O823" s="7"/>
      <c r="P823" s="7"/>
    </row>
    <row r="824" spans="1:16" s="17" customFormat="1">
      <c r="A824" s="25" t="s">
        <v>4440</v>
      </c>
      <c r="B824" s="25" t="s">
        <v>4442</v>
      </c>
      <c r="C824" s="25" t="s">
        <v>4441</v>
      </c>
      <c r="D824" s="25" t="s">
        <v>4818</v>
      </c>
      <c r="E824" s="25"/>
      <c r="F824" s="25" t="s">
        <v>4429</v>
      </c>
      <c r="G824" s="6">
        <v>1</v>
      </c>
      <c r="H824" s="6">
        <v>-1000</v>
      </c>
      <c r="I824" s="6">
        <v>1000</v>
      </c>
      <c r="J824" s="6">
        <v>0</v>
      </c>
      <c r="K824" s="25"/>
      <c r="L824" s="7"/>
      <c r="M824" s="45"/>
      <c r="N824" s="7" t="s">
        <v>11085</v>
      </c>
      <c r="O824" s="7" t="s">
        <v>11022</v>
      </c>
      <c r="P824" s="7" t="s">
        <v>11086</v>
      </c>
    </row>
    <row r="825" spans="1:16" s="17" customFormat="1">
      <c r="A825" s="25" t="s">
        <v>4445</v>
      </c>
      <c r="B825" s="25" t="s">
        <v>4446</v>
      </c>
      <c r="C825" s="25" t="s">
        <v>4444</v>
      </c>
      <c r="D825" s="25" t="s">
        <v>4819</v>
      </c>
      <c r="E825" s="25"/>
      <c r="F825" s="25" t="s">
        <v>4429</v>
      </c>
      <c r="G825" s="6">
        <v>1</v>
      </c>
      <c r="H825" s="6">
        <v>-1000</v>
      </c>
      <c r="I825" s="6">
        <v>1000</v>
      </c>
      <c r="J825" s="6">
        <v>0</v>
      </c>
      <c r="K825" s="25"/>
      <c r="L825" s="7"/>
      <c r="M825" s="45"/>
      <c r="N825" s="7" t="s">
        <v>11087</v>
      </c>
      <c r="O825" s="7" t="s">
        <v>11022</v>
      </c>
      <c r="P825" s="7" t="s">
        <v>11088</v>
      </c>
    </row>
    <row r="826" spans="1:16" s="15" customFormat="1">
      <c r="A826" s="25" t="s">
        <v>6157</v>
      </c>
      <c r="B826" s="25" t="s">
        <v>4449</v>
      </c>
      <c r="C826" s="25" t="s">
        <v>4448</v>
      </c>
      <c r="D826" s="25" t="s">
        <v>4820</v>
      </c>
      <c r="E826" s="25" t="s">
        <v>4455</v>
      </c>
      <c r="F826" s="25" t="s">
        <v>4429</v>
      </c>
      <c r="G826" s="25">
        <v>1</v>
      </c>
      <c r="H826" s="6">
        <v>-1000</v>
      </c>
      <c r="I826" s="6">
        <v>1000</v>
      </c>
      <c r="J826" s="6">
        <v>0</v>
      </c>
      <c r="K826" s="25"/>
      <c r="L826" s="25"/>
      <c r="M826" s="45"/>
      <c r="N826" s="25" t="s">
        <v>11089</v>
      </c>
      <c r="O826" s="25" t="s">
        <v>11022</v>
      </c>
      <c r="P826" s="25" t="s">
        <v>11090</v>
      </c>
    </row>
    <row r="827" spans="1:16" s="17" customFormat="1">
      <c r="A827" s="26" t="s">
        <v>4803</v>
      </c>
      <c r="B827" s="25" t="s">
        <v>4453</v>
      </c>
      <c r="C827" s="25" t="s">
        <v>4452</v>
      </c>
      <c r="D827" s="25" t="s">
        <v>4821</v>
      </c>
      <c r="E827" s="25" t="s">
        <v>4460</v>
      </c>
      <c r="F827" s="25" t="s">
        <v>4429</v>
      </c>
      <c r="G827" s="6">
        <v>1</v>
      </c>
      <c r="H827" s="6">
        <v>-1000</v>
      </c>
      <c r="I827" s="6">
        <v>1000</v>
      </c>
      <c r="J827" s="6">
        <v>0</v>
      </c>
      <c r="K827" s="25"/>
      <c r="L827" s="7"/>
      <c r="M827" s="45"/>
      <c r="N827" s="7" t="s">
        <v>11091</v>
      </c>
      <c r="O827" s="7" t="s">
        <v>11022</v>
      </c>
      <c r="P827" s="7" t="s">
        <v>11092</v>
      </c>
    </row>
    <row r="828" spans="1:16" s="17" customFormat="1">
      <c r="A828" s="25" t="s">
        <v>4458</v>
      </c>
      <c r="B828" s="25" t="s">
        <v>4457</v>
      </c>
      <c r="C828" s="25" t="s">
        <v>4456</v>
      </c>
      <c r="D828" s="25" t="s">
        <v>4822</v>
      </c>
      <c r="E828" s="25"/>
      <c r="F828" s="25" t="s">
        <v>4429</v>
      </c>
      <c r="G828" s="6">
        <v>1</v>
      </c>
      <c r="H828" s="6">
        <v>-1000</v>
      </c>
      <c r="I828" s="6">
        <v>1000</v>
      </c>
      <c r="J828" s="6">
        <v>0</v>
      </c>
      <c r="K828" s="25"/>
      <c r="L828" s="7"/>
      <c r="M828" s="45"/>
      <c r="N828" s="7" t="s">
        <v>11093</v>
      </c>
      <c r="O828" s="7" t="s">
        <v>11022</v>
      </c>
      <c r="P828" s="7" t="s">
        <v>11094</v>
      </c>
    </row>
    <row r="829" spans="1:16" s="17" customFormat="1">
      <c r="A829" s="26" t="s">
        <v>4804</v>
      </c>
      <c r="B829" s="25" t="s">
        <v>4463</v>
      </c>
      <c r="C829" s="25" t="s">
        <v>4461</v>
      </c>
      <c r="D829" s="25" t="s">
        <v>11473</v>
      </c>
      <c r="E829" s="25" t="s">
        <v>4462</v>
      </c>
      <c r="F829" s="25" t="s">
        <v>4429</v>
      </c>
      <c r="G829" s="6">
        <v>1</v>
      </c>
      <c r="H829" s="6">
        <v>-1000</v>
      </c>
      <c r="I829" s="6">
        <v>1000</v>
      </c>
      <c r="J829" s="6">
        <v>0</v>
      </c>
      <c r="K829" s="25"/>
      <c r="L829" s="7"/>
      <c r="M829" s="45"/>
      <c r="N829" s="7" t="s">
        <v>10096</v>
      </c>
      <c r="O829" s="7"/>
      <c r="P829" s="7"/>
    </row>
    <row r="830" spans="1:16" s="17" customFormat="1">
      <c r="A830" s="25" t="s">
        <v>4482</v>
      </c>
      <c r="B830" s="25" t="s">
        <v>4481</v>
      </c>
      <c r="C830" s="25" t="s">
        <v>4467</v>
      </c>
      <c r="D830" s="25" t="s">
        <v>4823</v>
      </c>
      <c r="E830" s="25" t="s">
        <v>4466</v>
      </c>
      <c r="F830" s="25" t="s">
        <v>4429</v>
      </c>
      <c r="G830" s="6">
        <v>1</v>
      </c>
      <c r="H830" s="6">
        <v>-1000</v>
      </c>
      <c r="I830" s="6">
        <v>1000</v>
      </c>
      <c r="J830" s="6">
        <v>0</v>
      </c>
      <c r="K830" s="25"/>
      <c r="L830" s="7"/>
      <c r="M830" s="45"/>
      <c r="N830" s="7" t="s">
        <v>11095</v>
      </c>
      <c r="O830" s="7" t="s">
        <v>11022</v>
      </c>
      <c r="P830" s="7" t="s">
        <v>11096</v>
      </c>
    </row>
    <row r="831" spans="1:16" s="17" customFormat="1">
      <c r="A831" s="25" t="s">
        <v>4485</v>
      </c>
      <c r="B831" s="25" t="s">
        <v>4484</v>
      </c>
      <c r="C831" s="25" t="s">
        <v>4469</v>
      </c>
      <c r="D831" s="25" t="s">
        <v>4824</v>
      </c>
      <c r="E831" s="25" t="s">
        <v>4468</v>
      </c>
      <c r="F831" s="25" t="s">
        <v>4429</v>
      </c>
      <c r="G831" s="6">
        <v>1</v>
      </c>
      <c r="H831" s="6">
        <v>-1000</v>
      </c>
      <c r="I831" s="6">
        <v>1000</v>
      </c>
      <c r="J831" s="6">
        <v>0</v>
      </c>
      <c r="K831" s="25"/>
      <c r="L831" s="7"/>
      <c r="M831" s="45"/>
      <c r="N831" s="7" t="s">
        <v>11097</v>
      </c>
      <c r="O831" s="7" t="s">
        <v>11022</v>
      </c>
      <c r="P831" s="7" t="s">
        <v>11098</v>
      </c>
    </row>
    <row r="832" spans="1:16" s="17" customFormat="1">
      <c r="A832" s="25" t="s">
        <v>4529</v>
      </c>
      <c r="B832" s="25" t="s">
        <v>4488</v>
      </c>
      <c r="C832" s="25" t="s">
        <v>4469</v>
      </c>
      <c r="D832" s="25" t="s">
        <v>4825</v>
      </c>
      <c r="E832" s="25" t="s">
        <v>4468</v>
      </c>
      <c r="F832" s="25" t="s">
        <v>4429</v>
      </c>
      <c r="G832" s="6">
        <v>1</v>
      </c>
      <c r="H832" s="6">
        <v>-1000</v>
      </c>
      <c r="I832" s="6">
        <v>1000</v>
      </c>
      <c r="J832" s="6">
        <v>0</v>
      </c>
      <c r="K832" s="25"/>
      <c r="L832" s="7"/>
      <c r="M832" s="45"/>
      <c r="N832" s="7" t="s">
        <v>11099</v>
      </c>
      <c r="O832" s="7" t="s">
        <v>11022</v>
      </c>
      <c r="P832" s="7" t="s">
        <v>11100</v>
      </c>
    </row>
    <row r="833" spans="1:16" s="17" customFormat="1">
      <c r="A833" s="25" t="s">
        <v>4490</v>
      </c>
      <c r="B833" s="25" t="s">
        <v>4489</v>
      </c>
      <c r="C833" s="25" t="s">
        <v>4470</v>
      </c>
      <c r="D833" s="25" t="s">
        <v>4826</v>
      </c>
      <c r="E833" s="25" t="s">
        <v>4471</v>
      </c>
      <c r="F833" s="25" t="s">
        <v>4429</v>
      </c>
      <c r="G833" s="6">
        <v>1</v>
      </c>
      <c r="H833" s="6">
        <v>-1000</v>
      </c>
      <c r="I833" s="6">
        <v>1000</v>
      </c>
      <c r="J833" s="6">
        <v>0</v>
      </c>
      <c r="K833" s="25"/>
      <c r="L833" s="7"/>
      <c r="M833" s="45"/>
      <c r="N833" s="7" t="s">
        <v>11101</v>
      </c>
      <c r="O833" s="7" t="s">
        <v>11022</v>
      </c>
      <c r="P833" s="7" t="s">
        <v>11102</v>
      </c>
    </row>
    <row r="834" spans="1:16" s="17" customFormat="1">
      <c r="A834" s="25" t="s">
        <v>4493</v>
      </c>
      <c r="B834" s="25" t="s">
        <v>4494</v>
      </c>
      <c r="C834" s="25" t="s">
        <v>4473</v>
      </c>
      <c r="D834" s="25" t="s">
        <v>4827</v>
      </c>
      <c r="E834" s="25" t="s">
        <v>4472</v>
      </c>
      <c r="F834" s="25" t="s">
        <v>4429</v>
      </c>
      <c r="G834" s="6">
        <v>1</v>
      </c>
      <c r="H834" s="6">
        <v>-1000</v>
      </c>
      <c r="I834" s="6">
        <v>1000</v>
      </c>
      <c r="J834" s="6">
        <v>0</v>
      </c>
      <c r="K834" s="25"/>
      <c r="L834" s="7"/>
      <c r="M834" s="45"/>
      <c r="N834" s="7" t="s">
        <v>11103</v>
      </c>
      <c r="O834" s="7" t="s">
        <v>11022</v>
      </c>
      <c r="P834" s="7" t="s">
        <v>11104</v>
      </c>
    </row>
    <row r="835" spans="1:16" s="17" customFormat="1">
      <c r="A835" s="25" t="s">
        <v>4524</v>
      </c>
      <c r="B835" s="25" t="s">
        <v>4525</v>
      </c>
      <c r="C835" s="25" t="s">
        <v>4523</v>
      </c>
      <c r="D835" s="25" t="s">
        <v>4828</v>
      </c>
      <c r="E835" s="25" t="s">
        <v>4526</v>
      </c>
      <c r="F835" s="25" t="s">
        <v>4429</v>
      </c>
      <c r="G835" s="6">
        <v>1</v>
      </c>
      <c r="H835" s="6">
        <v>-1000</v>
      </c>
      <c r="I835" s="6">
        <v>1000</v>
      </c>
      <c r="J835" s="6">
        <v>0</v>
      </c>
      <c r="K835" s="25"/>
      <c r="L835" s="7"/>
      <c r="M835" s="45"/>
      <c r="N835" s="7" t="s">
        <v>11105</v>
      </c>
      <c r="O835" s="7" t="s">
        <v>11022</v>
      </c>
      <c r="P835" s="7" t="s">
        <v>11106</v>
      </c>
    </row>
    <row r="836" spans="1:16" s="17" customFormat="1">
      <c r="A836" s="25" t="s">
        <v>4498</v>
      </c>
      <c r="B836" s="25" t="s">
        <v>4497</v>
      </c>
      <c r="C836" s="25" t="s">
        <v>4475</v>
      </c>
      <c r="D836" s="25" t="s">
        <v>4829</v>
      </c>
      <c r="E836" s="25" t="s">
        <v>4474</v>
      </c>
      <c r="F836" s="25" t="s">
        <v>4429</v>
      </c>
      <c r="G836" s="6">
        <v>1</v>
      </c>
      <c r="H836" s="6">
        <v>-1000</v>
      </c>
      <c r="I836" s="6">
        <v>1000</v>
      </c>
      <c r="J836" s="6">
        <v>0</v>
      </c>
      <c r="K836" s="25"/>
      <c r="L836" s="7"/>
      <c r="M836" s="45"/>
      <c r="N836" s="7" t="s">
        <v>11107</v>
      </c>
      <c r="O836" s="7" t="s">
        <v>11022</v>
      </c>
      <c r="P836" s="7" t="s">
        <v>11108</v>
      </c>
    </row>
    <row r="837" spans="1:16" s="17" customFormat="1">
      <c r="A837" s="25" t="s">
        <v>4502</v>
      </c>
      <c r="B837" s="25" t="s">
        <v>4501</v>
      </c>
      <c r="C837" s="25" t="s">
        <v>4476</v>
      </c>
      <c r="D837" s="25" t="s">
        <v>4830</v>
      </c>
      <c r="E837" s="25" t="s">
        <v>4480</v>
      </c>
      <c r="F837" s="25" t="s">
        <v>4429</v>
      </c>
      <c r="G837" s="6">
        <v>1</v>
      </c>
      <c r="H837" s="6">
        <v>-1000</v>
      </c>
      <c r="I837" s="6">
        <v>1000</v>
      </c>
      <c r="J837" s="6">
        <v>0</v>
      </c>
      <c r="K837" s="25"/>
      <c r="L837" s="7"/>
      <c r="M837" s="45"/>
      <c r="N837" s="7" t="s">
        <v>11109</v>
      </c>
      <c r="O837" s="7" t="s">
        <v>11022</v>
      </c>
      <c r="P837" s="7" t="s">
        <v>11110</v>
      </c>
    </row>
    <row r="838" spans="1:16" s="17" customFormat="1">
      <c r="A838" s="25" t="s">
        <v>4505</v>
      </c>
      <c r="B838" s="25" t="s">
        <v>4521</v>
      </c>
      <c r="C838" s="25" t="s">
        <v>4520</v>
      </c>
      <c r="D838" s="25" t="s">
        <v>4831</v>
      </c>
      <c r="E838" s="25"/>
      <c r="F838" s="25" t="s">
        <v>4429</v>
      </c>
      <c r="G838" s="6">
        <v>1</v>
      </c>
      <c r="H838" s="6">
        <v>-1000</v>
      </c>
      <c r="I838" s="6">
        <v>1000</v>
      </c>
      <c r="J838" s="6">
        <v>0</v>
      </c>
      <c r="K838" s="25"/>
      <c r="L838" s="7"/>
      <c r="M838" s="45"/>
      <c r="N838" s="7" t="s">
        <v>11111</v>
      </c>
      <c r="O838" s="7" t="s">
        <v>11022</v>
      </c>
      <c r="P838" s="7" t="s">
        <v>11112</v>
      </c>
    </row>
    <row r="839" spans="1:16" s="17" customFormat="1">
      <c r="A839" s="25" t="s">
        <v>4506</v>
      </c>
      <c r="B839" s="25" t="s">
        <v>4507</v>
      </c>
      <c r="C839" s="25" t="s">
        <v>4478</v>
      </c>
      <c r="D839" s="25" t="s">
        <v>4832</v>
      </c>
      <c r="E839" s="25" t="s">
        <v>4477</v>
      </c>
      <c r="F839" s="25" t="s">
        <v>4429</v>
      </c>
      <c r="G839" s="6">
        <v>1</v>
      </c>
      <c r="H839" s="6">
        <v>-1000</v>
      </c>
      <c r="I839" s="6">
        <v>1000</v>
      </c>
      <c r="J839" s="6">
        <v>0</v>
      </c>
      <c r="K839" s="25"/>
      <c r="L839" s="7"/>
      <c r="M839" s="45"/>
      <c r="N839" s="7" t="s">
        <v>11113</v>
      </c>
      <c r="O839" s="7" t="s">
        <v>11022</v>
      </c>
      <c r="P839" s="7" t="s">
        <v>11114</v>
      </c>
    </row>
    <row r="840" spans="1:16" s="17" customFormat="1">
      <c r="A840" s="25" t="s">
        <v>4510</v>
      </c>
      <c r="B840" s="25" t="s">
        <v>4511</v>
      </c>
      <c r="C840" s="25" t="s">
        <v>4479</v>
      </c>
      <c r="D840" s="25" t="s">
        <v>4833</v>
      </c>
      <c r="E840" s="25" t="s">
        <v>4512</v>
      </c>
      <c r="F840" s="25" t="s">
        <v>4429</v>
      </c>
      <c r="G840" s="6">
        <v>1</v>
      </c>
      <c r="H840" s="6">
        <v>-1000</v>
      </c>
      <c r="I840" s="6">
        <v>1000</v>
      </c>
      <c r="J840" s="6">
        <v>0</v>
      </c>
      <c r="K840" s="25"/>
      <c r="L840" s="7"/>
      <c r="M840" s="45"/>
      <c r="N840" s="7" t="s">
        <v>11115</v>
      </c>
      <c r="O840" s="7" t="s">
        <v>11022</v>
      </c>
      <c r="P840" s="7" t="s">
        <v>11116</v>
      </c>
    </row>
    <row r="841" spans="1:16" s="17" customFormat="1">
      <c r="A841" s="25" t="s">
        <v>4517</v>
      </c>
      <c r="B841" s="25" t="s">
        <v>4516</v>
      </c>
      <c r="C841" s="25" t="s">
        <v>4515</v>
      </c>
      <c r="D841" s="25" t="s">
        <v>4834</v>
      </c>
      <c r="E841" s="25"/>
      <c r="F841" s="25" t="s">
        <v>4429</v>
      </c>
      <c r="G841" s="6">
        <v>1</v>
      </c>
      <c r="H841" s="6">
        <v>-1000</v>
      </c>
      <c r="I841" s="6">
        <v>1000</v>
      </c>
      <c r="J841" s="6">
        <v>0</v>
      </c>
      <c r="K841" s="25"/>
      <c r="L841" s="7"/>
      <c r="M841" s="45"/>
      <c r="N841" s="7" t="s">
        <v>11117</v>
      </c>
      <c r="O841" s="7" t="s">
        <v>11022</v>
      </c>
      <c r="P841" s="7" t="s">
        <v>11118</v>
      </c>
    </row>
    <row r="842" spans="1:16" s="18" customFormat="1">
      <c r="A842" s="26" t="s">
        <v>4805</v>
      </c>
      <c r="B842" s="25" t="s">
        <v>4534</v>
      </c>
      <c r="C842" s="25" t="s">
        <v>4532</v>
      </c>
      <c r="D842" s="25" t="s">
        <v>4835</v>
      </c>
      <c r="E842" s="25" t="s">
        <v>4535</v>
      </c>
      <c r="F842" s="25" t="s">
        <v>4429</v>
      </c>
      <c r="G842" s="6">
        <v>1</v>
      </c>
      <c r="H842" s="6">
        <v>-1000</v>
      </c>
      <c r="I842" s="6">
        <v>1000</v>
      </c>
      <c r="J842" s="6">
        <v>0</v>
      </c>
      <c r="K842" s="25"/>
      <c r="L842" s="7"/>
      <c r="M842" s="45"/>
      <c r="N842" s="7" t="s">
        <v>11119</v>
      </c>
      <c r="O842" s="7" t="s">
        <v>11022</v>
      </c>
      <c r="P842" s="7" t="s">
        <v>11120</v>
      </c>
    </row>
    <row r="843" spans="1:16" s="17" customFormat="1">
      <c r="A843" s="25" t="s">
        <v>4544</v>
      </c>
      <c r="B843" s="25" t="s">
        <v>4542</v>
      </c>
      <c r="C843" s="25" t="s">
        <v>4543</v>
      </c>
      <c r="D843" s="25" t="s">
        <v>11474</v>
      </c>
      <c r="E843" s="25" t="s">
        <v>4548</v>
      </c>
      <c r="F843" s="25" t="s">
        <v>4429</v>
      </c>
      <c r="G843" s="6">
        <v>1</v>
      </c>
      <c r="H843" s="6">
        <v>-1000</v>
      </c>
      <c r="I843" s="6">
        <v>1000</v>
      </c>
      <c r="J843" s="6">
        <v>0</v>
      </c>
      <c r="K843" s="25"/>
      <c r="L843" s="7"/>
      <c r="M843" s="45"/>
      <c r="N843" s="7" t="s">
        <v>11121</v>
      </c>
      <c r="O843" s="7" t="s">
        <v>11022</v>
      </c>
      <c r="P843" s="7" t="s">
        <v>11122</v>
      </c>
    </row>
    <row r="844" spans="1:16" s="17" customFormat="1" ht="30">
      <c r="A844" s="25" t="s">
        <v>5916</v>
      </c>
      <c r="B844" s="25" t="s">
        <v>5911</v>
      </c>
      <c r="C844" s="25" t="s">
        <v>5912</v>
      </c>
      <c r="D844" s="25" t="s">
        <v>11475</v>
      </c>
      <c r="E844" s="25" t="s">
        <v>5970</v>
      </c>
      <c r="F844" s="26" t="s">
        <v>5910</v>
      </c>
      <c r="G844" s="6">
        <v>1</v>
      </c>
      <c r="H844" s="6">
        <v>-1000</v>
      </c>
      <c r="I844" s="6">
        <v>1000</v>
      </c>
      <c r="J844" s="6">
        <v>0</v>
      </c>
      <c r="K844" s="25"/>
      <c r="L844" s="7"/>
      <c r="M844" s="45"/>
      <c r="N844" s="7" t="s">
        <v>10096</v>
      </c>
      <c r="O844" s="7"/>
      <c r="P844" s="7"/>
    </row>
    <row r="845" spans="1:16" s="17" customFormat="1" ht="30">
      <c r="A845" s="25" t="s">
        <v>5917</v>
      </c>
      <c r="B845" s="25" t="s">
        <v>5911</v>
      </c>
      <c r="C845" s="25" t="s">
        <v>5912</v>
      </c>
      <c r="D845" s="26" t="s">
        <v>5918</v>
      </c>
      <c r="E845" s="25" t="s">
        <v>5970</v>
      </c>
      <c r="F845" s="26" t="s">
        <v>5910</v>
      </c>
      <c r="G845" s="6">
        <v>1</v>
      </c>
      <c r="H845" s="6">
        <v>-1000</v>
      </c>
      <c r="I845" s="6">
        <v>1000</v>
      </c>
      <c r="J845" s="6">
        <v>0</v>
      </c>
      <c r="K845" s="25"/>
      <c r="L845" s="7"/>
      <c r="M845" s="45"/>
      <c r="N845" s="7" t="s">
        <v>10096</v>
      </c>
      <c r="O845" s="7"/>
      <c r="P845" s="7"/>
    </row>
    <row r="846" spans="1:16" s="17" customFormat="1" ht="30">
      <c r="A846" s="25" t="s">
        <v>5909</v>
      </c>
      <c r="B846" s="25" t="s">
        <v>5911</v>
      </c>
      <c r="C846" s="25" t="s">
        <v>5912</v>
      </c>
      <c r="D846" s="25" t="s">
        <v>5927</v>
      </c>
      <c r="E846" s="25" t="s">
        <v>5970</v>
      </c>
      <c r="F846" s="26" t="s">
        <v>5910</v>
      </c>
      <c r="G846" s="6">
        <v>1</v>
      </c>
      <c r="H846" s="6">
        <v>-1000</v>
      </c>
      <c r="I846" s="6">
        <v>1000</v>
      </c>
      <c r="J846" s="6">
        <v>0</v>
      </c>
      <c r="K846" s="25"/>
      <c r="L846" s="7"/>
      <c r="M846" s="45"/>
      <c r="N846" s="7" t="s">
        <v>10096</v>
      </c>
      <c r="O846" s="7"/>
      <c r="P846" s="7"/>
    </row>
    <row r="847" spans="1:16" s="17" customFormat="1" ht="30">
      <c r="A847" s="25" t="s">
        <v>5933</v>
      </c>
      <c r="B847" s="25" t="s">
        <v>5931</v>
      </c>
      <c r="C847" s="25" t="s">
        <v>5932</v>
      </c>
      <c r="D847" s="25" t="s">
        <v>11476</v>
      </c>
      <c r="E847" s="25" t="s">
        <v>5971</v>
      </c>
      <c r="F847" s="26" t="s">
        <v>5934</v>
      </c>
      <c r="G847" s="6">
        <v>1</v>
      </c>
      <c r="H847" s="6">
        <v>-1000</v>
      </c>
      <c r="I847" s="6">
        <v>1000</v>
      </c>
      <c r="J847" s="6">
        <v>0</v>
      </c>
      <c r="K847" s="25"/>
      <c r="L847" s="7"/>
      <c r="M847" s="45"/>
      <c r="N847" s="7" t="s">
        <v>10096</v>
      </c>
      <c r="O847" s="7"/>
      <c r="P847" s="7"/>
    </row>
    <row r="848" spans="1:16" s="17" customFormat="1">
      <c r="A848" s="25" t="s">
        <v>5944</v>
      </c>
      <c r="B848" s="25" t="s">
        <v>5943</v>
      </c>
      <c r="C848" s="25" t="s">
        <v>5945</v>
      </c>
      <c r="D848" s="25" t="s">
        <v>5946</v>
      </c>
      <c r="E848" s="25" t="s">
        <v>5972</v>
      </c>
      <c r="F848" s="26" t="s">
        <v>5947</v>
      </c>
      <c r="G848" s="6">
        <v>1</v>
      </c>
      <c r="H848" s="6">
        <v>-1000</v>
      </c>
      <c r="I848" s="6">
        <v>1000</v>
      </c>
      <c r="J848" s="6">
        <v>0</v>
      </c>
      <c r="K848" s="25"/>
      <c r="L848" s="7"/>
      <c r="M848" s="45"/>
      <c r="N848" s="7" t="s">
        <v>10096</v>
      </c>
      <c r="O848" s="7"/>
      <c r="P848" s="7"/>
    </row>
    <row r="849" spans="1:16" s="17" customFormat="1">
      <c r="A849" s="25" t="s">
        <v>5954</v>
      </c>
      <c r="B849" s="25" t="s">
        <v>5953</v>
      </c>
      <c r="C849" s="25" t="s">
        <v>5952</v>
      </c>
      <c r="D849" s="25" t="s">
        <v>5955</v>
      </c>
      <c r="E849" s="25" t="s">
        <v>5973</v>
      </c>
      <c r="F849" s="25"/>
      <c r="G849" s="6">
        <v>1</v>
      </c>
      <c r="H849" s="6">
        <v>-1000</v>
      </c>
      <c r="I849" s="6">
        <v>1000</v>
      </c>
      <c r="J849" s="6">
        <v>0</v>
      </c>
      <c r="K849" s="25"/>
      <c r="L849" s="7"/>
      <c r="M849" s="45"/>
      <c r="N849" s="7" t="s">
        <v>10096</v>
      </c>
      <c r="O849" s="7"/>
      <c r="P849" s="7"/>
    </row>
    <row r="850" spans="1:16" s="17" customFormat="1">
      <c r="A850" s="25" t="s">
        <v>5963</v>
      </c>
      <c r="B850" s="25" t="s">
        <v>5962</v>
      </c>
      <c r="C850" s="25" t="s">
        <v>5964</v>
      </c>
      <c r="D850" s="25" t="s">
        <v>11477</v>
      </c>
      <c r="E850" s="25" t="s">
        <v>5967</v>
      </c>
      <c r="F850" s="7" t="s">
        <v>1528</v>
      </c>
      <c r="G850" s="7">
        <v>1</v>
      </c>
      <c r="H850" s="31">
        <v>-1000</v>
      </c>
      <c r="I850" s="6">
        <v>1000</v>
      </c>
      <c r="J850" s="6">
        <v>0</v>
      </c>
      <c r="K850" s="25"/>
      <c r="L850" s="7"/>
      <c r="M850" s="45"/>
      <c r="N850" s="7" t="s">
        <v>10096</v>
      </c>
      <c r="O850" s="7"/>
      <c r="P850" s="7"/>
    </row>
    <row r="851" spans="1:16" s="21" customFormat="1">
      <c r="A851" s="25" t="s">
        <v>1078</v>
      </c>
      <c r="B851" s="25" t="s">
        <v>1078</v>
      </c>
      <c r="C851" s="25" t="s">
        <v>2256</v>
      </c>
      <c r="D851" s="25" t="s">
        <v>1105</v>
      </c>
      <c r="E851" s="25"/>
      <c r="F851" s="25" t="s">
        <v>2256</v>
      </c>
      <c r="G851" s="6">
        <v>0</v>
      </c>
      <c r="H851" s="6">
        <v>0</v>
      </c>
      <c r="I851" s="6">
        <v>1000</v>
      </c>
      <c r="J851" s="6">
        <v>0</v>
      </c>
      <c r="K851" s="25"/>
      <c r="L851" s="7"/>
      <c r="M851" s="45"/>
      <c r="N851" s="7" t="s">
        <v>10096</v>
      </c>
      <c r="O851" s="7"/>
      <c r="P851" s="7"/>
    </row>
    <row r="852" spans="1:16" s="21" customFormat="1">
      <c r="A852" s="25" t="s">
        <v>1079</v>
      </c>
      <c r="B852" s="25" t="s">
        <v>1079</v>
      </c>
      <c r="C852" s="25" t="s">
        <v>2257</v>
      </c>
      <c r="D852" s="25" t="s">
        <v>1107</v>
      </c>
      <c r="E852" s="25"/>
      <c r="F852" s="25" t="s">
        <v>2257</v>
      </c>
      <c r="G852" s="6">
        <v>0</v>
      </c>
      <c r="H852" s="6">
        <v>0</v>
      </c>
      <c r="I852" s="6">
        <v>1000</v>
      </c>
      <c r="J852" s="6">
        <v>0</v>
      </c>
      <c r="K852" s="25"/>
      <c r="L852" s="7"/>
      <c r="M852" s="45"/>
      <c r="N852" s="7" t="s">
        <v>10096</v>
      </c>
      <c r="O852" s="7"/>
      <c r="P852" s="7"/>
    </row>
    <row r="853" spans="1:16" s="21" customFormat="1">
      <c r="A853" s="25" t="s">
        <v>1080</v>
      </c>
      <c r="B853" s="25" t="s">
        <v>1080</v>
      </c>
      <c r="C853" s="25" t="s">
        <v>2258</v>
      </c>
      <c r="D853" s="25" t="s">
        <v>1109</v>
      </c>
      <c r="E853" s="25"/>
      <c r="F853" s="25" t="s">
        <v>2258</v>
      </c>
      <c r="G853" s="6">
        <v>0</v>
      </c>
      <c r="H853" s="6">
        <v>0</v>
      </c>
      <c r="I853" s="6">
        <v>1000</v>
      </c>
      <c r="J853" s="6">
        <v>0</v>
      </c>
      <c r="K853" s="25"/>
      <c r="L853" s="7"/>
      <c r="M853" s="45"/>
      <c r="N853" s="7" t="s">
        <v>10096</v>
      </c>
      <c r="O853" s="7"/>
      <c r="P853" s="7"/>
    </row>
    <row r="854" spans="1:16" s="21" customFormat="1">
      <c r="A854" s="25" t="s">
        <v>1081</v>
      </c>
      <c r="B854" s="25" t="s">
        <v>1081</v>
      </c>
      <c r="C854" s="25" t="s">
        <v>2259</v>
      </c>
      <c r="D854" s="25" t="s">
        <v>1111</v>
      </c>
      <c r="E854" s="25"/>
      <c r="F854" s="25" t="s">
        <v>2259</v>
      </c>
      <c r="G854" s="6">
        <v>0</v>
      </c>
      <c r="H854" s="6">
        <v>0</v>
      </c>
      <c r="I854" s="6">
        <v>1000</v>
      </c>
      <c r="J854" s="6">
        <v>0</v>
      </c>
      <c r="K854" s="25"/>
      <c r="L854" s="7"/>
      <c r="M854" s="45"/>
      <c r="N854" s="7" t="s">
        <v>10096</v>
      </c>
      <c r="O854" s="7"/>
      <c r="P854" s="7"/>
    </row>
    <row r="855" spans="1:16" s="21" customFormat="1">
      <c r="A855" s="25" t="s">
        <v>5563</v>
      </c>
      <c r="B855" s="25" t="s">
        <v>5563</v>
      </c>
      <c r="C855" s="25" t="s">
        <v>2259</v>
      </c>
      <c r="D855" s="25" t="s">
        <v>1113</v>
      </c>
      <c r="E855" s="25"/>
      <c r="F855" s="25" t="s">
        <v>2259</v>
      </c>
      <c r="G855" s="6">
        <v>0</v>
      </c>
      <c r="H855" s="6">
        <v>0</v>
      </c>
      <c r="I855" s="6">
        <v>1000</v>
      </c>
      <c r="J855" s="6">
        <v>0</v>
      </c>
      <c r="K855" s="25"/>
      <c r="L855" s="7"/>
      <c r="M855" s="45"/>
      <c r="N855" s="7" t="s">
        <v>10096</v>
      </c>
      <c r="O855" s="7"/>
      <c r="P855" s="7"/>
    </row>
    <row r="856" spans="1:16" s="21" customFormat="1">
      <c r="A856" s="25" t="s">
        <v>1085</v>
      </c>
      <c r="B856" s="25" t="s">
        <v>1085</v>
      </c>
      <c r="C856" s="25" t="s">
        <v>2259</v>
      </c>
      <c r="D856" s="25" t="s">
        <v>1115</v>
      </c>
      <c r="E856" s="25"/>
      <c r="F856" s="25" t="s">
        <v>2259</v>
      </c>
      <c r="G856" s="6">
        <v>0</v>
      </c>
      <c r="H856" s="6">
        <v>0</v>
      </c>
      <c r="I856" s="6">
        <v>1000</v>
      </c>
      <c r="J856" s="6">
        <v>0</v>
      </c>
      <c r="K856" s="25"/>
      <c r="L856" s="7"/>
      <c r="M856" s="45"/>
      <c r="N856" s="7" t="s">
        <v>10096</v>
      </c>
      <c r="O856" s="7"/>
      <c r="P856" s="7"/>
    </row>
    <row r="857" spans="1:16" s="21" customFormat="1">
      <c r="A857" s="25" t="s">
        <v>1086</v>
      </c>
      <c r="B857" s="25" t="s">
        <v>1086</v>
      </c>
      <c r="C857" s="25" t="s">
        <v>2260</v>
      </c>
      <c r="D857" s="25" t="s">
        <v>1117</v>
      </c>
      <c r="E857" s="25"/>
      <c r="F857" s="25" t="s">
        <v>2260</v>
      </c>
      <c r="G857" s="6">
        <v>0</v>
      </c>
      <c r="H857" s="6">
        <v>0</v>
      </c>
      <c r="I857" s="6">
        <v>1000</v>
      </c>
      <c r="J857" s="6">
        <v>0</v>
      </c>
      <c r="K857" s="25"/>
      <c r="L857" s="7"/>
      <c r="M857" s="45"/>
      <c r="N857" s="7" t="s">
        <v>10096</v>
      </c>
      <c r="O857" s="7"/>
      <c r="P857" s="7"/>
    </row>
    <row r="858" spans="1:16" s="21" customFormat="1">
      <c r="A858" s="25" t="s">
        <v>1087</v>
      </c>
      <c r="B858" s="25" t="s">
        <v>1087</v>
      </c>
      <c r="C858" s="25" t="s">
        <v>2261</v>
      </c>
      <c r="D858" s="25" t="s">
        <v>1119</v>
      </c>
      <c r="E858" s="25"/>
      <c r="F858" s="25" t="s">
        <v>2261</v>
      </c>
      <c r="G858" s="6">
        <v>0</v>
      </c>
      <c r="H858" s="6">
        <v>0</v>
      </c>
      <c r="I858" s="6">
        <v>1000</v>
      </c>
      <c r="J858" s="6">
        <v>0</v>
      </c>
      <c r="K858" s="25"/>
      <c r="L858" s="7"/>
      <c r="M858" s="45"/>
      <c r="N858" s="7" t="s">
        <v>10096</v>
      </c>
      <c r="O858" s="7"/>
      <c r="P858" s="7"/>
    </row>
    <row r="859" spans="1:16" s="21" customFormat="1">
      <c r="A859" s="25" t="s">
        <v>1088</v>
      </c>
      <c r="B859" s="25" t="s">
        <v>1088</v>
      </c>
      <c r="C859" s="25" t="s">
        <v>2262</v>
      </c>
      <c r="D859" s="25" t="s">
        <v>1121</v>
      </c>
      <c r="E859" s="25"/>
      <c r="F859" s="25" t="s">
        <v>2262</v>
      </c>
      <c r="G859" s="6">
        <v>0</v>
      </c>
      <c r="H859" s="6">
        <v>0</v>
      </c>
      <c r="I859" s="6">
        <v>1000</v>
      </c>
      <c r="J859" s="6">
        <v>0</v>
      </c>
      <c r="K859" s="25"/>
      <c r="L859" s="7"/>
      <c r="M859" s="45"/>
      <c r="N859" s="7" t="s">
        <v>10096</v>
      </c>
      <c r="O859" s="7"/>
      <c r="P859" s="7"/>
    </row>
    <row r="860" spans="1:16" s="21" customFormat="1">
      <c r="A860" s="25" t="s">
        <v>1090</v>
      </c>
      <c r="B860" s="25" t="s">
        <v>1090</v>
      </c>
      <c r="C860" s="25" t="s">
        <v>2263</v>
      </c>
      <c r="D860" s="25" t="s">
        <v>1123</v>
      </c>
      <c r="E860" s="25"/>
      <c r="F860" s="25" t="s">
        <v>2263</v>
      </c>
      <c r="G860" s="6">
        <v>0</v>
      </c>
      <c r="H860" s="6">
        <v>0</v>
      </c>
      <c r="I860" s="6">
        <v>1000</v>
      </c>
      <c r="J860" s="6">
        <v>0</v>
      </c>
      <c r="K860" s="25"/>
      <c r="L860" s="7"/>
      <c r="M860" s="45"/>
      <c r="N860" s="7" t="s">
        <v>10096</v>
      </c>
      <c r="O860" s="7"/>
      <c r="P860" s="7"/>
    </row>
    <row r="861" spans="1:16" s="17" customFormat="1">
      <c r="A861" s="25" t="s">
        <v>1091</v>
      </c>
      <c r="B861" s="7" t="s">
        <v>4686</v>
      </c>
      <c r="C861" s="25"/>
      <c r="D861" s="25" t="s">
        <v>4783</v>
      </c>
      <c r="E861" s="25"/>
      <c r="F861" s="25" t="s">
        <v>1967</v>
      </c>
      <c r="G861" s="6">
        <v>1</v>
      </c>
      <c r="H861" s="6">
        <v>-1000</v>
      </c>
      <c r="I861" s="6">
        <v>1000</v>
      </c>
      <c r="J861" s="6">
        <v>0</v>
      </c>
      <c r="K861" s="25"/>
      <c r="L861" s="7"/>
      <c r="M861" s="45"/>
      <c r="N861" s="7" t="s">
        <v>10096</v>
      </c>
      <c r="O861" s="7"/>
      <c r="P861" s="7"/>
    </row>
    <row r="862" spans="1:16" s="17" customFormat="1">
      <c r="A862" s="25" t="s">
        <v>1092</v>
      </c>
      <c r="B862" s="7" t="s">
        <v>4690</v>
      </c>
      <c r="C862" s="25"/>
      <c r="D862" s="25" t="s">
        <v>4742</v>
      </c>
      <c r="E862" s="25"/>
      <c r="F862" s="25" t="s">
        <v>1967</v>
      </c>
      <c r="G862" s="6">
        <v>1</v>
      </c>
      <c r="H862" s="6">
        <v>-1000</v>
      </c>
      <c r="I862" s="6">
        <v>1000</v>
      </c>
      <c r="J862" s="6">
        <v>0</v>
      </c>
      <c r="K862" s="25"/>
      <c r="L862" s="7"/>
      <c r="M862" s="45"/>
      <c r="N862" s="7" t="s">
        <v>10096</v>
      </c>
      <c r="O862" s="7"/>
      <c r="P862" s="7"/>
    </row>
    <row r="863" spans="1:16" s="17" customFormat="1">
      <c r="A863" s="25" t="s">
        <v>5564</v>
      </c>
      <c r="B863" s="7" t="s">
        <v>4787</v>
      </c>
      <c r="C863" s="7"/>
      <c r="D863" s="7" t="s">
        <v>11478</v>
      </c>
      <c r="E863" s="25"/>
      <c r="F863" s="25" t="s">
        <v>1967</v>
      </c>
      <c r="G863" s="6">
        <v>0</v>
      </c>
      <c r="H863" s="6">
        <v>0</v>
      </c>
      <c r="I863" s="6">
        <v>1000</v>
      </c>
      <c r="J863" s="6">
        <v>0</v>
      </c>
      <c r="K863" s="25"/>
      <c r="L863" s="7"/>
      <c r="M863" s="45"/>
      <c r="N863" s="7" t="s">
        <v>10096</v>
      </c>
      <c r="O863" s="7"/>
      <c r="P863" s="7"/>
    </row>
    <row r="864" spans="1:16" s="17" customFormat="1">
      <c r="A864" s="25" t="s">
        <v>5565</v>
      </c>
      <c r="B864" s="7" t="s">
        <v>4687</v>
      </c>
      <c r="C864" s="25"/>
      <c r="D864" s="25" t="s">
        <v>11479</v>
      </c>
      <c r="E864" s="25"/>
      <c r="F864" s="25" t="s">
        <v>1967</v>
      </c>
      <c r="G864" s="6">
        <v>0</v>
      </c>
      <c r="H864" s="6">
        <v>0</v>
      </c>
      <c r="I864" s="6">
        <v>1000</v>
      </c>
      <c r="J864" s="6">
        <v>0</v>
      </c>
      <c r="K864" s="25"/>
      <c r="L864" s="7"/>
      <c r="M864" s="45"/>
      <c r="N864" s="7" t="s">
        <v>10096</v>
      </c>
      <c r="O864" s="7"/>
      <c r="P864" s="7"/>
    </row>
    <row r="865" spans="1:16" s="17" customFormat="1">
      <c r="A865" s="25" t="s">
        <v>5566</v>
      </c>
      <c r="B865" s="7" t="s">
        <v>4706</v>
      </c>
      <c r="C865" s="25"/>
      <c r="D865" s="25" t="s">
        <v>4751</v>
      </c>
      <c r="E865" s="25"/>
      <c r="F865" s="25" t="s">
        <v>1967</v>
      </c>
      <c r="G865" s="6">
        <v>1</v>
      </c>
      <c r="H865" s="6">
        <v>-1000</v>
      </c>
      <c r="I865" s="6">
        <v>1000</v>
      </c>
      <c r="J865" s="6">
        <v>0</v>
      </c>
      <c r="K865" s="25"/>
      <c r="L865" s="7"/>
      <c r="M865" s="45"/>
      <c r="N865" s="7" t="s">
        <v>10096</v>
      </c>
      <c r="O865" s="7"/>
      <c r="P865" s="7"/>
    </row>
    <row r="866" spans="1:16" s="17" customFormat="1">
      <c r="A866" s="25" t="s">
        <v>1093</v>
      </c>
      <c r="B866" s="7" t="s">
        <v>4696</v>
      </c>
      <c r="C866" s="25"/>
      <c r="D866" s="25" t="s">
        <v>4745</v>
      </c>
      <c r="E866" s="25"/>
      <c r="F866" s="25" t="s">
        <v>1967</v>
      </c>
      <c r="G866" s="6">
        <v>1</v>
      </c>
      <c r="H866" s="6">
        <v>-1000</v>
      </c>
      <c r="I866" s="6">
        <v>1000</v>
      </c>
      <c r="J866" s="6">
        <v>0</v>
      </c>
      <c r="K866" s="25"/>
      <c r="L866" s="7"/>
      <c r="M866" s="45"/>
      <c r="N866" s="7" t="s">
        <v>10096</v>
      </c>
      <c r="O866" s="7"/>
      <c r="P866" s="7"/>
    </row>
    <row r="867" spans="1:16" s="17" customFormat="1">
      <c r="A867" s="25" t="s">
        <v>1094</v>
      </c>
      <c r="B867" s="7" t="s">
        <v>4701</v>
      </c>
      <c r="C867" s="25"/>
      <c r="D867" s="25" t="s">
        <v>4747</v>
      </c>
      <c r="E867" s="25"/>
      <c r="F867" s="25" t="s">
        <v>1967</v>
      </c>
      <c r="G867" s="6">
        <v>1</v>
      </c>
      <c r="H867" s="6">
        <v>-1000</v>
      </c>
      <c r="I867" s="6">
        <v>1000</v>
      </c>
      <c r="J867" s="6">
        <v>0</v>
      </c>
      <c r="K867" s="25"/>
      <c r="L867" s="7"/>
      <c r="M867" s="45"/>
      <c r="N867" s="7" t="s">
        <v>10096</v>
      </c>
      <c r="O867" s="7"/>
      <c r="P867" s="7"/>
    </row>
    <row r="868" spans="1:16" s="17" customFormat="1">
      <c r="A868" s="25" t="s">
        <v>1095</v>
      </c>
      <c r="B868" s="7" t="s">
        <v>4702</v>
      </c>
      <c r="C868" s="25"/>
      <c r="D868" s="25" t="s">
        <v>4748</v>
      </c>
      <c r="E868" s="25"/>
      <c r="F868" s="25" t="s">
        <v>1967</v>
      </c>
      <c r="G868" s="6">
        <v>1</v>
      </c>
      <c r="H868" s="6">
        <v>-1000</v>
      </c>
      <c r="I868" s="6">
        <v>1000</v>
      </c>
      <c r="J868" s="6">
        <v>0</v>
      </c>
      <c r="K868" s="25"/>
      <c r="L868" s="7"/>
      <c r="M868" s="45"/>
      <c r="N868" s="7" t="s">
        <v>10096</v>
      </c>
      <c r="O868" s="7"/>
      <c r="P868" s="7"/>
    </row>
    <row r="869" spans="1:16" s="17" customFormat="1">
      <c r="A869" s="25" t="s">
        <v>1097</v>
      </c>
      <c r="B869" s="7" t="s">
        <v>4694</v>
      </c>
      <c r="C869" s="25"/>
      <c r="D869" s="25" t="s">
        <v>1082</v>
      </c>
      <c r="E869" s="25"/>
      <c r="F869" s="25" t="s">
        <v>1967</v>
      </c>
      <c r="G869" s="6">
        <v>1</v>
      </c>
      <c r="H869" s="6">
        <v>-1000</v>
      </c>
      <c r="I869" s="6">
        <v>1000</v>
      </c>
      <c r="J869" s="6">
        <v>0</v>
      </c>
      <c r="K869" s="25"/>
      <c r="L869" s="7"/>
      <c r="M869" s="45"/>
      <c r="N869" s="7" t="s">
        <v>10096</v>
      </c>
      <c r="O869" s="7"/>
      <c r="P869" s="7"/>
    </row>
    <row r="870" spans="1:16" s="17" customFormat="1">
      <c r="A870" s="25" t="s">
        <v>1098</v>
      </c>
      <c r="B870" s="7" t="s">
        <v>4705</v>
      </c>
      <c r="C870" s="25"/>
      <c r="D870" s="25" t="s">
        <v>4750</v>
      </c>
      <c r="E870" s="25"/>
      <c r="F870" s="25" t="s">
        <v>1967</v>
      </c>
      <c r="G870" s="6">
        <v>1</v>
      </c>
      <c r="H870" s="6">
        <v>-1000</v>
      </c>
      <c r="I870" s="6">
        <v>1000</v>
      </c>
      <c r="J870" s="6">
        <v>0</v>
      </c>
      <c r="K870" s="25"/>
      <c r="L870" s="7"/>
      <c r="M870" s="45"/>
      <c r="N870" s="7" t="s">
        <v>10096</v>
      </c>
      <c r="O870" s="7"/>
      <c r="P870" s="7"/>
    </row>
    <row r="871" spans="1:16" s="17" customFormat="1">
      <c r="A871" s="25" t="s">
        <v>1099</v>
      </c>
      <c r="B871" s="42" t="s">
        <v>4788</v>
      </c>
      <c r="C871" s="25"/>
      <c r="D871" s="25" t="s">
        <v>4789</v>
      </c>
      <c r="E871" s="25"/>
      <c r="F871" s="25" t="s">
        <v>1967</v>
      </c>
      <c r="G871" s="6">
        <v>1</v>
      </c>
      <c r="H871" s="6">
        <v>-1000</v>
      </c>
      <c r="I871" s="6">
        <v>1000</v>
      </c>
      <c r="J871" s="6">
        <v>0</v>
      </c>
      <c r="K871" s="25"/>
      <c r="L871" s="7"/>
      <c r="M871" s="45"/>
      <c r="N871" s="7" t="s">
        <v>10096</v>
      </c>
      <c r="O871" s="7"/>
      <c r="P871" s="7"/>
    </row>
    <row r="872" spans="1:16" s="17" customFormat="1">
      <c r="A872" s="25" t="s">
        <v>1100</v>
      </c>
      <c r="B872" s="7" t="s">
        <v>4700</v>
      </c>
      <c r="C872" s="25"/>
      <c r="D872" s="25" t="s">
        <v>4746</v>
      </c>
      <c r="E872" s="25"/>
      <c r="F872" s="25" t="s">
        <v>1967</v>
      </c>
      <c r="G872" s="6">
        <v>1</v>
      </c>
      <c r="H872" s="6">
        <v>-1000</v>
      </c>
      <c r="I872" s="6">
        <v>1000</v>
      </c>
      <c r="J872" s="6">
        <v>0</v>
      </c>
      <c r="K872" s="25"/>
      <c r="L872" s="7"/>
      <c r="M872" s="45"/>
      <c r="N872" s="7" t="s">
        <v>10096</v>
      </c>
      <c r="O872" s="7"/>
      <c r="P872" s="7"/>
    </row>
    <row r="873" spans="1:16" s="17" customFormat="1">
      <c r="A873" s="25" t="s">
        <v>1102</v>
      </c>
      <c r="B873" s="7" t="s">
        <v>4695</v>
      </c>
      <c r="C873" s="25"/>
      <c r="D873" s="25" t="s">
        <v>1089</v>
      </c>
      <c r="E873" s="25"/>
      <c r="F873" s="25" t="s">
        <v>1967</v>
      </c>
      <c r="G873" s="6">
        <v>1</v>
      </c>
      <c r="H873" s="6">
        <v>-1000</v>
      </c>
      <c r="I873" s="6">
        <v>1000</v>
      </c>
      <c r="J873" s="6">
        <v>0</v>
      </c>
      <c r="K873" s="25"/>
      <c r="L873" s="7"/>
      <c r="M873" s="45"/>
      <c r="N873" s="7" t="s">
        <v>10096</v>
      </c>
      <c r="O873" s="7"/>
      <c r="P873" s="7"/>
    </row>
    <row r="874" spans="1:16" s="17" customFormat="1">
      <c r="A874" s="25" t="s">
        <v>1103</v>
      </c>
      <c r="B874" s="7" t="s">
        <v>4692</v>
      </c>
      <c r="C874" s="25"/>
      <c r="D874" s="25" t="s">
        <v>4211</v>
      </c>
      <c r="E874" s="25" t="s">
        <v>4068</v>
      </c>
      <c r="F874" s="25" t="s">
        <v>1967</v>
      </c>
      <c r="G874" s="6">
        <v>1</v>
      </c>
      <c r="H874" s="6">
        <v>-1000</v>
      </c>
      <c r="I874" s="6">
        <v>1000</v>
      </c>
      <c r="J874" s="6">
        <v>0</v>
      </c>
      <c r="K874" s="25"/>
      <c r="L874" s="7"/>
      <c r="M874" s="45"/>
      <c r="N874" s="7" t="s">
        <v>10096</v>
      </c>
      <c r="O874" s="7"/>
      <c r="P874" s="7"/>
    </row>
    <row r="875" spans="1:16" s="17" customFormat="1">
      <c r="A875" s="25" t="s">
        <v>1106</v>
      </c>
      <c r="B875" s="7" t="s">
        <v>4708</v>
      </c>
      <c r="C875" s="25"/>
      <c r="D875" s="25" t="s">
        <v>8230</v>
      </c>
      <c r="E875" s="25"/>
      <c r="F875" s="25" t="s">
        <v>1967</v>
      </c>
      <c r="G875" s="6">
        <v>1</v>
      </c>
      <c r="H875" s="6">
        <v>-1000</v>
      </c>
      <c r="I875" s="6">
        <v>1000</v>
      </c>
      <c r="J875" s="6">
        <v>0</v>
      </c>
      <c r="K875" s="25"/>
      <c r="L875" s="7"/>
      <c r="M875" s="45"/>
      <c r="N875" s="7" t="s">
        <v>10096</v>
      </c>
      <c r="O875" s="7"/>
      <c r="P875" s="7"/>
    </row>
    <row r="876" spans="1:16" s="17" customFormat="1">
      <c r="A876" s="25" t="s">
        <v>1108</v>
      </c>
      <c r="B876" s="7" t="s">
        <v>4724</v>
      </c>
      <c r="C876" s="25"/>
      <c r="D876" s="25" t="s">
        <v>4212</v>
      </c>
      <c r="E876" s="25"/>
      <c r="F876" s="25" t="s">
        <v>1967</v>
      </c>
      <c r="G876" s="6">
        <v>1</v>
      </c>
      <c r="H876" s="6">
        <v>-1000</v>
      </c>
      <c r="I876" s="6">
        <v>1000</v>
      </c>
      <c r="J876" s="6">
        <v>0</v>
      </c>
      <c r="K876" s="25"/>
      <c r="L876" s="7"/>
      <c r="M876" s="45"/>
      <c r="N876" s="7" t="s">
        <v>10096</v>
      </c>
      <c r="O876" s="7"/>
      <c r="P876" s="7"/>
    </row>
    <row r="877" spans="1:16" s="17" customFormat="1">
      <c r="A877" s="25" t="s">
        <v>1110</v>
      </c>
      <c r="B877" s="7" t="s">
        <v>4691</v>
      </c>
      <c r="C877" s="25"/>
      <c r="D877" s="25" t="s">
        <v>4743</v>
      </c>
      <c r="E877" s="25"/>
      <c r="F877" s="25" t="s">
        <v>1967</v>
      </c>
      <c r="G877" s="6">
        <v>0</v>
      </c>
      <c r="H877" s="6">
        <v>0</v>
      </c>
      <c r="I877" s="6">
        <v>1000</v>
      </c>
      <c r="J877" s="6">
        <v>0</v>
      </c>
      <c r="K877" s="25"/>
      <c r="L877" s="7"/>
      <c r="M877" s="45"/>
      <c r="N877" s="7" t="s">
        <v>10096</v>
      </c>
      <c r="O877" s="7"/>
      <c r="P877" s="7"/>
    </row>
    <row r="878" spans="1:16" s="17" customFormat="1">
      <c r="A878" s="25" t="s">
        <v>1112</v>
      </c>
      <c r="B878" s="7" t="s">
        <v>4703</v>
      </c>
      <c r="C878" s="25"/>
      <c r="D878" s="25" t="s">
        <v>1096</v>
      </c>
      <c r="E878" s="25"/>
      <c r="F878" s="25" t="s">
        <v>1967</v>
      </c>
      <c r="G878" s="6">
        <v>1</v>
      </c>
      <c r="H878" s="6">
        <v>-1000</v>
      </c>
      <c r="I878" s="6">
        <v>1000</v>
      </c>
      <c r="J878" s="6">
        <v>0</v>
      </c>
      <c r="K878" s="25"/>
      <c r="L878" s="7"/>
      <c r="M878" s="45"/>
      <c r="N878" s="7" t="s">
        <v>10096</v>
      </c>
      <c r="O878" s="7"/>
      <c r="P878" s="7"/>
    </row>
    <row r="879" spans="1:16" s="17" customFormat="1">
      <c r="A879" s="25" t="s">
        <v>1114</v>
      </c>
      <c r="B879" s="7" t="s">
        <v>7690</v>
      </c>
      <c r="C879" s="25"/>
      <c r="D879" s="25" t="s">
        <v>7691</v>
      </c>
      <c r="E879" s="25"/>
      <c r="F879" s="25" t="s">
        <v>1967</v>
      </c>
      <c r="G879" s="6">
        <v>1</v>
      </c>
      <c r="H879" s="6">
        <v>-1000</v>
      </c>
      <c r="I879" s="6">
        <v>1000</v>
      </c>
      <c r="J879" s="6">
        <v>0</v>
      </c>
      <c r="K879" s="7"/>
      <c r="L879" s="7"/>
      <c r="M879" s="45"/>
      <c r="N879" s="7" t="s">
        <v>10096</v>
      </c>
      <c r="O879" s="7"/>
      <c r="P879" s="7"/>
    </row>
    <row r="880" spans="1:16" s="17" customFormat="1">
      <c r="A880" s="25" t="s">
        <v>1116</v>
      </c>
      <c r="B880" s="7" t="s">
        <v>4693</v>
      </c>
      <c r="C880" s="25"/>
      <c r="D880" s="25" t="s">
        <v>4744</v>
      </c>
      <c r="E880" s="25"/>
      <c r="F880" s="25" t="s">
        <v>1967</v>
      </c>
      <c r="G880" s="6">
        <v>1</v>
      </c>
      <c r="H880" s="6">
        <v>-1000</v>
      </c>
      <c r="I880" s="6">
        <v>1000</v>
      </c>
      <c r="J880" s="6">
        <v>0</v>
      </c>
      <c r="K880" s="25"/>
      <c r="L880" s="7"/>
      <c r="M880" s="45"/>
      <c r="N880" s="7" t="s">
        <v>10096</v>
      </c>
      <c r="O880" s="7"/>
      <c r="P880" s="7"/>
    </row>
    <row r="881" spans="1:16" s="17" customFormat="1">
      <c r="A881" s="25" t="s">
        <v>1118</v>
      </c>
      <c r="B881" s="7" t="s">
        <v>4689</v>
      </c>
      <c r="C881" s="25"/>
      <c r="D881" s="25" t="s">
        <v>4741</v>
      </c>
      <c r="E881" s="25" t="s">
        <v>4785</v>
      </c>
      <c r="F881" s="25" t="s">
        <v>1967</v>
      </c>
      <c r="G881" s="6">
        <v>1</v>
      </c>
      <c r="H881" s="6">
        <v>-1000</v>
      </c>
      <c r="I881" s="6">
        <v>1000</v>
      </c>
      <c r="J881" s="6">
        <v>0</v>
      </c>
      <c r="K881" s="25"/>
      <c r="L881" s="7"/>
      <c r="M881" s="45"/>
      <c r="N881" s="7" t="s">
        <v>10096</v>
      </c>
      <c r="O881" s="7"/>
      <c r="P881" s="7"/>
    </row>
    <row r="882" spans="1:16" s="17" customFormat="1">
      <c r="A882" s="25" t="s">
        <v>1120</v>
      </c>
      <c r="B882" s="7" t="s">
        <v>4707</v>
      </c>
      <c r="C882" s="25"/>
      <c r="D882" s="25" t="s">
        <v>1101</v>
      </c>
      <c r="E882" s="25"/>
      <c r="F882" s="25" t="s">
        <v>1967</v>
      </c>
      <c r="G882" s="6">
        <v>1</v>
      </c>
      <c r="H882" s="6">
        <v>-1000</v>
      </c>
      <c r="I882" s="6">
        <v>1000</v>
      </c>
      <c r="J882" s="6">
        <v>0</v>
      </c>
      <c r="K882" s="25"/>
      <c r="L882" s="7"/>
      <c r="M882" s="45"/>
      <c r="N882" s="7" t="s">
        <v>10096</v>
      </c>
      <c r="O882" s="7"/>
      <c r="P882" s="7"/>
    </row>
    <row r="883" spans="1:16" s="17" customFormat="1">
      <c r="A883" s="25" t="s">
        <v>1122</v>
      </c>
      <c r="B883" s="7" t="s">
        <v>4704</v>
      </c>
      <c r="C883" s="25"/>
      <c r="D883" s="25" t="s">
        <v>4749</v>
      </c>
      <c r="E883" s="25"/>
      <c r="F883" s="25" t="s">
        <v>1967</v>
      </c>
      <c r="G883" s="6">
        <v>1</v>
      </c>
      <c r="H883" s="6">
        <v>-1000</v>
      </c>
      <c r="I883" s="6">
        <v>1000</v>
      </c>
      <c r="J883" s="6">
        <v>0</v>
      </c>
      <c r="K883" s="25"/>
      <c r="L883" s="7"/>
      <c r="M883" s="45"/>
      <c r="N883" s="7" t="s">
        <v>10096</v>
      </c>
      <c r="O883" s="7"/>
      <c r="P883" s="7"/>
    </row>
    <row r="884" spans="1:16" s="17" customFormat="1">
      <c r="A884" s="25" t="s">
        <v>1333</v>
      </c>
      <c r="B884" s="7" t="s">
        <v>5863</v>
      </c>
      <c r="C884" s="25"/>
      <c r="D884" s="25" t="s">
        <v>1104</v>
      </c>
      <c r="E884" s="25"/>
      <c r="F884" s="25" t="s">
        <v>1967</v>
      </c>
      <c r="G884" s="6">
        <v>1</v>
      </c>
      <c r="H884" s="6">
        <v>-1000</v>
      </c>
      <c r="I884" s="6">
        <v>1000</v>
      </c>
      <c r="J884" s="6">
        <v>0</v>
      </c>
      <c r="K884" s="25"/>
      <c r="L884" s="7"/>
      <c r="M884" s="45"/>
      <c r="N884" s="7" t="s">
        <v>10096</v>
      </c>
      <c r="O884" s="7"/>
      <c r="P884" s="7"/>
    </row>
    <row r="885" spans="1:16" s="17" customFormat="1">
      <c r="A885" s="25" t="s">
        <v>1334</v>
      </c>
      <c r="B885" s="7" t="s">
        <v>5871</v>
      </c>
      <c r="C885" s="25"/>
      <c r="D885" s="25" t="s">
        <v>5872</v>
      </c>
      <c r="E885" s="25"/>
      <c r="F885" s="7" t="s">
        <v>1967</v>
      </c>
      <c r="G885" s="6">
        <v>1</v>
      </c>
      <c r="H885" s="6">
        <v>-1000</v>
      </c>
      <c r="I885" s="6">
        <v>1000</v>
      </c>
      <c r="J885" s="6">
        <v>0</v>
      </c>
      <c r="K885" s="25"/>
      <c r="L885" s="7"/>
      <c r="M885" s="45"/>
      <c r="N885" s="7" t="s">
        <v>10096</v>
      </c>
      <c r="O885" s="7"/>
      <c r="P885" s="7"/>
    </row>
    <row r="886" spans="1:16" s="17" customFormat="1">
      <c r="A886" s="25" t="s">
        <v>1335</v>
      </c>
      <c r="B886" s="7" t="s">
        <v>4711</v>
      </c>
      <c r="C886" s="25"/>
      <c r="D886" s="25" t="s">
        <v>4753</v>
      </c>
      <c r="E886" s="25"/>
      <c r="F886" s="25" t="s">
        <v>1967</v>
      </c>
      <c r="G886" s="6">
        <v>0</v>
      </c>
      <c r="H886" s="6">
        <v>0</v>
      </c>
      <c r="I886" s="6">
        <v>1000</v>
      </c>
      <c r="J886" s="6">
        <v>0</v>
      </c>
      <c r="K886" s="25"/>
      <c r="L886" s="7"/>
      <c r="M886" s="45"/>
      <c r="N886" s="7" t="s">
        <v>10096</v>
      </c>
      <c r="O886" s="7"/>
      <c r="P886" s="7"/>
    </row>
    <row r="887" spans="1:16" s="17" customFormat="1">
      <c r="A887" s="25" t="s">
        <v>1336</v>
      </c>
      <c r="B887" s="7" t="s">
        <v>4735</v>
      </c>
      <c r="C887" s="25"/>
      <c r="D887" s="25" t="s">
        <v>4768</v>
      </c>
      <c r="E887" s="25"/>
      <c r="F887" s="25" t="s">
        <v>1967</v>
      </c>
      <c r="G887" s="6">
        <v>1</v>
      </c>
      <c r="H887" s="6">
        <v>-1000</v>
      </c>
      <c r="I887" s="6">
        <v>1000</v>
      </c>
      <c r="J887" s="6">
        <v>0</v>
      </c>
      <c r="K887" s="25"/>
      <c r="L887" s="7"/>
      <c r="M887" s="45"/>
      <c r="N887" s="7" t="s">
        <v>10096</v>
      </c>
      <c r="O887" s="7"/>
      <c r="P887" s="7"/>
    </row>
    <row r="888" spans="1:16" s="17" customFormat="1">
      <c r="A888" s="25" t="s">
        <v>1337</v>
      </c>
      <c r="B888" s="7" t="s">
        <v>4712</v>
      </c>
      <c r="C888" s="25"/>
      <c r="D888" s="25" t="s">
        <v>4754</v>
      </c>
      <c r="E888" s="25"/>
      <c r="F888" s="25" t="s">
        <v>1967</v>
      </c>
      <c r="G888" s="6">
        <v>0</v>
      </c>
      <c r="H888" s="6">
        <v>0</v>
      </c>
      <c r="I888" s="6">
        <v>1000</v>
      </c>
      <c r="J888" s="6">
        <v>0</v>
      </c>
      <c r="K888" s="25"/>
      <c r="L888" s="7"/>
      <c r="M888" s="45"/>
      <c r="N888" s="7" t="s">
        <v>10096</v>
      </c>
      <c r="O888" s="7"/>
      <c r="P888" s="7"/>
    </row>
    <row r="889" spans="1:16" s="17" customFormat="1">
      <c r="A889" s="25" t="s">
        <v>1338</v>
      </c>
      <c r="B889" s="7" t="s">
        <v>4798</v>
      </c>
      <c r="C889" s="25"/>
      <c r="D889" s="25" t="s">
        <v>11480</v>
      </c>
      <c r="E889" s="25"/>
      <c r="F889" s="25" t="s">
        <v>1967</v>
      </c>
      <c r="G889" s="6">
        <v>1</v>
      </c>
      <c r="H889" s="6">
        <v>-1000</v>
      </c>
      <c r="I889" s="6">
        <v>1000</v>
      </c>
      <c r="J889" s="6">
        <v>0</v>
      </c>
      <c r="K889" s="25"/>
      <c r="L889" s="7"/>
      <c r="M889" s="45"/>
      <c r="N889" s="7" t="s">
        <v>10096</v>
      </c>
      <c r="O889" s="7"/>
      <c r="P889" s="7"/>
    </row>
    <row r="890" spans="1:16" s="17" customFormat="1">
      <c r="A890" s="25" t="s">
        <v>1339</v>
      </c>
      <c r="B890" s="7" t="s">
        <v>4800</v>
      </c>
      <c r="C890" s="25"/>
      <c r="D890" s="25" t="s">
        <v>11481</v>
      </c>
      <c r="E890" s="25"/>
      <c r="F890" s="25" t="s">
        <v>1967</v>
      </c>
      <c r="G890" s="6">
        <v>1</v>
      </c>
      <c r="H890" s="6">
        <v>-1000</v>
      </c>
      <c r="I890" s="6">
        <v>1000</v>
      </c>
      <c r="J890" s="6">
        <v>0</v>
      </c>
      <c r="K890" s="25"/>
      <c r="L890" s="7"/>
      <c r="M890" s="45"/>
      <c r="N890" s="7" t="s">
        <v>10096</v>
      </c>
      <c r="O890" s="7"/>
      <c r="P890" s="7"/>
    </row>
    <row r="891" spans="1:16" s="17" customFormat="1">
      <c r="A891" s="25" t="s">
        <v>1340</v>
      </c>
      <c r="B891" s="7" t="s">
        <v>4716</v>
      </c>
      <c r="C891" s="25"/>
      <c r="D891" s="7" t="s">
        <v>11482</v>
      </c>
      <c r="E891" s="25"/>
      <c r="F891" s="25" t="s">
        <v>1967</v>
      </c>
      <c r="G891" s="6">
        <v>0</v>
      </c>
      <c r="H891" s="6">
        <v>0</v>
      </c>
      <c r="I891" s="6">
        <v>1000</v>
      </c>
      <c r="J891" s="6">
        <v>0</v>
      </c>
      <c r="K891" s="25"/>
      <c r="L891" s="7"/>
      <c r="M891" s="45"/>
      <c r="N891" s="7" t="s">
        <v>10096</v>
      </c>
      <c r="O891" s="7"/>
      <c r="P891" s="7"/>
    </row>
    <row r="892" spans="1:16" s="17" customFormat="1">
      <c r="A892" s="25" t="s">
        <v>1341</v>
      </c>
      <c r="B892" s="7" t="s">
        <v>4713</v>
      </c>
      <c r="C892" s="25"/>
      <c r="D892" s="25" t="s">
        <v>4752</v>
      </c>
      <c r="E892" s="25"/>
      <c r="F892" s="25" t="s">
        <v>1967</v>
      </c>
      <c r="G892" s="6">
        <v>1</v>
      </c>
      <c r="H892" s="6">
        <v>-1000</v>
      </c>
      <c r="I892" s="6">
        <v>1000</v>
      </c>
      <c r="J892" s="6">
        <v>0</v>
      </c>
      <c r="K892" s="25"/>
      <c r="L892" s="7"/>
      <c r="M892" s="45"/>
      <c r="N892" s="7" t="s">
        <v>10096</v>
      </c>
      <c r="O892" s="7"/>
      <c r="P892" s="7"/>
    </row>
    <row r="893" spans="1:16" s="17" customFormat="1">
      <c r="A893" s="25" t="s">
        <v>5567</v>
      </c>
      <c r="B893" s="7" t="s">
        <v>4717</v>
      </c>
      <c r="C893" s="25"/>
      <c r="D893" s="25" t="s">
        <v>4756</v>
      </c>
      <c r="E893" s="25"/>
      <c r="F893" s="25" t="s">
        <v>1967</v>
      </c>
      <c r="G893" s="6">
        <v>0</v>
      </c>
      <c r="H893" s="6">
        <v>0</v>
      </c>
      <c r="I893" s="6">
        <v>1000</v>
      </c>
      <c r="J893" s="6">
        <v>0</v>
      </c>
      <c r="K893" s="25"/>
      <c r="L893" s="7"/>
      <c r="M893" s="45"/>
      <c r="N893" s="7" t="s">
        <v>10096</v>
      </c>
      <c r="O893" s="7"/>
      <c r="P893" s="7"/>
    </row>
    <row r="894" spans="1:16" s="17" customFormat="1">
      <c r="A894" s="25" t="s">
        <v>1342</v>
      </c>
      <c r="B894" s="7" t="s">
        <v>4719</v>
      </c>
      <c r="C894" s="25"/>
      <c r="D894" s="25" t="s">
        <v>4757</v>
      </c>
      <c r="E894" s="25"/>
      <c r="F894" s="25" t="s">
        <v>1967</v>
      </c>
      <c r="G894" s="6">
        <v>1</v>
      </c>
      <c r="H894" s="6">
        <v>-1000</v>
      </c>
      <c r="I894" s="6">
        <v>1000</v>
      </c>
      <c r="J894" s="6">
        <v>0</v>
      </c>
      <c r="K894" s="25"/>
      <c r="L894" s="7"/>
      <c r="M894" s="45"/>
      <c r="N894" s="7" t="s">
        <v>10096</v>
      </c>
      <c r="O894" s="7"/>
      <c r="P894" s="7"/>
    </row>
    <row r="895" spans="1:16" s="17" customFormat="1">
      <c r="A895" s="25" t="s">
        <v>1343</v>
      </c>
      <c r="B895" s="7" t="s">
        <v>4720</v>
      </c>
      <c r="C895" s="25"/>
      <c r="D895" s="25" t="s">
        <v>4758</v>
      </c>
      <c r="E895" s="25"/>
      <c r="F895" s="25" t="s">
        <v>1967</v>
      </c>
      <c r="G895" s="6">
        <v>1</v>
      </c>
      <c r="H895" s="6">
        <v>-1000</v>
      </c>
      <c r="I895" s="6">
        <v>1000</v>
      </c>
      <c r="J895" s="6">
        <v>0</v>
      </c>
      <c r="K895" s="25"/>
      <c r="L895" s="7"/>
      <c r="M895" s="45"/>
      <c r="N895" s="7" t="s">
        <v>10096</v>
      </c>
      <c r="O895" s="7"/>
      <c r="P895" s="7"/>
    </row>
    <row r="896" spans="1:16" s="17" customFormat="1">
      <c r="A896" s="25" t="s">
        <v>1344</v>
      </c>
      <c r="B896" s="7" t="s">
        <v>4721</v>
      </c>
      <c r="C896" s="25"/>
      <c r="D896" s="25" t="s">
        <v>4759</v>
      </c>
      <c r="E896" s="25"/>
      <c r="F896" s="25" t="s">
        <v>1967</v>
      </c>
      <c r="G896" s="6">
        <v>1</v>
      </c>
      <c r="H896" s="6">
        <v>-1000</v>
      </c>
      <c r="I896" s="6">
        <v>1000</v>
      </c>
      <c r="J896" s="6">
        <v>0</v>
      </c>
      <c r="K896" s="25"/>
      <c r="L896" s="7"/>
      <c r="M896" s="45"/>
      <c r="N896" s="7" t="s">
        <v>10096</v>
      </c>
      <c r="O896" s="7"/>
      <c r="P896" s="7"/>
    </row>
    <row r="897" spans="1:16" s="17" customFormat="1">
      <c r="A897" s="25" t="s">
        <v>1345</v>
      </c>
      <c r="B897" s="7" t="s">
        <v>4722</v>
      </c>
      <c r="C897" s="25"/>
      <c r="D897" s="25" t="s">
        <v>4760</v>
      </c>
      <c r="E897" s="25"/>
      <c r="F897" s="25" t="s">
        <v>1967</v>
      </c>
      <c r="G897" s="6">
        <v>0</v>
      </c>
      <c r="H897" s="6">
        <v>0</v>
      </c>
      <c r="I897" s="6">
        <v>1000</v>
      </c>
      <c r="J897" s="6">
        <v>0</v>
      </c>
      <c r="K897" s="25"/>
      <c r="L897" s="7"/>
      <c r="M897" s="45"/>
      <c r="N897" s="7" t="s">
        <v>10096</v>
      </c>
      <c r="O897" s="7"/>
      <c r="P897" s="7"/>
    </row>
    <row r="898" spans="1:16" s="17" customFormat="1">
      <c r="A898" s="25" t="s">
        <v>1346</v>
      </c>
      <c r="B898" s="7" t="s">
        <v>4710</v>
      </c>
      <c r="C898" s="25"/>
      <c r="D898" s="25" t="s">
        <v>4755</v>
      </c>
      <c r="E898" s="25"/>
      <c r="F898" s="25" t="s">
        <v>1967</v>
      </c>
      <c r="G898" s="6">
        <v>0</v>
      </c>
      <c r="H898" s="6">
        <v>0</v>
      </c>
      <c r="I898" s="6">
        <v>1000</v>
      </c>
      <c r="J898" s="6">
        <v>0</v>
      </c>
      <c r="K898" s="25"/>
      <c r="L898" s="7"/>
      <c r="M898" s="45"/>
      <c r="N898" s="7" t="s">
        <v>10096</v>
      </c>
      <c r="O898" s="7"/>
      <c r="P898" s="7"/>
    </row>
    <row r="899" spans="1:16" s="17" customFormat="1">
      <c r="A899" s="25" t="s">
        <v>1347</v>
      </c>
      <c r="B899" s="7" t="s">
        <v>4723</v>
      </c>
      <c r="C899" s="25"/>
      <c r="D899" s="7" t="s">
        <v>11483</v>
      </c>
      <c r="E899" s="25"/>
      <c r="F899" s="25" t="s">
        <v>1967</v>
      </c>
      <c r="G899" s="6">
        <v>0</v>
      </c>
      <c r="H899" s="6">
        <v>0</v>
      </c>
      <c r="I899" s="6">
        <v>1000</v>
      </c>
      <c r="J899" s="6">
        <v>0</v>
      </c>
      <c r="K899" s="25"/>
      <c r="L899" s="7"/>
      <c r="M899" s="45"/>
      <c r="N899" s="7" t="s">
        <v>10096</v>
      </c>
      <c r="O899" s="7"/>
      <c r="P899" s="7"/>
    </row>
    <row r="900" spans="1:16" s="17" customFormat="1">
      <c r="A900" s="25" t="s">
        <v>1348</v>
      </c>
      <c r="B900" s="7" t="s">
        <v>4725</v>
      </c>
      <c r="C900" s="25"/>
      <c r="D900" s="25" t="s">
        <v>4761</v>
      </c>
      <c r="E900" s="25"/>
      <c r="F900" s="25" t="s">
        <v>1967</v>
      </c>
      <c r="G900" s="6">
        <v>1</v>
      </c>
      <c r="H900" s="6">
        <v>-1000</v>
      </c>
      <c r="I900" s="6">
        <v>1000</v>
      </c>
      <c r="J900" s="6">
        <v>0</v>
      </c>
      <c r="K900" s="25"/>
      <c r="L900" s="7"/>
      <c r="M900" s="45"/>
      <c r="N900" s="7" t="s">
        <v>10096</v>
      </c>
      <c r="O900" s="7"/>
      <c r="P900" s="7"/>
    </row>
    <row r="901" spans="1:16" s="17" customFormat="1">
      <c r="A901" s="25" t="s">
        <v>5568</v>
      </c>
      <c r="B901" s="7" t="s">
        <v>4726</v>
      </c>
      <c r="C901" s="25"/>
      <c r="D901" s="25" t="s">
        <v>4762</v>
      </c>
      <c r="E901" s="25"/>
      <c r="F901" s="25" t="s">
        <v>1967</v>
      </c>
      <c r="G901" s="6">
        <v>1</v>
      </c>
      <c r="H901" s="6">
        <v>-1000</v>
      </c>
      <c r="I901" s="6">
        <v>1000</v>
      </c>
      <c r="J901" s="6">
        <v>0</v>
      </c>
      <c r="K901" s="25"/>
      <c r="L901" s="7"/>
      <c r="M901" s="45"/>
      <c r="N901" s="7" t="s">
        <v>10096</v>
      </c>
      <c r="O901" s="7"/>
      <c r="P901" s="7"/>
    </row>
    <row r="902" spans="1:16" s="17" customFormat="1">
      <c r="A902" s="25" t="s">
        <v>1349</v>
      </c>
      <c r="B902" s="7" t="s">
        <v>4728</v>
      </c>
      <c r="C902" s="25"/>
      <c r="D902" s="25" t="s">
        <v>4763</v>
      </c>
      <c r="E902" s="25"/>
      <c r="F902" s="25" t="s">
        <v>1967</v>
      </c>
      <c r="G902" s="6">
        <v>1</v>
      </c>
      <c r="H902" s="6">
        <v>-1000</v>
      </c>
      <c r="I902" s="6">
        <v>1000</v>
      </c>
      <c r="J902" s="6">
        <v>0</v>
      </c>
      <c r="K902" s="25"/>
      <c r="L902" s="7"/>
      <c r="M902" s="45"/>
      <c r="N902" s="7" t="s">
        <v>10096</v>
      </c>
      <c r="O902" s="7"/>
      <c r="P902" s="7"/>
    </row>
    <row r="903" spans="1:16" s="17" customFormat="1">
      <c r="A903" s="25" t="s">
        <v>1350</v>
      </c>
      <c r="B903" s="7" t="s">
        <v>4729</v>
      </c>
      <c r="C903" s="25"/>
      <c r="D903" s="25" t="s">
        <v>4764</v>
      </c>
      <c r="E903" s="25"/>
      <c r="F903" s="25" t="s">
        <v>1967</v>
      </c>
      <c r="G903" s="6">
        <v>1</v>
      </c>
      <c r="H903" s="6">
        <v>-1000</v>
      </c>
      <c r="I903" s="6">
        <v>1000</v>
      </c>
      <c r="J903" s="6">
        <v>0</v>
      </c>
      <c r="K903" s="25"/>
      <c r="L903" s="7"/>
      <c r="M903" s="45"/>
      <c r="N903" s="7" t="s">
        <v>10096</v>
      </c>
      <c r="O903" s="7"/>
      <c r="P903" s="7"/>
    </row>
    <row r="904" spans="1:16" s="17" customFormat="1">
      <c r="A904" s="25" t="s">
        <v>1351</v>
      </c>
      <c r="B904" s="7" t="s">
        <v>4731</v>
      </c>
      <c r="C904" s="25"/>
      <c r="D904" s="25" t="s">
        <v>4765</v>
      </c>
      <c r="E904" s="25"/>
      <c r="F904" s="25" t="s">
        <v>1967</v>
      </c>
      <c r="G904" s="6">
        <v>1</v>
      </c>
      <c r="H904" s="6">
        <v>-1000</v>
      </c>
      <c r="I904" s="6">
        <v>1000</v>
      </c>
      <c r="J904" s="6">
        <v>0</v>
      </c>
      <c r="K904" s="25"/>
      <c r="L904" s="7"/>
      <c r="M904" s="45"/>
      <c r="N904" s="7" t="s">
        <v>10096</v>
      </c>
      <c r="O904" s="7"/>
      <c r="P904" s="7"/>
    </row>
    <row r="905" spans="1:16" s="17" customFormat="1">
      <c r="A905" s="25" t="s">
        <v>1352</v>
      </c>
      <c r="B905" s="7" t="s">
        <v>4732</v>
      </c>
      <c r="C905" s="25"/>
      <c r="D905" s="25" t="s">
        <v>4766</v>
      </c>
      <c r="E905" s="25"/>
      <c r="F905" s="25" t="s">
        <v>1967</v>
      </c>
      <c r="G905" s="6">
        <v>1</v>
      </c>
      <c r="H905" s="6">
        <v>-1000</v>
      </c>
      <c r="I905" s="6">
        <v>1000</v>
      </c>
      <c r="J905" s="6">
        <v>0</v>
      </c>
      <c r="K905" s="25"/>
      <c r="L905" s="7"/>
      <c r="M905" s="45"/>
      <c r="N905" s="7" t="s">
        <v>10096</v>
      </c>
      <c r="O905" s="7"/>
      <c r="P905" s="7"/>
    </row>
    <row r="906" spans="1:16" s="17" customFormat="1">
      <c r="A906" s="25" t="s">
        <v>1353</v>
      </c>
      <c r="B906" s="7" t="s">
        <v>4734</v>
      </c>
      <c r="C906" s="25"/>
      <c r="D906" s="25" t="s">
        <v>4767</v>
      </c>
      <c r="E906" s="25"/>
      <c r="F906" s="25" t="s">
        <v>1967</v>
      </c>
      <c r="G906" s="6">
        <v>1</v>
      </c>
      <c r="H906" s="6">
        <v>-1000</v>
      </c>
      <c r="I906" s="6">
        <v>1000</v>
      </c>
      <c r="J906" s="6">
        <v>0</v>
      </c>
      <c r="K906" s="25"/>
      <c r="L906" s="7"/>
      <c r="M906" s="45"/>
      <c r="N906" s="7" t="s">
        <v>10096</v>
      </c>
      <c r="O906" s="7"/>
      <c r="P906" s="7"/>
    </row>
    <row r="907" spans="1:16" s="17" customFormat="1">
      <c r="A907" s="25" t="s">
        <v>1354</v>
      </c>
      <c r="B907" s="7" t="s">
        <v>4715</v>
      </c>
      <c r="C907" s="25"/>
      <c r="D907" s="7" t="s">
        <v>11484</v>
      </c>
      <c r="E907" s="25"/>
      <c r="F907" s="25" t="s">
        <v>1967</v>
      </c>
      <c r="G907" s="6">
        <v>0</v>
      </c>
      <c r="H907" s="6">
        <v>0</v>
      </c>
      <c r="I907" s="6">
        <v>1000</v>
      </c>
      <c r="J907" s="6">
        <v>0</v>
      </c>
      <c r="K907" s="25"/>
      <c r="L907" s="7"/>
      <c r="M907" s="45"/>
      <c r="N907" s="7" t="s">
        <v>10096</v>
      </c>
      <c r="O907" s="7"/>
      <c r="P907" s="7"/>
    </row>
    <row r="908" spans="1:16" s="17" customFormat="1">
      <c r="A908" s="25" t="s">
        <v>1355</v>
      </c>
      <c r="B908" s="7" t="s">
        <v>4697</v>
      </c>
      <c r="C908" s="25"/>
      <c r="D908" s="7" t="s">
        <v>4769</v>
      </c>
      <c r="E908" s="25"/>
      <c r="F908" s="25" t="s">
        <v>1967</v>
      </c>
      <c r="G908" s="6">
        <v>1</v>
      </c>
      <c r="H908" s="6">
        <v>-1000</v>
      </c>
      <c r="I908" s="6">
        <v>1000</v>
      </c>
      <c r="J908" s="6">
        <v>0</v>
      </c>
      <c r="K908" s="25"/>
      <c r="L908" s="7"/>
      <c r="M908" s="45"/>
      <c r="N908" s="7" t="s">
        <v>10096</v>
      </c>
      <c r="O908" s="7"/>
      <c r="P908" s="7"/>
    </row>
    <row r="909" spans="1:16" s="17" customFormat="1">
      <c r="A909" s="25" t="s">
        <v>1356</v>
      </c>
      <c r="B909" s="7" t="s">
        <v>4698</v>
      </c>
      <c r="C909" s="25"/>
      <c r="D909" s="7" t="s">
        <v>4770</v>
      </c>
      <c r="E909" s="25"/>
      <c r="F909" s="25" t="s">
        <v>1967</v>
      </c>
      <c r="G909" s="6">
        <v>1</v>
      </c>
      <c r="H909" s="6">
        <v>-1000</v>
      </c>
      <c r="I909" s="6">
        <v>1000</v>
      </c>
      <c r="J909" s="6">
        <v>0</v>
      </c>
      <c r="K909" s="25"/>
      <c r="L909" s="7"/>
      <c r="M909" s="45"/>
      <c r="N909" s="7" t="s">
        <v>10096</v>
      </c>
      <c r="O909" s="7"/>
      <c r="P909" s="7"/>
    </row>
    <row r="910" spans="1:16" s="17" customFormat="1">
      <c r="A910" s="25" t="s">
        <v>1357</v>
      </c>
      <c r="B910" s="7" t="s">
        <v>4699</v>
      </c>
      <c r="C910" s="25"/>
      <c r="D910" s="7" t="s">
        <v>4771</v>
      </c>
      <c r="E910" s="25"/>
      <c r="F910" s="25" t="s">
        <v>1967</v>
      </c>
      <c r="G910" s="6">
        <v>1</v>
      </c>
      <c r="H910" s="6">
        <v>-1000</v>
      </c>
      <c r="I910" s="6">
        <v>1000</v>
      </c>
      <c r="J910" s="6">
        <v>0</v>
      </c>
      <c r="K910" s="25"/>
      <c r="L910" s="7"/>
      <c r="M910" s="45"/>
      <c r="N910" s="7" t="s">
        <v>10096</v>
      </c>
      <c r="O910" s="7"/>
      <c r="P910" s="7"/>
    </row>
    <row r="911" spans="1:16" s="17" customFormat="1">
      <c r="A911" s="25" t="s">
        <v>1358</v>
      </c>
      <c r="B911" s="7" t="s">
        <v>4708</v>
      </c>
      <c r="C911" s="25"/>
      <c r="D911" s="7" t="s">
        <v>4772</v>
      </c>
      <c r="E911" s="25"/>
      <c r="F911" s="25" t="s">
        <v>1967</v>
      </c>
      <c r="G911" s="6">
        <v>1</v>
      </c>
      <c r="H911" s="6">
        <v>-1000</v>
      </c>
      <c r="I911" s="6">
        <v>1000</v>
      </c>
      <c r="J911" s="6">
        <v>0</v>
      </c>
      <c r="K911" s="25"/>
      <c r="L911" s="7"/>
      <c r="M911" s="45"/>
      <c r="N911" s="7" t="s">
        <v>10096</v>
      </c>
      <c r="O911" s="7"/>
      <c r="P911" s="7"/>
    </row>
    <row r="912" spans="1:16" s="17" customFormat="1">
      <c r="A912" s="25" t="s">
        <v>5569</v>
      </c>
      <c r="B912" s="7" t="s">
        <v>4709</v>
      </c>
      <c r="C912" s="25"/>
      <c r="D912" s="7" t="s">
        <v>4773</v>
      </c>
      <c r="E912" s="25"/>
      <c r="F912" s="25" t="s">
        <v>1967</v>
      </c>
      <c r="G912" s="6">
        <v>1</v>
      </c>
      <c r="H912" s="6">
        <v>-1000</v>
      </c>
      <c r="I912" s="6">
        <v>1000</v>
      </c>
      <c r="J912" s="6">
        <v>0</v>
      </c>
      <c r="K912" s="25"/>
      <c r="L912" s="7"/>
      <c r="M912" s="45"/>
      <c r="N912" s="7" t="s">
        <v>10096</v>
      </c>
      <c r="O912" s="7"/>
      <c r="P912" s="7"/>
    </row>
    <row r="913" spans="1:16" s="17" customFormat="1">
      <c r="A913" s="25" t="s">
        <v>5570</v>
      </c>
      <c r="B913" s="7" t="s">
        <v>4714</v>
      </c>
      <c r="C913" s="25"/>
      <c r="D913" s="7" t="s">
        <v>4812</v>
      </c>
      <c r="E913" s="25"/>
      <c r="F913" s="25" t="s">
        <v>1967</v>
      </c>
      <c r="G913" s="6">
        <v>0</v>
      </c>
      <c r="H913" s="6">
        <v>0</v>
      </c>
      <c r="I913" s="6">
        <v>1000</v>
      </c>
      <c r="J913" s="6">
        <v>0</v>
      </c>
      <c r="K913" s="25"/>
      <c r="L913" s="7"/>
      <c r="M913" s="45"/>
      <c r="N913" s="7" t="s">
        <v>10096</v>
      </c>
      <c r="O913" s="7"/>
      <c r="P913" s="7"/>
    </row>
    <row r="914" spans="1:16" s="17" customFormat="1">
      <c r="A914" s="25" t="s">
        <v>1359</v>
      </c>
      <c r="B914" s="7" t="s">
        <v>4806</v>
      </c>
      <c r="C914" s="25"/>
      <c r="D914" s="7" t="s">
        <v>4811</v>
      </c>
      <c r="E914" s="25"/>
      <c r="F914" s="25" t="s">
        <v>1967</v>
      </c>
      <c r="G914" s="6">
        <v>1</v>
      </c>
      <c r="H914" s="6">
        <v>-1000</v>
      </c>
      <c r="I914" s="6">
        <v>1000</v>
      </c>
      <c r="J914" s="6">
        <v>0</v>
      </c>
      <c r="K914" s="25"/>
      <c r="L914" s="7"/>
      <c r="M914" s="45"/>
      <c r="N914" s="7" t="s">
        <v>10096</v>
      </c>
      <c r="O914" s="7"/>
      <c r="P914" s="7"/>
    </row>
    <row r="915" spans="1:16" s="17" customFormat="1">
      <c r="A915" s="25" t="s">
        <v>4154</v>
      </c>
      <c r="B915" s="7" t="s">
        <v>4718</v>
      </c>
      <c r="C915" s="25"/>
      <c r="D915" s="7" t="s">
        <v>4774</v>
      </c>
      <c r="E915" s="25"/>
      <c r="F915" s="25" t="s">
        <v>1967</v>
      </c>
      <c r="G915" s="6">
        <v>0</v>
      </c>
      <c r="H915" s="6">
        <v>0</v>
      </c>
      <c r="I915" s="6">
        <v>1000</v>
      </c>
      <c r="J915" s="6">
        <v>0</v>
      </c>
      <c r="K915" s="25"/>
      <c r="L915" s="7"/>
      <c r="M915" s="45"/>
      <c r="N915" s="7" t="s">
        <v>10096</v>
      </c>
      <c r="O915" s="7"/>
      <c r="P915" s="7"/>
    </row>
    <row r="916" spans="1:16" s="17" customFormat="1">
      <c r="A916" s="25" t="s">
        <v>5571</v>
      </c>
      <c r="B916" s="7" t="s">
        <v>4727</v>
      </c>
      <c r="C916" s="25"/>
      <c r="D916" s="7" t="s">
        <v>4775</v>
      </c>
      <c r="E916" s="25"/>
      <c r="F916" s="25" t="s">
        <v>1967</v>
      </c>
      <c r="G916" s="6">
        <v>1</v>
      </c>
      <c r="H916" s="6">
        <v>-1000</v>
      </c>
      <c r="I916" s="6">
        <v>1000</v>
      </c>
      <c r="J916" s="6">
        <v>0</v>
      </c>
      <c r="K916" s="25"/>
      <c r="L916" s="7"/>
      <c r="M916" s="45"/>
      <c r="N916" s="7" t="s">
        <v>10096</v>
      </c>
      <c r="O916" s="7"/>
      <c r="P916" s="7"/>
    </row>
    <row r="917" spans="1:16" s="17" customFormat="1">
      <c r="A917" s="25" t="s">
        <v>5572</v>
      </c>
      <c r="B917" s="7" t="s">
        <v>4730</v>
      </c>
      <c r="C917" s="25"/>
      <c r="D917" s="7" t="s">
        <v>4776</v>
      </c>
      <c r="E917" s="25"/>
      <c r="F917" s="25" t="s">
        <v>1967</v>
      </c>
      <c r="G917" s="6">
        <v>0</v>
      </c>
      <c r="H917" s="6">
        <v>0</v>
      </c>
      <c r="I917" s="6">
        <v>1000</v>
      </c>
      <c r="J917" s="6">
        <v>0</v>
      </c>
      <c r="K917" s="25"/>
      <c r="L917" s="7"/>
      <c r="M917" s="45"/>
      <c r="N917" s="7" t="s">
        <v>10096</v>
      </c>
      <c r="O917" s="7"/>
      <c r="P917" s="7"/>
    </row>
    <row r="918" spans="1:16" s="17" customFormat="1">
      <c r="A918" s="25" t="s">
        <v>4155</v>
      </c>
      <c r="B918" s="7" t="s">
        <v>4733</v>
      </c>
      <c r="C918" s="25"/>
      <c r="D918" s="7" t="s">
        <v>4777</v>
      </c>
      <c r="E918" s="25"/>
      <c r="F918" s="25" t="s">
        <v>1967</v>
      </c>
      <c r="G918" s="6">
        <v>0</v>
      </c>
      <c r="H918" s="6">
        <v>0</v>
      </c>
      <c r="I918" s="6">
        <v>1000</v>
      </c>
      <c r="J918" s="6">
        <v>0</v>
      </c>
      <c r="K918" s="25"/>
      <c r="L918" s="7"/>
      <c r="M918" s="45"/>
      <c r="N918" s="7" t="s">
        <v>10096</v>
      </c>
      <c r="O918" s="7"/>
      <c r="P918" s="7"/>
    </row>
    <row r="919" spans="1:16" s="17" customFormat="1">
      <c r="A919" s="25" t="s">
        <v>4156</v>
      </c>
      <c r="B919" s="7" t="s">
        <v>4737</v>
      </c>
      <c r="C919" s="25"/>
      <c r="D919" s="7" t="s">
        <v>4778</v>
      </c>
      <c r="E919" s="25"/>
      <c r="F919" s="25" t="s">
        <v>1967</v>
      </c>
      <c r="G919" s="6">
        <v>0</v>
      </c>
      <c r="H919" s="6">
        <v>0</v>
      </c>
      <c r="I919" s="6">
        <v>1000</v>
      </c>
      <c r="J919" s="6">
        <v>0</v>
      </c>
      <c r="K919" s="25"/>
      <c r="L919" s="7"/>
      <c r="M919" s="45"/>
      <c r="N919" s="7" t="s">
        <v>10096</v>
      </c>
      <c r="O919" s="7"/>
      <c r="P919" s="7"/>
    </row>
    <row r="920" spans="1:16" s="17" customFormat="1">
      <c r="A920" s="25" t="s">
        <v>4157</v>
      </c>
      <c r="B920" s="7" t="s">
        <v>4738</v>
      </c>
      <c r="C920" s="25"/>
      <c r="D920" s="7" t="s">
        <v>4779</v>
      </c>
      <c r="E920" s="25"/>
      <c r="F920" s="25" t="s">
        <v>1967</v>
      </c>
      <c r="G920" s="6">
        <v>0</v>
      </c>
      <c r="H920" s="6">
        <v>0</v>
      </c>
      <c r="I920" s="6">
        <v>1000</v>
      </c>
      <c r="J920" s="6">
        <v>0</v>
      </c>
      <c r="K920" s="25"/>
      <c r="L920" s="7"/>
      <c r="M920" s="45"/>
      <c r="N920" s="7" t="s">
        <v>10096</v>
      </c>
      <c r="O920" s="7"/>
      <c r="P920" s="7"/>
    </row>
    <row r="921" spans="1:16" s="17" customFormat="1">
      <c r="A921" s="25" t="s">
        <v>1368</v>
      </c>
      <c r="B921" s="7" t="s">
        <v>4739</v>
      </c>
      <c r="C921" s="25"/>
      <c r="D921" s="7" t="s">
        <v>4780</v>
      </c>
      <c r="E921" s="25"/>
      <c r="F921" s="25" t="s">
        <v>1967</v>
      </c>
      <c r="G921" s="6">
        <v>0</v>
      </c>
      <c r="H921" s="6">
        <v>0</v>
      </c>
      <c r="I921" s="6">
        <v>1000</v>
      </c>
      <c r="J921" s="6">
        <v>0</v>
      </c>
      <c r="K921" s="25"/>
      <c r="L921" s="7"/>
      <c r="M921" s="45"/>
      <c r="N921" s="7" t="s">
        <v>10096</v>
      </c>
      <c r="O921" s="7"/>
      <c r="P921" s="7"/>
    </row>
    <row r="922" spans="1:16" s="17" customFormat="1">
      <c r="A922" s="25" t="s">
        <v>1369</v>
      </c>
      <c r="B922" s="7" t="s">
        <v>4740</v>
      </c>
      <c r="C922" s="25"/>
      <c r="D922" s="7" t="s">
        <v>4781</v>
      </c>
      <c r="E922" s="25"/>
      <c r="F922" s="25" t="s">
        <v>1967</v>
      </c>
      <c r="G922" s="6">
        <v>1</v>
      </c>
      <c r="H922" s="6">
        <v>-1000</v>
      </c>
      <c r="I922" s="6">
        <v>1000</v>
      </c>
      <c r="J922" s="6">
        <v>0</v>
      </c>
      <c r="K922" s="25"/>
      <c r="L922" s="7"/>
      <c r="M922" s="45"/>
      <c r="N922" s="7" t="s">
        <v>10096</v>
      </c>
      <c r="O922" s="7"/>
      <c r="P922" s="7"/>
    </row>
    <row r="923" spans="1:16" s="17" customFormat="1">
      <c r="A923" s="25" t="s">
        <v>4158</v>
      </c>
      <c r="B923" s="7" t="s">
        <v>4688</v>
      </c>
      <c r="C923" s="25"/>
      <c r="D923" s="7" t="s">
        <v>4784</v>
      </c>
      <c r="E923" s="25"/>
      <c r="F923" s="25" t="s">
        <v>1967</v>
      </c>
      <c r="G923" s="6">
        <v>1</v>
      </c>
      <c r="H923" s="6">
        <v>-1000</v>
      </c>
      <c r="I923" s="6">
        <v>1000</v>
      </c>
      <c r="J923" s="6">
        <v>0</v>
      </c>
      <c r="K923" s="25"/>
      <c r="L923" s="7"/>
      <c r="M923" s="45"/>
      <c r="N923" s="7" t="s">
        <v>10096</v>
      </c>
      <c r="O923" s="7"/>
      <c r="P923" s="7"/>
    </row>
    <row r="924" spans="1:16" s="17" customFormat="1">
      <c r="A924" s="25" t="s">
        <v>1370</v>
      </c>
      <c r="B924" s="7" t="s">
        <v>4815</v>
      </c>
      <c r="C924" s="25"/>
      <c r="D924" s="7" t="s">
        <v>11485</v>
      </c>
      <c r="E924" s="25"/>
      <c r="F924" s="25" t="s">
        <v>1967</v>
      </c>
      <c r="G924" s="6">
        <v>0</v>
      </c>
      <c r="H924" s="6">
        <v>0</v>
      </c>
      <c r="I924" s="6">
        <v>1000</v>
      </c>
      <c r="J924" s="6">
        <v>0</v>
      </c>
      <c r="K924" s="25"/>
      <c r="L924" s="7"/>
      <c r="M924" s="45"/>
      <c r="N924" s="7" t="s">
        <v>10096</v>
      </c>
      <c r="O924" s="7"/>
      <c r="P924" s="7"/>
    </row>
    <row r="925" spans="1:16" s="17" customFormat="1">
      <c r="A925" s="25" t="s">
        <v>1360</v>
      </c>
      <c r="B925" s="7" t="s">
        <v>4786</v>
      </c>
      <c r="C925" s="25"/>
      <c r="D925" s="7" t="s">
        <v>5800</v>
      </c>
      <c r="E925" s="25"/>
      <c r="F925" s="25" t="s">
        <v>1967</v>
      </c>
      <c r="G925" s="6">
        <v>0</v>
      </c>
      <c r="H925" s="6">
        <v>0</v>
      </c>
      <c r="I925" s="6">
        <v>1000</v>
      </c>
      <c r="J925" s="6">
        <v>0</v>
      </c>
      <c r="K925" s="25"/>
      <c r="L925" s="7"/>
      <c r="M925" s="45"/>
      <c r="N925" s="7" t="s">
        <v>10096</v>
      </c>
      <c r="O925" s="7"/>
      <c r="P925" s="7"/>
    </row>
    <row r="926" spans="1:16" s="17" customFormat="1">
      <c r="A926" s="25" t="s">
        <v>1371</v>
      </c>
      <c r="B926" s="42" t="s">
        <v>4736</v>
      </c>
      <c r="C926" s="25"/>
      <c r="D926" s="42" t="s">
        <v>4808</v>
      </c>
      <c r="E926" s="25"/>
      <c r="F926" s="25" t="s">
        <v>1967</v>
      </c>
      <c r="G926" s="6">
        <v>1</v>
      </c>
      <c r="H926" s="6">
        <v>-1000</v>
      </c>
      <c r="I926" s="6">
        <v>1000</v>
      </c>
      <c r="J926" s="6">
        <v>0</v>
      </c>
      <c r="K926" s="25"/>
      <c r="L926" s="7"/>
      <c r="M926" s="45"/>
      <c r="N926" s="7" t="s">
        <v>10096</v>
      </c>
      <c r="O926" s="7"/>
      <c r="P926" s="7"/>
    </row>
    <row r="927" spans="1:16" s="17" customFormat="1">
      <c r="A927" s="25" t="s">
        <v>1372</v>
      </c>
      <c r="B927" s="7" t="s">
        <v>4807</v>
      </c>
      <c r="C927" s="7"/>
      <c r="D927" s="7" t="s">
        <v>4809</v>
      </c>
      <c r="E927" s="25"/>
      <c r="F927" s="25" t="s">
        <v>1967</v>
      </c>
      <c r="G927" s="6">
        <v>0</v>
      </c>
      <c r="H927" s="6">
        <v>0</v>
      </c>
      <c r="I927" s="6">
        <v>1000</v>
      </c>
      <c r="J927" s="6">
        <v>0</v>
      </c>
      <c r="K927" s="25"/>
      <c r="L927" s="7"/>
      <c r="M927" s="45"/>
      <c r="N927" s="7" t="s">
        <v>10096</v>
      </c>
      <c r="O927" s="7"/>
      <c r="P927" s="7"/>
    </row>
    <row r="928" spans="1:16" s="17" customFormat="1">
      <c r="A928" s="7" t="s">
        <v>1431</v>
      </c>
      <c r="B928" s="7" t="s">
        <v>1431</v>
      </c>
      <c r="C928" s="7"/>
      <c r="D928" s="7" t="s">
        <v>5642</v>
      </c>
      <c r="E928" s="7"/>
      <c r="F928" s="7" t="s">
        <v>1967</v>
      </c>
      <c r="G928" s="6">
        <v>1</v>
      </c>
      <c r="H928" s="6">
        <v>-1000</v>
      </c>
      <c r="I928" s="6">
        <v>1000</v>
      </c>
      <c r="J928" s="6">
        <v>0</v>
      </c>
      <c r="K928" s="25"/>
      <c r="L928" s="7"/>
      <c r="M928" s="45"/>
      <c r="N928" s="7" t="s">
        <v>10096</v>
      </c>
      <c r="O928" s="7"/>
      <c r="P928" s="7"/>
    </row>
    <row r="929" spans="1:16" s="17" customFormat="1">
      <c r="A929" s="7" t="s">
        <v>1435</v>
      </c>
      <c r="B929" s="7" t="s">
        <v>5630</v>
      </c>
      <c r="C929" s="7"/>
      <c r="D929" s="7" t="s">
        <v>5669</v>
      </c>
      <c r="E929" s="7"/>
      <c r="F929" s="7" t="s">
        <v>1967</v>
      </c>
      <c r="G929" s="6">
        <v>1</v>
      </c>
      <c r="H929" s="6">
        <v>-1000</v>
      </c>
      <c r="I929" s="6">
        <v>1000</v>
      </c>
      <c r="J929" s="6">
        <v>0</v>
      </c>
      <c r="K929" s="25"/>
      <c r="L929" s="7"/>
      <c r="M929" s="45"/>
      <c r="N929" s="7" t="s">
        <v>10096</v>
      </c>
      <c r="O929" s="7"/>
      <c r="P929" s="7"/>
    </row>
    <row r="930" spans="1:16" s="17" customFormat="1">
      <c r="A930" s="7" t="s">
        <v>1436</v>
      </c>
      <c r="B930" s="7" t="s">
        <v>5631</v>
      </c>
      <c r="C930" s="7"/>
      <c r="D930" s="7" t="s">
        <v>5670</v>
      </c>
      <c r="E930" s="7"/>
      <c r="F930" s="7" t="s">
        <v>1967</v>
      </c>
      <c r="G930" s="6">
        <v>0</v>
      </c>
      <c r="H930" s="6">
        <v>0</v>
      </c>
      <c r="I930" s="6">
        <v>1000</v>
      </c>
      <c r="J930" s="6">
        <v>0</v>
      </c>
      <c r="K930" s="25"/>
      <c r="L930" s="7"/>
      <c r="M930" s="45"/>
      <c r="N930" s="7" t="s">
        <v>10096</v>
      </c>
      <c r="O930" s="7"/>
      <c r="P930" s="7"/>
    </row>
    <row r="931" spans="1:16" s="17" customFormat="1">
      <c r="A931" s="7" t="s">
        <v>1437</v>
      </c>
      <c r="B931" s="7" t="s">
        <v>5632</v>
      </c>
      <c r="C931" s="7"/>
      <c r="D931" s="7" t="s">
        <v>11486</v>
      </c>
      <c r="E931" s="7"/>
      <c r="F931" s="7" t="s">
        <v>1967</v>
      </c>
      <c r="G931" s="6">
        <v>0</v>
      </c>
      <c r="H931" s="6">
        <v>0</v>
      </c>
      <c r="I931" s="6">
        <v>1000</v>
      </c>
      <c r="J931" s="6">
        <v>0</v>
      </c>
      <c r="K931" s="25"/>
      <c r="L931" s="7"/>
      <c r="M931" s="45"/>
      <c r="N931" s="7" t="s">
        <v>10096</v>
      </c>
      <c r="O931" s="7"/>
      <c r="P931" s="7"/>
    </row>
    <row r="932" spans="1:16" s="17" customFormat="1">
      <c r="A932" s="7" t="s">
        <v>4161</v>
      </c>
      <c r="B932" s="7" t="s">
        <v>5709</v>
      </c>
      <c r="C932" s="7"/>
      <c r="D932" s="7" t="s">
        <v>5705</v>
      </c>
      <c r="E932" s="7"/>
      <c r="F932" s="7" t="s">
        <v>5706</v>
      </c>
      <c r="G932" s="6">
        <v>1</v>
      </c>
      <c r="H932" s="6">
        <v>-1000</v>
      </c>
      <c r="I932" s="6">
        <v>1000</v>
      </c>
      <c r="J932" s="6">
        <v>0</v>
      </c>
      <c r="K932" s="25"/>
      <c r="L932" s="7"/>
      <c r="M932" s="45"/>
      <c r="N932" s="7" t="s">
        <v>10096</v>
      </c>
      <c r="O932" s="7"/>
      <c r="P932" s="7"/>
    </row>
    <row r="933" spans="1:16" s="17" customFormat="1">
      <c r="A933" s="7" t="s">
        <v>4213</v>
      </c>
      <c r="B933" s="7" t="s">
        <v>5832</v>
      </c>
      <c r="C933" s="25"/>
      <c r="D933" s="7" t="s">
        <v>11487</v>
      </c>
      <c r="E933" s="25"/>
      <c r="F933" s="7" t="s">
        <v>5706</v>
      </c>
      <c r="G933" s="6">
        <v>0</v>
      </c>
      <c r="H933" s="6">
        <v>0</v>
      </c>
      <c r="I933" s="6">
        <v>1000</v>
      </c>
      <c r="J933" s="6">
        <v>0</v>
      </c>
      <c r="K933" s="25"/>
      <c r="L933" s="7"/>
      <c r="M933" s="45"/>
      <c r="N933" s="7" t="s">
        <v>10096</v>
      </c>
      <c r="O933" s="7"/>
      <c r="P933" s="7"/>
    </row>
    <row r="934" spans="1:16" s="17" customFormat="1">
      <c r="A934" s="25" t="s">
        <v>1373</v>
      </c>
      <c r="B934" s="25" t="s">
        <v>1373</v>
      </c>
      <c r="C934" s="25"/>
      <c r="D934" s="25" t="s">
        <v>5977</v>
      </c>
      <c r="E934" s="25"/>
      <c r="F934" s="7" t="s">
        <v>4646</v>
      </c>
      <c r="G934" s="6">
        <v>1</v>
      </c>
      <c r="H934" s="6">
        <v>0</v>
      </c>
      <c r="I934" s="6">
        <v>1000</v>
      </c>
      <c r="J934" s="6">
        <v>0</v>
      </c>
      <c r="K934" s="25"/>
      <c r="L934" s="7"/>
      <c r="M934" s="45"/>
      <c r="N934" s="7" t="s">
        <v>10096</v>
      </c>
      <c r="O934" s="7"/>
      <c r="P934" s="7"/>
    </row>
    <row r="935" spans="1:16" s="17" customFormat="1">
      <c r="A935" s="25" t="s">
        <v>1374</v>
      </c>
      <c r="B935" s="25" t="s">
        <v>1374</v>
      </c>
      <c r="C935" s="25"/>
      <c r="D935" s="25" t="s">
        <v>5978</v>
      </c>
      <c r="E935" s="25"/>
      <c r="F935" s="7" t="s">
        <v>4642</v>
      </c>
      <c r="G935" s="6">
        <v>1</v>
      </c>
      <c r="H935" s="6">
        <v>-1000</v>
      </c>
      <c r="I935" s="6">
        <v>1000</v>
      </c>
      <c r="J935" s="6">
        <v>0</v>
      </c>
      <c r="K935" s="25"/>
      <c r="L935" s="7"/>
      <c r="M935" s="45"/>
      <c r="N935" s="7" t="s">
        <v>10096</v>
      </c>
      <c r="O935" s="7"/>
      <c r="P935" s="7"/>
    </row>
    <row r="936" spans="1:16" s="17" customFormat="1">
      <c r="A936" s="25" t="s">
        <v>1375</v>
      </c>
      <c r="B936" s="25" t="s">
        <v>1375</v>
      </c>
      <c r="C936" s="25"/>
      <c r="D936" s="25" t="s">
        <v>5979</v>
      </c>
      <c r="E936" s="25"/>
      <c r="F936" s="7" t="s">
        <v>4651</v>
      </c>
      <c r="G936" s="6">
        <v>1</v>
      </c>
      <c r="H936" s="6">
        <v>0</v>
      </c>
      <c r="I936" s="6">
        <v>1000</v>
      </c>
      <c r="J936" s="6">
        <v>0</v>
      </c>
      <c r="K936" s="25"/>
      <c r="L936" s="7"/>
      <c r="M936" s="45"/>
      <c r="N936" s="7" t="s">
        <v>10096</v>
      </c>
      <c r="O936" s="7"/>
      <c r="P936" s="7"/>
    </row>
    <row r="937" spans="1:16" s="17" customFormat="1">
      <c r="A937" s="25" t="s">
        <v>1376</v>
      </c>
      <c r="B937" s="25" t="s">
        <v>1376</v>
      </c>
      <c r="C937" s="25"/>
      <c r="D937" s="25" t="s">
        <v>5980</v>
      </c>
      <c r="E937" s="25"/>
      <c r="F937" s="7" t="s">
        <v>4648</v>
      </c>
      <c r="G937" s="6">
        <v>1</v>
      </c>
      <c r="H937" s="6">
        <v>-1000</v>
      </c>
      <c r="I937" s="6">
        <v>1000</v>
      </c>
      <c r="J937" s="6">
        <v>0</v>
      </c>
      <c r="K937" s="25"/>
      <c r="L937" s="7"/>
      <c r="M937" s="45"/>
      <c r="N937" s="7" t="s">
        <v>10096</v>
      </c>
      <c r="O937" s="7"/>
      <c r="P937" s="7"/>
    </row>
    <row r="938" spans="1:16" s="17" customFormat="1">
      <c r="A938" s="25" t="s">
        <v>1377</v>
      </c>
      <c r="B938" s="25" t="s">
        <v>1377</v>
      </c>
      <c r="C938" s="25"/>
      <c r="D938" s="25" t="s">
        <v>5981</v>
      </c>
      <c r="E938" s="25"/>
      <c r="F938" s="7" t="s">
        <v>4652</v>
      </c>
      <c r="G938" s="6">
        <v>1</v>
      </c>
      <c r="H938" s="6">
        <v>0</v>
      </c>
      <c r="I938" s="6">
        <v>1000</v>
      </c>
      <c r="J938" s="6">
        <v>0</v>
      </c>
      <c r="K938" s="25"/>
      <c r="L938" s="7"/>
      <c r="M938" s="45"/>
      <c r="N938" s="7" t="s">
        <v>10096</v>
      </c>
      <c r="O938" s="7"/>
      <c r="P938" s="7"/>
    </row>
    <row r="939" spans="1:16" s="17" customFormat="1">
      <c r="A939" s="25" t="s">
        <v>1378</v>
      </c>
      <c r="B939" s="25" t="s">
        <v>1378</v>
      </c>
      <c r="C939" s="25"/>
      <c r="D939" s="25" t="s">
        <v>5982</v>
      </c>
      <c r="E939" s="25"/>
      <c r="F939" s="7" t="s">
        <v>4636</v>
      </c>
      <c r="G939" s="6">
        <v>1</v>
      </c>
      <c r="H939" s="6">
        <v>0</v>
      </c>
      <c r="I939" s="6">
        <v>1000</v>
      </c>
      <c r="J939" s="6">
        <v>0</v>
      </c>
      <c r="K939" s="25"/>
      <c r="L939" s="7"/>
      <c r="M939" s="45"/>
      <c r="N939" s="7" t="s">
        <v>10096</v>
      </c>
      <c r="O939" s="7"/>
      <c r="P939" s="7"/>
    </row>
    <row r="940" spans="1:16" s="17" customFormat="1">
      <c r="A940" s="25" t="s">
        <v>1362</v>
      </c>
      <c r="B940" s="25" t="s">
        <v>1362</v>
      </c>
      <c r="C940" s="25"/>
      <c r="D940" s="25" t="s">
        <v>5983</v>
      </c>
      <c r="E940" s="25"/>
      <c r="F940" s="7" t="s">
        <v>4644</v>
      </c>
      <c r="G940" s="6">
        <v>1</v>
      </c>
      <c r="H940" s="6">
        <v>0</v>
      </c>
      <c r="I940" s="6">
        <v>1000</v>
      </c>
      <c r="J940" s="6">
        <v>0</v>
      </c>
      <c r="K940" s="25"/>
      <c r="L940" s="7"/>
      <c r="M940" s="45"/>
      <c r="N940" s="7" t="s">
        <v>10096</v>
      </c>
      <c r="O940" s="7"/>
      <c r="P940" s="7"/>
    </row>
    <row r="941" spans="1:16" s="17" customFormat="1">
      <c r="A941" s="25" t="s">
        <v>1363</v>
      </c>
      <c r="B941" s="25" t="s">
        <v>1363</v>
      </c>
      <c r="C941" s="25"/>
      <c r="D941" s="25" t="s">
        <v>5984</v>
      </c>
      <c r="E941" s="25"/>
      <c r="F941" s="7" t="s">
        <v>4645</v>
      </c>
      <c r="G941" s="6">
        <v>1</v>
      </c>
      <c r="H941" s="6">
        <v>0</v>
      </c>
      <c r="I941" s="6">
        <v>1000</v>
      </c>
      <c r="J941" s="6">
        <v>0</v>
      </c>
      <c r="K941" s="25"/>
      <c r="L941" s="7"/>
      <c r="M941" s="45"/>
      <c r="N941" s="7" t="s">
        <v>10096</v>
      </c>
      <c r="O941" s="7"/>
      <c r="P941" s="7"/>
    </row>
    <row r="942" spans="1:16" s="17" customFormat="1">
      <c r="A942" s="25" t="s">
        <v>1379</v>
      </c>
      <c r="B942" s="25" t="s">
        <v>1379</v>
      </c>
      <c r="C942" s="25"/>
      <c r="D942" s="25" t="s">
        <v>5985</v>
      </c>
      <c r="E942" s="25"/>
      <c r="F942" s="7" t="s">
        <v>4632</v>
      </c>
      <c r="G942" s="6">
        <v>1</v>
      </c>
      <c r="H942" s="6">
        <v>0</v>
      </c>
      <c r="I942" s="6">
        <v>1000</v>
      </c>
      <c r="J942" s="6">
        <v>0</v>
      </c>
      <c r="K942" s="25"/>
      <c r="L942" s="7"/>
      <c r="M942" s="45"/>
      <c r="N942" s="7" t="s">
        <v>10096</v>
      </c>
      <c r="O942" s="7"/>
      <c r="P942" s="7"/>
    </row>
    <row r="943" spans="1:16" s="17" customFormat="1">
      <c r="A943" s="25" t="s">
        <v>1364</v>
      </c>
      <c r="B943" s="25" t="s">
        <v>1364</v>
      </c>
      <c r="C943" s="25"/>
      <c r="D943" s="25" t="s">
        <v>5986</v>
      </c>
      <c r="E943" s="25"/>
      <c r="F943" s="7" t="s">
        <v>4650</v>
      </c>
      <c r="G943" s="6">
        <v>1</v>
      </c>
      <c r="H943" s="6">
        <v>0</v>
      </c>
      <c r="I943" s="6">
        <v>1000</v>
      </c>
      <c r="J943" s="6">
        <v>0</v>
      </c>
      <c r="K943" s="25"/>
      <c r="L943" s="7"/>
      <c r="M943" s="45"/>
      <c r="N943" s="7" t="s">
        <v>10096</v>
      </c>
      <c r="O943" s="7"/>
      <c r="P943" s="7"/>
    </row>
    <row r="944" spans="1:16" s="17" customFormat="1">
      <c r="A944" s="25" t="s">
        <v>1380</v>
      </c>
      <c r="B944" s="25" t="s">
        <v>1380</v>
      </c>
      <c r="C944" s="25"/>
      <c r="D944" s="25" t="s">
        <v>5987</v>
      </c>
      <c r="E944" s="25"/>
      <c r="F944" s="7" t="s">
        <v>4630</v>
      </c>
      <c r="G944" s="6">
        <v>1</v>
      </c>
      <c r="H944" s="6">
        <v>0</v>
      </c>
      <c r="I944" s="6">
        <v>1000</v>
      </c>
      <c r="J944" s="6">
        <v>0</v>
      </c>
      <c r="K944" s="25"/>
      <c r="L944" s="7"/>
      <c r="M944" s="45"/>
      <c r="N944" s="7" t="s">
        <v>10096</v>
      </c>
      <c r="O944" s="7"/>
      <c r="P944" s="7"/>
    </row>
    <row r="945" spans="1:16" s="17" customFormat="1">
      <c r="A945" s="25" t="s">
        <v>1381</v>
      </c>
      <c r="B945" s="25" t="s">
        <v>1381</v>
      </c>
      <c r="C945" s="25"/>
      <c r="D945" s="25" t="s">
        <v>5988</v>
      </c>
      <c r="E945" s="25"/>
      <c r="F945" s="7" t="s">
        <v>4643</v>
      </c>
      <c r="G945" s="6">
        <v>1</v>
      </c>
      <c r="H945" s="6">
        <v>0</v>
      </c>
      <c r="I945" s="6">
        <v>1000</v>
      </c>
      <c r="J945" s="6">
        <v>0</v>
      </c>
      <c r="K945" s="25"/>
      <c r="L945" s="7"/>
      <c r="M945" s="45"/>
      <c r="N945" s="7" t="s">
        <v>10096</v>
      </c>
      <c r="O945" s="7"/>
      <c r="P945" s="7"/>
    </row>
    <row r="946" spans="1:16" s="17" customFormat="1">
      <c r="A946" s="25" t="s">
        <v>1365</v>
      </c>
      <c r="B946" s="25" t="s">
        <v>1365</v>
      </c>
      <c r="C946" s="25"/>
      <c r="D946" s="25" t="s">
        <v>5989</v>
      </c>
      <c r="E946" s="25"/>
      <c r="F946" s="7" t="s">
        <v>4634</v>
      </c>
      <c r="G946" s="6">
        <v>1</v>
      </c>
      <c r="H946" s="6">
        <v>0</v>
      </c>
      <c r="I946" s="6">
        <v>1000</v>
      </c>
      <c r="J946" s="6">
        <v>0</v>
      </c>
      <c r="K946" s="25"/>
      <c r="L946" s="7"/>
      <c r="M946" s="45"/>
      <c r="N946" s="7" t="s">
        <v>10096</v>
      </c>
      <c r="O946" s="7"/>
      <c r="P946" s="7"/>
    </row>
    <row r="947" spans="1:16" s="17" customFormat="1">
      <c r="A947" s="25" t="s">
        <v>1382</v>
      </c>
      <c r="B947" s="25" t="s">
        <v>1382</v>
      </c>
      <c r="C947" s="25"/>
      <c r="D947" s="25" t="s">
        <v>5990</v>
      </c>
      <c r="E947" s="25"/>
      <c r="F947" s="7" t="s">
        <v>4637</v>
      </c>
      <c r="G947" s="6">
        <v>1</v>
      </c>
      <c r="H947" s="6">
        <v>-10</v>
      </c>
      <c r="I947" s="6">
        <v>1000</v>
      </c>
      <c r="J947" s="6">
        <v>0</v>
      </c>
      <c r="K947" s="25"/>
      <c r="L947" s="7"/>
      <c r="M947" s="45"/>
      <c r="N947" s="7" t="s">
        <v>10096</v>
      </c>
      <c r="O947" s="7"/>
      <c r="P947" s="7"/>
    </row>
    <row r="948" spans="1:16" s="17" customFormat="1">
      <c r="A948" s="25" t="s">
        <v>1383</v>
      </c>
      <c r="B948" s="25" t="s">
        <v>1383</v>
      </c>
      <c r="C948" s="25"/>
      <c r="D948" s="25" t="s">
        <v>5991</v>
      </c>
      <c r="E948" s="25"/>
      <c r="F948" s="7" t="s">
        <v>4657</v>
      </c>
      <c r="G948" s="6">
        <v>1</v>
      </c>
      <c r="H948" s="6">
        <v>0</v>
      </c>
      <c r="I948" s="6">
        <v>1000</v>
      </c>
      <c r="J948" s="6">
        <v>0</v>
      </c>
      <c r="K948" s="25"/>
      <c r="L948" s="7"/>
      <c r="M948" s="45"/>
      <c r="N948" s="7" t="s">
        <v>10096</v>
      </c>
      <c r="O948" s="7"/>
      <c r="P948" s="7"/>
    </row>
    <row r="949" spans="1:16" s="17" customFormat="1">
      <c r="A949" s="25" t="s">
        <v>1384</v>
      </c>
      <c r="B949" s="25" t="s">
        <v>1384</v>
      </c>
      <c r="C949" s="25"/>
      <c r="D949" s="25" t="s">
        <v>5992</v>
      </c>
      <c r="E949" s="25"/>
      <c r="F949" s="7" t="s">
        <v>4790</v>
      </c>
      <c r="G949" s="6">
        <v>1</v>
      </c>
      <c r="H949" s="6">
        <v>0</v>
      </c>
      <c r="I949" s="6">
        <v>1000</v>
      </c>
      <c r="J949" s="6">
        <v>0</v>
      </c>
      <c r="K949" s="25"/>
      <c r="L949" s="7"/>
      <c r="M949" s="45"/>
      <c r="N949" s="7" t="s">
        <v>10096</v>
      </c>
      <c r="O949" s="7"/>
      <c r="P949" s="7"/>
    </row>
    <row r="950" spans="1:16" s="17" customFormat="1">
      <c r="A950" s="25" t="s">
        <v>1385</v>
      </c>
      <c r="B950" s="25" t="s">
        <v>1385</v>
      </c>
      <c r="C950" s="25"/>
      <c r="D950" s="25" t="s">
        <v>5993</v>
      </c>
      <c r="E950" s="25"/>
      <c r="F950" s="7" t="s">
        <v>4669</v>
      </c>
      <c r="G950" s="6">
        <v>1</v>
      </c>
      <c r="H950" s="6">
        <v>0</v>
      </c>
      <c r="I950" s="6">
        <v>1000</v>
      </c>
      <c r="J950" s="6">
        <v>0</v>
      </c>
      <c r="K950" s="25"/>
      <c r="L950" s="7"/>
      <c r="M950" s="45"/>
      <c r="N950" s="7" t="s">
        <v>10096</v>
      </c>
      <c r="O950" s="7"/>
      <c r="P950" s="7"/>
    </row>
    <row r="951" spans="1:16" s="17" customFormat="1">
      <c r="A951" s="25" t="s">
        <v>1386</v>
      </c>
      <c r="B951" s="25" t="s">
        <v>1386</v>
      </c>
      <c r="C951" s="25"/>
      <c r="D951" s="25" t="s">
        <v>5994</v>
      </c>
      <c r="E951" s="25"/>
      <c r="F951" s="7" t="s">
        <v>4633</v>
      </c>
      <c r="G951" s="6">
        <v>1</v>
      </c>
      <c r="H951" s="6">
        <v>0</v>
      </c>
      <c r="I951" s="6">
        <v>1000</v>
      </c>
      <c r="J951" s="6">
        <v>0</v>
      </c>
      <c r="K951" s="25"/>
      <c r="L951" s="7"/>
      <c r="M951" s="45"/>
      <c r="N951" s="7" t="s">
        <v>10096</v>
      </c>
      <c r="O951" s="7"/>
      <c r="P951" s="7"/>
    </row>
    <row r="952" spans="1:16" s="17" customFormat="1">
      <c r="A952" s="25" t="s">
        <v>1387</v>
      </c>
      <c r="B952" s="25" t="s">
        <v>1387</v>
      </c>
      <c r="C952" s="25"/>
      <c r="D952" s="25" t="s">
        <v>5995</v>
      </c>
      <c r="E952" s="25"/>
      <c r="F952" s="7" t="s">
        <v>4647</v>
      </c>
      <c r="G952" s="6">
        <v>1</v>
      </c>
      <c r="H952" s="6">
        <v>-1000</v>
      </c>
      <c r="I952" s="6">
        <v>1000</v>
      </c>
      <c r="J952" s="6">
        <v>0</v>
      </c>
      <c r="K952" s="25"/>
      <c r="L952" s="7"/>
      <c r="M952" s="45"/>
      <c r="N952" s="7" t="s">
        <v>10096</v>
      </c>
      <c r="O952" s="7"/>
      <c r="P952" s="7"/>
    </row>
    <row r="953" spans="1:16" s="17" customFormat="1">
      <c r="A953" s="25" t="s">
        <v>1388</v>
      </c>
      <c r="B953" s="25" t="s">
        <v>1388</v>
      </c>
      <c r="C953" s="25"/>
      <c r="D953" s="25" t="s">
        <v>5996</v>
      </c>
      <c r="E953" s="25"/>
      <c r="F953" s="7" t="s">
        <v>4653</v>
      </c>
      <c r="G953" s="6">
        <v>1</v>
      </c>
      <c r="H953" s="6">
        <v>0</v>
      </c>
      <c r="I953" s="6">
        <v>1000</v>
      </c>
      <c r="J953" s="6">
        <v>0</v>
      </c>
      <c r="K953" s="25"/>
      <c r="L953" s="7"/>
      <c r="M953" s="45"/>
      <c r="N953" s="7" t="s">
        <v>10096</v>
      </c>
      <c r="O953" s="7"/>
      <c r="P953" s="7"/>
    </row>
    <row r="954" spans="1:16" s="17" customFormat="1">
      <c r="A954" s="25" t="s">
        <v>1389</v>
      </c>
      <c r="B954" s="25" t="s">
        <v>1389</v>
      </c>
      <c r="C954" s="25"/>
      <c r="D954" s="25" t="s">
        <v>5997</v>
      </c>
      <c r="E954" s="25"/>
      <c r="F954" s="7" t="s">
        <v>4631</v>
      </c>
      <c r="G954" s="6">
        <v>1</v>
      </c>
      <c r="H954" s="6">
        <v>0</v>
      </c>
      <c r="I954" s="6">
        <v>1000</v>
      </c>
      <c r="J954" s="6">
        <v>0</v>
      </c>
      <c r="K954" s="25"/>
      <c r="L954" s="7"/>
      <c r="M954" s="45"/>
      <c r="N954" s="7" t="s">
        <v>10096</v>
      </c>
      <c r="O954" s="7"/>
      <c r="P954" s="7"/>
    </row>
    <row r="955" spans="1:16" s="17" customFormat="1">
      <c r="A955" s="25" t="s">
        <v>1390</v>
      </c>
      <c r="B955" s="25" t="s">
        <v>1390</v>
      </c>
      <c r="C955" s="25"/>
      <c r="D955" s="25" t="s">
        <v>5998</v>
      </c>
      <c r="E955" s="25"/>
      <c r="F955" s="7" t="s">
        <v>4638</v>
      </c>
      <c r="G955" s="6">
        <v>1</v>
      </c>
      <c r="H955" s="6">
        <v>0</v>
      </c>
      <c r="I955" s="6">
        <v>1000</v>
      </c>
      <c r="J955" s="6">
        <v>0</v>
      </c>
      <c r="K955" s="25"/>
      <c r="L955" s="7"/>
      <c r="M955" s="45"/>
      <c r="N955" s="7" t="s">
        <v>10096</v>
      </c>
      <c r="O955" s="7"/>
      <c r="P955" s="7"/>
    </row>
    <row r="956" spans="1:16" s="17" customFormat="1">
      <c r="A956" s="25" t="s">
        <v>1391</v>
      </c>
      <c r="B956" s="25" t="s">
        <v>1391</v>
      </c>
      <c r="C956" s="25"/>
      <c r="D956" s="25" t="s">
        <v>5999</v>
      </c>
      <c r="E956" s="25"/>
      <c r="F956" s="7" t="s">
        <v>4654</v>
      </c>
      <c r="G956" s="6">
        <v>1</v>
      </c>
      <c r="H956" s="6">
        <v>0</v>
      </c>
      <c r="I956" s="6">
        <v>1000</v>
      </c>
      <c r="J956" s="6">
        <v>0</v>
      </c>
      <c r="K956" s="25"/>
      <c r="L956" s="7"/>
      <c r="M956" s="45"/>
      <c r="N956" s="7" t="s">
        <v>10096</v>
      </c>
      <c r="O956" s="7"/>
      <c r="P956" s="7"/>
    </row>
    <row r="957" spans="1:16" s="17" customFormat="1">
      <c r="A957" s="25" t="s">
        <v>1392</v>
      </c>
      <c r="B957" s="25" t="s">
        <v>1392</v>
      </c>
      <c r="C957" s="25"/>
      <c r="D957" s="25" t="s">
        <v>6000</v>
      </c>
      <c r="E957" s="25"/>
      <c r="F957" s="7" t="s">
        <v>4649</v>
      </c>
      <c r="G957" s="6">
        <v>1</v>
      </c>
      <c r="H957" s="6">
        <v>0</v>
      </c>
      <c r="I957" s="6">
        <v>1000</v>
      </c>
      <c r="J957" s="6">
        <v>0</v>
      </c>
      <c r="K957" s="25"/>
      <c r="L957" s="7"/>
      <c r="M957" s="45"/>
      <c r="N957" s="7" t="s">
        <v>10096</v>
      </c>
      <c r="O957" s="7"/>
      <c r="P957" s="7"/>
    </row>
    <row r="958" spans="1:16" s="17" customFormat="1">
      <c r="A958" s="25" t="s">
        <v>1393</v>
      </c>
      <c r="B958" s="25" t="s">
        <v>1393</v>
      </c>
      <c r="C958" s="25"/>
      <c r="D958" s="25" t="s">
        <v>6001</v>
      </c>
      <c r="E958" s="25"/>
      <c r="F958" s="7" t="s">
        <v>4635</v>
      </c>
      <c r="G958" s="6">
        <v>1</v>
      </c>
      <c r="H958" s="6">
        <v>0</v>
      </c>
      <c r="I958" s="6">
        <v>1000</v>
      </c>
      <c r="J958" s="6">
        <v>0</v>
      </c>
      <c r="K958" s="25"/>
      <c r="L958" s="7"/>
      <c r="M958" s="45"/>
      <c r="N958" s="7" t="s">
        <v>10096</v>
      </c>
      <c r="O958" s="7"/>
      <c r="P958" s="7"/>
    </row>
    <row r="959" spans="1:16" s="17" customFormat="1">
      <c r="A959" s="25" t="s">
        <v>1394</v>
      </c>
      <c r="B959" s="25" t="s">
        <v>1394</v>
      </c>
      <c r="C959" s="25"/>
      <c r="D959" s="25" t="s">
        <v>6002</v>
      </c>
      <c r="E959" s="25"/>
      <c r="F959" s="7" t="s">
        <v>4639</v>
      </c>
      <c r="G959" s="6">
        <v>1</v>
      </c>
      <c r="H959" s="6">
        <v>-1000</v>
      </c>
      <c r="I959" s="6">
        <v>1000</v>
      </c>
      <c r="J959" s="6">
        <v>0</v>
      </c>
      <c r="K959" s="25"/>
      <c r="L959" s="7"/>
      <c r="M959" s="45"/>
      <c r="N959" s="7" t="s">
        <v>10096</v>
      </c>
      <c r="O959" s="7"/>
      <c r="P959" s="7"/>
    </row>
    <row r="960" spans="1:16" s="17" customFormat="1">
      <c r="A960" s="25" t="s">
        <v>1395</v>
      </c>
      <c r="B960" s="25" t="s">
        <v>1395</v>
      </c>
      <c r="C960" s="25"/>
      <c r="D960" s="25" t="s">
        <v>6003</v>
      </c>
      <c r="E960" s="25"/>
      <c r="F960" s="7" t="s">
        <v>4659</v>
      </c>
      <c r="G960" s="6">
        <v>1</v>
      </c>
      <c r="H960" s="6">
        <v>-0.1</v>
      </c>
      <c r="I960" s="6">
        <v>1000</v>
      </c>
      <c r="J960" s="6">
        <v>0</v>
      </c>
      <c r="K960" s="25"/>
      <c r="L960" s="7"/>
      <c r="M960" s="45"/>
      <c r="N960" s="7" t="s">
        <v>10096</v>
      </c>
      <c r="O960" s="7"/>
      <c r="P960" s="7"/>
    </row>
    <row r="961" spans="1:16" s="17" customFormat="1">
      <c r="A961" s="25" t="s">
        <v>1396</v>
      </c>
      <c r="B961" s="25" t="s">
        <v>1396</v>
      </c>
      <c r="C961" s="25"/>
      <c r="D961" s="25" t="s">
        <v>6004</v>
      </c>
      <c r="E961" s="25"/>
      <c r="F961" s="7" t="s">
        <v>4680</v>
      </c>
      <c r="G961" s="6">
        <v>1</v>
      </c>
      <c r="H961" s="6">
        <v>0</v>
      </c>
      <c r="I961" s="6">
        <v>1000</v>
      </c>
      <c r="J961" s="6">
        <v>0</v>
      </c>
      <c r="K961" s="25"/>
      <c r="L961" s="7"/>
      <c r="M961" s="45"/>
      <c r="N961" s="7" t="s">
        <v>10096</v>
      </c>
      <c r="O961" s="7"/>
      <c r="P961" s="7"/>
    </row>
    <row r="962" spans="1:16" s="17" customFormat="1">
      <c r="A962" s="25" t="s">
        <v>1397</v>
      </c>
      <c r="B962" s="25" t="s">
        <v>1397</v>
      </c>
      <c r="C962" s="25"/>
      <c r="D962" s="25" t="s">
        <v>6005</v>
      </c>
      <c r="E962" s="25"/>
      <c r="F962" s="7" t="s">
        <v>4681</v>
      </c>
      <c r="G962" s="6">
        <v>1</v>
      </c>
      <c r="H962" s="6">
        <v>-0.1</v>
      </c>
      <c r="I962" s="6">
        <v>1000</v>
      </c>
      <c r="J962" s="6">
        <v>0</v>
      </c>
      <c r="K962" s="25"/>
      <c r="L962" s="7"/>
      <c r="M962" s="45"/>
      <c r="N962" s="7" t="s">
        <v>10096</v>
      </c>
      <c r="O962" s="7"/>
      <c r="P962" s="7"/>
    </row>
    <row r="963" spans="1:16" s="17" customFormat="1">
      <c r="A963" s="25" t="s">
        <v>1398</v>
      </c>
      <c r="B963" s="25" t="s">
        <v>1398</v>
      </c>
      <c r="C963" s="25"/>
      <c r="D963" s="25" t="s">
        <v>6006</v>
      </c>
      <c r="E963" s="25"/>
      <c r="F963" s="7" t="s">
        <v>4799</v>
      </c>
      <c r="G963" s="6">
        <v>1</v>
      </c>
      <c r="H963" s="6">
        <v>0</v>
      </c>
      <c r="I963" s="6">
        <v>1000</v>
      </c>
      <c r="J963" s="6">
        <v>0</v>
      </c>
      <c r="K963" s="25"/>
      <c r="L963" s="7"/>
      <c r="M963" s="45"/>
      <c r="N963" s="7" t="s">
        <v>10096</v>
      </c>
      <c r="O963" s="7"/>
      <c r="P963" s="7"/>
    </row>
    <row r="964" spans="1:16" s="17" customFormat="1">
      <c r="A964" s="25" t="s">
        <v>1399</v>
      </c>
      <c r="B964" s="25" t="s">
        <v>1399</v>
      </c>
      <c r="C964" s="25"/>
      <c r="D964" s="25" t="s">
        <v>6007</v>
      </c>
      <c r="E964" s="25"/>
      <c r="F964" s="7" t="s">
        <v>4801</v>
      </c>
      <c r="G964" s="6">
        <v>1</v>
      </c>
      <c r="H964" s="6">
        <v>-0.1</v>
      </c>
      <c r="I964" s="6">
        <v>1000</v>
      </c>
      <c r="J964" s="6">
        <v>0</v>
      </c>
      <c r="K964" s="25"/>
      <c r="L964" s="7"/>
      <c r="M964" s="45"/>
      <c r="N964" s="7" t="s">
        <v>10096</v>
      </c>
      <c r="O964" s="7"/>
      <c r="P964" s="7"/>
    </row>
    <row r="965" spans="1:16" s="17" customFormat="1">
      <c r="A965" s="25" t="s">
        <v>1400</v>
      </c>
      <c r="B965" s="25" t="s">
        <v>1400</v>
      </c>
      <c r="C965" s="25"/>
      <c r="D965" s="25" t="s">
        <v>6008</v>
      </c>
      <c r="E965" s="25"/>
      <c r="F965" s="7" t="s">
        <v>4660</v>
      </c>
      <c r="G965" s="6">
        <v>1</v>
      </c>
      <c r="H965" s="6">
        <v>0</v>
      </c>
      <c r="I965" s="6">
        <v>1000</v>
      </c>
      <c r="J965" s="6">
        <v>0</v>
      </c>
      <c r="K965" s="25"/>
      <c r="L965" s="7"/>
      <c r="M965" s="45"/>
      <c r="N965" s="7" t="s">
        <v>10096</v>
      </c>
      <c r="O965" s="7"/>
      <c r="P965" s="7"/>
    </row>
    <row r="966" spans="1:16" s="17" customFormat="1">
      <c r="A966" s="25" t="s">
        <v>1401</v>
      </c>
      <c r="B966" s="25" t="s">
        <v>1401</v>
      </c>
      <c r="C966" s="25"/>
      <c r="D966" s="25" t="s">
        <v>6009</v>
      </c>
      <c r="E966" s="25"/>
      <c r="F966" s="7" t="s">
        <v>4661</v>
      </c>
      <c r="G966" s="6">
        <v>1</v>
      </c>
      <c r="H966" s="6">
        <v>-0.1</v>
      </c>
      <c r="I966" s="6">
        <v>1000</v>
      </c>
      <c r="J966" s="6">
        <v>0</v>
      </c>
      <c r="K966" s="25"/>
      <c r="L966" s="7"/>
      <c r="M966" s="45"/>
      <c r="N966" s="7" t="s">
        <v>10096</v>
      </c>
      <c r="O966" s="7"/>
      <c r="P966" s="7"/>
    </row>
    <row r="967" spans="1:16" s="17" customFormat="1">
      <c r="A967" s="25" t="s">
        <v>1402</v>
      </c>
      <c r="B967" s="25" t="s">
        <v>1402</v>
      </c>
      <c r="C967" s="25"/>
      <c r="D967" s="25" t="s">
        <v>6010</v>
      </c>
      <c r="E967" s="25"/>
      <c r="F967" s="7" t="s">
        <v>4662</v>
      </c>
      <c r="G967" s="6">
        <v>1</v>
      </c>
      <c r="H967" s="6">
        <v>-0.1</v>
      </c>
      <c r="I967" s="6">
        <v>1000</v>
      </c>
      <c r="J967" s="6">
        <v>0</v>
      </c>
      <c r="K967" s="25"/>
      <c r="L967" s="7"/>
      <c r="M967" s="45"/>
      <c r="N967" s="7" t="s">
        <v>10096</v>
      </c>
      <c r="O967" s="7"/>
      <c r="P967" s="7"/>
    </row>
    <row r="968" spans="1:16" s="17" customFormat="1">
      <c r="A968" s="25" t="s">
        <v>1403</v>
      </c>
      <c r="B968" s="25" t="s">
        <v>1403</v>
      </c>
      <c r="C968" s="25"/>
      <c r="D968" s="25" t="s">
        <v>6011</v>
      </c>
      <c r="E968" s="25"/>
      <c r="F968" s="7" t="s">
        <v>4663</v>
      </c>
      <c r="G968" s="6">
        <v>1</v>
      </c>
      <c r="H968" s="6">
        <v>-0.1</v>
      </c>
      <c r="I968" s="6">
        <v>1000</v>
      </c>
      <c r="J968" s="6">
        <v>0</v>
      </c>
      <c r="K968" s="25"/>
      <c r="L968" s="7"/>
      <c r="M968" s="45"/>
      <c r="N968" s="7" t="s">
        <v>10096</v>
      </c>
      <c r="O968" s="7"/>
      <c r="P968" s="7"/>
    </row>
    <row r="969" spans="1:16" s="17" customFormat="1">
      <c r="A969" s="25" t="s">
        <v>1404</v>
      </c>
      <c r="B969" s="25" t="s">
        <v>1404</v>
      </c>
      <c r="C969" s="25"/>
      <c r="D969" s="25" t="s">
        <v>6012</v>
      </c>
      <c r="E969" s="25"/>
      <c r="F969" s="7" t="s">
        <v>4664</v>
      </c>
      <c r="G969" s="6">
        <v>1</v>
      </c>
      <c r="H969" s="6">
        <v>-0.1</v>
      </c>
      <c r="I969" s="6">
        <v>1000</v>
      </c>
      <c r="J969" s="6">
        <v>0</v>
      </c>
      <c r="K969" s="25"/>
      <c r="L969" s="7"/>
      <c r="M969" s="45"/>
      <c r="N969" s="7" t="s">
        <v>10096</v>
      </c>
      <c r="O969" s="7"/>
      <c r="P969" s="7"/>
    </row>
    <row r="970" spans="1:16" s="17" customFormat="1">
      <c r="A970" s="25" t="s">
        <v>1405</v>
      </c>
      <c r="B970" s="25" t="s">
        <v>1405</v>
      </c>
      <c r="C970" s="25"/>
      <c r="D970" s="25" t="s">
        <v>6013</v>
      </c>
      <c r="E970" s="25"/>
      <c r="F970" s="7" t="s">
        <v>4666</v>
      </c>
      <c r="G970" s="6">
        <v>1</v>
      </c>
      <c r="H970" s="6">
        <v>-0.1</v>
      </c>
      <c r="I970" s="6">
        <v>1000</v>
      </c>
      <c r="J970" s="6">
        <v>0</v>
      </c>
      <c r="K970" s="25"/>
      <c r="L970" s="7"/>
      <c r="M970" s="45"/>
      <c r="N970" s="7" t="s">
        <v>10096</v>
      </c>
      <c r="O970" s="7"/>
      <c r="P970" s="7"/>
    </row>
    <row r="971" spans="1:16" s="17" customFormat="1">
      <c r="A971" s="25" t="s">
        <v>5573</v>
      </c>
      <c r="B971" s="25" t="s">
        <v>5573</v>
      </c>
      <c r="C971" s="25"/>
      <c r="D971" s="25" t="s">
        <v>6014</v>
      </c>
      <c r="E971" s="25"/>
      <c r="F971" s="7" t="s">
        <v>4667</v>
      </c>
      <c r="G971" s="6">
        <v>1</v>
      </c>
      <c r="H971" s="6">
        <v>-0.1</v>
      </c>
      <c r="I971" s="6">
        <v>1000</v>
      </c>
      <c r="J971" s="6">
        <v>0</v>
      </c>
      <c r="K971" s="25"/>
      <c r="L971" s="7"/>
      <c r="M971" s="45"/>
      <c r="N971" s="7" t="s">
        <v>10096</v>
      </c>
      <c r="O971" s="7"/>
      <c r="P971" s="7"/>
    </row>
    <row r="972" spans="1:16" s="17" customFormat="1">
      <c r="A972" s="25" t="s">
        <v>1406</v>
      </c>
      <c r="B972" s="25" t="s">
        <v>1406</v>
      </c>
      <c r="C972" s="25"/>
      <c r="D972" s="25" t="s">
        <v>6015</v>
      </c>
      <c r="E972" s="25"/>
      <c r="F972" s="7" t="s">
        <v>4668</v>
      </c>
      <c r="G972" s="6">
        <v>1</v>
      </c>
      <c r="H972" s="6">
        <v>-0.1</v>
      </c>
      <c r="I972" s="6">
        <v>1000</v>
      </c>
      <c r="J972" s="6">
        <v>0</v>
      </c>
      <c r="K972" s="25"/>
      <c r="L972" s="7"/>
      <c r="M972" s="45"/>
      <c r="N972" s="7" t="s">
        <v>10096</v>
      </c>
      <c r="O972" s="7"/>
      <c r="P972" s="7"/>
    </row>
    <row r="973" spans="1:16" s="17" customFormat="1">
      <c r="A973" s="25" t="s">
        <v>1407</v>
      </c>
      <c r="B973" s="25" t="s">
        <v>1407</v>
      </c>
      <c r="C973" s="25"/>
      <c r="D973" s="25" t="s">
        <v>6016</v>
      </c>
      <c r="E973" s="25"/>
      <c r="F973" s="7" t="s">
        <v>4670</v>
      </c>
      <c r="G973" s="6">
        <v>1</v>
      </c>
      <c r="H973" s="6">
        <v>-0.1</v>
      </c>
      <c r="I973" s="6">
        <v>1000</v>
      </c>
      <c r="J973" s="6">
        <v>0</v>
      </c>
      <c r="K973" s="25"/>
      <c r="L973" s="7"/>
      <c r="M973" s="45"/>
      <c r="N973" s="7" t="s">
        <v>10096</v>
      </c>
      <c r="O973" s="7"/>
      <c r="P973" s="7"/>
    </row>
    <row r="974" spans="1:16" s="17" customFormat="1">
      <c r="A974" s="25" t="s">
        <v>1408</v>
      </c>
      <c r="B974" s="25" t="s">
        <v>1408</v>
      </c>
      <c r="C974" s="25"/>
      <c r="D974" s="25" t="s">
        <v>6017</v>
      </c>
      <c r="E974" s="25"/>
      <c r="F974" s="7" t="s">
        <v>4671</v>
      </c>
      <c r="G974" s="6">
        <v>1</v>
      </c>
      <c r="H974" s="6">
        <v>-0.1</v>
      </c>
      <c r="I974" s="6">
        <v>1000</v>
      </c>
      <c r="J974" s="6">
        <v>0</v>
      </c>
      <c r="K974" s="25"/>
      <c r="L974" s="7"/>
      <c r="M974" s="45"/>
      <c r="N974" s="7" t="s">
        <v>10096</v>
      </c>
      <c r="O974" s="7"/>
      <c r="P974" s="7"/>
    </row>
    <row r="975" spans="1:16" s="17" customFormat="1">
      <c r="A975" s="25" t="s">
        <v>1409</v>
      </c>
      <c r="B975" s="25" t="s">
        <v>1409</v>
      </c>
      <c r="C975" s="25"/>
      <c r="D975" s="25" t="s">
        <v>6018</v>
      </c>
      <c r="E975" s="25"/>
      <c r="F975" s="7" t="s">
        <v>4673</v>
      </c>
      <c r="G975" s="6">
        <v>1</v>
      </c>
      <c r="H975" s="6">
        <v>-0.1</v>
      </c>
      <c r="I975" s="6">
        <v>1000</v>
      </c>
      <c r="J975" s="6">
        <v>0</v>
      </c>
      <c r="K975" s="25"/>
      <c r="L975" s="7"/>
      <c r="M975" s="45"/>
      <c r="N975" s="7" t="s">
        <v>10096</v>
      </c>
      <c r="O975" s="7"/>
      <c r="P975" s="7"/>
    </row>
    <row r="976" spans="1:16" s="17" customFormat="1">
      <c r="A976" s="25" t="s">
        <v>5574</v>
      </c>
      <c r="B976" s="25" t="s">
        <v>5574</v>
      </c>
      <c r="C976" s="25"/>
      <c r="D976" s="25" t="s">
        <v>6019</v>
      </c>
      <c r="E976" s="25"/>
      <c r="F976" s="7" t="s">
        <v>4674</v>
      </c>
      <c r="G976" s="6">
        <v>1</v>
      </c>
      <c r="H976" s="6">
        <v>-0.1</v>
      </c>
      <c r="I976" s="6">
        <v>1000</v>
      </c>
      <c r="J976" s="6">
        <v>0</v>
      </c>
      <c r="K976" s="25"/>
      <c r="L976" s="7"/>
      <c r="M976" s="45"/>
      <c r="N976" s="7" t="s">
        <v>10096</v>
      </c>
      <c r="O976" s="7"/>
      <c r="P976" s="7"/>
    </row>
    <row r="977" spans="1:16" s="17" customFormat="1">
      <c r="A977" s="25" t="s">
        <v>1410</v>
      </c>
      <c r="B977" s="25" t="s">
        <v>1410</v>
      </c>
      <c r="C977" s="25"/>
      <c r="D977" s="25" t="s">
        <v>6020</v>
      </c>
      <c r="E977" s="25"/>
      <c r="F977" s="7" t="s">
        <v>4676</v>
      </c>
      <c r="G977" s="6">
        <v>1</v>
      </c>
      <c r="H977" s="6">
        <v>-0.1</v>
      </c>
      <c r="I977" s="6">
        <v>1000</v>
      </c>
      <c r="J977" s="6">
        <v>0</v>
      </c>
      <c r="K977" s="25"/>
      <c r="L977" s="7"/>
      <c r="M977" s="45"/>
      <c r="N977" s="7" t="s">
        <v>10096</v>
      </c>
      <c r="O977" s="7"/>
      <c r="P977" s="7"/>
    </row>
    <row r="978" spans="1:16" s="17" customFormat="1">
      <c r="A978" s="25" t="s">
        <v>1411</v>
      </c>
      <c r="B978" s="25" t="s">
        <v>1411</v>
      </c>
      <c r="C978" s="25"/>
      <c r="D978" s="25" t="s">
        <v>6021</v>
      </c>
      <c r="E978" s="25"/>
      <c r="F978" s="7" t="s">
        <v>4677</v>
      </c>
      <c r="G978" s="6">
        <v>1</v>
      </c>
      <c r="H978" s="6">
        <v>-0.1</v>
      </c>
      <c r="I978" s="6">
        <v>1000</v>
      </c>
      <c r="J978" s="6">
        <v>0</v>
      </c>
      <c r="K978" s="25"/>
      <c r="L978" s="7"/>
      <c r="M978" s="45"/>
      <c r="N978" s="7" t="s">
        <v>10096</v>
      </c>
      <c r="O978" s="7"/>
      <c r="P978" s="7"/>
    </row>
    <row r="979" spans="1:16" s="17" customFormat="1">
      <c r="A979" s="25" t="s">
        <v>1412</v>
      </c>
      <c r="B979" s="25" t="s">
        <v>1412</v>
      </c>
      <c r="C979" s="25"/>
      <c r="D979" s="25" t="s">
        <v>6022</v>
      </c>
      <c r="E979" s="25"/>
      <c r="F979" s="7" t="s">
        <v>4679</v>
      </c>
      <c r="G979" s="6">
        <v>1</v>
      </c>
      <c r="H979" s="6">
        <v>-0.1</v>
      </c>
      <c r="I979" s="6">
        <v>1000</v>
      </c>
      <c r="J979" s="6">
        <v>0</v>
      </c>
      <c r="K979" s="25"/>
      <c r="L979" s="7"/>
      <c r="M979" s="45"/>
      <c r="N979" s="7" t="s">
        <v>10096</v>
      </c>
      <c r="O979" s="7"/>
      <c r="P979" s="7"/>
    </row>
    <row r="980" spans="1:16" s="17" customFormat="1">
      <c r="A980" s="25" t="s">
        <v>1413</v>
      </c>
      <c r="B980" s="25" t="s">
        <v>1413</v>
      </c>
      <c r="C980" s="25"/>
      <c r="D980" s="25" t="s">
        <v>6023</v>
      </c>
      <c r="E980" s="25"/>
      <c r="F980" s="7" t="s">
        <v>4658</v>
      </c>
      <c r="G980" s="6">
        <v>1</v>
      </c>
      <c r="H980" s="6">
        <v>-0.1</v>
      </c>
      <c r="I980" s="6">
        <v>1000</v>
      </c>
      <c r="J980" s="6">
        <v>0</v>
      </c>
      <c r="K980" s="25"/>
      <c r="L980" s="7"/>
      <c r="M980" s="45"/>
      <c r="N980" s="7" t="s">
        <v>10096</v>
      </c>
      <c r="O980" s="7"/>
      <c r="P980" s="7"/>
    </row>
    <row r="981" spans="1:16" s="17" customFormat="1">
      <c r="A981" s="25" t="s">
        <v>1414</v>
      </c>
      <c r="B981" s="25" t="s">
        <v>1414</v>
      </c>
      <c r="C981" s="25"/>
      <c r="D981" s="25" t="s">
        <v>6024</v>
      </c>
      <c r="E981" s="25"/>
      <c r="F981" s="7" t="s">
        <v>4640</v>
      </c>
      <c r="G981" s="6">
        <v>1</v>
      </c>
      <c r="H981" s="6">
        <v>-1000</v>
      </c>
      <c r="I981" s="6">
        <v>1000</v>
      </c>
      <c r="J981" s="6">
        <v>0</v>
      </c>
      <c r="K981" s="25"/>
      <c r="L981" s="7"/>
      <c r="M981" s="45"/>
      <c r="N981" s="7" t="s">
        <v>10096</v>
      </c>
      <c r="O981" s="7"/>
      <c r="P981" s="7"/>
    </row>
    <row r="982" spans="1:16" s="17" customFormat="1">
      <c r="A982" s="25" t="s">
        <v>1415</v>
      </c>
      <c r="B982" s="25" t="s">
        <v>1415</v>
      </c>
      <c r="C982" s="25"/>
      <c r="D982" s="10" t="s">
        <v>6025</v>
      </c>
      <c r="E982" s="25"/>
      <c r="F982" s="7" t="s">
        <v>4641</v>
      </c>
      <c r="G982" s="6">
        <v>1</v>
      </c>
      <c r="H982" s="6">
        <v>-1000</v>
      </c>
      <c r="I982" s="6">
        <v>1000</v>
      </c>
      <c r="J982" s="6">
        <v>0</v>
      </c>
      <c r="K982" s="25"/>
      <c r="L982" s="7"/>
      <c r="M982" s="45"/>
      <c r="N982" s="7" t="s">
        <v>10096</v>
      </c>
      <c r="O982" s="7"/>
      <c r="P982" s="7"/>
    </row>
    <row r="983" spans="1:16" s="17" customFormat="1">
      <c r="A983" s="25" t="s">
        <v>1416</v>
      </c>
      <c r="B983" s="25" t="s">
        <v>1416</v>
      </c>
      <c r="C983" s="25"/>
      <c r="D983" s="25" t="s">
        <v>6026</v>
      </c>
      <c r="E983" s="25"/>
      <c r="F983" s="7" t="s">
        <v>4655</v>
      </c>
      <c r="G983" s="6">
        <v>1</v>
      </c>
      <c r="H983" s="6">
        <v>0</v>
      </c>
      <c r="I983" s="6">
        <v>1000</v>
      </c>
      <c r="J983" s="6">
        <v>0</v>
      </c>
      <c r="K983" s="25"/>
      <c r="L983" s="7"/>
      <c r="M983" s="45"/>
      <c r="N983" s="7" t="s">
        <v>10096</v>
      </c>
      <c r="O983" s="7"/>
      <c r="P983" s="7"/>
    </row>
    <row r="984" spans="1:16" s="17" customFormat="1">
      <c r="A984" s="25" t="s">
        <v>1417</v>
      </c>
      <c r="B984" s="25" t="s">
        <v>1417</v>
      </c>
      <c r="C984" s="25"/>
      <c r="D984" s="10" t="s">
        <v>6027</v>
      </c>
      <c r="E984" s="25"/>
      <c r="F984" s="7" t="s">
        <v>4656</v>
      </c>
      <c r="G984" s="6">
        <v>1</v>
      </c>
      <c r="H984" s="6">
        <v>-1000</v>
      </c>
      <c r="I984" s="6">
        <v>1000</v>
      </c>
      <c r="J984" s="6">
        <v>0</v>
      </c>
      <c r="K984" s="25"/>
      <c r="L984" s="7"/>
      <c r="M984" s="45"/>
      <c r="N984" s="7" t="s">
        <v>10096</v>
      </c>
      <c r="O984" s="7"/>
      <c r="P984" s="7"/>
    </row>
    <row r="985" spans="1:16" s="17" customFormat="1">
      <c r="A985" s="25" t="s">
        <v>1418</v>
      </c>
      <c r="B985" s="25" t="s">
        <v>1418</v>
      </c>
      <c r="C985" s="25"/>
      <c r="D985" s="10" t="s">
        <v>6028</v>
      </c>
      <c r="E985" s="25"/>
      <c r="F985" s="7" t="s">
        <v>4685</v>
      </c>
      <c r="G985" s="6">
        <v>1</v>
      </c>
      <c r="H985" s="6">
        <v>0</v>
      </c>
      <c r="I985" s="6">
        <v>1000</v>
      </c>
      <c r="J985" s="6">
        <v>0</v>
      </c>
      <c r="K985" s="25"/>
      <c r="L985" s="7"/>
      <c r="M985" s="45"/>
      <c r="N985" s="7" t="s">
        <v>10096</v>
      </c>
      <c r="O985" s="7"/>
      <c r="P985" s="7"/>
    </row>
    <row r="986" spans="1:16" s="17" customFormat="1">
      <c r="A986" s="25" t="s">
        <v>1419</v>
      </c>
      <c r="B986" s="25" t="s">
        <v>1419</v>
      </c>
      <c r="C986" s="25"/>
      <c r="D986" s="10" t="s">
        <v>6029</v>
      </c>
      <c r="E986" s="25"/>
      <c r="F986" s="7" t="s">
        <v>4665</v>
      </c>
      <c r="G986" s="6">
        <v>1</v>
      </c>
      <c r="H986" s="6">
        <v>0</v>
      </c>
      <c r="I986" s="6">
        <v>1000</v>
      </c>
      <c r="J986" s="6">
        <v>0</v>
      </c>
      <c r="K986" s="25"/>
      <c r="L986" s="7"/>
      <c r="M986" s="45"/>
      <c r="N986" s="7" t="s">
        <v>10096</v>
      </c>
      <c r="O986" s="7"/>
      <c r="P986" s="7"/>
    </row>
    <row r="987" spans="1:16" s="17" customFormat="1">
      <c r="A987" s="25" t="s">
        <v>1420</v>
      </c>
      <c r="B987" s="25" t="s">
        <v>1420</v>
      </c>
      <c r="C987" s="25"/>
      <c r="D987" s="10" t="s">
        <v>6030</v>
      </c>
      <c r="E987" s="25"/>
      <c r="F987" s="7" t="s">
        <v>4672</v>
      </c>
      <c r="G987" s="6">
        <v>1</v>
      </c>
      <c r="H987" s="6">
        <v>0</v>
      </c>
      <c r="I987" s="6">
        <v>1000</v>
      </c>
      <c r="J987" s="6">
        <v>0</v>
      </c>
      <c r="K987" s="25"/>
      <c r="L987" s="7"/>
      <c r="M987" s="45"/>
      <c r="N987" s="7" t="s">
        <v>10096</v>
      </c>
      <c r="O987" s="7"/>
      <c r="P987" s="7"/>
    </row>
    <row r="988" spans="1:16" s="17" customFormat="1">
      <c r="A988" s="25" t="s">
        <v>1421</v>
      </c>
      <c r="B988" s="25" t="s">
        <v>1421</v>
      </c>
      <c r="C988" s="25"/>
      <c r="D988" s="10" t="s">
        <v>6031</v>
      </c>
      <c r="E988" s="25"/>
      <c r="F988" s="7" t="s">
        <v>4675</v>
      </c>
      <c r="G988" s="6">
        <v>1</v>
      </c>
      <c r="H988" s="6">
        <v>0</v>
      </c>
      <c r="I988" s="6">
        <v>1000</v>
      </c>
      <c r="J988" s="6">
        <v>0</v>
      </c>
      <c r="K988" s="25"/>
      <c r="L988" s="7"/>
      <c r="M988" s="45"/>
      <c r="N988" s="7" t="s">
        <v>10096</v>
      </c>
      <c r="O988" s="7"/>
      <c r="P988" s="7"/>
    </row>
    <row r="989" spans="1:16" s="17" customFormat="1">
      <c r="A989" s="25" t="s">
        <v>1422</v>
      </c>
      <c r="B989" s="25" t="s">
        <v>1422</v>
      </c>
      <c r="C989" s="25"/>
      <c r="D989" s="10" t="s">
        <v>6032</v>
      </c>
      <c r="E989" s="25"/>
      <c r="F989" s="7" t="s">
        <v>4678</v>
      </c>
      <c r="G989" s="6">
        <v>1</v>
      </c>
      <c r="H989" s="6">
        <v>0</v>
      </c>
      <c r="I989" s="6">
        <v>1000</v>
      </c>
      <c r="J989" s="6">
        <v>0</v>
      </c>
      <c r="K989" s="25"/>
      <c r="L989" s="7"/>
      <c r="M989" s="45"/>
      <c r="N989" s="7" t="s">
        <v>10096</v>
      </c>
      <c r="O989" s="7"/>
      <c r="P989" s="7"/>
    </row>
    <row r="990" spans="1:16" s="17" customFormat="1">
      <c r="A990" s="25" t="s">
        <v>1423</v>
      </c>
      <c r="B990" s="25" t="s">
        <v>1423</v>
      </c>
      <c r="C990" s="25"/>
      <c r="D990" s="10" t="s">
        <v>6033</v>
      </c>
      <c r="E990" s="25"/>
      <c r="F990" s="7" t="s">
        <v>4682</v>
      </c>
      <c r="G990" s="6">
        <v>1</v>
      </c>
      <c r="H990" s="6">
        <v>0</v>
      </c>
      <c r="I990" s="6">
        <v>1000</v>
      </c>
      <c r="J990" s="6">
        <v>0</v>
      </c>
      <c r="K990" s="25"/>
      <c r="L990" s="7"/>
      <c r="M990" s="45"/>
      <c r="N990" s="7" t="s">
        <v>10096</v>
      </c>
      <c r="O990" s="7"/>
      <c r="P990" s="7"/>
    </row>
    <row r="991" spans="1:16" s="17" customFormat="1">
      <c r="A991" s="25" t="s">
        <v>1424</v>
      </c>
      <c r="B991" s="25" t="s">
        <v>1424</v>
      </c>
      <c r="C991" s="25"/>
      <c r="D991" s="10" t="s">
        <v>6034</v>
      </c>
      <c r="E991" s="25"/>
      <c r="F991" s="7" t="s">
        <v>4683</v>
      </c>
      <c r="G991" s="6">
        <v>1</v>
      </c>
      <c r="H991" s="6">
        <v>0</v>
      </c>
      <c r="I991" s="6">
        <v>1000</v>
      </c>
      <c r="J991" s="6">
        <v>0</v>
      </c>
      <c r="K991" s="25"/>
      <c r="L991" s="7"/>
      <c r="M991" s="45"/>
      <c r="N991" s="7" t="s">
        <v>10096</v>
      </c>
      <c r="O991" s="7"/>
      <c r="P991" s="7"/>
    </row>
    <row r="992" spans="1:16" s="17" customFormat="1">
      <c r="A992" s="25" t="s">
        <v>1425</v>
      </c>
      <c r="B992" s="25" t="s">
        <v>1425</v>
      </c>
      <c r="C992" s="25"/>
      <c r="D992" s="25" t="s">
        <v>6035</v>
      </c>
      <c r="E992" s="25"/>
      <c r="F992" s="7" t="s">
        <v>4684</v>
      </c>
      <c r="G992" s="6">
        <v>1</v>
      </c>
      <c r="H992" s="6">
        <v>0</v>
      </c>
      <c r="I992" s="6">
        <v>1000</v>
      </c>
      <c r="J992" s="6">
        <v>0</v>
      </c>
      <c r="K992" s="25"/>
      <c r="L992" s="7"/>
      <c r="M992" s="45"/>
      <c r="N992" s="7" t="s">
        <v>10096</v>
      </c>
      <c r="O992" s="7"/>
      <c r="P992" s="7"/>
    </row>
    <row r="993" spans="1:16" s="17" customFormat="1">
      <c r="A993" s="25" t="s">
        <v>1426</v>
      </c>
      <c r="B993" s="25" t="s">
        <v>1426</v>
      </c>
      <c r="C993" s="25"/>
      <c r="D993" s="25" t="s">
        <v>6036</v>
      </c>
      <c r="E993" s="25"/>
      <c r="F993" s="7" t="s">
        <v>4810</v>
      </c>
      <c r="G993" s="6">
        <v>1</v>
      </c>
      <c r="H993" s="6">
        <v>0</v>
      </c>
      <c r="I993" s="6">
        <v>1000</v>
      </c>
      <c r="J993" s="6">
        <v>0</v>
      </c>
      <c r="K993" s="25"/>
      <c r="L993" s="7"/>
      <c r="M993" s="45"/>
      <c r="N993" s="7" t="s">
        <v>10096</v>
      </c>
      <c r="O993" s="7"/>
      <c r="P993" s="7"/>
    </row>
    <row r="994" spans="1:16" s="17" customFormat="1">
      <c r="A994" s="25" t="s">
        <v>1427</v>
      </c>
      <c r="B994" s="25" t="s">
        <v>1427</v>
      </c>
      <c r="C994" s="25"/>
      <c r="D994" s="25" t="s">
        <v>6037</v>
      </c>
      <c r="E994" s="25"/>
      <c r="F994" s="7" t="s">
        <v>4813</v>
      </c>
      <c r="G994" s="6">
        <v>1</v>
      </c>
      <c r="H994" s="6">
        <v>0</v>
      </c>
      <c r="I994" s="6">
        <v>1000</v>
      </c>
      <c r="J994" s="6">
        <v>0</v>
      </c>
      <c r="K994" s="25"/>
      <c r="L994" s="7"/>
      <c r="M994" s="45"/>
      <c r="N994" s="7" t="s">
        <v>10096</v>
      </c>
      <c r="O994" s="7"/>
      <c r="P994" s="7"/>
    </row>
    <row r="995" spans="1:16" s="17" customFormat="1">
      <c r="A995" s="25" t="s">
        <v>1428</v>
      </c>
      <c r="B995" s="25" t="s">
        <v>1428</v>
      </c>
      <c r="C995" s="25"/>
      <c r="D995" s="25" t="s">
        <v>6038</v>
      </c>
      <c r="E995" s="25"/>
      <c r="F995" s="7" t="s">
        <v>4814</v>
      </c>
      <c r="G995" s="6">
        <v>1</v>
      </c>
      <c r="H995" s="6">
        <v>0</v>
      </c>
      <c r="I995" s="6">
        <v>1000</v>
      </c>
      <c r="J995" s="6">
        <v>0</v>
      </c>
      <c r="K995" s="25"/>
      <c r="L995" s="7"/>
      <c r="M995" s="45"/>
      <c r="N995" s="7" t="s">
        <v>10096</v>
      </c>
      <c r="O995" s="7"/>
      <c r="P995" s="7"/>
    </row>
    <row r="996" spans="1:16" s="17" customFormat="1">
      <c r="A996" s="25" t="s">
        <v>1429</v>
      </c>
      <c r="B996" s="25" t="s">
        <v>1429</v>
      </c>
      <c r="C996" s="25"/>
      <c r="D996" s="25" t="s">
        <v>6039</v>
      </c>
      <c r="E996" s="25"/>
      <c r="F996" s="7" t="s">
        <v>4816</v>
      </c>
      <c r="G996" s="6">
        <v>1</v>
      </c>
      <c r="H996" s="6">
        <v>0</v>
      </c>
      <c r="I996" s="6">
        <v>1000</v>
      </c>
      <c r="J996" s="6">
        <v>0</v>
      </c>
      <c r="K996" s="25"/>
      <c r="L996" s="7"/>
      <c r="M996" s="45"/>
      <c r="N996" s="7" t="s">
        <v>10096</v>
      </c>
      <c r="O996" s="7"/>
      <c r="P996" s="7"/>
    </row>
    <row r="997" spans="1:16" s="17" customFormat="1">
      <c r="A997" s="25" t="s">
        <v>1430</v>
      </c>
      <c r="B997" s="25" t="s">
        <v>1430</v>
      </c>
      <c r="C997" s="25"/>
      <c r="D997" s="10" t="s">
        <v>6040</v>
      </c>
      <c r="E997" s="25"/>
      <c r="F997" s="7" t="s">
        <v>4782</v>
      </c>
      <c r="G997" s="6">
        <v>1</v>
      </c>
      <c r="H997" s="6">
        <v>0</v>
      </c>
      <c r="I997" s="6">
        <v>1000</v>
      </c>
      <c r="J997" s="6">
        <v>0</v>
      </c>
      <c r="K997" s="25"/>
      <c r="L997" s="7"/>
      <c r="M997" s="45"/>
      <c r="N997" s="7" t="s">
        <v>10096</v>
      </c>
      <c r="O997" s="7"/>
      <c r="P997" s="7"/>
    </row>
    <row r="998" spans="1:16" s="17" customFormat="1">
      <c r="A998" s="7" t="s">
        <v>1438</v>
      </c>
      <c r="B998" s="7" t="s">
        <v>1438</v>
      </c>
      <c r="C998" s="7"/>
      <c r="D998" s="10" t="s">
        <v>6041</v>
      </c>
      <c r="E998" s="7"/>
      <c r="F998" s="7" t="s">
        <v>5649</v>
      </c>
      <c r="G998" s="6">
        <v>1</v>
      </c>
      <c r="H998" s="6">
        <v>0</v>
      </c>
      <c r="I998" s="6">
        <v>1000</v>
      </c>
      <c r="J998" s="6">
        <v>0</v>
      </c>
      <c r="K998" s="25"/>
      <c r="L998" s="7"/>
      <c r="M998" s="45"/>
      <c r="N998" s="7" t="s">
        <v>10096</v>
      </c>
      <c r="O998" s="7"/>
      <c r="P998" s="7"/>
    </row>
    <row r="999" spans="1:16" s="17" customFormat="1">
      <c r="A999" s="7" t="s">
        <v>1439</v>
      </c>
      <c r="B999" s="7" t="s">
        <v>1439</v>
      </c>
      <c r="C999" s="7"/>
      <c r="D999" s="10" t="s">
        <v>6042</v>
      </c>
      <c r="E999" s="7"/>
      <c r="F999" s="7" t="s">
        <v>5648</v>
      </c>
      <c r="G999" s="6">
        <v>1</v>
      </c>
      <c r="H999" s="6">
        <v>0</v>
      </c>
      <c r="I999" s="6">
        <v>1000</v>
      </c>
      <c r="J999" s="6">
        <v>0</v>
      </c>
      <c r="K999" s="25"/>
      <c r="L999" s="7"/>
      <c r="M999" s="45"/>
      <c r="N999" s="7" t="s">
        <v>10096</v>
      </c>
      <c r="O999" s="7"/>
      <c r="P999" s="7"/>
    </row>
    <row r="1000" spans="1:16" s="17" customFormat="1">
      <c r="A1000" s="7" t="s">
        <v>4162</v>
      </c>
      <c r="B1000" s="7" t="s">
        <v>4162</v>
      </c>
      <c r="C1000" s="7"/>
      <c r="D1000" s="10" t="s">
        <v>6043</v>
      </c>
      <c r="E1000" s="7"/>
      <c r="F1000" s="7" t="s">
        <v>5707</v>
      </c>
      <c r="G1000" s="6">
        <v>1</v>
      </c>
      <c r="H1000" s="6">
        <v>0</v>
      </c>
      <c r="I1000" s="6">
        <v>1000</v>
      </c>
      <c r="J1000" s="6">
        <v>0</v>
      </c>
      <c r="K1000" s="25"/>
      <c r="L1000" s="7"/>
      <c r="M1000" s="45"/>
      <c r="N1000" s="7" t="s">
        <v>10096</v>
      </c>
      <c r="O1000" s="7"/>
      <c r="P1000" s="7"/>
    </row>
    <row r="1001" spans="1:16" s="17" customFormat="1">
      <c r="A1001" s="7" t="s">
        <v>4214</v>
      </c>
      <c r="B1001" s="7" t="s">
        <v>4214</v>
      </c>
      <c r="C1001" s="25"/>
      <c r="D1001" s="25" t="s">
        <v>6044</v>
      </c>
      <c r="E1001" s="25"/>
      <c r="F1001" s="25" t="s">
        <v>5834</v>
      </c>
      <c r="G1001" s="6">
        <v>1</v>
      </c>
      <c r="H1001" s="6">
        <v>-1000</v>
      </c>
      <c r="I1001" s="6">
        <v>1000</v>
      </c>
      <c r="J1001" s="6">
        <v>0</v>
      </c>
      <c r="K1001" s="25"/>
      <c r="L1001" s="7"/>
      <c r="M1001" s="45"/>
      <c r="N1001" s="7" t="s">
        <v>10096</v>
      </c>
      <c r="O1001" s="7"/>
      <c r="P1001" s="7"/>
    </row>
    <row r="1002" spans="1:16" s="17" customFormat="1">
      <c r="A1002" s="25" t="s">
        <v>8203</v>
      </c>
      <c r="B1002" s="25" t="s">
        <v>8203</v>
      </c>
      <c r="C1002" s="25"/>
      <c r="D1002" s="25" t="s">
        <v>6045</v>
      </c>
      <c r="E1002" s="25"/>
      <c r="F1002" s="7" t="s">
        <v>4797</v>
      </c>
      <c r="G1002" s="6">
        <v>1</v>
      </c>
      <c r="H1002" s="6">
        <v>0</v>
      </c>
      <c r="I1002" s="6">
        <v>1000</v>
      </c>
      <c r="J1002" s="6">
        <v>1</v>
      </c>
      <c r="K1002" s="25"/>
      <c r="L1002" s="7"/>
      <c r="M1002" s="45"/>
      <c r="N1002" s="7" t="s">
        <v>10096</v>
      </c>
      <c r="O1002" s="7"/>
      <c r="P1002" s="7"/>
    </row>
    <row r="1003" spans="1:16" s="21" customFormat="1">
      <c r="A1003" s="25" t="s">
        <v>5974</v>
      </c>
      <c r="B1003" s="25" t="s">
        <v>5974</v>
      </c>
      <c r="C1003" s="25"/>
      <c r="D1003" s="25" t="s">
        <v>5976</v>
      </c>
      <c r="E1003" s="25"/>
      <c r="F1003" s="25" t="s">
        <v>5975</v>
      </c>
      <c r="G1003" s="6">
        <v>1</v>
      </c>
      <c r="H1003" s="6">
        <v>0</v>
      </c>
      <c r="I1003" s="6">
        <v>0</v>
      </c>
      <c r="J1003" s="6">
        <v>0</v>
      </c>
      <c r="K1003" s="25"/>
      <c r="L1003" s="7"/>
      <c r="M1003" s="45"/>
      <c r="N1003" s="7" t="s">
        <v>10096</v>
      </c>
      <c r="O1003" s="7"/>
      <c r="P1003" s="7"/>
    </row>
  </sheetData>
  <hyperlinks>
    <hyperlink ref="E87" r:id="rId1" display="http://www.genome.jp/dbget-bin/www_bget?zmo:ZMO0941"/>
  </hyperlink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11"/>
  <sheetViews>
    <sheetView tabSelected="1" zoomScaleNormal="100" workbookViewId="0">
      <selection activeCell="E9" sqref="E9"/>
    </sheetView>
  </sheetViews>
  <sheetFormatPr defaultColWidth="9.140625" defaultRowHeight="18"/>
  <cols>
    <col min="1" max="1" width="14.7109375" style="55" customWidth="1"/>
    <col min="2" max="2" width="30.85546875" style="5" customWidth="1"/>
    <col min="3" max="3" width="28.7109375" style="55" customWidth="1"/>
    <col min="4" max="4" width="19.7109375" style="5" customWidth="1"/>
    <col min="5" max="5" width="9.140625" style="5" customWidth="1"/>
    <col min="6" max="6" width="19.42578125" style="4" customWidth="1"/>
    <col min="7" max="7" width="10" style="55" customWidth="1"/>
    <col min="8" max="8" width="20.5703125" style="4" customWidth="1"/>
    <col min="9" max="9" width="17.28515625" style="4" customWidth="1"/>
    <col min="10" max="14" width="14.140625" style="5" customWidth="1"/>
    <col min="15" max="15" width="9.140625" style="7"/>
    <col min="16" max="16384" width="9.140625" style="5"/>
  </cols>
  <sheetData>
    <row r="1" spans="1:15" s="44" customFormat="1">
      <c r="A1" s="22" t="s">
        <v>0</v>
      </c>
      <c r="B1" s="43" t="s">
        <v>1</v>
      </c>
      <c r="C1" s="22" t="s">
        <v>7152</v>
      </c>
      <c r="D1" s="23" t="s">
        <v>7153</v>
      </c>
      <c r="E1" s="23" t="s">
        <v>2289</v>
      </c>
      <c r="F1" s="23" t="s">
        <v>2290</v>
      </c>
      <c r="G1" s="43" t="s">
        <v>7154</v>
      </c>
      <c r="H1" s="23" t="s">
        <v>6088</v>
      </c>
      <c r="I1" s="23" t="s">
        <v>6089</v>
      </c>
      <c r="J1" s="23" t="s">
        <v>6090</v>
      </c>
      <c r="K1" s="23" t="s">
        <v>6091</v>
      </c>
      <c r="L1" s="23" t="s">
        <v>7688</v>
      </c>
      <c r="M1" s="23" t="s">
        <v>7689</v>
      </c>
      <c r="N1" s="23" t="s">
        <v>6092</v>
      </c>
      <c r="O1" s="24" t="s">
        <v>10090</v>
      </c>
    </row>
    <row r="2" spans="1:15">
      <c r="A2" s="25" t="s">
        <v>2291</v>
      </c>
      <c r="B2" s="10" t="s">
        <v>7155</v>
      </c>
      <c r="C2" s="25" t="s">
        <v>4943</v>
      </c>
      <c r="D2" s="10" t="s">
        <v>8249</v>
      </c>
      <c r="E2" s="10">
        <v>-4</v>
      </c>
      <c r="F2" s="6" t="s">
        <v>2292</v>
      </c>
      <c r="G2" s="25" t="s">
        <v>2293</v>
      </c>
      <c r="H2" s="6">
        <v>3535</v>
      </c>
      <c r="I2" s="6">
        <v>16001</v>
      </c>
      <c r="J2" s="7" t="s">
        <v>7764</v>
      </c>
      <c r="K2" s="7"/>
      <c r="L2" s="7" t="s">
        <v>6598</v>
      </c>
      <c r="M2" s="7" t="s">
        <v>6279</v>
      </c>
      <c r="N2" s="7" t="s">
        <v>9051</v>
      </c>
      <c r="O2" s="7" t="s">
        <v>9052</v>
      </c>
    </row>
    <row r="3" spans="1:15">
      <c r="A3" s="25" t="s">
        <v>4896</v>
      </c>
      <c r="B3" s="10" t="s">
        <v>2294</v>
      </c>
      <c r="C3" s="25" t="s">
        <v>4895</v>
      </c>
      <c r="D3" s="25" t="s">
        <v>4895</v>
      </c>
      <c r="E3" s="10">
        <v>0</v>
      </c>
      <c r="F3" s="6" t="s">
        <v>2292</v>
      </c>
      <c r="G3" s="25" t="s">
        <v>4942</v>
      </c>
      <c r="H3" s="6">
        <v>8398</v>
      </c>
      <c r="I3" s="6">
        <v>28885</v>
      </c>
      <c r="J3" s="7"/>
      <c r="K3" s="7"/>
      <c r="L3" s="7"/>
      <c r="M3" s="7" t="s">
        <v>6532</v>
      </c>
      <c r="N3" s="7" t="s">
        <v>9053</v>
      </c>
      <c r="O3" s="7" t="s">
        <v>9054</v>
      </c>
    </row>
    <row r="4" spans="1:15">
      <c r="A4" s="25" t="s">
        <v>2295</v>
      </c>
      <c r="B4" s="10" t="s">
        <v>2296</v>
      </c>
      <c r="C4" s="25" t="s">
        <v>4944</v>
      </c>
      <c r="D4" s="25" t="s">
        <v>4944</v>
      </c>
      <c r="E4" s="10">
        <v>0</v>
      </c>
      <c r="F4" s="6" t="s">
        <v>2292</v>
      </c>
      <c r="G4" s="25" t="s">
        <v>2297</v>
      </c>
      <c r="H4" s="6">
        <v>5284</v>
      </c>
      <c r="I4" s="6">
        <v>17123</v>
      </c>
      <c r="J4" s="7"/>
      <c r="K4" s="7"/>
      <c r="L4" s="7"/>
      <c r="M4" s="7"/>
      <c r="N4" s="7" t="s">
        <v>9055</v>
      </c>
      <c r="O4" s="7" t="s">
        <v>9054</v>
      </c>
    </row>
    <row r="5" spans="1:15">
      <c r="A5" s="25" t="s">
        <v>2298</v>
      </c>
      <c r="B5" s="10" t="s">
        <v>7156</v>
      </c>
      <c r="C5" s="25" t="s">
        <v>8232</v>
      </c>
      <c r="D5" s="7" t="s">
        <v>8231</v>
      </c>
      <c r="E5" s="7">
        <v>-1</v>
      </c>
      <c r="F5" s="6" t="s">
        <v>2292</v>
      </c>
      <c r="G5" s="25" t="s">
        <v>2299</v>
      </c>
      <c r="H5" s="6">
        <v>7546</v>
      </c>
      <c r="I5" s="6">
        <v>978</v>
      </c>
      <c r="J5" s="7" t="s">
        <v>7765</v>
      </c>
      <c r="K5" s="7"/>
      <c r="L5" s="7"/>
      <c r="M5" s="7" t="s">
        <v>6513</v>
      </c>
      <c r="N5" s="7" t="s">
        <v>9056</v>
      </c>
      <c r="O5" s="7" t="s">
        <v>9057</v>
      </c>
    </row>
    <row r="6" spans="1:15">
      <c r="A6" s="25" t="s">
        <v>2300</v>
      </c>
      <c r="B6" s="10" t="s">
        <v>7157</v>
      </c>
      <c r="C6" s="25" t="s">
        <v>4945</v>
      </c>
      <c r="D6" s="10" t="s">
        <v>8250</v>
      </c>
      <c r="E6" s="10">
        <v>-3</v>
      </c>
      <c r="F6" s="6" t="s">
        <v>2292</v>
      </c>
      <c r="G6" s="25" t="s">
        <v>2301</v>
      </c>
      <c r="H6" s="6">
        <v>7071</v>
      </c>
      <c r="I6" s="6">
        <v>15925</v>
      </c>
      <c r="J6" s="7"/>
      <c r="K6" s="7"/>
      <c r="L6" s="7" t="s">
        <v>6599</v>
      </c>
      <c r="M6" s="7" t="s">
        <v>6492</v>
      </c>
      <c r="N6" s="7" t="s">
        <v>9058</v>
      </c>
      <c r="O6" s="7" t="s">
        <v>9054</v>
      </c>
    </row>
    <row r="7" spans="1:15">
      <c r="A7" s="25" t="s">
        <v>2302</v>
      </c>
      <c r="B7" s="10" t="s">
        <v>7158</v>
      </c>
      <c r="C7" s="25" t="s">
        <v>4946</v>
      </c>
      <c r="D7" s="10" t="s">
        <v>8251</v>
      </c>
      <c r="E7" s="10">
        <v>-1</v>
      </c>
      <c r="F7" s="6" t="s">
        <v>2292</v>
      </c>
      <c r="G7" s="25" t="s">
        <v>2303</v>
      </c>
      <c r="H7" s="6">
        <v>8705</v>
      </c>
      <c r="I7" s="6">
        <v>27469</v>
      </c>
      <c r="J7" s="7"/>
      <c r="K7" s="7"/>
      <c r="L7" s="7" t="s">
        <v>6600</v>
      </c>
      <c r="M7" s="7"/>
      <c r="N7" s="7"/>
      <c r="O7" s="7" t="s">
        <v>9054</v>
      </c>
    </row>
    <row r="8" spans="1:15">
      <c r="A8" s="25" t="s">
        <v>2304</v>
      </c>
      <c r="B8" s="10" t="s">
        <v>2305</v>
      </c>
      <c r="C8" s="25" t="s">
        <v>4947</v>
      </c>
      <c r="D8" s="10" t="s">
        <v>4947</v>
      </c>
      <c r="E8" s="10">
        <v>0</v>
      </c>
      <c r="F8" s="6" t="s">
        <v>2292</v>
      </c>
      <c r="G8" s="25" t="s">
        <v>2306</v>
      </c>
      <c r="H8" s="6">
        <v>5287</v>
      </c>
      <c r="I8" s="6">
        <v>1184</v>
      </c>
      <c r="J8" s="7" t="s">
        <v>7766</v>
      </c>
      <c r="K8" s="7"/>
      <c r="L8" s="7"/>
      <c r="M8" s="7"/>
      <c r="N8" s="7"/>
      <c r="O8" s="7" t="s">
        <v>9059</v>
      </c>
    </row>
    <row r="9" spans="1:15">
      <c r="A9" s="25" t="s">
        <v>2307</v>
      </c>
      <c r="B9" s="10" t="s">
        <v>7159</v>
      </c>
      <c r="C9" s="25" t="s">
        <v>4948</v>
      </c>
      <c r="D9" s="25" t="s">
        <v>4948</v>
      </c>
      <c r="E9" s="10">
        <v>0</v>
      </c>
      <c r="F9" s="6" t="s">
        <v>2292</v>
      </c>
      <c r="G9" s="25" t="s">
        <v>2308</v>
      </c>
      <c r="H9" s="6">
        <v>5291</v>
      </c>
      <c r="I9" s="6" t="s">
        <v>6093</v>
      </c>
      <c r="J9" s="7" t="s">
        <v>7767</v>
      </c>
      <c r="K9" s="7"/>
      <c r="L9" s="7"/>
      <c r="M9" s="7"/>
      <c r="N9" s="7" t="s">
        <v>9060</v>
      </c>
      <c r="O9" s="7" t="s">
        <v>9061</v>
      </c>
    </row>
    <row r="10" spans="1:15">
      <c r="A10" s="25" t="s">
        <v>2309</v>
      </c>
      <c r="B10" s="10" t="s">
        <v>2310</v>
      </c>
      <c r="C10" s="25" t="s">
        <v>4949</v>
      </c>
      <c r="D10" s="10" t="s">
        <v>4949</v>
      </c>
      <c r="E10" s="10">
        <v>0</v>
      </c>
      <c r="F10" s="6" t="s">
        <v>2292</v>
      </c>
      <c r="G10" s="25" t="s">
        <v>2311</v>
      </c>
      <c r="H10" s="6">
        <v>8106</v>
      </c>
      <c r="I10" s="6">
        <v>1233</v>
      </c>
      <c r="J10" s="7"/>
      <c r="K10" s="7"/>
      <c r="L10" s="7" t="s">
        <v>6601</v>
      </c>
      <c r="M10" s="7"/>
      <c r="N10" s="7"/>
      <c r="O10" s="7" t="s">
        <v>9054</v>
      </c>
    </row>
    <row r="11" spans="1:15">
      <c r="A11" s="25" t="s">
        <v>2312</v>
      </c>
      <c r="B11" s="10" t="s">
        <v>2313</v>
      </c>
      <c r="C11" s="25" t="s">
        <v>4950</v>
      </c>
      <c r="D11" s="10" t="s">
        <v>8252</v>
      </c>
      <c r="E11" s="10">
        <v>-1</v>
      </c>
      <c r="F11" s="6" t="s">
        <v>2292</v>
      </c>
      <c r="G11" s="25" t="s">
        <v>2314</v>
      </c>
      <c r="H11" s="6">
        <v>8110</v>
      </c>
      <c r="I11" s="6">
        <v>27688</v>
      </c>
      <c r="J11" s="7"/>
      <c r="K11" s="7"/>
      <c r="L11" s="7"/>
      <c r="M11" s="7"/>
      <c r="N11" s="7"/>
      <c r="O11" s="7" t="s">
        <v>9054</v>
      </c>
    </row>
    <row r="12" spans="1:15">
      <c r="A12" s="25" t="s">
        <v>2315</v>
      </c>
      <c r="B12" s="10" t="s">
        <v>2316</v>
      </c>
      <c r="C12" s="25" t="s">
        <v>4951</v>
      </c>
      <c r="D12" s="25" t="s">
        <v>4951</v>
      </c>
      <c r="E12" s="10">
        <v>0</v>
      </c>
      <c r="F12" s="6" t="s">
        <v>2292</v>
      </c>
      <c r="G12" s="25" t="s">
        <v>2317</v>
      </c>
      <c r="H12" s="6">
        <v>8108</v>
      </c>
      <c r="I12" s="6">
        <v>28423</v>
      </c>
      <c r="J12" s="7"/>
      <c r="K12" s="7"/>
      <c r="L12" s="7"/>
      <c r="M12" s="7"/>
      <c r="N12" s="7"/>
      <c r="O12" s="7" t="s">
        <v>9054</v>
      </c>
    </row>
    <row r="13" spans="1:15">
      <c r="A13" s="25" t="s">
        <v>2318</v>
      </c>
      <c r="B13" s="10" t="s">
        <v>2319</v>
      </c>
      <c r="C13" s="25" t="s">
        <v>4952</v>
      </c>
      <c r="D13" s="25" t="s">
        <v>4952</v>
      </c>
      <c r="E13" s="10">
        <v>0</v>
      </c>
      <c r="F13" s="6" t="s">
        <v>2292</v>
      </c>
      <c r="G13" s="25" t="s">
        <v>2320</v>
      </c>
      <c r="H13" s="6">
        <v>8109</v>
      </c>
      <c r="I13" s="6">
        <v>28636</v>
      </c>
      <c r="J13" s="7"/>
      <c r="K13" s="7"/>
      <c r="L13" s="7"/>
      <c r="M13" s="7"/>
      <c r="N13" s="7"/>
      <c r="O13" s="7" t="s">
        <v>9054</v>
      </c>
    </row>
    <row r="14" spans="1:15">
      <c r="A14" s="25" t="s">
        <v>2321</v>
      </c>
      <c r="B14" s="10" t="s">
        <v>2322</v>
      </c>
      <c r="C14" s="25" t="s">
        <v>4953</v>
      </c>
      <c r="D14" s="10" t="s">
        <v>4953</v>
      </c>
      <c r="E14" s="10">
        <v>0</v>
      </c>
      <c r="F14" s="6" t="s">
        <v>2292</v>
      </c>
      <c r="G14" s="25" t="s">
        <v>2323</v>
      </c>
      <c r="H14" s="6">
        <v>8107</v>
      </c>
      <c r="I14" s="6">
        <v>1235</v>
      </c>
      <c r="J14" s="7"/>
      <c r="K14" s="7"/>
      <c r="L14" s="7" t="s">
        <v>6602</v>
      </c>
      <c r="M14" s="7"/>
      <c r="N14" s="7"/>
      <c r="O14" s="7" t="s">
        <v>9054</v>
      </c>
    </row>
    <row r="15" spans="1:15">
      <c r="A15" s="25" t="s">
        <v>2324</v>
      </c>
      <c r="B15" s="10" t="s">
        <v>2325</v>
      </c>
      <c r="C15" s="25" t="s">
        <v>4954</v>
      </c>
      <c r="D15" s="10" t="s">
        <v>4954</v>
      </c>
      <c r="E15" s="10">
        <v>0</v>
      </c>
      <c r="F15" s="6" t="s">
        <v>2292</v>
      </c>
      <c r="G15" s="25" t="s">
        <v>2326</v>
      </c>
      <c r="H15" s="6">
        <v>8105</v>
      </c>
      <c r="I15" s="6">
        <v>40407</v>
      </c>
      <c r="J15" s="7"/>
      <c r="K15" s="7"/>
      <c r="L15" s="7" t="s">
        <v>6603</v>
      </c>
      <c r="M15" s="7" t="s">
        <v>6521</v>
      </c>
      <c r="N15" s="7"/>
      <c r="O15" s="7" t="s">
        <v>9054</v>
      </c>
    </row>
    <row r="16" spans="1:15">
      <c r="A16" s="25" t="s">
        <v>2327</v>
      </c>
      <c r="B16" s="10" t="s">
        <v>2328</v>
      </c>
      <c r="C16" s="25" t="s">
        <v>4955</v>
      </c>
      <c r="D16" s="25" t="s">
        <v>4955</v>
      </c>
      <c r="E16" s="10">
        <v>0</v>
      </c>
      <c r="F16" s="6" t="s">
        <v>2292</v>
      </c>
      <c r="G16" s="25" t="s">
        <v>2329</v>
      </c>
      <c r="H16" s="6">
        <v>586053</v>
      </c>
      <c r="I16" s="6">
        <v>31087</v>
      </c>
      <c r="J16" s="7"/>
      <c r="K16" s="7"/>
      <c r="L16" s="7"/>
      <c r="M16" s="7"/>
      <c r="N16" s="7" t="s">
        <v>9062</v>
      </c>
      <c r="O16" s="7" t="s">
        <v>9054</v>
      </c>
    </row>
    <row r="17" spans="1:15">
      <c r="A17" s="25" t="s">
        <v>2330</v>
      </c>
      <c r="B17" s="10" t="s">
        <v>7160</v>
      </c>
      <c r="C17" s="25" t="s">
        <v>4956</v>
      </c>
      <c r="D17" s="10" t="s">
        <v>8253</v>
      </c>
      <c r="E17" s="10">
        <v>-4</v>
      </c>
      <c r="F17" s="6" t="s">
        <v>2292</v>
      </c>
      <c r="G17" s="25" t="s">
        <v>2331</v>
      </c>
      <c r="H17" s="6">
        <v>13608</v>
      </c>
      <c r="I17" s="6">
        <v>16840</v>
      </c>
      <c r="J17" s="7" t="s">
        <v>7768</v>
      </c>
      <c r="K17" s="7"/>
      <c r="L17" s="7" t="s">
        <v>6604</v>
      </c>
      <c r="M17" s="7" t="s">
        <v>6539</v>
      </c>
      <c r="N17" s="7"/>
      <c r="O17" s="7" t="s">
        <v>9063</v>
      </c>
    </row>
    <row r="18" spans="1:15">
      <c r="A18" s="25" t="s">
        <v>2332</v>
      </c>
      <c r="B18" s="10" t="s">
        <v>7161</v>
      </c>
      <c r="C18" s="25" t="s">
        <v>4957</v>
      </c>
      <c r="D18" s="10" t="s">
        <v>8254</v>
      </c>
      <c r="E18" s="10">
        <v>-3</v>
      </c>
      <c r="F18" s="6" t="s">
        <v>2292</v>
      </c>
      <c r="G18" s="25" t="s">
        <v>2333</v>
      </c>
      <c r="H18" s="6">
        <v>3904</v>
      </c>
      <c r="I18" s="6">
        <v>17835</v>
      </c>
      <c r="J18" s="7" t="s">
        <v>7769</v>
      </c>
      <c r="K18" s="7"/>
      <c r="L18" s="7" t="s">
        <v>6605</v>
      </c>
      <c r="M18" s="7" t="s">
        <v>6360</v>
      </c>
      <c r="N18" s="7" t="s">
        <v>9064</v>
      </c>
      <c r="O18" s="7" t="s">
        <v>9065</v>
      </c>
    </row>
    <row r="19" spans="1:15">
      <c r="A19" s="25" t="s">
        <v>2334</v>
      </c>
      <c r="B19" s="10" t="s">
        <v>7162</v>
      </c>
      <c r="C19" s="25" t="s">
        <v>4958</v>
      </c>
      <c r="D19" s="10" t="s">
        <v>8255</v>
      </c>
      <c r="E19" s="10">
        <v>-3</v>
      </c>
      <c r="F19" s="6" t="s">
        <v>2292</v>
      </c>
      <c r="G19" s="25" t="s">
        <v>2335</v>
      </c>
      <c r="H19" s="6">
        <v>7271</v>
      </c>
      <c r="I19" s="6">
        <v>18150</v>
      </c>
      <c r="J19" s="7" t="s">
        <v>7770</v>
      </c>
      <c r="K19" s="7"/>
      <c r="L19" s="7" t="s">
        <v>6606</v>
      </c>
      <c r="M19" s="7" t="s">
        <v>6501</v>
      </c>
      <c r="N19" s="7"/>
      <c r="O19" s="7" t="s">
        <v>9066</v>
      </c>
    </row>
    <row r="20" spans="1:15">
      <c r="A20" s="25" t="s">
        <v>2336</v>
      </c>
      <c r="B20" s="10" t="s">
        <v>2337</v>
      </c>
      <c r="C20" s="25" t="s">
        <v>4959</v>
      </c>
      <c r="D20" s="25" t="s">
        <v>4959</v>
      </c>
      <c r="E20" s="10">
        <v>0</v>
      </c>
      <c r="F20" s="6" t="s">
        <v>2292</v>
      </c>
      <c r="G20" s="25" t="s">
        <v>2338</v>
      </c>
      <c r="H20" s="6">
        <v>8003</v>
      </c>
      <c r="I20" s="6">
        <v>28450</v>
      </c>
      <c r="J20" s="7"/>
      <c r="K20" s="7"/>
      <c r="L20" s="7"/>
      <c r="M20" s="7"/>
      <c r="N20" s="7" t="s">
        <v>9067</v>
      </c>
      <c r="O20" s="7" t="s">
        <v>9054</v>
      </c>
    </row>
    <row r="21" spans="1:15">
      <c r="A21" s="25" t="s">
        <v>2339</v>
      </c>
      <c r="B21" s="10" t="s">
        <v>7163</v>
      </c>
      <c r="C21" s="25" t="s">
        <v>4957</v>
      </c>
      <c r="D21" s="10" t="s">
        <v>8254</v>
      </c>
      <c r="E21" s="10">
        <v>-3</v>
      </c>
      <c r="F21" s="6" t="s">
        <v>2292</v>
      </c>
      <c r="G21" s="25" t="s">
        <v>2340</v>
      </c>
      <c r="H21" s="6">
        <v>3497</v>
      </c>
      <c r="I21" s="6">
        <v>17794</v>
      </c>
      <c r="J21" s="7" t="s">
        <v>7771</v>
      </c>
      <c r="K21" s="7"/>
      <c r="L21" s="7" t="s">
        <v>6607</v>
      </c>
      <c r="M21" s="7"/>
      <c r="N21" s="7" t="s">
        <v>9068</v>
      </c>
      <c r="O21" s="7" t="s">
        <v>9069</v>
      </c>
    </row>
    <row r="22" spans="1:15">
      <c r="A22" s="25" t="s">
        <v>2341</v>
      </c>
      <c r="B22" s="10" t="s">
        <v>2342</v>
      </c>
      <c r="C22" s="25" t="s">
        <v>4960</v>
      </c>
      <c r="D22" s="10" t="s">
        <v>8256</v>
      </c>
      <c r="E22" s="10">
        <v>-2</v>
      </c>
      <c r="F22" s="6" t="s">
        <v>2292</v>
      </c>
      <c r="G22" s="25" t="s">
        <v>2343</v>
      </c>
      <c r="H22" s="6">
        <v>4251</v>
      </c>
      <c r="I22" s="6">
        <v>15811</v>
      </c>
      <c r="J22" s="7" t="s">
        <v>7772</v>
      </c>
      <c r="K22" s="7"/>
      <c r="L22" s="7" t="s">
        <v>6608</v>
      </c>
      <c r="M22" s="7" t="s">
        <v>6388</v>
      </c>
      <c r="N22" s="7" t="s">
        <v>9070</v>
      </c>
      <c r="O22" s="7" t="s">
        <v>9071</v>
      </c>
    </row>
    <row r="23" spans="1:15">
      <c r="A23" s="25" t="s">
        <v>2344</v>
      </c>
      <c r="B23" s="10" t="s">
        <v>2345</v>
      </c>
      <c r="C23" s="25" t="s">
        <v>4961</v>
      </c>
      <c r="D23" s="10" t="s">
        <v>8257</v>
      </c>
      <c r="E23" s="10">
        <v>-4</v>
      </c>
      <c r="F23" s="6" t="s">
        <v>2292</v>
      </c>
      <c r="G23" s="25" t="s">
        <v>2346</v>
      </c>
      <c r="H23" s="6">
        <v>4488</v>
      </c>
      <c r="I23" s="6">
        <v>16257</v>
      </c>
      <c r="J23" s="7" t="s">
        <v>7773</v>
      </c>
      <c r="K23" s="7"/>
      <c r="L23" s="7" t="s">
        <v>6609</v>
      </c>
      <c r="M23" s="7" t="s">
        <v>6422</v>
      </c>
      <c r="N23" s="7"/>
      <c r="O23" s="7" t="s">
        <v>9072</v>
      </c>
    </row>
    <row r="24" spans="1:15">
      <c r="A24" s="25" t="s">
        <v>2347</v>
      </c>
      <c r="B24" s="10" t="s">
        <v>2348</v>
      </c>
      <c r="C24" s="25" t="s">
        <v>4962</v>
      </c>
      <c r="D24" s="25" t="s">
        <v>4962</v>
      </c>
      <c r="E24" s="10">
        <v>0</v>
      </c>
      <c r="F24" s="6" t="s">
        <v>2292</v>
      </c>
      <c r="G24" s="25" t="s">
        <v>2349</v>
      </c>
      <c r="H24" s="6">
        <v>7870</v>
      </c>
      <c r="I24" s="6">
        <v>1665</v>
      </c>
      <c r="J24" s="7" t="s">
        <v>7774</v>
      </c>
      <c r="K24" s="7"/>
      <c r="L24" s="7"/>
      <c r="M24" s="7"/>
      <c r="N24" s="7" t="s">
        <v>9073</v>
      </c>
      <c r="O24" s="7" t="s">
        <v>9074</v>
      </c>
    </row>
    <row r="25" spans="1:15">
      <c r="A25" s="25" t="s">
        <v>2350</v>
      </c>
      <c r="B25" s="10" t="s">
        <v>7164</v>
      </c>
      <c r="C25" s="25" t="s">
        <v>4963</v>
      </c>
      <c r="D25" s="25" t="s">
        <v>4963</v>
      </c>
      <c r="E25" s="10">
        <v>0</v>
      </c>
      <c r="F25" s="6" t="s">
        <v>2292</v>
      </c>
      <c r="G25" s="25" t="s">
        <v>2351</v>
      </c>
      <c r="H25" s="6">
        <v>3881</v>
      </c>
      <c r="I25" s="6">
        <v>16345</v>
      </c>
      <c r="J25" s="7" t="s">
        <v>7775</v>
      </c>
      <c r="K25" s="7"/>
      <c r="L25" s="7"/>
      <c r="M25" s="7"/>
      <c r="N25" s="7" t="s">
        <v>9075</v>
      </c>
      <c r="O25" s="7" t="s">
        <v>9076</v>
      </c>
    </row>
    <row r="26" spans="1:15">
      <c r="A26" s="25" t="s">
        <v>2352</v>
      </c>
      <c r="B26" s="10" t="s">
        <v>7165</v>
      </c>
      <c r="C26" s="25" t="s">
        <v>4964</v>
      </c>
      <c r="D26" s="25" t="s">
        <v>4964</v>
      </c>
      <c r="E26" s="10">
        <v>0</v>
      </c>
      <c r="F26" s="6" t="s">
        <v>2292</v>
      </c>
      <c r="G26" s="25" t="s">
        <v>2353</v>
      </c>
      <c r="H26" s="6">
        <v>7871</v>
      </c>
      <c r="I26" s="6">
        <v>16894</v>
      </c>
      <c r="J26" s="7" t="s">
        <v>7776</v>
      </c>
      <c r="K26" s="7"/>
      <c r="L26" s="7"/>
      <c r="M26" s="7"/>
      <c r="N26" s="7" t="s">
        <v>9077</v>
      </c>
      <c r="O26" s="7" t="s">
        <v>9078</v>
      </c>
    </row>
    <row r="27" spans="1:15">
      <c r="A27" s="25" t="s">
        <v>2354</v>
      </c>
      <c r="B27" s="10" t="s">
        <v>7166</v>
      </c>
      <c r="C27" s="25" t="s">
        <v>4965</v>
      </c>
      <c r="D27" s="10" t="s">
        <v>8258</v>
      </c>
      <c r="E27" s="10">
        <v>-1</v>
      </c>
      <c r="F27" s="6" t="s">
        <v>2292</v>
      </c>
      <c r="G27" s="25" t="s">
        <v>2355</v>
      </c>
      <c r="H27" s="6">
        <v>3456</v>
      </c>
      <c r="I27" s="6">
        <v>30763</v>
      </c>
      <c r="J27" s="7" t="s">
        <v>7777</v>
      </c>
      <c r="K27" s="7"/>
      <c r="L27" s="7" t="s">
        <v>6610</v>
      </c>
      <c r="M27" s="7" t="s">
        <v>6250</v>
      </c>
      <c r="N27" s="7" t="s">
        <v>9079</v>
      </c>
      <c r="O27" s="7" t="s">
        <v>9080</v>
      </c>
    </row>
    <row r="28" spans="1:15">
      <c r="A28" s="25" t="s">
        <v>2356</v>
      </c>
      <c r="B28" s="10" t="s">
        <v>2357</v>
      </c>
      <c r="C28" s="25" t="s">
        <v>4966</v>
      </c>
      <c r="D28" s="10" t="s">
        <v>4966</v>
      </c>
      <c r="E28" s="10">
        <v>0</v>
      </c>
      <c r="F28" s="6" t="s">
        <v>2292</v>
      </c>
      <c r="G28" s="25" t="s">
        <v>2358</v>
      </c>
      <c r="H28" s="6">
        <v>8326</v>
      </c>
      <c r="I28" s="6">
        <v>28330</v>
      </c>
      <c r="J28" s="7" t="s">
        <v>7778</v>
      </c>
      <c r="K28" s="7"/>
      <c r="L28" s="7" t="s">
        <v>6611</v>
      </c>
      <c r="M28" s="7"/>
      <c r="N28" s="7"/>
      <c r="O28" s="7" t="s">
        <v>9081</v>
      </c>
    </row>
    <row r="29" spans="1:15">
      <c r="A29" s="25" t="s">
        <v>2359</v>
      </c>
      <c r="B29" s="10" t="s">
        <v>2360</v>
      </c>
      <c r="C29" s="25" t="s">
        <v>5264</v>
      </c>
      <c r="D29" s="10" t="s">
        <v>8259</v>
      </c>
      <c r="E29" s="10">
        <v>-3</v>
      </c>
      <c r="F29" s="6" t="s">
        <v>2292</v>
      </c>
      <c r="G29" s="25" t="s">
        <v>2361</v>
      </c>
      <c r="H29" s="6">
        <v>7001</v>
      </c>
      <c r="I29" s="6">
        <v>15769</v>
      </c>
      <c r="J29" s="7" t="s">
        <v>7779</v>
      </c>
      <c r="K29" s="7"/>
      <c r="L29" s="7" t="s">
        <v>6612</v>
      </c>
      <c r="M29" s="7" t="s">
        <v>6487</v>
      </c>
      <c r="N29" s="7" t="s">
        <v>9082</v>
      </c>
      <c r="O29" s="7" t="s">
        <v>9083</v>
      </c>
    </row>
    <row r="30" spans="1:15">
      <c r="A30" s="25" t="s">
        <v>2362</v>
      </c>
      <c r="B30" s="10" t="s">
        <v>7167</v>
      </c>
      <c r="C30" s="25" t="s">
        <v>4967</v>
      </c>
      <c r="D30" s="10" t="s">
        <v>8260</v>
      </c>
      <c r="E30" s="10">
        <v>-2</v>
      </c>
      <c r="F30" s="6" t="s">
        <v>2292</v>
      </c>
      <c r="G30" s="25" t="s">
        <v>2363</v>
      </c>
      <c r="H30" s="6">
        <v>4365</v>
      </c>
      <c r="I30" s="6" t="s">
        <v>6094</v>
      </c>
      <c r="J30" s="7" t="s">
        <v>7780</v>
      </c>
      <c r="K30" s="7"/>
      <c r="L30" s="7" t="s">
        <v>6613</v>
      </c>
      <c r="M30" s="7" t="s">
        <v>6405</v>
      </c>
      <c r="N30" s="7" t="s">
        <v>9084</v>
      </c>
      <c r="O30" s="7" t="s">
        <v>9085</v>
      </c>
    </row>
    <row r="31" spans="1:15">
      <c r="A31" s="25" t="s">
        <v>2364</v>
      </c>
      <c r="B31" s="10" t="s">
        <v>2365</v>
      </c>
      <c r="C31" s="25" t="s">
        <v>4968</v>
      </c>
      <c r="D31" s="10" t="s">
        <v>8261</v>
      </c>
      <c r="E31" s="10">
        <v>-3</v>
      </c>
      <c r="F31" s="6" t="s">
        <v>2292</v>
      </c>
      <c r="G31" s="25" t="s">
        <v>2366</v>
      </c>
      <c r="H31" s="6">
        <v>6304</v>
      </c>
      <c r="I31" s="6">
        <v>15905</v>
      </c>
      <c r="J31" s="7" t="s">
        <v>7781</v>
      </c>
      <c r="K31" s="7"/>
      <c r="L31" s="7" t="s">
        <v>6614</v>
      </c>
      <c r="M31" s="7" t="s">
        <v>6466</v>
      </c>
      <c r="N31" s="7" t="s">
        <v>9086</v>
      </c>
      <c r="O31" s="7" t="s">
        <v>9087</v>
      </c>
    </row>
    <row r="32" spans="1:15">
      <c r="A32" s="25" t="s">
        <v>2367</v>
      </c>
      <c r="B32" s="10" t="s">
        <v>2368</v>
      </c>
      <c r="C32" s="25" t="s">
        <v>4969</v>
      </c>
      <c r="D32" s="10" t="s">
        <v>4969</v>
      </c>
      <c r="E32" s="10">
        <v>0</v>
      </c>
      <c r="F32" s="6" t="s">
        <v>2292</v>
      </c>
      <c r="G32" s="25" t="s">
        <v>2369</v>
      </c>
      <c r="H32" s="6">
        <v>3470</v>
      </c>
      <c r="I32" s="6">
        <v>17509</v>
      </c>
      <c r="J32" s="7" t="s">
        <v>7782</v>
      </c>
      <c r="K32" s="7"/>
      <c r="L32" s="7" t="s">
        <v>6615</v>
      </c>
      <c r="M32" s="7" t="s">
        <v>6257</v>
      </c>
      <c r="N32" s="7" t="s">
        <v>9088</v>
      </c>
      <c r="O32" s="7" t="s">
        <v>9089</v>
      </c>
    </row>
    <row r="33" spans="1:15">
      <c r="A33" s="25" t="s">
        <v>2370</v>
      </c>
      <c r="B33" s="10" t="s">
        <v>2371</v>
      </c>
      <c r="C33" s="25" t="s">
        <v>4970</v>
      </c>
      <c r="D33" s="10" t="s">
        <v>4970</v>
      </c>
      <c r="E33" s="10">
        <v>0</v>
      </c>
      <c r="F33" s="6" t="s">
        <v>2292</v>
      </c>
      <c r="G33" s="25" t="s">
        <v>2372</v>
      </c>
      <c r="H33" s="6">
        <v>5987</v>
      </c>
      <c r="I33" s="8">
        <v>78440</v>
      </c>
      <c r="J33" s="7"/>
      <c r="K33" s="7"/>
      <c r="L33" s="7" t="s">
        <v>6616</v>
      </c>
      <c r="M33" s="7" t="s">
        <v>6452</v>
      </c>
      <c r="N33" s="7" t="s">
        <v>9090</v>
      </c>
      <c r="O33" s="7" t="s">
        <v>9091</v>
      </c>
    </row>
    <row r="34" spans="1:15">
      <c r="A34" s="25" t="s">
        <v>2373</v>
      </c>
      <c r="B34" s="10" t="s">
        <v>7168</v>
      </c>
      <c r="C34" s="25" t="s">
        <v>4971</v>
      </c>
      <c r="D34" s="25" t="s">
        <v>4971</v>
      </c>
      <c r="E34" s="10">
        <v>0</v>
      </c>
      <c r="F34" s="6" t="s">
        <v>2292</v>
      </c>
      <c r="G34" s="25" t="s">
        <v>2374</v>
      </c>
      <c r="H34" s="6">
        <v>7183</v>
      </c>
      <c r="I34" s="6">
        <v>28096</v>
      </c>
      <c r="J34" s="7"/>
      <c r="K34" s="7"/>
      <c r="L34" s="7"/>
      <c r="M34" s="7" t="s">
        <v>6496</v>
      </c>
      <c r="N34" s="7" t="s">
        <v>9092</v>
      </c>
      <c r="O34" s="7" t="s">
        <v>9054</v>
      </c>
    </row>
    <row r="35" spans="1:15">
      <c r="A35" s="25" t="s">
        <v>2375</v>
      </c>
      <c r="B35" s="10" t="s">
        <v>7169</v>
      </c>
      <c r="C35" s="25" t="s">
        <v>4971</v>
      </c>
      <c r="D35" s="25" t="s">
        <v>4971</v>
      </c>
      <c r="E35" s="10">
        <v>0</v>
      </c>
      <c r="F35" s="6" t="s">
        <v>2292</v>
      </c>
      <c r="G35" s="25" t="s">
        <v>2376</v>
      </c>
      <c r="H35" s="6">
        <v>6864</v>
      </c>
      <c r="I35" s="6">
        <v>27859</v>
      </c>
      <c r="J35" s="7" t="s">
        <v>7783</v>
      </c>
      <c r="K35" s="7"/>
      <c r="L35" s="7"/>
      <c r="M35" s="7" t="s">
        <v>6480</v>
      </c>
      <c r="N35" s="7" t="s">
        <v>9093</v>
      </c>
      <c r="O35" s="7" t="s">
        <v>9094</v>
      </c>
    </row>
    <row r="36" spans="1:15">
      <c r="A36" s="25" t="s">
        <v>2377</v>
      </c>
      <c r="B36" s="10" t="s">
        <v>2378</v>
      </c>
      <c r="C36" s="25" t="s">
        <v>4972</v>
      </c>
      <c r="D36" s="10" t="s">
        <v>4972</v>
      </c>
      <c r="E36" s="10">
        <v>0</v>
      </c>
      <c r="F36" s="6" t="s">
        <v>2292</v>
      </c>
      <c r="G36" s="25" t="s">
        <v>2379</v>
      </c>
      <c r="H36" s="6">
        <v>7303</v>
      </c>
      <c r="I36" s="6">
        <v>15934</v>
      </c>
      <c r="J36" s="7" t="s">
        <v>7784</v>
      </c>
      <c r="K36" s="7"/>
      <c r="L36" s="7" t="s">
        <v>6617</v>
      </c>
      <c r="M36" s="7" t="s">
        <v>6502</v>
      </c>
      <c r="N36" s="7" t="s">
        <v>9095</v>
      </c>
      <c r="O36" s="7" t="s">
        <v>9096</v>
      </c>
    </row>
    <row r="37" spans="1:15">
      <c r="A37" s="25" t="s">
        <v>2380</v>
      </c>
      <c r="B37" s="10" t="s">
        <v>7170</v>
      </c>
      <c r="C37" s="25" t="s">
        <v>4973</v>
      </c>
      <c r="D37" s="10" t="s">
        <v>8262</v>
      </c>
      <c r="E37" s="10">
        <v>-2</v>
      </c>
      <c r="F37" s="6" t="s">
        <v>2292</v>
      </c>
      <c r="G37" s="25" t="s">
        <v>2381</v>
      </c>
      <c r="H37" s="6">
        <v>4487</v>
      </c>
      <c r="I37" s="6">
        <v>18337</v>
      </c>
      <c r="J37" s="7" t="s">
        <v>7785</v>
      </c>
      <c r="K37" s="7"/>
      <c r="L37" s="7" t="s">
        <v>6618</v>
      </c>
      <c r="M37" s="7" t="s">
        <v>6421</v>
      </c>
      <c r="N37" s="7"/>
      <c r="O37" s="7" t="s">
        <v>9097</v>
      </c>
    </row>
    <row r="38" spans="1:15">
      <c r="A38" s="25" t="s">
        <v>2382</v>
      </c>
      <c r="B38" s="10" t="s">
        <v>2383</v>
      </c>
      <c r="C38" s="25" t="s">
        <v>4974</v>
      </c>
      <c r="D38" s="10" t="s">
        <v>4973</v>
      </c>
      <c r="E38" s="10">
        <v>-2</v>
      </c>
      <c r="F38" s="6" t="s">
        <v>2292</v>
      </c>
      <c r="G38" s="25" t="s">
        <v>2384</v>
      </c>
      <c r="H38" s="6">
        <v>7081</v>
      </c>
      <c r="I38" s="6">
        <v>18247</v>
      </c>
      <c r="J38" s="7" t="s">
        <v>7786</v>
      </c>
      <c r="K38" s="7"/>
      <c r="L38" s="7" t="s">
        <v>6619</v>
      </c>
      <c r="M38" s="7" t="s">
        <v>6493</v>
      </c>
      <c r="N38" s="7" t="s">
        <v>9098</v>
      </c>
      <c r="O38" s="7" t="s">
        <v>9099</v>
      </c>
    </row>
    <row r="39" spans="1:15">
      <c r="A39" s="25" t="s">
        <v>2385</v>
      </c>
      <c r="B39" s="10" t="s">
        <v>2386</v>
      </c>
      <c r="C39" s="25" t="s">
        <v>4975</v>
      </c>
      <c r="D39" s="10" t="s">
        <v>4975</v>
      </c>
      <c r="E39" s="10">
        <v>0</v>
      </c>
      <c r="F39" s="6" t="s">
        <v>2292</v>
      </c>
      <c r="G39" s="25" t="s">
        <v>2387</v>
      </c>
      <c r="H39" s="6">
        <v>4239</v>
      </c>
      <c r="I39" s="6">
        <v>16576</v>
      </c>
      <c r="J39" s="7" t="s">
        <v>7787</v>
      </c>
      <c r="K39" s="7"/>
      <c r="L39" s="7" t="s">
        <v>6620</v>
      </c>
      <c r="M39" s="7" t="s">
        <v>6387</v>
      </c>
      <c r="N39" s="7" t="s">
        <v>9100</v>
      </c>
      <c r="O39" s="7" t="s">
        <v>9101</v>
      </c>
    </row>
    <row r="40" spans="1:15">
      <c r="A40" s="25" t="s">
        <v>2388</v>
      </c>
      <c r="B40" s="10" t="s">
        <v>2389</v>
      </c>
      <c r="C40" s="25" t="s">
        <v>4976</v>
      </c>
      <c r="D40" s="10" t="s">
        <v>8263</v>
      </c>
      <c r="E40" s="10">
        <v>-1</v>
      </c>
      <c r="F40" s="6" t="s">
        <v>2292</v>
      </c>
      <c r="G40" s="25" t="s">
        <v>2390</v>
      </c>
      <c r="H40" s="6">
        <v>8279</v>
      </c>
      <c r="I40" s="6" t="s">
        <v>6095</v>
      </c>
      <c r="J40" s="7"/>
      <c r="K40" s="7"/>
      <c r="L40" s="7" t="s">
        <v>6621</v>
      </c>
      <c r="M40" s="7" t="s">
        <v>6527</v>
      </c>
      <c r="N40" s="7" t="s">
        <v>9102</v>
      </c>
      <c r="O40" s="7" t="s">
        <v>9054</v>
      </c>
    </row>
    <row r="41" spans="1:15" ht="14.25" customHeight="1">
      <c r="A41" s="25" t="s">
        <v>2391</v>
      </c>
      <c r="B41" s="10" t="s">
        <v>7171</v>
      </c>
      <c r="C41" s="25" t="s">
        <v>4977</v>
      </c>
      <c r="D41" s="10" t="s">
        <v>8264</v>
      </c>
      <c r="E41" s="10">
        <v>-1</v>
      </c>
      <c r="F41" s="6" t="s">
        <v>2292</v>
      </c>
      <c r="G41" s="25" t="s">
        <v>2392</v>
      </c>
      <c r="H41" s="6">
        <v>3335</v>
      </c>
      <c r="I41" s="6">
        <v>15366</v>
      </c>
      <c r="J41" s="7" t="s">
        <v>7788</v>
      </c>
      <c r="K41" s="7"/>
      <c r="L41" s="7" t="s">
        <v>6622</v>
      </c>
      <c r="M41" s="7" t="s">
        <v>6180</v>
      </c>
      <c r="N41" s="7"/>
      <c r="O41" s="7" t="s">
        <v>9103</v>
      </c>
    </row>
    <row r="42" spans="1:15">
      <c r="A42" s="25" t="s">
        <v>2393</v>
      </c>
      <c r="B42" s="10" t="s">
        <v>7172</v>
      </c>
      <c r="C42" s="25" t="s">
        <v>4978</v>
      </c>
      <c r="D42" s="25" t="s">
        <v>4978</v>
      </c>
      <c r="E42" s="10">
        <v>0</v>
      </c>
      <c r="F42" s="6" t="s">
        <v>2292</v>
      </c>
      <c r="G42" s="25" t="s">
        <v>2394</v>
      </c>
      <c r="H42" s="6">
        <v>6663</v>
      </c>
      <c r="I42" s="6">
        <v>17093</v>
      </c>
      <c r="J42" s="7"/>
      <c r="K42" s="7"/>
      <c r="L42" s="7" t="s">
        <v>6623</v>
      </c>
      <c r="M42" s="7" t="s">
        <v>6586</v>
      </c>
      <c r="N42" s="7"/>
      <c r="O42" s="7" t="s">
        <v>9104</v>
      </c>
    </row>
    <row r="43" spans="1:15">
      <c r="A43" s="25" t="s">
        <v>2395</v>
      </c>
      <c r="B43" s="10" t="s">
        <v>2396</v>
      </c>
      <c r="C43" s="25" t="s">
        <v>4979</v>
      </c>
      <c r="D43" s="10" t="s">
        <v>4979</v>
      </c>
      <c r="E43" s="10">
        <v>0</v>
      </c>
      <c r="F43" s="6" t="s">
        <v>2292</v>
      </c>
      <c r="G43" s="25" t="s">
        <v>2397</v>
      </c>
      <c r="H43" s="6">
        <v>3384</v>
      </c>
      <c r="I43" s="6">
        <v>15343</v>
      </c>
      <c r="J43" s="7" t="s">
        <v>7789</v>
      </c>
      <c r="K43" s="7"/>
      <c r="L43" s="7" t="s">
        <v>6624</v>
      </c>
      <c r="M43" s="7" t="s">
        <v>6207</v>
      </c>
      <c r="N43" s="7"/>
      <c r="O43" s="7" t="s">
        <v>9105</v>
      </c>
    </row>
    <row r="44" spans="1:15">
      <c r="A44" s="25" t="s">
        <v>2400</v>
      </c>
      <c r="B44" s="10" t="s">
        <v>7173</v>
      </c>
      <c r="C44" s="25" t="s">
        <v>4980</v>
      </c>
      <c r="D44" s="10" t="s">
        <v>8265</v>
      </c>
      <c r="E44" s="10">
        <v>-4</v>
      </c>
      <c r="F44" s="6" t="s">
        <v>2292</v>
      </c>
      <c r="G44" s="25" t="s">
        <v>2401</v>
      </c>
      <c r="H44" s="6">
        <v>3326</v>
      </c>
      <c r="I44" s="6">
        <v>15351</v>
      </c>
      <c r="J44" s="7" t="s">
        <v>7790</v>
      </c>
      <c r="K44" s="7"/>
      <c r="L44" s="7" t="s">
        <v>6625</v>
      </c>
      <c r="M44" s="7" t="s">
        <v>6175</v>
      </c>
      <c r="N44" s="7" t="s">
        <v>9106</v>
      </c>
      <c r="O44" s="7" t="s">
        <v>9107</v>
      </c>
    </row>
    <row r="45" spans="1:15">
      <c r="A45" s="25" t="s">
        <v>2402</v>
      </c>
      <c r="B45" s="10" t="s">
        <v>2403</v>
      </c>
      <c r="C45" s="25" t="s">
        <v>4981</v>
      </c>
      <c r="D45" s="25" t="s">
        <v>4981</v>
      </c>
      <c r="E45" s="10">
        <v>0</v>
      </c>
      <c r="F45" s="6" t="s">
        <v>2292</v>
      </c>
      <c r="G45" s="25" t="s">
        <v>2404</v>
      </c>
      <c r="H45" s="6">
        <v>4156</v>
      </c>
      <c r="I45" s="6">
        <v>16444</v>
      </c>
      <c r="J45" s="7"/>
      <c r="K45" s="7"/>
      <c r="L45" s="7"/>
      <c r="M45" s="7"/>
      <c r="N45" s="7" t="s">
        <v>9108</v>
      </c>
      <c r="O45" s="7" t="s">
        <v>9054</v>
      </c>
    </row>
    <row r="46" spans="1:15">
      <c r="A46" s="25" t="s">
        <v>2405</v>
      </c>
      <c r="B46" s="10" t="s">
        <v>7174</v>
      </c>
      <c r="C46" s="25" t="s">
        <v>4982</v>
      </c>
      <c r="D46" s="10" t="s">
        <v>8266</v>
      </c>
      <c r="E46" s="10">
        <v>-3</v>
      </c>
      <c r="F46" s="6" t="s">
        <v>2292</v>
      </c>
      <c r="G46" s="25" t="s">
        <v>2406</v>
      </c>
      <c r="H46" s="6">
        <v>51091020</v>
      </c>
      <c r="I46" s="6">
        <v>47968</v>
      </c>
      <c r="J46" s="7"/>
      <c r="K46" s="7"/>
      <c r="L46" s="7" t="s">
        <v>6626</v>
      </c>
      <c r="M46" s="7"/>
      <c r="N46" s="7"/>
      <c r="O46" s="7" t="s">
        <v>9109</v>
      </c>
    </row>
    <row r="47" spans="1:15">
      <c r="A47" s="25" t="s">
        <v>2407</v>
      </c>
      <c r="B47" s="10" t="s">
        <v>7175</v>
      </c>
      <c r="C47" s="10" t="s">
        <v>5850</v>
      </c>
      <c r="D47" s="10" t="s">
        <v>8267</v>
      </c>
      <c r="E47" s="10">
        <v>-1</v>
      </c>
      <c r="F47" s="6" t="s">
        <v>2292</v>
      </c>
      <c r="G47" s="25" t="s">
        <v>2408</v>
      </c>
      <c r="H47" s="6">
        <v>3528</v>
      </c>
      <c r="I47" s="6">
        <v>18359</v>
      </c>
      <c r="J47" s="7"/>
      <c r="K47" s="7"/>
      <c r="L47" s="7" t="s">
        <v>6627</v>
      </c>
      <c r="M47" s="7" t="s">
        <v>6585</v>
      </c>
      <c r="N47" s="7"/>
      <c r="O47" s="7" t="s">
        <v>9110</v>
      </c>
    </row>
    <row r="48" spans="1:15">
      <c r="A48" s="25" t="s">
        <v>2409</v>
      </c>
      <c r="B48" s="10" t="s">
        <v>2410</v>
      </c>
      <c r="C48" s="25" t="s">
        <v>4983</v>
      </c>
      <c r="D48" s="25" t="s">
        <v>4983</v>
      </c>
      <c r="E48" s="10">
        <v>0</v>
      </c>
      <c r="F48" s="6" t="s">
        <v>2292</v>
      </c>
      <c r="G48" s="25" t="s">
        <v>2411</v>
      </c>
      <c r="H48" s="6">
        <v>3495</v>
      </c>
      <c r="I48" s="6" t="s">
        <v>6096</v>
      </c>
      <c r="J48" s="7"/>
      <c r="K48" s="7"/>
      <c r="L48" s="7"/>
      <c r="M48" s="7"/>
      <c r="N48" s="7" t="s">
        <v>9111</v>
      </c>
      <c r="O48" s="7" t="s">
        <v>9054</v>
      </c>
    </row>
    <row r="49" spans="1:15">
      <c r="A49" s="25" t="s">
        <v>2412</v>
      </c>
      <c r="B49" s="10" t="s">
        <v>2413</v>
      </c>
      <c r="C49" s="25" t="s">
        <v>4984</v>
      </c>
      <c r="D49" s="25" t="s">
        <v>4984</v>
      </c>
      <c r="E49" s="10">
        <v>0</v>
      </c>
      <c r="F49" s="6" t="s">
        <v>2292</v>
      </c>
      <c r="G49" s="25" t="s">
        <v>2414</v>
      </c>
      <c r="H49" s="6">
        <v>3750</v>
      </c>
      <c r="I49" s="6">
        <v>15688</v>
      </c>
      <c r="J49" s="7" t="s">
        <v>7791</v>
      </c>
      <c r="K49" s="7"/>
      <c r="L49" s="7"/>
      <c r="M49" s="7"/>
      <c r="N49" s="7" t="s">
        <v>9112</v>
      </c>
      <c r="O49" s="7" t="s">
        <v>9113</v>
      </c>
    </row>
    <row r="50" spans="1:15">
      <c r="A50" s="25" t="s">
        <v>2417</v>
      </c>
      <c r="B50" s="10" t="s">
        <v>7176</v>
      </c>
      <c r="C50" s="25" t="s">
        <v>4985</v>
      </c>
      <c r="D50" s="25" t="s">
        <v>4985</v>
      </c>
      <c r="E50" s="10">
        <v>0</v>
      </c>
      <c r="F50" s="6" t="s">
        <v>2292</v>
      </c>
      <c r="G50" s="25" t="s">
        <v>2418</v>
      </c>
      <c r="H50" s="6">
        <v>8022</v>
      </c>
      <c r="I50" s="6">
        <v>28474</v>
      </c>
      <c r="J50" s="7"/>
      <c r="K50" s="7"/>
      <c r="L50" s="7"/>
      <c r="M50" s="7"/>
      <c r="N50" s="7"/>
      <c r="O50" s="7" t="s">
        <v>9054</v>
      </c>
    </row>
    <row r="51" spans="1:15">
      <c r="A51" s="25" t="s">
        <v>2419</v>
      </c>
      <c r="B51" s="10" t="s">
        <v>7177</v>
      </c>
      <c r="C51" s="25" t="s">
        <v>4986</v>
      </c>
      <c r="D51" s="25" t="s">
        <v>4986</v>
      </c>
      <c r="E51" s="10">
        <v>0</v>
      </c>
      <c r="F51" s="6" t="s">
        <v>2292</v>
      </c>
      <c r="G51" s="25" t="s">
        <v>2420</v>
      </c>
      <c r="H51" s="6">
        <v>3342</v>
      </c>
      <c r="I51" s="6">
        <v>17984</v>
      </c>
      <c r="J51" s="7"/>
      <c r="K51" s="7"/>
      <c r="L51" s="7"/>
      <c r="M51" s="7"/>
      <c r="N51" s="7"/>
      <c r="O51" s="7" t="s">
        <v>9054</v>
      </c>
    </row>
    <row r="52" spans="1:15">
      <c r="A52" s="25" t="s">
        <v>2421</v>
      </c>
      <c r="B52" s="10" t="s">
        <v>2422</v>
      </c>
      <c r="C52" s="25" t="s">
        <v>4987</v>
      </c>
      <c r="D52" s="10" t="s">
        <v>4987</v>
      </c>
      <c r="E52" s="10">
        <v>0</v>
      </c>
      <c r="F52" s="6" t="s">
        <v>2292</v>
      </c>
      <c r="G52" s="25" t="s">
        <v>2423</v>
      </c>
      <c r="H52" s="6">
        <v>3447</v>
      </c>
      <c r="I52" s="6">
        <v>16708</v>
      </c>
      <c r="J52" s="7" t="s">
        <v>7792</v>
      </c>
      <c r="K52" s="7"/>
      <c r="L52" s="7" t="s">
        <v>6628</v>
      </c>
      <c r="M52" s="7" t="s">
        <v>6245</v>
      </c>
      <c r="N52" s="7" t="s">
        <v>9114</v>
      </c>
      <c r="O52" s="7" t="s">
        <v>9115</v>
      </c>
    </row>
    <row r="53" spans="1:15">
      <c r="A53" s="25" t="s">
        <v>2424</v>
      </c>
      <c r="B53" s="10" t="s">
        <v>2425</v>
      </c>
      <c r="C53" s="25" t="s">
        <v>4988</v>
      </c>
      <c r="D53" s="10" t="s">
        <v>8268</v>
      </c>
      <c r="E53" s="10">
        <v>-1</v>
      </c>
      <c r="F53" s="6" t="s">
        <v>2292</v>
      </c>
      <c r="G53" s="25" t="s">
        <v>2426</v>
      </c>
      <c r="H53" s="6">
        <v>13530</v>
      </c>
      <c r="I53" s="6" t="s">
        <v>6097</v>
      </c>
      <c r="J53" s="7" t="s">
        <v>7793</v>
      </c>
      <c r="K53" s="7"/>
      <c r="L53" s="7" t="s">
        <v>6629</v>
      </c>
      <c r="M53" s="7" t="s">
        <v>6536</v>
      </c>
      <c r="N53" s="7"/>
      <c r="O53" s="7" t="s">
        <v>9116</v>
      </c>
    </row>
    <row r="54" spans="1:15">
      <c r="A54" s="25" t="s">
        <v>2427</v>
      </c>
      <c r="B54" s="10" t="s">
        <v>2428</v>
      </c>
      <c r="C54" s="25" t="s">
        <v>4989</v>
      </c>
      <c r="D54" s="10" t="s">
        <v>4989</v>
      </c>
      <c r="E54" s="10">
        <v>0</v>
      </c>
      <c r="F54" s="6" t="s">
        <v>2292</v>
      </c>
      <c r="G54" s="25" t="s">
        <v>2429</v>
      </c>
      <c r="H54" s="6">
        <v>3512</v>
      </c>
      <c r="I54" s="6">
        <v>16335</v>
      </c>
      <c r="J54" s="7" t="s">
        <v>7794</v>
      </c>
      <c r="K54" s="7"/>
      <c r="L54" s="7" t="s">
        <v>6630</v>
      </c>
      <c r="M54" s="7" t="s">
        <v>6269</v>
      </c>
      <c r="N54" s="7" t="s">
        <v>9117</v>
      </c>
      <c r="O54" s="7" t="s">
        <v>9118</v>
      </c>
    </row>
    <row r="55" spans="1:15">
      <c r="A55" s="25" t="s">
        <v>2430</v>
      </c>
      <c r="B55" s="10" t="s">
        <v>7178</v>
      </c>
      <c r="C55" s="25" t="s">
        <v>4990</v>
      </c>
      <c r="D55" s="10" t="s">
        <v>8269</v>
      </c>
      <c r="E55" s="10">
        <v>-3</v>
      </c>
      <c r="F55" s="6" t="s">
        <v>2292</v>
      </c>
      <c r="G55" s="25" t="s">
        <v>2431</v>
      </c>
      <c r="H55" s="6">
        <v>3310</v>
      </c>
      <c r="I55" s="6">
        <v>16761</v>
      </c>
      <c r="J55" s="7" t="s">
        <v>7795</v>
      </c>
      <c r="K55" s="7"/>
      <c r="L55" s="7" t="s">
        <v>6631</v>
      </c>
      <c r="M55" s="7" t="s">
        <v>6164</v>
      </c>
      <c r="N55" s="7" t="s">
        <v>9119</v>
      </c>
      <c r="O55" s="7" t="s">
        <v>9120</v>
      </c>
    </row>
    <row r="56" spans="1:15">
      <c r="A56" s="25" t="s">
        <v>2432</v>
      </c>
      <c r="B56" s="10" t="s">
        <v>7179</v>
      </c>
      <c r="C56" s="25" t="s">
        <v>4991</v>
      </c>
      <c r="D56" s="10" t="s">
        <v>8270</v>
      </c>
      <c r="E56" s="10">
        <v>-2</v>
      </c>
      <c r="F56" s="6" t="s">
        <v>2292</v>
      </c>
      <c r="G56" s="25" t="s">
        <v>2433</v>
      </c>
      <c r="H56" s="6">
        <v>3781</v>
      </c>
      <c r="I56" s="6">
        <v>15751</v>
      </c>
      <c r="J56" s="7" t="s">
        <v>7796</v>
      </c>
      <c r="K56" s="7"/>
      <c r="L56" s="7" t="s">
        <v>6632</v>
      </c>
      <c r="M56" s="7" t="s">
        <v>6346</v>
      </c>
      <c r="N56" s="7" t="s">
        <v>9121</v>
      </c>
      <c r="O56" s="7" t="s">
        <v>9122</v>
      </c>
    </row>
    <row r="57" spans="1:15">
      <c r="A57" s="25" t="s">
        <v>2434</v>
      </c>
      <c r="B57" s="10" t="s">
        <v>2435</v>
      </c>
      <c r="C57" s="25" t="s">
        <v>4992</v>
      </c>
      <c r="D57" s="25" t="s">
        <v>4992</v>
      </c>
      <c r="E57" s="10">
        <v>0</v>
      </c>
      <c r="F57" s="6" t="s">
        <v>2292</v>
      </c>
      <c r="G57" s="25" t="s">
        <v>2436</v>
      </c>
      <c r="H57" s="6">
        <v>7993</v>
      </c>
      <c r="I57" s="6">
        <v>2485</v>
      </c>
      <c r="J57" s="7" t="s">
        <v>7797</v>
      </c>
      <c r="K57" s="7"/>
      <c r="L57" s="7"/>
      <c r="M57" s="7"/>
      <c r="N57" s="7" t="s">
        <v>9123</v>
      </c>
      <c r="O57" s="7" t="s">
        <v>9124</v>
      </c>
    </row>
    <row r="58" spans="1:15">
      <c r="A58" s="25" t="s">
        <v>2437</v>
      </c>
      <c r="B58" s="10" t="s">
        <v>2438</v>
      </c>
      <c r="C58" s="25" t="s">
        <v>4993</v>
      </c>
      <c r="D58" s="25" t="s">
        <v>4993</v>
      </c>
      <c r="E58" s="10">
        <v>0</v>
      </c>
      <c r="F58" s="6" t="s">
        <v>2292</v>
      </c>
      <c r="G58" s="25" t="s">
        <v>2439</v>
      </c>
      <c r="H58" s="6">
        <v>7999</v>
      </c>
      <c r="I58" s="6">
        <v>77028</v>
      </c>
      <c r="J58" s="7"/>
      <c r="K58" s="7"/>
      <c r="L58" s="7"/>
      <c r="M58" s="7"/>
      <c r="N58" s="7" t="s">
        <v>9125</v>
      </c>
      <c r="O58" s="7" t="s">
        <v>9054</v>
      </c>
    </row>
    <row r="59" spans="1:15">
      <c r="A59" s="25" t="s">
        <v>2440</v>
      </c>
      <c r="B59" s="10" t="s">
        <v>2441</v>
      </c>
      <c r="C59" s="25" t="s">
        <v>4994</v>
      </c>
      <c r="D59" s="25" t="s">
        <v>8271</v>
      </c>
      <c r="E59" s="10">
        <v>1</v>
      </c>
      <c r="F59" s="6" t="s">
        <v>2292</v>
      </c>
      <c r="G59" s="25" t="s">
        <v>2442</v>
      </c>
      <c r="H59" s="6">
        <v>7998</v>
      </c>
      <c r="I59" s="6">
        <v>9066</v>
      </c>
      <c r="J59" s="7"/>
      <c r="K59" s="7"/>
      <c r="L59" s="7"/>
      <c r="M59" s="7"/>
      <c r="N59" s="7" t="s">
        <v>9126</v>
      </c>
      <c r="O59" s="7" t="s">
        <v>9054</v>
      </c>
    </row>
    <row r="60" spans="1:15">
      <c r="A60" s="25" t="s">
        <v>2443</v>
      </c>
      <c r="B60" s="10" t="s">
        <v>7180</v>
      </c>
      <c r="C60" s="25" t="s">
        <v>4995</v>
      </c>
      <c r="D60" s="10" t="s">
        <v>8272</v>
      </c>
      <c r="E60" s="10">
        <v>-1</v>
      </c>
      <c r="F60" s="6" t="s">
        <v>2292</v>
      </c>
      <c r="G60" s="25" t="s">
        <v>2444</v>
      </c>
      <c r="H60" s="6">
        <v>4084</v>
      </c>
      <c r="I60" s="6">
        <v>17530</v>
      </c>
      <c r="J60" s="7"/>
      <c r="K60" s="7"/>
      <c r="L60" s="7" t="s">
        <v>6633</v>
      </c>
      <c r="M60" s="7" t="s">
        <v>6372</v>
      </c>
      <c r="N60" s="7"/>
      <c r="O60" s="7" t="s">
        <v>9127</v>
      </c>
    </row>
    <row r="61" spans="1:15">
      <c r="A61" s="25" t="s">
        <v>2445</v>
      </c>
      <c r="B61" s="10" t="s">
        <v>7181</v>
      </c>
      <c r="C61" s="25" t="s">
        <v>4996</v>
      </c>
      <c r="D61" s="25" t="s">
        <v>4996</v>
      </c>
      <c r="E61" s="10">
        <v>0</v>
      </c>
      <c r="F61" s="6" t="s">
        <v>2292</v>
      </c>
      <c r="G61" s="25" t="s">
        <v>2446</v>
      </c>
      <c r="H61" s="6">
        <v>3950</v>
      </c>
      <c r="I61" s="6">
        <v>16975</v>
      </c>
      <c r="J61" s="7"/>
      <c r="K61" s="7"/>
      <c r="L61" s="7" t="s">
        <v>6634</v>
      </c>
      <c r="M61" s="7"/>
      <c r="N61" s="7"/>
      <c r="O61" s="7" t="s">
        <v>9054</v>
      </c>
    </row>
    <row r="62" spans="1:15">
      <c r="A62" s="25" t="s">
        <v>2447</v>
      </c>
      <c r="B62" s="10" t="s">
        <v>7182</v>
      </c>
      <c r="C62" s="25" t="s">
        <v>4997</v>
      </c>
      <c r="D62" s="10" t="s">
        <v>8273</v>
      </c>
      <c r="E62" s="10">
        <v>2</v>
      </c>
      <c r="F62" s="6" t="s">
        <v>2292</v>
      </c>
      <c r="G62" s="25" t="s">
        <v>2448</v>
      </c>
      <c r="H62" s="6">
        <v>3479</v>
      </c>
      <c r="I62" s="6">
        <v>17431</v>
      </c>
      <c r="J62" s="7"/>
      <c r="K62" s="7"/>
      <c r="L62" s="7" t="s">
        <v>6635</v>
      </c>
      <c r="M62" s="7" t="s">
        <v>6259</v>
      </c>
      <c r="N62" s="7" t="s">
        <v>9128</v>
      </c>
      <c r="O62" s="7" t="s">
        <v>9054</v>
      </c>
    </row>
    <row r="63" spans="1:15">
      <c r="A63" s="25" t="s">
        <v>2449</v>
      </c>
      <c r="B63" s="10" t="s">
        <v>7183</v>
      </c>
      <c r="C63" s="25" t="s">
        <v>4998</v>
      </c>
      <c r="D63" s="10" t="s">
        <v>8274</v>
      </c>
      <c r="E63" s="10">
        <v>-3</v>
      </c>
      <c r="F63" s="6" t="s">
        <v>2292</v>
      </c>
      <c r="G63" s="25" t="s">
        <v>2450</v>
      </c>
      <c r="H63" s="6">
        <v>7369</v>
      </c>
      <c r="I63" s="6" t="s">
        <v>6098</v>
      </c>
      <c r="J63" s="7" t="s">
        <v>7798</v>
      </c>
      <c r="K63" s="7"/>
      <c r="L63" s="7" t="s">
        <v>6636</v>
      </c>
      <c r="M63" s="7" t="s">
        <v>6506</v>
      </c>
      <c r="N63" s="7"/>
      <c r="O63" s="7" t="s">
        <v>9129</v>
      </c>
    </row>
    <row r="64" spans="1:15">
      <c r="A64" s="25" t="s">
        <v>2451</v>
      </c>
      <c r="B64" s="10" t="s">
        <v>2452</v>
      </c>
      <c r="C64" s="25" t="s">
        <v>4999</v>
      </c>
      <c r="D64" s="10" t="s">
        <v>4999</v>
      </c>
      <c r="E64" s="10">
        <v>0</v>
      </c>
      <c r="F64" s="6" t="s">
        <v>2292</v>
      </c>
      <c r="G64" s="25" t="s">
        <v>2453</v>
      </c>
      <c r="H64" s="6">
        <v>4518</v>
      </c>
      <c r="I64" s="6" t="s">
        <v>6099</v>
      </c>
      <c r="J64" s="7" t="s">
        <v>7799</v>
      </c>
      <c r="K64" s="7"/>
      <c r="L64" s="7" t="s">
        <v>6637</v>
      </c>
      <c r="M64" s="7" t="s">
        <v>6425</v>
      </c>
      <c r="N64" s="7"/>
      <c r="O64" s="7" t="s">
        <v>9130</v>
      </c>
    </row>
    <row r="65" spans="1:15">
      <c r="A65" s="25" t="s">
        <v>2454</v>
      </c>
      <c r="B65" s="10" t="s">
        <v>2455</v>
      </c>
      <c r="C65" s="25" t="s">
        <v>5000</v>
      </c>
      <c r="D65" s="10" t="s">
        <v>5000</v>
      </c>
      <c r="E65" s="10">
        <v>0</v>
      </c>
      <c r="F65" s="6" t="s">
        <v>2292</v>
      </c>
      <c r="G65" s="25" t="s">
        <v>2456</v>
      </c>
      <c r="H65" s="6">
        <v>4498</v>
      </c>
      <c r="I65" s="6">
        <v>16892</v>
      </c>
      <c r="J65" s="7" t="s">
        <v>7800</v>
      </c>
      <c r="K65" s="7"/>
      <c r="L65" s="7" t="s">
        <v>6638</v>
      </c>
      <c r="M65" s="7" t="s">
        <v>6423</v>
      </c>
      <c r="N65" s="7"/>
      <c r="O65" s="7" t="s">
        <v>9131</v>
      </c>
    </row>
    <row r="66" spans="1:15">
      <c r="A66" s="25" t="s">
        <v>2457</v>
      </c>
      <c r="B66" s="10" t="s">
        <v>7184</v>
      </c>
      <c r="C66" s="25" t="s">
        <v>5001</v>
      </c>
      <c r="D66" s="10" t="s">
        <v>8275</v>
      </c>
      <c r="E66" s="10">
        <v>-3</v>
      </c>
      <c r="F66" s="6" t="s">
        <v>2292</v>
      </c>
      <c r="G66" s="25" t="s">
        <v>2458</v>
      </c>
      <c r="H66" s="6">
        <v>7322</v>
      </c>
      <c r="I66" s="6">
        <v>16629</v>
      </c>
      <c r="J66" s="7" t="s">
        <v>7801</v>
      </c>
      <c r="K66" s="7"/>
      <c r="L66" s="7" t="s">
        <v>6639</v>
      </c>
      <c r="M66" s="7" t="s">
        <v>6505</v>
      </c>
      <c r="N66" s="7"/>
      <c r="O66" s="7" t="s">
        <v>9132</v>
      </c>
    </row>
    <row r="67" spans="1:15">
      <c r="A67" s="25" t="s">
        <v>2459</v>
      </c>
      <c r="B67" s="10" t="s">
        <v>7185</v>
      </c>
      <c r="C67" s="25" t="s">
        <v>5002</v>
      </c>
      <c r="D67" s="10" t="s">
        <v>8276</v>
      </c>
      <c r="E67" s="10">
        <v>-4</v>
      </c>
      <c r="F67" s="6" t="s">
        <v>2292</v>
      </c>
      <c r="G67" s="25" t="s">
        <v>2460</v>
      </c>
      <c r="H67" s="6">
        <v>7446</v>
      </c>
      <c r="I67" s="6">
        <v>18372</v>
      </c>
      <c r="J67" s="7" t="s">
        <v>7802</v>
      </c>
      <c r="K67" s="7"/>
      <c r="L67" s="7" t="s">
        <v>6640</v>
      </c>
      <c r="M67" s="7" t="s">
        <v>6510</v>
      </c>
      <c r="N67" s="7" t="s">
        <v>9133</v>
      </c>
      <c r="O67" s="7" t="s">
        <v>9134</v>
      </c>
    </row>
    <row r="68" spans="1:15">
      <c r="A68" s="25" t="s">
        <v>2461</v>
      </c>
      <c r="B68" s="10" t="s">
        <v>7186</v>
      </c>
      <c r="C68" s="25" t="s">
        <v>5003</v>
      </c>
      <c r="D68" s="10" t="s">
        <v>8277</v>
      </c>
      <c r="E68" s="10">
        <v>-2</v>
      </c>
      <c r="F68" s="6" t="s">
        <v>2292</v>
      </c>
      <c r="G68" s="25" t="s">
        <v>2462</v>
      </c>
      <c r="H68" s="6">
        <v>7258</v>
      </c>
      <c r="I68" s="6">
        <v>18406</v>
      </c>
      <c r="J68" s="7" t="s">
        <v>7803</v>
      </c>
      <c r="K68" s="7"/>
      <c r="L68" s="7" t="s">
        <v>6641</v>
      </c>
      <c r="M68" s="7" t="s">
        <v>6500</v>
      </c>
      <c r="N68" s="7" t="s">
        <v>9135</v>
      </c>
      <c r="O68" s="7" t="s">
        <v>9136</v>
      </c>
    </row>
    <row r="69" spans="1:15">
      <c r="A69" s="25" t="s">
        <v>2463</v>
      </c>
      <c r="B69" s="10" t="s">
        <v>7187</v>
      </c>
      <c r="C69" s="25" t="s">
        <v>5004</v>
      </c>
      <c r="D69" s="10" t="s">
        <v>8278</v>
      </c>
      <c r="E69" s="10">
        <v>-2</v>
      </c>
      <c r="F69" s="6" t="s">
        <v>2292</v>
      </c>
      <c r="G69" s="25" t="s">
        <v>2464</v>
      </c>
      <c r="H69" s="6">
        <v>6208</v>
      </c>
      <c r="I69" s="6">
        <v>28843</v>
      </c>
      <c r="J69" s="7" t="s">
        <v>7804</v>
      </c>
      <c r="K69" s="7"/>
      <c r="L69" s="7" t="s">
        <v>6642</v>
      </c>
      <c r="M69" s="7" t="s">
        <v>6462</v>
      </c>
      <c r="N69" s="7" t="s">
        <v>9137</v>
      </c>
      <c r="O69" s="7" t="s">
        <v>9138</v>
      </c>
    </row>
    <row r="70" spans="1:15">
      <c r="A70" s="25" t="s">
        <v>2465</v>
      </c>
      <c r="B70" s="10" t="s">
        <v>7188</v>
      </c>
      <c r="C70" s="25" t="s">
        <v>5005</v>
      </c>
      <c r="D70" s="10" t="s">
        <v>8279</v>
      </c>
      <c r="E70" s="10">
        <v>-2</v>
      </c>
      <c r="F70" s="6" t="s">
        <v>2292</v>
      </c>
      <c r="G70" s="25" t="s">
        <v>2466</v>
      </c>
      <c r="H70" s="6">
        <v>3328</v>
      </c>
      <c r="I70" s="6">
        <v>30915</v>
      </c>
      <c r="J70" s="7" t="s">
        <v>7805</v>
      </c>
      <c r="K70" s="7"/>
      <c r="L70" s="7" t="s">
        <v>6643</v>
      </c>
      <c r="M70" s="7" t="s">
        <v>6176</v>
      </c>
      <c r="N70" s="7" t="s">
        <v>9139</v>
      </c>
      <c r="O70" s="7" t="s">
        <v>9140</v>
      </c>
    </row>
    <row r="71" spans="1:15">
      <c r="A71" s="25" t="s">
        <v>2467</v>
      </c>
      <c r="B71" s="10" t="s">
        <v>2468</v>
      </c>
      <c r="C71" s="25" t="s">
        <v>4976</v>
      </c>
      <c r="D71" s="10" t="s">
        <v>8263</v>
      </c>
      <c r="E71" s="10">
        <v>-1</v>
      </c>
      <c r="F71" s="6" t="s">
        <v>2292</v>
      </c>
      <c r="G71" s="25" t="s">
        <v>2469</v>
      </c>
      <c r="H71" s="6">
        <v>4217</v>
      </c>
      <c r="I71" s="6" t="s">
        <v>6100</v>
      </c>
      <c r="J71" s="7" t="s">
        <v>7806</v>
      </c>
      <c r="K71" s="7"/>
      <c r="L71" s="7" t="s">
        <v>6644</v>
      </c>
      <c r="M71" s="7" t="s">
        <v>6384</v>
      </c>
      <c r="N71" s="7"/>
      <c r="O71" s="7" t="s">
        <v>9141</v>
      </c>
    </row>
    <row r="72" spans="1:15">
      <c r="A72" s="25" t="s">
        <v>2470</v>
      </c>
      <c r="B72" s="10" t="s">
        <v>7189</v>
      </c>
      <c r="C72" s="25" t="s">
        <v>5006</v>
      </c>
      <c r="D72" s="10" t="s">
        <v>5006</v>
      </c>
      <c r="E72" s="10">
        <v>0</v>
      </c>
      <c r="F72" s="6" t="s">
        <v>2292</v>
      </c>
      <c r="G72" s="25" t="s">
        <v>2471</v>
      </c>
      <c r="H72" s="6">
        <v>3343</v>
      </c>
      <c r="I72" s="6">
        <v>16977</v>
      </c>
      <c r="J72" s="7" t="s">
        <v>7807</v>
      </c>
      <c r="K72" s="7"/>
      <c r="L72" s="7" t="s">
        <v>6645</v>
      </c>
      <c r="M72" s="7" t="s">
        <v>6184</v>
      </c>
      <c r="N72" s="7" t="s">
        <v>9142</v>
      </c>
      <c r="O72" s="7" t="s">
        <v>9143</v>
      </c>
    </row>
    <row r="73" spans="1:15">
      <c r="A73" s="25" t="s">
        <v>2472</v>
      </c>
      <c r="B73" s="10" t="s">
        <v>7190</v>
      </c>
      <c r="C73" s="25" t="s">
        <v>4551</v>
      </c>
      <c r="D73" s="10" t="s">
        <v>4551</v>
      </c>
      <c r="E73" s="10">
        <v>0</v>
      </c>
      <c r="F73" s="6" t="s">
        <v>2292</v>
      </c>
      <c r="G73" s="25" t="s">
        <v>2473</v>
      </c>
      <c r="H73" s="6">
        <v>3719</v>
      </c>
      <c r="I73" s="6">
        <v>17549</v>
      </c>
      <c r="J73" s="7" t="s">
        <v>7808</v>
      </c>
      <c r="K73" s="7"/>
      <c r="L73" s="7" t="s">
        <v>6646</v>
      </c>
      <c r="M73" s="7" t="s">
        <v>6328</v>
      </c>
      <c r="N73" s="7" t="s">
        <v>9144</v>
      </c>
      <c r="O73" s="7" t="s">
        <v>9145</v>
      </c>
    </row>
    <row r="74" spans="1:15">
      <c r="A74" s="25" t="s">
        <v>2474</v>
      </c>
      <c r="B74" s="10" t="s">
        <v>7191</v>
      </c>
      <c r="C74" s="25" t="s">
        <v>5008</v>
      </c>
      <c r="D74" s="10" t="s">
        <v>8280</v>
      </c>
      <c r="E74" s="10">
        <v>-2</v>
      </c>
      <c r="F74" s="6" t="s">
        <v>2292</v>
      </c>
      <c r="G74" s="25" t="s">
        <v>2475</v>
      </c>
      <c r="H74" s="6">
        <v>3322</v>
      </c>
      <c r="I74" s="6">
        <v>16027</v>
      </c>
      <c r="J74" s="7" t="s">
        <v>7809</v>
      </c>
      <c r="K74" s="7"/>
      <c r="L74" s="7" t="s">
        <v>6647</v>
      </c>
      <c r="M74" s="7" t="s">
        <v>6172</v>
      </c>
      <c r="N74" s="7"/>
      <c r="O74" s="7" t="s">
        <v>9146</v>
      </c>
    </row>
    <row r="75" spans="1:15">
      <c r="A75" s="25" t="s">
        <v>2476</v>
      </c>
      <c r="B75" s="10" t="s">
        <v>2477</v>
      </c>
      <c r="C75" s="25" t="s">
        <v>5007</v>
      </c>
      <c r="D75" s="10" t="s">
        <v>8281</v>
      </c>
      <c r="E75" s="10">
        <v>-2</v>
      </c>
      <c r="F75" s="6" t="s">
        <v>2292</v>
      </c>
      <c r="G75" s="25" t="s">
        <v>2478</v>
      </c>
      <c r="H75" s="6">
        <v>7161</v>
      </c>
      <c r="I75" s="6">
        <v>18032</v>
      </c>
      <c r="J75" s="7" t="s">
        <v>7810</v>
      </c>
      <c r="K75" s="7"/>
      <c r="L75" s="7" t="s">
        <v>6648</v>
      </c>
      <c r="M75" s="7" t="s">
        <v>6495</v>
      </c>
      <c r="N75" s="7"/>
      <c r="O75" s="7" t="s">
        <v>9147</v>
      </c>
    </row>
    <row r="76" spans="1:15">
      <c r="A76" s="25" t="s">
        <v>2479</v>
      </c>
      <c r="B76" s="10" t="s">
        <v>7192</v>
      </c>
      <c r="C76" s="25" t="s">
        <v>5009</v>
      </c>
      <c r="D76" s="10" t="s">
        <v>8282</v>
      </c>
      <c r="E76" s="10">
        <v>-1</v>
      </c>
      <c r="F76" s="6" t="s">
        <v>2292</v>
      </c>
      <c r="G76" s="25" t="s">
        <v>2480</v>
      </c>
      <c r="H76" s="6">
        <v>3408</v>
      </c>
      <c r="I76" s="6">
        <v>30754</v>
      </c>
      <c r="J76" s="7" t="s">
        <v>7811</v>
      </c>
      <c r="K76" s="7"/>
      <c r="L76" s="7" t="s">
        <v>6649</v>
      </c>
      <c r="M76" s="7" t="s">
        <v>6220</v>
      </c>
      <c r="N76" s="7" t="s">
        <v>9148</v>
      </c>
      <c r="O76" s="7" t="s">
        <v>9149</v>
      </c>
    </row>
    <row r="77" spans="1:15">
      <c r="A77" s="25" t="s">
        <v>2481</v>
      </c>
      <c r="B77" s="10" t="s">
        <v>7193</v>
      </c>
      <c r="C77" s="25" t="s">
        <v>5010</v>
      </c>
      <c r="D77" s="10" t="s">
        <v>5010</v>
      </c>
      <c r="E77" s="10">
        <v>0</v>
      </c>
      <c r="F77" s="6" t="s">
        <v>2292</v>
      </c>
      <c r="G77" s="25" t="s">
        <v>2482</v>
      </c>
      <c r="H77" s="6">
        <v>4327</v>
      </c>
      <c r="I77" s="6" t="s">
        <v>6101</v>
      </c>
      <c r="J77" s="7"/>
      <c r="K77" s="7"/>
      <c r="L77" s="7" t="s">
        <v>6650</v>
      </c>
      <c r="M77" s="7" t="s">
        <v>6398</v>
      </c>
      <c r="N77" s="7" t="s">
        <v>9150</v>
      </c>
      <c r="O77" s="7" t="s">
        <v>9054</v>
      </c>
    </row>
    <row r="78" spans="1:15">
      <c r="A78" s="25" t="s">
        <v>2483</v>
      </c>
      <c r="B78" s="10" t="s">
        <v>7194</v>
      </c>
      <c r="C78" s="25" t="s">
        <v>5012</v>
      </c>
      <c r="D78" s="25" t="s">
        <v>5012</v>
      </c>
      <c r="E78" s="10">
        <v>0</v>
      </c>
      <c r="F78" s="6" t="s">
        <v>2292</v>
      </c>
      <c r="G78" s="25" t="s">
        <v>2484</v>
      </c>
      <c r="H78" s="6">
        <v>13803</v>
      </c>
      <c r="I78" s="6">
        <v>1449</v>
      </c>
      <c r="J78" s="7" t="s">
        <v>7812</v>
      </c>
      <c r="K78" s="7"/>
      <c r="L78" s="7"/>
      <c r="M78" s="7" t="s">
        <v>6542</v>
      </c>
      <c r="N78" s="7"/>
      <c r="O78" s="7" t="s">
        <v>9151</v>
      </c>
    </row>
    <row r="79" spans="1:15">
      <c r="A79" s="25" t="s">
        <v>2485</v>
      </c>
      <c r="B79" s="10" t="s">
        <v>2486</v>
      </c>
      <c r="C79" s="25" t="s">
        <v>5013</v>
      </c>
      <c r="D79" s="25" t="s">
        <v>5013</v>
      </c>
      <c r="E79" s="10">
        <v>0</v>
      </c>
      <c r="F79" s="6" t="s">
        <v>2292</v>
      </c>
      <c r="G79" s="25" t="s">
        <v>2487</v>
      </c>
      <c r="H79" s="6">
        <v>8021</v>
      </c>
      <c r="I79" s="6">
        <v>27959</v>
      </c>
      <c r="J79" s="7"/>
      <c r="K79" s="7"/>
      <c r="L79" s="7"/>
      <c r="M79" s="7"/>
      <c r="N79" s="7"/>
      <c r="O79" s="7" t="s">
        <v>9054</v>
      </c>
    </row>
    <row r="80" spans="1:15">
      <c r="A80" s="25" t="s">
        <v>2488</v>
      </c>
      <c r="B80" s="10" t="s">
        <v>7195</v>
      </c>
      <c r="C80" s="25" t="s">
        <v>5014</v>
      </c>
      <c r="D80" s="10" t="s">
        <v>8283</v>
      </c>
      <c r="E80" s="10">
        <v>-2</v>
      </c>
      <c r="F80" s="6" t="s">
        <v>2292</v>
      </c>
      <c r="G80" s="25" t="s">
        <v>2489</v>
      </c>
      <c r="H80" s="6">
        <v>3524</v>
      </c>
      <c r="I80" s="6">
        <v>17709</v>
      </c>
      <c r="J80" s="7" t="s">
        <v>7813</v>
      </c>
      <c r="K80" s="7"/>
      <c r="L80" s="7" t="s">
        <v>6651</v>
      </c>
      <c r="M80" s="7" t="s">
        <v>6273</v>
      </c>
      <c r="N80" s="7" t="s">
        <v>9152</v>
      </c>
      <c r="O80" s="7" t="s">
        <v>9153</v>
      </c>
    </row>
    <row r="81" spans="1:15">
      <c r="A81" s="25" t="s">
        <v>2490</v>
      </c>
      <c r="B81" s="10" t="s">
        <v>7196</v>
      </c>
      <c r="C81" s="25" t="s">
        <v>5015</v>
      </c>
      <c r="D81" s="10" t="s">
        <v>8284</v>
      </c>
      <c r="E81" s="10">
        <v>1</v>
      </c>
      <c r="F81" s="6" t="s">
        <v>2292</v>
      </c>
      <c r="G81" s="25" t="s">
        <v>2491</v>
      </c>
      <c r="H81" s="6">
        <v>3362</v>
      </c>
      <c r="I81" s="6">
        <v>16467</v>
      </c>
      <c r="J81" s="7" t="s">
        <v>7814</v>
      </c>
      <c r="K81" s="7"/>
      <c r="L81" s="7" t="s">
        <v>6652</v>
      </c>
      <c r="M81" s="7" t="s">
        <v>6196</v>
      </c>
      <c r="N81" s="7"/>
      <c r="O81" s="7" t="s">
        <v>9154</v>
      </c>
    </row>
    <row r="82" spans="1:15">
      <c r="A82" s="25" t="s">
        <v>2492</v>
      </c>
      <c r="B82" s="10" t="s">
        <v>7197</v>
      </c>
      <c r="C82" s="25" t="s">
        <v>5016</v>
      </c>
      <c r="D82" s="10" t="s">
        <v>8285</v>
      </c>
      <c r="E82" s="10">
        <v>-1</v>
      </c>
      <c r="F82" s="6" t="s">
        <v>2292</v>
      </c>
      <c r="G82" s="25" t="s">
        <v>2493</v>
      </c>
      <c r="H82" s="6">
        <v>6235</v>
      </c>
      <c r="I82" s="6">
        <v>15682</v>
      </c>
      <c r="J82" s="7" t="s">
        <v>7815</v>
      </c>
      <c r="K82" s="7"/>
      <c r="L82" s="7" t="s">
        <v>6653</v>
      </c>
      <c r="M82" s="7" t="s">
        <v>6463</v>
      </c>
      <c r="N82" s="7" t="s">
        <v>9155</v>
      </c>
      <c r="O82" s="7" t="s">
        <v>9156</v>
      </c>
    </row>
    <row r="83" spans="1:15">
      <c r="A83" s="25" t="s">
        <v>2494</v>
      </c>
      <c r="B83" s="10" t="s">
        <v>7198</v>
      </c>
      <c r="C83" s="25" t="s">
        <v>5017</v>
      </c>
      <c r="D83" s="10" t="s">
        <v>8286</v>
      </c>
      <c r="E83" s="10">
        <v>-2</v>
      </c>
      <c r="F83" s="6" t="s">
        <v>2292</v>
      </c>
      <c r="G83" s="25" t="s">
        <v>2495</v>
      </c>
      <c r="H83" s="6">
        <v>3595</v>
      </c>
      <c r="I83" s="6">
        <v>16960</v>
      </c>
      <c r="J83" s="7" t="s">
        <v>7816</v>
      </c>
      <c r="K83" s="7"/>
      <c r="L83" s="7" t="s">
        <v>6654</v>
      </c>
      <c r="M83" s="7" t="s">
        <v>6303</v>
      </c>
      <c r="N83" s="7" t="s">
        <v>9157</v>
      </c>
      <c r="O83" s="7" t="s">
        <v>9158</v>
      </c>
    </row>
    <row r="84" spans="1:15">
      <c r="A84" s="25" t="s">
        <v>2496</v>
      </c>
      <c r="B84" s="10" t="s">
        <v>2497</v>
      </c>
      <c r="C84" s="25" t="s">
        <v>5018</v>
      </c>
      <c r="D84" s="10" t="s">
        <v>5018</v>
      </c>
      <c r="E84" s="10">
        <v>0</v>
      </c>
      <c r="F84" s="6" t="s">
        <v>2292</v>
      </c>
      <c r="G84" s="25" t="s">
        <v>2498</v>
      </c>
      <c r="H84" s="6">
        <v>4228</v>
      </c>
      <c r="I84" s="6">
        <v>17981</v>
      </c>
      <c r="J84" s="7" t="s">
        <v>7817</v>
      </c>
      <c r="K84" s="7"/>
      <c r="L84" s="7" t="s">
        <v>6655</v>
      </c>
      <c r="M84" s="7" t="s">
        <v>6385</v>
      </c>
      <c r="N84" s="7" t="s">
        <v>9159</v>
      </c>
      <c r="O84" s="7" t="s">
        <v>9160</v>
      </c>
    </row>
    <row r="85" spans="1:15">
      <c r="A85" s="25" t="s">
        <v>2499</v>
      </c>
      <c r="B85" s="10" t="s">
        <v>7199</v>
      </c>
      <c r="C85" s="25" t="s">
        <v>5019</v>
      </c>
      <c r="D85" s="10" t="s">
        <v>5019</v>
      </c>
      <c r="E85" s="10">
        <v>0</v>
      </c>
      <c r="F85" s="6" t="s">
        <v>2292</v>
      </c>
      <c r="G85" s="25" t="s">
        <v>2500</v>
      </c>
      <c r="H85" s="6">
        <v>3452</v>
      </c>
      <c r="I85" s="6">
        <v>17196</v>
      </c>
      <c r="J85" s="7" t="s">
        <v>7818</v>
      </c>
      <c r="K85" s="7"/>
      <c r="L85" s="7" t="s">
        <v>6656</v>
      </c>
      <c r="M85" s="7" t="s">
        <v>6247</v>
      </c>
      <c r="N85" s="7" t="s">
        <v>9161</v>
      </c>
      <c r="O85" s="7" t="s">
        <v>9162</v>
      </c>
    </row>
    <row r="86" spans="1:15">
      <c r="A86" s="25" t="s">
        <v>2501</v>
      </c>
      <c r="B86" s="10" t="s">
        <v>7200</v>
      </c>
      <c r="C86" s="25" t="s">
        <v>5020</v>
      </c>
      <c r="D86" s="10" t="s">
        <v>8287</v>
      </c>
      <c r="E86" s="10">
        <v>-1</v>
      </c>
      <c r="F86" s="6" t="s">
        <v>2292</v>
      </c>
      <c r="G86" s="25" t="s">
        <v>2502</v>
      </c>
      <c r="H86" s="6">
        <v>3351</v>
      </c>
      <c r="I86" s="6">
        <v>17053</v>
      </c>
      <c r="J86" s="7" t="s">
        <v>7819</v>
      </c>
      <c r="K86" s="7"/>
      <c r="L86" s="7" t="s">
        <v>6657</v>
      </c>
      <c r="M86" s="7"/>
      <c r="N86" s="7" t="s">
        <v>9163</v>
      </c>
      <c r="O86" s="7" t="s">
        <v>9164</v>
      </c>
    </row>
    <row r="87" spans="1:15">
      <c r="A87" s="25" t="s">
        <v>2503</v>
      </c>
      <c r="B87" s="10" t="s">
        <v>7201</v>
      </c>
      <c r="C87" s="25" t="s">
        <v>5021</v>
      </c>
      <c r="D87" s="10" t="s">
        <v>5021</v>
      </c>
      <c r="E87" s="10">
        <v>0</v>
      </c>
      <c r="F87" s="6" t="s">
        <v>2292</v>
      </c>
      <c r="G87" s="25" t="s">
        <v>2504</v>
      </c>
      <c r="H87" s="6">
        <v>3730</v>
      </c>
      <c r="I87" s="6" t="s">
        <v>6102</v>
      </c>
      <c r="J87" s="7" t="s">
        <v>7820</v>
      </c>
      <c r="K87" s="7"/>
      <c r="L87" s="7" t="s">
        <v>6658</v>
      </c>
      <c r="M87" s="7" t="s">
        <v>6332</v>
      </c>
      <c r="N87" s="7" t="s">
        <v>9165</v>
      </c>
      <c r="O87" s="7" t="s">
        <v>9166</v>
      </c>
    </row>
    <row r="88" spans="1:15">
      <c r="A88" s="25" t="s">
        <v>2505</v>
      </c>
      <c r="B88" s="10" t="s">
        <v>7202</v>
      </c>
      <c r="C88" s="25" t="s">
        <v>5022</v>
      </c>
      <c r="D88" s="10" t="s">
        <v>8288</v>
      </c>
      <c r="E88" s="10">
        <v>-4</v>
      </c>
      <c r="F88" s="6" t="s">
        <v>2292</v>
      </c>
      <c r="G88" s="25" t="s">
        <v>2506</v>
      </c>
      <c r="H88" s="6">
        <v>6543</v>
      </c>
      <c r="I88" s="6">
        <v>15919</v>
      </c>
      <c r="J88" s="7" t="s">
        <v>7821</v>
      </c>
      <c r="K88" s="7"/>
      <c r="L88" s="7" t="s">
        <v>6659</v>
      </c>
      <c r="M88" s="7" t="s">
        <v>6472</v>
      </c>
      <c r="N88" s="7" t="s">
        <v>9167</v>
      </c>
      <c r="O88" s="7" t="s">
        <v>9168</v>
      </c>
    </row>
    <row r="89" spans="1:15">
      <c r="A89" s="25" t="s">
        <v>2507</v>
      </c>
      <c r="B89" s="10" t="s">
        <v>2508</v>
      </c>
      <c r="C89" s="25" t="s">
        <v>5023</v>
      </c>
      <c r="D89" s="10" t="s">
        <v>5023</v>
      </c>
      <c r="E89" s="10">
        <v>0</v>
      </c>
      <c r="F89" s="6" t="s">
        <v>2292</v>
      </c>
      <c r="G89" s="25" t="s">
        <v>2509</v>
      </c>
      <c r="H89" s="6">
        <v>7864</v>
      </c>
      <c r="I89" s="6">
        <v>28718</v>
      </c>
      <c r="J89" s="7" t="s">
        <v>7822</v>
      </c>
      <c r="K89" s="7"/>
      <c r="L89" s="7" t="s">
        <v>6660</v>
      </c>
      <c r="M89" s="7"/>
      <c r="N89" s="7" t="s">
        <v>9169</v>
      </c>
      <c r="O89" s="7" t="s">
        <v>9170</v>
      </c>
    </row>
    <row r="90" spans="1:15">
      <c r="A90" s="25" t="s">
        <v>2510</v>
      </c>
      <c r="B90" s="10" t="s">
        <v>7203</v>
      </c>
      <c r="C90" s="25" t="s">
        <v>5024</v>
      </c>
      <c r="D90" s="10" t="s">
        <v>8289</v>
      </c>
      <c r="E90" s="10">
        <v>-4</v>
      </c>
      <c r="F90" s="6" t="s">
        <v>2292</v>
      </c>
      <c r="G90" s="25" t="s">
        <v>2511</v>
      </c>
      <c r="H90" s="6">
        <v>3304</v>
      </c>
      <c r="I90" s="6">
        <v>15422</v>
      </c>
      <c r="J90" s="7" t="s">
        <v>7823</v>
      </c>
      <c r="K90" s="7"/>
      <c r="L90" s="7" t="s">
        <v>6661</v>
      </c>
      <c r="M90" s="9" t="s">
        <v>6159</v>
      </c>
      <c r="N90" s="7" t="s">
        <v>9171</v>
      </c>
      <c r="O90" s="7" t="s">
        <v>9172</v>
      </c>
    </row>
    <row r="91" spans="1:15">
      <c r="A91" s="25" t="s">
        <v>2512</v>
      </c>
      <c r="B91" s="10" t="s">
        <v>7204</v>
      </c>
      <c r="C91" s="25" t="s">
        <v>5006</v>
      </c>
      <c r="D91" s="10" t="s">
        <v>5006</v>
      </c>
      <c r="E91" s="10">
        <v>0</v>
      </c>
      <c r="F91" s="6" t="s">
        <v>2292</v>
      </c>
      <c r="G91" s="25" t="s">
        <v>2513</v>
      </c>
      <c r="H91" s="6">
        <v>3399</v>
      </c>
      <c r="I91" s="6">
        <v>16958</v>
      </c>
      <c r="J91" s="7" t="s">
        <v>7824</v>
      </c>
      <c r="K91" s="7"/>
      <c r="L91" s="7" t="s">
        <v>6662</v>
      </c>
      <c r="M91" s="7" t="s">
        <v>6213</v>
      </c>
      <c r="N91" s="7" t="s">
        <v>9173</v>
      </c>
      <c r="O91" s="7" t="s">
        <v>9174</v>
      </c>
    </row>
    <row r="92" spans="1:15">
      <c r="A92" s="25" t="s">
        <v>2514</v>
      </c>
      <c r="B92" s="10" t="s">
        <v>7205</v>
      </c>
      <c r="C92" s="25" t="s">
        <v>5011</v>
      </c>
      <c r="D92" s="10" t="s">
        <v>8290</v>
      </c>
      <c r="E92" s="10">
        <v>-2</v>
      </c>
      <c r="F92" s="6" t="s">
        <v>2292</v>
      </c>
      <c r="G92" s="25" t="s">
        <v>2515</v>
      </c>
      <c r="H92" s="6">
        <v>5980</v>
      </c>
      <c r="I92" s="6">
        <v>15836</v>
      </c>
      <c r="J92" s="7" t="s">
        <v>7825</v>
      </c>
      <c r="K92" s="7"/>
      <c r="L92" s="7" t="s">
        <v>6663</v>
      </c>
      <c r="M92" s="7" t="s">
        <v>6451</v>
      </c>
      <c r="N92" s="7" t="s">
        <v>9175</v>
      </c>
      <c r="O92" s="7" t="s">
        <v>9176</v>
      </c>
    </row>
    <row r="93" spans="1:15">
      <c r="A93" s="25" t="s">
        <v>2516</v>
      </c>
      <c r="B93" s="10" t="s">
        <v>7206</v>
      </c>
      <c r="C93" s="25" t="s">
        <v>5025</v>
      </c>
      <c r="D93" s="25" t="s">
        <v>5025</v>
      </c>
      <c r="E93" s="10">
        <v>0</v>
      </c>
      <c r="F93" s="6" t="s">
        <v>2292</v>
      </c>
      <c r="G93" s="25" t="s">
        <v>2517</v>
      </c>
      <c r="H93" s="6">
        <v>4399</v>
      </c>
      <c r="I93" s="6">
        <v>17719</v>
      </c>
      <c r="J93" s="7" t="s">
        <v>7826</v>
      </c>
      <c r="K93" s="7"/>
      <c r="L93" s="7"/>
      <c r="M93" s="7" t="s">
        <v>6408</v>
      </c>
      <c r="N93" s="7" t="s">
        <v>9177</v>
      </c>
      <c r="O93" s="7" t="s">
        <v>9178</v>
      </c>
    </row>
    <row r="94" spans="1:15">
      <c r="A94" s="25" t="s">
        <v>2518</v>
      </c>
      <c r="B94" s="10" t="s">
        <v>2519</v>
      </c>
      <c r="C94" s="25" t="s">
        <v>5026</v>
      </c>
      <c r="D94" s="25" t="s">
        <v>5026</v>
      </c>
      <c r="E94" s="10">
        <v>0</v>
      </c>
      <c r="F94" s="6" t="s">
        <v>2292</v>
      </c>
      <c r="G94" s="25" t="s">
        <v>2520</v>
      </c>
      <c r="H94" s="6">
        <v>3521</v>
      </c>
      <c r="I94" s="6">
        <v>15903</v>
      </c>
      <c r="J94" s="7"/>
      <c r="K94" s="7"/>
      <c r="L94" s="7"/>
      <c r="M94" s="7" t="s">
        <v>6272</v>
      </c>
      <c r="N94" s="7" t="s">
        <v>9179</v>
      </c>
      <c r="O94" s="7" t="s">
        <v>9054</v>
      </c>
    </row>
    <row r="95" spans="1:15">
      <c r="A95" s="25" t="s">
        <v>2521</v>
      </c>
      <c r="B95" s="10" t="s">
        <v>2522</v>
      </c>
      <c r="C95" s="25" t="s">
        <v>5027</v>
      </c>
      <c r="D95" s="25" t="s">
        <v>5027</v>
      </c>
      <c r="E95" s="10">
        <v>0</v>
      </c>
      <c r="F95" s="6" t="s">
        <v>2292</v>
      </c>
      <c r="G95" s="25" t="s">
        <v>2523</v>
      </c>
      <c r="H95" s="6">
        <v>4509</v>
      </c>
      <c r="I95" s="6">
        <v>17950</v>
      </c>
      <c r="J95" s="7"/>
      <c r="K95" s="7"/>
      <c r="L95" s="7"/>
      <c r="M95" s="7" t="s">
        <v>6424</v>
      </c>
      <c r="N95" s="7" t="s">
        <v>9180</v>
      </c>
      <c r="O95" s="7" t="s">
        <v>9054</v>
      </c>
    </row>
    <row r="96" spans="1:15">
      <c r="A96" s="25" t="s">
        <v>2525</v>
      </c>
      <c r="B96" s="10" t="s">
        <v>4215</v>
      </c>
      <c r="C96" s="25" t="s">
        <v>5028</v>
      </c>
      <c r="D96" s="10" t="s">
        <v>8291</v>
      </c>
      <c r="E96" s="10">
        <v>-1</v>
      </c>
      <c r="F96" s="6" t="s">
        <v>2292</v>
      </c>
      <c r="G96" s="25" t="s">
        <v>5483</v>
      </c>
      <c r="H96" s="6">
        <v>3420</v>
      </c>
      <c r="I96" s="6">
        <v>15956</v>
      </c>
      <c r="J96" s="7" t="s">
        <v>7827</v>
      </c>
      <c r="K96" s="7"/>
      <c r="L96" s="7" t="s">
        <v>6664</v>
      </c>
      <c r="M96" s="7" t="s">
        <v>6227</v>
      </c>
      <c r="N96" s="7" t="s">
        <v>9181</v>
      </c>
      <c r="O96" s="7" t="s">
        <v>9182</v>
      </c>
    </row>
    <row r="97" spans="1:15">
      <c r="A97" s="25" t="s">
        <v>2526</v>
      </c>
      <c r="B97" s="10" t="s">
        <v>2527</v>
      </c>
      <c r="C97" s="25" t="s">
        <v>5029</v>
      </c>
      <c r="D97" s="25" t="s">
        <v>5029</v>
      </c>
      <c r="E97" s="10">
        <v>0</v>
      </c>
      <c r="F97" s="6" t="s">
        <v>2292</v>
      </c>
      <c r="G97" s="25" t="s">
        <v>2528</v>
      </c>
      <c r="H97" s="6">
        <v>4600</v>
      </c>
      <c r="I97" s="6">
        <v>15743</v>
      </c>
      <c r="J97" s="7"/>
      <c r="K97" s="7"/>
      <c r="L97" s="7"/>
      <c r="M97" s="7" t="s">
        <v>6432</v>
      </c>
      <c r="N97" s="7" t="s">
        <v>9183</v>
      </c>
      <c r="O97" s="7" t="s">
        <v>9054</v>
      </c>
    </row>
    <row r="98" spans="1:15">
      <c r="A98" s="25" t="s">
        <v>2529</v>
      </c>
      <c r="B98" s="10" t="s">
        <v>7207</v>
      </c>
      <c r="C98" s="25" t="s">
        <v>5030</v>
      </c>
      <c r="D98" s="25" t="s">
        <v>5030</v>
      </c>
      <c r="E98" s="10">
        <v>0</v>
      </c>
      <c r="F98" s="6" t="s">
        <v>2292</v>
      </c>
      <c r="G98" s="25" t="s">
        <v>2530</v>
      </c>
      <c r="H98" s="6">
        <v>3480</v>
      </c>
      <c r="I98" s="6">
        <v>30746</v>
      </c>
      <c r="J98" s="7" t="s">
        <v>7828</v>
      </c>
      <c r="K98" s="7"/>
      <c r="L98" s="7"/>
      <c r="M98" s="7" t="s">
        <v>6260</v>
      </c>
      <c r="N98" s="7" t="s">
        <v>9184</v>
      </c>
      <c r="O98" s="7" t="s">
        <v>9185</v>
      </c>
    </row>
    <row r="99" spans="1:15">
      <c r="A99" s="45" t="s">
        <v>2531</v>
      </c>
      <c r="B99" s="10" t="s">
        <v>7208</v>
      </c>
      <c r="C99" s="25" t="s">
        <v>5031</v>
      </c>
      <c r="D99" s="25" t="s">
        <v>5031</v>
      </c>
      <c r="E99" s="10">
        <v>0</v>
      </c>
      <c r="F99" s="6" t="s">
        <v>2292</v>
      </c>
      <c r="G99" s="45" t="s">
        <v>2532</v>
      </c>
      <c r="H99" s="6">
        <v>12002</v>
      </c>
      <c r="I99" s="6">
        <v>27991</v>
      </c>
      <c r="J99" s="7"/>
      <c r="K99" s="7"/>
      <c r="L99" s="7"/>
      <c r="M99" s="7"/>
      <c r="N99" s="7"/>
      <c r="O99" s="7" t="s">
        <v>9054</v>
      </c>
    </row>
    <row r="100" spans="1:15">
      <c r="A100" s="45" t="s">
        <v>2533</v>
      </c>
      <c r="B100" s="10" t="s">
        <v>7209</v>
      </c>
      <c r="C100" s="10" t="s">
        <v>5842</v>
      </c>
      <c r="D100" s="10" t="s">
        <v>8292</v>
      </c>
      <c r="E100" s="10">
        <v>-1</v>
      </c>
      <c r="F100" s="6" t="s">
        <v>2292</v>
      </c>
      <c r="G100" s="45" t="s">
        <v>5484</v>
      </c>
      <c r="H100" s="6"/>
      <c r="I100" s="6"/>
      <c r="J100" s="7"/>
      <c r="K100" s="7"/>
      <c r="L100" s="7" t="s">
        <v>6665</v>
      </c>
      <c r="M100" s="7" t="s">
        <v>6560</v>
      </c>
      <c r="N100" s="7"/>
      <c r="O100" s="7" t="s">
        <v>9186</v>
      </c>
    </row>
    <row r="101" spans="1:15">
      <c r="A101" s="25" t="s">
        <v>2534</v>
      </c>
      <c r="B101" s="10" t="s">
        <v>7210</v>
      </c>
      <c r="C101" s="10" t="s">
        <v>5735</v>
      </c>
      <c r="D101" s="10" t="s">
        <v>8293</v>
      </c>
      <c r="E101" s="10">
        <v>-1</v>
      </c>
      <c r="F101" s="6" t="s">
        <v>2292</v>
      </c>
      <c r="G101" s="25" t="s">
        <v>2535</v>
      </c>
      <c r="H101" s="6">
        <v>8056</v>
      </c>
      <c r="I101" s="6">
        <v>50651</v>
      </c>
      <c r="J101" s="7"/>
      <c r="K101" s="7"/>
      <c r="L101" s="7" t="s">
        <v>6666</v>
      </c>
      <c r="M101" s="7" t="s">
        <v>6558</v>
      </c>
      <c r="N101" s="7"/>
      <c r="O101" s="7" t="s">
        <v>9187</v>
      </c>
    </row>
    <row r="102" spans="1:15">
      <c r="A102" s="25" t="s">
        <v>2536</v>
      </c>
      <c r="B102" s="10" t="s">
        <v>7211</v>
      </c>
      <c r="C102" s="10" t="s">
        <v>5711</v>
      </c>
      <c r="D102" s="10" t="s">
        <v>8294</v>
      </c>
      <c r="E102" s="10">
        <v>-1</v>
      </c>
      <c r="F102" s="6" t="s">
        <v>2292</v>
      </c>
      <c r="G102" s="25" t="s">
        <v>5485</v>
      </c>
      <c r="H102" s="46"/>
      <c r="I102" s="46"/>
      <c r="J102" s="7"/>
      <c r="K102" s="7"/>
      <c r="L102" s="7"/>
      <c r="M102" s="7"/>
      <c r="N102" s="7"/>
      <c r="O102" s="7" t="s">
        <v>9054</v>
      </c>
    </row>
    <row r="103" spans="1:15">
      <c r="A103" s="25" t="s">
        <v>2537</v>
      </c>
      <c r="B103" s="10" t="s">
        <v>7212</v>
      </c>
      <c r="C103" s="10" t="s">
        <v>5736</v>
      </c>
      <c r="D103" s="10" t="s">
        <v>8295</v>
      </c>
      <c r="E103" s="10">
        <v>-1</v>
      </c>
      <c r="F103" s="6" t="s">
        <v>2292</v>
      </c>
      <c r="G103" s="25" t="s">
        <v>2538</v>
      </c>
      <c r="H103" s="6">
        <v>8059</v>
      </c>
      <c r="I103" s="6">
        <v>5697</v>
      </c>
      <c r="J103" s="7"/>
      <c r="K103" s="7"/>
      <c r="L103" s="7" t="s">
        <v>6667</v>
      </c>
      <c r="M103" s="7" t="s">
        <v>6568</v>
      </c>
      <c r="N103" s="7"/>
      <c r="O103" s="7" t="s">
        <v>9188</v>
      </c>
    </row>
    <row r="104" spans="1:15">
      <c r="A104" s="25" t="s">
        <v>2539</v>
      </c>
      <c r="B104" s="10" t="s">
        <v>7213</v>
      </c>
      <c r="C104" s="10" t="s">
        <v>5720</v>
      </c>
      <c r="D104" s="10" t="s">
        <v>8296</v>
      </c>
      <c r="E104" s="10">
        <v>-1</v>
      </c>
      <c r="F104" s="6" t="s">
        <v>2292</v>
      </c>
      <c r="G104" s="25" t="s">
        <v>5486</v>
      </c>
      <c r="H104" s="46"/>
      <c r="I104" s="46"/>
      <c r="J104" s="7"/>
      <c r="K104" s="7"/>
      <c r="L104" s="7"/>
      <c r="M104" s="7"/>
      <c r="N104" s="7"/>
      <c r="O104" s="7" t="s">
        <v>9054</v>
      </c>
    </row>
    <row r="105" spans="1:15">
      <c r="A105" s="25" t="s">
        <v>2540</v>
      </c>
      <c r="B105" s="10" t="s">
        <v>7214</v>
      </c>
      <c r="C105" s="10" t="s">
        <v>5737</v>
      </c>
      <c r="D105" s="10" t="s">
        <v>8297</v>
      </c>
      <c r="E105" s="10">
        <v>-1</v>
      </c>
      <c r="F105" s="6" t="s">
        <v>2292</v>
      </c>
      <c r="G105" s="25" t="s">
        <v>2541</v>
      </c>
      <c r="H105" s="6">
        <v>6780</v>
      </c>
      <c r="I105" s="46"/>
      <c r="J105" s="7"/>
      <c r="K105" s="7"/>
      <c r="L105" s="7" t="s">
        <v>6668</v>
      </c>
      <c r="M105" s="7"/>
      <c r="N105" s="7"/>
      <c r="O105" s="7" t="s">
        <v>9189</v>
      </c>
    </row>
    <row r="106" spans="1:15">
      <c r="A106" s="25" t="s">
        <v>2542</v>
      </c>
      <c r="B106" s="10" t="s">
        <v>7215</v>
      </c>
      <c r="C106" s="10" t="s">
        <v>5721</v>
      </c>
      <c r="D106" s="10" t="s">
        <v>8298</v>
      </c>
      <c r="E106" s="10">
        <v>-1</v>
      </c>
      <c r="F106" s="6" t="s">
        <v>2292</v>
      </c>
      <c r="G106" s="25" t="s">
        <v>5487</v>
      </c>
      <c r="H106" s="46"/>
      <c r="I106" s="46"/>
      <c r="J106" s="7"/>
      <c r="K106" s="7"/>
      <c r="L106" s="7"/>
      <c r="M106" s="7"/>
      <c r="N106" s="7"/>
      <c r="O106" s="7" t="s">
        <v>9054</v>
      </c>
    </row>
    <row r="107" spans="1:15">
      <c r="A107" s="25" t="s">
        <v>2543</v>
      </c>
      <c r="B107" s="10" t="s">
        <v>7216</v>
      </c>
      <c r="C107" s="25" t="s">
        <v>5552</v>
      </c>
      <c r="D107" s="25" t="s">
        <v>5552</v>
      </c>
      <c r="E107" s="10">
        <v>0</v>
      </c>
      <c r="F107" s="6" t="s">
        <v>2292</v>
      </c>
      <c r="G107" s="25" t="s">
        <v>5488</v>
      </c>
      <c r="H107" s="46"/>
      <c r="I107" s="46"/>
      <c r="J107" s="7"/>
      <c r="K107" s="7"/>
      <c r="L107" s="7"/>
      <c r="M107" s="7"/>
      <c r="N107" s="7"/>
      <c r="O107" s="7" t="s">
        <v>9054</v>
      </c>
    </row>
    <row r="108" spans="1:15">
      <c r="A108" s="25" t="s">
        <v>2544</v>
      </c>
      <c r="B108" s="10" t="s">
        <v>2545</v>
      </c>
      <c r="C108" s="25" t="s">
        <v>5032</v>
      </c>
      <c r="D108" s="25" t="s">
        <v>5032</v>
      </c>
      <c r="E108" s="10">
        <v>0</v>
      </c>
      <c r="F108" s="6" t="s">
        <v>2292</v>
      </c>
      <c r="G108" s="25" t="s">
        <v>2546</v>
      </c>
      <c r="H108" s="6">
        <v>8777</v>
      </c>
      <c r="I108" s="6">
        <v>18153</v>
      </c>
      <c r="J108" s="7"/>
      <c r="K108" s="7"/>
      <c r="L108" s="7"/>
      <c r="M108" s="7"/>
      <c r="N108" s="7" t="s">
        <v>9190</v>
      </c>
      <c r="O108" s="7" t="s">
        <v>9054</v>
      </c>
    </row>
    <row r="109" spans="1:15">
      <c r="A109" s="25" t="s">
        <v>2547</v>
      </c>
      <c r="B109" s="10" t="s">
        <v>2548</v>
      </c>
      <c r="C109" s="25" t="s">
        <v>5033</v>
      </c>
      <c r="D109" s="10" t="s">
        <v>8299</v>
      </c>
      <c r="E109" s="10">
        <v>-2</v>
      </c>
      <c r="F109" s="6" t="s">
        <v>2292</v>
      </c>
      <c r="G109" s="25" t="s">
        <v>2549</v>
      </c>
      <c r="H109" s="6">
        <v>3727</v>
      </c>
      <c r="I109" s="6">
        <v>15859</v>
      </c>
      <c r="J109" s="7" t="s">
        <v>7829</v>
      </c>
      <c r="K109" s="7"/>
      <c r="L109" s="7" t="s">
        <v>6669</v>
      </c>
      <c r="M109" s="7" t="s">
        <v>6330</v>
      </c>
      <c r="N109" s="7" t="s">
        <v>9191</v>
      </c>
      <c r="O109" s="7" t="s">
        <v>9192</v>
      </c>
    </row>
    <row r="110" spans="1:15">
      <c r="A110" s="25" t="s">
        <v>2550</v>
      </c>
      <c r="B110" s="10" t="s">
        <v>2551</v>
      </c>
      <c r="C110" s="25" t="s">
        <v>5034</v>
      </c>
      <c r="D110" s="10" t="s">
        <v>8300</v>
      </c>
      <c r="E110" s="10">
        <v>-3</v>
      </c>
      <c r="F110" s="6" t="s">
        <v>2292</v>
      </c>
      <c r="G110" s="25" t="s">
        <v>2552</v>
      </c>
      <c r="H110" s="6">
        <v>7321</v>
      </c>
      <c r="I110" s="6">
        <v>28413</v>
      </c>
      <c r="J110" s="7" t="s">
        <v>7830</v>
      </c>
      <c r="K110" s="7"/>
      <c r="L110" s="7" t="s">
        <v>6670</v>
      </c>
      <c r="M110" s="7" t="s">
        <v>6504</v>
      </c>
      <c r="N110" s="7" t="s">
        <v>9193</v>
      </c>
      <c r="O110" s="7" t="s">
        <v>9194</v>
      </c>
    </row>
    <row r="111" spans="1:15">
      <c r="A111" s="25" t="s">
        <v>2553</v>
      </c>
      <c r="B111" s="10" t="s">
        <v>7217</v>
      </c>
      <c r="C111" s="25" t="s">
        <v>5035</v>
      </c>
      <c r="D111" s="10" t="s">
        <v>8301</v>
      </c>
      <c r="E111" s="10">
        <v>-2</v>
      </c>
      <c r="F111" s="6" t="s">
        <v>2292</v>
      </c>
      <c r="G111" s="25" t="s">
        <v>2554</v>
      </c>
      <c r="H111" s="6">
        <v>3469</v>
      </c>
      <c r="I111" s="6">
        <v>17672</v>
      </c>
      <c r="J111" s="7" t="s">
        <v>7831</v>
      </c>
      <c r="K111" s="7"/>
      <c r="L111" s="7" t="s">
        <v>6671</v>
      </c>
      <c r="M111" s="7" t="s">
        <v>6256</v>
      </c>
      <c r="N111" s="7" t="s">
        <v>9195</v>
      </c>
      <c r="O111" s="7" t="s">
        <v>9196</v>
      </c>
    </row>
    <row r="112" spans="1:15">
      <c r="A112" s="25" t="s">
        <v>2555</v>
      </c>
      <c r="B112" s="10" t="s">
        <v>7218</v>
      </c>
      <c r="C112" s="25" t="s">
        <v>5036</v>
      </c>
      <c r="D112" s="10" t="s">
        <v>8302</v>
      </c>
      <c r="E112" s="10">
        <v>-3</v>
      </c>
      <c r="F112" s="6" t="s">
        <v>2292</v>
      </c>
      <c r="G112" s="25" t="s">
        <v>2556</v>
      </c>
      <c r="H112" s="6">
        <v>3412</v>
      </c>
      <c r="I112" s="6">
        <v>17239</v>
      </c>
      <c r="J112" s="7" t="s">
        <v>7832</v>
      </c>
      <c r="K112" s="7"/>
      <c r="L112" s="7" t="s">
        <v>6672</v>
      </c>
      <c r="M112" s="7" t="s">
        <v>6223</v>
      </c>
      <c r="N112" s="7" t="s">
        <v>9197</v>
      </c>
      <c r="O112" s="7" t="s">
        <v>9198</v>
      </c>
    </row>
    <row r="113" spans="1:15">
      <c r="A113" s="25" t="s">
        <v>2557</v>
      </c>
      <c r="B113" s="10" t="s">
        <v>2558</v>
      </c>
      <c r="C113" s="25" t="s">
        <v>5037</v>
      </c>
      <c r="D113" s="25" t="s">
        <v>5037</v>
      </c>
      <c r="E113" s="10">
        <v>0</v>
      </c>
      <c r="F113" s="6" t="s">
        <v>2292</v>
      </c>
      <c r="G113" s="25" t="s">
        <v>2559</v>
      </c>
      <c r="H113" s="6">
        <v>3567</v>
      </c>
      <c r="I113" s="6">
        <v>17962</v>
      </c>
      <c r="J113" s="7"/>
      <c r="K113" s="7"/>
      <c r="L113" s="7" t="s">
        <v>6673</v>
      </c>
      <c r="M113" s="7"/>
      <c r="N113" s="7"/>
      <c r="O113" s="7" t="s">
        <v>9054</v>
      </c>
    </row>
    <row r="114" spans="1:15">
      <c r="A114" s="25" t="s">
        <v>2560</v>
      </c>
      <c r="B114" s="10" t="s">
        <v>7219</v>
      </c>
      <c r="C114" s="25" t="s">
        <v>5038</v>
      </c>
      <c r="D114" s="10" t="s">
        <v>8303</v>
      </c>
      <c r="E114" s="10">
        <v>-2</v>
      </c>
      <c r="F114" s="6" t="s">
        <v>2292</v>
      </c>
      <c r="G114" s="25" t="s">
        <v>2561</v>
      </c>
      <c r="H114" s="6">
        <v>13607</v>
      </c>
      <c r="I114" s="6">
        <v>16578</v>
      </c>
      <c r="J114" s="7" t="s">
        <v>7833</v>
      </c>
      <c r="K114" s="7"/>
      <c r="L114" s="7" t="s">
        <v>6674</v>
      </c>
      <c r="M114" s="7" t="s">
        <v>6538</v>
      </c>
      <c r="N114" s="7"/>
      <c r="O114" s="7" t="s">
        <v>9199</v>
      </c>
    </row>
    <row r="115" spans="1:15">
      <c r="A115" s="25" t="s">
        <v>2562</v>
      </c>
      <c r="B115" s="10" t="s">
        <v>2563</v>
      </c>
      <c r="C115" s="25" t="s">
        <v>5039</v>
      </c>
      <c r="D115" s="25" t="s">
        <v>5039</v>
      </c>
      <c r="E115" s="10">
        <v>0</v>
      </c>
      <c r="F115" s="6" t="s">
        <v>2292</v>
      </c>
      <c r="G115" s="25" t="s">
        <v>2564</v>
      </c>
      <c r="H115" s="6">
        <v>4302</v>
      </c>
      <c r="I115" s="6">
        <v>15504</v>
      </c>
      <c r="J115" s="7"/>
      <c r="K115" s="7"/>
      <c r="L115" s="7"/>
      <c r="M115" s="7" t="s">
        <v>6395</v>
      </c>
      <c r="N115" s="7"/>
      <c r="O115" s="7" t="s">
        <v>9054</v>
      </c>
    </row>
    <row r="116" spans="1:15">
      <c r="A116" s="25" t="s">
        <v>2565</v>
      </c>
      <c r="B116" s="10" t="s">
        <v>2566</v>
      </c>
      <c r="C116" s="10" t="s">
        <v>5040</v>
      </c>
      <c r="D116" s="10" t="s">
        <v>8304</v>
      </c>
      <c r="E116" s="10">
        <v>1</v>
      </c>
      <c r="F116" s="6" t="s">
        <v>2292</v>
      </c>
      <c r="G116" s="25" t="s">
        <v>2567</v>
      </c>
      <c r="H116" s="6">
        <v>3414</v>
      </c>
      <c r="I116" s="6">
        <v>15354</v>
      </c>
      <c r="J116" s="7" t="s">
        <v>7834</v>
      </c>
      <c r="K116" s="7"/>
      <c r="L116" s="7" t="s">
        <v>6675</v>
      </c>
      <c r="M116" s="7" t="s">
        <v>6224</v>
      </c>
      <c r="N116" s="7" t="s">
        <v>9200</v>
      </c>
      <c r="O116" s="7" t="s">
        <v>9201</v>
      </c>
    </row>
    <row r="117" spans="1:15">
      <c r="A117" s="25" t="s">
        <v>2568</v>
      </c>
      <c r="B117" s="10" t="s">
        <v>7220</v>
      </c>
      <c r="C117" s="25" t="s">
        <v>5041</v>
      </c>
      <c r="D117" s="10" t="s">
        <v>8305</v>
      </c>
      <c r="E117" s="10">
        <v>-2</v>
      </c>
      <c r="F117" s="6" t="s">
        <v>2292</v>
      </c>
      <c r="G117" s="25" t="s">
        <v>2569</v>
      </c>
      <c r="H117" s="6">
        <v>3550</v>
      </c>
      <c r="I117" s="6">
        <v>17333</v>
      </c>
      <c r="J117" s="7" t="s">
        <v>7835</v>
      </c>
      <c r="K117" s="7"/>
      <c r="L117" s="7" t="s">
        <v>6676</v>
      </c>
      <c r="M117" s="7" t="s">
        <v>6287</v>
      </c>
      <c r="N117" s="7" t="s">
        <v>9202</v>
      </c>
      <c r="O117" s="7" t="s">
        <v>9203</v>
      </c>
    </row>
    <row r="118" spans="1:15">
      <c r="A118" s="25" t="s">
        <v>2570</v>
      </c>
      <c r="B118" s="10" t="s">
        <v>7221</v>
      </c>
      <c r="C118" s="25" t="s">
        <v>5042</v>
      </c>
      <c r="D118" s="10" t="s">
        <v>8306</v>
      </c>
      <c r="E118" s="10">
        <v>-3</v>
      </c>
      <c r="F118" s="6" t="s">
        <v>2292</v>
      </c>
      <c r="G118" s="25" t="s">
        <v>2571</v>
      </c>
      <c r="H118" s="6">
        <v>3458</v>
      </c>
      <c r="I118" s="6">
        <v>30769</v>
      </c>
      <c r="J118" s="7" t="s">
        <v>7836</v>
      </c>
      <c r="K118" s="7"/>
      <c r="L118" s="7" t="s">
        <v>6677</v>
      </c>
      <c r="M118" s="7" t="s">
        <v>6251</v>
      </c>
      <c r="N118" s="7" t="s">
        <v>9204</v>
      </c>
      <c r="O118" s="7" t="s">
        <v>9205</v>
      </c>
    </row>
    <row r="119" spans="1:15">
      <c r="A119" s="25" t="s">
        <v>2572</v>
      </c>
      <c r="B119" s="10" t="s">
        <v>7222</v>
      </c>
      <c r="C119" s="25" t="s">
        <v>5043</v>
      </c>
      <c r="D119" s="10" t="s">
        <v>5043</v>
      </c>
      <c r="E119" s="10">
        <v>0</v>
      </c>
      <c r="F119" s="6" t="s">
        <v>2292</v>
      </c>
      <c r="G119" s="25" t="s">
        <v>2573</v>
      </c>
      <c r="H119" s="6">
        <v>3621</v>
      </c>
      <c r="I119" s="6">
        <v>16349</v>
      </c>
      <c r="J119" s="7" t="s">
        <v>7837</v>
      </c>
      <c r="K119" s="7"/>
      <c r="L119" s="7" t="s">
        <v>6678</v>
      </c>
      <c r="M119" s="7" t="s">
        <v>6309</v>
      </c>
      <c r="N119" s="7" t="s">
        <v>9206</v>
      </c>
      <c r="O119" s="7" t="s">
        <v>9207</v>
      </c>
    </row>
    <row r="120" spans="1:15">
      <c r="A120" s="25" t="s">
        <v>2574</v>
      </c>
      <c r="B120" s="10" t="s">
        <v>7223</v>
      </c>
      <c r="C120" s="25" t="s">
        <v>5044</v>
      </c>
      <c r="D120" s="25" t="s">
        <v>5044</v>
      </c>
      <c r="E120" s="10">
        <v>0</v>
      </c>
      <c r="F120" s="6" t="s">
        <v>2292</v>
      </c>
      <c r="G120" s="25" t="s">
        <v>2575</v>
      </c>
      <c r="H120" s="6">
        <v>8259</v>
      </c>
      <c r="I120" s="6">
        <v>28494</v>
      </c>
      <c r="J120" s="7"/>
      <c r="K120" s="7"/>
      <c r="L120" s="7" t="s">
        <v>6679</v>
      </c>
      <c r="M120" s="7"/>
      <c r="N120" s="7"/>
      <c r="O120" s="7" t="s">
        <v>9054</v>
      </c>
    </row>
    <row r="121" spans="1:15">
      <c r="A121" s="25" t="s">
        <v>2576</v>
      </c>
      <c r="B121" s="10" t="s">
        <v>7224</v>
      </c>
      <c r="C121" s="25" t="s">
        <v>5045</v>
      </c>
      <c r="D121" s="25" t="s">
        <v>5045</v>
      </c>
      <c r="E121" s="10">
        <v>0</v>
      </c>
      <c r="F121" s="6" t="s">
        <v>2292</v>
      </c>
      <c r="G121" s="25" t="s">
        <v>2577</v>
      </c>
      <c r="H121" s="6">
        <v>8839</v>
      </c>
      <c r="I121" s="6">
        <v>28452</v>
      </c>
      <c r="J121" s="7" t="s">
        <v>7838</v>
      </c>
      <c r="K121" s="7"/>
      <c r="L121" s="7"/>
      <c r="M121" s="7"/>
      <c r="N121" s="7"/>
      <c r="O121" s="7" t="s">
        <v>9208</v>
      </c>
    </row>
    <row r="122" spans="1:15">
      <c r="A122" s="25" t="s">
        <v>2578</v>
      </c>
      <c r="B122" s="10" t="s">
        <v>2579</v>
      </c>
      <c r="C122" s="25" t="s">
        <v>5046</v>
      </c>
      <c r="D122" s="25" t="s">
        <v>5046</v>
      </c>
      <c r="E122" s="10">
        <v>0</v>
      </c>
      <c r="F122" s="6" t="s">
        <v>2292</v>
      </c>
      <c r="G122" s="25" t="s">
        <v>2580</v>
      </c>
      <c r="H122" s="6">
        <v>583223</v>
      </c>
      <c r="I122" s="6">
        <v>31075</v>
      </c>
      <c r="J122" s="7" t="s">
        <v>7839</v>
      </c>
      <c r="K122" s="7"/>
      <c r="L122" s="7"/>
      <c r="M122" s="7"/>
      <c r="N122" s="7"/>
      <c r="O122" s="7" t="s">
        <v>9209</v>
      </c>
    </row>
    <row r="123" spans="1:15">
      <c r="A123" s="25" t="s">
        <v>2581</v>
      </c>
      <c r="B123" s="10" t="s">
        <v>2582</v>
      </c>
      <c r="C123" s="25" t="s">
        <v>5047</v>
      </c>
      <c r="D123" s="25" t="s">
        <v>5047</v>
      </c>
      <c r="E123" s="10">
        <v>0</v>
      </c>
      <c r="F123" s="6" t="s">
        <v>2292</v>
      </c>
      <c r="G123" s="25" t="s">
        <v>2583</v>
      </c>
      <c r="H123" s="6">
        <v>583224</v>
      </c>
      <c r="I123" s="6" t="s">
        <v>6103</v>
      </c>
      <c r="J123" s="7" t="s">
        <v>7840</v>
      </c>
      <c r="K123" s="7"/>
      <c r="L123" s="7"/>
      <c r="M123" s="7"/>
      <c r="N123" s="7"/>
      <c r="O123" s="7" t="s">
        <v>9210</v>
      </c>
    </row>
    <row r="124" spans="1:15">
      <c r="A124" s="25" t="s">
        <v>2584</v>
      </c>
      <c r="B124" s="10" t="s">
        <v>7225</v>
      </c>
      <c r="C124" s="25" t="s">
        <v>5048</v>
      </c>
      <c r="D124" s="25" t="s">
        <v>5048</v>
      </c>
      <c r="E124" s="10">
        <v>0</v>
      </c>
      <c r="F124" s="6" t="s">
        <v>2292</v>
      </c>
      <c r="G124" s="25" t="s">
        <v>2585</v>
      </c>
      <c r="H124" s="6">
        <v>8837</v>
      </c>
      <c r="I124" s="6">
        <v>28960</v>
      </c>
      <c r="J124" s="7" t="s">
        <v>7841</v>
      </c>
      <c r="K124" s="7"/>
      <c r="L124" s="7"/>
      <c r="M124" s="7"/>
      <c r="N124" s="7"/>
      <c r="O124" s="7" t="s">
        <v>9211</v>
      </c>
    </row>
    <row r="125" spans="1:15">
      <c r="A125" s="25" t="s">
        <v>2586</v>
      </c>
      <c r="B125" s="10" t="s">
        <v>2587</v>
      </c>
      <c r="C125" s="25" t="s">
        <v>5049</v>
      </c>
      <c r="D125" s="25" t="s">
        <v>5049</v>
      </c>
      <c r="E125" s="10">
        <v>0</v>
      </c>
      <c r="F125" s="6" t="s">
        <v>2292</v>
      </c>
      <c r="G125" s="25" t="s">
        <v>2588</v>
      </c>
      <c r="H125" s="6">
        <v>583227</v>
      </c>
      <c r="I125" s="6">
        <v>38107</v>
      </c>
      <c r="J125" s="7" t="s">
        <v>7842</v>
      </c>
      <c r="K125" s="7"/>
      <c r="L125" s="7"/>
      <c r="M125" s="7"/>
      <c r="N125" s="7"/>
      <c r="O125" s="7" t="s">
        <v>9212</v>
      </c>
    </row>
    <row r="126" spans="1:15">
      <c r="A126" s="25" t="s">
        <v>2589</v>
      </c>
      <c r="B126" s="10" t="s">
        <v>7226</v>
      </c>
      <c r="C126" s="25" t="s">
        <v>5050</v>
      </c>
      <c r="D126" s="10" t="s">
        <v>8307</v>
      </c>
      <c r="E126" s="10">
        <v>-2</v>
      </c>
      <c r="F126" s="6" t="s">
        <v>2292</v>
      </c>
      <c r="G126" s="25" t="s">
        <v>2590</v>
      </c>
      <c r="H126" s="6">
        <v>3357</v>
      </c>
      <c r="I126" s="6">
        <v>17361</v>
      </c>
      <c r="J126" s="7" t="s">
        <v>7843</v>
      </c>
      <c r="K126" s="7"/>
      <c r="L126" s="7" t="s">
        <v>6680</v>
      </c>
      <c r="M126" s="7" t="s">
        <v>6192</v>
      </c>
      <c r="N126" s="7" t="s">
        <v>9213</v>
      </c>
      <c r="O126" s="7" t="s">
        <v>9214</v>
      </c>
    </row>
    <row r="127" spans="1:15">
      <c r="A127" s="25" t="s">
        <v>2591</v>
      </c>
      <c r="B127" s="10" t="s">
        <v>7227</v>
      </c>
      <c r="C127" s="25" t="s">
        <v>4585</v>
      </c>
      <c r="D127" s="10" t="s">
        <v>4585</v>
      </c>
      <c r="E127" s="10">
        <v>0</v>
      </c>
      <c r="F127" s="6" t="s">
        <v>2292</v>
      </c>
      <c r="G127" s="25" t="s">
        <v>2592</v>
      </c>
      <c r="H127" s="6">
        <v>3313</v>
      </c>
      <c r="I127" s="6">
        <v>16526</v>
      </c>
      <c r="J127" s="7" t="s">
        <v>7844</v>
      </c>
      <c r="K127" s="7"/>
      <c r="L127" s="7" t="s">
        <v>6681</v>
      </c>
      <c r="M127" s="7" t="s">
        <v>6167</v>
      </c>
      <c r="N127" s="7"/>
      <c r="O127" s="7" t="s">
        <v>9215</v>
      </c>
    </row>
    <row r="128" spans="1:15">
      <c r="A128" s="25" t="s">
        <v>2594</v>
      </c>
      <c r="B128" s="10" t="s">
        <v>7228</v>
      </c>
      <c r="C128" s="25" t="s">
        <v>5051</v>
      </c>
      <c r="D128" s="10" t="s">
        <v>8308</v>
      </c>
      <c r="E128" s="10">
        <v>-4</v>
      </c>
      <c r="F128" s="6" t="s">
        <v>2292</v>
      </c>
      <c r="G128" s="25" t="s">
        <v>2595</v>
      </c>
      <c r="H128" s="6">
        <v>3312</v>
      </c>
      <c r="I128" s="6">
        <v>15346</v>
      </c>
      <c r="J128" s="7" t="s">
        <v>7845</v>
      </c>
      <c r="K128" s="7"/>
      <c r="L128" s="7" t="s">
        <v>6682</v>
      </c>
      <c r="M128" s="7" t="s">
        <v>6166</v>
      </c>
      <c r="N128" s="7" t="s">
        <v>9216</v>
      </c>
      <c r="O128" s="7" t="s">
        <v>9217</v>
      </c>
    </row>
    <row r="129" spans="1:15">
      <c r="A129" s="25" t="s">
        <v>2596</v>
      </c>
      <c r="B129" s="10" t="s">
        <v>7229</v>
      </c>
      <c r="C129" s="25" t="s">
        <v>5052</v>
      </c>
      <c r="D129" s="10" t="s">
        <v>8309</v>
      </c>
      <c r="E129" s="10">
        <v>-3</v>
      </c>
      <c r="F129" s="6" t="s">
        <v>2292</v>
      </c>
      <c r="G129" s="25" t="s">
        <v>2597</v>
      </c>
      <c r="H129" s="6">
        <v>4520</v>
      </c>
      <c r="I129" s="6">
        <v>29112</v>
      </c>
      <c r="J129" s="7" t="s">
        <v>7846</v>
      </c>
      <c r="K129" s="7"/>
      <c r="L129" s="7" t="s">
        <v>6683</v>
      </c>
      <c r="M129" s="7"/>
      <c r="N129" s="7"/>
      <c r="O129" s="7" t="s">
        <v>9218</v>
      </c>
    </row>
    <row r="130" spans="1:15">
      <c r="A130" s="25" t="s">
        <v>2598</v>
      </c>
      <c r="B130" s="10" t="s">
        <v>7230</v>
      </c>
      <c r="C130" s="25" t="s">
        <v>5053</v>
      </c>
      <c r="D130" s="10" t="s">
        <v>8310</v>
      </c>
      <c r="E130" s="10">
        <v>-4</v>
      </c>
      <c r="F130" s="6" t="s">
        <v>2292</v>
      </c>
      <c r="G130" s="25" t="s">
        <v>2599</v>
      </c>
      <c r="H130" s="6">
        <v>6127</v>
      </c>
      <c r="I130" s="6">
        <v>15439</v>
      </c>
      <c r="J130" s="7" t="s">
        <v>7847</v>
      </c>
      <c r="K130" s="7"/>
      <c r="L130" s="7" t="s">
        <v>6684</v>
      </c>
      <c r="M130" s="7" t="s">
        <v>6458</v>
      </c>
      <c r="N130" s="7" t="s">
        <v>9219</v>
      </c>
      <c r="O130" s="7" t="s">
        <v>9220</v>
      </c>
    </row>
    <row r="131" spans="1:15">
      <c r="A131" s="25" t="s">
        <v>2600</v>
      </c>
      <c r="B131" s="10" t="s">
        <v>2601</v>
      </c>
      <c r="C131" s="25" t="s">
        <v>5054</v>
      </c>
      <c r="D131" s="25" t="s">
        <v>5054</v>
      </c>
      <c r="E131" s="10">
        <v>0</v>
      </c>
      <c r="F131" s="6" t="s">
        <v>2292</v>
      </c>
      <c r="G131" s="25" t="s">
        <v>2602</v>
      </c>
      <c r="H131" s="6">
        <v>4818</v>
      </c>
      <c r="I131" s="6">
        <v>28681</v>
      </c>
      <c r="J131" s="7"/>
      <c r="K131" s="7"/>
      <c r="L131" s="7"/>
      <c r="M131" s="7" t="s">
        <v>6435</v>
      </c>
      <c r="N131" s="7" t="s">
        <v>9221</v>
      </c>
      <c r="O131" s="7" t="s">
        <v>9222</v>
      </c>
    </row>
    <row r="132" spans="1:15">
      <c r="A132" s="25" t="s">
        <v>2603</v>
      </c>
      <c r="B132" s="10" t="s">
        <v>7231</v>
      </c>
      <c r="C132" s="25" t="s">
        <v>5055</v>
      </c>
      <c r="D132" s="10" t="s">
        <v>8311</v>
      </c>
      <c r="E132" s="10">
        <v>-4</v>
      </c>
      <c r="F132" s="6" t="s">
        <v>2292</v>
      </c>
      <c r="G132" s="25" t="s">
        <v>2604</v>
      </c>
      <c r="H132" s="6">
        <v>3363</v>
      </c>
      <c r="I132" s="6">
        <v>17677</v>
      </c>
      <c r="J132" s="7" t="s">
        <v>7848</v>
      </c>
      <c r="K132" s="7"/>
      <c r="L132" s="7" t="s">
        <v>6685</v>
      </c>
      <c r="M132" s="7" t="s">
        <v>6197</v>
      </c>
      <c r="N132" s="7" t="s">
        <v>9223</v>
      </c>
      <c r="O132" s="7" t="s">
        <v>9224</v>
      </c>
    </row>
    <row r="133" spans="1:15">
      <c r="A133" s="25" t="s">
        <v>2605</v>
      </c>
      <c r="B133" s="10" t="s">
        <v>2606</v>
      </c>
      <c r="C133" s="25" t="s">
        <v>5056</v>
      </c>
      <c r="D133" s="25" t="s">
        <v>5056</v>
      </c>
      <c r="E133" s="10">
        <v>0</v>
      </c>
      <c r="F133" s="6" t="s">
        <v>2292</v>
      </c>
      <c r="G133" s="25" t="s">
        <v>2607</v>
      </c>
      <c r="H133" s="6">
        <v>5522</v>
      </c>
      <c r="I133" s="6">
        <v>16934</v>
      </c>
      <c r="J133" s="7" t="s">
        <v>7849</v>
      </c>
      <c r="K133" s="7"/>
      <c r="L133" s="7"/>
      <c r="M133" s="7" t="s">
        <v>6445</v>
      </c>
      <c r="N133" s="7" t="s">
        <v>9225</v>
      </c>
      <c r="O133" s="7" t="s">
        <v>9226</v>
      </c>
    </row>
    <row r="134" spans="1:15">
      <c r="A134" s="25" t="s">
        <v>2608</v>
      </c>
      <c r="B134" s="10" t="s">
        <v>7232</v>
      </c>
      <c r="C134" s="25" t="s">
        <v>5057</v>
      </c>
      <c r="D134" s="10" t="s">
        <v>5057</v>
      </c>
      <c r="E134" s="10">
        <v>0</v>
      </c>
      <c r="F134" s="6" t="s">
        <v>2292</v>
      </c>
      <c r="G134" s="25" t="s">
        <v>2609</v>
      </c>
      <c r="H134" s="6">
        <v>3397</v>
      </c>
      <c r="I134" s="6">
        <v>17561</v>
      </c>
      <c r="J134" s="7" t="s">
        <v>7850</v>
      </c>
      <c r="K134" s="7"/>
      <c r="L134" s="7" t="s">
        <v>6686</v>
      </c>
      <c r="M134" s="7" t="s">
        <v>6212</v>
      </c>
      <c r="N134" s="7"/>
      <c r="O134" s="7" t="s">
        <v>9227</v>
      </c>
    </row>
    <row r="135" spans="1:15">
      <c r="A135" s="25" t="s">
        <v>2610</v>
      </c>
      <c r="B135" s="10" t="s">
        <v>2611</v>
      </c>
      <c r="C135" s="25" t="s">
        <v>5058</v>
      </c>
      <c r="D135" s="10" t="s">
        <v>5058</v>
      </c>
      <c r="E135" s="10">
        <v>0</v>
      </c>
      <c r="F135" s="6" t="s">
        <v>2292</v>
      </c>
      <c r="G135" s="25" t="s">
        <v>2612</v>
      </c>
      <c r="H135" s="6">
        <v>4606</v>
      </c>
      <c r="I135" s="6">
        <v>4047</v>
      </c>
      <c r="J135" s="7" t="s">
        <v>7851</v>
      </c>
      <c r="K135" s="7"/>
      <c r="L135" s="7" t="s">
        <v>6687</v>
      </c>
      <c r="M135" s="7" t="s">
        <v>6433</v>
      </c>
      <c r="N135" s="7" t="s">
        <v>9228</v>
      </c>
      <c r="O135" s="7" t="s">
        <v>9229</v>
      </c>
    </row>
    <row r="136" spans="1:15">
      <c r="A136" s="25" t="s">
        <v>2613</v>
      </c>
      <c r="B136" s="10" t="s">
        <v>7233</v>
      </c>
      <c r="C136" s="25" t="s">
        <v>5059</v>
      </c>
      <c r="D136" s="25" t="s">
        <v>5059</v>
      </c>
      <c r="E136" s="10">
        <v>0</v>
      </c>
      <c r="F136" s="6" t="s">
        <v>2292</v>
      </c>
      <c r="G136" s="25" t="s">
        <v>2614</v>
      </c>
      <c r="H136" s="6">
        <v>3774</v>
      </c>
      <c r="I136" s="6">
        <v>16283</v>
      </c>
      <c r="J136" s="7"/>
      <c r="K136" s="7"/>
      <c r="L136" s="7"/>
      <c r="M136" s="7" t="s">
        <v>6343</v>
      </c>
      <c r="N136" s="7" t="s">
        <v>9230</v>
      </c>
      <c r="O136" s="7" t="s">
        <v>9054</v>
      </c>
    </row>
    <row r="137" spans="1:15">
      <c r="A137" s="25" t="s">
        <v>2615</v>
      </c>
      <c r="B137" s="10" t="s">
        <v>7234</v>
      </c>
      <c r="C137" s="25" t="s">
        <v>5060</v>
      </c>
      <c r="D137" s="25" t="s">
        <v>5060</v>
      </c>
      <c r="E137" s="10">
        <v>0</v>
      </c>
      <c r="F137" s="6" t="s">
        <v>2292</v>
      </c>
      <c r="G137" s="25" t="s">
        <v>2616</v>
      </c>
      <c r="H137" s="6">
        <v>3789</v>
      </c>
      <c r="I137" s="6">
        <v>17285</v>
      </c>
      <c r="J137" s="7" t="s">
        <v>7852</v>
      </c>
      <c r="K137" s="7"/>
      <c r="L137" s="7"/>
      <c r="M137" s="7" t="s">
        <v>6348</v>
      </c>
      <c r="N137" s="7" t="s">
        <v>9231</v>
      </c>
      <c r="O137" s="7" t="s">
        <v>9232</v>
      </c>
    </row>
    <row r="138" spans="1:15">
      <c r="A138" s="25" t="s">
        <v>2617</v>
      </c>
      <c r="B138" s="10" t="s">
        <v>2618</v>
      </c>
      <c r="C138" s="25" t="s">
        <v>5061</v>
      </c>
      <c r="D138" s="10" t="s">
        <v>5061</v>
      </c>
      <c r="E138" s="10">
        <v>0</v>
      </c>
      <c r="F138" s="6" t="s">
        <v>2292</v>
      </c>
      <c r="G138" s="25" t="s">
        <v>2619</v>
      </c>
      <c r="H138" s="6">
        <v>3758</v>
      </c>
      <c r="I138" s="6">
        <v>17562</v>
      </c>
      <c r="J138" s="7" t="s">
        <v>7853</v>
      </c>
      <c r="K138" s="7"/>
      <c r="L138" s="7" t="s">
        <v>6688</v>
      </c>
      <c r="M138" s="7" t="s">
        <v>6342</v>
      </c>
      <c r="N138" s="7" t="s">
        <v>9233</v>
      </c>
      <c r="O138" s="7" t="s">
        <v>9234</v>
      </c>
    </row>
    <row r="139" spans="1:15">
      <c r="A139" s="25" t="s">
        <v>2620</v>
      </c>
      <c r="B139" s="10" t="s">
        <v>7235</v>
      </c>
      <c r="C139" s="25" t="s">
        <v>5062</v>
      </c>
      <c r="D139" s="10" t="s">
        <v>5062</v>
      </c>
      <c r="E139" s="10">
        <v>0</v>
      </c>
      <c r="F139" s="6" t="s">
        <v>2292</v>
      </c>
      <c r="G139" s="25" t="s">
        <v>2621</v>
      </c>
      <c r="H139" s="6">
        <v>3935</v>
      </c>
      <c r="I139" s="6">
        <v>16026</v>
      </c>
      <c r="J139" s="7" t="s">
        <v>7854</v>
      </c>
      <c r="K139" s="7"/>
      <c r="L139" s="7" t="s">
        <v>6689</v>
      </c>
      <c r="M139" s="7" t="s">
        <v>6363</v>
      </c>
      <c r="N139" s="7" t="s">
        <v>9235</v>
      </c>
      <c r="O139" s="7" t="s">
        <v>9236</v>
      </c>
    </row>
    <row r="140" spans="1:15">
      <c r="A140" s="25" t="s">
        <v>2622</v>
      </c>
      <c r="B140" s="10" t="s">
        <v>2623</v>
      </c>
      <c r="C140" s="25" t="s">
        <v>5063</v>
      </c>
      <c r="D140" s="10" t="s">
        <v>8312</v>
      </c>
      <c r="E140" s="10">
        <v>-3</v>
      </c>
      <c r="F140" s="6" t="s">
        <v>2292</v>
      </c>
      <c r="G140" s="25" t="s">
        <v>2624</v>
      </c>
      <c r="H140" s="6">
        <v>3638</v>
      </c>
      <c r="I140" s="6">
        <v>48928</v>
      </c>
      <c r="J140" s="7" t="s">
        <v>7855</v>
      </c>
      <c r="K140" s="7"/>
      <c r="L140" s="7" t="s">
        <v>6690</v>
      </c>
      <c r="M140" s="7" t="s">
        <v>6314</v>
      </c>
      <c r="N140" s="7" t="s">
        <v>9237</v>
      </c>
      <c r="O140" s="7" t="s">
        <v>9238</v>
      </c>
    </row>
    <row r="141" spans="1:15">
      <c r="A141" s="25" t="s">
        <v>2625</v>
      </c>
      <c r="B141" s="10" t="s">
        <v>7236</v>
      </c>
      <c r="C141" s="25" t="s">
        <v>4945</v>
      </c>
      <c r="D141" s="10" t="s">
        <v>8313</v>
      </c>
      <c r="E141" s="10">
        <v>-2</v>
      </c>
      <c r="F141" s="6" t="s">
        <v>2292</v>
      </c>
      <c r="G141" s="25" t="s">
        <v>2626</v>
      </c>
      <c r="H141" s="6">
        <v>4457</v>
      </c>
      <c r="I141" s="6">
        <v>16938</v>
      </c>
      <c r="J141" s="7" t="s">
        <v>7856</v>
      </c>
      <c r="K141" s="7"/>
      <c r="L141" s="7" t="s">
        <v>6691</v>
      </c>
      <c r="M141" s="7" t="s">
        <v>6417</v>
      </c>
      <c r="N141" s="7" t="s">
        <v>9239</v>
      </c>
      <c r="O141" s="7" t="s">
        <v>9240</v>
      </c>
    </row>
    <row r="142" spans="1:15">
      <c r="A142" s="25" t="s">
        <v>2627</v>
      </c>
      <c r="B142" s="10" t="s">
        <v>7237</v>
      </c>
      <c r="C142" s="25" t="s">
        <v>5064</v>
      </c>
      <c r="D142" s="10" t="s">
        <v>8314</v>
      </c>
      <c r="E142" s="10">
        <v>-2</v>
      </c>
      <c r="F142" s="6" t="s">
        <v>2292</v>
      </c>
      <c r="G142" s="25" t="s">
        <v>2628</v>
      </c>
      <c r="H142" s="6">
        <v>4522</v>
      </c>
      <c r="I142" s="6" t="s">
        <v>6104</v>
      </c>
      <c r="J142" s="7" t="s">
        <v>7857</v>
      </c>
      <c r="K142" s="7"/>
      <c r="L142" s="7" t="s">
        <v>6692</v>
      </c>
      <c r="M142" s="7" t="s">
        <v>6426</v>
      </c>
      <c r="N142" s="7"/>
      <c r="O142" s="7" t="s">
        <v>9241</v>
      </c>
    </row>
    <row r="143" spans="1:15">
      <c r="A143" s="25" t="s">
        <v>2629</v>
      </c>
      <c r="B143" s="10" t="s">
        <v>2630</v>
      </c>
      <c r="C143" s="25" t="s">
        <v>5065</v>
      </c>
      <c r="D143" s="10" t="s">
        <v>5065</v>
      </c>
      <c r="E143" s="10">
        <v>0</v>
      </c>
      <c r="F143" s="6" t="s">
        <v>2292</v>
      </c>
      <c r="G143" s="25" t="s">
        <v>2631</v>
      </c>
      <c r="H143" s="6">
        <v>6983</v>
      </c>
      <c r="I143" s="6">
        <v>17601</v>
      </c>
      <c r="J143" s="7" t="s">
        <v>7858</v>
      </c>
      <c r="K143" s="7"/>
      <c r="L143" s="7" t="s">
        <v>6693</v>
      </c>
      <c r="M143" s="7" t="s">
        <v>6486</v>
      </c>
      <c r="N143" s="7" t="s">
        <v>9242</v>
      </c>
      <c r="O143" s="7" t="s">
        <v>9243</v>
      </c>
    </row>
    <row r="144" spans="1:15">
      <c r="A144" s="25" t="s">
        <v>2632</v>
      </c>
      <c r="B144" s="10" t="s">
        <v>2633</v>
      </c>
      <c r="C144" s="25" t="s">
        <v>5066</v>
      </c>
      <c r="D144" s="10" t="s">
        <v>5066</v>
      </c>
      <c r="E144" s="10">
        <v>0</v>
      </c>
      <c r="F144" s="6" t="s">
        <v>2292</v>
      </c>
      <c r="G144" s="25" t="s">
        <v>2634</v>
      </c>
      <c r="H144" s="6">
        <v>3839</v>
      </c>
      <c r="I144" s="6">
        <v>17256</v>
      </c>
      <c r="J144" s="7" t="s">
        <v>7859</v>
      </c>
      <c r="K144" s="7"/>
      <c r="L144" s="7" t="s">
        <v>6694</v>
      </c>
      <c r="M144" s="7" t="s">
        <v>6354</v>
      </c>
      <c r="N144" s="7" t="s">
        <v>9244</v>
      </c>
      <c r="O144" s="7" t="s">
        <v>9245</v>
      </c>
    </row>
    <row r="145" spans="1:15">
      <c r="A145" s="25" t="s">
        <v>2635</v>
      </c>
      <c r="B145" s="10" t="s">
        <v>7238</v>
      </c>
      <c r="C145" s="25" t="s">
        <v>5067</v>
      </c>
      <c r="D145" s="10" t="s">
        <v>8315</v>
      </c>
      <c r="E145" s="10">
        <v>-3</v>
      </c>
      <c r="F145" s="6" t="s">
        <v>2292</v>
      </c>
      <c r="G145" s="25" t="s">
        <v>2636</v>
      </c>
      <c r="H145" s="6">
        <v>3506</v>
      </c>
      <c r="I145" s="6">
        <v>16174</v>
      </c>
      <c r="J145" s="7" t="s">
        <v>7860</v>
      </c>
      <c r="K145" s="7"/>
      <c r="L145" s="7" t="s">
        <v>6695</v>
      </c>
      <c r="M145" s="7" t="s">
        <v>6267</v>
      </c>
      <c r="N145" s="7" t="s">
        <v>9246</v>
      </c>
      <c r="O145" s="7" t="s">
        <v>9247</v>
      </c>
    </row>
    <row r="146" spans="1:15">
      <c r="A146" s="25" t="s">
        <v>2637</v>
      </c>
      <c r="B146" s="10" t="s">
        <v>7239</v>
      </c>
      <c r="C146" s="25" t="s">
        <v>5006</v>
      </c>
      <c r="D146" s="10" t="s">
        <v>5006</v>
      </c>
      <c r="E146" s="10">
        <v>0</v>
      </c>
      <c r="F146" s="6" t="s">
        <v>2292</v>
      </c>
      <c r="G146" s="25" t="s">
        <v>2638</v>
      </c>
      <c r="H146" s="6">
        <v>3433</v>
      </c>
      <c r="I146" s="6">
        <v>15570</v>
      </c>
      <c r="J146" s="7" t="s">
        <v>7861</v>
      </c>
      <c r="K146" s="7"/>
      <c r="L146" s="7" t="s">
        <v>6696</v>
      </c>
      <c r="M146" s="7" t="s">
        <v>6238</v>
      </c>
      <c r="N146" s="7" t="s">
        <v>9248</v>
      </c>
      <c r="O146" s="7" t="s">
        <v>9249</v>
      </c>
    </row>
    <row r="147" spans="1:15">
      <c r="A147" s="25" t="s">
        <v>2640</v>
      </c>
      <c r="B147" s="10" t="s">
        <v>7240</v>
      </c>
      <c r="C147" s="25" t="s">
        <v>5068</v>
      </c>
      <c r="D147" s="10" t="s">
        <v>8316</v>
      </c>
      <c r="E147" s="10">
        <v>-2</v>
      </c>
      <c r="F147" s="6" t="s">
        <v>2292</v>
      </c>
      <c r="G147" s="25" t="s">
        <v>2641</v>
      </c>
      <c r="H147" s="6">
        <v>3651</v>
      </c>
      <c r="I147" s="6">
        <v>17713</v>
      </c>
      <c r="J147" s="7" t="s">
        <v>7862</v>
      </c>
      <c r="K147" s="7"/>
      <c r="L147" s="7" t="s">
        <v>6697</v>
      </c>
      <c r="M147" s="7" t="s">
        <v>6317</v>
      </c>
      <c r="N147" s="7" t="s">
        <v>9250</v>
      </c>
      <c r="O147" s="7" t="s">
        <v>9251</v>
      </c>
    </row>
    <row r="148" spans="1:15">
      <c r="A148" s="25" t="s">
        <v>2642</v>
      </c>
      <c r="B148" s="10" t="s">
        <v>7241</v>
      </c>
      <c r="C148" s="25" t="s">
        <v>5069</v>
      </c>
      <c r="D148" s="10" t="s">
        <v>8317</v>
      </c>
      <c r="E148" s="10">
        <v>1</v>
      </c>
      <c r="F148" s="6" t="s">
        <v>2292</v>
      </c>
      <c r="G148" s="25" t="s">
        <v>2643</v>
      </c>
      <c r="H148" s="6">
        <v>4280</v>
      </c>
      <c r="I148" s="6">
        <v>2247</v>
      </c>
      <c r="J148" s="7"/>
      <c r="K148" s="7"/>
      <c r="L148" s="7" t="s">
        <v>6698</v>
      </c>
      <c r="M148" s="7" t="s">
        <v>6390</v>
      </c>
      <c r="N148" s="7"/>
      <c r="O148" s="7" t="s">
        <v>9054</v>
      </c>
    </row>
    <row r="149" spans="1:15">
      <c r="A149" s="25" t="s">
        <v>2644</v>
      </c>
      <c r="B149" s="10" t="s">
        <v>7242</v>
      </c>
      <c r="C149" s="25" t="s">
        <v>5070</v>
      </c>
      <c r="D149" s="25" t="s">
        <v>5070</v>
      </c>
      <c r="E149" s="10">
        <v>0</v>
      </c>
      <c r="F149" s="6" t="s">
        <v>2292</v>
      </c>
      <c r="G149" s="25" t="s">
        <v>2645</v>
      </c>
      <c r="H149" s="6">
        <v>8211</v>
      </c>
      <c r="I149" s="6">
        <v>929</v>
      </c>
      <c r="J149" s="7" t="s">
        <v>7863</v>
      </c>
      <c r="K149" s="7"/>
      <c r="L149" s="7"/>
      <c r="M149" s="7"/>
      <c r="N149" s="7" t="s">
        <v>9252</v>
      </c>
      <c r="O149" s="7" t="s">
        <v>9253</v>
      </c>
    </row>
    <row r="150" spans="1:15">
      <c r="A150" s="25" t="s">
        <v>2646</v>
      </c>
      <c r="B150" s="10" t="s">
        <v>7243</v>
      </c>
      <c r="C150" s="25" t="s">
        <v>5020</v>
      </c>
      <c r="D150" s="10" t="s">
        <v>8287</v>
      </c>
      <c r="E150" s="10">
        <v>-1</v>
      </c>
      <c r="F150" s="6" t="s">
        <v>2292</v>
      </c>
      <c r="G150" s="25" t="s">
        <v>2647</v>
      </c>
      <c r="H150" s="6">
        <v>3692</v>
      </c>
      <c r="I150" s="6">
        <v>17364</v>
      </c>
      <c r="J150" s="7" t="s">
        <v>7864</v>
      </c>
      <c r="K150" s="7"/>
      <c r="L150" s="7" t="s">
        <v>6699</v>
      </c>
      <c r="M150" s="7"/>
      <c r="N150" s="7" t="s">
        <v>9254</v>
      </c>
      <c r="O150" s="7" t="s">
        <v>9255</v>
      </c>
    </row>
    <row r="151" spans="1:15">
      <c r="A151" s="25" t="s">
        <v>2648</v>
      </c>
      <c r="B151" s="10" t="s">
        <v>7244</v>
      </c>
      <c r="C151" s="25" t="s">
        <v>5071</v>
      </c>
      <c r="D151" s="10" t="s">
        <v>8318</v>
      </c>
      <c r="E151" s="10">
        <v>-4</v>
      </c>
      <c r="F151" s="6" t="s">
        <v>2292</v>
      </c>
      <c r="G151" s="25" t="s">
        <v>2649</v>
      </c>
      <c r="H151" s="6">
        <v>3431</v>
      </c>
      <c r="I151" s="6">
        <v>16284</v>
      </c>
      <c r="J151" s="7" t="s">
        <v>7865</v>
      </c>
      <c r="K151" s="7"/>
      <c r="L151" s="7" t="s">
        <v>6700</v>
      </c>
      <c r="M151" s="7" t="s">
        <v>6236</v>
      </c>
      <c r="N151" s="7" t="s">
        <v>9256</v>
      </c>
      <c r="O151" s="7" t="s">
        <v>9257</v>
      </c>
    </row>
    <row r="152" spans="1:15">
      <c r="A152" s="25" t="s">
        <v>2650</v>
      </c>
      <c r="B152" s="10" t="s">
        <v>2651</v>
      </c>
      <c r="C152" s="25" t="s">
        <v>5070</v>
      </c>
      <c r="D152" s="25" t="s">
        <v>5070</v>
      </c>
      <c r="E152" s="10">
        <v>0</v>
      </c>
      <c r="F152" s="6" t="s">
        <v>2292</v>
      </c>
      <c r="G152" s="25" t="s">
        <v>2652</v>
      </c>
      <c r="H152" s="6">
        <v>8404</v>
      </c>
      <c r="I152" s="6">
        <v>28003</v>
      </c>
      <c r="J152" s="7" t="s">
        <v>7866</v>
      </c>
      <c r="K152" s="7"/>
      <c r="L152" s="7"/>
      <c r="M152" s="7"/>
      <c r="N152" s="7" t="s">
        <v>9258</v>
      </c>
      <c r="O152" s="7" t="s">
        <v>9259</v>
      </c>
    </row>
    <row r="153" spans="1:15">
      <c r="A153" s="25" t="s">
        <v>2653</v>
      </c>
      <c r="B153" s="10" t="s">
        <v>7245</v>
      </c>
      <c r="C153" s="25" t="s">
        <v>5072</v>
      </c>
      <c r="D153" s="10" t="s">
        <v>8319</v>
      </c>
      <c r="E153" s="10">
        <v>-2</v>
      </c>
      <c r="F153" s="6" t="s">
        <v>2292</v>
      </c>
      <c r="G153" s="25" t="s">
        <v>2654</v>
      </c>
      <c r="H153" s="6">
        <v>17396548</v>
      </c>
      <c r="I153" s="6">
        <v>50606</v>
      </c>
      <c r="J153" s="7" t="s">
        <v>7867</v>
      </c>
      <c r="K153" s="7"/>
      <c r="L153" s="7" t="s">
        <v>6701</v>
      </c>
      <c r="M153" s="7" t="s">
        <v>6547</v>
      </c>
      <c r="N153" s="7"/>
      <c r="O153" s="7" t="s">
        <v>9260</v>
      </c>
    </row>
    <row r="154" spans="1:15">
      <c r="A154" s="25" t="s">
        <v>2655</v>
      </c>
      <c r="B154" s="10" t="s">
        <v>2656</v>
      </c>
      <c r="C154" s="25" t="s">
        <v>5073</v>
      </c>
      <c r="D154" s="10" t="s">
        <v>5073</v>
      </c>
      <c r="E154" s="10">
        <v>0</v>
      </c>
      <c r="F154" s="6" t="s">
        <v>2292</v>
      </c>
      <c r="G154" s="25" t="s">
        <v>2657</v>
      </c>
      <c r="H154" s="6">
        <v>4137</v>
      </c>
      <c r="I154" s="6">
        <v>15698</v>
      </c>
      <c r="J154" s="7" t="s">
        <v>7868</v>
      </c>
      <c r="K154" s="7"/>
      <c r="L154" s="7" t="s">
        <v>6702</v>
      </c>
      <c r="M154" s="7" t="s">
        <v>6377</v>
      </c>
      <c r="N154" s="7" t="s">
        <v>9261</v>
      </c>
      <c r="O154" s="7" t="s">
        <v>9262</v>
      </c>
    </row>
    <row r="155" spans="1:15">
      <c r="A155" s="25" t="s">
        <v>2658</v>
      </c>
      <c r="B155" s="10" t="s">
        <v>7246</v>
      </c>
      <c r="C155" s="25" t="s">
        <v>5074</v>
      </c>
      <c r="D155" s="10" t="s">
        <v>8320</v>
      </c>
      <c r="E155" s="10">
        <v>-3</v>
      </c>
      <c r="F155" s="6" t="s">
        <v>2292</v>
      </c>
      <c r="G155" s="25" t="s">
        <v>2659</v>
      </c>
      <c r="H155" s="6">
        <v>3972</v>
      </c>
      <c r="I155" s="6">
        <v>28846</v>
      </c>
      <c r="J155" s="7" t="s">
        <v>7869</v>
      </c>
      <c r="K155" s="7"/>
      <c r="L155" s="7" t="s">
        <v>6703</v>
      </c>
      <c r="M155" s="7" t="s">
        <v>6369</v>
      </c>
      <c r="N155" s="7" t="s">
        <v>9263</v>
      </c>
      <c r="O155" s="7" t="s">
        <v>9264</v>
      </c>
    </row>
    <row r="156" spans="1:15">
      <c r="A156" s="25" t="s">
        <v>2660</v>
      </c>
      <c r="B156" s="10" t="s">
        <v>7247</v>
      </c>
      <c r="C156" s="25" t="s">
        <v>5075</v>
      </c>
      <c r="D156" s="10" t="s">
        <v>8321</v>
      </c>
      <c r="E156" s="10">
        <v>-2</v>
      </c>
      <c r="F156" s="6" t="s">
        <v>2292</v>
      </c>
      <c r="G156" s="25" t="s">
        <v>2661</v>
      </c>
      <c r="H156" s="6">
        <v>3538</v>
      </c>
      <c r="I156" s="6">
        <v>15918</v>
      </c>
      <c r="J156" s="7" t="s">
        <v>7870</v>
      </c>
      <c r="K156" s="7"/>
      <c r="L156" s="7" t="s">
        <v>6704</v>
      </c>
      <c r="M156" s="7" t="s">
        <v>6282</v>
      </c>
      <c r="N156" s="7" t="s">
        <v>9265</v>
      </c>
      <c r="O156" s="7" t="s">
        <v>9266</v>
      </c>
    </row>
    <row r="157" spans="1:15">
      <c r="A157" s="25" t="s">
        <v>2662</v>
      </c>
      <c r="B157" s="10" t="s">
        <v>7248</v>
      </c>
      <c r="C157" s="25" t="s">
        <v>5076</v>
      </c>
      <c r="D157" s="10" t="s">
        <v>8322</v>
      </c>
      <c r="E157" s="10">
        <v>-4</v>
      </c>
      <c r="F157" s="6" t="s">
        <v>2292</v>
      </c>
      <c r="G157" s="25" t="s">
        <v>2663</v>
      </c>
      <c r="H157" s="6">
        <v>3742</v>
      </c>
      <c r="I157" s="6">
        <v>16311</v>
      </c>
      <c r="J157" s="7" t="s">
        <v>7871</v>
      </c>
      <c r="K157" s="7"/>
      <c r="L157" s="7" t="s">
        <v>6705</v>
      </c>
      <c r="M157" s="7" t="s">
        <v>6337</v>
      </c>
      <c r="N157" s="7" t="s">
        <v>9267</v>
      </c>
      <c r="O157" s="7" t="s">
        <v>9268</v>
      </c>
    </row>
    <row r="158" spans="1:15">
      <c r="A158" s="25" t="s">
        <v>2664</v>
      </c>
      <c r="B158" s="10" t="s">
        <v>2665</v>
      </c>
      <c r="C158" s="25" t="s">
        <v>4989</v>
      </c>
      <c r="D158" s="10" t="s">
        <v>4989</v>
      </c>
      <c r="E158" s="10">
        <v>0</v>
      </c>
      <c r="F158" s="6" t="s">
        <v>2292</v>
      </c>
      <c r="G158" s="25" t="s">
        <v>2666</v>
      </c>
      <c r="H158" s="6">
        <v>3624</v>
      </c>
      <c r="I158" s="6">
        <v>17172</v>
      </c>
      <c r="J158" s="7" t="s">
        <v>7872</v>
      </c>
      <c r="K158" s="7"/>
      <c r="L158" s="7" t="s">
        <v>6706</v>
      </c>
      <c r="M158" s="7" t="s">
        <v>6311</v>
      </c>
      <c r="N158" s="7" t="s">
        <v>9269</v>
      </c>
      <c r="O158" s="7" t="s">
        <v>9270</v>
      </c>
    </row>
    <row r="159" spans="1:15">
      <c r="A159" s="25" t="s">
        <v>2667</v>
      </c>
      <c r="B159" s="10" t="s">
        <v>7249</v>
      </c>
      <c r="C159" s="25" t="s">
        <v>4990</v>
      </c>
      <c r="D159" s="10" t="s">
        <v>8269</v>
      </c>
      <c r="E159" s="10">
        <v>-3</v>
      </c>
      <c r="F159" s="6" t="s">
        <v>2292</v>
      </c>
      <c r="G159" s="25" t="s">
        <v>2668</v>
      </c>
      <c r="H159" s="6">
        <v>3652</v>
      </c>
      <c r="I159" s="6">
        <v>28862</v>
      </c>
      <c r="J159" s="7" t="s">
        <v>7873</v>
      </c>
      <c r="K159" s="7"/>
      <c r="L159" s="7" t="s">
        <v>6707</v>
      </c>
      <c r="M159" s="7" t="s">
        <v>6318</v>
      </c>
      <c r="N159" s="7" t="s">
        <v>9271</v>
      </c>
      <c r="O159" s="7" t="s">
        <v>9272</v>
      </c>
    </row>
    <row r="160" spans="1:15">
      <c r="A160" s="25" t="s">
        <v>2669</v>
      </c>
      <c r="B160" s="10" t="s">
        <v>7250</v>
      </c>
      <c r="C160" s="25" t="s">
        <v>5018</v>
      </c>
      <c r="D160" s="10" t="s">
        <v>8323</v>
      </c>
      <c r="E160" s="10">
        <v>-1</v>
      </c>
      <c r="F160" s="6" t="s">
        <v>2292</v>
      </c>
      <c r="G160" s="25" t="s">
        <v>2670</v>
      </c>
      <c r="H160" s="6">
        <v>3517</v>
      </c>
      <c r="I160" s="6">
        <v>15966</v>
      </c>
      <c r="J160" s="7" t="s">
        <v>7874</v>
      </c>
      <c r="K160" s="7"/>
      <c r="L160" s="7" t="s">
        <v>6708</v>
      </c>
      <c r="M160" s="7" t="s">
        <v>6271</v>
      </c>
      <c r="N160" s="7" t="s">
        <v>9273</v>
      </c>
      <c r="O160" s="7" t="s">
        <v>9274</v>
      </c>
    </row>
    <row r="161" spans="1:15">
      <c r="A161" s="25" t="s">
        <v>2671</v>
      </c>
      <c r="B161" s="10" t="s">
        <v>7251</v>
      </c>
      <c r="C161" s="25" t="s">
        <v>5077</v>
      </c>
      <c r="D161" s="10" t="s">
        <v>8324</v>
      </c>
      <c r="E161" s="10">
        <v>-1</v>
      </c>
      <c r="F161" s="6" t="s">
        <v>2292</v>
      </c>
      <c r="G161" s="25" t="s">
        <v>2672</v>
      </c>
      <c r="H161" s="6">
        <v>3557</v>
      </c>
      <c r="I161" s="6">
        <v>32398</v>
      </c>
      <c r="J161" s="7" t="s">
        <v>7875</v>
      </c>
      <c r="K161" s="7"/>
      <c r="L161" s="7" t="s">
        <v>6709</v>
      </c>
      <c r="M161" s="7" t="s">
        <v>6293</v>
      </c>
      <c r="N161" s="7" t="s">
        <v>9275</v>
      </c>
      <c r="O161" s="7" t="s">
        <v>9276</v>
      </c>
    </row>
    <row r="162" spans="1:15">
      <c r="A162" s="25" t="s">
        <v>2673</v>
      </c>
      <c r="B162" s="10" t="s">
        <v>7252</v>
      </c>
      <c r="C162" s="25" t="s">
        <v>5008</v>
      </c>
      <c r="D162" s="10" t="s">
        <v>8280</v>
      </c>
      <c r="E162" s="10">
        <v>-2</v>
      </c>
      <c r="F162" s="6" t="s">
        <v>2292</v>
      </c>
      <c r="G162" s="25" t="s">
        <v>2674</v>
      </c>
      <c r="H162" s="6">
        <v>3653</v>
      </c>
      <c r="I162" s="6">
        <v>16192</v>
      </c>
      <c r="J162" s="7" t="s">
        <v>7876</v>
      </c>
      <c r="K162" s="7"/>
      <c r="L162" s="7" t="s">
        <v>6710</v>
      </c>
      <c r="M162" s="7" t="s">
        <v>6319</v>
      </c>
      <c r="N162" s="7" t="s">
        <v>9277</v>
      </c>
      <c r="O162" s="7" t="s">
        <v>9278</v>
      </c>
    </row>
    <row r="163" spans="1:15">
      <c r="A163" s="25" t="s">
        <v>2675</v>
      </c>
      <c r="B163" s="10" t="s">
        <v>7253</v>
      </c>
      <c r="C163" s="25" t="s">
        <v>5024</v>
      </c>
      <c r="D163" s="10" t="s">
        <v>8289</v>
      </c>
      <c r="E163" s="10">
        <v>-4</v>
      </c>
      <c r="F163" s="6" t="s">
        <v>2292</v>
      </c>
      <c r="G163" s="25" t="s">
        <v>2676</v>
      </c>
      <c r="H163" s="6">
        <v>3581</v>
      </c>
      <c r="I163" s="6">
        <v>16497</v>
      </c>
      <c r="J163" s="7" t="s">
        <v>7877</v>
      </c>
      <c r="K163" s="7"/>
      <c r="L163" s="7" t="s">
        <v>6711</v>
      </c>
      <c r="M163" s="7" t="s">
        <v>6299</v>
      </c>
      <c r="N163" s="7" t="s">
        <v>9279</v>
      </c>
      <c r="O163" s="7" t="s">
        <v>9280</v>
      </c>
    </row>
    <row r="164" spans="1:15">
      <c r="A164" s="25" t="s">
        <v>2677</v>
      </c>
      <c r="B164" s="10" t="s">
        <v>2678</v>
      </c>
      <c r="C164" s="25" t="s">
        <v>5078</v>
      </c>
      <c r="D164" s="10" t="s">
        <v>5078</v>
      </c>
      <c r="E164" s="10">
        <v>0</v>
      </c>
      <c r="F164" s="6" t="s">
        <v>2292</v>
      </c>
      <c r="G164" s="25" t="s">
        <v>2679</v>
      </c>
      <c r="H164" s="6">
        <v>3484</v>
      </c>
      <c r="I164" s="6">
        <v>16016</v>
      </c>
      <c r="J164" s="7" t="s">
        <v>7878</v>
      </c>
      <c r="K164" s="7"/>
      <c r="L164" s="7" t="s">
        <v>6712</v>
      </c>
      <c r="M164" s="7" t="s">
        <v>6263</v>
      </c>
      <c r="N164" s="7" t="s">
        <v>9281</v>
      </c>
      <c r="O164" s="7" t="s">
        <v>9282</v>
      </c>
    </row>
    <row r="165" spans="1:15">
      <c r="A165" s="25" t="s">
        <v>2681</v>
      </c>
      <c r="B165" s="10" t="s">
        <v>7254</v>
      </c>
      <c r="C165" s="25" t="s">
        <v>5079</v>
      </c>
      <c r="D165" s="10" t="s">
        <v>5079</v>
      </c>
      <c r="E165" s="10">
        <v>0</v>
      </c>
      <c r="F165" s="6" t="s">
        <v>2292</v>
      </c>
      <c r="G165" s="25" t="s">
        <v>2682</v>
      </c>
      <c r="H165" s="6">
        <v>3529</v>
      </c>
      <c r="I165" s="6" t="s">
        <v>6105</v>
      </c>
      <c r="J165" s="7"/>
      <c r="K165" s="7"/>
      <c r="L165" s="7" t="s">
        <v>6713</v>
      </c>
      <c r="M165" s="7"/>
      <c r="N165" s="7" t="s">
        <v>9283</v>
      </c>
      <c r="O165" s="7" t="s">
        <v>9054</v>
      </c>
    </row>
    <row r="166" spans="1:15">
      <c r="A166" s="25" t="s">
        <v>2683</v>
      </c>
      <c r="B166" s="10" t="s">
        <v>2684</v>
      </c>
      <c r="C166" s="25" t="s">
        <v>5080</v>
      </c>
      <c r="D166" s="25" t="s">
        <v>5080</v>
      </c>
      <c r="E166" s="10">
        <v>0</v>
      </c>
      <c r="F166" s="6" t="s">
        <v>2292</v>
      </c>
      <c r="G166" s="25" t="s">
        <v>2685</v>
      </c>
      <c r="H166" s="6">
        <v>6852</v>
      </c>
      <c r="I166" s="6" t="s">
        <v>6106</v>
      </c>
      <c r="J166" s="7"/>
      <c r="K166" s="7"/>
      <c r="L166" s="7"/>
      <c r="M166" s="7" t="s">
        <v>6478</v>
      </c>
      <c r="N166" s="7"/>
      <c r="O166" s="7" t="s">
        <v>9054</v>
      </c>
    </row>
    <row r="167" spans="1:15">
      <c r="A167" s="25" t="s">
        <v>2686</v>
      </c>
      <c r="B167" s="10" t="s">
        <v>7255</v>
      </c>
      <c r="C167" s="25" t="s">
        <v>5081</v>
      </c>
      <c r="D167" s="10" t="s">
        <v>5118</v>
      </c>
      <c r="E167" s="10">
        <v>-2</v>
      </c>
      <c r="F167" s="6" t="s">
        <v>2292</v>
      </c>
      <c r="G167" s="25" t="s">
        <v>2687</v>
      </c>
      <c r="H167" s="6">
        <v>3705</v>
      </c>
      <c r="I167" s="6">
        <v>15633</v>
      </c>
      <c r="J167" s="7" t="s">
        <v>7879</v>
      </c>
      <c r="K167" s="7"/>
      <c r="L167" s="7" t="s">
        <v>6714</v>
      </c>
      <c r="M167" s="7" t="s">
        <v>6327</v>
      </c>
      <c r="N167" s="7" t="s">
        <v>9284</v>
      </c>
      <c r="O167" s="7" t="s">
        <v>9285</v>
      </c>
    </row>
    <row r="168" spans="1:15">
      <c r="A168" s="25" t="s">
        <v>2688</v>
      </c>
      <c r="B168" s="10" t="s">
        <v>2689</v>
      </c>
      <c r="C168" s="25" t="s">
        <v>5082</v>
      </c>
      <c r="D168" s="25" t="s">
        <v>5082</v>
      </c>
      <c r="E168" s="10">
        <v>0</v>
      </c>
      <c r="F168" s="6" t="s">
        <v>2292</v>
      </c>
      <c r="G168" s="25" t="s">
        <v>2690</v>
      </c>
      <c r="H168" s="6">
        <v>7903</v>
      </c>
      <c r="I168" s="6">
        <v>27852</v>
      </c>
      <c r="J168" s="7" t="s">
        <v>7880</v>
      </c>
      <c r="K168" s="7"/>
      <c r="L168" s="7"/>
      <c r="M168" s="7"/>
      <c r="N168" s="7" t="s">
        <v>9286</v>
      </c>
      <c r="O168" s="7" t="s">
        <v>9287</v>
      </c>
    </row>
    <row r="169" spans="1:15">
      <c r="A169" s="25" t="s">
        <v>2691</v>
      </c>
      <c r="B169" s="10" t="s">
        <v>7256</v>
      </c>
      <c r="C169" s="25" t="s">
        <v>5083</v>
      </c>
      <c r="D169" s="10" t="s">
        <v>8325</v>
      </c>
      <c r="E169" s="10">
        <v>-1</v>
      </c>
      <c r="F169" s="6" t="s">
        <v>2292</v>
      </c>
      <c r="G169" s="25" t="s">
        <v>2692</v>
      </c>
      <c r="H169" s="6">
        <v>6935</v>
      </c>
      <c r="I169" s="6" t="s">
        <v>6107</v>
      </c>
      <c r="J169" s="7"/>
      <c r="K169" s="7"/>
      <c r="L169" s="7" t="s">
        <v>6715</v>
      </c>
      <c r="M169" s="7"/>
      <c r="N169" s="7" t="s">
        <v>9288</v>
      </c>
      <c r="O169" s="7" t="s">
        <v>9054</v>
      </c>
    </row>
    <row r="170" spans="1:15">
      <c r="A170" s="25" t="s">
        <v>2693</v>
      </c>
      <c r="B170" s="10" t="s">
        <v>2694</v>
      </c>
      <c r="C170" s="25" t="s">
        <v>5084</v>
      </c>
      <c r="D170" s="10" t="s">
        <v>8326</v>
      </c>
      <c r="E170" s="10">
        <v>-1</v>
      </c>
      <c r="F170" s="6" t="s">
        <v>2292</v>
      </c>
      <c r="G170" s="25" t="s">
        <v>2695</v>
      </c>
      <c r="H170" s="6">
        <v>8280</v>
      </c>
      <c r="I170" s="6" t="s">
        <v>6108</v>
      </c>
      <c r="J170" s="7"/>
      <c r="K170" s="7"/>
      <c r="L170" s="7" t="s">
        <v>6716</v>
      </c>
      <c r="M170" s="7"/>
      <c r="N170" s="7" t="s">
        <v>9289</v>
      </c>
      <c r="O170" s="7" t="s">
        <v>9054</v>
      </c>
    </row>
    <row r="171" spans="1:15">
      <c r="A171" s="25" t="s">
        <v>2696</v>
      </c>
      <c r="B171" s="10" t="s">
        <v>2697</v>
      </c>
      <c r="C171" s="25" t="s">
        <v>5085</v>
      </c>
      <c r="D171" s="10" t="s">
        <v>5085</v>
      </c>
      <c r="E171" s="10">
        <v>0</v>
      </c>
      <c r="F171" s="6" t="s">
        <v>2292</v>
      </c>
      <c r="G171" s="25" t="s">
        <v>2698</v>
      </c>
      <c r="H171" s="6">
        <v>7426</v>
      </c>
      <c r="I171" s="6">
        <v>17001</v>
      </c>
      <c r="J171" s="7" t="s">
        <v>7881</v>
      </c>
      <c r="K171" s="7"/>
      <c r="L171" s="7" t="s">
        <v>6717</v>
      </c>
      <c r="M171" s="7" t="s">
        <v>6507</v>
      </c>
      <c r="N171" s="7" t="s">
        <v>9290</v>
      </c>
      <c r="O171" s="7" t="s">
        <v>9291</v>
      </c>
    </row>
    <row r="172" spans="1:15">
      <c r="A172" s="25" t="s">
        <v>2699</v>
      </c>
      <c r="B172" s="10" t="s">
        <v>2700</v>
      </c>
      <c r="C172" s="25" t="s">
        <v>5086</v>
      </c>
      <c r="D172" s="25" t="s">
        <v>5086</v>
      </c>
      <c r="E172" s="10">
        <v>0</v>
      </c>
      <c r="F172" s="6" t="s">
        <v>2292</v>
      </c>
      <c r="G172" s="25" t="s">
        <v>2701</v>
      </c>
      <c r="H172" s="6">
        <v>7902</v>
      </c>
      <c r="I172" s="6">
        <v>1387</v>
      </c>
      <c r="J172" s="7" t="s">
        <v>7882</v>
      </c>
      <c r="K172" s="7"/>
      <c r="L172" s="7"/>
      <c r="M172" s="7"/>
      <c r="N172" s="7" t="s">
        <v>9292</v>
      </c>
      <c r="O172" s="7" t="s">
        <v>9293</v>
      </c>
    </row>
    <row r="173" spans="1:15">
      <c r="A173" s="25" t="s">
        <v>2702</v>
      </c>
      <c r="B173" s="10" t="s">
        <v>2703</v>
      </c>
      <c r="C173" s="25" t="s">
        <v>5087</v>
      </c>
      <c r="D173" s="10" t="s">
        <v>8327</v>
      </c>
      <c r="E173" s="10">
        <v>-1</v>
      </c>
      <c r="F173" s="6" t="s">
        <v>2292</v>
      </c>
      <c r="G173" s="25" t="s">
        <v>2704</v>
      </c>
      <c r="H173" s="6">
        <v>4175</v>
      </c>
      <c r="I173" s="6">
        <v>4581</v>
      </c>
      <c r="J173" s="7" t="s">
        <v>7883</v>
      </c>
      <c r="K173" s="7"/>
      <c r="L173" s="7" t="s">
        <v>6718</v>
      </c>
      <c r="M173" s="7" t="s">
        <v>6380</v>
      </c>
      <c r="N173" s="7" t="s">
        <v>9294</v>
      </c>
      <c r="O173" s="7" t="s">
        <v>9295</v>
      </c>
    </row>
    <row r="174" spans="1:15">
      <c r="A174" s="25" t="s">
        <v>2705</v>
      </c>
      <c r="B174" s="10" t="s">
        <v>2706</v>
      </c>
      <c r="C174" s="25" t="s">
        <v>5088</v>
      </c>
      <c r="D174" s="10" t="s">
        <v>8328</v>
      </c>
      <c r="E174" s="10">
        <v>-1</v>
      </c>
      <c r="F174" s="6" t="s">
        <v>2292</v>
      </c>
      <c r="G174" s="25" t="s">
        <v>2707</v>
      </c>
      <c r="H174" s="6">
        <v>5617</v>
      </c>
      <c r="I174" s="6">
        <v>30918</v>
      </c>
      <c r="J174" s="7" t="s">
        <v>7884</v>
      </c>
      <c r="K174" s="7"/>
      <c r="L174" s="7" t="s">
        <v>6719</v>
      </c>
      <c r="M174" s="7" t="s">
        <v>6446</v>
      </c>
      <c r="N174" s="7"/>
      <c r="O174" s="7" t="s">
        <v>9296</v>
      </c>
    </row>
    <row r="175" spans="1:15">
      <c r="A175" s="25" t="s">
        <v>2708</v>
      </c>
      <c r="B175" s="10" t="s">
        <v>7257</v>
      </c>
      <c r="C175" s="25" t="s">
        <v>5089</v>
      </c>
      <c r="D175" s="10" t="s">
        <v>8329</v>
      </c>
      <c r="E175" s="10">
        <v>-2</v>
      </c>
      <c r="F175" s="6" t="s">
        <v>2292</v>
      </c>
      <c r="G175" s="25" t="s">
        <v>2709</v>
      </c>
      <c r="H175" s="6">
        <v>7249</v>
      </c>
      <c r="I175" s="6">
        <v>17805</v>
      </c>
      <c r="J175" s="7" t="s">
        <v>7885</v>
      </c>
      <c r="K175" s="7"/>
      <c r="L175" s="7" t="s">
        <v>6720</v>
      </c>
      <c r="M175" s="7" t="s">
        <v>6499</v>
      </c>
      <c r="N175" s="7" t="s">
        <v>9297</v>
      </c>
      <c r="O175" s="7" t="s">
        <v>9298</v>
      </c>
    </row>
    <row r="176" spans="1:15">
      <c r="A176" s="25" t="s">
        <v>2710</v>
      </c>
      <c r="B176" s="10" t="s">
        <v>2711</v>
      </c>
      <c r="C176" s="25" t="s">
        <v>5090</v>
      </c>
      <c r="D176" s="10" t="s">
        <v>5090</v>
      </c>
      <c r="E176" s="10">
        <v>0</v>
      </c>
      <c r="F176" s="6" t="s">
        <v>2292</v>
      </c>
      <c r="G176" s="25" t="s">
        <v>2712</v>
      </c>
      <c r="H176" s="6">
        <v>7859</v>
      </c>
      <c r="I176" s="6">
        <v>28997</v>
      </c>
      <c r="J176" s="7" t="s">
        <v>7886</v>
      </c>
      <c r="K176" s="7"/>
      <c r="L176" s="7" t="s">
        <v>6721</v>
      </c>
      <c r="M176" s="7" t="s">
        <v>6517</v>
      </c>
      <c r="N176" s="7" t="s">
        <v>9299</v>
      </c>
      <c r="O176" s="7" t="s">
        <v>9300</v>
      </c>
    </row>
    <row r="177" spans="1:15">
      <c r="A177" s="25" t="s">
        <v>2713</v>
      </c>
      <c r="B177" s="10" t="s">
        <v>7258</v>
      </c>
      <c r="C177" s="25" t="s">
        <v>5091</v>
      </c>
      <c r="D177" s="47" t="s">
        <v>8330</v>
      </c>
      <c r="E177" s="47">
        <v>-2</v>
      </c>
      <c r="F177" s="6" t="s">
        <v>2292</v>
      </c>
      <c r="G177" s="25" t="s">
        <v>2714</v>
      </c>
      <c r="H177" s="6">
        <v>17396640</v>
      </c>
      <c r="I177" s="6">
        <v>50604</v>
      </c>
      <c r="J177" s="7"/>
      <c r="K177" s="7"/>
      <c r="L177" s="7"/>
      <c r="M177" s="7" t="s">
        <v>6549</v>
      </c>
      <c r="N177" s="7" t="s">
        <v>9301</v>
      </c>
      <c r="O177" s="7" t="s">
        <v>9054</v>
      </c>
    </row>
    <row r="178" spans="1:15">
      <c r="A178" s="25" t="s">
        <v>2715</v>
      </c>
      <c r="B178" s="10" t="s">
        <v>7259</v>
      </c>
      <c r="C178" s="25" t="s">
        <v>5092</v>
      </c>
      <c r="D178" s="10" t="s">
        <v>8331</v>
      </c>
      <c r="E178" s="10">
        <v>-3</v>
      </c>
      <c r="F178" s="6" t="s">
        <v>2292</v>
      </c>
      <c r="G178" s="25" t="s">
        <v>2716</v>
      </c>
      <c r="H178" s="6">
        <v>3534</v>
      </c>
      <c r="I178" s="6">
        <v>16057</v>
      </c>
      <c r="J178" s="7" t="s">
        <v>7887</v>
      </c>
      <c r="K178" s="7"/>
      <c r="L178" s="7" t="s">
        <v>6722</v>
      </c>
      <c r="M178" s="7" t="s">
        <v>6278</v>
      </c>
      <c r="N178" s="7" t="s">
        <v>9302</v>
      </c>
      <c r="O178" s="7" t="s">
        <v>9303</v>
      </c>
    </row>
    <row r="179" spans="1:15">
      <c r="A179" s="25" t="s">
        <v>2717</v>
      </c>
      <c r="B179" s="10" t="s">
        <v>2718</v>
      </c>
      <c r="C179" s="47" t="s">
        <v>6068</v>
      </c>
      <c r="D179" s="47" t="s">
        <v>6068</v>
      </c>
      <c r="E179" s="10">
        <v>0</v>
      </c>
      <c r="F179" s="6" t="s">
        <v>2292</v>
      </c>
      <c r="G179" s="25" t="s">
        <v>2719</v>
      </c>
      <c r="H179" s="6">
        <v>8113</v>
      </c>
      <c r="I179" s="6">
        <v>28192</v>
      </c>
      <c r="J179" s="7" t="s">
        <v>7888</v>
      </c>
      <c r="K179" s="7"/>
      <c r="L179" s="7"/>
      <c r="M179" s="7" t="s">
        <v>6552</v>
      </c>
      <c r="N179" s="7"/>
      <c r="O179" s="7" t="s">
        <v>9304</v>
      </c>
    </row>
    <row r="180" spans="1:15">
      <c r="A180" s="25" t="s">
        <v>2720</v>
      </c>
      <c r="B180" s="10" t="s">
        <v>7260</v>
      </c>
      <c r="C180" s="25" t="s">
        <v>5552</v>
      </c>
      <c r="D180" s="25" t="s">
        <v>5552</v>
      </c>
      <c r="E180" s="10">
        <v>-2</v>
      </c>
      <c r="F180" s="6" t="s">
        <v>2292</v>
      </c>
      <c r="G180" s="25" t="s">
        <v>2721</v>
      </c>
      <c r="H180" s="6">
        <v>3341</v>
      </c>
      <c r="I180" s="6">
        <v>16991</v>
      </c>
      <c r="J180" s="7"/>
      <c r="K180" s="7"/>
      <c r="L180" s="7"/>
      <c r="M180" s="7" t="s">
        <v>6554</v>
      </c>
      <c r="N180" s="7"/>
      <c r="O180" s="7" t="s">
        <v>9054</v>
      </c>
    </row>
    <row r="181" spans="1:15">
      <c r="A181" s="25" t="s">
        <v>2722</v>
      </c>
      <c r="B181" s="10" t="s">
        <v>7261</v>
      </c>
      <c r="C181" s="25" t="s">
        <v>5093</v>
      </c>
      <c r="D181" s="10" t="s">
        <v>8332</v>
      </c>
      <c r="E181" s="10">
        <v>-1</v>
      </c>
      <c r="F181" s="6" t="s">
        <v>2292</v>
      </c>
      <c r="G181" s="25" t="s">
        <v>2723</v>
      </c>
      <c r="H181" s="6">
        <v>3630</v>
      </c>
      <c r="I181" s="6">
        <v>17025</v>
      </c>
      <c r="J181" s="7" t="s">
        <v>7889</v>
      </c>
      <c r="K181" s="7"/>
      <c r="L181" s="7" t="s">
        <v>6723</v>
      </c>
      <c r="M181" s="7" t="s">
        <v>6312</v>
      </c>
      <c r="N181" s="7" t="s">
        <v>9305</v>
      </c>
      <c r="O181" s="7" t="s">
        <v>9306</v>
      </c>
    </row>
    <row r="182" spans="1:15">
      <c r="A182" s="25" t="s">
        <v>2724</v>
      </c>
      <c r="B182" s="10" t="s">
        <v>7262</v>
      </c>
      <c r="C182" s="25" t="s">
        <v>5094</v>
      </c>
      <c r="D182" s="10" t="s">
        <v>8333</v>
      </c>
      <c r="E182" s="10">
        <v>-1</v>
      </c>
      <c r="F182" s="6" t="s">
        <v>2292</v>
      </c>
      <c r="G182" s="25" t="s">
        <v>2725</v>
      </c>
      <c r="H182" s="6">
        <v>4196</v>
      </c>
      <c r="I182" s="6" t="s">
        <v>6109</v>
      </c>
      <c r="J182" s="7" t="s">
        <v>7890</v>
      </c>
      <c r="K182" s="7"/>
      <c r="L182" s="7" t="s">
        <v>6724</v>
      </c>
      <c r="M182" s="7" t="s">
        <v>6382</v>
      </c>
      <c r="N182" s="7" t="s">
        <v>9307</v>
      </c>
      <c r="O182" s="7" t="s">
        <v>9308</v>
      </c>
    </row>
    <row r="183" spans="1:15">
      <c r="A183" s="25" t="s">
        <v>2726</v>
      </c>
      <c r="B183" s="10" t="s">
        <v>7263</v>
      </c>
      <c r="C183" s="25" t="s">
        <v>5095</v>
      </c>
      <c r="D183" s="10" t="s">
        <v>8334</v>
      </c>
      <c r="E183" s="10">
        <v>-2</v>
      </c>
      <c r="F183" s="6" t="s">
        <v>2292</v>
      </c>
      <c r="G183" s="25" t="s">
        <v>2727</v>
      </c>
      <c r="H183" s="6">
        <v>4138</v>
      </c>
      <c r="I183" s="6">
        <v>15468</v>
      </c>
      <c r="J183" s="7" t="s">
        <v>7891</v>
      </c>
      <c r="K183" s="7"/>
      <c r="L183" s="7" t="s">
        <v>6725</v>
      </c>
      <c r="M183" s="7" t="s">
        <v>6378</v>
      </c>
      <c r="N183" s="7" t="s">
        <v>9309</v>
      </c>
      <c r="O183" s="7" t="s">
        <v>9310</v>
      </c>
    </row>
    <row r="184" spans="1:15">
      <c r="A184" s="25" t="s">
        <v>2728</v>
      </c>
      <c r="B184" s="10" t="s">
        <v>7264</v>
      </c>
      <c r="C184" s="25" t="s">
        <v>8239</v>
      </c>
      <c r="D184" s="25" t="s">
        <v>8238</v>
      </c>
      <c r="E184" s="10">
        <v>2</v>
      </c>
      <c r="F184" s="6" t="s">
        <v>2292</v>
      </c>
      <c r="G184" s="25" t="s">
        <v>2729</v>
      </c>
      <c r="H184" s="6">
        <v>4368</v>
      </c>
      <c r="I184" s="6">
        <v>15625</v>
      </c>
      <c r="J184" s="7"/>
      <c r="K184" s="7"/>
      <c r="L184" s="7" t="s">
        <v>6726</v>
      </c>
      <c r="M184" s="7" t="s">
        <v>6406</v>
      </c>
      <c r="N184" s="7" t="s">
        <v>9311</v>
      </c>
      <c r="O184" s="7" t="s">
        <v>9054</v>
      </c>
    </row>
    <row r="185" spans="1:15">
      <c r="A185" s="25" t="s">
        <v>2730</v>
      </c>
      <c r="B185" s="10" t="s">
        <v>2731</v>
      </c>
      <c r="C185" s="25" t="s">
        <v>5096</v>
      </c>
      <c r="D185" s="10" t="s">
        <v>5096</v>
      </c>
      <c r="E185" s="10">
        <v>0</v>
      </c>
      <c r="F185" s="6" t="s">
        <v>2292</v>
      </c>
      <c r="G185" s="25" t="s">
        <v>2732</v>
      </c>
      <c r="H185" s="6">
        <v>3514</v>
      </c>
      <c r="I185" s="6">
        <v>17748</v>
      </c>
      <c r="J185" s="7" t="s">
        <v>7892</v>
      </c>
      <c r="K185" s="7"/>
      <c r="L185" s="7" t="s">
        <v>6727</v>
      </c>
      <c r="M185" s="7" t="s">
        <v>6270</v>
      </c>
      <c r="N185" s="7" t="s">
        <v>9312</v>
      </c>
      <c r="O185" s="7" t="s">
        <v>9313</v>
      </c>
    </row>
    <row r="186" spans="1:15">
      <c r="A186" s="25" t="s">
        <v>2733</v>
      </c>
      <c r="B186" s="10" t="s">
        <v>2734</v>
      </c>
      <c r="C186" s="25" t="s">
        <v>5097</v>
      </c>
      <c r="D186" s="10" t="s">
        <v>8335</v>
      </c>
      <c r="E186" s="10">
        <v>-1</v>
      </c>
      <c r="F186" s="6" t="s">
        <v>2292</v>
      </c>
      <c r="G186" s="25" t="s">
        <v>2735</v>
      </c>
      <c r="H186" s="6">
        <v>5017</v>
      </c>
      <c r="I186" s="6">
        <v>16691</v>
      </c>
      <c r="J186" s="7" t="s">
        <v>7893</v>
      </c>
      <c r="K186" s="7"/>
      <c r="L186" s="7" t="s">
        <v>6728</v>
      </c>
      <c r="M186" s="7" t="s">
        <v>6438</v>
      </c>
      <c r="N186" s="7" t="s">
        <v>9314</v>
      </c>
      <c r="O186" s="7" t="s">
        <v>9315</v>
      </c>
    </row>
    <row r="187" spans="1:15">
      <c r="A187" s="25" t="s">
        <v>2736</v>
      </c>
      <c r="B187" s="10" t="s">
        <v>7265</v>
      </c>
      <c r="C187" s="25" t="s">
        <v>5098</v>
      </c>
      <c r="D187" s="10" t="s">
        <v>8336</v>
      </c>
      <c r="E187" s="10">
        <v>-3</v>
      </c>
      <c r="F187" s="6" t="s">
        <v>2292</v>
      </c>
      <c r="G187" s="25" t="s">
        <v>2737</v>
      </c>
      <c r="H187" s="6">
        <v>3654</v>
      </c>
      <c r="I187" s="6">
        <v>18075</v>
      </c>
      <c r="J187" s="7" t="s">
        <v>7894</v>
      </c>
      <c r="K187" s="7"/>
      <c r="L187" s="7" t="s">
        <v>6729</v>
      </c>
      <c r="M187" s="7" t="s">
        <v>6320</v>
      </c>
      <c r="N187" s="7" t="s">
        <v>9316</v>
      </c>
      <c r="O187" s="7" t="s">
        <v>9317</v>
      </c>
    </row>
    <row r="188" spans="1:15">
      <c r="A188" s="25" t="s">
        <v>2738</v>
      </c>
      <c r="B188" s="10" t="s">
        <v>7266</v>
      </c>
      <c r="C188" s="25" t="s">
        <v>5099</v>
      </c>
      <c r="D188" s="10" t="s">
        <v>8337</v>
      </c>
      <c r="E188" s="10">
        <v>-2</v>
      </c>
      <c r="F188" s="6" t="s">
        <v>2292</v>
      </c>
      <c r="G188" s="25" t="s">
        <v>2739</v>
      </c>
      <c r="H188" s="6">
        <v>3655</v>
      </c>
      <c r="I188" s="6">
        <v>17013</v>
      </c>
      <c r="J188" s="7" t="s">
        <v>7895</v>
      </c>
      <c r="K188" s="7"/>
      <c r="L188" s="7" t="s">
        <v>6730</v>
      </c>
      <c r="M188" s="7" t="s">
        <v>6321</v>
      </c>
      <c r="N188" s="7" t="s">
        <v>9318</v>
      </c>
      <c r="O188" s="7" t="s">
        <v>9319</v>
      </c>
    </row>
    <row r="189" spans="1:15">
      <c r="A189" s="25" t="s">
        <v>2740</v>
      </c>
      <c r="B189" s="10" t="s">
        <v>7267</v>
      </c>
      <c r="C189" s="25" t="s">
        <v>5100</v>
      </c>
      <c r="D189" s="10" t="s">
        <v>8338</v>
      </c>
      <c r="E189" s="10">
        <v>-4</v>
      </c>
      <c r="F189" s="6" t="s">
        <v>2292</v>
      </c>
      <c r="G189" s="25" t="s">
        <v>2741</v>
      </c>
      <c r="H189" s="6">
        <v>3743</v>
      </c>
      <c r="I189" s="6">
        <v>18077</v>
      </c>
      <c r="J189" s="7" t="s">
        <v>7896</v>
      </c>
      <c r="K189" s="7"/>
      <c r="L189" s="7" t="s">
        <v>6731</v>
      </c>
      <c r="M189" s="7" t="s">
        <v>6338</v>
      </c>
      <c r="N189" s="7" t="s">
        <v>9320</v>
      </c>
      <c r="O189" s="7" t="s">
        <v>9321</v>
      </c>
    </row>
    <row r="190" spans="1:15">
      <c r="A190" s="25" t="s">
        <v>2742</v>
      </c>
      <c r="B190" s="10" t="s">
        <v>2743</v>
      </c>
      <c r="C190" s="25" t="s">
        <v>5101</v>
      </c>
      <c r="D190" s="10" t="s">
        <v>5101</v>
      </c>
      <c r="E190" s="10">
        <v>0</v>
      </c>
      <c r="F190" s="6" t="s">
        <v>2292</v>
      </c>
      <c r="G190" s="25" t="s">
        <v>2744</v>
      </c>
      <c r="H190" s="6">
        <v>3809</v>
      </c>
      <c r="I190" s="6">
        <v>16450</v>
      </c>
      <c r="J190" s="7" t="s">
        <v>7897</v>
      </c>
      <c r="K190" s="7"/>
      <c r="L190" s="7" t="s">
        <v>6732</v>
      </c>
      <c r="M190" s="7" t="s">
        <v>6351</v>
      </c>
      <c r="N190" s="7" t="s">
        <v>9322</v>
      </c>
      <c r="O190" s="7" t="s">
        <v>9323</v>
      </c>
    </row>
    <row r="191" spans="1:15">
      <c r="A191" s="25" t="s">
        <v>2745</v>
      </c>
      <c r="B191" s="10" t="s">
        <v>7268</v>
      </c>
      <c r="C191" s="25" t="s">
        <v>5102</v>
      </c>
      <c r="D191" s="10" t="s">
        <v>8339</v>
      </c>
      <c r="E191" s="10">
        <v>-3</v>
      </c>
      <c r="F191" s="6" t="s">
        <v>2292</v>
      </c>
      <c r="G191" s="25" t="s">
        <v>2746</v>
      </c>
      <c r="H191" s="6">
        <v>4551</v>
      </c>
      <c r="I191" s="6">
        <v>28850</v>
      </c>
      <c r="J191" s="7" t="s">
        <v>7898</v>
      </c>
      <c r="K191" s="7"/>
      <c r="L191" s="7" t="s">
        <v>6733</v>
      </c>
      <c r="M191" s="7" t="s">
        <v>6430</v>
      </c>
      <c r="N191" s="7" t="s">
        <v>9324</v>
      </c>
      <c r="O191" s="7" t="s">
        <v>9325</v>
      </c>
    </row>
    <row r="192" spans="1:15">
      <c r="A192" s="25" t="s">
        <v>2747</v>
      </c>
      <c r="B192" s="10" t="s">
        <v>7269</v>
      </c>
      <c r="C192" s="25" t="s">
        <v>5103</v>
      </c>
      <c r="D192" s="10" t="s">
        <v>8340</v>
      </c>
      <c r="E192" s="10">
        <v>-2</v>
      </c>
      <c r="F192" s="6" t="s">
        <v>2292</v>
      </c>
      <c r="G192" s="25" t="s">
        <v>2748</v>
      </c>
      <c r="H192" s="6">
        <v>3656</v>
      </c>
      <c r="I192" s="6">
        <v>17622</v>
      </c>
      <c r="J192" s="7" t="s">
        <v>7899</v>
      </c>
      <c r="K192" s="7"/>
      <c r="L192" s="7" t="s">
        <v>6734</v>
      </c>
      <c r="M192" s="7" t="s">
        <v>6322</v>
      </c>
      <c r="N192" s="7" t="s">
        <v>9326</v>
      </c>
      <c r="O192" s="7" t="s">
        <v>9327</v>
      </c>
    </row>
    <row r="193" spans="1:15">
      <c r="A193" s="25" t="s">
        <v>2749</v>
      </c>
      <c r="B193" s="10" t="s">
        <v>7270</v>
      </c>
      <c r="C193" s="25" t="s">
        <v>5104</v>
      </c>
      <c r="D193" s="10" t="s">
        <v>8341</v>
      </c>
      <c r="E193" s="10">
        <v>-4</v>
      </c>
      <c r="F193" s="6" t="s">
        <v>2292</v>
      </c>
      <c r="G193" s="25" t="s">
        <v>2750</v>
      </c>
      <c r="H193" s="6">
        <v>3744</v>
      </c>
      <c r="I193" s="6">
        <v>17625</v>
      </c>
      <c r="J193" s="7" t="s">
        <v>7900</v>
      </c>
      <c r="K193" s="7"/>
      <c r="L193" s="7" t="s">
        <v>6735</v>
      </c>
      <c r="M193" s="7" t="s">
        <v>6339</v>
      </c>
      <c r="N193" s="7" t="s">
        <v>9328</v>
      </c>
      <c r="O193" s="7" t="s">
        <v>9329</v>
      </c>
    </row>
    <row r="194" spans="1:15">
      <c r="A194" s="25" t="s">
        <v>2751</v>
      </c>
      <c r="B194" s="10" t="s">
        <v>7271</v>
      </c>
      <c r="C194" s="25" t="s">
        <v>5105</v>
      </c>
      <c r="D194" s="10" t="s">
        <v>8342</v>
      </c>
      <c r="E194" s="10">
        <v>-2</v>
      </c>
      <c r="F194" s="6" t="s">
        <v>2292</v>
      </c>
      <c r="G194" s="25" t="s">
        <v>2752</v>
      </c>
      <c r="H194" s="6">
        <v>13609</v>
      </c>
      <c r="I194" s="6">
        <v>16493</v>
      </c>
      <c r="J194" s="7" t="s">
        <v>7901</v>
      </c>
      <c r="K194" s="7"/>
      <c r="L194" s="7" t="s">
        <v>6736</v>
      </c>
      <c r="M194" s="7" t="s">
        <v>6540</v>
      </c>
      <c r="N194" s="7" t="s">
        <v>9330</v>
      </c>
      <c r="O194" s="7" t="s">
        <v>9331</v>
      </c>
    </row>
    <row r="195" spans="1:15">
      <c r="A195" s="25" t="s">
        <v>2753</v>
      </c>
      <c r="B195" s="10" t="s">
        <v>2754</v>
      </c>
      <c r="C195" s="25" t="s">
        <v>5106</v>
      </c>
      <c r="D195" s="25" t="s">
        <v>5106</v>
      </c>
      <c r="E195" s="10">
        <v>0</v>
      </c>
      <c r="F195" s="6" t="s">
        <v>2292</v>
      </c>
      <c r="G195" s="25" t="s">
        <v>2755</v>
      </c>
      <c r="H195" s="6">
        <v>8304</v>
      </c>
      <c r="I195" s="6">
        <v>27394</v>
      </c>
      <c r="J195" s="7" t="s">
        <v>7902</v>
      </c>
      <c r="K195" s="7"/>
      <c r="L195" s="7"/>
      <c r="M195" s="7"/>
      <c r="N195" s="7"/>
      <c r="O195" s="7" t="s">
        <v>9332</v>
      </c>
    </row>
    <row r="196" spans="1:15">
      <c r="A196" s="25" t="s">
        <v>2756</v>
      </c>
      <c r="B196" s="10" t="s">
        <v>2757</v>
      </c>
      <c r="C196" s="25" t="s">
        <v>5107</v>
      </c>
      <c r="D196" s="25" t="s">
        <v>5107</v>
      </c>
      <c r="E196" s="10">
        <v>0</v>
      </c>
      <c r="F196" s="6" t="s">
        <v>2292</v>
      </c>
      <c r="G196" s="25" t="s">
        <v>2758</v>
      </c>
      <c r="H196" s="6">
        <v>8231</v>
      </c>
      <c r="I196" s="6" t="s">
        <v>6110</v>
      </c>
      <c r="J196" s="7"/>
      <c r="K196" s="7"/>
      <c r="L196" s="7"/>
      <c r="M196" s="7"/>
      <c r="N196" s="7"/>
      <c r="O196" s="7" t="s">
        <v>9054</v>
      </c>
    </row>
    <row r="197" spans="1:15">
      <c r="A197" s="25" t="s">
        <v>2759</v>
      </c>
      <c r="B197" s="10" t="s">
        <v>7272</v>
      </c>
      <c r="C197" s="25" t="s">
        <v>5108</v>
      </c>
      <c r="D197" s="10" t="s">
        <v>8343</v>
      </c>
      <c r="E197" s="10">
        <v>-2</v>
      </c>
      <c r="F197" s="6" t="s">
        <v>2292</v>
      </c>
      <c r="G197" s="25" t="s">
        <v>2760</v>
      </c>
      <c r="H197" s="6">
        <v>3574</v>
      </c>
      <c r="I197" s="6">
        <v>48153</v>
      </c>
      <c r="J197" s="7" t="s">
        <v>7903</v>
      </c>
      <c r="K197" s="7"/>
      <c r="L197" s="7" t="s">
        <v>6737</v>
      </c>
      <c r="M197" s="7" t="s">
        <v>6298</v>
      </c>
      <c r="N197" s="7" t="s">
        <v>9333</v>
      </c>
      <c r="O197" s="7" t="s">
        <v>9334</v>
      </c>
    </row>
    <row r="198" spans="1:15">
      <c r="A198" s="25" t="s">
        <v>2761</v>
      </c>
      <c r="B198" s="10" t="s">
        <v>7273</v>
      </c>
      <c r="C198" s="25" t="s">
        <v>4979</v>
      </c>
      <c r="D198" s="25" t="s">
        <v>4979</v>
      </c>
      <c r="E198" s="10">
        <v>0</v>
      </c>
      <c r="F198" s="6" t="s">
        <v>2292</v>
      </c>
      <c r="G198" s="25" t="s">
        <v>2762</v>
      </c>
      <c r="H198" s="6">
        <v>8778</v>
      </c>
      <c r="I198" s="6">
        <v>27561</v>
      </c>
      <c r="J198" s="7"/>
      <c r="K198" s="7"/>
      <c r="L198" s="7"/>
      <c r="M198" s="7"/>
      <c r="N198" s="7" t="s">
        <v>9335</v>
      </c>
      <c r="O198" s="7" t="s">
        <v>9054</v>
      </c>
    </row>
    <row r="199" spans="1:15">
      <c r="A199" s="25" t="s">
        <v>2763</v>
      </c>
      <c r="B199" s="10" t="s">
        <v>7274</v>
      </c>
      <c r="C199" s="25" t="s">
        <v>5110</v>
      </c>
      <c r="D199" s="10" t="s">
        <v>5110</v>
      </c>
      <c r="E199" s="10">
        <v>0</v>
      </c>
      <c r="F199" s="6" t="s">
        <v>2292</v>
      </c>
      <c r="G199" s="25" t="s">
        <v>2764</v>
      </c>
      <c r="H199" s="6">
        <v>3752</v>
      </c>
      <c r="I199" s="6">
        <v>16236</v>
      </c>
      <c r="J199" s="7" t="s">
        <v>7904</v>
      </c>
      <c r="K199" s="7"/>
      <c r="L199" s="7" t="s">
        <v>6738</v>
      </c>
      <c r="M199" s="7" t="s">
        <v>6341</v>
      </c>
      <c r="N199" s="7" t="s">
        <v>9336</v>
      </c>
      <c r="O199" s="7" t="s">
        <v>9337</v>
      </c>
    </row>
    <row r="200" spans="1:15">
      <c r="A200" s="25" t="s">
        <v>2765</v>
      </c>
      <c r="B200" s="10" t="s">
        <v>2766</v>
      </c>
      <c r="C200" s="25" t="s">
        <v>5109</v>
      </c>
      <c r="D200" s="10" t="s">
        <v>8344</v>
      </c>
      <c r="E200" s="10">
        <v>1</v>
      </c>
      <c r="F200" s="6" t="s">
        <v>2292</v>
      </c>
      <c r="G200" s="25" t="s">
        <v>2767</v>
      </c>
      <c r="H200" s="6">
        <v>3489</v>
      </c>
      <c r="I200" s="6">
        <v>16000</v>
      </c>
      <c r="J200" s="7" t="s">
        <v>7905</v>
      </c>
      <c r="K200" s="7"/>
      <c r="L200" s="7" t="s">
        <v>6739</v>
      </c>
      <c r="M200" s="7" t="s">
        <v>6265</v>
      </c>
      <c r="N200" s="7" t="s">
        <v>9338</v>
      </c>
      <c r="O200" s="7" t="s">
        <v>9339</v>
      </c>
    </row>
    <row r="201" spans="1:15">
      <c r="A201" s="25" t="s">
        <v>2769</v>
      </c>
      <c r="B201" s="10" t="s">
        <v>7275</v>
      </c>
      <c r="C201" s="25" t="s">
        <v>5025</v>
      </c>
      <c r="D201" s="10" t="s">
        <v>4945</v>
      </c>
      <c r="E201" s="10">
        <v>-2</v>
      </c>
      <c r="F201" s="6" t="s">
        <v>2292</v>
      </c>
      <c r="G201" s="25" t="s">
        <v>2770</v>
      </c>
      <c r="H201" s="6">
        <v>4329</v>
      </c>
      <c r="I201" s="6" t="s">
        <v>6111</v>
      </c>
      <c r="J201" s="7"/>
      <c r="K201" s="7"/>
      <c r="L201" s="7" t="s">
        <v>6740</v>
      </c>
      <c r="M201" s="7"/>
      <c r="N201" s="7" t="s">
        <v>9340</v>
      </c>
      <c r="O201" s="7" t="s">
        <v>9341</v>
      </c>
    </row>
    <row r="202" spans="1:15">
      <c r="A202" s="25" t="s">
        <v>2771</v>
      </c>
      <c r="B202" s="10" t="s">
        <v>7276</v>
      </c>
      <c r="C202" s="25" t="s">
        <v>5025</v>
      </c>
      <c r="D202" s="10" t="s">
        <v>4945</v>
      </c>
      <c r="E202" s="10">
        <v>-2</v>
      </c>
      <c r="F202" s="6" t="s">
        <v>2292</v>
      </c>
      <c r="G202" s="25" t="s">
        <v>2772</v>
      </c>
      <c r="H202" s="6">
        <v>7723</v>
      </c>
      <c r="I202" s="6">
        <v>16084</v>
      </c>
      <c r="J202" s="7"/>
      <c r="K202" s="7"/>
      <c r="L202" s="7" t="s">
        <v>6741</v>
      </c>
      <c r="M202" s="7"/>
      <c r="N202" s="7" t="s">
        <v>9342</v>
      </c>
      <c r="O202" s="7" t="s">
        <v>9343</v>
      </c>
    </row>
    <row r="203" spans="1:15">
      <c r="A203" s="25" t="s">
        <v>2773</v>
      </c>
      <c r="B203" s="10" t="s">
        <v>7277</v>
      </c>
      <c r="C203" s="25" t="s">
        <v>5111</v>
      </c>
      <c r="D203" s="10" t="s">
        <v>8345</v>
      </c>
      <c r="E203" s="10">
        <v>-2</v>
      </c>
      <c r="F203" s="6" t="s">
        <v>2292</v>
      </c>
      <c r="G203" s="25" t="s">
        <v>2774</v>
      </c>
      <c r="H203" s="6">
        <v>3318</v>
      </c>
      <c r="I203" s="6">
        <v>16238</v>
      </c>
      <c r="J203" s="7" t="s">
        <v>7906</v>
      </c>
      <c r="K203" s="7"/>
      <c r="L203" s="7" t="s">
        <v>6742</v>
      </c>
      <c r="M203" s="7" t="s">
        <v>6170</v>
      </c>
      <c r="N203" s="7" t="s">
        <v>9344</v>
      </c>
      <c r="O203" s="7" t="s">
        <v>9345</v>
      </c>
    </row>
    <row r="204" spans="1:15">
      <c r="A204" s="25" t="s">
        <v>2775</v>
      </c>
      <c r="B204" s="10" t="s">
        <v>2776</v>
      </c>
      <c r="C204" s="25" t="s">
        <v>5112</v>
      </c>
      <c r="D204" s="10" t="s">
        <v>5111</v>
      </c>
      <c r="E204" s="10">
        <v>-2</v>
      </c>
      <c r="F204" s="6" t="s">
        <v>2292</v>
      </c>
      <c r="G204" s="25" t="s">
        <v>2777</v>
      </c>
      <c r="H204" s="6">
        <v>4556</v>
      </c>
      <c r="I204" s="6">
        <v>17877</v>
      </c>
      <c r="J204" s="7" t="s">
        <v>7907</v>
      </c>
      <c r="K204" s="7"/>
      <c r="L204" s="7" t="s">
        <v>6743</v>
      </c>
      <c r="M204" s="7" t="s">
        <v>6431</v>
      </c>
      <c r="N204" s="7" t="s">
        <v>9346</v>
      </c>
      <c r="O204" s="7" t="s">
        <v>9347</v>
      </c>
    </row>
    <row r="205" spans="1:15">
      <c r="A205" s="25" t="s">
        <v>2778</v>
      </c>
      <c r="B205" s="10" t="s">
        <v>7278</v>
      </c>
      <c r="C205" s="25" t="s">
        <v>5113</v>
      </c>
      <c r="D205" s="10" t="s">
        <v>5113</v>
      </c>
      <c r="E205" s="10">
        <v>0</v>
      </c>
      <c r="F205" s="6" t="s">
        <v>2292</v>
      </c>
      <c r="G205" s="25" t="s">
        <v>2779</v>
      </c>
      <c r="H205" s="6">
        <v>3367</v>
      </c>
      <c r="I205" s="6">
        <v>16842</v>
      </c>
      <c r="J205" s="7" t="s">
        <v>7908</v>
      </c>
      <c r="K205" s="7"/>
      <c r="L205" s="7" t="s">
        <v>6744</v>
      </c>
      <c r="M205" s="7" t="s">
        <v>6199</v>
      </c>
      <c r="N205" s="7"/>
      <c r="O205" s="7" t="s">
        <v>9348</v>
      </c>
    </row>
    <row r="206" spans="1:15">
      <c r="A206" s="25" t="s">
        <v>2780</v>
      </c>
      <c r="B206" s="10" t="s">
        <v>7279</v>
      </c>
      <c r="C206" s="25" t="s">
        <v>5114</v>
      </c>
      <c r="D206" s="25" t="s">
        <v>5114</v>
      </c>
      <c r="E206" s="10">
        <v>0</v>
      </c>
      <c r="F206" s="6" t="s">
        <v>2292</v>
      </c>
      <c r="G206" s="25" t="s">
        <v>2781</v>
      </c>
      <c r="H206" s="6">
        <v>8210</v>
      </c>
      <c r="I206" s="6">
        <v>27985</v>
      </c>
      <c r="J206" s="7" t="s">
        <v>7909</v>
      </c>
      <c r="K206" s="7"/>
      <c r="L206" s="7"/>
      <c r="M206" s="7"/>
      <c r="N206" s="7" t="s">
        <v>9349</v>
      </c>
      <c r="O206" s="7" t="s">
        <v>9350</v>
      </c>
    </row>
    <row r="207" spans="1:15">
      <c r="A207" s="25" t="s">
        <v>2782</v>
      </c>
      <c r="B207" s="10" t="s">
        <v>7280</v>
      </c>
      <c r="C207" s="25" t="s">
        <v>5115</v>
      </c>
      <c r="D207" s="25" t="s">
        <v>8346</v>
      </c>
      <c r="E207" s="10">
        <v>-4</v>
      </c>
      <c r="F207" s="6" t="s">
        <v>2292</v>
      </c>
      <c r="G207" s="25" t="s">
        <v>2783</v>
      </c>
      <c r="H207" s="6">
        <v>7752</v>
      </c>
      <c r="I207" s="6">
        <v>28013</v>
      </c>
      <c r="J207" s="7"/>
      <c r="K207" s="7"/>
      <c r="L207" s="7" t="s">
        <v>6745</v>
      </c>
      <c r="M207" s="7"/>
      <c r="N207" s="7" t="s">
        <v>9351</v>
      </c>
      <c r="O207" s="7" t="s">
        <v>9054</v>
      </c>
    </row>
    <row r="208" spans="1:15">
      <c r="A208" s="25" t="s">
        <v>2784</v>
      </c>
      <c r="B208" s="10" t="s">
        <v>7281</v>
      </c>
      <c r="C208" s="25" t="s">
        <v>5356</v>
      </c>
      <c r="D208" s="25" t="s">
        <v>5356</v>
      </c>
      <c r="E208" s="10">
        <v>2</v>
      </c>
      <c r="F208" s="6" t="s">
        <v>2292</v>
      </c>
      <c r="G208" s="25" t="s">
        <v>2785</v>
      </c>
      <c r="H208" s="6">
        <v>17395816</v>
      </c>
      <c r="I208" s="6">
        <v>29033</v>
      </c>
      <c r="J208" s="7" t="s">
        <v>7910</v>
      </c>
      <c r="K208" s="7"/>
      <c r="L208" s="7"/>
      <c r="M208" s="7" t="s">
        <v>6545</v>
      </c>
      <c r="N208" s="7" t="s">
        <v>9352</v>
      </c>
      <c r="O208" s="7" t="s">
        <v>9353</v>
      </c>
    </row>
    <row r="209" spans="1:15">
      <c r="A209" s="25" t="s">
        <v>2786</v>
      </c>
      <c r="B209" s="10" t="s">
        <v>2787</v>
      </c>
      <c r="C209" s="25" t="s">
        <v>5116</v>
      </c>
      <c r="D209" s="10" t="s">
        <v>8347</v>
      </c>
      <c r="E209" s="10">
        <v>-1</v>
      </c>
      <c r="F209" s="6" t="s">
        <v>2292</v>
      </c>
      <c r="G209" s="25" t="s">
        <v>2788</v>
      </c>
      <c r="H209" s="6">
        <v>7229</v>
      </c>
      <c r="I209" s="6">
        <v>18413</v>
      </c>
      <c r="J209" s="7" t="s">
        <v>7911</v>
      </c>
      <c r="K209" s="7"/>
      <c r="L209" s="7" t="s">
        <v>6746</v>
      </c>
      <c r="M209" s="7" t="s">
        <v>6498</v>
      </c>
      <c r="N209" s="7" t="s">
        <v>9354</v>
      </c>
      <c r="O209" s="7" t="s">
        <v>9355</v>
      </c>
    </row>
    <row r="210" spans="1:15">
      <c r="A210" s="25" t="s">
        <v>2789</v>
      </c>
      <c r="B210" s="10" t="s">
        <v>7282</v>
      </c>
      <c r="C210" s="25" t="s">
        <v>5117</v>
      </c>
      <c r="D210" s="10" t="s">
        <v>8348</v>
      </c>
      <c r="E210" s="10">
        <v>-2</v>
      </c>
      <c r="F210" s="6" t="s">
        <v>2292</v>
      </c>
      <c r="G210" s="25" t="s">
        <v>2790</v>
      </c>
      <c r="H210" s="6">
        <v>7017</v>
      </c>
      <c r="I210" s="6" t="s">
        <v>6112</v>
      </c>
      <c r="J210" s="7" t="s">
        <v>7912</v>
      </c>
      <c r="K210" s="7"/>
      <c r="L210" s="7" t="s">
        <v>6747</v>
      </c>
      <c r="M210" s="7" t="s">
        <v>6488</v>
      </c>
      <c r="N210" s="7" t="s">
        <v>9356</v>
      </c>
      <c r="O210" s="7" t="s">
        <v>9357</v>
      </c>
    </row>
    <row r="211" spans="1:15">
      <c r="A211" s="25" t="s">
        <v>2791</v>
      </c>
      <c r="B211" s="10" t="s">
        <v>7283</v>
      </c>
      <c r="C211" s="25" t="s">
        <v>5118</v>
      </c>
      <c r="D211" s="25" t="s">
        <v>5118</v>
      </c>
      <c r="E211" s="10">
        <v>0</v>
      </c>
      <c r="F211" s="6" t="s">
        <v>2292</v>
      </c>
      <c r="G211" s="25" t="s">
        <v>2792</v>
      </c>
      <c r="H211" s="6">
        <v>3787</v>
      </c>
      <c r="I211" s="6">
        <v>27470</v>
      </c>
      <c r="J211" s="7" t="s">
        <v>7913</v>
      </c>
      <c r="K211" s="7"/>
      <c r="L211" s="7"/>
      <c r="M211" s="7" t="s">
        <v>6347</v>
      </c>
      <c r="N211" s="7" t="s">
        <v>9358</v>
      </c>
      <c r="O211" s="7" t="s">
        <v>9359</v>
      </c>
    </row>
    <row r="212" spans="1:15">
      <c r="A212" s="25" t="s">
        <v>2793</v>
      </c>
      <c r="B212" s="10" t="s">
        <v>2794</v>
      </c>
      <c r="C212" s="25" t="s">
        <v>5119</v>
      </c>
      <c r="D212" s="10" t="s">
        <v>8349</v>
      </c>
      <c r="E212" s="10">
        <v>-1</v>
      </c>
      <c r="F212" s="6" t="s">
        <v>2292</v>
      </c>
      <c r="G212" s="25" t="s">
        <v>2795</v>
      </c>
      <c r="H212" s="6">
        <v>4274</v>
      </c>
      <c r="I212" s="6">
        <v>16225</v>
      </c>
      <c r="J212" s="7"/>
      <c r="K212" s="7"/>
      <c r="L212" s="7" t="s">
        <v>6748</v>
      </c>
      <c r="M212" s="7"/>
      <c r="N212" s="7" t="s">
        <v>9360</v>
      </c>
      <c r="O212" s="7" t="s">
        <v>9054</v>
      </c>
    </row>
    <row r="213" spans="1:15">
      <c r="A213" s="25" t="s">
        <v>2796</v>
      </c>
      <c r="B213" s="10" t="s">
        <v>7284</v>
      </c>
      <c r="C213" s="25" t="s">
        <v>5120</v>
      </c>
      <c r="D213" s="10" t="s">
        <v>8350</v>
      </c>
      <c r="E213" s="10">
        <v>-2</v>
      </c>
      <c r="F213" s="6" t="s">
        <v>2292</v>
      </c>
      <c r="G213" s="25" t="s">
        <v>2797</v>
      </c>
      <c r="H213" s="6">
        <v>3361</v>
      </c>
      <c r="I213" s="6">
        <v>17621</v>
      </c>
      <c r="J213" s="7" t="s">
        <v>7914</v>
      </c>
      <c r="K213" s="7"/>
      <c r="L213" s="7" t="s">
        <v>6749</v>
      </c>
      <c r="M213" s="7" t="s">
        <v>6195</v>
      </c>
      <c r="N213" s="7" t="s">
        <v>9361</v>
      </c>
      <c r="O213" s="7" t="s">
        <v>9362</v>
      </c>
    </row>
    <row r="214" spans="1:15">
      <c r="A214" s="25" t="s">
        <v>2798</v>
      </c>
      <c r="B214" s="10" t="s">
        <v>2799</v>
      </c>
      <c r="C214" s="25" t="s">
        <v>5121</v>
      </c>
      <c r="D214" s="25" t="s">
        <v>5121</v>
      </c>
      <c r="E214" s="10">
        <v>0</v>
      </c>
      <c r="F214" s="6" t="s">
        <v>2292</v>
      </c>
      <c r="G214" s="25" t="s">
        <v>2800</v>
      </c>
      <c r="H214" s="6">
        <v>47205773</v>
      </c>
      <c r="I214" s="6">
        <v>80519</v>
      </c>
      <c r="J214" s="7" t="s">
        <v>7915</v>
      </c>
      <c r="K214" s="7"/>
      <c r="L214" s="7"/>
      <c r="M214" s="7"/>
      <c r="N214" s="7"/>
      <c r="O214" s="7" t="s">
        <v>9363</v>
      </c>
    </row>
    <row r="215" spans="1:15">
      <c r="A215" s="25" t="s">
        <v>2801</v>
      </c>
      <c r="B215" s="10" t="s">
        <v>2802</v>
      </c>
      <c r="C215" s="25" t="s">
        <v>5122</v>
      </c>
      <c r="D215" s="25" t="s">
        <v>5122</v>
      </c>
      <c r="E215" s="10">
        <v>0</v>
      </c>
      <c r="F215" s="6" t="s">
        <v>2292</v>
      </c>
      <c r="G215" s="25" t="s">
        <v>2803</v>
      </c>
      <c r="H215" s="6">
        <v>4287</v>
      </c>
      <c r="I215" s="6">
        <v>48309</v>
      </c>
      <c r="J215" s="7" t="s">
        <v>7916</v>
      </c>
      <c r="K215" s="7"/>
      <c r="L215" s="7"/>
      <c r="M215" s="7" t="s">
        <v>6392</v>
      </c>
      <c r="N215" s="7" t="s">
        <v>9364</v>
      </c>
      <c r="O215" s="7" t="s">
        <v>9365</v>
      </c>
    </row>
    <row r="216" spans="1:15">
      <c r="A216" s="25" t="s">
        <v>2804</v>
      </c>
      <c r="B216" s="10" t="s">
        <v>7285</v>
      </c>
      <c r="C216" s="25" t="s">
        <v>5123</v>
      </c>
      <c r="D216" s="10" t="s">
        <v>8351</v>
      </c>
      <c r="E216" s="10">
        <v>-1</v>
      </c>
      <c r="F216" s="6" t="s">
        <v>2292</v>
      </c>
      <c r="G216" s="25" t="s">
        <v>2805</v>
      </c>
      <c r="H216" s="6">
        <v>3358</v>
      </c>
      <c r="I216" s="6" t="s">
        <v>6113</v>
      </c>
      <c r="J216" s="7" t="s">
        <v>7917</v>
      </c>
      <c r="K216" s="7"/>
      <c r="L216" s="7" t="s">
        <v>6750</v>
      </c>
      <c r="M216" s="7" t="s">
        <v>6193</v>
      </c>
      <c r="N216" s="7"/>
      <c r="O216" s="7" t="s">
        <v>9366</v>
      </c>
    </row>
    <row r="217" spans="1:15">
      <c r="A217" s="25" t="s">
        <v>2807</v>
      </c>
      <c r="B217" s="10" t="s">
        <v>7286</v>
      </c>
      <c r="C217" s="25" t="s">
        <v>5124</v>
      </c>
      <c r="D217" s="10" t="s">
        <v>8352</v>
      </c>
      <c r="E217" s="10">
        <v>-3</v>
      </c>
      <c r="F217" s="6" t="s">
        <v>2292</v>
      </c>
      <c r="G217" s="25" t="s">
        <v>2808</v>
      </c>
      <c r="H217" s="6">
        <v>3736</v>
      </c>
      <c r="I217" s="6">
        <v>17407</v>
      </c>
      <c r="J217" s="7" t="s">
        <v>7918</v>
      </c>
      <c r="K217" s="7"/>
      <c r="L217" s="7" t="s">
        <v>6751</v>
      </c>
      <c r="M217" s="7" t="s">
        <v>6335</v>
      </c>
      <c r="N217" s="7" t="s">
        <v>9367</v>
      </c>
      <c r="O217" s="7" t="s">
        <v>9368</v>
      </c>
    </row>
    <row r="218" spans="1:15">
      <c r="A218" s="25" t="s">
        <v>2809</v>
      </c>
      <c r="B218" s="10" t="s">
        <v>7287</v>
      </c>
      <c r="C218" s="25" t="s">
        <v>5026</v>
      </c>
      <c r="D218" s="10" t="s">
        <v>5026</v>
      </c>
      <c r="E218" s="10">
        <v>0</v>
      </c>
      <c r="F218" s="6" t="s">
        <v>2292</v>
      </c>
      <c r="G218" s="25" t="s">
        <v>2810</v>
      </c>
      <c r="H218" s="6">
        <v>3395</v>
      </c>
      <c r="I218" s="6" t="s">
        <v>6114</v>
      </c>
      <c r="J218" s="7"/>
      <c r="K218" s="7"/>
      <c r="L218" s="7" t="s">
        <v>6752</v>
      </c>
      <c r="M218" s="7"/>
      <c r="N218" s="7"/>
      <c r="O218" s="7" t="s">
        <v>9054</v>
      </c>
    </row>
    <row r="219" spans="1:15">
      <c r="A219" s="25" t="s">
        <v>2812</v>
      </c>
      <c r="B219" s="10" t="s">
        <v>2813</v>
      </c>
      <c r="C219" s="25" t="s">
        <v>4549</v>
      </c>
      <c r="D219" s="10" t="s">
        <v>8353</v>
      </c>
      <c r="E219" s="10">
        <v>-2</v>
      </c>
      <c r="F219" s="6" t="s">
        <v>2292</v>
      </c>
      <c r="G219" s="25" t="s">
        <v>2814</v>
      </c>
      <c r="H219" s="6">
        <v>3533</v>
      </c>
      <c r="I219" s="6">
        <v>15637</v>
      </c>
      <c r="J219" s="7" t="s">
        <v>7919</v>
      </c>
      <c r="K219" s="7"/>
      <c r="L219" s="7" t="s">
        <v>6753</v>
      </c>
      <c r="M219" s="7" t="s">
        <v>6277</v>
      </c>
      <c r="N219" s="7" t="s">
        <v>9369</v>
      </c>
      <c r="O219" s="7" t="s">
        <v>9370</v>
      </c>
    </row>
    <row r="220" spans="1:15">
      <c r="A220" s="25" t="s">
        <v>2815</v>
      </c>
      <c r="B220" s="10" t="s">
        <v>7288</v>
      </c>
      <c r="C220" s="25" t="s">
        <v>5125</v>
      </c>
      <c r="D220" s="10" t="s">
        <v>8354</v>
      </c>
      <c r="E220" s="10">
        <v>-2</v>
      </c>
      <c r="F220" s="6" t="s">
        <v>2292</v>
      </c>
      <c r="G220" s="25" t="s">
        <v>2816</v>
      </c>
      <c r="H220" s="6">
        <v>3422</v>
      </c>
      <c r="I220" s="6">
        <v>18012</v>
      </c>
      <c r="J220" s="7" t="s">
        <v>7920</v>
      </c>
      <c r="K220" s="7"/>
      <c r="L220" s="7" t="s">
        <v>6754</v>
      </c>
      <c r="M220" s="7" t="s">
        <v>6228</v>
      </c>
      <c r="N220" s="7" t="s">
        <v>9371</v>
      </c>
      <c r="O220" s="7" t="s">
        <v>9372</v>
      </c>
    </row>
    <row r="221" spans="1:15">
      <c r="A221" s="25" t="s">
        <v>2818</v>
      </c>
      <c r="B221" s="10" t="s">
        <v>7289</v>
      </c>
      <c r="C221" s="25" t="s">
        <v>5126</v>
      </c>
      <c r="D221" s="25" t="s">
        <v>5126</v>
      </c>
      <c r="E221" s="10">
        <v>0</v>
      </c>
      <c r="F221" s="6" t="s">
        <v>2292</v>
      </c>
      <c r="G221" s="25" t="s">
        <v>2819</v>
      </c>
      <c r="H221" s="6">
        <v>4282</v>
      </c>
      <c r="I221" s="6">
        <v>17587</v>
      </c>
      <c r="J221" s="7"/>
      <c r="K221" s="7"/>
      <c r="L221" s="7"/>
      <c r="M221" s="7" t="s">
        <v>6391</v>
      </c>
      <c r="N221" s="7" t="s">
        <v>9373</v>
      </c>
      <c r="O221" s="7" t="s">
        <v>9054</v>
      </c>
    </row>
    <row r="222" spans="1:15">
      <c r="A222" s="25" t="s">
        <v>2820</v>
      </c>
      <c r="B222" s="10" t="s">
        <v>7290</v>
      </c>
      <c r="C222" s="25" t="s">
        <v>5025</v>
      </c>
      <c r="D222" s="10" t="s">
        <v>4945</v>
      </c>
      <c r="E222" s="10">
        <v>-2</v>
      </c>
      <c r="F222" s="6" t="s">
        <v>2292</v>
      </c>
      <c r="G222" s="25" t="s">
        <v>2821</v>
      </c>
      <c r="H222" s="6">
        <v>3403</v>
      </c>
      <c r="I222" s="6">
        <v>29042</v>
      </c>
      <c r="J222" s="7" t="s">
        <v>7921</v>
      </c>
      <c r="K222" s="7"/>
      <c r="L222" s="7" t="s">
        <v>6755</v>
      </c>
      <c r="M222" s="7" t="s">
        <v>6216</v>
      </c>
      <c r="N222" s="7" t="s">
        <v>9374</v>
      </c>
      <c r="O222" s="7" t="s">
        <v>9375</v>
      </c>
    </row>
    <row r="223" spans="1:15">
      <c r="A223" s="25" t="s">
        <v>2822</v>
      </c>
      <c r="B223" s="10" t="s">
        <v>2823</v>
      </c>
      <c r="C223" s="10" t="s">
        <v>5739</v>
      </c>
      <c r="D223" s="10" t="s">
        <v>5739</v>
      </c>
      <c r="E223" s="10">
        <v>0</v>
      </c>
      <c r="F223" s="6" t="s">
        <v>2292</v>
      </c>
      <c r="G223" s="25" t="s">
        <v>2824</v>
      </c>
      <c r="H223" s="6">
        <v>3939</v>
      </c>
      <c r="I223" s="6">
        <v>16870</v>
      </c>
      <c r="J223" s="7" t="s">
        <v>7922</v>
      </c>
      <c r="K223" s="7"/>
      <c r="L223" s="7" t="s">
        <v>6756</v>
      </c>
      <c r="M223" s="7" t="s">
        <v>6364</v>
      </c>
      <c r="N223" s="7" t="s">
        <v>9376</v>
      </c>
      <c r="O223" s="7" t="s">
        <v>9377</v>
      </c>
    </row>
    <row r="224" spans="1:15">
      <c r="A224" s="25" t="s">
        <v>2825</v>
      </c>
      <c r="B224" s="10" t="s">
        <v>2826</v>
      </c>
      <c r="C224" s="25" t="s">
        <v>5127</v>
      </c>
      <c r="D224" s="10" t="s">
        <v>5127</v>
      </c>
      <c r="E224" s="10">
        <v>0</v>
      </c>
      <c r="F224" s="6" t="s">
        <v>2292</v>
      </c>
      <c r="G224" s="25" t="s">
        <v>2827</v>
      </c>
      <c r="H224" s="6">
        <v>4454</v>
      </c>
      <c r="I224" s="6">
        <v>16929</v>
      </c>
      <c r="J224" s="7" t="s">
        <v>7923</v>
      </c>
      <c r="K224" s="7"/>
      <c r="L224" s="7" t="s">
        <v>6757</v>
      </c>
      <c r="M224" s="7" t="s">
        <v>6416</v>
      </c>
      <c r="N224" s="7" t="s">
        <v>9378</v>
      </c>
      <c r="O224" s="7" t="s">
        <v>9379</v>
      </c>
    </row>
    <row r="225" spans="1:15">
      <c r="A225" s="25" t="s">
        <v>2828</v>
      </c>
      <c r="B225" s="10" t="s">
        <v>7291</v>
      </c>
      <c r="C225" s="25" t="s">
        <v>5128</v>
      </c>
      <c r="D225" s="10" t="s">
        <v>5128</v>
      </c>
      <c r="E225" s="10">
        <v>0</v>
      </c>
      <c r="F225" s="6" t="s">
        <v>2292</v>
      </c>
      <c r="G225" s="25" t="s">
        <v>2829</v>
      </c>
      <c r="H225" s="6">
        <v>7771</v>
      </c>
      <c r="I225" s="6" t="s">
        <v>6115</v>
      </c>
      <c r="J225" s="7"/>
      <c r="K225" s="7"/>
      <c r="L225" s="7" t="s">
        <v>6758</v>
      </c>
      <c r="M225" s="7" t="s">
        <v>6516</v>
      </c>
      <c r="N225" s="7" t="s">
        <v>9380</v>
      </c>
      <c r="O225" s="7" t="s">
        <v>9054</v>
      </c>
    </row>
    <row r="226" spans="1:15">
      <c r="A226" s="25" t="s">
        <v>2830</v>
      </c>
      <c r="B226" s="10" t="s">
        <v>7292</v>
      </c>
      <c r="C226" s="25" t="s">
        <v>5025</v>
      </c>
      <c r="D226" s="25" t="s">
        <v>5025</v>
      </c>
      <c r="E226" s="10">
        <v>0</v>
      </c>
      <c r="F226" s="6" t="s">
        <v>2292</v>
      </c>
      <c r="G226" s="25" t="s">
        <v>2831</v>
      </c>
      <c r="H226" s="6">
        <v>3937</v>
      </c>
      <c r="I226" s="6">
        <v>17665</v>
      </c>
      <c r="J226" s="7"/>
      <c r="K226" s="7"/>
      <c r="L226" s="7"/>
      <c r="M226" s="7"/>
      <c r="N226" s="7"/>
      <c r="O226" s="7" t="s">
        <v>9381</v>
      </c>
    </row>
    <row r="227" spans="1:15">
      <c r="A227" s="25" t="s">
        <v>2832</v>
      </c>
      <c r="B227" s="10" t="s">
        <v>7293</v>
      </c>
      <c r="C227" s="25" t="s">
        <v>5129</v>
      </c>
      <c r="D227" s="10" t="s">
        <v>8355</v>
      </c>
      <c r="E227" s="10">
        <v>-1</v>
      </c>
      <c r="F227" s="6" t="s">
        <v>2292</v>
      </c>
      <c r="G227" s="25" t="s">
        <v>2833</v>
      </c>
      <c r="H227" s="6">
        <v>8412</v>
      </c>
      <c r="I227" s="6">
        <v>27625</v>
      </c>
      <c r="J227" s="7" t="s">
        <v>7924</v>
      </c>
      <c r="K227" s="7"/>
      <c r="L227" s="7" t="s">
        <v>6759</v>
      </c>
      <c r="M227" s="7" t="s">
        <v>6533</v>
      </c>
      <c r="N227" s="7"/>
      <c r="O227" s="7" t="s">
        <v>9382</v>
      </c>
    </row>
    <row r="228" spans="1:15">
      <c r="A228" s="25" t="s">
        <v>2834</v>
      </c>
      <c r="B228" s="10" t="s">
        <v>7294</v>
      </c>
      <c r="C228" s="25" t="s">
        <v>5129</v>
      </c>
      <c r="D228" s="10" t="s">
        <v>8355</v>
      </c>
      <c r="E228" s="10">
        <v>-1</v>
      </c>
      <c r="F228" s="6" t="s">
        <v>2292</v>
      </c>
      <c r="G228" s="25" t="s">
        <v>2835</v>
      </c>
      <c r="H228" s="6">
        <v>3645</v>
      </c>
      <c r="I228" s="6" t="s">
        <v>6116</v>
      </c>
      <c r="J228" s="7"/>
      <c r="K228" s="7"/>
      <c r="L228" s="7" t="s">
        <v>6760</v>
      </c>
      <c r="M228" s="7" t="s">
        <v>6315</v>
      </c>
      <c r="N228" s="7" t="s">
        <v>9383</v>
      </c>
      <c r="O228" s="7" t="s">
        <v>9384</v>
      </c>
    </row>
    <row r="229" spans="1:15">
      <c r="A229" s="25" t="s">
        <v>2836</v>
      </c>
      <c r="B229" s="10" t="s">
        <v>7295</v>
      </c>
      <c r="C229" s="25" t="s">
        <v>5130</v>
      </c>
      <c r="D229" s="10" t="s">
        <v>8356</v>
      </c>
      <c r="E229" s="10">
        <v>-1</v>
      </c>
      <c r="F229" s="6" t="s">
        <v>2292</v>
      </c>
      <c r="G229" s="25" t="s">
        <v>2837</v>
      </c>
      <c r="H229" s="6">
        <v>6578</v>
      </c>
      <c r="I229" s="6">
        <v>18349</v>
      </c>
      <c r="J229" s="7" t="s">
        <v>7925</v>
      </c>
      <c r="K229" s="7"/>
      <c r="L229" s="7" t="s">
        <v>6761</v>
      </c>
      <c r="M229" s="7" t="s">
        <v>6473</v>
      </c>
      <c r="N229" s="7" t="s">
        <v>9385</v>
      </c>
      <c r="O229" s="7" t="s">
        <v>9386</v>
      </c>
    </row>
    <row r="230" spans="1:15">
      <c r="A230" s="25" t="s">
        <v>2838</v>
      </c>
      <c r="B230" s="10" t="s">
        <v>2839</v>
      </c>
      <c r="C230" s="25" t="s">
        <v>5131</v>
      </c>
      <c r="D230" s="10" t="s">
        <v>8357</v>
      </c>
      <c r="E230" s="10">
        <v>-1</v>
      </c>
      <c r="F230" s="6" t="s">
        <v>2292</v>
      </c>
      <c r="G230" s="25" t="s">
        <v>2840</v>
      </c>
      <c r="H230" s="6">
        <v>3938</v>
      </c>
      <c r="I230" s="6">
        <v>17515</v>
      </c>
      <c r="J230" s="7"/>
      <c r="K230" s="7"/>
      <c r="L230" s="7" t="s">
        <v>6762</v>
      </c>
      <c r="M230" s="7"/>
      <c r="N230" s="7" t="s">
        <v>9387</v>
      </c>
      <c r="O230" s="7" t="s">
        <v>9054</v>
      </c>
    </row>
    <row r="231" spans="1:15">
      <c r="A231" s="25" t="s">
        <v>2841</v>
      </c>
      <c r="B231" s="10" t="s">
        <v>7296</v>
      </c>
      <c r="C231" s="25" t="s">
        <v>5132</v>
      </c>
      <c r="D231" s="10" t="s">
        <v>8358</v>
      </c>
      <c r="E231" s="10">
        <v>-3</v>
      </c>
      <c r="F231" s="6" t="s">
        <v>2292</v>
      </c>
      <c r="G231" s="25" t="s">
        <v>2842</v>
      </c>
      <c r="H231" s="6">
        <v>3337</v>
      </c>
      <c r="I231" s="6">
        <v>17552</v>
      </c>
      <c r="J231" s="7" t="s">
        <v>7926</v>
      </c>
      <c r="K231" s="7"/>
      <c r="L231" s="7" t="s">
        <v>6763</v>
      </c>
      <c r="M231" s="7" t="s">
        <v>6181</v>
      </c>
      <c r="N231" s="7" t="s">
        <v>9388</v>
      </c>
      <c r="O231" s="7" t="s">
        <v>9389</v>
      </c>
    </row>
    <row r="232" spans="1:15">
      <c r="A232" s="25" t="s">
        <v>2843</v>
      </c>
      <c r="B232" s="10" t="s">
        <v>2844</v>
      </c>
      <c r="C232" s="25" t="s">
        <v>5133</v>
      </c>
      <c r="D232" s="10" t="s">
        <v>5133</v>
      </c>
      <c r="E232" s="10">
        <v>0</v>
      </c>
      <c r="F232" s="6" t="s">
        <v>2292</v>
      </c>
      <c r="G232" s="25" t="s">
        <v>2845</v>
      </c>
      <c r="H232" s="6">
        <v>3416</v>
      </c>
      <c r="I232" s="6">
        <v>17754</v>
      </c>
      <c r="J232" s="7" t="s">
        <v>7927</v>
      </c>
      <c r="K232" s="7"/>
      <c r="L232" s="7" t="s">
        <v>6764</v>
      </c>
      <c r="M232" s="7" t="s">
        <v>6225</v>
      </c>
      <c r="N232" s="7" t="s">
        <v>9390</v>
      </c>
      <c r="O232" s="7" t="s">
        <v>9391</v>
      </c>
    </row>
    <row r="233" spans="1:15">
      <c r="A233" s="25" t="s">
        <v>2846</v>
      </c>
      <c r="B233" s="10" t="s">
        <v>7297</v>
      </c>
      <c r="C233" s="25" t="s">
        <v>5134</v>
      </c>
      <c r="D233" s="10" t="s">
        <v>5326</v>
      </c>
      <c r="E233" s="10">
        <v>-2</v>
      </c>
      <c r="F233" s="6" t="s">
        <v>2292</v>
      </c>
      <c r="G233" s="25" t="s">
        <v>2847</v>
      </c>
      <c r="H233" s="6">
        <v>3393</v>
      </c>
      <c r="I233" s="6">
        <v>15978</v>
      </c>
      <c r="J233" s="7"/>
      <c r="K233" s="7"/>
      <c r="L233" s="7" t="s">
        <v>6765</v>
      </c>
      <c r="M233" s="7"/>
      <c r="N233" s="7" t="s">
        <v>9392</v>
      </c>
      <c r="O233" s="7" t="s">
        <v>9054</v>
      </c>
    </row>
    <row r="234" spans="1:15">
      <c r="A234" s="25" t="s">
        <v>2848</v>
      </c>
      <c r="B234" s="10" t="s">
        <v>2849</v>
      </c>
      <c r="C234" s="25" t="s">
        <v>5026</v>
      </c>
      <c r="D234" s="25" t="s">
        <v>5026</v>
      </c>
      <c r="E234" s="10">
        <v>0</v>
      </c>
      <c r="F234" s="6" t="s">
        <v>2292</v>
      </c>
      <c r="G234" s="25" t="s">
        <v>2850</v>
      </c>
      <c r="H234" s="6">
        <v>3424</v>
      </c>
      <c r="I234" s="6">
        <v>4139</v>
      </c>
      <c r="J234" s="7"/>
      <c r="K234" s="7"/>
      <c r="L234" s="7"/>
      <c r="M234" s="7" t="s">
        <v>6230</v>
      </c>
      <c r="N234" s="7"/>
      <c r="O234" s="7" t="s">
        <v>9054</v>
      </c>
    </row>
    <row r="235" spans="1:15">
      <c r="A235" s="25" t="s">
        <v>2851</v>
      </c>
      <c r="B235" s="10" t="s">
        <v>2852</v>
      </c>
      <c r="C235" s="25" t="s">
        <v>4977</v>
      </c>
      <c r="D235" s="10" t="s">
        <v>4977</v>
      </c>
      <c r="E235" s="10">
        <v>0</v>
      </c>
      <c r="F235" s="6" t="s">
        <v>2292</v>
      </c>
      <c r="G235" s="25" t="s">
        <v>2853</v>
      </c>
      <c r="H235" s="6">
        <v>3564</v>
      </c>
      <c r="I235" s="6">
        <v>17071</v>
      </c>
      <c r="J235" s="7" t="s">
        <v>7928</v>
      </c>
      <c r="K235" s="7"/>
      <c r="L235" s="7" t="s">
        <v>6766</v>
      </c>
      <c r="M235" s="7" t="s">
        <v>6296</v>
      </c>
      <c r="N235" s="7" t="s">
        <v>9393</v>
      </c>
      <c r="O235" s="7" t="s">
        <v>9394</v>
      </c>
    </row>
    <row r="236" spans="1:15">
      <c r="A236" s="25" t="s">
        <v>2854</v>
      </c>
      <c r="B236" s="10" t="s">
        <v>7298</v>
      </c>
      <c r="C236" s="25" t="s">
        <v>5026</v>
      </c>
      <c r="D236" s="10" t="s">
        <v>5026</v>
      </c>
      <c r="E236" s="10">
        <v>0</v>
      </c>
      <c r="F236" s="6" t="s">
        <v>2292</v>
      </c>
      <c r="G236" s="25" t="s">
        <v>2855</v>
      </c>
      <c r="H236" s="6">
        <v>3333</v>
      </c>
      <c r="I236" s="6">
        <v>4167</v>
      </c>
      <c r="J236" s="7"/>
      <c r="K236" s="7"/>
      <c r="L236" s="7" t="s">
        <v>6767</v>
      </c>
      <c r="M236" s="7"/>
      <c r="N236" s="7" t="s">
        <v>9395</v>
      </c>
      <c r="O236" s="7" t="s">
        <v>9054</v>
      </c>
    </row>
    <row r="237" spans="1:15">
      <c r="A237" s="25" t="s">
        <v>2857</v>
      </c>
      <c r="B237" s="10" t="s">
        <v>7299</v>
      </c>
      <c r="C237" s="25" t="s">
        <v>5135</v>
      </c>
      <c r="D237" s="10" t="s">
        <v>5135</v>
      </c>
      <c r="E237" s="10">
        <v>0</v>
      </c>
      <c r="F237" s="6" t="s">
        <v>2292</v>
      </c>
      <c r="G237" s="25" t="s">
        <v>2858</v>
      </c>
      <c r="H237" s="6">
        <v>3364</v>
      </c>
      <c r="I237" s="6">
        <v>18050</v>
      </c>
      <c r="J237" s="7" t="s">
        <v>7929</v>
      </c>
      <c r="K237" s="7"/>
      <c r="L237" s="7" t="s">
        <v>6768</v>
      </c>
      <c r="M237" s="7" t="s">
        <v>6198</v>
      </c>
      <c r="N237" s="7" t="s">
        <v>9396</v>
      </c>
      <c r="O237" s="7" t="s">
        <v>9397</v>
      </c>
    </row>
    <row r="238" spans="1:15">
      <c r="A238" s="25" t="s">
        <v>2859</v>
      </c>
      <c r="B238" s="10" t="s">
        <v>7300</v>
      </c>
      <c r="C238" s="25" t="s">
        <v>5018</v>
      </c>
      <c r="D238" s="10" t="s">
        <v>8323</v>
      </c>
      <c r="E238" s="10">
        <v>-1</v>
      </c>
      <c r="F238" s="6" t="s">
        <v>2292</v>
      </c>
      <c r="G238" s="25" t="s">
        <v>2860</v>
      </c>
      <c r="H238" s="6">
        <v>3327</v>
      </c>
      <c r="I238" s="6">
        <v>16015</v>
      </c>
      <c r="J238" s="7" t="s">
        <v>7930</v>
      </c>
      <c r="K238" s="7"/>
      <c r="L238" s="7" t="s">
        <v>6769</v>
      </c>
      <c r="M238" s="7"/>
      <c r="N238" s="7" t="s">
        <v>9398</v>
      </c>
      <c r="O238" s="7" t="s">
        <v>9399</v>
      </c>
    </row>
    <row r="239" spans="1:15">
      <c r="A239" s="25" t="s">
        <v>2861</v>
      </c>
      <c r="B239" s="10" t="s">
        <v>2862</v>
      </c>
      <c r="C239" s="25" t="s">
        <v>5136</v>
      </c>
      <c r="D239" s="25" t="s">
        <v>5136</v>
      </c>
      <c r="E239" s="10">
        <v>0</v>
      </c>
      <c r="F239" s="6" t="s">
        <v>2292</v>
      </c>
      <c r="G239" s="25" t="s">
        <v>2863</v>
      </c>
      <c r="H239" s="6">
        <v>8376</v>
      </c>
      <c r="I239" s="6">
        <v>28092</v>
      </c>
      <c r="J239" s="7" t="s">
        <v>7931</v>
      </c>
      <c r="K239" s="7"/>
      <c r="L239" s="7"/>
      <c r="M239" s="7" t="s">
        <v>6530</v>
      </c>
      <c r="N239" s="7" t="s">
        <v>9400</v>
      </c>
      <c r="O239" s="7" t="s">
        <v>9401</v>
      </c>
    </row>
    <row r="240" spans="1:15">
      <c r="A240" s="25" t="s">
        <v>2864</v>
      </c>
      <c r="B240" s="10" t="s">
        <v>7301</v>
      </c>
      <c r="C240" s="25" t="s">
        <v>5137</v>
      </c>
      <c r="D240" s="10" t="s">
        <v>8359</v>
      </c>
      <c r="E240" s="10">
        <v>-1</v>
      </c>
      <c r="F240" s="6" t="s">
        <v>2292</v>
      </c>
      <c r="G240" s="25" t="s">
        <v>2865</v>
      </c>
      <c r="H240" s="6">
        <v>3556</v>
      </c>
      <c r="I240" s="6">
        <v>33198</v>
      </c>
      <c r="J240" s="7"/>
      <c r="K240" s="7"/>
      <c r="L240" s="7" t="s">
        <v>6770</v>
      </c>
      <c r="M240" s="7" t="s">
        <v>6292</v>
      </c>
      <c r="N240" s="7" t="s">
        <v>9402</v>
      </c>
      <c r="O240" s="7" t="s">
        <v>9054</v>
      </c>
    </row>
    <row r="241" spans="1:15">
      <c r="A241" s="25" t="s">
        <v>2866</v>
      </c>
      <c r="B241" s="10" t="s">
        <v>2867</v>
      </c>
      <c r="C241" s="25" t="s">
        <v>5138</v>
      </c>
      <c r="D241" s="25" t="s">
        <v>5138</v>
      </c>
      <c r="E241" s="10">
        <v>0</v>
      </c>
      <c r="F241" s="6" t="s">
        <v>2292</v>
      </c>
      <c r="G241" s="25" t="s">
        <v>2868</v>
      </c>
      <c r="H241" s="6">
        <v>4416</v>
      </c>
      <c r="I241" s="6">
        <v>18368</v>
      </c>
      <c r="J241" s="7"/>
      <c r="K241" s="7"/>
      <c r="L241" s="7"/>
      <c r="M241" s="7"/>
      <c r="N241" s="7" t="s">
        <v>9403</v>
      </c>
      <c r="O241" s="7" t="s">
        <v>9054</v>
      </c>
    </row>
    <row r="242" spans="1:15">
      <c r="A242" s="25" t="s">
        <v>2869</v>
      </c>
      <c r="B242" s="10" t="s">
        <v>2870</v>
      </c>
      <c r="C242" s="25" t="s">
        <v>5061</v>
      </c>
      <c r="D242" s="25" t="s">
        <v>5061</v>
      </c>
      <c r="E242" s="10">
        <v>0</v>
      </c>
      <c r="F242" s="6" t="s">
        <v>2292</v>
      </c>
      <c r="G242" s="25" t="s">
        <v>2871</v>
      </c>
      <c r="H242" s="6">
        <v>8018</v>
      </c>
      <c r="I242" s="6">
        <v>10565</v>
      </c>
      <c r="J242" s="7" t="s">
        <v>7932</v>
      </c>
      <c r="K242" s="7"/>
      <c r="L242" s="7"/>
      <c r="M242" s="7" t="s">
        <v>6518</v>
      </c>
      <c r="N242" s="7" t="s">
        <v>9404</v>
      </c>
      <c r="O242" s="7" t="s">
        <v>9405</v>
      </c>
    </row>
    <row r="243" spans="1:15">
      <c r="A243" s="25" t="s">
        <v>2872</v>
      </c>
      <c r="B243" s="10" t="s">
        <v>7302</v>
      </c>
      <c r="C243" s="25" t="s">
        <v>4551</v>
      </c>
      <c r="D243" s="10" t="s">
        <v>4551</v>
      </c>
      <c r="E243" s="10">
        <v>0</v>
      </c>
      <c r="F243" s="6" t="s">
        <v>2292</v>
      </c>
      <c r="G243" s="25" t="s">
        <v>2873</v>
      </c>
      <c r="H243" s="6">
        <v>4392</v>
      </c>
      <c r="I243" s="6">
        <v>17232</v>
      </c>
      <c r="J243" s="7" t="s">
        <v>7933</v>
      </c>
      <c r="K243" s="7"/>
      <c r="L243" s="7" t="s">
        <v>6771</v>
      </c>
      <c r="M243" s="7" t="s">
        <v>6407</v>
      </c>
      <c r="N243" s="7" t="s">
        <v>9406</v>
      </c>
      <c r="O243" s="7" t="s">
        <v>9407</v>
      </c>
    </row>
    <row r="244" spans="1:15">
      <c r="A244" s="25" t="s">
        <v>2874</v>
      </c>
      <c r="B244" s="10" t="s">
        <v>7303</v>
      </c>
      <c r="C244" s="25" t="s">
        <v>5139</v>
      </c>
      <c r="D244" s="10" t="s">
        <v>8360</v>
      </c>
      <c r="E244" s="10">
        <v>-1</v>
      </c>
      <c r="F244" s="6" t="s">
        <v>2292</v>
      </c>
      <c r="G244" s="25" t="s">
        <v>2875</v>
      </c>
      <c r="H244" s="6">
        <v>3350</v>
      </c>
      <c r="I244" s="6">
        <v>16891</v>
      </c>
      <c r="J244" s="7" t="s">
        <v>7934</v>
      </c>
      <c r="K244" s="7"/>
      <c r="L244" s="7" t="s">
        <v>6772</v>
      </c>
      <c r="M244" s="7" t="s">
        <v>6188</v>
      </c>
      <c r="N244" s="7" t="s">
        <v>9408</v>
      </c>
      <c r="O244" s="7" t="s">
        <v>9409</v>
      </c>
    </row>
    <row r="245" spans="1:15">
      <c r="A245" s="25" t="s">
        <v>2877</v>
      </c>
      <c r="B245" s="10" t="s">
        <v>7304</v>
      </c>
      <c r="C245" s="25" t="s">
        <v>5140</v>
      </c>
      <c r="D245" s="10" t="s">
        <v>5140</v>
      </c>
      <c r="E245" s="10">
        <v>0</v>
      </c>
      <c r="F245" s="6" t="s">
        <v>2292</v>
      </c>
      <c r="G245" s="25" t="s">
        <v>2878</v>
      </c>
      <c r="H245" s="6">
        <v>3339</v>
      </c>
      <c r="I245" s="6">
        <v>15428</v>
      </c>
      <c r="J245" s="7" t="s">
        <v>7935</v>
      </c>
      <c r="K245" s="7"/>
      <c r="L245" s="7" t="s">
        <v>6773</v>
      </c>
      <c r="M245" s="7" t="s">
        <v>6183</v>
      </c>
      <c r="N245" s="7" t="s">
        <v>9410</v>
      </c>
      <c r="O245" s="7" t="s">
        <v>9411</v>
      </c>
    </row>
    <row r="246" spans="1:15">
      <c r="A246" s="25" t="s">
        <v>2879</v>
      </c>
      <c r="B246" s="10" t="s">
        <v>2880</v>
      </c>
      <c r="C246" s="10" t="s">
        <v>5839</v>
      </c>
      <c r="D246" s="10" t="s">
        <v>5839</v>
      </c>
      <c r="E246" s="10">
        <v>0</v>
      </c>
      <c r="F246" s="6" t="s">
        <v>2292</v>
      </c>
      <c r="G246" s="25" t="s">
        <v>2881</v>
      </c>
      <c r="H246" s="6">
        <v>3482</v>
      </c>
      <c r="I246" s="6">
        <v>28087</v>
      </c>
      <c r="J246" s="7"/>
      <c r="K246" s="7"/>
      <c r="L246" s="7" t="s">
        <v>6774</v>
      </c>
      <c r="M246" s="7" t="s">
        <v>6261</v>
      </c>
      <c r="N246" s="7"/>
      <c r="O246" s="7" t="s">
        <v>9054</v>
      </c>
    </row>
    <row r="247" spans="1:15">
      <c r="A247" s="25" t="s">
        <v>2882</v>
      </c>
      <c r="B247" s="10" t="s">
        <v>7305</v>
      </c>
      <c r="C247" s="25" t="s">
        <v>5142</v>
      </c>
      <c r="D247" s="10" t="s">
        <v>8361</v>
      </c>
      <c r="E247" s="10">
        <v>-1</v>
      </c>
      <c r="F247" s="6" t="s">
        <v>2292</v>
      </c>
      <c r="G247" s="25" t="s">
        <v>2883</v>
      </c>
      <c r="H247" s="6">
        <v>3460</v>
      </c>
      <c r="I247" s="6">
        <v>17497</v>
      </c>
      <c r="J247" s="7" t="s">
        <v>7936</v>
      </c>
      <c r="K247" s="7"/>
      <c r="L247" s="7" t="s">
        <v>6775</v>
      </c>
      <c r="M247" s="7" t="s">
        <v>6252</v>
      </c>
      <c r="N247" s="7" t="s">
        <v>9412</v>
      </c>
      <c r="O247" s="7" t="s">
        <v>9413</v>
      </c>
    </row>
    <row r="248" spans="1:15">
      <c r="A248" s="25" t="s">
        <v>2884</v>
      </c>
      <c r="B248" s="10" t="s">
        <v>7306</v>
      </c>
      <c r="C248" s="25" t="s">
        <v>5143</v>
      </c>
      <c r="D248" s="10" t="s">
        <v>8362</v>
      </c>
      <c r="E248" s="10">
        <v>-2</v>
      </c>
      <c r="F248" s="6" t="s">
        <v>2292</v>
      </c>
      <c r="G248" s="25" t="s">
        <v>2885</v>
      </c>
      <c r="H248" s="6">
        <v>3444</v>
      </c>
      <c r="I248" s="6">
        <v>17345</v>
      </c>
      <c r="J248" s="7" t="s">
        <v>7937</v>
      </c>
      <c r="K248" s="7"/>
      <c r="L248" s="7" t="s">
        <v>6776</v>
      </c>
      <c r="M248" s="7" t="s">
        <v>6244</v>
      </c>
      <c r="N248" s="7" t="s">
        <v>9414</v>
      </c>
      <c r="O248" s="7" t="s">
        <v>9415</v>
      </c>
    </row>
    <row r="249" spans="1:15">
      <c r="A249" s="25" t="s">
        <v>2886</v>
      </c>
      <c r="B249" s="10" t="s">
        <v>2887</v>
      </c>
      <c r="C249" s="25" t="s">
        <v>5144</v>
      </c>
      <c r="D249" s="10" t="s">
        <v>5144</v>
      </c>
      <c r="E249" s="10">
        <v>0</v>
      </c>
      <c r="F249" s="6" t="s">
        <v>2292</v>
      </c>
      <c r="G249" s="25" t="s">
        <v>2888</v>
      </c>
      <c r="H249" s="6">
        <v>3541</v>
      </c>
      <c r="I249" s="6">
        <v>16235</v>
      </c>
      <c r="J249" s="7" t="s">
        <v>7938</v>
      </c>
      <c r="K249" s="7"/>
      <c r="L249" s="7" t="s">
        <v>6777</v>
      </c>
      <c r="M249" s="7" t="s">
        <v>6283</v>
      </c>
      <c r="N249" s="7" t="s">
        <v>9416</v>
      </c>
      <c r="O249" s="7" t="s">
        <v>9417</v>
      </c>
    </row>
    <row r="250" spans="1:15">
      <c r="A250" s="25" t="s">
        <v>2889</v>
      </c>
      <c r="B250" s="10" t="s">
        <v>7307</v>
      </c>
      <c r="C250" s="25" t="s">
        <v>5145</v>
      </c>
      <c r="D250" s="10" t="s">
        <v>8363</v>
      </c>
      <c r="E250" s="10">
        <v>-3</v>
      </c>
      <c r="F250" s="6" t="s">
        <v>2292</v>
      </c>
      <c r="G250" s="25" t="s">
        <v>2890</v>
      </c>
      <c r="H250" s="6">
        <v>3634</v>
      </c>
      <c r="I250" s="6">
        <v>17211</v>
      </c>
      <c r="J250" s="7" t="s">
        <v>7939</v>
      </c>
      <c r="K250" s="7"/>
      <c r="L250" s="7" t="s">
        <v>6778</v>
      </c>
      <c r="M250" s="7" t="s">
        <v>6313</v>
      </c>
      <c r="N250" s="7" t="s">
        <v>9418</v>
      </c>
      <c r="O250" s="7" t="s">
        <v>9419</v>
      </c>
    </row>
    <row r="251" spans="1:15">
      <c r="A251" s="25" t="s">
        <v>2891</v>
      </c>
      <c r="B251" s="10" t="s">
        <v>2892</v>
      </c>
      <c r="C251" s="25" t="s">
        <v>5146</v>
      </c>
      <c r="D251" s="10" t="s">
        <v>5146</v>
      </c>
      <c r="E251" s="10">
        <v>0</v>
      </c>
      <c r="F251" s="6" t="s">
        <v>2292</v>
      </c>
      <c r="G251" s="25" t="s">
        <v>2893</v>
      </c>
      <c r="H251" s="6">
        <v>3677</v>
      </c>
      <c r="I251" s="6">
        <v>16750</v>
      </c>
      <c r="J251" s="7" t="s">
        <v>7940</v>
      </c>
      <c r="K251" s="7"/>
      <c r="L251" s="7" t="s">
        <v>6779</v>
      </c>
      <c r="M251" s="7" t="s">
        <v>6324</v>
      </c>
      <c r="N251" s="7" t="s">
        <v>9420</v>
      </c>
      <c r="O251" s="7" t="s">
        <v>9421</v>
      </c>
    </row>
    <row r="252" spans="1:15">
      <c r="A252" s="25" t="s">
        <v>2894</v>
      </c>
      <c r="B252" s="10" t="s">
        <v>7308</v>
      </c>
      <c r="C252" s="25" t="s">
        <v>5147</v>
      </c>
      <c r="D252" s="10" t="s">
        <v>8364</v>
      </c>
      <c r="E252" s="10">
        <v>-4</v>
      </c>
      <c r="F252" s="6" t="s">
        <v>2292</v>
      </c>
      <c r="G252" s="25" t="s">
        <v>2895</v>
      </c>
      <c r="H252" s="6">
        <v>3346</v>
      </c>
      <c r="I252" s="6">
        <v>15996</v>
      </c>
      <c r="J252" s="7" t="s">
        <v>7941</v>
      </c>
      <c r="K252" s="7"/>
      <c r="L252" s="7" t="s">
        <v>6780</v>
      </c>
      <c r="M252" s="7" t="s">
        <v>6187</v>
      </c>
      <c r="N252" s="7" t="s">
        <v>9422</v>
      </c>
      <c r="O252" s="7" t="s">
        <v>9423</v>
      </c>
    </row>
    <row r="253" spans="1:15">
      <c r="A253" s="25" t="s">
        <v>2896</v>
      </c>
      <c r="B253" s="10" t="s">
        <v>7309</v>
      </c>
      <c r="C253" s="25" t="s">
        <v>5137</v>
      </c>
      <c r="D253" s="25" t="s">
        <v>5137</v>
      </c>
      <c r="E253" s="10">
        <v>0</v>
      </c>
      <c r="F253" s="6" t="s">
        <v>2292</v>
      </c>
      <c r="G253" s="25" t="s">
        <v>2897</v>
      </c>
      <c r="H253" s="6">
        <v>4058</v>
      </c>
      <c r="I253" s="6" t="s">
        <v>6117</v>
      </c>
      <c r="J253" s="7" t="s">
        <v>7942</v>
      </c>
      <c r="K253" s="7"/>
      <c r="L253" s="7"/>
      <c r="M253" s="7"/>
      <c r="N253" s="7" t="s">
        <v>9424</v>
      </c>
      <c r="O253" s="7" t="s">
        <v>9425</v>
      </c>
    </row>
    <row r="254" spans="1:15">
      <c r="A254" s="25" t="s">
        <v>2898</v>
      </c>
      <c r="B254" s="10" t="s">
        <v>7310</v>
      </c>
      <c r="C254" s="25" t="s">
        <v>5148</v>
      </c>
      <c r="D254" s="10" t="s">
        <v>5148</v>
      </c>
      <c r="E254" s="10">
        <v>0</v>
      </c>
      <c r="F254" s="6" t="s">
        <v>2292</v>
      </c>
      <c r="G254" s="25" t="s">
        <v>2899</v>
      </c>
      <c r="H254" s="6">
        <v>3329</v>
      </c>
      <c r="I254" s="6">
        <v>16240</v>
      </c>
      <c r="J254" s="7" t="s">
        <v>7943</v>
      </c>
      <c r="K254" s="7"/>
      <c r="L254" s="7" t="s">
        <v>6781</v>
      </c>
      <c r="M254" s="7" t="s">
        <v>6177</v>
      </c>
      <c r="N254" s="7" t="s">
        <v>9426</v>
      </c>
      <c r="O254" s="7" t="s">
        <v>9427</v>
      </c>
    </row>
    <row r="255" spans="1:15">
      <c r="A255" s="25" t="s">
        <v>2900</v>
      </c>
      <c r="B255" s="10" t="s">
        <v>7311</v>
      </c>
      <c r="C255" s="25" t="s">
        <v>5149</v>
      </c>
      <c r="D255" s="10" t="s">
        <v>5149</v>
      </c>
      <c r="E255" s="10">
        <v>0</v>
      </c>
      <c r="F255" s="6" t="s">
        <v>2292</v>
      </c>
      <c r="G255" s="25" t="s">
        <v>2901</v>
      </c>
      <c r="H255" s="6">
        <v>3578</v>
      </c>
      <c r="I255" s="6">
        <v>16136</v>
      </c>
      <c r="J255" s="7"/>
      <c r="K255" s="7"/>
      <c r="L255" s="7" t="s">
        <v>6782</v>
      </c>
      <c r="M255" s="7"/>
      <c r="N255" s="7" t="s">
        <v>9428</v>
      </c>
      <c r="O255" s="7" t="s">
        <v>9054</v>
      </c>
    </row>
    <row r="256" spans="1:15">
      <c r="A256" s="25" t="s">
        <v>2902</v>
      </c>
      <c r="B256" s="10" t="s">
        <v>7312</v>
      </c>
      <c r="C256" s="25" t="s">
        <v>5150</v>
      </c>
      <c r="D256" s="10" t="s">
        <v>8365</v>
      </c>
      <c r="E256" s="10">
        <v>-2</v>
      </c>
      <c r="F256" s="6" t="s">
        <v>2292</v>
      </c>
      <c r="G256" s="25" t="s">
        <v>2903</v>
      </c>
      <c r="H256" s="6">
        <v>3394</v>
      </c>
      <c r="I256" s="6">
        <v>48854</v>
      </c>
      <c r="J256" s="7" t="s">
        <v>7944</v>
      </c>
      <c r="K256" s="7"/>
      <c r="L256" s="7" t="s">
        <v>6783</v>
      </c>
      <c r="M256" s="7"/>
      <c r="N256" s="7" t="s">
        <v>9429</v>
      </c>
      <c r="O256" s="7" t="s">
        <v>9430</v>
      </c>
    </row>
    <row r="257" spans="1:15">
      <c r="A257" s="25" t="s">
        <v>2904</v>
      </c>
      <c r="B257" s="10" t="s">
        <v>7313</v>
      </c>
      <c r="C257" s="25" t="s">
        <v>5151</v>
      </c>
      <c r="D257" s="25" t="s">
        <v>5151</v>
      </c>
      <c r="E257" s="10">
        <v>0</v>
      </c>
      <c r="F257" s="6" t="s">
        <v>2292</v>
      </c>
      <c r="G257" s="25" t="s">
        <v>2905</v>
      </c>
      <c r="H257" s="6">
        <v>3746</v>
      </c>
      <c r="I257" s="6">
        <v>16042</v>
      </c>
      <c r="J257" s="7"/>
      <c r="K257" s="7"/>
      <c r="L257" s="7"/>
      <c r="M257" s="7"/>
      <c r="N257" s="7"/>
      <c r="O257" s="7" t="s">
        <v>9054</v>
      </c>
    </row>
    <row r="258" spans="1:15">
      <c r="A258" s="25" t="s">
        <v>2906</v>
      </c>
      <c r="B258" s="10" t="s">
        <v>2907</v>
      </c>
      <c r="C258" s="25" t="s">
        <v>5152</v>
      </c>
      <c r="D258" s="25" t="s">
        <v>5152</v>
      </c>
      <c r="E258" s="10">
        <v>0</v>
      </c>
      <c r="F258" s="6" t="s">
        <v>2292</v>
      </c>
      <c r="G258" s="25" t="s">
        <v>2908</v>
      </c>
      <c r="H258" s="6">
        <v>4707</v>
      </c>
      <c r="I258" s="6">
        <v>27518</v>
      </c>
      <c r="J258" s="7"/>
      <c r="K258" s="7"/>
      <c r="L258" s="7"/>
      <c r="M258" s="7"/>
      <c r="N258" s="7"/>
      <c r="O258" s="7" t="s">
        <v>9054</v>
      </c>
    </row>
    <row r="259" spans="1:15">
      <c r="A259" s="25" t="s">
        <v>2909</v>
      </c>
      <c r="B259" s="10" t="s">
        <v>7314</v>
      </c>
      <c r="C259" s="25" t="s">
        <v>5153</v>
      </c>
      <c r="D259" s="10" t="s">
        <v>8366</v>
      </c>
      <c r="E259" s="10">
        <v>-3</v>
      </c>
      <c r="F259" s="6" t="s">
        <v>2292</v>
      </c>
      <c r="G259" s="25" t="s">
        <v>2910</v>
      </c>
      <c r="H259" s="6">
        <v>4471</v>
      </c>
      <c r="I259" s="6" t="s">
        <v>6118</v>
      </c>
      <c r="J259" s="7"/>
      <c r="K259" s="7"/>
      <c r="L259" s="7"/>
      <c r="M259" s="7"/>
      <c r="N259" s="7" t="s">
        <v>9431</v>
      </c>
      <c r="O259" s="7" t="s">
        <v>9054</v>
      </c>
    </row>
    <row r="260" spans="1:15">
      <c r="A260" s="25" t="s">
        <v>2911</v>
      </c>
      <c r="B260" s="10" t="s">
        <v>7315</v>
      </c>
      <c r="C260" s="25" t="s">
        <v>5154</v>
      </c>
      <c r="D260" s="10" t="s">
        <v>5154</v>
      </c>
      <c r="E260" s="10">
        <v>0</v>
      </c>
      <c r="F260" s="6" t="s">
        <v>2292</v>
      </c>
      <c r="G260" s="25" t="s">
        <v>2912</v>
      </c>
      <c r="H260" s="6">
        <v>3455</v>
      </c>
      <c r="I260" s="6">
        <v>17588</v>
      </c>
      <c r="J260" s="7"/>
      <c r="K260" s="7"/>
      <c r="L260" s="7" t="s">
        <v>6784</v>
      </c>
      <c r="M260" s="7" t="s">
        <v>6249</v>
      </c>
      <c r="N260" s="7"/>
      <c r="O260" s="7" t="s">
        <v>9054</v>
      </c>
    </row>
    <row r="261" spans="1:15">
      <c r="A261" s="25" t="s">
        <v>2914</v>
      </c>
      <c r="B261" s="10" t="s">
        <v>7316</v>
      </c>
      <c r="C261" s="25" t="s">
        <v>5155</v>
      </c>
      <c r="D261" s="25" t="s">
        <v>5155</v>
      </c>
      <c r="E261" s="10">
        <v>0</v>
      </c>
      <c r="F261" s="6" t="s">
        <v>2292</v>
      </c>
      <c r="G261" s="25" t="s">
        <v>2915</v>
      </c>
      <c r="H261" s="6">
        <v>47205783</v>
      </c>
      <c r="I261" s="6">
        <v>29228</v>
      </c>
      <c r="J261" s="7" t="s">
        <v>7945</v>
      </c>
      <c r="K261" s="7"/>
      <c r="L261" s="7"/>
      <c r="M261" s="7"/>
      <c r="N261" s="7"/>
      <c r="O261" s="7" t="s">
        <v>9432</v>
      </c>
    </row>
    <row r="262" spans="1:15">
      <c r="A262" s="25" t="s">
        <v>2916</v>
      </c>
      <c r="B262" s="10" t="s">
        <v>7317</v>
      </c>
      <c r="C262" s="25" t="s">
        <v>5156</v>
      </c>
      <c r="D262" s="10" t="s">
        <v>5156</v>
      </c>
      <c r="E262" s="10">
        <v>0</v>
      </c>
      <c r="F262" s="6" t="s">
        <v>2292</v>
      </c>
      <c r="G262" s="25" t="s">
        <v>2917</v>
      </c>
      <c r="H262" s="6">
        <v>3435</v>
      </c>
      <c r="I262" s="6"/>
      <c r="J262" s="7" t="s">
        <v>7946</v>
      </c>
      <c r="K262" s="7"/>
      <c r="L262" s="7" t="s">
        <v>6785</v>
      </c>
      <c r="M262" s="7" t="s">
        <v>6240</v>
      </c>
      <c r="N262" s="7" t="s">
        <v>9433</v>
      </c>
      <c r="O262" s="7" t="s">
        <v>9434</v>
      </c>
    </row>
    <row r="263" spans="1:15">
      <c r="A263" s="25" t="s">
        <v>2918</v>
      </c>
      <c r="B263" s="10" t="s">
        <v>2919</v>
      </c>
      <c r="C263" s="25" t="s">
        <v>5000</v>
      </c>
      <c r="D263" s="25" t="s">
        <v>5000</v>
      </c>
      <c r="E263" s="10">
        <v>0</v>
      </c>
      <c r="F263" s="6" t="s">
        <v>2292</v>
      </c>
      <c r="G263" s="25" t="s">
        <v>2920</v>
      </c>
      <c r="H263" s="6">
        <v>5035</v>
      </c>
      <c r="I263" s="6"/>
      <c r="J263" s="7" t="s">
        <v>7947</v>
      </c>
      <c r="K263" s="7"/>
      <c r="L263" s="7"/>
      <c r="M263" s="7" t="s">
        <v>6439</v>
      </c>
      <c r="N263" s="7"/>
      <c r="O263" s="7" t="s">
        <v>9435</v>
      </c>
    </row>
    <row r="264" spans="1:15">
      <c r="A264" s="25" t="s">
        <v>2921</v>
      </c>
      <c r="B264" s="10" t="s">
        <v>2922</v>
      </c>
      <c r="C264" s="25" t="s">
        <v>5157</v>
      </c>
      <c r="D264" s="10" t="s">
        <v>8367</v>
      </c>
      <c r="E264" s="10">
        <v>1</v>
      </c>
      <c r="F264" s="6" t="s">
        <v>2292</v>
      </c>
      <c r="G264" s="25" t="s">
        <v>2923</v>
      </c>
      <c r="H264" s="6">
        <v>4117</v>
      </c>
      <c r="I264" s="6">
        <v>16255</v>
      </c>
      <c r="J264" s="7" t="s">
        <v>7948</v>
      </c>
      <c r="K264" s="7"/>
      <c r="L264" s="7" t="s">
        <v>6786</v>
      </c>
      <c r="M264" s="7" t="s">
        <v>6374</v>
      </c>
      <c r="N264" s="7" t="s">
        <v>9436</v>
      </c>
      <c r="O264" s="7" t="s">
        <v>9437</v>
      </c>
    </row>
    <row r="265" spans="1:15">
      <c r="A265" s="25" t="s">
        <v>2924</v>
      </c>
      <c r="B265" s="10" t="s">
        <v>7318</v>
      </c>
      <c r="C265" s="25" t="s">
        <v>5158</v>
      </c>
      <c r="D265" s="10" t="s">
        <v>8368</v>
      </c>
      <c r="E265" s="10">
        <v>-1</v>
      </c>
      <c r="F265" s="6" t="s">
        <v>2292</v>
      </c>
      <c r="G265" s="25" t="s">
        <v>2925</v>
      </c>
      <c r="H265" s="6">
        <v>4334</v>
      </c>
      <c r="I265" s="6">
        <v>16996</v>
      </c>
      <c r="J265" s="7" t="s">
        <v>7949</v>
      </c>
      <c r="K265" s="7"/>
      <c r="L265" s="7" t="s">
        <v>6787</v>
      </c>
      <c r="M265" s="7" t="s">
        <v>6399</v>
      </c>
      <c r="N265" s="7"/>
      <c r="O265" s="7" t="s">
        <v>9438</v>
      </c>
    </row>
    <row r="266" spans="1:15">
      <c r="A266" s="25" t="s">
        <v>2926</v>
      </c>
      <c r="B266" s="10" t="s">
        <v>2927</v>
      </c>
      <c r="C266" s="25" t="s">
        <v>5159</v>
      </c>
      <c r="D266" s="10" t="s">
        <v>8369</v>
      </c>
      <c r="E266" s="10">
        <v>-8</v>
      </c>
      <c r="F266" s="6" t="s">
        <v>2292</v>
      </c>
      <c r="G266" s="25" t="s">
        <v>2928</v>
      </c>
      <c r="H266" s="6">
        <v>4269</v>
      </c>
      <c r="I266" s="6">
        <v>16645</v>
      </c>
      <c r="J266" s="7" t="s">
        <v>7950</v>
      </c>
      <c r="K266" s="7"/>
      <c r="L266" s="7" t="s">
        <v>6788</v>
      </c>
      <c r="M266" s="7" t="s">
        <v>6389</v>
      </c>
      <c r="N266" s="7" t="s">
        <v>9439</v>
      </c>
      <c r="O266" s="7" t="s">
        <v>9440</v>
      </c>
    </row>
    <row r="267" spans="1:15">
      <c r="A267" s="25" t="s">
        <v>2929</v>
      </c>
      <c r="B267" s="10" t="s">
        <v>7319</v>
      </c>
      <c r="C267" s="25" t="s">
        <v>5160</v>
      </c>
      <c r="D267" s="10" t="s">
        <v>8370</v>
      </c>
      <c r="E267" s="10">
        <v>-3</v>
      </c>
      <c r="F267" s="6" t="s">
        <v>2292</v>
      </c>
      <c r="G267" s="25" t="s">
        <v>2930</v>
      </c>
      <c r="H267" s="6">
        <v>13975</v>
      </c>
      <c r="I267" s="6">
        <v>15664</v>
      </c>
      <c r="J267" s="7" t="s">
        <v>7951</v>
      </c>
      <c r="K267" s="7"/>
      <c r="L267" s="7" t="s">
        <v>6789</v>
      </c>
      <c r="M267" s="7" t="s">
        <v>6543</v>
      </c>
      <c r="N267" s="7"/>
      <c r="O267" s="7" t="s">
        <v>9441</v>
      </c>
    </row>
    <row r="268" spans="1:15">
      <c r="A268" s="25" t="s">
        <v>2931</v>
      </c>
      <c r="B268" s="10" t="s">
        <v>2932</v>
      </c>
      <c r="C268" s="25" t="s">
        <v>5161</v>
      </c>
      <c r="D268" s="10" t="s">
        <v>8371</v>
      </c>
      <c r="E268" s="10">
        <v>-1</v>
      </c>
      <c r="F268" s="6" t="s">
        <v>2292</v>
      </c>
      <c r="G268" s="25" t="s">
        <v>2933</v>
      </c>
      <c r="H268" s="6">
        <v>7846992</v>
      </c>
      <c r="I268" s="6">
        <v>48926</v>
      </c>
      <c r="J268" s="7"/>
      <c r="K268" s="7"/>
      <c r="L268" s="7" t="s">
        <v>6790</v>
      </c>
      <c r="M268" s="7"/>
      <c r="N268" s="7" t="s">
        <v>9442</v>
      </c>
      <c r="O268" s="7" t="s">
        <v>9054</v>
      </c>
    </row>
    <row r="269" spans="1:15">
      <c r="A269" s="25" t="s">
        <v>2934</v>
      </c>
      <c r="B269" s="10" t="s">
        <v>2935</v>
      </c>
      <c r="C269" s="25" t="s">
        <v>5162</v>
      </c>
      <c r="D269" s="25" t="s">
        <v>5162</v>
      </c>
      <c r="E269" s="10">
        <v>0</v>
      </c>
      <c r="F269" s="6" t="s">
        <v>2292</v>
      </c>
      <c r="G269" s="25" t="s">
        <v>2936</v>
      </c>
      <c r="H269" s="6">
        <v>854325</v>
      </c>
      <c r="I269" s="6">
        <v>38137</v>
      </c>
      <c r="J269" s="7" t="s">
        <v>7952</v>
      </c>
      <c r="K269" s="7"/>
      <c r="L269" s="7"/>
      <c r="M269" s="7"/>
      <c r="N269" s="7"/>
      <c r="O269" s="7" t="s">
        <v>9443</v>
      </c>
    </row>
    <row r="270" spans="1:15">
      <c r="A270" s="25" t="s">
        <v>2937</v>
      </c>
      <c r="B270" s="10" t="s">
        <v>7320</v>
      </c>
      <c r="C270" s="25" t="s">
        <v>4981</v>
      </c>
      <c r="D270" s="25" t="s">
        <v>4981</v>
      </c>
      <c r="E270" s="10">
        <v>0</v>
      </c>
      <c r="F270" s="6" t="s">
        <v>2292</v>
      </c>
      <c r="G270" s="25" t="s">
        <v>2938</v>
      </c>
      <c r="H270" s="6">
        <v>6858</v>
      </c>
      <c r="I270" s="6" t="s">
        <v>6151</v>
      </c>
      <c r="J270" s="7" t="s">
        <v>7953</v>
      </c>
      <c r="K270" s="7"/>
      <c r="L270" s="7"/>
      <c r="M270" s="7" t="s">
        <v>6479</v>
      </c>
      <c r="N270" s="7"/>
      <c r="O270" s="7" t="s">
        <v>9444</v>
      </c>
    </row>
    <row r="271" spans="1:15">
      <c r="A271" s="25" t="s">
        <v>2939</v>
      </c>
      <c r="B271" s="10" t="s">
        <v>2940</v>
      </c>
      <c r="C271" s="25" t="s">
        <v>4976</v>
      </c>
      <c r="D271" s="25" t="s">
        <v>4976</v>
      </c>
      <c r="E271" s="10">
        <v>0</v>
      </c>
      <c r="F271" s="6" t="s">
        <v>2292</v>
      </c>
      <c r="G271" s="25" t="s">
        <v>2941</v>
      </c>
      <c r="H271" s="6">
        <v>17395463</v>
      </c>
      <c r="I271" s="6" t="s">
        <v>6120</v>
      </c>
      <c r="J271" s="7" t="s">
        <v>7954</v>
      </c>
      <c r="K271" s="7"/>
      <c r="L271" s="7"/>
      <c r="M271" s="7" t="s">
        <v>6544</v>
      </c>
      <c r="N271" s="7"/>
      <c r="O271" s="7" t="s">
        <v>9445</v>
      </c>
    </row>
    <row r="272" spans="1:15">
      <c r="A272" s="25" t="s">
        <v>2942</v>
      </c>
      <c r="B272" s="10" t="s">
        <v>2943</v>
      </c>
      <c r="C272" s="25" t="s">
        <v>8236</v>
      </c>
      <c r="D272" s="25" t="s">
        <v>5163</v>
      </c>
      <c r="E272" s="10">
        <v>-1</v>
      </c>
      <c r="F272" s="6" t="s">
        <v>2292</v>
      </c>
      <c r="G272" s="25" t="s">
        <v>2944</v>
      </c>
      <c r="H272" s="6">
        <v>3614</v>
      </c>
      <c r="I272" s="6" t="s">
        <v>6121</v>
      </c>
      <c r="J272" s="7"/>
      <c r="K272" s="7"/>
      <c r="L272" s="7"/>
      <c r="M272" s="7"/>
      <c r="N272" s="7" t="s">
        <v>9446</v>
      </c>
      <c r="O272" s="7" t="s">
        <v>9054</v>
      </c>
    </row>
    <row r="273" spans="1:15">
      <c r="A273" s="25" t="s">
        <v>2945</v>
      </c>
      <c r="B273" s="10" t="s">
        <v>2946</v>
      </c>
      <c r="C273" s="25" t="s">
        <v>5552</v>
      </c>
      <c r="D273" s="25" t="s">
        <v>5552</v>
      </c>
      <c r="E273" s="10">
        <v>0</v>
      </c>
      <c r="F273" s="6" t="s">
        <v>2292</v>
      </c>
      <c r="G273" s="25" t="s">
        <v>2947</v>
      </c>
      <c r="H273" s="6">
        <v>8350</v>
      </c>
      <c r="I273" s="6">
        <v>51963</v>
      </c>
      <c r="J273" s="7"/>
      <c r="K273" s="7"/>
      <c r="L273" s="7"/>
      <c r="M273" s="7"/>
      <c r="N273" s="7"/>
      <c r="O273" s="7" t="s">
        <v>9054</v>
      </c>
    </row>
    <row r="274" spans="1:15">
      <c r="A274" s="25" t="s">
        <v>2948</v>
      </c>
      <c r="B274" s="10" t="s">
        <v>2949</v>
      </c>
      <c r="C274" s="25" t="s">
        <v>5164</v>
      </c>
      <c r="D274" s="10" t="s">
        <v>5164</v>
      </c>
      <c r="E274" s="10">
        <v>0</v>
      </c>
      <c r="F274" s="6" t="s">
        <v>2292</v>
      </c>
      <c r="G274" s="25" t="s">
        <v>2950</v>
      </c>
      <c r="H274" s="6">
        <v>8545</v>
      </c>
      <c r="I274" s="6">
        <v>36484</v>
      </c>
      <c r="J274" s="7"/>
      <c r="K274" s="7"/>
      <c r="L274" s="7" t="s">
        <v>6791</v>
      </c>
      <c r="M274" s="7"/>
      <c r="N274" s="7"/>
      <c r="O274" s="7" t="s">
        <v>9054</v>
      </c>
    </row>
    <row r="275" spans="1:15">
      <c r="A275" s="25" t="s">
        <v>2951</v>
      </c>
      <c r="B275" s="10" t="s">
        <v>2952</v>
      </c>
      <c r="C275" s="25" t="s">
        <v>5165</v>
      </c>
      <c r="D275" s="10" t="s">
        <v>5165</v>
      </c>
      <c r="E275" s="10">
        <v>0</v>
      </c>
      <c r="F275" s="6" t="s">
        <v>2292</v>
      </c>
      <c r="G275" s="25" t="s">
        <v>2953</v>
      </c>
      <c r="H275" s="6">
        <v>8546</v>
      </c>
      <c r="I275" s="6">
        <v>4648</v>
      </c>
      <c r="J275" s="7"/>
      <c r="K275" s="7"/>
      <c r="L275" s="7" t="s">
        <v>6792</v>
      </c>
      <c r="M275" s="7"/>
      <c r="N275" s="7"/>
      <c r="O275" s="7" t="s">
        <v>9054</v>
      </c>
    </row>
    <row r="276" spans="1:15">
      <c r="A276" s="25" t="s">
        <v>2954</v>
      </c>
      <c r="B276" s="10" t="s">
        <v>7321</v>
      </c>
      <c r="C276" s="25" t="s">
        <v>5166</v>
      </c>
      <c r="D276" s="10" t="s">
        <v>8372</v>
      </c>
      <c r="E276" s="10">
        <v>-1</v>
      </c>
      <c r="F276" s="6" t="s">
        <v>2292</v>
      </c>
      <c r="G276" s="25" t="s">
        <v>2955</v>
      </c>
      <c r="H276" s="6">
        <v>4406</v>
      </c>
      <c r="I276" s="6">
        <v>15999</v>
      </c>
      <c r="J276" s="7" t="s">
        <v>7955</v>
      </c>
      <c r="K276" s="7"/>
      <c r="L276" s="7" t="s">
        <v>6793</v>
      </c>
      <c r="M276" s="7" t="s">
        <v>6410</v>
      </c>
      <c r="N276" s="7" t="s">
        <v>9447</v>
      </c>
      <c r="O276" s="7" t="s">
        <v>9448</v>
      </c>
    </row>
    <row r="277" spans="1:15">
      <c r="A277" s="25" t="s">
        <v>2956</v>
      </c>
      <c r="B277" s="10" t="s">
        <v>2957</v>
      </c>
      <c r="C277" s="25" t="s">
        <v>4551</v>
      </c>
      <c r="D277" s="25" t="s">
        <v>4551</v>
      </c>
      <c r="E277" s="10">
        <v>0</v>
      </c>
      <c r="F277" s="6" t="s">
        <v>2292</v>
      </c>
      <c r="G277" s="25" t="s">
        <v>2958</v>
      </c>
      <c r="H277" s="6">
        <v>4385</v>
      </c>
      <c r="I277" s="6">
        <v>18095</v>
      </c>
      <c r="J277" s="7" t="s">
        <v>7956</v>
      </c>
      <c r="K277" s="7"/>
      <c r="L277" s="7"/>
      <c r="M277" s="7"/>
      <c r="N277" s="7" t="s">
        <v>9449</v>
      </c>
      <c r="O277" s="7" t="s">
        <v>9450</v>
      </c>
    </row>
    <row r="278" spans="1:15">
      <c r="A278" s="25" t="s">
        <v>2959</v>
      </c>
      <c r="B278" s="10" t="s">
        <v>7322</v>
      </c>
      <c r="C278" s="25" t="s">
        <v>5167</v>
      </c>
      <c r="D278" s="10" t="s">
        <v>8373</v>
      </c>
      <c r="E278" s="10">
        <v>-1</v>
      </c>
      <c r="F278" s="6" t="s">
        <v>2292</v>
      </c>
      <c r="G278" s="25" t="s">
        <v>2960</v>
      </c>
      <c r="H278" s="6">
        <v>3468</v>
      </c>
      <c r="I278" s="6">
        <v>30841</v>
      </c>
      <c r="J278" s="7" t="s">
        <v>7957</v>
      </c>
      <c r="K278" s="7"/>
      <c r="L278" s="7" t="s">
        <v>6794</v>
      </c>
      <c r="M278" s="7" t="s">
        <v>6255</v>
      </c>
      <c r="N278" s="7" t="s">
        <v>9451</v>
      </c>
      <c r="O278" s="7" t="s">
        <v>9452</v>
      </c>
    </row>
    <row r="279" spans="1:15">
      <c r="A279" s="25" t="s">
        <v>2961</v>
      </c>
      <c r="B279" s="10" t="s">
        <v>7323</v>
      </c>
      <c r="C279" s="25" t="s">
        <v>5023</v>
      </c>
      <c r="D279" s="10" t="s">
        <v>5023</v>
      </c>
      <c r="E279" s="10">
        <v>0</v>
      </c>
      <c r="F279" s="6" t="s">
        <v>2292</v>
      </c>
      <c r="G279" s="25" t="s">
        <v>2962</v>
      </c>
      <c r="H279" s="6">
        <v>3561</v>
      </c>
      <c r="I279" s="6">
        <v>15699</v>
      </c>
      <c r="J279" s="7" t="s">
        <v>7958</v>
      </c>
      <c r="K279" s="7"/>
      <c r="L279" s="7" t="s">
        <v>6795</v>
      </c>
      <c r="M279" s="7" t="s">
        <v>6295</v>
      </c>
      <c r="N279" s="7" t="s">
        <v>9453</v>
      </c>
      <c r="O279" s="7" t="s">
        <v>9454</v>
      </c>
    </row>
    <row r="280" spans="1:15">
      <c r="A280" s="25" t="s">
        <v>2963</v>
      </c>
      <c r="B280" s="10" t="s">
        <v>7324</v>
      </c>
      <c r="C280" s="25" t="s">
        <v>5168</v>
      </c>
      <c r="D280" s="25" t="s">
        <v>8365</v>
      </c>
      <c r="E280" s="10">
        <v>-1</v>
      </c>
      <c r="F280" s="6" t="s">
        <v>2292</v>
      </c>
      <c r="G280" s="25" t="s">
        <v>2964</v>
      </c>
      <c r="H280" s="6">
        <v>13651</v>
      </c>
      <c r="I280" s="6">
        <v>17137</v>
      </c>
      <c r="J280" s="7"/>
      <c r="K280" s="7"/>
      <c r="L280" s="7"/>
      <c r="M280" s="7"/>
      <c r="N280" s="7" t="s">
        <v>9455</v>
      </c>
      <c r="O280" s="7" t="s">
        <v>9054</v>
      </c>
    </row>
    <row r="281" spans="1:15">
      <c r="A281" s="25" t="s">
        <v>2965</v>
      </c>
      <c r="B281" s="10" t="s">
        <v>7325</v>
      </c>
      <c r="C281" s="25" t="s">
        <v>5169</v>
      </c>
      <c r="D281" s="10" t="s">
        <v>8374</v>
      </c>
      <c r="E281" s="10">
        <v>-2</v>
      </c>
      <c r="F281" s="6" t="s">
        <v>2292</v>
      </c>
      <c r="G281" s="25" t="s">
        <v>2966</v>
      </c>
      <c r="H281" s="6">
        <v>4358</v>
      </c>
      <c r="I281" s="6" t="s">
        <v>6152</v>
      </c>
      <c r="J281" s="7"/>
      <c r="K281" s="7"/>
      <c r="L281" s="7" t="s">
        <v>6796</v>
      </c>
      <c r="M281" s="7"/>
      <c r="N281" s="7" t="s">
        <v>9456</v>
      </c>
      <c r="O281" s="7" t="s">
        <v>9054</v>
      </c>
    </row>
    <row r="282" spans="1:15">
      <c r="A282" s="25" t="s">
        <v>2967</v>
      </c>
      <c r="B282" s="10" t="s">
        <v>7326</v>
      </c>
      <c r="C282" s="25" t="s">
        <v>5025</v>
      </c>
      <c r="D282" s="10" t="s">
        <v>8375</v>
      </c>
      <c r="E282" s="10">
        <v>-1</v>
      </c>
      <c r="F282" s="6" t="s">
        <v>2292</v>
      </c>
      <c r="G282" s="25" t="s">
        <v>2968</v>
      </c>
      <c r="H282" s="6">
        <v>6716</v>
      </c>
      <c r="I282" s="6">
        <v>18169</v>
      </c>
      <c r="J282" s="7" t="s">
        <v>7959</v>
      </c>
      <c r="K282" s="7"/>
      <c r="L282" s="7"/>
      <c r="M282" s="7" t="s">
        <v>6476</v>
      </c>
      <c r="N282" s="7" t="s">
        <v>9457</v>
      </c>
      <c r="O282" s="7" t="s">
        <v>9458</v>
      </c>
    </row>
    <row r="283" spans="1:15">
      <c r="A283" s="25" t="s">
        <v>2969</v>
      </c>
      <c r="B283" s="10" t="s">
        <v>7327</v>
      </c>
      <c r="C283" s="25" t="s">
        <v>5025</v>
      </c>
      <c r="D283" s="10" t="s">
        <v>8375</v>
      </c>
      <c r="E283" s="10">
        <v>-1</v>
      </c>
      <c r="F283" s="6" t="s">
        <v>2292</v>
      </c>
      <c r="G283" s="25" t="s">
        <v>2970</v>
      </c>
      <c r="H283" s="6">
        <v>6349</v>
      </c>
      <c r="I283" s="6">
        <v>18384</v>
      </c>
      <c r="J283" s="7" t="s">
        <v>7960</v>
      </c>
      <c r="K283" s="7"/>
      <c r="L283" s="7"/>
      <c r="M283" s="7" t="s">
        <v>6469</v>
      </c>
      <c r="N283" s="7" t="s">
        <v>9459</v>
      </c>
      <c r="O283" s="7" t="s">
        <v>9460</v>
      </c>
    </row>
    <row r="284" spans="1:15">
      <c r="A284" s="25" t="s">
        <v>2971</v>
      </c>
      <c r="B284" s="10" t="s">
        <v>7328</v>
      </c>
      <c r="C284" s="25" t="s">
        <v>5170</v>
      </c>
      <c r="D284" s="10" t="s">
        <v>8376</v>
      </c>
      <c r="E284" s="10">
        <v>-1</v>
      </c>
      <c r="F284" s="6" t="s">
        <v>2292</v>
      </c>
      <c r="G284" s="25" t="s">
        <v>2972</v>
      </c>
      <c r="H284" s="6">
        <v>4205</v>
      </c>
      <c r="I284" s="6">
        <v>16411</v>
      </c>
      <c r="J284" s="7" t="s">
        <v>7961</v>
      </c>
      <c r="K284" s="7"/>
      <c r="L284" s="7"/>
      <c r="M284" s="7" t="s">
        <v>6383</v>
      </c>
      <c r="N284" s="7"/>
      <c r="O284" s="7" t="s">
        <v>9461</v>
      </c>
    </row>
    <row r="285" spans="1:15">
      <c r="A285" s="25" t="s">
        <v>2973</v>
      </c>
      <c r="B285" s="10" t="s">
        <v>7329</v>
      </c>
      <c r="C285" s="25" t="s">
        <v>5041</v>
      </c>
      <c r="D285" s="25" t="s">
        <v>5041</v>
      </c>
      <c r="E285" s="10">
        <v>0</v>
      </c>
      <c r="F285" s="6" t="s">
        <v>2292</v>
      </c>
      <c r="G285" s="25" t="s">
        <v>2974</v>
      </c>
      <c r="H285" s="6">
        <v>4141</v>
      </c>
      <c r="I285" s="6" t="s">
        <v>6122</v>
      </c>
      <c r="J285" s="7" t="s">
        <v>7962</v>
      </c>
      <c r="K285" s="7"/>
      <c r="L285" s="7"/>
      <c r="M285" s="7" t="s">
        <v>6379</v>
      </c>
      <c r="N285" s="7"/>
      <c r="O285" s="7" t="s">
        <v>9462</v>
      </c>
    </row>
    <row r="286" spans="1:15">
      <c r="A286" s="25" t="s">
        <v>2975</v>
      </c>
      <c r="B286" s="10" t="s">
        <v>7330</v>
      </c>
      <c r="C286" s="25" t="s">
        <v>5042</v>
      </c>
      <c r="D286" s="25" t="s">
        <v>8306</v>
      </c>
      <c r="E286" s="10">
        <v>-3</v>
      </c>
      <c r="F286" s="6" t="s">
        <v>2292</v>
      </c>
      <c r="G286" s="25" t="s">
        <v>2976</v>
      </c>
      <c r="H286" s="6">
        <v>3605</v>
      </c>
      <c r="I286" s="6">
        <v>30887</v>
      </c>
      <c r="J286" s="7" t="s">
        <v>7963</v>
      </c>
      <c r="K286" s="7"/>
      <c r="L286" s="7" t="s">
        <v>6797</v>
      </c>
      <c r="M286" s="7" t="s">
        <v>6307</v>
      </c>
      <c r="N286" s="7" t="s">
        <v>9463</v>
      </c>
      <c r="O286" s="7" t="s">
        <v>9464</v>
      </c>
    </row>
    <row r="287" spans="1:15">
      <c r="A287" s="25" t="s">
        <v>2977</v>
      </c>
      <c r="B287" s="10" t="s">
        <v>2978</v>
      </c>
      <c r="C287" s="25" t="s">
        <v>5171</v>
      </c>
      <c r="D287" s="25" t="s">
        <v>5171</v>
      </c>
      <c r="E287" s="10">
        <v>0</v>
      </c>
      <c r="F287" s="6" t="s">
        <v>2292</v>
      </c>
      <c r="G287" s="25" t="s">
        <v>2979</v>
      </c>
      <c r="H287" s="6">
        <v>5857</v>
      </c>
      <c r="I287" s="6">
        <v>17566</v>
      </c>
      <c r="J287" s="7"/>
      <c r="K287" s="7"/>
      <c r="L287" s="7"/>
      <c r="M287" s="7"/>
      <c r="N287" s="7" t="s">
        <v>9465</v>
      </c>
      <c r="O287" s="7" t="s">
        <v>9054</v>
      </c>
    </row>
    <row r="288" spans="1:15">
      <c r="A288" s="25" t="s">
        <v>2980</v>
      </c>
      <c r="B288" s="10" t="s">
        <v>7331</v>
      </c>
      <c r="C288" s="25" t="s">
        <v>5172</v>
      </c>
      <c r="D288" s="10" t="s">
        <v>8377</v>
      </c>
      <c r="E288" s="10">
        <v>-2</v>
      </c>
      <c r="F288" s="6" t="s">
        <v>2292</v>
      </c>
      <c r="G288" s="25" t="s">
        <v>2981</v>
      </c>
      <c r="H288" s="6">
        <v>6317</v>
      </c>
      <c r="I288" s="6" t="s">
        <v>6123</v>
      </c>
      <c r="J288" s="7" t="s">
        <v>7964</v>
      </c>
      <c r="K288" s="7"/>
      <c r="L288" s="7" t="s">
        <v>6798</v>
      </c>
      <c r="M288" s="7" t="s">
        <v>6467</v>
      </c>
      <c r="N288" s="7"/>
      <c r="O288" s="7" t="s">
        <v>9466</v>
      </c>
    </row>
    <row r="289" spans="1:15">
      <c r="A289" s="25" t="s">
        <v>2982</v>
      </c>
      <c r="B289" s="10" t="s">
        <v>7332</v>
      </c>
      <c r="C289" s="25" t="s">
        <v>5173</v>
      </c>
      <c r="D289" s="10" t="s">
        <v>8378</v>
      </c>
      <c r="E289" s="10">
        <v>-12</v>
      </c>
      <c r="F289" s="6" t="s">
        <v>2292</v>
      </c>
      <c r="G289" s="25" t="s">
        <v>2983</v>
      </c>
      <c r="H289" s="6">
        <v>4428</v>
      </c>
      <c r="I289" s="6">
        <v>17401</v>
      </c>
      <c r="J289" s="7"/>
      <c r="K289" s="7"/>
      <c r="L289" s="7" t="s">
        <v>6799</v>
      </c>
      <c r="M289" s="7" t="s">
        <v>6413</v>
      </c>
      <c r="N289" s="7" t="s">
        <v>9467</v>
      </c>
      <c r="O289" s="7" t="s">
        <v>9054</v>
      </c>
    </row>
    <row r="290" spans="1:15">
      <c r="A290" s="25" t="s">
        <v>2984</v>
      </c>
      <c r="B290" s="10" t="s">
        <v>7333</v>
      </c>
      <c r="C290" s="25" t="s">
        <v>5174</v>
      </c>
      <c r="D290" s="10" t="s">
        <v>5174</v>
      </c>
      <c r="E290" s="10">
        <v>0</v>
      </c>
      <c r="F290" s="6" t="s">
        <v>2292</v>
      </c>
      <c r="G290" s="25" t="s">
        <v>2985</v>
      </c>
      <c r="H290" s="6">
        <v>3697</v>
      </c>
      <c r="I290" s="6">
        <v>17191</v>
      </c>
      <c r="J290" s="7" t="s">
        <v>7965</v>
      </c>
      <c r="K290" s="7"/>
      <c r="L290" s="7" t="s">
        <v>6800</v>
      </c>
      <c r="M290" s="7" t="s">
        <v>6326</v>
      </c>
      <c r="N290" s="7" t="s">
        <v>9468</v>
      </c>
      <c r="O290" s="7" t="s">
        <v>9469</v>
      </c>
    </row>
    <row r="291" spans="1:15">
      <c r="A291" s="25" t="s">
        <v>2986</v>
      </c>
      <c r="B291" s="10" t="s">
        <v>7334</v>
      </c>
      <c r="C291" s="25" t="s">
        <v>5175</v>
      </c>
      <c r="D291" s="10" t="s">
        <v>8379</v>
      </c>
      <c r="E291" s="10">
        <v>-2</v>
      </c>
      <c r="F291" s="6" t="s">
        <v>2292</v>
      </c>
      <c r="G291" s="25" t="s">
        <v>2987</v>
      </c>
      <c r="H291" s="6">
        <v>4486</v>
      </c>
      <c r="I291" s="6">
        <v>16426</v>
      </c>
      <c r="J291" s="7" t="s">
        <v>7966</v>
      </c>
      <c r="K291" s="7"/>
      <c r="L291" s="7" t="s">
        <v>6801</v>
      </c>
      <c r="M291" s="7" t="s">
        <v>6420</v>
      </c>
      <c r="N291" s="7" t="s">
        <v>9470</v>
      </c>
      <c r="O291" s="7" t="s">
        <v>9471</v>
      </c>
    </row>
    <row r="292" spans="1:15">
      <c r="A292" s="25" t="s">
        <v>2988</v>
      </c>
      <c r="B292" s="10" t="s">
        <v>7335</v>
      </c>
      <c r="C292" s="25" t="s">
        <v>5176</v>
      </c>
      <c r="D292" s="10" t="s">
        <v>8380</v>
      </c>
      <c r="E292" s="10">
        <v>-1</v>
      </c>
      <c r="F292" s="6" t="s">
        <v>2292</v>
      </c>
      <c r="G292" s="25" t="s">
        <v>2989</v>
      </c>
      <c r="H292" s="6">
        <v>47205134</v>
      </c>
      <c r="I292" s="6">
        <v>53647</v>
      </c>
      <c r="J292" s="7" t="s">
        <v>7967</v>
      </c>
      <c r="K292" s="7"/>
      <c r="L292" s="7" t="s">
        <v>6802</v>
      </c>
      <c r="M292" s="7"/>
      <c r="N292" s="7"/>
      <c r="O292" s="7" t="s">
        <v>9472</v>
      </c>
    </row>
    <row r="293" spans="1:15">
      <c r="A293" s="25" t="s">
        <v>2990</v>
      </c>
      <c r="B293" s="10" t="s">
        <v>7336</v>
      </c>
      <c r="C293" s="25" t="s">
        <v>5177</v>
      </c>
      <c r="D293" s="10" t="s">
        <v>8381</v>
      </c>
      <c r="E293" s="10">
        <v>-2</v>
      </c>
      <c r="F293" s="6" t="s">
        <v>2292</v>
      </c>
      <c r="G293" s="25" t="s">
        <v>2991</v>
      </c>
      <c r="H293" s="6">
        <v>3430</v>
      </c>
      <c r="I293" s="6">
        <v>17202</v>
      </c>
      <c r="J293" s="7" t="s">
        <v>7968</v>
      </c>
      <c r="K293" s="7"/>
      <c r="L293" s="7" t="s">
        <v>6803</v>
      </c>
      <c r="M293" s="7" t="s">
        <v>6235</v>
      </c>
      <c r="N293" s="7" t="s">
        <v>9473</v>
      </c>
      <c r="O293" s="7" t="s">
        <v>9474</v>
      </c>
    </row>
    <row r="294" spans="1:15">
      <c r="A294" s="25" t="s">
        <v>2992</v>
      </c>
      <c r="B294" s="10" t="s">
        <v>2993</v>
      </c>
      <c r="C294" s="25" t="s">
        <v>5178</v>
      </c>
      <c r="D294" s="10" t="s">
        <v>5178</v>
      </c>
      <c r="E294" s="10">
        <v>0</v>
      </c>
      <c r="F294" s="6" t="s">
        <v>2292</v>
      </c>
      <c r="G294" s="25" t="s">
        <v>2994</v>
      </c>
      <c r="H294" s="6">
        <v>3747</v>
      </c>
      <c r="I294" s="6">
        <v>16881</v>
      </c>
      <c r="J294" s="7" t="s">
        <v>7969</v>
      </c>
      <c r="K294" s="7"/>
      <c r="L294" s="7" t="s">
        <v>6804</v>
      </c>
      <c r="M294" s="7" t="s">
        <v>6340</v>
      </c>
      <c r="N294" s="7" t="s">
        <v>9475</v>
      </c>
      <c r="O294" s="7" t="s">
        <v>9476</v>
      </c>
    </row>
    <row r="295" spans="1:15">
      <c r="A295" s="25" t="s">
        <v>2995</v>
      </c>
      <c r="B295" s="10" t="s">
        <v>2996</v>
      </c>
      <c r="C295" s="25" t="s">
        <v>5179</v>
      </c>
      <c r="D295" s="10" t="s">
        <v>5179</v>
      </c>
      <c r="E295" s="10">
        <v>0</v>
      </c>
      <c r="F295" s="6" t="s">
        <v>2292</v>
      </c>
      <c r="G295" s="25" t="s">
        <v>2997</v>
      </c>
      <c r="H295" s="6">
        <v>3588</v>
      </c>
      <c r="I295" s="6">
        <v>17596</v>
      </c>
      <c r="J295" s="7" t="s">
        <v>7970</v>
      </c>
      <c r="K295" s="7"/>
      <c r="L295" s="7" t="s">
        <v>6805</v>
      </c>
      <c r="M295" s="7" t="s">
        <v>6300</v>
      </c>
      <c r="N295" s="7"/>
      <c r="O295" s="7" t="s">
        <v>9477</v>
      </c>
    </row>
    <row r="296" spans="1:15">
      <c r="A296" s="25" t="s">
        <v>2998</v>
      </c>
      <c r="B296" s="10" t="s">
        <v>7337</v>
      </c>
      <c r="C296" s="25" t="s">
        <v>5026</v>
      </c>
      <c r="D296" s="10" t="s">
        <v>5026</v>
      </c>
      <c r="E296" s="10">
        <v>0</v>
      </c>
      <c r="F296" s="6" t="s">
        <v>2292</v>
      </c>
      <c r="G296" s="25" t="s">
        <v>2999</v>
      </c>
      <c r="H296" s="6">
        <v>3437</v>
      </c>
      <c r="I296" s="6">
        <v>17268</v>
      </c>
      <c r="J296" s="7" t="s">
        <v>7971</v>
      </c>
      <c r="K296" s="7"/>
      <c r="L296" s="7" t="s">
        <v>6806</v>
      </c>
      <c r="M296" s="7"/>
      <c r="N296" s="7" t="s">
        <v>9478</v>
      </c>
      <c r="O296" s="7" t="s">
        <v>9479</v>
      </c>
    </row>
    <row r="297" spans="1:15">
      <c r="A297" s="25" t="s">
        <v>3000</v>
      </c>
      <c r="B297" s="10" t="s">
        <v>7338</v>
      </c>
      <c r="C297" s="25" t="s">
        <v>5025</v>
      </c>
      <c r="D297" s="10" t="s">
        <v>4945</v>
      </c>
      <c r="E297" s="10">
        <v>-2</v>
      </c>
      <c r="F297" s="6" t="s">
        <v>2292</v>
      </c>
      <c r="G297" s="25" t="s">
        <v>3001</v>
      </c>
      <c r="H297" s="6">
        <v>4404</v>
      </c>
      <c r="I297" s="6">
        <v>18297</v>
      </c>
      <c r="J297" s="7" t="s">
        <v>7972</v>
      </c>
      <c r="K297" s="7"/>
      <c r="L297" s="7" t="s">
        <v>6807</v>
      </c>
      <c r="M297" s="7" t="s">
        <v>6409</v>
      </c>
      <c r="N297" s="7" t="s">
        <v>9480</v>
      </c>
      <c r="O297" s="7" t="s">
        <v>9481</v>
      </c>
    </row>
    <row r="298" spans="1:15">
      <c r="A298" s="25" t="s">
        <v>3002</v>
      </c>
      <c r="B298" s="10" t="s">
        <v>7339</v>
      </c>
      <c r="C298" s="25" t="s">
        <v>5180</v>
      </c>
      <c r="D298" s="25" t="s">
        <v>5180</v>
      </c>
      <c r="E298" s="10">
        <v>0</v>
      </c>
      <c r="F298" s="6" t="s">
        <v>2292</v>
      </c>
      <c r="G298" s="25" t="s">
        <v>3003</v>
      </c>
      <c r="H298" s="6">
        <v>7180</v>
      </c>
      <c r="I298" s="6" t="s">
        <v>6124</v>
      </c>
      <c r="J298" s="7"/>
      <c r="K298" s="7"/>
      <c r="L298" s="7"/>
      <c r="M298" s="7"/>
      <c r="N298" s="7"/>
      <c r="O298" s="7" t="s">
        <v>9054</v>
      </c>
    </row>
    <row r="299" spans="1:15">
      <c r="A299" s="25" t="s">
        <v>3004</v>
      </c>
      <c r="B299" s="10" t="s">
        <v>7340</v>
      </c>
      <c r="C299" s="25" t="s">
        <v>5092</v>
      </c>
      <c r="D299" s="10" t="s">
        <v>8331</v>
      </c>
      <c r="E299" s="10">
        <v>-3</v>
      </c>
      <c r="F299" s="6" t="s">
        <v>2292</v>
      </c>
      <c r="G299" s="25" t="s">
        <v>3005</v>
      </c>
      <c r="H299" s="6">
        <v>3429</v>
      </c>
      <c r="I299" s="6">
        <v>16584</v>
      </c>
      <c r="J299" s="7" t="s">
        <v>7973</v>
      </c>
      <c r="K299" s="7"/>
      <c r="L299" s="7" t="s">
        <v>6808</v>
      </c>
      <c r="M299" s="7" t="s">
        <v>6234</v>
      </c>
      <c r="N299" s="7" t="s">
        <v>9482</v>
      </c>
      <c r="O299" s="7" t="s">
        <v>9483</v>
      </c>
    </row>
    <row r="300" spans="1:15">
      <c r="A300" s="25" t="s">
        <v>3006</v>
      </c>
      <c r="B300" s="10" t="s">
        <v>7341</v>
      </c>
      <c r="C300" s="25" t="s">
        <v>5181</v>
      </c>
      <c r="D300" s="10" t="s">
        <v>5313</v>
      </c>
      <c r="E300" s="10">
        <v>-2</v>
      </c>
      <c r="F300" s="6" t="s">
        <v>2292</v>
      </c>
      <c r="G300" s="25" t="s">
        <v>3007</v>
      </c>
      <c r="H300" s="6">
        <v>5516</v>
      </c>
      <c r="I300" s="6" t="s">
        <v>6125</v>
      </c>
      <c r="J300" s="7" t="s">
        <v>7974</v>
      </c>
      <c r="K300" s="7"/>
      <c r="L300" s="7" t="s">
        <v>6809</v>
      </c>
      <c r="M300" s="7" t="s">
        <v>6444</v>
      </c>
      <c r="N300" s="7" t="s">
        <v>9484</v>
      </c>
      <c r="O300" s="7" t="s">
        <v>9485</v>
      </c>
    </row>
    <row r="301" spans="1:15">
      <c r="A301" s="25" t="s">
        <v>3008</v>
      </c>
      <c r="B301" s="10" t="s">
        <v>3009</v>
      </c>
      <c r="C301" s="25" t="s">
        <v>5181</v>
      </c>
      <c r="D301" s="10" t="s">
        <v>5313</v>
      </c>
      <c r="E301" s="10">
        <v>-2</v>
      </c>
      <c r="F301" s="6" t="s">
        <v>2292</v>
      </c>
      <c r="G301" s="25" t="s">
        <v>3010</v>
      </c>
      <c r="H301" s="6">
        <v>7045</v>
      </c>
      <c r="I301" s="6" t="s">
        <v>6153</v>
      </c>
      <c r="J301" s="7" t="s">
        <v>7975</v>
      </c>
      <c r="K301" s="7"/>
      <c r="L301" s="7" t="s">
        <v>6810</v>
      </c>
      <c r="M301" s="7" t="s">
        <v>6489</v>
      </c>
      <c r="N301" s="7" t="s">
        <v>9486</v>
      </c>
      <c r="O301" s="7" t="s">
        <v>9487</v>
      </c>
    </row>
    <row r="302" spans="1:15">
      <c r="A302" s="25" t="s">
        <v>3011</v>
      </c>
      <c r="B302" s="10" t="s">
        <v>7342</v>
      </c>
      <c r="C302" s="25" t="s">
        <v>5182</v>
      </c>
      <c r="D302" s="10" t="s">
        <v>8382</v>
      </c>
      <c r="E302" s="10">
        <v>-2</v>
      </c>
      <c r="F302" s="6" t="s">
        <v>2292</v>
      </c>
      <c r="G302" s="25" t="s">
        <v>3012</v>
      </c>
      <c r="H302" s="6">
        <v>8133</v>
      </c>
      <c r="I302" s="6">
        <v>50616</v>
      </c>
      <c r="J302" s="7" t="s">
        <v>7976</v>
      </c>
      <c r="K302" s="7"/>
      <c r="L302" s="7" t="s">
        <v>6811</v>
      </c>
      <c r="M302" s="7" t="s">
        <v>6522</v>
      </c>
      <c r="N302" s="7" t="s">
        <v>9488</v>
      </c>
      <c r="O302" s="7" t="s">
        <v>9489</v>
      </c>
    </row>
    <row r="303" spans="1:15">
      <c r="A303" s="25" t="s">
        <v>3013</v>
      </c>
      <c r="B303" s="10" t="s">
        <v>7343</v>
      </c>
      <c r="C303" s="25" t="s">
        <v>4948</v>
      </c>
      <c r="D303" s="10" t="s">
        <v>8383</v>
      </c>
      <c r="E303" s="10">
        <v>-2</v>
      </c>
      <c r="F303" s="6" t="s">
        <v>2292</v>
      </c>
      <c r="G303" s="25" t="s">
        <v>3014</v>
      </c>
      <c r="H303" s="6">
        <v>3773</v>
      </c>
      <c r="I303" s="6">
        <v>30838</v>
      </c>
      <c r="J303" s="7"/>
      <c r="K303" s="7"/>
      <c r="L303" s="7"/>
      <c r="M303" s="7"/>
      <c r="N303" s="7" t="s">
        <v>9490</v>
      </c>
      <c r="O303" s="7" t="s">
        <v>9054</v>
      </c>
    </row>
    <row r="304" spans="1:15">
      <c r="A304" s="25" t="s">
        <v>3015</v>
      </c>
      <c r="B304" s="10" t="s">
        <v>3016</v>
      </c>
      <c r="C304" s="25" t="s">
        <v>5183</v>
      </c>
      <c r="D304" s="10" t="s">
        <v>8384</v>
      </c>
      <c r="E304" s="10">
        <v>-5</v>
      </c>
      <c r="F304" s="6" t="s">
        <v>2292</v>
      </c>
      <c r="G304" s="25" t="s">
        <v>3017</v>
      </c>
      <c r="H304" s="6">
        <v>3813</v>
      </c>
      <c r="I304" s="6">
        <v>15528</v>
      </c>
      <c r="J304" s="7"/>
      <c r="K304" s="7"/>
      <c r="L304" s="7"/>
      <c r="M304" s="7"/>
      <c r="N304" s="7" t="s">
        <v>9491</v>
      </c>
      <c r="O304" s="7" t="s">
        <v>9054</v>
      </c>
    </row>
    <row r="305" spans="1:15">
      <c r="A305" s="25" t="s">
        <v>3018</v>
      </c>
      <c r="B305" s="10" t="s">
        <v>7344</v>
      </c>
      <c r="C305" s="25" t="s">
        <v>5184</v>
      </c>
      <c r="D305" s="10" t="s">
        <v>8385</v>
      </c>
      <c r="E305" s="10">
        <v>-4</v>
      </c>
      <c r="F305" s="6" t="s">
        <v>2292</v>
      </c>
      <c r="G305" s="25" t="s">
        <v>3019</v>
      </c>
      <c r="H305" s="6">
        <v>3381</v>
      </c>
      <c r="I305" s="6">
        <v>16039</v>
      </c>
      <c r="J305" s="7" t="s">
        <v>7977</v>
      </c>
      <c r="K305" s="7"/>
      <c r="L305" s="7" t="s">
        <v>6812</v>
      </c>
      <c r="M305" s="7" t="s">
        <v>6205</v>
      </c>
      <c r="N305" s="7" t="s">
        <v>9492</v>
      </c>
      <c r="O305" s="7" t="s">
        <v>9493</v>
      </c>
    </row>
    <row r="306" spans="1:15">
      <c r="A306" s="25" t="s">
        <v>3020</v>
      </c>
      <c r="B306" s="10" t="s">
        <v>7345</v>
      </c>
      <c r="C306" s="25" t="s">
        <v>5185</v>
      </c>
      <c r="D306" s="10" t="s">
        <v>5185</v>
      </c>
      <c r="E306" s="10">
        <v>1</v>
      </c>
      <c r="F306" s="6" t="s">
        <v>2292</v>
      </c>
      <c r="G306" s="25" t="s">
        <v>3021</v>
      </c>
      <c r="H306" s="6">
        <v>3537</v>
      </c>
      <c r="I306" s="6">
        <v>29103</v>
      </c>
      <c r="J306" s="7" t="s">
        <v>7978</v>
      </c>
      <c r="K306" s="7"/>
      <c r="L306" s="7" t="s">
        <v>6813</v>
      </c>
      <c r="M306" s="7" t="s">
        <v>6281</v>
      </c>
      <c r="N306" s="7" t="s">
        <v>9494</v>
      </c>
      <c r="O306" s="7" t="s">
        <v>9495</v>
      </c>
    </row>
    <row r="307" spans="1:15">
      <c r="A307" s="25" t="s">
        <v>3022</v>
      </c>
      <c r="B307" s="10" t="s">
        <v>7346</v>
      </c>
      <c r="C307" s="25" t="s">
        <v>5186</v>
      </c>
      <c r="D307" s="10" t="s">
        <v>8386</v>
      </c>
      <c r="E307" s="10">
        <v>-1</v>
      </c>
      <c r="F307" s="6" t="s">
        <v>2292</v>
      </c>
      <c r="G307" s="25" t="s">
        <v>3023</v>
      </c>
      <c r="H307" s="6">
        <v>4407</v>
      </c>
      <c r="I307" s="6">
        <v>33574</v>
      </c>
      <c r="J307" s="7"/>
      <c r="K307" s="7"/>
      <c r="L307" s="7"/>
      <c r="M307" s="7" t="s">
        <v>6411</v>
      </c>
      <c r="N307" s="7" t="s">
        <v>9496</v>
      </c>
      <c r="O307" s="7" t="s">
        <v>9054</v>
      </c>
    </row>
    <row r="308" spans="1:15">
      <c r="A308" s="25" t="s">
        <v>3025</v>
      </c>
      <c r="B308" s="10" t="s">
        <v>7347</v>
      </c>
      <c r="C308" s="25" t="s">
        <v>5078</v>
      </c>
      <c r="D308" s="10" t="s">
        <v>8387</v>
      </c>
      <c r="E308" s="10">
        <v>-1</v>
      </c>
      <c r="F308" s="6" t="s">
        <v>2292</v>
      </c>
      <c r="G308" s="25" t="s">
        <v>3026</v>
      </c>
      <c r="H308" s="6">
        <v>3555</v>
      </c>
      <c r="I308" s="6">
        <v>42111</v>
      </c>
      <c r="J308" s="7" t="s">
        <v>7979</v>
      </c>
      <c r="K308" s="7"/>
      <c r="L308" s="7" t="s">
        <v>6814</v>
      </c>
      <c r="M308" s="7" t="s">
        <v>6291</v>
      </c>
      <c r="N308" s="7" t="s">
        <v>9497</v>
      </c>
      <c r="O308" s="7" t="s">
        <v>9498</v>
      </c>
    </row>
    <row r="309" spans="1:15">
      <c r="A309" s="25" t="s">
        <v>3028</v>
      </c>
      <c r="B309" s="10" t="s">
        <v>7348</v>
      </c>
      <c r="C309" s="25" t="s">
        <v>5187</v>
      </c>
      <c r="D309" s="10" t="s">
        <v>5187</v>
      </c>
      <c r="E309" s="10">
        <v>0</v>
      </c>
      <c r="F309" s="6" t="s">
        <v>2292</v>
      </c>
      <c r="G309" s="25" t="s">
        <v>3029</v>
      </c>
      <c r="H309" s="6">
        <v>3542</v>
      </c>
      <c r="I309" s="6" t="s">
        <v>6126</v>
      </c>
      <c r="J309" s="7"/>
      <c r="K309" s="7"/>
      <c r="L309" s="7"/>
      <c r="M309" s="7" t="s">
        <v>6284</v>
      </c>
      <c r="N309" s="7" t="s">
        <v>9499</v>
      </c>
      <c r="O309" s="7" t="s">
        <v>9054</v>
      </c>
    </row>
    <row r="310" spans="1:15">
      <c r="A310" s="25" t="s">
        <v>3030</v>
      </c>
      <c r="B310" s="10" t="s">
        <v>7349</v>
      </c>
      <c r="C310" s="25" t="s">
        <v>5174</v>
      </c>
      <c r="D310" s="10" t="s">
        <v>5174</v>
      </c>
      <c r="E310" s="10">
        <v>0</v>
      </c>
      <c r="F310" s="6" t="s">
        <v>2292</v>
      </c>
      <c r="G310" s="25" t="s">
        <v>3031</v>
      </c>
      <c r="H310" s="6">
        <v>3423</v>
      </c>
      <c r="I310" s="6">
        <v>15603</v>
      </c>
      <c r="J310" s="7" t="s">
        <v>7980</v>
      </c>
      <c r="K310" s="7"/>
      <c r="L310" s="7" t="s">
        <v>6815</v>
      </c>
      <c r="M310" s="7" t="s">
        <v>6229</v>
      </c>
      <c r="N310" s="7" t="s">
        <v>9500</v>
      </c>
      <c r="O310" s="7" t="s">
        <v>9501</v>
      </c>
    </row>
    <row r="311" spans="1:15">
      <c r="A311" s="25" t="s">
        <v>3033</v>
      </c>
      <c r="B311" s="10" t="s">
        <v>7350</v>
      </c>
      <c r="C311" s="10" t="s">
        <v>5187</v>
      </c>
      <c r="D311" s="10" t="s">
        <v>5187</v>
      </c>
      <c r="E311" s="10">
        <v>0</v>
      </c>
      <c r="F311" s="6" t="s">
        <v>2399</v>
      </c>
      <c r="G311" s="10" t="s">
        <v>3032</v>
      </c>
      <c r="H311" s="6">
        <v>8461</v>
      </c>
      <c r="I311" s="6" t="s">
        <v>6127</v>
      </c>
      <c r="J311" s="7"/>
      <c r="K311" s="7"/>
      <c r="L311" s="7" t="s">
        <v>6816</v>
      </c>
      <c r="M311" s="7"/>
      <c r="N311" s="7"/>
      <c r="O311" s="7" t="s">
        <v>9054</v>
      </c>
    </row>
    <row r="312" spans="1:15">
      <c r="A312" s="10" t="s">
        <v>5745</v>
      </c>
      <c r="B312" s="10" t="s">
        <v>5744</v>
      </c>
      <c r="C312" s="10" t="s">
        <v>5128</v>
      </c>
      <c r="D312" s="10" t="s">
        <v>5128</v>
      </c>
      <c r="E312" s="10">
        <v>0</v>
      </c>
      <c r="F312" s="6" t="s">
        <v>2399</v>
      </c>
      <c r="G312" s="10" t="s">
        <v>3032</v>
      </c>
      <c r="H312" s="6">
        <v>8461</v>
      </c>
      <c r="I312" s="6" t="s">
        <v>6127</v>
      </c>
      <c r="J312" s="7"/>
      <c r="K312" s="7"/>
      <c r="L312" s="7" t="s">
        <v>6816</v>
      </c>
      <c r="M312" s="7"/>
      <c r="N312" s="7"/>
      <c r="O312" s="7" t="s">
        <v>9054</v>
      </c>
    </row>
    <row r="313" spans="1:15">
      <c r="A313" s="25" t="s">
        <v>3034</v>
      </c>
      <c r="B313" s="10" t="s">
        <v>3035</v>
      </c>
      <c r="C313" s="25" t="s">
        <v>5188</v>
      </c>
      <c r="D313" s="10" t="s">
        <v>5188</v>
      </c>
      <c r="E313" s="10">
        <v>0</v>
      </c>
      <c r="F313" s="6" t="s">
        <v>2292</v>
      </c>
      <c r="G313" s="25" t="s">
        <v>3036</v>
      </c>
      <c r="H313" s="6">
        <v>5347</v>
      </c>
      <c r="I313" s="6">
        <v>17482</v>
      </c>
      <c r="J313" s="7"/>
      <c r="K313" s="7"/>
      <c r="L313" s="7" t="s">
        <v>6817</v>
      </c>
      <c r="M313" s="7"/>
      <c r="N313" s="7"/>
      <c r="O313" s="7" t="s">
        <v>9054</v>
      </c>
    </row>
    <row r="314" spans="1:15">
      <c r="A314" s="25" t="s">
        <v>3037</v>
      </c>
      <c r="B314" s="10" t="s">
        <v>7351</v>
      </c>
      <c r="C314" s="25" t="s">
        <v>5189</v>
      </c>
      <c r="D314" s="10" t="s">
        <v>8388</v>
      </c>
      <c r="E314" s="10">
        <v>1</v>
      </c>
      <c r="F314" s="6" t="s">
        <v>2292</v>
      </c>
      <c r="G314" s="25" t="s">
        <v>3038</v>
      </c>
      <c r="H314" s="6">
        <v>3349</v>
      </c>
      <c r="I314" s="6">
        <v>18019</v>
      </c>
      <c r="J314" s="7" t="s">
        <v>7981</v>
      </c>
      <c r="K314" s="7"/>
      <c r="L314" s="7" t="s">
        <v>6818</v>
      </c>
      <c r="M314" s="7"/>
      <c r="N314" s="7" t="s">
        <v>9502</v>
      </c>
      <c r="O314" s="7" t="s">
        <v>9503</v>
      </c>
    </row>
    <row r="315" spans="1:15">
      <c r="A315" s="25" t="s">
        <v>3039</v>
      </c>
      <c r="B315" s="10" t="s">
        <v>7352</v>
      </c>
      <c r="C315" s="25" t="s">
        <v>5190</v>
      </c>
      <c r="D315" s="10" t="s">
        <v>5230</v>
      </c>
      <c r="E315" s="10">
        <v>-2</v>
      </c>
      <c r="F315" s="6" t="s">
        <v>2292</v>
      </c>
      <c r="G315" s="25" t="s">
        <v>3040</v>
      </c>
      <c r="H315" s="6">
        <v>3449</v>
      </c>
      <c r="I315" s="6">
        <v>30797</v>
      </c>
      <c r="J315" s="7"/>
      <c r="K315" s="7"/>
      <c r="L315" s="7" t="s">
        <v>6819</v>
      </c>
      <c r="M315" s="7"/>
      <c r="N315" s="7" t="s">
        <v>9504</v>
      </c>
      <c r="O315" s="7" t="s">
        <v>9054</v>
      </c>
    </row>
    <row r="316" spans="1:15">
      <c r="A316" s="25" t="s">
        <v>3041</v>
      </c>
      <c r="B316" s="10" t="s">
        <v>7353</v>
      </c>
      <c r="C316" s="25" t="s">
        <v>5191</v>
      </c>
      <c r="D316" s="10" t="s">
        <v>8389</v>
      </c>
      <c r="E316" s="10">
        <v>-2</v>
      </c>
      <c r="F316" s="6" t="s">
        <v>2292</v>
      </c>
      <c r="G316" s="25" t="s">
        <v>3042</v>
      </c>
      <c r="H316" s="6">
        <v>4431</v>
      </c>
      <c r="I316" s="6">
        <v>17330</v>
      </c>
      <c r="J316" s="7"/>
      <c r="K316" s="7"/>
      <c r="L316" s="7" t="s">
        <v>6820</v>
      </c>
      <c r="M316" s="7" t="s">
        <v>6584</v>
      </c>
      <c r="N316" s="7"/>
      <c r="O316" s="7" t="s">
        <v>9505</v>
      </c>
    </row>
    <row r="317" spans="1:15">
      <c r="A317" s="25" t="s">
        <v>3043</v>
      </c>
      <c r="B317" s="10" t="s">
        <v>7354</v>
      </c>
      <c r="C317" s="25" t="s">
        <v>5192</v>
      </c>
      <c r="D317" s="10" t="s">
        <v>8390</v>
      </c>
      <c r="E317" s="10">
        <v>-4</v>
      </c>
      <c r="F317" s="6" t="s">
        <v>2292</v>
      </c>
      <c r="G317" s="25" t="s">
        <v>3044</v>
      </c>
      <c r="H317" s="6">
        <v>3383</v>
      </c>
      <c r="I317" s="6">
        <v>15531</v>
      </c>
      <c r="J317" s="7" t="s">
        <v>7982</v>
      </c>
      <c r="K317" s="7"/>
      <c r="L317" s="7" t="s">
        <v>6821</v>
      </c>
      <c r="M317" s="7" t="s">
        <v>6206</v>
      </c>
      <c r="N317" s="7" t="s">
        <v>9506</v>
      </c>
      <c r="O317" s="7" t="s">
        <v>9507</v>
      </c>
    </row>
    <row r="318" spans="1:15">
      <c r="A318" s="25" t="s">
        <v>3046</v>
      </c>
      <c r="B318" s="10" t="s">
        <v>7355</v>
      </c>
      <c r="C318" s="25" t="s">
        <v>5025</v>
      </c>
      <c r="D318" s="10" t="s">
        <v>4945</v>
      </c>
      <c r="E318" s="10">
        <v>-2</v>
      </c>
      <c r="F318" s="6" t="s">
        <v>2292</v>
      </c>
      <c r="G318" s="25" t="s">
        <v>3047</v>
      </c>
      <c r="H318" s="6">
        <v>3909</v>
      </c>
      <c r="I318" s="6" t="s">
        <v>6128</v>
      </c>
      <c r="J318" s="7" t="s">
        <v>7983</v>
      </c>
      <c r="K318" s="7"/>
      <c r="L318" s="7" t="s">
        <v>6822</v>
      </c>
      <c r="M318" s="7" t="s">
        <v>6361</v>
      </c>
      <c r="N318" s="7" t="s">
        <v>9508</v>
      </c>
      <c r="O318" s="7" t="s">
        <v>9509</v>
      </c>
    </row>
    <row r="319" spans="1:15">
      <c r="A319" s="25" t="s">
        <v>3048</v>
      </c>
      <c r="B319" s="10" t="s">
        <v>7356</v>
      </c>
      <c r="C319" s="25" t="s">
        <v>5025</v>
      </c>
      <c r="D319" s="10" t="s">
        <v>4945</v>
      </c>
      <c r="E319" s="10">
        <v>-2</v>
      </c>
      <c r="F319" s="6" t="s">
        <v>2292</v>
      </c>
      <c r="G319" s="25" t="s">
        <v>3049</v>
      </c>
      <c r="H319" s="6">
        <v>3572</v>
      </c>
      <c r="I319" s="6" t="s">
        <v>6129</v>
      </c>
      <c r="J319" s="7"/>
      <c r="K319" s="7"/>
      <c r="L319" s="7" t="s">
        <v>6823</v>
      </c>
      <c r="M319" s="7" t="s">
        <v>6297</v>
      </c>
      <c r="N319" s="7" t="s">
        <v>9510</v>
      </c>
      <c r="O319" s="7" t="s">
        <v>9511</v>
      </c>
    </row>
    <row r="320" spans="1:15">
      <c r="A320" s="25" t="s">
        <v>3050</v>
      </c>
      <c r="B320" s="10" t="s">
        <v>7357</v>
      </c>
      <c r="C320" s="25" t="s">
        <v>5062</v>
      </c>
      <c r="D320" s="10" t="s">
        <v>5062</v>
      </c>
      <c r="E320" s="10">
        <v>0</v>
      </c>
      <c r="F320" s="6" t="s">
        <v>2292</v>
      </c>
      <c r="G320" s="25" t="s">
        <v>3051</v>
      </c>
      <c r="H320" s="6">
        <v>3949</v>
      </c>
      <c r="I320" s="6" t="s">
        <v>6130</v>
      </c>
      <c r="J320" s="7" t="s">
        <v>7984</v>
      </c>
      <c r="K320" s="7"/>
      <c r="L320" s="7" t="s">
        <v>6824</v>
      </c>
      <c r="M320" s="7" t="s">
        <v>6366</v>
      </c>
      <c r="N320" s="7"/>
      <c r="O320" s="7" t="s">
        <v>9512</v>
      </c>
    </row>
    <row r="321" spans="1:15">
      <c r="A321" s="25" t="s">
        <v>3052</v>
      </c>
      <c r="B321" s="10" t="s">
        <v>7358</v>
      </c>
      <c r="C321" s="25" t="s">
        <v>5193</v>
      </c>
      <c r="D321" s="10" t="s">
        <v>5105</v>
      </c>
      <c r="E321" s="10">
        <v>-2</v>
      </c>
      <c r="F321" s="6" t="s">
        <v>2292</v>
      </c>
      <c r="G321" s="25" t="s">
        <v>3053</v>
      </c>
      <c r="H321" s="6">
        <v>13606</v>
      </c>
      <c r="I321" s="6">
        <v>17764</v>
      </c>
      <c r="J321" s="7" t="s">
        <v>7985</v>
      </c>
      <c r="K321" s="7"/>
      <c r="L321" s="7" t="s">
        <v>6825</v>
      </c>
      <c r="M321" s="7" t="s">
        <v>6537</v>
      </c>
      <c r="N321" s="7"/>
      <c r="O321" s="7" t="s">
        <v>9513</v>
      </c>
    </row>
    <row r="322" spans="1:15">
      <c r="A322" s="25" t="s">
        <v>3054</v>
      </c>
      <c r="B322" s="10" t="s">
        <v>7359</v>
      </c>
      <c r="C322" s="25" t="s">
        <v>5194</v>
      </c>
      <c r="D322" s="10" t="s">
        <v>8391</v>
      </c>
      <c r="E322" s="10">
        <v>-2</v>
      </c>
      <c r="F322" s="6" t="s">
        <v>2292</v>
      </c>
      <c r="G322" s="25" t="s">
        <v>3055</v>
      </c>
      <c r="H322" s="6">
        <v>13625</v>
      </c>
      <c r="I322" s="6">
        <v>18425</v>
      </c>
      <c r="J322" s="7" t="s">
        <v>7986</v>
      </c>
      <c r="K322" s="7"/>
      <c r="L322" s="7" t="s">
        <v>6826</v>
      </c>
      <c r="M322" s="7" t="s">
        <v>6541</v>
      </c>
      <c r="N322" s="7"/>
      <c r="O322" s="7" t="s">
        <v>9514</v>
      </c>
    </row>
    <row r="323" spans="1:15">
      <c r="A323" s="25" t="s">
        <v>3056</v>
      </c>
      <c r="B323" s="10" t="s">
        <v>3057</v>
      </c>
      <c r="C323" s="25" t="s">
        <v>5187</v>
      </c>
      <c r="D323" s="10" t="s">
        <v>5187</v>
      </c>
      <c r="E323" s="10">
        <v>0</v>
      </c>
      <c r="F323" s="6" t="s">
        <v>2292</v>
      </c>
      <c r="G323" s="25" t="s">
        <v>3058</v>
      </c>
      <c r="H323" s="6">
        <v>7769</v>
      </c>
      <c r="I323" s="6">
        <v>28053</v>
      </c>
      <c r="J323" s="7"/>
      <c r="K323" s="7"/>
      <c r="L323" s="7" t="s">
        <v>6827</v>
      </c>
      <c r="M323" s="7" t="s">
        <v>6515</v>
      </c>
      <c r="N323" s="7" t="s">
        <v>9515</v>
      </c>
      <c r="O323" s="7" t="s">
        <v>9054</v>
      </c>
    </row>
    <row r="324" spans="1:15">
      <c r="A324" s="25" t="s">
        <v>3059</v>
      </c>
      <c r="B324" s="10" t="s">
        <v>7360</v>
      </c>
      <c r="C324" s="25" t="s">
        <v>5195</v>
      </c>
      <c r="D324" s="10" t="s">
        <v>5195</v>
      </c>
      <c r="E324" s="10">
        <v>0</v>
      </c>
      <c r="F324" s="6" t="s">
        <v>2292</v>
      </c>
      <c r="G324" s="25" t="s">
        <v>3060</v>
      </c>
      <c r="H324" s="6">
        <v>3373</v>
      </c>
      <c r="I324" s="6">
        <v>16643</v>
      </c>
      <c r="J324" s="7" t="s">
        <v>7987</v>
      </c>
      <c r="K324" s="7"/>
      <c r="L324" s="7" t="s">
        <v>6828</v>
      </c>
      <c r="M324" s="7"/>
      <c r="N324" s="7"/>
      <c r="O324" s="7" t="s">
        <v>9516</v>
      </c>
    </row>
    <row r="325" spans="1:15">
      <c r="A325" s="25" t="s">
        <v>3061</v>
      </c>
      <c r="B325" s="10" t="s">
        <v>7361</v>
      </c>
      <c r="C325" s="25" t="s">
        <v>5196</v>
      </c>
      <c r="D325" s="10" t="s">
        <v>8392</v>
      </c>
      <c r="E325" s="10">
        <v>0</v>
      </c>
      <c r="F325" s="6" t="s">
        <v>2292</v>
      </c>
      <c r="G325" s="25" t="s">
        <v>3062</v>
      </c>
      <c r="H325" s="6">
        <v>3432</v>
      </c>
      <c r="I325" s="6">
        <v>17790</v>
      </c>
      <c r="J325" s="7" t="s">
        <v>7988</v>
      </c>
      <c r="K325" s="7"/>
      <c r="L325" s="7" t="s">
        <v>6829</v>
      </c>
      <c r="M325" s="7" t="s">
        <v>6237</v>
      </c>
      <c r="N325" s="7"/>
      <c r="O325" s="7" t="s">
        <v>9517</v>
      </c>
    </row>
    <row r="326" spans="1:15">
      <c r="A326" s="25" t="s">
        <v>3063</v>
      </c>
      <c r="B326" s="10" t="s">
        <v>3064</v>
      </c>
      <c r="C326" s="25" t="s">
        <v>5197</v>
      </c>
      <c r="D326" s="10" t="s">
        <v>8393</v>
      </c>
      <c r="E326" s="10">
        <v>-1</v>
      </c>
      <c r="F326" s="6" t="s">
        <v>2292</v>
      </c>
      <c r="G326" s="25" t="s">
        <v>3065</v>
      </c>
      <c r="H326" s="6">
        <v>3733</v>
      </c>
      <c r="I326" s="6">
        <v>15638</v>
      </c>
      <c r="J326" s="7"/>
      <c r="K326" s="7"/>
      <c r="L326" s="7" t="s">
        <v>6830</v>
      </c>
      <c r="M326" s="7" t="s">
        <v>6333</v>
      </c>
      <c r="N326" s="7" t="s">
        <v>9518</v>
      </c>
      <c r="O326" s="7" t="s">
        <v>9519</v>
      </c>
    </row>
    <row r="327" spans="1:15">
      <c r="A327" s="25" t="s">
        <v>3066</v>
      </c>
      <c r="B327" s="10" t="s">
        <v>3067</v>
      </c>
      <c r="C327" s="25" t="s">
        <v>5198</v>
      </c>
      <c r="D327" s="10" t="s">
        <v>8394</v>
      </c>
      <c r="E327" s="10">
        <v>-2</v>
      </c>
      <c r="F327" s="6" t="s">
        <v>2292</v>
      </c>
      <c r="G327" s="25" t="s">
        <v>3068</v>
      </c>
      <c r="H327" s="6">
        <v>3443</v>
      </c>
      <c r="I327" s="6">
        <v>1989</v>
      </c>
      <c r="J327" s="7"/>
      <c r="K327" s="7"/>
      <c r="L327" s="7" t="s">
        <v>6831</v>
      </c>
      <c r="M327" s="7" t="s">
        <v>6243</v>
      </c>
      <c r="N327" s="7" t="s">
        <v>9520</v>
      </c>
      <c r="O327" s="7" t="s">
        <v>9521</v>
      </c>
    </row>
    <row r="328" spans="1:15">
      <c r="A328" s="25" t="s">
        <v>3069</v>
      </c>
      <c r="B328" s="10" t="s">
        <v>7362</v>
      </c>
      <c r="C328" s="25" t="s">
        <v>5199</v>
      </c>
      <c r="D328" s="10" t="s">
        <v>8395</v>
      </c>
      <c r="E328" s="10">
        <v>-1</v>
      </c>
      <c r="F328" s="6" t="s">
        <v>2292</v>
      </c>
      <c r="G328" s="25" t="s">
        <v>3070</v>
      </c>
      <c r="H328" s="6">
        <v>3441</v>
      </c>
      <c r="I328" s="6" t="s">
        <v>6119</v>
      </c>
      <c r="J328" s="7" t="s">
        <v>7989</v>
      </c>
      <c r="K328" s="7"/>
      <c r="L328" s="7" t="s">
        <v>6832</v>
      </c>
      <c r="M328" s="7" t="s">
        <v>6242</v>
      </c>
      <c r="N328" s="7" t="s">
        <v>9522</v>
      </c>
      <c r="O328" s="7" t="s">
        <v>9523</v>
      </c>
    </row>
    <row r="329" spans="1:15">
      <c r="A329" s="25" t="s">
        <v>3071</v>
      </c>
      <c r="B329" s="10" t="s">
        <v>7363</v>
      </c>
      <c r="C329" s="25" t="s">
        <v>5200</v>
      </c>
      <c r="D329" s="10" t="s">
        <v>8396</v>
      </c>
      <c r="E329" s="10">
        <v>-1</v>
      </c>
      <c r="F329" s="6" t="s">
        <v>2292</v>
      </c>
      <c r="G329" s="25" t="s">
        <v>3072</v>
      </c>
      <c r="H329" s="6">
        <v>3940</v>
      </c>
      <c r="I329" s="6">
        <v>15614</v>
      </c>
      <c r="J329" s="7"/>
      <c r="K329" s="7"/>
      <c r="L329" s="7" t="s">
        <v>6833</v>
      </c>
      <c r="M329" s="7"/>
      <c r="N329" s="7"/>
      <c r="O329" s="7" t="s">
        <v>9054</v>
      </c>
    </row>
    <row r="330" spans="1:15">
      <c r="A330" s="25" t="s">
        <v>3073</v>
      </c>
      <c r="B330" s="10" t="s">
        <v>7364</v>
      </c>
      <c r="C330" s="25" t="s">
        <v>5201</v>
      </c>
      <c r="D330" s="10" t="s">
        <v>8397</v>
      </c>
      <c r="E330" s="10">
        <v>-1</v>
      </c>
      <c r="F330" s="6" t="s">
        <v>2292</v>
      </c>
      <c r="G330" s="25" t="s">
        <v>3074</v>
      </c>
      <c r="H330" s="6">
        <v>4208</v>
      </c>
      <c r="I330" s="6">
        <v>16208</v>
      </c>
      <c r="J330" s="7" t="s">
        <v>7990</v>
      </c>
      <c r="K330" s="7"/>
      <c r="L330" s="7"/>
      <c r="M330" s="7"/>
      <c r="N330" s="7" t="s">
        <v>9524</v>
      </c>
      <c r="O330" s="7" t="s">
        <v>9525</v>
      </c>
    </row>
    <row r="331" spans="1:15">
      <c r="A331" s="25" t="s">
        <v>3075</v>
      </c>
      <c r="B331" s="10" t="s">
        <v>7365</v>
      </c>
      <c r="C331" s="7" t="s">
        <v>6050</v>
      </c>
      <c r="D331" s="7" t="s">
        <v>6050</v>
      </c>
      <c r="E331" s="7">
        <v>0</v>
      </c>
      <c r="F331" s="6" t="s">
        <v>2292</v>
      </c>
      <c r="G331" s="25" t="s">
        <v>3076</v>
      </c>
      <c r="H331" s="6">
        <v>4086</v>
      </c>
      <c r="I331" s="6">
        <v>16374</v>
      </c>
      <c r="J331" s="7" t="s">
        <v>7991</v>
      </c>
      <c r="K331" s="7"/>
      <c r="L331" s="7" t="s">
        <v>6834</v>
      </c>
      <c r="M331" s="7" t="s">
        <v>6553</v>
      </c>
      <c r="N331" s="7" t="s">
        <v>9526</v>
      </c>
      <c r="O331" s="7" t="s">
        <v>9527</v>
      </c>
    </row>
    <row r="332" spans="1:15">
      <c r="A332" s="25" t="s">
        <v>3077</v>
      </c>
      <c r="B332" s="10" t="s">
        <v>3078</v>
      </c>
      <c r="C332" s="25" t="s">
        <v>5202</v>
      </c>
      <c r="D332" s="10" t="s">
        <v>5202</v>
      </c>
      <c r="E332" s="10">
        <v>0</v>
      </c>
      <c r="F332" s="6" t="s">
        <v>2292</v>
      </c>
      <c r="G332" s="25" t="s">
        <v>3079</v>
      </c>
      <c r="H332" s="6">
        <v>3699</v>
      </c>
      <c r="I332" s="6">
        <v>16007</v>
      </c>
      <c r="J332" s="7"/>
      <c r="K332" s="7"/>
      <c r="L332" s="7"/>
      <c r="M332" s="7"/>
      <c r="N332" s="7" t="s">
        <v>9528</v>
      </c>
      <c r="O332" s="7" t="s">
        <v>9054</v>
      </c>
    </row>
    <row r="333" spans="1:15">
      <c r="A333" s="25" t="s">
        <v>3080</v>
      </c>
      <c r="B333" s="10" t="s">
        <v>3081</v>
      </c>
      <c r="C333" s="25" t="s">
        <v>5203</v>
      </c>
      <c r="D333" s="10" t="s">
        <v>8398</v>
      </c>
      <c r="E333" s="10">
        <v>-4</v>
      </c>
      <c r="F333" s="6" t="s">
        <v>2292</v>
      </c>
      <c r="G333" s="25" t="s">
        <v>3082</v>
      </c>
      <c r="H333" s="6">
        <v>7108</v>
      </c>
      <c r="I333" s="6">
        <v>17614</v>
      </c>
      <c r="J333" s="7" t="s">
        <v>7992</v>
      </c>
      <c r="K333" s="7"/>
      <c r="L333" s="7" t="s">
        <v>6835</v>
      </c>
      <c r="M333" s="7"/>
      <c r="N333" s="7" t="s">
        <v>9529</v>
      </c>
      <c r="O333" s="7" t="s">
        <v>9530</v>
      </c>
    </row>
    <row r="334" spans="1:15">
      <c r="A334" s="25" t="s">
        <v>3083</v>
      </c>
      <c r="B334" s="10" t="s">
        <v>7366</v>
      </c>
      <c r="C334" s="25" t="s">
        <v>5204</v>
      </c>
      <c r="D334" s="10" t="s">
        <v>5204</v>
      </c>
      <c r="E334" s="10">
        <v>0</v>
      </c>
      <c r="F334" s="6" t="s">
        <v>2292</v>
      </c>
      <c r="G334" s="25" t="s">
        <v>3084</v>
      </c>
      <c r="H334" s="6">
        <v>3827</v>
      </c>
      <c r="I334" s="6">
        <v>17158</v>
      </c>
      <c r="J334" s="7" t="s">
        <v>7993</v>
      </c>
      <c r="K334" s="7"/>
      <c r="L334" s="7" t="s">
        <v>6836</v>
      </c>
      <c r="M334" s="7" t="s">
        <v>6353</v>
      </c>
      <c r="N334" s="7" t="s">
        <v>9531</v>
      </c>
      <c r="O334" s="7" t="s">
        <v>9532</v>
      </c>
    </row>
    <row r="335" spans="1:15">
      <c r="A335" s="25" t="s">
        <v>3085</v>
      </c>
      <c r="B335" s="10" t="s">
        <v>3086</v>
      </c>
      <c r="C335" s="25" t="s">
        <v>5205</v>
      </c>
      <c r="D335" s="10" t="s">
        <v>8399</v>
      </c>
      <c r="E335" s="10">
        <v>-1</v>
      </c>
      <c r="F335" s="6" t="s">
        <v>2292</v>
      </c>
      <c r="G335" s="25" t="s">
        <v>3087</v>
      </c>
      <c r="H335" s="6">
        <v>3729</v>
      </c>
      <c r="I335" s="6">
        <v>15641</v>
      </c>
      <c r="J335" s="7" t="s">
        <v>7994</v>
      </c>
      <c r="K335" s="7"/>
      <c r="L335" s="7" t="s">
        <v>6837</v>
      </c>
      <c r="M335" s="7" t="s">
        <v>6331</v>
      </c>
      <c r="N335" s="7"/>
      <c r="O335" s="7" t="s">
        <v>9533</v>
      </c>
    </row>
    <row r="336" spans="1:15">
      <c r="A336" s="25" t="s">
        <v>3088</v>
      </c>
      <c r="B336" s="10" t="s">
        <v>3089</v>
      </c>
      <c r="C336" s="25" t="s">
        <v>5206</v>
      </c>
      <c r="D336" s="25" t="s">
        <v>5206</v>
      </c>
      <c r="E336" s="10">
        <v>0</v>
      </c>
      <c r="F336" s="6" t="s">
        <v>2292</v>
      </c>
      <c r="G336" s="25" t="s">
        <v>3090</v>
      </c>
      <c r="H336" s="6">
        <v>8010</v>
      </c>
      <c r="I336" s="6">
        <v>64685</v>
      </c>
      <c r="J336" s="7" t="s">
        <v>7995</v>
      </c>
      <c r="K336" s="7"/>
      <c r="L336" s="7"/>
      <c r="M336" s="7"/>
      <c r="N336" s="7"/>
      <c r="O336" s="7" t="s">
        <v>9534</v>
      </c>
    </row>
    <row r="337" spans="1:15">
      <c r="A337" s="25" t="s">
        <v>3091</v>
      </c>
      <c r="B337" s="10" t="s">
        <v>3092</v>
      </c>
      <c r="C337" s="25" t="s">
        <v>5207</v>
      </c>
      <c r="D337" s="10" t="s">
        <v>5207</v>
      </c>
      <c r="E337" s="10">
        <v>0</v>
      </c>
      <c r="F337" s="6" t="s">
        <v>2292</v>
      </c>
      <c r="G337" s="25" t="s">
        <v>3093</v>
      </c>
      <c r="H337" s="6">
        <v>3965</v>
      </c>
      <c r="I337" s="6">
        <v>17997</v>
      </c>
      <c r="J337" s="7" t="s">
        <v>7996</v>
      </c>
      <c r="K337" s="7"/>
      <c r="L337" s="7" t="s">
        <v>6838</v>
      </c>
      <c r="M337" s="7"/>
      <c r="N337" s="7" t="s">
        <v>9535</v>
      </c>
      <c r="O337" s="7" t="s">
        <v>9536</v>
      </c>
    </row>
    <row r="338" spans="1:15">
      <c r="A338" s="25" t="s">
        <v>3094</v>
      </c>
      <c r="B338" s="10" t="s">
        <v>7367</v>
      </c>
      <c r="C338" s="10" t="s">
        <v>5222</v>
      </c>
      <c r="D338" s="10" t="s">
        <v>5222</v>
      </c>
      <c r="E338" s="10">
        <v>1</v>
      </c>
      <c r="F338" s="6" t="s">
        <v>2292</v>
      </c>
      <c r="G338" s="25" t="s">
        <v>3095</v>
      </c>
      <c r="H338" s="6">
        <v>4541</v>
      </c>
      <c r="I338" s="6">
        <v>29101</v>
      </c>
      <c r="J338" s="7" t="s">
        <v>7997</v>
      </c>
      <c r="K338" s="7"/>
      <c r="L338" s="7" t="s">
        <v>6839</v>
      </c>
      <c r="M338" s="7" t="s">
        <v>6427</v>
      </c>
      <c r="N338" s="7" t="s">
        <v>9537</v>
      </c>
      <c r="O338" s="7" t="s">
        <v>9538</v>
      </c>
    </row>
    <row r="339" spans="1:15">
      <c r="A339" s="25" t="s">
        <v>3096</v>
      </c>
      <c r="B339" s="10" t="s">
        <v>3097</v>
      </c>
      <c r="C339" s="25" t="s">
        <v>5208</v>
      </c>
      <c r="D339" s="10" t="s">
        <v>8400</v>
      </c>
      <c r="E339" s="10">
        <v>-2</v>
      </c>
      <c r="F339" s="6" t="s">
        <v>2292</v>
      </c>
      <c r="G339" s="25" t="s">
        <v>3098</v>
      </c>
      <c r="H339" s="6">
        <v>4114</v>
      </c>
      <c r="I339" s="6">
        <v>18304</v>
      </c>
      <c r="J339" s="7" t="s">
        <v>7998</v>
      </c>
      <c r="K339" s="7"/>
      <c r="L339" s="7" t="s">
        <v>6840</v>
      </c>
      <c r="M339" s="7" t="s">
        <v>6373</v>
      </c>
      <c r="N339" s="7" t="s">
        <v>9539</v>
      </c>
      <c r="O339" s="7" t="s">
        <v>9540</v>
      </c>
    </row>
    <row r="340" spans="1:15">
      <c r="A340" s="25" t="s">
        <v>3099</v>
      </c>
      <c r="B340" s="10" t="s">
        <v>3100</v>
      </c>
      <c r="C340" s="25" t="s">
        <v>5209</v>
      </c>
      <c r="D340" s="10" t="s">
        <v>5209</v>
      </c>
      <c r="E340" s="10">
        <v>0</v>
      </c>
      <c r="F340" s="6" t="s">
        <v>2292</v>
      </c>
      <c r="G340" s="25" t="s">
        <v>3101</v>
      </c>
      <c r="H340" s="6">
        <v>3726</v>
      </c>
      <c r="I340" s="6">
        <v>16543</v>
      </c>
      <c r="J340" s="7" t="s">
        <v>7999</v>
      </c>
      <c r="K340" s="7"/>
      <c r="L340" s="7" t="s">
        <v>6841</v>
      </c>
      <c r="M340" s="7" t="s">
        <v>6329</v>
      </c>
      <c r="N340" s="7" t="s">
        <v>9541</v>
      </c>
      <c r="O340" s="7" t="s">
        <v>9542</v>
      </c>
    </row>
    <row r="341" spans="1:15">
      <c r="A341" s="25" t="s">
        <v>3102</v>
      </c>
      <c r="B341" s="10" t="s">
        <v>7368</v>
      </c>
      <c r="C341" s="25" t="s">
        <v>5210</v>
      </c>
      <c r="D341" s="10" t="s">
        <v>8401</v>
      </c>
      <c r="E341" s="10">
        <v>-1</v>
      </c>
      <c r="F341" s="6" t="s">
        <v>2292</v>
      </c>
      <c r="G341" s="25" t="s">
        <v>3103</v>
      </c>
      <c r="H341" s="6">
        <v>3552</v>
      </c>
      <c r="I341" s="6">
        <v>15940</v>
      </c>
      <c r="J341" s="7" t="s">
        <v>8000</v>
      </c>
      <c r="K341" s="7"/>
      <c r="L341" s="7" t="s">
        <v>6842</v>
      </c>
      <c r="M341" s="7" t="s">
        <v>6288</v>
      </c>
      <c r="N341" s="7" t="s">
        <v>9543</v>
      </c>
      <c r="O341" s="7" t="s">
        <v>9544</v>
      </c>
    </row>
    <row r="342" spans="1:15">
      <c r="A342" s="25" t="s">
        <v>3105</v>
      </c>
      <c r="B342" s="10" t="s">
        <v>7369</v>
      </c>
      <c r="C342" s="25" t="s">
        <v>5214</v>
      </c>
      <c r="D342" s="10" t="s">
        <v>8402</v>
      </c>
      <c r="E342" s="10">
        <v>-1</v>
      </c>
      <c r="F342" s="6" t="s">
        <v>2292</v>
      </c>
      <c r="G342" s="25" t="s">
        <v>3106</v>
      </c>
      <c r="H342" s="6">
        <v>3305</v>
      </c>
      <c r="I342" s="6">
        <v>15846</v>
      </c>
      <c r="J342" s="7" t="s">
        <v>8001</v>
      </c>
      <c r="K342" s="7"/>
      <c r="L342" s="48"/>
      <c r="M342" s="7" t="s">
        <v>6158</v>
      </c>
      <c r="N342" s="7" t="s">
        <v>9545</v>
      </c>
      <c r="O342" s="7" t="s">
        <v>9546</v>
      </c>
    </row>
    <row r="343" spans="1:15">
      <c r="A343" s="25" t="s">
        <v>3107</v>
      </c>
      <c r="B343" s="10" t="s">
        <v>7370</v>
      </c>
      <c r="C343" s="25" t="s">
        <v>5211</v>
      </c>
      <c r="D343" s="10" t="s">
        <v>8403</v>
      </c>
      <c r="E343" s="10">
        <v>-2</v>
      </c>
      <c r="F343" s="6" t="s">
        <v>2292</v>
      </c>
      <c r="G343" s="25" t="s">
        <v>3108</v>
      </c>
      <c r="H343" s="6">
        <v>3306</v>
      </c>
      <c r="I343" s="6">
        <v>16908</v>
      </c>
      <c r="J343" s="7" t="s">
        <v>8002</v>
      </c>
      <c r="K343" s="7"/>
      <c r="L343" s="7" t="s">
        <v>6843</v>
      </c>
      <c r="M343" s="7" t="s">
        <v>6160</v>
      </c>
      <c r="N343" s="7" t="s">
        <v>9547</v>
      </c>
      <c r="O343" s="7" t="s">
        <v>9548</v>
      </c>
    </row>
    <row r="344" spans="1:15">
      <c r="A344" s="25" t="s">
        <v>3109</v>
      </c>
      <c r="B344" s="10" t="s">
        <v>7371</v>
      </c>
      <c r="C344" s="25" t="s">
        <v>5212</v>
      </c>
      <c r="D344" s="10" t="s">
        <v>8404</v>
      </c>
      <c r="E344" s="10">
        <v>-3</v>
      </c>
      <c r="F344" s="6" t="s">
        <v>2292</v>
      </c>
      <c r="G344" s="25" t="s">
        <v>3110</v>
      </c>
      <c r="H344" s="6">
        <v>3308</v>
      </c>
      <c r="I344" s="6">
        <v>18009</v>
      </c>
      <c r="J344" s="7" t="s">
        <v>8003</v>
      </c>
      <c r="K344" s="7"/>
      <c r="L344" s="7" t="s">
        <v>6844</v>
      </c>
      <c r="M344" s="7" t="s">
        <v>6162</v>
      </c>
      <c r="N344" s="7" t="s">
        <v>9549</v>
      </c>
      <c r="O344" s="7" t="s">
        <v>9550</v>
      </c>
    </row>
    <row r="345" spans="1:15">
      <c r="A345" s="25" t="s">
        <v>3111</v>
      </c>
      <c r="B345" s="10" t="s">
        <v>7372</v>
      </c>
      <c r="C345" s="25" t="s">
        <v>5213</v>
      </c>
      <c r="D345" s="10" t="s">
        <v>8405</v>
      </c>
      <c r="E345" s="10">
        <v>-4</v>
      </c>
      <c r="F345" s="6" t="s">
        <v>2292</v>
      </c>
      <c r="G345" s="25" t="s">
        <v>3112</v>
      </c>
      <c r="H345" s="6">
        <v>3307</v>
      </c>
      <c r="I345" s="6">
        <v>16474</v>
      </c>
      <c r="J345" s="7" t="s">
        <v>8004</v>
      </c>
      <c r="K345" s="7"/>
      <c r="L345" s="7" t="s">
        <v>6845</v>
      </c>
      <c r="M345" s="7" t="s">
        <v>6161</v>
      </c>
      <c r="N345" s="7" t="s">
        <v>9551</v>
      </c>
      <c r="O345" s="7" t="s">
        <v>9552</v>
      </c>
    </row>
    <row r="346" spans="1:15">
      <c r="A346" s="25" t="s">
        <v>3113</v>
      </c>
      <c r="B346" s="10" t="s">
        <v>3114</v>
      </c>
      <c r="C346" s="25" t="s">
        <v>5215</v>
      </c>
      <c r="D346" s="10" t="s">
        <v>5215</v>
      </c>
      <c r="E346" s="10">
        <v>0</v>
      </c>
      <c r="F346" s="6" t="s">
        <v>2292</v>
      </c>
      <c r="G346" s="25" t="s">
        <v>3115</v>
      </c>
      <c r="H346" s="6">
        <v>3440</v>
      </c>
      <c r="I346" s="6">
        <v>506227</v>
      </c>
      <c r="J346" s="7"/>
      <c r="K346" s="7"/>
      <c r="L346" s="7" t="s">
        <v>6846</v>
      </c>
      <c r="M346" s="7" t="s">
        <v>6241</v>
      </c>
      <c r="N346" s="7" t="s">
        <v>9553</v>
      </c>
      <c r="O346" s="7" t="s">
        <v>9554</v>
      </c>
    </row>
    <row r="347" spans="1:15">
      <c r="A347" s="25" t="s">
        <v>3116</v>
      </c>
      <c r="B347" s="10" t="s">
        <v>7373</v>
      </c>
      <c r="C347" s="25" t="s">
        <v>5216</v>
      </c>
      <c r="D347" s="10" t="s">
        <v>5381</v>
      </c>
      <c r="E347" s="10">
        <v>-2</v>
      </c>
      <c r="F347" s="6" t="s">
        <v>2292</v>
      </c>
      <c r="G347" s="25" t="s">
        <v>3117</v>
      </c>
      <c r="H347" s="6">
        <v>3897</v>
      </c>
      <c r="I347" s="6" t="s">
        <v>6131</v>
      </c>
      <c r="J347" s="7" t="s">
        <v>8005</v>
      </c>
      <c r="K347" s="7"/>
      <c r="L347" s="7" t="s">
        <v>6847</v>
      </c>
      <c r="M347" s="7" t="s">
        <v>6359</v>
      </c>
      <c r="N347" s="7" t="s">
        <v>9555</v>
      </c>
      <c r="O347" s="7" t="s">
        <v>9556</v>
      </c>
    </row>
    <row r="348" spans="1:15">
      <c r="A348" s="25" t="s">
        <v>3118</v>
      </c>
      <c r="B348" s="10" t="s">
        <v>7374</v>
      </c>
      <c r="C348" s="25" t="s">
        <v>5217</v>
      </c>
      <c r="D348" s="10" t="s">
        <v>8406</v>
      </c>
      <c r="E348" s="10">
        <v>-1</v>
      </c>
      <c r="F348" s="6" t="s">
        <v>2292</v>
      </c>
      <c r="G348" s="25" t="s">
        <v>3119</v>
      </c>
      <c r="H348" s="6">
        <v>4470</v>
      </c>
      <c r="I348" s="6" t="s">
        <v>6132</v>
      </c>
      <c r="J348" s="7" t="s">
        <v>8006</v>
      </c>
      <c r="K348" s="7"/>
      <c r="L348" s="7" t="s">
        <v>6848</v>
      </c>
      <c r="M348" s="7" t="s">
        <v>6418</v>
      </c>
      <c r="N348" s="7" t="s">
        <v>9557</v>
      </c>
      <c r="O348" s="7" t="s">
        <v>9558</v>
      </c>
    </row>
    <row r="349" spans="1:15">
      <c r="A349" s="25" t="s">
        <v>3120</v>
      </c>
      <c r="B349" s="10" t="s">
        <v>7375</v>
      </c>
      <c r="C349" s="25" t="s">
        <v>5218</v>
      </c>
      <c r="D349" s="10" t="s">
        <v>8407</v>
      </c>
      <c r="E349" s="10">
        <v>-3</v>
      </c>
      <c r="F349" s="6" t="s">
        <v>2292</v>
      </c>
      <c r="G349" s="25" t="s">
        <v>3121</v>
      </c>
      <c r="H349" s="6">
        <v>6819</v>
      </c>
      <c r="I349" s="6">
        <v>16878</v>
      </c>
      <c r="J349" s="7" t="s">
        <v>8007</v>
      </c>
      <c r="K349" s="7"/>
      <c r="L349" s="7" t="s">
        <v>6849</v>
      </c>
      <c r="M349" s="7" t="s">
        <v>6477</v>
      </c>
      <c r="N349" s="7" t="s">
        <v>9559</v>
      </c>
      <c r="O349" s="7" t="s">
        <v>9560</v>
      </c>
    </row>
    <row r="350" spans="1:15">
      <c r="A350" s="25" t="s">
        <v>3122</v>
      </c>
      <c r="B350" s="10" t="s">
        <v>7376</v>
      </c>
      <c r="C350" s="25" t="s">
        <v>5219</v>
      </c>
      <c r="D350" s="10" t="s">
        <v>8408</v>
      </c>
      <c r="E350" s="10">
        <v>-2</v>
      </c>
      <c r="F350" s="6" t="s">
        <v>2292</v>
      </c>
      <c r="G350" s="25" t="s">
        <v>3123</v>
      </c>
      <c r="H350" s="6">
        <v>3650</v>
      </c>
      <c r="I350" s="6">
        <v>15784</v>
      </c>
      <c r="J350" s="7"/>
      <c r="K350" s="7"/>
      <c r="L350" s="7" t="s">
        <v>6850</v>
      </c>
      <c r="M350" s="7" t="s">
        <v>6316</v>
      </c>
      <c r="N350" s="7" t="s">
        <v>9561</v>
      </c>
      <c r="O350" s="7" t="s">
        <v>9562</v>
      </c>
    </row>
    <row r="351" spans="1:15">
      <c r="A351" s="25" t="s">
        <v>3124</v>
      </c>
      <c r="B351" s="10" t="s">
        <v>7377</v>
      </c>
      <c r="C351" s="25" t="s">
        <v>5220</v>
      </c>
      <c r="D351" s="10" t="s">
        <v>5220</v>
      </c>
      <c r="E351" s="10">
        <v>0</v>
      </c>
      <c r="F351" s="6" t="s">
        <v>2292</v>
      </c>
      <c r="G351" s="25" t="s">
        <v>3125</v>
      </c>
      <c r="H351" s="6">
        <v>3453</v>
      </c>
      <c r="I351" s="6">
        <v>17154</v>
      </c>
      <c r="J351" s="7" t="s">
        <v>8008</v>
      </c>
      <c r="K351" s="7"/>
      <c r="L351" s="7" t="s">
        <v>6851</v>
      </c>
      <c r="M351" s="7" t="s">
        <v>6248</v>
      </c>
      <c r="N351" s="7" t="s">
        <v>9563</v>
      </c>
      <c r="O351" s="7" t="s">
        <v>9564</v>
      </c>
    </row>
    <row r="352" spans="1:15">
      <c r="A352" s="25" t="s">
        <v>3126</v>
      </c>
      <c r="B352" s="10" t="s">
        <v>7378</v>
      </c>
      <c r="C352" s="25" t="s">
        <v>5225</v>
      </c>
      <c r="D352" s="10" t="s">
        <v>8409</v>
      </c>
      <c r="E352" s="10">
        <v>-2</v>
      </c>
      <c r="F352" s="6" t="s">
        <v>2292</v>
      </c>
      <c r="G352" s="25" t="s">
        <v>3127</v>
      </c>
      <c r="H352" s="6">
        <v>4411</v>
      </c>
      <c r="I352" s="6">
        <v>15763</v>
      </c>
      <c r="J352" s="7" t="s">
        <v>8009</v>
      </c>
      <c r="K352" s="7"/>
      <c r="L352" s="7" t="s">
        <v>6852</v>
      </c>
      <c r="M352" s="7" t="s">
        <v>6412</v>
      </c>
      <c r="N352" s="7" t="s">
        <v>9565</v>
      </c>
      <c r="O352" s="7" t="s">
        <v>9566</v>
      </c>
    </row>
    <row r="353" spans="1:15">
      <c r="A353" s="25" t="s">
        <v>3128</v>
      </c>
      <c r="B353" s="10" t="s">
        <v>7379</v>
      </c>
      <c r="C353" s="25" t="s">
        <v>8245</v>
      </c>
      <c r="D353" s="25" t="s">
        <v>8245</v>
      </c>
      <c r="E353" s="10">
        <v>0</v>
      </c>
      <c r="F353" s="6" t="s">
        <v>2292</v>
      </c>
      <c r="G353" s="25" t="s">
        <v>3129</v>
      </c>
      <c r="H353" s="6">
        <v>8134</v>
      </c>
      <c r="I353" s="6">
        <v>27748</v>
      </c>
      <c r="J353" s="7" t="s">
        <v>8010</v>
      </c>
      <c r="K353" s="7"/>
      <c r="L353" s="7" t="s">
        <v>6853</v>
      </c>
      <c r="M353" s="7" t="s">
        <v>6523</v>
      </c>
      <c r="N353" s="7" t="s">
        <v>9567</v>
      </c>
      <c r="O353" s="7" t="s">
        <v>9568</v>
      </c>
    </row>
    <row r="354" spans="1:15">
      <c r="A354" s="25" t="s">
        <v>3130</v>
      </c>
      <c r="B354" s="10" t="s">
        <v>3131</v>
      </c>
      <c r="C354" s="25" t="s">
        <v>5221</v>
      </c>
      <c r="D354" s="25" t="s">
        <v>5221</v>
      </c>
      <c r="E354" s="10">
        <v>0</v>
      </c>
      <c r="F354" s="6" t="s">
        <v>2292</v>
      </c>
      <c r="G354" s="25" t="s">
        <v>3132</v>
      </c>
      <c r="H354" s="6">
        <v>854326</v>
      </c>
      <c r="I354" s="6">
        <v>52367</v>
      </c>
      <c r="J354" s="7" t="s">
        <v>8011</v>
      </c>
      <c r="K354" s="7"/>
      <c r="L354" s="7"/>
      <c r="M354" s="7"/>
      <c r="N354" s="7"/>
      <c r="O354" s="7" t="s">
        <v>9569</v>
      </c>
    </row>
    <row r="355" spans="1:15">
      <c r="A355" s="25" t="s">
        <v>3133</v>
      </c>
      <c r="B355" s="10" t="s">
        <v>3134</v>
      </c>
      <c r="C355" s="25" t="s">
        <v>5162</v>
      </c>
      <c r="D355" s="25" t="s">
        <v>5162</v>
      </c>
      <c r="E355" s="10">
        <v>0</v>
      </c>
      <c r="F355" s="6" t="s">
        <v>2292</v>
      </c>
      <c r="G355" s="25" t="s">
        <v>3135</v>
      </c>
      <c r="H355" s="6">
        <v>5834</v>
      </c>
      <c r="I355" s="6">
        <v>27615</v>
      </c>
      <c r="J355" s="7" t="s">
        <v>8012</v>
      </c>
      <c r="K355" s="7"/>
      <c r="L355" s="7"/>
      <c r="M355" s="7"/>
      <c r="N355" s="7"/>
      <c r="O355" s="7" t="s">
        <v>9570</v>
      </c>
    </row>
    <row r="356" spans="1:15">
      <c r="A356" s="25" t="s">
        <v>3137</v>
      </c>
      <c r="B356" s="10" t="s">
        <v>3138</v>
      </c>
      <c r="C356" s="25" t="s">
        <v>5034</v>
      </c>
      <c r="D356" s="10" t="s">
        <v>8300</v>
      </c>
      <c r="E356" s="10">
        <v>-3</v>
      </c>
      <c r="F356" s="6" t="s">
        <v>2292</v>
      </c>
      <c r="G356" s="25" t="s">
        <v>3139</v>
      </c>
      <c r="H356" s="6">
        <v>47204994</v>
      </c>
      <c r="I356" s="6">
        <v>48000</v>
      </c>
      <c r="J356" s="7" t="s">
        <v>8013</v>
      </c>
      <c r="K356" s="7"/>
      <c r="L356" s="7" t="s">
        <v>6854</v>
      </c>
      <c r="M356" s="7"/>
      <c r="N356" s="7"/>
      <c r="O356" s="7" t="s">
        <v>9571</v>
      </c>
    </row>
    <row r="357" spans="1:15">
      <c r="A357" s="25" t="s">
        <v>3140</v>
      </c>
      <c r="B357" s="10" t="s">
        <v>3141</v>
      </c>
      <c r="C357" s="25" t="s">
        <v>5223</v>
      </c>
      <c r="D357" s="10" t="s">
        <v>8410</v>
      </c>
      <c r="E357" s="10">
        <v>1</v>
      </c>
      <c r="F357" s="6" t="s">
        <v>2292</v>
      </c>
      <c r="G357" s="25" t="s">
        <v>3142</v>
      </c>
      <c r="H357" s="6">
        <v>3725</v>
      </c>
      <c r="I357" s="6">
        <v>17902</v>
      </c>
      <c r="J357" s="7"/>
      <c r="K357" s="7"/>
      <c r="L357" s="7" t="s">
        <v>6855</v>
      </c>
      <c r="M357" s="7"/>
      <c r="N357" s="7" t="s">
        <v>9572</v>
      </c>
      <c r="O357" s="7" t="s">
        <v>9054</v>
      </c>
    </row>
    <row r="358" spans="1:15">
      <c r="A358" s="25" t="s">
        <v>3143</v>
      </c>
      <c r="B358" s="10" t="s">
        <v>3144</v>
      </c>
      <c r="C358" s="25" t="s">
        <v>5224</v>
      </c>
      <c r="D358" s="10" t="s">
        <v>8411</v>
      </c>
      <c r="E358" s="10">
        <v>1</v>
      </c>
      <c r="F358" s="6" t="s">
        <v>2292</v>
      </c>
      <c r="G358" s="25" t="s">
        <v>3145</v>
      </c>
      <c r="H358" s="6">
        <v>3316</v>
      </c>
      <c r="I358" s="6">
        <v>16134</v>
      </c>
      <c r="J358" s="7"/>
      <c r="K358" s="7"/>
      <c r="L358" s="7" t="s">
        <v>6856</v>
      </c>
      <c r="M358" s="7"/>
      <c r="N358" s="7" t="s">
        <v>9573</v>
      </c>
      <c r="O358" s="7" t="s">
        <v>9054</v>
      </c>
    </row>
    <row r="359" spans="1:15">
      <c r="A359" s="25" t="s">
        <v>3147</v>
      </c>
      <c r="B359" s="10" t="s">
        <v>7380</v>
      </c>
      <c r="C359" s="25" t="s">
        <v>5357</v>
      </c>
      <c r="D359" s="10" t="s">
        <v>8412</v>
      </c>
      <c r="E359" s="10">
        <v>-1</v>
      </c>
      <c r="F359" s="6" t="s">
        <v>2292</v>
      </c>
      <c r="G359" s="25" t="s">
        <v>3148</v>
      </c>
      <c r="H359" s="6">
        <v>3740</v>
      </c>
      <c r="I359" s="6">
        <v>16862</v>
      </c>
      <c r="J359" s="7" t="s">
        <v>8014</v>
      </c>
      <c r="K359" s="7"/>
      <c r="L359" s="7" t="s">
        <v>6857</v>
      </c>
      <c r="M359" s="7" t="s">
        <v>6336</v>
      </c>
      <c r="N359" s="7" t="s">
        <v>9574</v>
      </c>
      <c r="O359" s="7" t="s">
        <v>9575</v>
      </c>
    </row>
    <row r="360" spans="1:15">
      <c r="A360" s="25" t="s">
        <v>3149</v>
      </c>
      <c r="B360" s="10" t="s">
        <v>3150</v>
      </c>
      <c r="C360" s="25" t="s">
        <v>5226</v>
      </c>
      <c r="D360" s="25" t="s">
        <v>5226</v>
      </c>
      <c r="E360" s="10">
        <v>0</v>
      </c>
      <c r="F360" s="6" t="s">
        <v>2292</v>
      </c>
      <c r="G360" s="25" t="s">
        <v>3151</v>
      </c>
      <c r="H360" s="6">
        <v>4127</v>
      </c>
      <c r="I360" s="6">
        <v>16836</v>
      </c>
      <c r="J360" s="7" t="s">
        <v>8015</v>
      </c>
      <c r="K360" s="7"/>
      <c r="L360" s="7"/>
      <c r="M360" s="7" t="s">
        <v>6376</v>
      </c>
      <c r="N360" s="7" t="s">
        <v>9576</v>
      </c>
      <c r="O360" s="7" t="s">
        <v>9577</v>
      </c>
    </row>
    <row r="361" spans="1:15">
      <c r="A361" s="25" t="s">
        <v>3152</v>
      </c>
      <c r="B361" s="10" t="s">
        <v>7381</v>
      </c>
      <c r="C361" s="25" t="s">
        <v>5227</v>
      </c>
      <c r="D361" s="10" t="s">
        <v>8413</v>
      </c>
      <c r="E361" s="10">
        <v>-1</v>
      </c>
      <c r="F361" s="6" t="s">
        <v>2292</v>
      </c>
      <c r="G361" s="25" t="s">
        <v>3153</v>
      </c>
      <c r="H361" s="6">
        <v>6198</v>
      </c>
      <c r="I361" s="6">
        <v>17440</v>
      </c>
      <c r="J361" s="7" t="s">
        <v>8016</v>
      </c>
      <c r="K361" s="7"/>
      <c r="L361" s="7"/>
      <c r="M361" s="7" t="s">
        <v>6461</v>
      </c>
      <c r="N361" s="7"/>
      <c r="O361" s="7" t="s">
        <v>9578</v>
      </c>
    </row>
    <row r="362" spans="1:15">
      <c r="A362" s="25" t="s">
        <v>3154</v>
      </c>
      <c r="B362" s="10" t="s">
        <v>7382</v>
      </c>
      <c r="C362" s="25" t="s">
        <v>5052</v>
      </c>
      <c r="D362" s="10" t="s">
        <v>8309</v>
      </c>
      <c r="E362" s="10">
        <v>-3</v>
      </c>
      <c r="F362" s="6" t="s">
        <v>2292</v>
      </c>
      <c r="G362" s="25" t="s">
        <v>3155</v>
      </c>
      <c r="H362" s="6">
        <v>6961</v>
      </c>
      <c r="I362" s="6">
        <v>7091</v>
      </c>
      <c r="J362" s="7" t="s">
        <v>8017</v>
      </c>
      <c r="K362" s="7"/>
      <c r="L362" s="7" t="s">
        <v>6858</v>
      </c>
      <c r="M362" s="7" t="s">
        <v>6484</v>
      </c>
      <c r="N362" s="7"/>
      <c r="O362" s="7" t="s">
        <v>9579</v>
      </c>
    </row>
    <row r="363" spans="1:15">
      <c r="A363" s="25" t="s">
        <v>3156</v>
      </c>
      <c r="B363" s="10" t="s">
        <v>3157</v>
      </c>
      <c r="C363" s="25" t="s">
        <v>5228</v>
      </c>
      <c r="D363" s="10" t="s">
        <v>8414</v>
      </c>
      <c r="E363" s="10">
        <v>-2</v>
      </c>
      <c r="F363" s="6" t="s">
        <v>2292</v>
      </c>
      <c r="G363" s="25" t="s">
        <v>3158</v>
      </c>
      <c r="H363" s="6">
        <v>7053</v>
      </c>
      <c r="I363" s="6">
        <v>17279</v>
      </c>
      <c r="J363" s="7" t="s">
        <v>8018</v>
      </c>
      <c r="K363" s="7"/>
      <c r="L363" s="7" t="s">
        <v>6859</v>
      </c>
      <c r="M363" s="7" t="s">
        <v>6490</v>
      </c>
      <c r="N363" s="7" t="s">
        <v>9580</v>
      </c>
      <c r="O363" s="7" t="s">
        <v>9581</v>
      </c>
    </row>
    <row r="364" spans="1:15">
      <c r="A364" s="25" t="s">
        <v>3159</v>
      </c>
      <c r="B364" s="10" t="s">
        <v>7383</v>
      </c>
      <c r="C364" s="25" t="s">
        <v>5229</v>
      </c>
      <c r="D364" s="10" t="s">
        <v>8415</v>
      </c>
      <c r="E364" s="10">
        <v>-3</v>
      </c>
      <c r="F364" s="6" t="s">
        <v>2292</v>
      </c>
      <c r="G364" s="25" t="s">
        <v>3160</v>
      </c>
      <c r="H364" s="6">
        <v>7087</v>
      </c>
      <c r="I364" s="6">
        <v>35266</v>
      </c>
      <c r="J364" s="7" t="s">
        <v>8019</v>
      </c>
      <c r="K364" s="7"/>
      <c r="L364" s="7" t="s">
        <v>6860</v>
      </c>
      <c r="M364" s="7"/>
      <c r="N364" s="7" t="s">
        <v>9582</v>
      </c>
      <c r="O364" s="7" t="s">
        <v>9583</v>
      </c>
    </row>
    <row r="365" spans="1:15">
      <c r="A365" s="25" t="s">
        <v>3161</v>
      </c>
      <c r="B365" s="10" t="s">
        <v>3162</v>
      </c>
      <c r="C365" s="25" t="s">
        <v>4586</v>
      </c>
      <c r="D365" s="10" t="s">
        <v>4586</v>
      </c>
      <c r="E365" s="10">
        <v>0</v>
      </c>
      <c r="F365" s="6" t="s">
        <v>2292</v>
      </c>
      <c r="G365" s="25" t="s">
        <v>3163</v>
      </c>
      <c r="H365" s="6">
        <v>3309</v>
      </c>
      <c r="I365" s="6">
        <v>15379</v>
      </c>
      <c r="J365" s="7" t="s">
        <v>8020</v>
      </c>
      <c r="K365" s="7"/>
      <c r="L365" s="7" t="s">
        <v>6861</v>
      </c>
      <c r="M365" s="7" t="s">
        <v>6163</v>
      </c>
      <c r="N365" s="7" t="s">
        <v>9584</v>
      </c>
      <c r="O365" s="7" t="s">
        <v>9585</v>
      </c>
    </row>
    <row r="366" spans="1:15">
      <c r="A366" s="25" t="s">
        <v>3165</v>
      </c>
      <c r="B366" s="10" t="s">
        <v>3166</v>
      </c>
      <c r="C366" s="25" t="s">
        <v>4951</v>
      </c>
      <c r="D366" s="10" t="s">
        <v>8416</v>
      </c>
      <c r="E366" s="10">
        <v>-1</v>
      </c>
      <c r="F366" s="6" t="s">
        <v>2292</v>
      </c>
      <c r="G366" s="25" t="s">
        <v>3167</v>
      </c>
      <c r="H366" s="6">
        <v>8104</v>
      </c>
      <c r="I366" s="6">
        <v>50116</v>
      </c>
      <c r="J366" s="7"/>
      <c r="K366" s="7"/>
      <c r="L366" s="7" t="s">
        <v>6862</v>
      </c>
      <c r="M366" s="7" t="s">
        <v>6520</v>
      </c>
      <c r="N366" s="7"/>
      <c r="O366" s="7" t="s">
        <v>9054</v>
      </c>
    </row>
    <row r="367" spans="1:15">
      <c r="A367" s="25" t="s">
        <v>3168</v>
      </c>
      <c r="B367" s="10" t="s">
        <v>7384</v>
      </c>
      <c r="C367" s="25" t="s">
        <v>5230</v>
      </c>
      <c r="D367" s="10" t="s">
        <v>8417</v>
      </c>
      <c r="E367" s="10">
        <v>-2</v>
      </c>
      <c r="F367" s="6" t="s">
        <v>2292</v>
      </c>
      <c r="G367" s="25" t="s">
        <v>3169</v>
      </c>
      <c r="H367" s="6">
        <v>3338</v>
      </c>
      <c r="I367" s="6">
        <v>30744</v>
      </c>
      <c r="J367" s="7" t="s">
        <v>8021</v>
      </c>
      <c r="K367" s="7"/>
      <c r="L367" s="7" t="s">
        <v>6863</v>
      </c>
      <c r="M367" s="7" t="s">
        <v>6182</v>
      </c>
      <c r="N367" s="7" t="s">
        <v>9586</v>
      </c>
      <c r="O367" s="7" t="s">
        <v>9587</v>
      </c>
    </row>
    <row r="368" spans="1:15">
      <c r="A368" s="25" t="s">
        <v>3170</v>
      </c>
      <c r="B368" s="10" t="s">
        <v>3171</v>
      </c>
      <c r="C368" s="25" t="s">
        <v>5231</v>
      </c>
      <c r="D368" s="10" t="s">
        <v>5231</v>
      </c>
      <c r="E368" s="10">
        <v>0</v>
      </c>
      <c r="F368" s="6" t="s">
        <v>2292</v>
      </c>
      <c r="G368" s="25" t="s">
        <v>3172</v>
      </c>
      <c r="H368" s="6">
        <v>4315</v>
      </c>
      <c r="I368" s="6">
        <v>16288</v>
      </c>
      <c r="J368" s="7" t="s">
        <v>8022</v>
      </c>
      <c r="K368" s="7"/>
      <c r="L368" s="7" t="s">
        <v>6864</v>
      </c>
      <c r="M368" s="7"/>
      <c r="N368" s="7"/>
      <c r="O368" s="7" t="s">
        <v>9588</v>
      </c>
    </row>
    <row r="369" spans="1:15">
      <c r="A369" s="25" t="s">
        <v>3173</v>
      </c>
      <c r="B369" s="10" t="s">
        <v>7385</v>
      </c>
      <c r="C369" s="25" t="s">
        <v>5232</v>
      </c>
      <c r="D369" s="25" t="s">
        <v>5232</v>
      </c>
      <c r="E369" s="10">
        <v>0</v>
      </c>
      <c r="F369" s="6" t="s">
        <v>2292</v>
      </c>
      <c r="G369" s="25" t="s">
        <v>3174</v>
      </c>
      <c r="H369" s="6">
        <v>4103</v>
      </c>
      <c r="I369" s="6" t="s">
        <v>6133</v>
      </c>
      <c r="J369" s="7"/>
      <c r="K369" s="7"/>
      <c r="L369" s="7"/>
      <c r="M369" s="7"/>
      <c r="N369" s="7" t="s">
        <v>9589</v>
      </c>
      <c r="O369" s="7" t="s">
        <v>9054</v>
      </c>
    </row>
    <row r="370" spans="1:15">
      <c r="A370" s="25" t="s">
        <v>3175</v>
      </c>
      <c r="B370" s="10" t="s">
        <v>7386</v>
      </c>
      <c r="C370" s="25" t="s">
        <v>5233</v>
      </c>
      <c r="D370" s="10" t="s">
        <v>8418</v>
      </c>
      <c r="E370" s="10">
        <v>-1</v>
      </c>
      <c r="F370" s="6" t="s">
        <v>2292</v>
      </c>
      <c r="G370" s="25" t="s">
        <v>3176</v>
      </c>
      <c r="H370" s="6">
        <v>3409</v>
      </c>
      <c r="I370" s="6">
        <v>30831</v>
      </c>
      <c r="J370" s="7" t="s">
        <v>8023</v>
      </c>
      <c r="K370" s="7"/>
      <c r="L370" s="7" t="s">
        <v>6865</v>
      </c>
      <c r="M370" s="7" t="s">
        <v>6221</v>
      </c>
      <c r="N370" s="7" t="s">
        <v>9590</v>
      </c>
      <c r="O370" s="7" t="s">
        <v>9591</v>
      </c>
    </row>
    <row r="371" spans="1:15">
      <c r="A371" s="25" t="s">
        <v>3177</v>
      </c>
      <c r="B371" s="10" t="s">
        <v>7387</v>
      </c>
      <c r="C371" s="25" t="s">
        <v>5234</v>
      </c>
      <c r="D371" s="25" t="s">
        <v>5234</v>
      </c>
      <c r="E371" s="10">
        <v>0</v>
      </c>
      <c r="F371" s="6" t="s">
        <v>2292</v>
      </c>
      <c r="G371" s="25" t="s">
        <v>3178</v>
      </c>
      <c r="H371" s="6">
        <v>6377</v>
      </c>
      <c r="I371" s="6">
        <v>18267</v>
      </c>
      <c r="J371" s="7"/>
      <c r="K371" s="7"/>
      <c r="L371" s="7"/>
      <c r="M371" s="7"/>
      <c r="N371" s="7"/>
      <c r="O371" s="7" t="s">
        <v>9054</v>
      </c>
    </row>
    <row r="372" spans="1:15">
      <c r="A372" s="25" t="s">
        <v>3179</v>
      </c>
      <c r="B372" s="10" t="s">
        <v>7388</v>
      </c>
      <c r="C372" s="25" t="s">
        <v>5552</v>
      </c>
      <c r="D372" s="25" t="s">
        <v>5552</v>
      </c>
      <c r="E372" s="10">
        <v>0</v>
      </c>
      <c r="F372" s="6" t="s">
        <v>2292</v>
      </c>
      <c r="G372" s="25" t="s">
        <v>3180</v>
      </c>
      <c r="H372" s="6">
        <v>3439</v>
      </c>
      <c r="I372" s="6">
        <v>17908</v>
      </c>
      <c r="J372" s="7"/>
      <c r="K372" s="7"/>
      <c r="L372" s="7" t="s">
        <v>6866</v>
      </c>
      <c r="M372" s="7" t="s">
        <v>6588</v>
      </c>
      <c r="N372" s="7"/>
      <c r="O372" s="7" t="s">
        <v>9592</v>
      </c>
    </row>
    <row r="373" spans="1:15">
      <c r="A373" s="25" t="s">
        <v>3181</v>
      </c>
      <c r="B373" s="10" t="s">
        <v>7389</v>
      </c>
      <c r="C373" s="25" t="s">
        <v>5235</v>
      </c>
      <c r="D373" s="10" t="s">
        <v>8419</v>
      </c>
      <c r="E373" s="10">
        <v>-2</v>
      </c>
      <c r="F373" s="6" t="s">
        <v>2292</v>
      </c>
      <c r="G373" s="25" t="s">
        <v>3182</v>
      </c>
      <c r="H373" s="6">
        <v>3427</v>
      </c>
      <c r="I373" s="6">
        <v>17858</v>
      </c>
      <c r="J373" s="7" t="s">
        <v>8024</v>
      </c>
      <c r="K373" s="7"/>
      <c r="L373" s="7" t="s">
        <v>6867</v>
      </c>
      <c r="M373" s="7" t="s">
        <v>6233</v>
      </c>
      <c r="N373" s="7" t="s">
        <v>9593</v>
      </c>
      <c r="O373" s="7" t="s">
        <v>9594</v>
      </c>
    </row>
    <row r="374" spans="1:15">
      <c r="A374" s="25" t="s">
        <v>3183</v>
      </c>
      <c r="B374" s="10" t="s">
        <v>3184</v>
      </c>
      <c r="C374" s="25" t="s">
        <v>5358</v>
      </c>
      <c r="D374" s="10" t="s">
        <v>8420</v>
      </c>
      <c r="E374" s="10">
        <v>-3</v>
      </c>
      <c r="F374" s="6" t="s">
        <v>2292</v>
      </c>
      <c r="G374" s="25" t="s">
        <v>3185</v>
      </c>
      <c r="H374" s="6">
        <v>8324</v>
      </c>
      <c r="I374" s="6">
        <v>27951</v>
      </c>
      <c r="J374" s="7" t="s">
        <v>8025</v>
      </c>
      <c r="K374" s="7"/>
      <c r="L374" s="7" t="s">
        <v>6868</v>
      </c>
      <c r="M374" s="7" t="s">
        <v>6528</v>
      </c>
      <c r="N374" s="7" t="s">
        <v>9595</v>
      </c>
      <c r="O374" s="7" t="s">
        <v>9596</v>
      </c>
    </row>
    <row r="375" spans="1:15">
      <c r="A375" s="25" t="s">
        <v>3186</v>
      </c>
      <c r="B375" s="10" t="s">
        <v>3187</v>
      </c>
      <c r="C375" s="25" t="s">
        <v>5200</v>
      </c>
      <c r="D375" s="10" t="s">
        <v>8396</v>
      </c>
      <c r="E375" s="10">
        <v>-1</v>
      </c>
      <c r="F375" s="6" t="s">
        <v>2292</v>
      </c>
      <c r="G375" s="25" t="s">
        <v>3188</v>
      </c>
      <c r="H375" s="6">
        <v>3532</v>
      </c>
      <c r="I375" s="6" t="s">
        <v>6154</v>
      </c>
      <c r="J375" s="7" t="s">
        <v>8026</v>
      </c>
      <c r="K375" s="7"/>
      <c r="L375" s="7" t="s">
        <v>6869</v>
      </c>
      <c r="M375" s="7" t="s">
        <v>6276</v>
      </c>
      <c r="N375" s="7" t="s">
        <v>9597</v>
      </c>
      <c r="O375" s="7" t="s">
        <v>9598</v>
      </c>
    </row>
    <row r="376" spans="1:15">
      <c r="A376" s="25" t="s">
        <v>3189</v>
      </c>
      <c r="B376" s="10" t="s">
        <v>7390</v>
      </c>
      <c r="C376" s="25" t="s">
        <v>5236</v>
      </c>
      <c r="D376" s="10" t="s">
        <v>8421</v>
      </c>
      <c r="E376" s="10">
        <v>-3</v>
      </c>
      <c r="F376" s="6" t="s">
        <v>2292</v>
      </c>
      <c r="G376" s="25" t="s">
        <v>3190</v>
      </c>
      <c r="H376" s="6">
        <v>4337</v>
      </c>
      <c r="I376" s="6">
        <v>15842</v>
      </c>
      <c r="J376" s="7" t="s">
        <v>8027</v>
      </c>
      <c r="K376" s="7"/>
      <c r="L376" s="7" t="s">
        <v>6870</v>
      </c>
      <c r="M376" s="7" t="s">
        <v>6402</v>
      </c>
      <c r="N376" s="7" t="s">
        <v>9599</v>
      </c>
      <c r="O376" s="7" t="s">
        <v>9600</v>
      </c>
    </row>
    <row r="377" spans="1:15">
      <c r="A377" s="25" t="s">
        <v>3191</v>
      </c>
      <c r="B377" s="10" t="s">
        <v>7391</v>
      </c>
      <c r="C377" s="25" t="s">
        <v>5237</v>
      </c>
      <c r="D377" s="10" t="s">
        <v>8422</v>
      </c>
      <c r="E377" s="10">
        <v>-3</v>
      </c>
      <c r="F377" s="6" t="s">
        <v>2292</v>
      </c>
      <c r="G377" s="25" t="s">
        <v>3192</v>
      </c>
      <c r="H377" s="6">
        <v>6831</v>
      </c>
      <c r="I377" s="6">
        <v>16275</v>
      </c>
      <c r="J377" s="7"/>
      <c r="K377" s="7"/>
      <c r="L377" s="7" t="s">
        <v>6871</v>
      </c>
      <c r="M377" s="7"/>
      <c r="N377" s="7" t="s">
        <v>9601</v>
      </c>
      <c r="O377" s="7" t="s">
        <v>9054</v>
      </c>
    </row>
    <row r="378" spans="1:15">
      <c r="A378" s="25" t="s">
        <v>3193</v>
      </c>
      <c r="B378" s="10" t="s">
        <v>7392</v>
      </c>
      <c r="C378" s="25" t="s">
        <v>5238</v>
      </c>
      <c r="D378" s="10" t="s">
        <v>8423</v>
      </c>
      <c r="E378" s="10">
        <v>1</v>
      </c>
      <c r="F378" s="6" t="s">
        <v>2292</v>
      </c>
      <c r="G378" s="25" t="s">
        <v>3194</v>
      </c>
      <c r="H378" s="6">
        <v>3377</v>
      </c>
      <c r="I378" s="6">
        <v>15729</v>
      </c>
      <c r="J378" s="7" t="s">
        <v>8028</v>
      </c>
      <c r="K378" s="7"/>
      <c r="L378" s="7"/>
      <c r="M378" s="7"/>
      <c r="N378" s="7" t="s">
        <v>9602</v>
      </c>
      <c r="O378" s="7" t="s">
        <v>9603</v>
      </c>
    </row>
    <row r="379" spans="1:15">
      <c r="A379" s="25" t="s">
        <v>3195</v>
      </c>
      <c r="B379" s="10" t="s">
        <v>7393</v>
      </c>
      <c r="C379" s="25" t="s">
        <v>5239</v>
      </c>
      <c r="D379" s="10" t="s">
        <v>8424</v>
      </c>
      <c r="E379" s="10">
        <v>-1</v>
      </c>
      <c r="F379" s="6" t="s">
        <v>2292</v>
      </c>
      <c r="G379" s="25" t="s">
        <v>3196</v>
      </c>
      <c r="H379" s="6">
        <v>3589</v>
      </c>
      <c r="I379" s="6">
        <v>16742</v>
      </c>
      <c r="J379" s="7" t="s">
        <v>8029</v>
      </c>
      <c r="K379" s="7"/>
      <c r="L379" s="7" t="s">
        <v>6872</v>
      </c>
      <c r="M379" s="7" t="s">
        <v>6301</v>
      </c>
      <c r="N379" s="7" t="s">
        <v>9604</v>
      </c>
      <c r="O379" s="7" t="s">
        <v>9605</v>
      </c>
    </row>
    <row r="380" spans="1:15">
      <c r="A380" s="25" t="s">
        <v>3197</v>
      </c>
      <c r="B380" s="10" t="s">
        <v>7394</v>
      </c>
      <c r="C380" s="25" t="s">
        <v>5741</v>
      </c>
      <c r="D380" s="25" t="s">
        <v>5741</v>
      </c>
      <c r="E380" s="10">
        <v>0</v>
      </c>
      <c r="F380" s="6" t="s">
        <v>2292</v>
      </c>
      <c r="G380" s="25" t="s">
        <v>3198</v>
      </c>
      <c r="H380" s="6">
        <v>3636</v>
      </c>
      <c r="I380" s="6">
        <v>18191</v>
      </c>
      <c r="J380" s="7"/>
      <c r="K380" s="7"/>
      <c r="L380" s="7" t="s">
        <v>6873</v>
      </c>
      <c r="M380" s="7" t="s">
        <v>6550</v>
      </c>
      <c r="N380" s="7"/>
      <c r="O380" s="7" t="s">
        <v>9606</v>
      </c>
    </row>
    <row r="381" spans="1:15">
      <c r="A381" s="25" t="s">
        <v>3199</v>
      </c>
      <c r="B381" s="10" t="s">
        <v>7395</v>
      </c>
      <c r="C381" s="25" t="s">
        <v>5240</v>
      </c>
      <c r="D381" s="10" t="s">
        <v>5263</v>
      </c>
      <c r="E381" s="10">
        <v>-2</v>
      </c>
      <c r="F381" s="6" t="s">
        <v>2292</v>
      </c>
      <c r="G381" s="25" t="s">
        <v>3200</v>
      </c>
      <c r="H381" s="6">
        <v>3900</v>
      </c>
      <c r="I381" s="6">
        <v>28803</v>
      </c>
      <c r="J381" s="7" t="s">
        <v>8030</v>
      </c>
      <c r="K381" s="7"/>
      <c r="L381" s="7" t="s">
        <v>6874</v>
      </c>
      <c r="M381" s="7"/>
      <c r="N381" s="7" t="s">
        <v>9607</v>
      </c>
      <c r="O381" s="7" t="s">
        <v>9608</v>
      </c>
    </row>
    <row r="382" spans="1:15">
      <c r="A382" s="25" t="s">
        <v>3201</v>
      </c>
      <c r="B382" s="10" t="s">
        <v>7396</v>
      </c>
      <c r="C382" s="25" t="s">
        <v>5241</v>
      </c>
      <c r="D382" s="25" t="s">
        <v>8425</v>
      </c>
      <c r="E382" s="10">
        <v>-2</v>
      </c>
      <c r="F382" s="6" t="s">
        <v>2292</v>
      </c>
      <c r="G382" s="25" t="s">
        <v>3202</v>
      </c>
      <c r="H382" s="6">
        <v>3706</v>
      </c>
      <c r="I382" s="6">
        <v>16337</v>
      </c>
      <c r="J382" s="7"/>
      <c r="K382" s="7"/>
      <c r="L382" s="7" t="s">
        <v>6875</v>
      </c>
      <c r="M382" s="7"/>
      <c r="N382" s="7" t="s">
        <v>9609</v>
      </c>
      <c r="O382" s="7" t="s">
        <v>9054</v>
      </c>
    </row>
    <row r="383" spans="1:15">
      <c r="A383" s="25" t="s">
        <v>3203</v>
      </c>
      <c r="B383" s="10" t="s">
        <v>7397</v>
      </c>
      <c r="C383" s="25" t="s">
        <v>5009</v>
      </c>
      <c r="D383" s="10" t="s">
        <v>8282</v>
      </c>
      <c r="E383" s="10">
        <v>-1</v>
      </c>
      <c r="F383" s="6" t="s">
        <v>2292</v>
      </c>
      <c r="G383" s="25" t="s">
        <v>3204</v>
      </c>
      <c r="H383" s="6">
        <v>3847</v>
      </c>
      <c r="I383" s="6">
        <v>30753</v>
      </c>
      <c r="J383" s="7" t="s">
        <v>8031</v>
      </c>
      <c r="K383" s="7"/>
      <c r="L383" s="7" t="s">
        <v>6876</v>
      </c>
      <c r="M383" s="7" t="s">
        <v>6355</v>
      </c>
      <c r="N383" s="7" t="s">
        <v>9610</v>
      </c>
      <c r="O383" s="7" t="s">
        <v>9611</v>
      </c>
    </row>
    <row r="384" spans="1:15">
      <c r="A384" s="25" t="s">
        <v>3205</v>
      </c>
      <c r="B384" s="10" t="s">
        <v>3206</v>
      </c>
      <c r="C384" s="25" t="s">
        <v>5242</v>
      </c>
      <c r="D384" s="25" t="s">
        <v>5242</v>
      </c>
      <c r="E384" s="10">
        <v>0</v>
      </c>
      <c r="F384" s="6" t="s">
        <v>2292</v>
      </c>
      <c r="G384" s="25" t="s">
        <v>3207</v>
      </c>
      <c r="H384" s="6">
        <v>9301</v>
      </c>
      <c r="I384" s="6">
        <v>28906</v>
      </c>
      <c r="J384" s="7" t="s">
        <v>8032</v>
      </c>
      <c r="K384" s="7"/>
      <c r="L384" s="7"/>
      <c r="M384" s="7"/>
      <c r="N384" s="7"/>
      <c r="O384" s="7" t="s">
        <v>9612</v>
      </c>
    </row>
    <row r="385" spans="1:15">
      <c r="A385" s="25" t="s">
        <v>3208</v>
      </c>
      <c r="B385" s="10" t="s">
        <v>7398</v>
      </c>
      <c r="C385" s="25" t="s">
        <v>5084</v>
      </c>
      <c r="D385" s="10" t="s">
        <v>8326</v>
      </c>
      <c r="E385" s="10">
        <v>-1</v>
      </c>
      <c r="F385" s="6" t="s">
        <v>2292</v>
      </c>
      <c r="G385" s="25" t="s">
        <v>3209</v>
      </c>
      <c r="H385" s="6">
        <v>3805</v>
      </c>
      <c r="I385" s="6" t="s">
        <v>6134</v>
      </c>
      <c r="J385" s="7" t="s">
        <v>8033</v>
      </c>
      <c r="K385" s="7"/>
      <c r="L385" s="7" t="s">
        <v>6877</v>
      </c>
      <c r="M385" s="7" t="s">
        <v>6350</v>
      </c>
      <c r="N385" s="7"/>
      <c r="O385" s="7" t="s">
        <v>9613</v>
      </c>
    </row>
    <row r="386" spans="1:15">
      <c r="A386" s="25" t="s">
        <v>3210</v>
      </c>
      <c r="B386" s="10" t="s">
        <v>7399</v>
      </c>
      <c r="C386" s="25" t="s">
        <v>4990</v>
      </c>
      <c r="D386" s="10" t="s">
        <v>8426</v>
      </c>
      <c r="E386" s="10">
        <v>-4</v>
      </c>
      <c r="F386" s="6" t="s">
        <v>2292</v>
      </c>
      <c r="G386" s="25" t="s">
        <v>3211</v>
      </c>
      <c r="H386" s="6">
        <v>3356</v>
      </c>
      <c r="I386" s="6">
        <v>17985</v>
      </c>
      <c r="J386" s="7" t="s">
        <v>8034</v>
      </c>
      <c r="K386" s="7"/>
      <c r="L386" s="7" t="s">
        <v>6878</v>
      </c>
      <c r="M386" s="7" t="s">
        <v>6191</v>
      </c>
      <c r="N386" s="7" t="s">
        <v>9614</v>
      </c>
      <c r="O386" s="7" t="s">
        <v>9615</v>
      </c>
    </row>
    <row r="387" spans="1:15">
      <c r="A387" s="25" t="s">
        <v>3212</v>
      </c>
      <c r="B387" s="10" t="s">
        <v>7400</v>
      </c>
      <c r="C387" s="25" t="s">
        <v>5243</v>
      </c>
      <c r="D387" s="10" t="s">
        <v>8427</v>
      </c>
      <c r="E387" s="10">
        <v>-4</v>
      </c>
      <c r="F387" s="6" t="s">
        <v>2292</v>
      </c>
      <c r="G387" s="25" t="s">
        <v>3213</v>
      </c>
      <c r="H387" s="6">
        <v>3355</v>
      </c>
      <c r="I387" s="6">
        <v>17980</v>
      </c>
      <c r="J387" s="7" t="s">
        <v>8035</v>
      </c>
      <c r="K387" s="7"/>
      <c r="L387" s="7" t="s">
        <v>6879</v>
      </c>
      <c r="M387" s="7" t="s">
        <v>6190</v>
      </c>
      <c r="N387" s="7" t="s">
        <v>9616</v>
      </c>
      <c r="O387" s="7" t="s">
        <v>9617</v>
      </c>
    </row>
    <row r="388" spans="1:15">
      <c r="A388" s="25" t="s">
        <v>3214</v>
      </c>
      <c r="B388" s="10" t="s">
        <v>3215</v>
      </c>
      <c r="C388" s="25" t="s">
        <v>5244</v>
      </c>
      <c r="D388" s="10" t="s">
        <v>8428</v>
      </c>
      <c r="E388" s="10">
        <v>-1</v>
      </c>
      <c r="F388" s="6" t="s">
        <v>2292</v>
      </c>
      <c r="G388" s="25" t="s">
        <v>3216</v>
      </c>
      <c r="H388" s="6">
        <v>4184</v>
      </c>
      <c r="I388" s="6">
        <v>17381</v>
      </c>
      <c r="J388" s="7" t="s">
        <v>8036</v>
      </c>
      <c r="K388" s="7"/>
      <c r="L388" s="7" t="s">
        <v>6880</v>
      </c>
      <c r="M388" s="7" t="s">
        <v>6381</v>
      </c>
      <c r="N388" s="7" t="s">
        <v>9618</v>
      </c>
      <c r="O388" s="7" t="s">
        <v>9619</v>
      </c>
    </row>
    <row r="389" spans="1:15">
      <c r="A389" s="25" t="s">
        <v>3217</v>
      </c>
      <c r="B389" s="10" t="s">
        <v>7401</v>
      </c>
      <c r="C389" s="25" t="s">
        <v>5245</v>
      </c>
      <c r="D389" s="25" t="s">
        <v>5245</v>
      </c>
      <c r="E389" s="10">
        <v>0</v>
      </c>
      <c r="F389" s="6" t="s">
        <v>2292</v>
      </c>
      <c r="G389" s="25" t="s">
        <v>3218</v>
      </c>
      <c r="H389" s="6">
        <v>3457</v>
      </c>
      <c r="I389" s="6" t="s">
        <v>6135</v>
      </c>
      <c r="J389" s="7"/>
      <c r="K389" s="7"/>
      <c r="L389" s="7" t="s">
        <v>6881</v>
      </c>
      <c r="M389" s="7"/>
      <c r="N389" s="7" t="s">
        <v>9620</v>
      </c>
      <c r="O389" s="7" t="s">
        <v>9054</v>
      </c>
    </row>
    <row r="390" spans="1:15">
      <c r="A390" s="25" t="s">
        <v>3219</v>
      </c>
      <c r="B390" s="10" t="s">
        <v>7402</v>
      </c>
      <c r="C390" s="25" t="s">
        <v>5246</v>
      </c>
      <c r="D390" s="10" t="s">
        <v>8429</v>
      </c>
      <c r="E390" s="10">
        <v>-7</v>
      </c>
      <c r="F390" s="6" t="s">
        <v>2292</v>
      </c>
      <c r="G390" s="25" t="s">
        <v>3220</v>
      </c>
      <c r="H390" s="6">
        <v>5480</v>
      </c>
      <c r="I390" s="6">
        <v>50602</v>
      </c>
      <c r="J390" s="7" t="s">
        <v>8037</v>
      </c>
      <c r="K390" s="7"/>
      <c r="L390" s="7" t="s">
        <v>6882</v>
      </c>
      <c r="M390" s="7" t="s">
        <v>6443</v>
      </c>
      <c r="N390" s="7"/>
      <c r="O390" s="7" t="s">
        <v>9621</v>
      </c>
    </row>
    <row r="391" spans="1:15">
      <c r="A391" s="25" t="s">
        <v>3221</v>
      </c>
      <c r="B391" s="10" t="s">
        <v>3222</v>
      </c>
      <c r="C391" s="25" t="s">
        <v>5247</v>
      </c>
      <c r="D391" s="47" t="s">
        <v>8430</v>
      </c>
      <c r="E391" s="47">
        <v>1</v>
      </c>
      <c r="F391" s="6" t="s">
        <v>2292</v>
      </c>
      <c r="G391" s="25" t="s">
        <v>3223</v>
      </c>
      <c r="H391" s="6">
        <v>3816</v>
      </c>
      <c r="I391" s="6">
        <v>16410</v>
      </c>
      <c r="J391" s="7" t="s">
        <v>8038</v>
      </c>
      <c r="K391" s="7"/>
      <c r="L391" s="7"/>
      <c r="M391" s="7"/>
      <c r="N391" s="7" t="s">
        <v>9622</v>
      </c>
      <c r="O391" s="7" t="s">
        <v>9623</v>
      </c>
    </row>
    <row r="392" spans="1:15">
      <c r="A392" s="25" t="s">
        <v>3224</v>
      </c>
      <c r="B392" s="10" t="s">
        <v>7403</v>
      </c>
      <c r="C392" s="25" t="s">
        <v>5248</v>
      </c>
      <c r="D392" s="10" t="s">
        <v>8431</v>
      </c>
      <c r="E392" s="10">
        <v>-1</v>
      </c>
      <c r="F392" s="6" t="s">
        <v>2292</v>
      </c>
      <c r="G392" s="25" t="s">
        <v>3225</v>
      </c>
      <c r="H392" s="6">
        <v>3919</v>
      </c>
      <c r="I392" s="6">
        <v>18335</v>
      </c>
      <c r="J392" s="7" t="s">
        <v>8039</v>
      </c>
      <c r="K392" s="7"/>
      <c r="L392" s="7" t="s">
        <v>6883</v>
      </c>
      <c r="M392" s="7"/>
      <c r="N392" s="7" t="s">
        <v>9624</v>
      </c>
      <c r="O392" s="7" t="s">
        <v>9625</v>
      </c>
    </row>
    <row r="393" spans="1:15">
      <c r="A393" s="25" t="s">
        <v>3226</v>
      </c>
      <c r="B393" s="10" t="s">
        <v>3227</v>
      </c>
      <c r="C393" s="25" t="s">
        <v>5249</v>
      </c>
      <c r="D393" s="25" t="s">
        <v>5249</v>
      </c>
      <c r="E393" s="10">
        <v>0</v>
      </c>
      <c r="F393" s="6" t="s">
        <v>2292</v>
      </c>
      <c r="G393" s="25" t="s">
        <v>3228</v>
      </c>
      <c r="H393" s="6">
        <v>3643</v>
      </c>
      <c r="I393" s="6">
        <v>16038</v>
      </c>
      <c r="J393" s="7"/>
      <c r="K393" s="7"/>
      <c r="L393" s="7" t="s">
        <v>6884</v>
      </c>
      <c r="M393" s="7"/>
      <c r="N393" s="7" t="s">
        <v>9626</v>
      </c>
      <c r="O393" s="7" t="s">
        <v>9054</v>
      </c>
    </row>
    <row r="394" spans="1:15">
      <c r="A394" s="25" t="s">
        <v>3229</v>
      </c>
      <c r="B394" s="10" t="s">
        <v>7404</v>
      </c>
      <c r="C394" s="25" t="s">
        <v>5250</v>
      </c>
      <c r="D394" s="10" t="s">
        <v>8432</v>
      </c>
      <c r="E394" s="10">
        <v>-3</v>
      </c>
      <c r="F394" s="6" t="s">
        <v>2292</v>
      </c>
      <c r="G394" s="25" t="s">
        <v>3230</v>
      </c>
      <c r="H394" s="6">
        <v>3374</v>
      </c>
      <c r="I394" s="6" t="s">
        <v>6136</v>
      </c>
      <c r="J394" s="7" t="s">
        <v>8040</v>
      </c>
      <c r="K394" s="7"/>
      <c r="L394" s="7" t="s">
        <v>6885</v>
      </c>
      <c r="M394" s="7" t="s">
        <v>6201</v>
      </c>
      <c r="N394" s="7" t="s">
        <v>9627</v>
      </c>
      <c r="O394" s="7" t="s">
        <v>9628</v>
      </c>
    </row>
    <row r="395" spans="1:15">
      <c r="A395" s="25" t="s">
        <v>3231</v>
      </c>
      <c r="B395" s="10" t="s">
        <v>7405</v>
      </c>
      <c r="C395" s="25" t="s">
        <v>5552</v>
      </c>
      <c r="D395" s="25" t="s">
        <v>5552</v>
      </c>
      <c r="E395" s="10">
        <v>0</v>
      </c>
      <c r="F395" s="6" t="s">
        <v>2292</v>
      </c>
      <c r="G395" s="25" t="s">
        <v>3232</v>
      </c>
      <c r="H395" s="6">
        <v>4145</v>
      </c>
      <c r="I395" s="6">
        <v>8005</v>
      </c>
      <c r="J395" s="7"/>
      <c r="K395" s="7"/>
      <c r="L395" s="7"/>
      <c r="M395" s="7"/>
      <c r="N395" s="7"/>
      <c r="O395" s="7" t="s">
        <v>9054</v>
      </c>
    </row>
    <row r="396" spans="1:15">
      <c r="A396" s="25" t="s">
        <v>3233</v>
      </c>
      <c r="B396" s="10" t="s">
        <v>3234</v>
      </c>
      <c r="C396" s="25" t="s">
        <v>5251</v>
      </c>
      <c r="D396" s="25" t="s">
        <v>8433</v>
      </c>
      <c r="E396" s="10">
        <v>-1</v>
      </c>
      <c r="F396" s="6" t="s">
        <v>2292</v>
      </c>
      <c r="G396" s="25" t="s">
        <v>3235</v>
      </c>
      <c r="H396" s="6">
        <v>3637</v>
      </c>
      <c r="I396" s="6">
        <v>17517</v>
      </c>
      <c r="J396" s="7"/>
      <c r="K396" s="7"/>
      <c r="L396" s="7" t="s">
        <v>6886</v>
      </c>
      <c r="M396" s="7"/>
      <c r="N396" s="7"/>
      <c r="O396" s="7" t="s">
        <v>9054</v>
      </c>
    </row>
    <row r="397" spans="1:15">
      <c r="A397" s="25" t="s">
        <v>3236</v>
      </c>
      <c r="B397" s="10" t="s">
        <v>7406</v>
      </c>
      <c r="C397" s="25" t="s">
        <v>5252</v>
      </c>
      <c r="D397" s="25" t="s">
        <v>8434</v>
      </c>
      <c r="E397" s="10">
        <v>-3</v>
      </c>
      <c r="F397" s="6" t="s">
        <v>2292</v>
      </c>
      <c r="G397" s="25" t="s">
        <v>3237</v>
      </c>
      <c r="H397" s="6">
        <v>6624</v>
      </c>
      <c r="I397" s="6">
        <v>37393</v>
      </c>
      <c r="J397" s="7"/>
      <c r="K397" s="7"/>
      <c r="L397" s="7" t="s">
        <v>6887</v>
      </c>
      <c r="M397" s="7"/>
      <c r="N397" s="7"/>
      <c r="O397" s="7" t="s">
        <v>9054</v>
      </c>
    </row>
    <row r="398" spans="1:15">
      <c r="A398" s="25" t="s">
        <v>3238</v>
      </c>
      <c r="B398" s="10" t="s">
        <v>7407</v>
      </c>
      <c r="C398" s="25" t="s">
        <v>5253</v>
      </c>
      <c r="D398" s="10" t="s">
        <v>5253</v>
      </c>
      <c r="E398" s="10">
        <v>0</v>
      </c>
      <c r="F398" s="6" t="s">
        <v>2292</v>
      </c>
      <c r="G398" s="25" t="s">
        <v>3239</v>
      </c>
      <c r="H398" s="6">
        <v>3379</v>
      </c>
      <c r="I398" s="6">
        <v>17295</v>
      </c>
      <c r="J398" s="7" t="s">
        <v>8041</v>
      </c>
      <c r="K398" s="7"/>
      <c r="L398" s="7" t="s">
        <v>6888</v>
      </c>
      <c r="M398" s="7" t="s">
        <v>6203</v>
      </c>
      <c r="N398" s="7" t="s">
        <v>9629</v>
      </c>
      <c r="O398" s="7" t="s">
        <v>9630</v>
      </c>
    </row>
    <row r="399" spans="1:15">
      <c r="A399" s="25" t="s">
        <v>3240</v>
      </c>
      <c r="B399" s="10" t="s">
        <v>7408</v>
      </c>
      <c r="C399" s="25" t="s">
        <v>5041</v>
      </c>
      <c r="D399" s="10" t="s">
        <v>8305</v>
      </c>
      <c r="E399" s="10">
        <v>-2</v>
      </c>
      <c r="F399" s="6" t="s">
        <v>2292</v>
      </c>
      <c r="G399" s="25" t="s">
        <v>3241</v>
      </c>
      <c r="H399" s="6">
        <v>3553</v>
      </c>
      <c r="I399" s="6">
        <v>84387</v>
      </c>
      <c r="J399" s="7" t="s">
        <v>8042</v>
      </c>
      <c r="K399" s="7"/>
      <c r="L399" s="7" t="s">
        <v>6889</v>
      </c>
      <c r="M399" s="7" t="s">
        <v>6289</v>
      </c>
      <c r="N399" s="7" t="s">
        <v>9631</v>
      </c>
      <c r="O399" s="7" t="s">
        <v>9632</v>
      </c>
    </row>
    <row r="400" spans="1:15">
      <c r="A400" s="25" t="s">
        <v>3242</v>
      </c>
      <c r="B400" s="10" t="s">
        <v>7409</v>
      </c>
      <c r="C400" s="25" t="s">
        <v>5254</v>
      </c>
      <c r="D400" s="25" t="s">
        <v>5254</v>
      </c>
      <c r="E400" s="10">
        <v>0</v>
      </c>
      <c r="F400" s="6" t="s">
        <v>2292</v>
      </c>
      <c r="G400" s="25" t="s">
        <v>3243</v>
      </c>
      <c r="H400" s="6">
        <v>4122</v>
      </c>
      <c r="I400" s="6">
        <v>16247</v>
      </c>
      <c r="J400" s="7"/>
      <c r="K400" s="7"/>
      <c r="L400" s="7"/>
      <c r="M400" s="7"/>
      <c r="N400" s="7"/>
      <c r="O400" s="7" t="s">
        <v>9054</v>
      </c>
    </row>
    <row r="401" spans="1:15">
      <c r="A401" s="25" t="s">
        <v>3244</v>
      </c>
      <c r="B401" s="10" t="s">
        <v>7410</v>
      </c>
      <c r="C401" s="25" t="s">
        <v>5255</v>
      </c>
      <c r="D401" s="10" t="s">
        <v>8435</v>
      </c>
      <c r="E401" s="10">
        <v>-3</v>
      </c>
      <c r="F401" s="6" t="s">
        <v>2292</v>
      </c>
      <c r="G401" s="25" t="s">
        <v>3245</v>
      </c>
      <c r="H401" s="6">
        <v>6103</v>
      </c>
      <c r="I401" s="6">
        <v>30933</v>
      </c>
      <c r="J401" s="7" t="s">
        <v>8043</v>
      </c>
      <c r="K401" s="7"/>
      <c r="L401" s="7" t="s">
        <v>6890</v>
      </c>
      <c r="M401" s="7" t="s">
        <v>6456</v>
      </c>
      <c r="N401" s="7" t="s">
        <v>9633</v>
      </c>
      <c r="O401" s="7" t="s">
        <v>9634</v>
      </c>
    </row>
    <row r="402" spans="1:15">
      <c r="A402" s="25" t="s">
        <v>3246</v>
      </c>
      <c r="B402" s="10" t="s">
        <v>7411</v>
      </c>
      <c r="C402" s="25" t="s">
        <v>5256</v>
      </c>
      <c r="D402" s="10" t="s">
        <v>8436</v>
      </c>
      <c r="E402" s="10">
        <v>-1</v>
      </c>
      <c r="F402" s="6" t="s">
        <v>2292</v>
      </c>
      <c r="G402" s="25" t="s">
        <v>3247</v>
      </c>
      <c r="H402" s="6">
        <v>3466</v>
      </c>
      <c r="I402" s="6">
        <v>30851</v>
      </c>
      <c r="J402" s="7" t="s">
        <v>8044</v>
      </c>
      <c r="K402" s="7"/>
      <c r="L402" s="7" t="s">
        <v>6891</v>
      </c>
      <c r="M402" s="7" t="s">
        <v>6253</v>
      </c>
      <c r="N402" s="7" t="s">
        <v>9635</v>
      </c>
      <c r="O402" s="7" t="s">
        <v>9636</v>
      </c>
    </row>
    <row r="403" spans="1:15">
      <c r="A403" s="25" t="s">
        <v>3248</v>
      </c>
      <c r="B403" s="10" t="s">
        <v>3249</v>
      </c>
      <c r="C403" s="25" t="s">
        <v>5257</v>
      </c>
      <c r="D403" s="10" t="s">
        <v>8437</v>
      </c>
      <c r="E403" s="10">
        <v>-2</v>
      </c>
      <c r="F403" s="6" t="s">
        <v>2292</v>
      </c>
      <c r="G403" s="25" t="s">
        <v>3250</v>
      </c>
      <c r="H403" s="6">
        <v>4336</v>
      </c>
      <c r="I403" s="6">
        <v>15961</v>
      </c>
      <c r="J403" s="7" t="s">
        <v>8045</v>
      </c>
      <c r="K403" s="7"/>
      <c r="L403" s="7" t="s">
        <v>6892</v>
      </c>
      <c r="M403" s="7" t="s">
        <v>6401</v>
      </c>
      <c r="N403" s="7" t="s">
        <v>9637</v>
      </c>
      <c r="O403" s="7" t="s">
        <v>9638</v>
      </c>
    </row>
    <row r="404" spans="1:15">
      <c r="A404" s="25" t="s">
        <v>3251</v>
      </c>
      <c r="B404" s="10" t="s">
        <v>3252</v>
      </c>
      <c r="C404" s="25" t="s">
        <v>5258</v>
      </c>
      <c r="D404" s="10" t="s">
        <v>5011</v>
      </c>
      <c r="E404" s="10">
        <v>-2</v>
      </c>
      <c r="F404" s="6" t="s">
        <v>2292</v>
      </c>
      <c r="G404" s="25" t="s">
        <v>3253</v>
      </c>
      <c r="H404" s="6">
        <v>8325</v>
      </c>
      <c r="I404" s="6">
        <v>18336</v>
      </c>
      <c r="J404" s="7" t="s">
        <v>8046</v>
      </c>
      <c r="K404" s="7"/>
      <c r="L404" s="7" t="s">
        <v>6893</v>
      </c>
      <c r="M404" s="7" t="s">
        <v>6529</v>
      </c>
      <c r="N404" s="7" t="s">
        <v>9639</v>
      </c>
      <c r="O404" s="7" t="s">
        <v>9640</v>
      </c>
    </row>
    <row r="405" spans="1:15">
      <c r="A405" s="25" t="s">
        <v>3254</v>
      </c>
      <c r="B405" s="10" t="s">
        <v>7412</v>
      </c>
      <c r="C405" s="25" t="s">
        <v>5259</v>
      </c>
      <c r="D405" s="10" t="s">
        <v>8438</v>
      </c>
      <c r="E405" s="10">
        <v>-2</v>
      </c>
      <c r="F405" s="6" t="s">
        <v>2292</v>
      </c>
      <c r="G405" s="25" t="s">
        <v>3255</v>
      </c>
      <c r="H405" s="6">
        <v>3311</v>
      </c>
      <c r="I405" s="6" t="s">
        <v>6137</v>
      </c>
      <c r="J405" s="7" t="s">
        <v>8047</v>
      </c>
      <c r="K405" s="7"/>
      <c r="L405" s="7"/>
      <c r="M405" s="7" t="s">
        <v>6165</v>
      </c>
      <c r="N405" s="7" t="s">
        <v>9641</v>
      </c>
      <c r="O405" s="7" t="s">
        <v>9642</v>
      </c>
    </row>
    <row r="406" spans="1:15">
      <c r="A406" s="25" t="s">
        <v>3256</v>
      </c>
      <c r="B406" s="10" t="s">
        <v>3257</v>
      </c>
      <c r="C406" s="25" t="s">
        <v>5260</v>
      </c>
      <c r="D406" s="25" t="s">
        <v>5260</v>
      </c>
      <c r="E406" s="10">
        <v>0</v>
      </c>
      <c r="F406" s="6" t="s">
        <v>2292</v>
      </c>
      <c r="G406" s="25" t="s">
        <v>3258</v>
      </c>
      <c r="H406" s="6">
        <v>4419</v>
      </c>
      <c r="I406" s="6">
        <v>16749</v>
      </c>
      <c r="J406" s="7"/>
      <c r="K406" s="7"/>
      <c r="L406" s="7"/>
      <c r="M406" s="7"/>
      <c r="N406" s="7" t="s">
        <v>9643</v>
      </c>
      <c r="O406" s="7" t="s">
        <v>9054</v>
      </c>
    </row>
    <row r="407" spans="1:15">
      <c r="A407" s="25" t="s">
        <v>3259</v>
      </c>
      <c r="B407" s="10" t="s">
        <v>3260</v>
      </c>
      <c r="C407" s="25" t="s">
        <v>5261</v>
      </c>
      <c r="D407" s="10" t="s">
        <v>8439</v>
      </c>
      <c r="E407" s="10">
        <v>-2</v>
      </c>
      <c r="F407" s="6" t="s">
        <v>2292</v>
      </c>
      <c r="G407" s="25" t="s">
        <v>3261</v>
      </c>
      <c r="H407" s="6">
        <v>6692</v>
      </c>
      <c r="I407" s="6">
        <v>864</v>
      </c>
      <c r="J407" s="7" t="s">
        <v>8048</v>
      </c>
      <c r="K407" s="7"/>
      <c r="L407" s="7" t="s">
        <v>6895</v>
      </c>
      <c r="M407" s="7" t="s">
        <v>6475</v>
      </c>
      <c r="N407" s="7" t="s">
        <v>9644</v>
      </c>
      <c r="O407" s="7" t="s">
        <v>9645</v>
      </c>
    </row>
    <row r="408" spans="1:15">
      <c r="A408" s="25" t="s">
        <v>3263</v>
      </c>
      <c r="B408" s="10" t="s">
        <v>3264</v>
      </c>
      <c r="C408" s="25" t="s">
        <v>5262</v>
      </c>
      <c r="D408" s="10" t="s">
        <v>5262</v>
      </c>
      <c r="E408" s="10">
        <v>0</v>
      </c>
      <c r="F408" s="6" t="s">
        <v>2292</v>
      </c>
      <c r="G408" s="25" t="s">
        <v>3265</v>
      </c>
      <c r="H408" s="6">
        <v>3549</v>
      </c>
      <c r="I408" s="6">
        <v>17310</v>
      </c>
      <c r="J408" s="7" t="s">
        <v>8049</v>
      </c>
      <c r="K408" s="7"/>
      <c r="L408" s="7"/>
      <c r="M408" s="7"/>
      <c r="N408" s="7" t="s">
        <v>9646</v>
      </c>
      <c r="O408" s="7" t="s">
        <v>9647</v>
      </c>
    </row>
    <row r="409" spans="1:15">
      <c r="A409" s="25" t="s">
        <v>3266</v>
      </c>
      <c r="B409" s="10" t="s">
        <v>7413</v>
      </c>
      <c r="C409" s="25" t="s">
        <v>5263</v>
      </c>
      <c r="D409" s="10" t="s">
        <v>8440</v>
      </c>
      <c r="E409" s="10">
        <v>-2</v>
      </c>
      <c r="F409" s="6" t="s">
        <v>2292</v>
      </c>
      <c r="G409" s="25" t="s">
        <v>3267</v>
      </c>
      <c r="H409" s="6">
        <v>3320</v>
      </c>
      <c r="I409" s="6">
        <v>18405</v>
      </c>
      <c r="J409" s="7" t="s">
        <v>8050</v>
      </c>
      <c r="K409" s="7"/>
      <c r="L409" s="7" t="s">
        <v>6896</v>
      </c>
      <c r="M409" s="7"/>
      <c r="N409" s="7" t="s">
        <v>9648</v>
      </c>
      <c r="O409" s="7" t="s">
        <v>9649</v>
      </c>
    </row>
    <row r="410" spans="1:15">
      <c r="A410" s="25" t="s">
        <v>3268</v>
      </c>
      <c r="B410" s="10" t="s">
        <v>3269</v>
      </c>
      <c r="C410" s="25" t="s">
        <v>5359</v>
      </c>
      <c r="D410" s="10" t="s">
        <v>8441</v>
      </c>
      <c r="E410" s="10">
        <v>-1</v>
      </c>
      <c r="F410" s="6" t="s">
        <v>2292</v>
      </c>
      <c r="G410" s="25" t="s">
        <v>3270</v>
      </c>
      <c r="H410" s="6">
        <v>6773</v>
      </c>
      <c r="I410" s="6">
        <v>18416</v>
      </c>
      <c r="J410" s="7" t="s">
        <v>8051</v>
      </c>
      <c r="K410" s="7"/>
      <c r="L410" s="7"/>
      <c r="M410" s="7"/>
      <c r="N410" s="7" t="s">
        <v>9650</v>
      </c>
      <c r="O410" s="7" t="s">
        <v>9651</v>
      </c>
    </row>
    <row r="411" spans="1:15">
      <c r="A411" s="25" t="s">
        <v>3271</v>
      </c>
      <c r="B411" s="10" t="s">
        <v>3272</v>
      </c>
      <c r="C411" s="25" t="s">
        <v>5265</v>
      </c>
      <c r="D411" s="25" t="s">
        <v>5265</v>
      </c>
      <c r="E411" s="10">
        <v>0</v>
      </c>
      <c r="F411" s="6" t="s">
        <v>2292</v>
      </c>
      <c r="G411" s="25" t="s">
        <v>3273</v>
      </c>
      <c r="H411" s="6">
        <v>6966</v>
      </c>
      <c r="I411" s="6">
        <v>17152</v>
      </c>
      <c r="J411" s="7"/>
      <c r="K411" s="7"/>
      <c r="L411" s="7" t="s">
        <v>6897</v>
      </c>
      <c r="M411" s="7"/>
      <c r="N411" s="7" t="s">
        <v>9652</v>
      </c>
      <c r="O411" s="7" t="s">
        <v>9054</v>
      </c>
    </row>
    <row r="412" spans="1:15">
      <c r="A412" s="25" t="s">
        <v>3274</v>
      </c>
      <c r="B412" s="10" t="s">
        <v>3275</v>
      </c>
      <c r="C412" s="25" t="s">
        <v>5266</v>
      </c>
      <c r="D412" s="25" t="s">
        <v>5266</v>
      </c>
      <c r="E412" s="10">
        <v>0</v>
      </c>
      <c r="F412" s="6" t="s">
        <v>2292</v>
      </c>
      <c r="G412" s="25" t="s">
        <v>3276</v>
      </c>
      <c r="H412" s="6">
        <v>4462</v>
      </c>
      <c r="I412" s="6">
        <v>15958</v>
      </c>
      <c r="J412" s="7"/>
      <c r="K412" s="7"/>
      <c r="L412" s="7" t="s">
        <v>6898</v>
      </c>
      <c r="M412" s="7"/>
      <c r="N412" s="7"/>
      <c r="O412" s="7" t="s">
        <v>9054</v>
      </c>
    </row>
    <row r="413" spans="1:15">
      <c r="A413" s="25" t="s">
        <v>3277</v>
      </c>
      <c r="B413" s="10" t="s">
        <v>7414</v>
      </c>
      <c r="C413" s="25" t="s">
        <v>5267</v>
      </c>
      <c r="D413" s="10" t="s">
        <v>8442</v>
      </c>
      <c r="E413" s="10">
        <v>-1</v>
      </c>
      <c r="F413" s="6" t="s">
        <v>2292</v>
      </c>
      <c r="G413" s="25" t="s">
        <v>3278</v>
      </c>
      <c r="H413" s="6">
        <v>4121</v>
      </c>
      <c r="I413" s="6" t="s">
        <v>6138</v>
      </c>
      <c r="J413" s="7" t="s">
        <v>8052</v>
      </c>
      <c r="K413" s="7"/>
      <c r="L413" s="7" t="s">
        <v>6899</v>
      </c>
      <c r="M413" s="7" t="s">
        <v>6375</v>
      </c>
      <c r="N413" s="7" t="s">
        <v>9653</v>
      </c>
      <c r="O413" s="7" t="s">
        <v>9654</v>
      </c>
    </row>
    <row r="414" spans="1:15">
      <c r="A414" s="25" t="s">
        <v>3280</v>
      </c>
      <c r="B414" s="10" t="s">
        <v>7415</v>
      </c>
      <c r="C414" s="25" t="s">
        <v>5268</v>
      </c>
      <c r="D414" s="10" t="s">
        <v>8443</v>
      </c>
      <c r="E414" s="10">
        <v>-4</v>
      </c>
      <c r="F414" s="6" t="s">
        <v>2292</v>
      </c>
      <c r="G414" s="25" t="s">
        <v>3281</v>
      </c>
      <c r="H414" s="6">
        <v>3400</v>
      </c>
      <c r="I414" s="6">
        <v>15539</v>
      </c>
      <c r="J414" s="7" t="s">
        <v>8053</v>
      </c>
      <c r="K414" s="7"/>
      <c r="L414" s="7" t="s">
        <v>6900</v>
      </c>
      <c r="M414" s="7" t="s">
        <v>6214</v>
      </c>
      <c r="N414" s="7" t="s">
        <v>9655</v>
      </c>
      <c r="O414" s="7" t="s">
        <v>9656</v>
      </c>
    </row>
    <row r="415" spans="1:15">
      <c r="A415" s="25" t="s">
        <v>3282</v>
      </c>
      <c r="B415" s="10" t="s">
        <v>7416</v>
      </c>
      <c r="C415" s="25" t="s">
        <v>5552</v>
      </c>
      <c r="D415" s="25" t="s">
        <v>5552</v>
      </c>
      <c r="E415" s="10">
        <v>0</v>
      </c>
      <c r="F415" s="6" t="s">
        <v>2292</v>
      </c>
      <c r="G415" s="25" t="s">
        <v>5489</v>
      </c>
      <c r="H415" s="6"/>
      <c r="I415" s="6"/>
      <c r="J415" s="7"/>
      <c r="K415" s="7"/>
      <c r="L415" s="7"/>
      <c r="M415" s="7"/>
      <c r="N415" s="7"/>
      <c r="O415" s="7" t="s">
        <v>9054</v>
      </c>
    </row>
    <row r="416" spans="1:15">
      <c r="A416" s="25" t="s">
        <v>3283</v>
      </c>
      <c r="B416" s="10" t="s">
        <v>7417</v>
      </c>
      <c r="C416" s="25" t="s">
        <v>5269</v>
      </c>
      <c r="D416" s="10" t="s">
        <v>8444</v>
      </c>
      <c r="E416" s="10">
        <v>-6</v>
      </c>
      <c r="F416" s="6" t="s">
        <v>2292</v>
      </c>
      <c r="G416" s="25" t="s">
        <v>3284</v>
      </c>
      <c r="H416" s="6">
        <v>4450</v>
      </c>
      <c r="I416" s="6">
        <v>17633</v>
      </c>
      <c r="J416" s="7" t="s">
        <v>8054</v>
      </c>
      <c r="K416" s="7"/>
      <c r="L416" s="7" t="s">
        <v>6901</v>
      </c>
      <c r="M416" s="7"/>
      <c r="N416" s="7" t="s">
        <v>9657</v>
      </c>
      <c r="O416" s="7" t="s">
        <v>9658</v>
      </c>
    </row>
    <row r="417" spans="1:15">
      <c r="A417" s="25" t="s">
        <v>3285</v>
      </c>
      <c r="B417" s="10" t="s">
        <v>7418</v>
      </c>
      <c r="C417" s="25" t="s">
        <v>5270</v>
      </c>
      <c r="D417" s="10" t="s">
        <v>8445</v>
      </c>
      <c r="E417" s="10">
        <v>-2</v>
      </c>
      <c r="F417" s="6" t="s">
        <v>2292</v>
      </c>
      <c r="G417" s="25" t="s">
        <v>3286</v>
      </c>
      <c r="H417" s="6">
        <v>4317</v>
      </c>
      <c r="I417" s="6">
        <v>15435</v>
      </c>
      <c r="J417" s="7" t="s">
        <v>8055</v>
      </c>
      <c r="K417" s="7"/>
      <c r="L417" s="7" t="s">
        <v>6902</v>
      </c>
      <c r="M417" s="7" t="s">
        <v>6396</v>
      </c>
      <c r="N417" s="7" t="s">
        <v>9659</v>
      </c>
      <c r="O417" s="7" t="s">
        <v>9660</v>
      </c>
    </row>
    <row r="418" spans="1:15">
      <c r="A418" s="25" t="s">
        <v>3287</v>
      </c>
      <c r="B418" s="10" t="s">
        <v>7419</v>
      </c>
      <c r="C418" s="25" t="s">
        <v>5271</v>
      </c>
      <c r="D418" s="10" t="s">
        <v>8446</v>
      </c>
      <c r="E418" s="10">
        <v>-3</v>
      </c>
      <c r="F418" s="6" t="s">
        <v>2292</v>
      </c>
      <c r="G418" s="25" t="s">
        <v>3288</v>
      </c>
      <c r="H418" s="6">
        <v>3315</v>
      </c>
      <c r="I418" s="6" t="s">
        <v>6139</v>
      </c>
      <c r="J418" s="7" t="s">
        <v>8056</v>
      </c>
      <c r="K418" s="7"/>
      <c r="L418" s="7" t="s">
        <v>6903</v>
      </c>
      <c r="M418" s="7" t="s">
        <v>6168</v>
      </c>
      <c r="N418" s="7" t="s">
        <v>9661</v>
      </c>
      <c r="O418" s="7" t="s">
        <v>9662</v>
      </c>
    </row>
    <row r="419" spans="1:15">
      <c r="A419" s="25" t="s">
        <v>3289</v>
      </c>
      <c r="B419" s="10" t="s">
        <v>7420</v>
      </c>
      <c r="C419" s="25" t="s">
        <v>5272</v>
      </c>
      <c r="D419" s="10" t="s">
        <v>8447</v>
      </c>
      <c r="E419" s="10">
        <v>-2</v>
      </c>
      <c r="F419" s="6" t="s">
        <v>2292</v>
      </c>
      <c r="G419" s="25" t="s">
        <v>3290</v>
      </c>
      <c r="H419" s="6">
        <v>5261</v>
      </c>
      <c r="I419" s="6">
        <v>15430</v>
      </c>
      <c r="J419" s="7" t="s">
        <v>8057</v>
      </c>
      <c r="K419" s="7"/>
      <c r="L419" s="7" t="s">
        <v>6904</v>
      </c>
      <c r="M419" s="7" t="s">
        <v>6441</v>
      </c>
      <c r="N419" s="7" t="s">
        <v>9663</v>
      </c>
      <c r="O419" s="7" t="s">
        <v>9664</v>
      </c>
    </row>
    <row r="420" spans="1:15">
      <c r="A420" s="25" t="s">
        <v>3291</v>
      </c>
      <c r="B420" s="10" t="s">
        <v>7421</v>
      </c>
      <c r="C420" s="25" t="s">
        <v>5273</v>
      </c>
      <c r="D420" s="10" t="s">
        <v>8448</v>
      </c>
      <c r="E420" s="10">
        <v>-7</v>
      </c>
      <c r="F420" s="6" t="s">
        <v>2292</v>
      </c>
      <c r="G420" s="25" t="s">
        <v>3292</v>
      </c>
      <c r="H420" s="6">
        <v>7111</v>
      </c>
      <c r="I420" s="6">
        <v>16690</v>
      </c>
      <c r="J420" s="7" t="s">
        <v>8058</v>
      </c>
      <c r="K420" s="7"/>
      <c r="L420" s="7" t="s">
        <v>6905</v>
      </c>
      <c r="M420" s="7" t="s">
        <v>6494</v>
      </c>
      <c r="N420" s="7" t="s">
        <v>9665</v>
      </c>
      <c r="O420" s="7" t="s">
        <v>9666</v>
      </c>
    </row>
    <row r="421" spans="1:15">
      <c r="A421" s="25" t="s">
        <v>3293</v>
      </c>
      <c r="B421" s="10" t="s">
        <v>7422</v>
      </c>
      <c r="C421" s="25" t="s">
        <v>5274</v>
      </c>
      <c r="D421" s="10" t="s">
        <v>8449</v>
      </c>
      <c r="E421" s="10">
        <v>-4</v>
      </c>
      <c r="F421" s="6" t="s">
        <v>2292</v>
      </c>
      <c r="G421" s="25" t="s">
        <v>3294</v>
      </c>
      <c r="H421" s="6">
        <v>3818</v>
      </c>
      <c r="I421" s="6" t="s">
        <v>6140</v>
      </c>
      <c r="J421" s="7" t="s">
        <v>8059</v>
      </c>
      <c r="K421" s="7"/>
      <c r="L421" s="7" t="s">
        <v>6906</v>
      </c>
      <c r="M421" s="7" t="s">
        <v>6352</v>
      </c>
      <c r="N421" s="7" t="s">
        <v>9667</v>
      </c>
      <c r="O421" s="7" t="s">
        <v>9668</v>
      </c>
    </row>
    <row r="422" spans="1:15">
      <c r="A422" s="25" t="s">
        <v>3295</v>
      </c>
      <c r="B422" s="10" t="s">
        <v>7423</v>
      </c>
      <c r="C422" s="25" t="s">
        <v>5275</v>
      </c>
      <c r="D422" s="10" t="s">
        <v>5275</v>
      </c>
      <c r="E422" s="10">
        <v>0</v>
      </c>
      <c r="F422" s="6" t="s">
        <v>2292</v>
      </c>
      <c r="G422" s="25" t="s">
        <v>3296</v>
      </c>
      <c r="H422" s="6">
        <v>5148</v>
      </c>
      <c r="I422" s="6">
        <v>18067</v>
      </c>
      <c r="J422" s="7"/>
      <c r="K422" s="7"/>
      <c r="L422" s="7"/>
      <c r="M422" s="7"/>
      <c r="N422" s="7" t="s">
        <v>9669</v>
      </c>
      <c r="O422" s="7" t="s">
        <v>9054</v>
      </c>
    </row>
    <row r="423" spans="1:15">
      <c r="A423" s="25" t="s">
        <v>3297</v>
      </c>
      <c r="B423" s="10" t="s">
        <v>3298</v>
      </c>
      <c r="C423" s="25" t="s">
        <v>5276</v>
      </c>
      <c r="D423" s="10" t="s">
        <v>8450</v>
      </c>
      <c r="E423" s="10">
        <v>-1</v>
      </c>
      <c r="F423" s="6" t="s">
        <v>2292</v>
      </c>
      <c r="G423" s="25" t="s">
        <v>3299</v>
      </c>
      <c r="H423" s="6">
        <v>5988</v>
      </c>
      <c r="I423" s="6">
        <v>37737</v>
      </c>
      <c r="J423" s="7" t="s">
        <v>8060</v>
      </c>
      <c r="K423" s="7"/>
      <c r="L423" s="7" t="s">
        <v>6907</v>
      </c>
      <c r="M423" s="7" t="s">
        <v>6453</v>
      </c>
      <c r="N423" s="7" t="s">
        <v>9670</v>
      </c>
      <c r="O423" s="7" t="s">
        <v>9671</v>
      </c>
    </row>
    <row r="424" spans="1:15">
      <c r="A424" s="25" t="s">
        <v>3300</v>
      </c>
      <c r="B424" s="10" t="s">
        <v>3301</v>
      </c>
      <c r="C424" s="25" t="s">
        <v>5017</v>
      </c>
      <c r="D424" s="10" t="s">
        <v>8451</v>
      </c>
      <c r="E424" s="10">
        <v>-4</v>
      </c>
      <c r="F424" s="6" t="s">
        <v>2292</v>
      </c>
      <c r="G424" s="25" t="s">
        <v>3302</v>
      </c>
      <c r="H424" s="6">
        <v>5701</v>
      </c>
      <c r="I424" s="6">
        <v>18374</v>
      </c>
      <c r="J424" s="7" t="s">
        <v>8061</v>
      </c>
      <c r="K424" s="7"/>
      <c r="L424" s="7" t="s">
        <v>6908</v>
      </c>
      <c r="M424" s="7" t="s">
        <v>6448</v>
      </c>
      <c r="N424" s="7"/>
      <c r="O424" s="7" t="s">
        <v>9672</v>
      </c>
    </row>
    <row r="425" spans="1:15">
      <c r="A425" s="25" t="s">
        <v>3303</v>
      </c>
      <c r="B425" s="10" t="s">
        <v>3304</v>
      </c>
      <c r="C425" s="25" t="s">
        <v>5277</v>
      </c>
      <c r="D425" s="10" t="s">
        <v>8452</v>
      </c>
      <c r="E425" s="10">
        <v>-6</v>
      </c>
      <c r="F425" s="6" t="s">
        <v>2292</v>
      </c>
      <c r="G425" s="25" t="s">
        <v>3305</v>
      </c>
      <c r="H425" s="6">
        <v>5699</v>
      </c>
      <c r="I425" s="6">
        <v>73200</v>
      </c>
      <c r="J425" s="7" t="s">
        <v>8062</v>
      </c>
      <c r="K425" s="7"/>
      <c r="L425" s="7" t="s">
        <v>6909</v>
      </c>
      <c r="M425" s="7" t="s">
        <v>6447</v>
      </c>
      <c r="N425" s="7" t="s">
        <v>9673</v>
      </c>
      <c r="O425" s="7" t="s">
        <v>9674</v>
      </c>
    </row>
    <row r="426" spans="1:15">
      <c r="A426" s="25" t="s">
        <v>3306</v>
      </c>
      <c r="B426" s="10" t="s">
        <v>3307</v>
      </c>
      <c r="C426" s="25" t="s">
        <v>5278</v>
      </c>
      <c r="D426" s="10" t="s">
        <v>5353</v>
      </c>
      <c r="E426" s="10">
        <v>-2</v>
      </c>
      <c r="F426" s="6" t="s">
        <v>2292</v>
      </c>
      <c r="G426" s="25" t="s">
        <v>3308</v>
      </c>
      <c r="H426" s="6">
        <v>7305</v>
      </c>
      <c r="I426" s="6">
        <v>18381</v>
      </c>
      <c r="J426" s="7" t="s">
        <v>8063</v>
      </c>
      <c r="K426" s="7"/>
      <c r="L426" s="7" t="s">
        <v>6910</v>
      </c>
      <c r="M426" s="7" t="s">
        <v>6503</v>
      </c>
      <c r="N426" s="7" t="s">
        <v>9675</v>
      </c>
      <c r="O426" s="7" t="s">
        <v>9676</v>
      </c>
    </row>
    <row r="427" spans="1:15">
      <c r="A427" s="25" t="s">
        <v>3309</v>
      </c>
      <c r="B427" s="10" t="s">
        <v>3310</v>
      </c>
      <c r="C427" s="25" t="s">
        <v>5279</v>
      </c>
      <c r="D427" s="10" t="s">
        <v>8453</v>
      </c>
      <c r="E427" s="10">
        <v>-4</v>
      </c>
      <c r="F427" s="6" t="s">
        <v>2292</v>
      </c>
      <c r="G427" s="25" t="s">
        <v>3311</v>
      </c>
      <c r="H427" s="6">
        <v>7447</v>
      </c>
      <c r="I427" s="6">
        <v>18302</v>
      </c>
      <c r="J427" s="7" t="s">
        <v>8064</v>
      </c>
      <c r="K427" s="7"/>
      <c r="L427" s="7" t="s">
        <v>6911</v>
      </c>
      <c r="M427" s="7" t="s">
        <v>6511</v>
      </c>
      <c r="N427" s="7" t="s">
        <v>9677</v>
      </c>
      <c r="O427" s="7" t="s">
        <v>9678</v>
      </c>
    </row>
    <row r="428" spans="1:15">
      <c r="A428" s="25" t="s">
        <v>3312</v>
      </c>
      <c r="B428" s="10" t="s">
        <v>3313</v>
      </c>
      <c r="C428" s="25" t="s">
        <v>5279</v>
      </c>
      <c r="D428" s="10" t="s">
        <v>8453</v>
      </c>
      <c r="E428" s="10">
        <v>-4</v>
      </c>
      <c r="F428" s="6" t="s">
        <v>2292</v>
      </c>
      <c r="G428" s="25" t="s">
        <v>3314</v>
      </c>
      <c r="H428" s="6">
        <v>7464</v>
      </c>
      <c r="I428" s="6">
        <v>27735</v>
      </c>
      <c r="J428" s="7" t="s">
        <v>8065</v>
      </c>
      <c r="K428" s="7"/>
      <c r="L428" s="7" t="s">
        <v>6912</v>
      </c>
      <c r="M428" s="7" t="s">
        <v>6512</v>
      </c>
      <c r="N428" s="7" t="s">
        <v>9679</v>
      </c>
      <c r="O428" s="7" t="s">
        <v>9680</v>
      </c>
    </row>
    <row r="429" spans="1:15">
      <c r="A429" s="25" t="s">
        <v>3315</v>
      </c>
      <c r="B429" s="10" t="s">
        <v>7424</v>
      </c>
      <c r="C429" s="25" t="s">
        <v>5280</v>
      </c>
      <c r="D429" s="10" t="s">
        <v>5280</v>
      </c>
      <c r="E429" s="10">
        <v>0</v>
      </c>
      <c r="F429" s="6" t="s">
        <v>2292</v>
      </c>
      <c r="G429" s="25" t="s">
        <v>3316</v>
      </c>
      <c r="H429" s="6">
        <v>3448</v>
      </c>
      <c r="I429" s="6">
        <v>17203</v>
      </c>
      <c r="J429" s="7" t="s">
        <v>8066</v>
      </c>
      <c r="K429" s="7"/>
      <c r="L429" s="7" t="s">
        <v>6913</v>
      </c>
      <c r="M429" s="7" t="s">
        <v>6246</v>
      </c>
      <c r="N429" s="7"/>
      <c r="O429" s="7" t="s">
        <v>9681</v>
      </c>
    </row>
    <row r="430" spans="1:15">
      <c r="A430" s="25" t="s">
        <v>3317</v>
      </c>
      <c r="B430" s="10" t="s">
        <v>2258</v>
      </c>
      <c r="C430" s="25" t="s">
        <v>5552</v>
      </c>
      <c r="D430" s="25" t="s">
        <v>5552</v>
      </c>
      <c r="E430" s="10">
        <v>-1</v>
      </c>
      <c r="F430" s="6" t="s">
        <v>2292</v>
      </c>
      <c r="G430" s="25" t="s">
        <v>3318</v>
      </c>
      <c r="H430" s="6">
        <v>3319</v>
      </c>
      <c r="I430" s="6">
        <v>16541</v>
      </c>
      <c r="J430" s="7"/>
      <c r="K430" s="7"/>
      <c r="L430" s="7"/>
      <c r="M430" s="7" t="s">
        <v>6555</v>
      </c>
      <c r="N430" s="7"/>
      <c r="O430" s="7" t="s">
        <v>9054</v>
      </c>
    </row>
    <row r="431" spans="1:15">
      <c r="A431" s="25" t="s">
        <v>3319</v>
      </c>
      <c r="B431" s="10" t="s">
        <v>7425</v>
      </c>
      <c r="C431" s="25" t="s">
        <v>5281</v>
      </c>
      <c r="D431" s="10" t="s">
        <v>8454</v>
      </c>
      <c r="E431" s="10">
        <v>-5</v>
      </c>
      <c r="F431" s="6" t="s">
        <v>2292</v>
      </c>
      <c r="G431" s="25" t="s">
        <v>3320</v>
      </c>
      <c r="H431" s="6">
        <v>3419</v>
      </c>
      <c r="I431" s="6">
        <v>17111</v>
      </c>
      <c r="J431" s="7" t="s">
        <v>8067</v>
      </c>
      <c r="K431" s="7"/>
      <c r="L431" s="7" t="s">
        <v>6914</v>
      </c>
      <c r="M431" s="7" t="s">
        <v>6226</v>
      </c>
      <c r="N431" s="7" t="s">
        <v>9682</v>
      </c>
      <c r="O431" s="7" t="s">
        <v>9683</v>
      </c>
    </row>
    <row r="432" spans="1:15">
      <c r="A432" s="25" t="s">
        <v>3321</v>
      </c>
      <c r="B432" s="10" t="s">
        <v>7426</v>
      </c>
      <c r="C432" s="25" t="s">
        <v>5282</v>
      </c>
      <c r="D432" s="25" t="s">
        <v>8455</v>
      </c>
      <c r="E432" s="10">
        <v>-1</v>
      </c>
      <c r="F432" s="6" t="s">
        <v>2292</v>
      </c>
      <c r="G432" s="25" t="s">
        <v>3322</v>
      </c>
      <c r="H432" s="6">
        <v>5698</v>
      </c>
      <c r="I432" s="6" t="s">
        <v>6141</v>
      </c>
      <c r="J432" s="7"/>
      <c r="K432" s="7"/>
      <c r="L432" s="7" t="s">
        <v>6915</v>
      </c>
      <c r="M432" s="7"/>
      <c r="N432" s="7" t="s">
        <v>9684</v>
      </c>
      <c r="O432" s="7" t="s">
        <v>9054</v>
      </c>
    </row>
    <row r="433" spans="1:15">
      <c r="A433" s="25" t="s">
        <v>3323</v>
      </c>
      <c r="B433" s="10" t="s">
        <v>7427</v>
      </c>
      <c r="C433" s="25" t="s">
        <v>5283</v>
      </c>
      <c r="D433" s="10" t="s">
        <v>8456</v>
      </c>
      <c r="E433" s="10">
        <v>-2</v>
      </c>
      <c r="F433" s="6" t="s">
        <v>2292</v>
      </c>
      <c r="G433" s="25" t="s">
        <v>3324</v>
      </c>
      <c r="H433" s="6">
        <v>3334</v>
      </c>
      <c r="I433" s="6" t="s">
        <v>6142</v>
      </c>
      <c r="J433" s="7"/>
      <c r="K433" s="7"/>
      <c r="L433" s="7" t="s">
        <v>6916</v>
      </c>
      <c r="M433" s="7" t="s">
        <v>6179</v>
      </c>
      <c r="N433" s="7" t="s">
        <v>9685</v>
      </c>
      <c r="O433" s="7" t="s">
        <v>9686</v>
      </c>
    </row>
    <row r="434" spans="1:15">
      <c r="A434" s="25" t="s">
        <v>3325</v>
      </c>
      <c r="B434" s="10" t="s">
        <v>3326</v>
      </c>
      <c r="C434" s="25" t="s">
        <v>5284</v>
      </c>
      <c r="D434" s="10" t="s">
        <v>8457</v>
      </c>
      <c r="E434" s="10">
        <v>2</v>
      </c>
      <c r="F434" s="6" t="s">
        <v>2292</v>
      </c>
      <c r="G434" s="25" t="s">
        <v>3327</v>
      </c>
      <c r="H434" s="6">
        <v>3434</v>
      </c>
      <c r="I434" s="6">
        <v>17148</v>
      </c>
      <c r="J434" s="7" t="s">
        <v>8068</v>
      </c>
      <c r="K434" s="7"/>
      <c r="L434" s="7" t="s">
        <v>6917</v>
      </c>
      <c r="M434" s="7" t="s">
        <v>6239</v>
      </c>
      <c r="N434" s="7" t="s">
        <v>9687</v>
      </c>
      <c r="O434" s="7" t="s">
        <v>9688</v>
      </c>
    </row>
    <row r="435" spans="1:15">
      <c r="A435" s="25" t="s">
        <v>3328</v>
      </c>
      <c r="B435" s="10" t="s">
        <v>3329</v>
      </c>
      <c r="C435" s="25" t="s">
        <v>5285</v>
      </c>
      <c r="D435" s="10" t="s">
        <v>5285</v>
      </c>
      <c r="E435" s="10">
        <v>0</v>
      </c>
      <c r="F435" s="6" t="s">
        <v>2292</v>
      </c>
      <c r="G435" s="25" t="s">
        <v>3330</v>
      </c>
      <c r="H435" s="6">
        <v>4089</v>
      </c>
      <c r="I435" s="6">
        <v>16753</v>
      </c>
      <c r="J435" s="7" t="s">
        <v>8069</v>
      </c>
      <c r="K435" s="7"/>
      <c r="L435" s="7"/>
      <c r="M435" s="7"/>
      <c r="N435" s="7" t="s">
        <v>9689</v>
      </c>
      <c r="O435" s="7" t="s">
        <v>9690</v>
      </c>
    </row>
    <row r="436" spans="1:15">
      <c r="A436" s="25" t="s">
        <v>3331</v>
      </c>
      <c r="B436" s="10" t="s">
        <v>3332</v>
      </c>
      <c r="C436" s="25" t="s">
        <v>5286</v>
      </c>
      <c r="D436" s="10" t="s">
        <v>8458</v>
      </c>
      <c r="E436" s="10">
        <v>-1</v>
      </c>
      <c r="F436" s="6" t="s">
        <v>2292</v>
      </c>
      <c r="G436" s="25" t="s">
        <v>3333</v>
      </c>
      <c r="H436" s="6">
        <v>6642</v>
      </c>
      <c r="I436" s="6">
        <v>371</v>
      </c>
      <c r="J436" s="7" t="s">
        <v>8070</v>
      </c>
      <c r="K436" s="7"/>
      <c r="L436" s="7" t="s">
        <v>6918</v>
      </c>
      <c r="M436" s="7" t="s">
        <v>6474</v>
      </c>
      <c r="N436" s="7"/>
      <c r="O436" s="7" t="s">
        <v>9691</v>
      </c>
    </row>
    <row r="437" spans="1:15">
      <c r="A437" s="25" t="s">
        <v>3334</v>
      </c>
      <c r="B437" s="10" t="s">
        <v>7428</v>
      </c>
      <c r="C437" s="25" t="s">
        <v>5287</v>
      </c>
      <c r="D437" s="10" t="s">
        <v>8459</v>
      </c>
      <c r="E437" s="10">
        <v>-1</v>
      </c>
      <c r="F437" s="6" t="s">
        <v>2292</v>
      </c>
      <c r="G437" s="25" t="s">
        <v>3335</v>
      </c>
      <c r="H437" s="6">
        <v>3324</v>
      </c>
      <c r="I437" s="6">
        <v>32816</v>
      </c>
      <c r="J437" s="7" t="s">
        <v>8071</v>
      </c>
      <c r="K437" s="7"/>
      <c r="L437" s="7" t="s">
        <v>6919</v>
      </c>
      <c r="M437" s="7" t="s">
        <v>6174</v>
      </c>
      <c r="N437" s="7" t="s">
        <v>9692</v>
      </c>
      <c r="O437" s="7" t="s">
        <v>9693</v>
      </c>
    </row>
    <row r="438" spans="1:15">
      <c r="A438" s="25" t="s">
        <v>3336</v>
      </c>
      <c r="B438" s="10" t="s">
        <v>3337</v>
      </c>
      <c r="C438" s="25" t="s">
        <v>5288</v>
      </c>
      <c r="D438" s="25" t="s">
        <v>5288</v>
      </c>
      <c r="E438" s="10">
        <v>0</v>
      </c>
      <c r="F438" s="6" t="s">
        <v>2292</v>
      </c>
      <c r="G438" s="25" t="s">
        <v>3338</v>
      </c>
      <c r="H438" s="6">
        <v>3608</v>
      </c>
      <c r="I438" s="6">
        <v>16709</v>
      </c>
      <c r="J438" s="7" t="s">
        <v>8072</v>
      </c>
      <c r="K438" s="7"/>
      <c r="L438" s="7"/>
      <c r="M438" s="7"/>
      <c r="N438" s="7" t="s">
        <v>9694</v>
      </c>
      <c r="O438" s="7" t="s">
        <v>9695</v>
      </c>
    </row>
    <row r="439" spans="1:15">
      <c r="A439" s="25" t="s">
        <v>3339</v>
      </c>
      <c r="B439" s="10" t="s">
        <v>3340</v>
      </c>
      <c r="C439" s="25" t="s">
        <v>5289</v>
      </c>
      <c r="D439" s="10" t="s">
        <v>8460</v>
      </c>
      <c r="E439" s="10">
        <v>-1</v>
      </c>
      <c r="F439" s="6" t="s">
        <v>2292</v>
      </c>
      <c r="G439" s="25" t="s">
        <v>3341</v>
      </c>
      <c r="H439" s="6">
        <v>6943</v>
      </c>
      <c r="I439" s="6">
        <v>6151</v>
      </c>
      <c r="J439" s="7" t="s">
        <v>8073</v>
      </c>
      <c r="K439" s="7"/>
      <c r="L439" s="7"/>
      <c r="M439" s="7" t="s">
        <v>6482</v>
      </c>
      <c r="N439" s="7" t="s">
        <v>9696</v>
      </c>
      <c r="O439" s="7" t="s">
        <v>9697</v>
      </c>
    </row>
    <row r="440" spans="1:15">
      <c r="A440" s="25" t="s">
        <v>3342</v>
      </c>
      <c r="B440" s="10" t="s">
        <v>3343</v>
      </c>
      <c r="C440" s="25" t="s">
        <v>5290</v>
      </c>
      <c r="D440" s="10" t="s">
        <v>5290</v>
      </c>
      <c r="E440" s="10">
        <v>0</v>
      </c>
      <c r="F440" s="6" t="s">
        <v>2292</v>
      </c>
      <c r="G440" s="25" t="s">
        <v>3344</v>
      </c>
      <c r="H440" s="6">
        <v>6459</v>
      </c>
      <c r="I440" s="6">
        <v>17804</v>
      </c>
      <c r="J440" s="7" t="s">
        <v>8074</v>
      </c>
      <c r="K440" s="7"/>
      <c r="L440" s="7" t="s">
        <v>6920</v>
      </c>
      <c r="M440" s="7"/>
      <c r="N440" s="7" t="s">
        <v>9698</v>
      </c>
      <c r="O440" s="7" t="s">
        <v>9699</v>
      </c>
    </row>
    <row r="441" spans="1:15">
      <c r="A441" s="25" t="s">
        <v>3345</v>
      </c>
      <c r="B441" s="10" t="s">
        <v>7429</v>
      </c>
      <c r="C441" s="7" t="s">
        <v>6047</v>
      </c>
      <c r="D441" s="7" t="s">
        <v>6047</v>
      </c>
      <c r="E441" s="7">
        <v>0</v>
      </c>
      <c r="F441" s="6" t="s">
        <v>2292</v>
      </c>
      <c r="G441" s="25" t="s">
        <v>3346</v>
      </c>
      <c r="H441" s="6">
        <v>3689</v>
      </c>
      <c r="I441" s="6">
        <v>16389</v>
      </c>
      <c r="J441" s="7"/>
      <c r="K441" s="7"/>
      <c r="L441" s="7" t="s">
        <v>6921</v>
      </c>
      <c r="M441" s="7"/>
      <c r="N441" s="7" t="s">
        <v>9700</v>
      </c>
      <c r="O441" s="7" t="s">
        <v>9054</v>
      </c>
    </row>
    <row r="442" spans="1:15">
      <c r="A442" s="25" t="s">
        <v>3347</v>
      </c>
      <c r="B442" s="10" t="s">
        <v>7430</v>
      </c>
      <c r="C442" s="25" t="s">
        <v>5291</v>
      </c>
      <c r="D442" s="10" t="s">
        <v>8461</v>
      </c>
      <c r="E442" s="10">
        <v>-2</v>
      </c>
      <c r="F442" s="6" t="s">
        <v>2292</v>
      </c>
      <c r="G442" s="25" t="s">
        <v>3348</v>
      </c>
      <c r="H442" s="6">
        <v>6487</v>
      </c>
      <c r="I442" s="6">
        <v>16675</v>
      </c>
      <c r="J442" s="7" t="s">
        <v>8075</v>
      </c>
      <c r="K442" s="7"/>
      <c r="L442" s="7" t="s">
        <v>6922</v>
      </c>
      <c r="M442" s="7" t="s">
        <v>6470</v>
      </c>
      <c r="N442" s="7" t="s">
        <v>9701</v>
      </c>
      <c r="O442" s="7" t="s">
        <v>9702</v>
      </c>
    </row>
    <row r="443" spans="1:15">
      <c r="A443" s="25" t="s">
        <v>3349</v>
      </c>
      <c r="B443" s="10" t="s">
        <v>3350</v>
      </c>
      <c r="C443" s="7" t="s">
        <v>6048</v>
      </c>
      <c r="D443" s="7" t="s">
        <v>6048</v>
      </c>
      <c r="E443" s="7">
        <v>0</v>
      </c>
      <c r="F443" s="6" t="s">
        <v>2292</v>
      </c>
      <c r="G443" s="25" t="s">
        <v>3351</v>
      </c>
      <c r="H443" s="6">
        <v>3680</v>
      </c>
      <c r="I443" s="6">
        <v>17976</v>
      </c>
      <c r="J443" s="7"/>
      <c r="K443" s="7"/>
      <c r="L443" s="7" t="s">
        <v>6923</v>
      </c>
      <c r="M443" s="7"/>
      <c r="N443" s="7" t="s">
        <v>9703</v>
      </c>
      <c r="O443" s="7" t="s">
        <v>9054</v>
      </c>
    </row>
    <row r="444" spans="1:15">
      <c r="A444" s="25" t="s">
        <v>3352</v>
      </c>
      <c r="B444" s="10" t="s">
        <v>7431</v>
      </c>
      <c r="C444" s="25" t="s">
        <v>5292</v>
      </c>
      <c r="D444" s="10" t="s">
        <v>8462</v>
      </c>
      <c r="E444" s="10">
        <v>-1</v>
      </c>
      <c r="F444" s="6" t="s">
        <v>2292</v>
      </c>
      <c r="G444" s="25" t="s">
        <v>3353</v>
      </c>
      <c r="H444" s="6">
        <v>3894</v>
      </c>
      <c r="I444" s="6">
        <v>16300</v>
      </c>
      <c r="J444" s="7" t="s">
        <v>8076</v>
      </c>
      <c r="K444" s="7"/>
      <c r="L444" s="7"/>
      <c r="M444" s="7" t="s">
        <v>6358</v>
      </c>
      <c r="N444" s="7" t="s">
        <v>9704</v>
      </c>
      <c r="O444" s="7" t="s">
        <v>9705</v>
      </c>
    </row>
    <row r="445" spans="1:15">
      <c r="A445" s="25" t="s">
        <v>3354</v>
      </c>
      <c r="B445" s="10" t="s">
        <v>7432</v>
      </c>
      <c r="C445" s="25" t="s">
        <v>5106</v>
      </c>
      <c r="D445" s="10" t="s">
        <v>5005</v>
      </c>
      <c r="E445" s="10">
        <v>-2</v>
      </c>
      <c r="F445" s="6" t="s">
        <v>2292</v>
      </c>
      <c r="G445" s="25" t="s">
        <v>3355</v>
      </c>
      <c r="H445" s="6">
        <v>5597</v>
      </c>
      <c r="I445" s="6">
        <v>15586</v>
      </c>
      <c r="J445" s="7" t="s">
        <v>8077</v>
      </c>
      <c r="K445" s="7"/>
      <c r="L445" s="7"/>
      <c r="M445" s="7"/>
      <c r="N445" s="7"/>
      <c r="O445" s="7" t="s">
        <v>9706</v>
      </c>
    </row>
    <row r="446" spans="1:15">
      <c r="A446" s="25" t="s">
        <v>3356</v>
      </c>
      <c r="B446" s="10" t="s">
        <v>7433</v>
      </c>
      <c r="C446" s="25" t="s">
        <v>5292</v>
      </c>
      <c r="D446" s="10" t="s">
        <v>8463</v>
      </c>
      <c r="E446" s="10">
        <v>-2</v>
      </c>
      <c r="F446" s="6" t="s">
        <v>2292</v>
      </c>
      <c r="G446" s="25" t="s">
        <v>3357</v>
      </c>
      <c r="H446" s="6">
        <v>3417</v>
      </c>
      <c r="I446" s="6" t="s">
        <v>6143</v>
      </c>
      <c r="J446" s="7"/>
      <c r="K446" s="7"/>
      <c r="L446" s="7" t="s">
        <v>6924</v>
      </c>
      <c r="M446" s="7"/>
      <c r="N446" s="7" t="s">
        <v>9707</v>
      </c>
      <c r="O446" s="7" t="s">
        <v>9054</v>
      </c>
    </row>
    <row r="447" spans="1:15">
      <c r="A447" s="25" t="s">
        <v>3358</v>
      </c>
      <c r="B447" s="10" t="s">
        <v>3359</v>
      </c>
      <c r="C447" s="25" t="s">
        <v>5128</v>
      </c>
      <c r="D447" s="10" t="s">
        <v>5128</v>
      </c>
      <c r="E447" s="10">
        <v>0</v>
      </c>
      <c r="F447" s="6" t="s">
        <v>2292</v>
      </c>
      <c r="G447" s="25" t="s">
        <v>3360</v>
      </c>
      <c r="H447" s="6">
        <v>3775</v>
      </c>
      <c r="I447" s="6">
        <v>16634</v>
      </c>
      <c r="J447" s="7"/>
      <c r="K447" s="7"/>
      <c r="L447" s="7" t="s">
        <v>6925</v>
      </c>
      <c r="M447" s="7" t="s">
        <v>6344</v>
      </c>
      <c r="N447" s="7" t="s">
        <v>9708</v>
      </c>
      <c r="O447" s="7" t="s">
        <v>9054</v>
      </c>
    </row>
    <row r="448" spans="1:15">
      <c r="A448" s="25" t="s">
        <v>3361</v>
      </c>
      <c r="B448" s="10" t="s">
        <v>7434</v>
      </c>
      <c r="C448" s="25" t="s">
        <v>5552</v>
      </c>
      <c r="D448" s="25" t="s">
        <v>5552</v>
      </c>
      <c r="E448" s="10">
        <v>0</v>
      </c>
      <c r="F448" s="6" t="s">
        <v>2292</v>
      </c>
      <c r="G448" s="25" t="s">
        <v>3362</v>
      </c>
      <c r="H448" s="6">
        <v>3438</v>
      </c>
      <c r="I448" s="6">
        <v>17513</v>
      </c>
      <c r="J448" s="7"/>
      <c r="K448" s="7"/>
      <c r="L448" s="7" t="s">
        <v>6926</v>
      </c>
      <c r="M448" s="7" t="s">
        <v>6587</v>
      </c>
      <c r="N448" s="7"/>
      <c r="O448" s="7" t="s">
        <v>9709</v>
      </c>
    </row>
    <row r="449" spans="1:15">
      <c r="A449" s="25" t="s">
        <v>3363</v>
      </c>
      <c r="B449" s="10" t="s">
        <v>7435</v>
      </c>
      <c r="C449" s="25" t="s">
        <v>5293</v>
      </c>
      <c r="D449" s="10" t="s">
        <v>8464</v>
      </c>
      <c r="E449" s="10">
        <v>-1</v>
      </c>
      <c r="F449" s="6" t="s">
        <v>2292</v>
      </c>
      <c r="G449" s="25" t="s">
        <v>3364</v>
      </c>
      <c r="H449" s="6">
        <v>3353</v>
      </c>
      <c r="I449" s="6">
        <v>16856</v>
      </c>
      <c r="J449" s="7" t="s">
        <v>8078</v>
      </c>
      <c r="K449" s="7"/>
      <c r="L449" s="7" t="s">
        <v>6927</v>
      </c>
      <c r="M449" s="7" t="s">
        <v>6189</v>
      </c>
      <c r="N449" s="7"/>
      <c r="O449" s="7" t="s">
        <v>9710</v>
      </c>
    </row>
    <row r="450" spans="1:15">
      <c r="A450" s="25" t="s">
        <v>3365</v>
      </c>
      <c r="B450" s="10" t="s">
        <v>7436</v>
      </c>
      <c r="C450" s="25" t="s">
        <v>5294</v>
      </c>
      <c r="D450" s="10" t="s">
        <v>5294</v>
      </c>
      <c r="E450" s="10">
        <v>0</v>
      </c>
      <c r="F450" s="6" t="s">
        <v>2292</v>
      </c>
      <c r="G450" s="25" t="s">
        <v>3366</v>
      </c>
      <c r="H450" s="6">
        <v>3554</v>
      </c>
      <c r="I450" s="6">
        <v>17015</v>
      </c>
      <c r="J450" s="7" t="s">
        <v>8079</v>
      </c>
      <c r="K450" s="7"/>
      <c r="L450" s="7" t="s">
        <v>6928</v>
      </c>
      <c r="M450" s="7" t="s">
        <v>6290</v>
      </c>
      <c r="N450" s="7" t="s">
        <v>9711</v>
      </c>
      <c r="O450" s="7" t="s">
        <v>9712</v>
      </c>
    </row>
    <row r="451" spans="1:15">
      <c r="A451" s="25" t="s">
        <v>3367</v>
      </c>
      <c r="B451" s="10" t="s">
        <v>7437</v>
      </c>
      <c r="C451" s="25" t="s">
        <v>5292</v>
      </c>
      <c r="D451" s="10" t="s">
        <v>8463</v>
      </c>
      <c r="E451" s="10">
        <v>-2</v>
      </c>
      <c r="F451" s="6" t="s">
        <v>2292</v>
      </c>
      <c r="G451" s="25" t="s">
        <v>3368</v>
      </c>
      <c r="H451" s="6">
        <v>3499</v>
      </c>
      <c r="I451" s="6">
        <v>17363</v>
      </c>
      <c r="J451" s="7" t="s">
        <v>8080</v>
      </c>
      <c r="K451" s="7"/>
      <c r="L451" s="7" t="s">
        <v>6929</v>
      </c>
      <c r="M451" s="7" t="s">
        <v>6266</v>
      </c>
      <c r="N451" s="7"/>
      <c r="O451" s="7" t="s">
        <v>9713</v>
      </c>
    </row>
    <row r="452" spans="1:15">
      <c r="A452" s="25" t="s">
        <v>3369</v>
      </c>
      <c r="B452" s="10" t="s">
        <v>7438</v>
      </c>
      <c r="C452" s="25" t="s">
        <v>5552</v>
      </c>
      <c r="D452" s="25" t="s">
        <v>5552</v>
      </c>
      <c r="E452" s="10">
        <v>0</v>
      </c>
      <c r="F452" s="6" t="s">
        <v>2292</v>
      </c>
      <c r="G452" s="25" t="s">
        <v>3370</v>
      </c>
      <c r="H452" s="6">
        <v>3348</v>
      </c>
      <c r="I452" s="6">
        <v>18273</v>
      </c>
      <c r="J452" s="7"/>
      <c r="K452" s="7"/>
      <c r="L452" s="7"/>
      <c r="M452" s="7"/>
      <c r="N452" s="7"/>
      <c r="O452" s="7" t="s">
        <v>9054</v>
      </c>
    </row>
    <row r="453" spans="1:15">
      <c r="A453" s="25" t="s">
        <v>3371</v>
      </c>
      <c r="B453" s="10" t="s">
        <v>3372</v>
      </c>
      <c r="C453" s="25" t="s">
        <v>8242</v>
      </c>
      <c r="D453" s="25" t="s">
        <v>5295</v>
      </c>
      <c r="E453" s="10">
        <v>1</v>
      </c>
      <c r="F453" s="6" t="s">
        <v>2292</v>
      </c>
      <c r="G453" s="25" t="s">
        <v>3373</v>
      </c>
      <c r="H453" s="6">
        <v>6038</v>
      </c>
      <c r="I453" s="6">
        <v>15927</v>
      </c>
      <c r="J453" s="7" t="s">
        <v>8081</v>
      </c>
      <c r="K453" s="7"/>
      <c r="L453" s="7" t="s">
        <v>6930</v>
      </c>
      <c r="M453" s="7" t="s">
        <v>6454</v>
      </c>
      <c r="N453" s="7" t="s">
        <v>9714</v>
      </c>
      <c r="O453" s="7" t="s">
        <v>9715</v>
      </c>
    </row>
    <row r="454" spans="1:15">
      <c r="A454" s="25" t="s">
        <v>3375</v>
      </c>
      <c r="B454" s="10" t="s">
        <v>7439</v>
      </c>
      <c r="C454" s="10" t="s">
        <v>5740</v>
      </c>
      <c r="D454" s="10" t="s">
        <v>5740</v>
      </c>
      <c r="E454" s="10">
        <v>0</v>
      </c>
      <c r="F454" s="6" t="s">
        <v>2292</v>
      </c>
      <c r="G454" s="25" t="s">
        <v>3376</v>
      </c>
      <c r="H454" s="6">
        <v>3635</v>
      </c>
      <c r="I454" s="6" t="s">
        <v>6144</v>
      </c>
      <c r="J454" s="7"/>
      <c r="K454" s="7"/>
      <c r="L454" s="7" t="s">
        <v>6931</v>
      </c>
      <c r="M454" s="7" t="s">
        <v>6551</v>
      </c>
      <c r="N454" s="7"/>
      <c r="O454" s="7" t="s">
        <v>9716</v>
      </c>
    </row>
    <row r="455" spans="1:15">
      <c r="A455" s="25" t="s">
        <v>3377</v>
      </c>
      <c r="B455" s="10" t="s">
        <v>7440</v>
      </c>
      <c r="C455" s="25" t="s">
        <v>5296</v>
      </c>
      <c r="D455" s="25" t="s">
        <v>5741</v>
      </c>
      <c r="E455" s="10">
        <v>-1</v>
      </c>
      <c r="F455" s="6" t="s">
        <v>2292</v>
      </c>
      <c r="G455" s="25" t="s">
        <v>3378</v>
      </c>
      <c r="H455" s="6">
        <v>4535</v>
      </c>
      <c r="I455" s="6">
        <v>17792</v>
      </c>
      <c r="J455" s="7"/>
      <c r="K455" s="7"/>
      <c r="L455" s="7"/>
      <c r="M455" s="7"/>
      <c r="N455" s="7"/>
      <c r="O455" s="7" t="s">
        <v>9054</v>
      </c>
    </row>
    <row r="456" spans="1:15">
      <c r="A456" s="25" t="s">
        <v>3379</v>
      </c>
      <c r="B456" s="10" t="s">
        <v>7441</v>
      </c>
      <c r="C456" s="25" t="s">
        <v>5297</v>
      </c>
      <c r="D456" s="10" t="s">
        <v>5025</v>
      </c>
      <c r="E456" s="10">
        <v>-2</v>
      </c>
      <c r="F456" s="6" t="s">
        <v>2292</v>
      </c>
      <c r="G456" s="25" t="s">
        <v>3380</v>
      </c>
      <c r="H456" s="6">
        <v>4331</v>
      </c>
      <c r="I456" s="6">
        <v>17044</v>
      </c>
      <c r="J456" s="7" t="s">
        <v>8082</v>
      </c>
      <c r="K456" s="7"/>
      <c r="L456" s="7"/>
      <c r="M456" s="7"/>
      <c r="N456" s="7"/>
      <c r="O456" s="7" t="s">
        <v>9717</v>
      </c>
    </row>
    <row r="457" spans="1:15">
      <c r="A457" s="25" t="s">
        <v>3381</v>
      </c>
      <c r="B457" s="10" t="s">
        <v>7442</v>
      </c>
      <c r="C457" s="25" t="s">
        <v>5298</v>
      </c>
      <c r="D457" s="10" t="s">
        <v>4958</v>
      </c>
      <c r="E457" s="10">
        <v>-2</v>
      </c>
      <c r="F457" s="6" t="s">
        <v>2292</v>
      </c>
      <c r="G457" s="25" t="s">
        <v>3382</v>
      </c>
      <c r="H457" s="6">
        <v>7756</v>
      </c>
      <c r="I457" s="6">
        <v>15721</v>
      </c>
      <c r="J457" s="7" t="s">
        <v>8083</v>
      </c>
      <c r="K457" s="7"/>
      <c r="L457" s="7" t="s">
        <v>6932</v>
      </c>
      <c r="M457" s="7"/>
      <c r="N457" s="7"/>
      <c r="O457" s="7" t="s">
        <v>9718</v>
      </c>
    </row>
    <row r="458" spans="1:15">
      <c r="A458" s="25" t="s">
        <v>3383</v>
      </c>
      <c r="B458" s="10" t="s">
        <v>3384</v>
      </c>
      <c r="C458" s="25" t="s">
        <v>5299</v>
      </c>
      <c r="D458" s="10" t="s">
        <v>5299</v>
      </c>
      <c r="E458" s="10">
        <v>0</v>
      </c>
      <c r="F458" s="6" t="s">
        <v>2292</v>
      </c>
      <c r="G458" s="25" t="s">
        <v>3385</v>
      </c>
      <c r="H458" s="6">
        <v>3323</v>
      </c>
      <c r="I458" s="6">
        <v>16680</v>
      </c>
      <c r="J458" s="7" t="s">
        <v>8084</v>
      </c>
      <c r="K458" s="7"/>
      <c r="L458" s="7" t="s">
        <v>6933</v>
      </c>
      <c r="M458" s="7" t="s">
        <v>6173</v>
      </c>
      <c r="N458" s="7"/>
      <c r="O458" s="7" t="s">
        <v>9719</v>
      </c>
    </row>
    <row r="459" spans="1:15">
      <c r="A459" s="25" t="s">
        <v>3386</v>
      </c>
      <c r="B459" s="10" t="s">
        <v>3387</v>
      </c>
      <c r="C459" s="25" t="s">
        <v>5300</v>
      </c>
      <c r="D459" s="10" t="s">
        <v>8465</v>
      </c>
      <c r="E459" s="10">
        <v>-4</v>
      </c>
      <c r="F459" s="6" t="s">
        <v>2292</v>
      </c>
      <c r="G459" s="25" t="s">
        <v>3388</v>
      </c>
      <c r="H459" s="6">
        <v>7384</v>
      </c>
      <c r="I459" s="6">
        <v>18319</v>
      </c>
      <c r="J459" s="7" t="s">
        <v>8085</v>
      </c>
      <c r="K459" s="7"/>
      <c r="L459" s="7" t="s">
        <v>6934</v>
      </c>
      <c r="M459" s="7"/>
      <c r="N459" s="7" t="s">
        <v>9720</v>
      </c>
      <c r="O459" s="7" t="s">
        <v>9721</v>
      </c>
    </row>
    <row r="460" spans="1:15">
      <c r="A460" s="25" t="s">
        <v>3389</v>
      </c>
      <c r="B460" s="10" t="s">
        <v>3390</v>
      </c>
      <c r="C460" s="25" t="s">
        <v>5301</v>
      </c>
      <c r="D460" s="10" t="s">
        <v>8466</v>
      </c>
      <c r="E460" s="10">
        <v>1</v>
      </c>
      <c r="F460" s="6" t="s">
        <v>2292</v>
      </c>
      <c r="G460" s="25" t="s">
        <v>3391</v>
      </c>
      <c r="H460" s="6">
        <v>3321</v>
      </c>
      <c r="I460" s="6" t="s">
        <v>6145</v>
      </c>
      <c r="J460" s="7"/>
      <c r="K460" s="7"/>
      <c r="L460" s="7" t="s">
        <v>6935</v>
      </c>
      <c r="M460" s="7" t="s">
        <v>6171</v>
      </c>
      <c r="N460" s="7" t="s">
        <v>9722</v>
      </c>
      <c r="O460" s="7" t="s">
        <v>9723</v>
      </c>
    </row>
    <row r="461" spans="1:15">
      <c r="A461" s="25" t="s">
        <v>3392</v>
      </c>
      <c r="B461" s="10" t="s">
        <v>3393</v>
      </c>
      <c r="C461" s="25" t="s">
        <v>5302</v>
      </c>
      <c r="D461" s="10" t="s">
        <v>8467</v>
      </c>
      <c r="E461" s="10">
        <v>0</v>
      </c>
      <c r="F461" s="6" t="s">
        <v>2292</v>
      </c>
      <c r="G461" s="25" t="s">
        <v>3394</v>
      </c>
      <c r="H461" s="6">
        <v>7057</v>
      </c>
      <c r="I461" s="6">
        <v>8944</v>
      </c>
      <c r="J461" s="7"/>
      <c r="K461" s="7"/>
      <c r="L461" s="7" t="s">
        <v>6936</v>
      </c>
      <c r="M461" s="7" t="s">
        <v>6491</v>
      </c>
      <c r="N461" s="7"/>
      <c r="O461" s="7" t="s">
        <v>9054</v>
      </c>
    </row>
    <row r="462" spans="1:15">
      <c r="A462" s="25" t="s">
        <v>3395</v>
      </c>
      <c r="B462" s="10" t="s">
        <v>7443</v>
      </c>
      <c r="C462" s="25" t="s">
        <v>5025</v>
      </c>
      <c r="D462" s="10" t="s">
        <v>4945</v>
      </c>
      <c r="E462" s="10">
        <v>-2</v>
      </c>
      <c r="F462" s="6" t="s">
        <v>2292</v>
      </c>
      <c r="G462" s="25" t="s">
        <v>3396</v>
      </c>
      <c r="H462" s="6">
        <v>5819</v>
      </c>
      <c r="I462" s="6">
        <v>38342</v>
      </c>
      <c r="J462" s="7"/>
      <c r="K462" s="7"/>
      <c r="L462" s="7"/>
      <c r="M462" s="7"/>
      <c r="N462" s="7" t="s">
        <v>9724</v>
      </c>
      <c r="O462" s="7" t="s">
        <v>9054</v>
      </c>
    </row>
    <row r="463" spans="1:15">
      <c r="A463" s="25" t="s">
        <v>3397</v>
      </c>
      <c r="B463" s="10" t="s">
        <v>3398</v>
      </c>
      <c r="C463" s="25" t="s">
        <v>5303</v>
      </c>
      <c r="D463" s="10" t="s">
        <v>5303</v>
      </c>
      <c r="E463" s="10">
        <v>0</v>
      </c>
      <c r="F463" s="6" t="s">
        <v>2292</v>
      </c>
      <c r="G463" s="25" t="s">
        <v>3399</v>
      </c>
      <c r="H463" s="6">
        <v>7995</v>
      </c>
      <c r="I463" s="6">
        <v>16633</v>
      </c>
      <c r="J463" s="7" t="s">
        <v>8086</v>
      </c>
      <c r="K463" s="7"/>
      <c r="L463" s="7"/>
      <c r="M463" s="7"/>
      <c r="N463" s="7" t="s">
        <v>9725</v>
      </c>
      <c r="O463" s="7" t="s">
        <v>9726</v>
      </c>
    </row>
    <row r="464" spans="1:15">
      <c r="A464" s="25" t="s">
        <v>3400</v>
      </c>
      <c r="B464" s="10" t="s">
        <v>7444</v>
      </c>
      <c r="C464" s="25" t="s">
        <v>5304</v>
      </c>
      <c r="D464" s="10" t="s">
        <v>8468</v>
      </c>
      <c r="E464" s="10">
        <v>-1</v>
      </c>
      <c r="F464" s="6" t="s">
        <v>2292</v>
      </c>
      <c r="G464" s="25" t="s">
        <v>3401</v>
      </c>
      <c r="H464" s="6">
        <v>4690</v>
      </c>
      <c r="I464" s="6">
        <v>16503</v>
      </c>
      <c r="J464" s="7" t="s">
        <v>8087</v>
      </c>
      <c r="K464" s="7"/>
      <c r="L464" s="7"/>
      <c r="M464" s="7"/>
      <c r="N464" s="7" t="s">
        <v>9727</v>
      </c>
      <c r="O464" s="7" t="s">
        <v>9728</v>
      </c>
    </row>
    <row r="465" spans="1:15">
      <c r="A465" s="25" t="s">
        <v>3402</v>
      </c>
      <c r="B465" s="10" t="s">
        <v>7445</v>
      </c>
      <c r="C465" s="25" t="s">
        <v>5305</v>
      </c>
      <c r="D465" s="10" t="s">
        <v>8469</v>
      </c>
      <c r="E465" s="10">
        <v>-2</v>
      </c>
      <c r="F465" s="6" t="s">
        <v>2292</v>
      </c>
      <c r="G465" s="25" t="s">
        <v>3403</v>
      </c>
      <c r="H465" s="6">
        <v>8004</v>
      </c>
      <c r="I465" s="6">
        <v>18170</v>
      </c>
      <c r="J465" s="7" t="s">
        <v>8088</v>
      </c>
      <c r="K465" s="7"/>
      <c r="L465" s="7"/>
      <c r="M465" s="7"/>
      <c r="N465" s="7"/>
      <c r="O465" s="7" t="s">
        <v>9729</v>
      </c>
    </row>
    <row r="466" spans="1:15">
      <c r="A466" s="25" t="s">
        <v>3404</v>
      </c>
      <c r="B466" s="10" t="s">
        <v>7446</v>
      </c>
      <c r="C466" s="25" t="s">
        <v>5306</v>
      </c>
      <c r="D466" s="10" t="s">
        <v>5306</v>
      </c>
      <c r="E466" s="10">
        <v>0</v>
      </c>
      <c r="F466" s="6" t="s">
        <v>2292</v>
      </c>
      <c r="G466" s="25" t="s">
        <v>3405</v>
      </c>
      <c r="H466" s="6">
        <v>3365</v>
      </c>
      <c r="I466" s="6">
        <v>17115</v>
      </c>
      <c r="J466" s="7"/>
      <c r="K466" s="7"/>
      <c r="L466" s="7" t="s">
        <v>6937</v>
      </c>
      <c r="M466" s="7"/>
      <c r="N466" s="7" t="s">
        <v>9730</v>
      </c>
      <c r="O466" s="7" t="s">
        <v>9054</v>
      </c>
    </row>
    <row r="467" spans="1:15">
      <c r="A467" s="25" t="s">
        <v>3406</v>
      </c>
      <c r="B467" s="10" t="s">
        <v>3407</v>
      </c>
      <c r="C467" s="25" t="s">
        <v>5307</v>
      </c>
      <c r="D467" s="10" t="s">
        <v>8470</v>
      </c>
      <c r="E467" s="10">
        <v>-7</v>
      </c>
      <c r="F467" s="6" t="s">
        <v>2292</v>
      </c>
      <c r="G467" s="25" t="s">
        <v>3408</v>
      </c>
      <c r="H467" s="6">
        <v>8073</v>
      </c>
      <c r="I467" s="6">
        <v>18023</v>
      </c>
      <c r="J467" s="7" t="s">
        <v>8089</v>
      </c>
      <c r="K467" s="7"/>
      <c r="L467" s="7" t="s">
        <v>6938</v>
      </c>
      <c r="M467" s="7" t="s">
        <v>6519</v>
      </c>
      <c r="N467" s="7"/>
      <c r="O467" s="7" t="s">
        <v>9731</v>
      </c>
    </row>
    <row r="468" spans="1:15">
      <c r="A468" s="25" t="s">
        <v>3409</v>
      </c>
      <c r="B468" s="10" t="s">
        <v>3410</v>
      </c>
      <c r="C468" s="25" t="s">
        <v>5308</v>
      </c>
      <c r="D468" s="10" t="s">
        <v>5308</v>
      </c>
      <c r="E468" s="10">
        <v>0</v>
      </c>
      <c r="F468" s="6" t="s">
        <v>2292</v>
      </c>
      <c r="G468" s="25" t="s">
        <v>3411</v>
      </c>
      <c r="H468" s="6">
        <v>8005</v>
      </c>
      <c r="I468" s="6">
        <v>9096</v>
      </c>
      <c r="J468" s="7" t="s">
        <v>8090</v>
      </c>
      <c r="K468" s="7"/>
      <c r="L468" s="7"/>
      <c r="M468" s="7"/>
      <c r="N468" s="7" t="s">
        <v>9732</v>
      </c>
      <c r="O468" s="7" t="s">
        <v>9733</v>
      </c>
    </row>
    <row r="469" spans="1:15">
      <c r="A469" s="25" t="s">
        <v>3412</v>
      </c>
      <c r="B469" s="10" t="s">
        <v>3413</v>
      </c>
      <c r="C469" s="25" t="s">
        <v>5309</v>
      </c>
      <c r="D469" s="10" t="s">
        <v>8471</v>
      </c>
      <c r="E469" s="10">
        <v>-8</v>
      </c>
      <c r="F469" s="6" t="s">
        <v>2292</v>
      </c>
      <c r="G469" s="25" t="s">
        <v>3414</v>
      </c>
      <c r="H469" s="6">
        <v>4010</v>
      </c>
      <c r="I469" s="6">
        <v>28599</v>
      </c>
      <c r="J469" s="7"/>
      <c r="K469" s="7"/>
      <c r="L469" s="7" t="s">
        <v>6939</v>
      </c>
      <c r="M469" s="7" t="s">
        <v>6370</v>
      </c>
      <c r="N469" s="7"/>
      <c r="O469" s="7" t="s">
        <v>9734</v>
      </c>
    </row>
    <row r="470" spans="1:15">
      <c r="A470" s="25" t="s">
        <v>3415</v>
      </c>
      <c r="B470" s="10" t="s">
        <v>7447</v>
      </c>
      <c r="C470" s="25" t="s">
        <v>5310</v>
      </c>
      <c r="D470" s="10" t="s">
        <v>8472</v>
      </c>
      <c r="E470" s="10">
        <v>-2</v>
      </c>
      <c r="F470" s="6" t="s">
        <v>2292</v>
      </c>
      <c r="G470" s="25" t="s">
        <v>3416</v>
      </c>
      <c r="H470" s="6">
        <v>3359</v>
      </c>
      <c r="I470" s="6" t="s">
        <v>6146</v>
      </c>
      <c r="J470" s="7" t="s">
        <v>8091</v>
      </c>
      <c r="K470" s="7"/>
      <c r="L470" s="7" t="s">
        <v>6940</v>
      </c>
      <c r="M470" s="7" t="s">
        <v>6194</v>
      </c>
      <c r="N470" s="7" t="s">
        <v>9735</v>
      </c>
      <c r="O470" s="7" t="s">
        <v>9736</v>
      </c>
    </row>
    <row r="471" spans="1:15">
      <c r="A471" s="25" t="s">
        <v>3418</v>
      </c>
      <c r="B471" s="10" t="s">
        <v>3419</v>
      </c>
      <c r="C471" s="25" t="s">
        <v>5311</v>
      </c>
      <c r="D471" s="10" t="s">
        <v>8473</v>
      </c>
      <c r="E471" s="10">
        <v>-1</v>
      </c>
      <c r="F471" s="6" t="s">
        <v>2292</v>
      </c>
      <c r="G471" s="25" t="s">
        <v>3420</v>
      </c>
      <c r="H471" s="6">
        <v>6272</v>
      </c>
      <c r="I471" s="6">
        <v>15694</v>
      </c>
      <c r="J471" s="7" t="s">
        <v>8092</v>
      </c>
      <c r="K471" s="7"/>
      <c r="L471" s="7" t="s">
        <v>6941</v>
      </c>
      <c r="M471" s="7" t="s">
        <v>6464</v>
      </c>
      <c r="N471" s="7" t="s">
        <v>9737</v>
      </c>
      <c r="O471" s="7" t="s">
        <v>9738</v>
      </c>
    </row>
    <row r="472" spans="1:15">
      <c r="A472" s="25" t="s">
        <v>3421</v>
      </c>
      <c r="B472" s="10" t="s">
        <v>3422</v>
      </c>
      <c r="C472" s="25" t="s">
        <v>5312</v>
      </c>
      <c r="D472" s="10" t="s">
        <v>5312</v>
      </c>
      <c r="E472" s="10">
        <v>0</v>
      </c>
      <c r="F472" s="6" t="s">
        <v>2292</v>
      </c>
      <c r="G472" s="25" t="s">
        <v>3423</v>
      </c>
      <c r="H472" s="6">
        <v>8006</v>
      </c>
      <c r="I472" s="6">
        <v>27760</v>
      </c>
      <c r="J472" s="7" t="s">
        <v>8093</v>
      </c>
      <c r="K472" s="7"/>
      <c r="L472" s="7"/>
      <c r="M472" s="7"/>
      <c r="N472" s="7" t="s">
        <v>9739</v>
      </c>
      <c r="O472" s="7" t="s">
        <v>9740</v>
      </c>
    </row>
    <row r="473" spans="1:15">
      <c r="A473" s="25" t="s">
        <v>3424</v>
      </c>
      <c r="B473" s="10" t="s">
        <v>3425</v>
      </c>
      <c r="C473" s="25" t="s">
        <v>5552</v>
      </c>
      <c r="D473" s="25" t="s">
        <v>5552</v>
      </c>
      <c r="E473" s="10">
        <v>0</v>
      </c>
      <c r="F473" s="6" t="s">
        <v>2292</v>
      </c>
      <c r="G473" s="25" t="s">
        <v>3425</v>
      </c>
      <c r="H473" s="6"/>
      <c r="I473" s="6"/>
      <c r="J473" s="7"/>
      <c r="K473" s="7"/>
      <c r="L473" s="7"/>
      <c r="M473" s="7"/>
      <c r="N473" s="7"/>
      <c r="O473" s="7" t="s">
        <v>9054</v>
      </c>
    </row>
    <row r="474" spans="1:15">
      <c r="A474" s="25" t="s">
        <v>3426</v>
      </c>
      <c r="B474" s="10" t="s">
        <v>7448</v>
      </c>
      <c r="C474" s="25" t="s">
        <v>5313</v>
      </c>
      <c r="D474" s="10" t="s">
        <v>8474</v>
      </c>
      <c r="E474" s="10">
        <v>-1</v>
      </c>
      <c r="F474" s="6" t="s">
        <v>2292</v>
      </c>
      <c r="G474" s="25" t="s">
        <v>3427</v>
      </c>
      <c r="H474" s="6">
        <v>3776</v>
      </c>
      <c r="I474" s="6">
        <v>16119</v>
      </c>
      <c r="J474" s="7" t="s">
        <v>8094</v>
      </c>
      <c r="K474" s="7"/>
      <c r="L474" s="7" t="s">
        <v>6942</v>
      </c>
      <c r="M474" s="7" t="s">
        <v>6345</v>
      </c>
      <c r="N474" s="7" t="s">
        <v>9741</v>
      </c>
      <c r="O474" s="7" t="s">
        <v>9742</v>
      </c>
    </row>
    <row r="475" spans="1:15">
      <c r="A475" s="25" t="s">
        <v>3428</v>
      </c>
      <c r="B475" s="10" t="s">
        <v>7449</v>
      </c>
      <c r="C475" s="25" t="s">
        <v>5314</v>
      </c>
      <c r="D475" s="10" t="s">
        <v>8475</v>
      </c>
      <c r="E475" s="10">
        <v>-3</v>
      </c>
      <c r="F475" s="6" t="s">
        <v>2292</v>
      </c>
      <c r="G475" s="25" t="s">
        <v>3429</v>
      </c>
      <c r="H475" s="6">
        <v>6057</v>
      </c>
      <c r="I475" s="6">
        <v>17052</v>
      </c>
      <c r="J475" s="7" t="s">
        <v>8095</v>
      </c>
      <c r="K475" s="7"/>
      <c r="L475" s="7" t="s">
        <v>6943</v>
      </c>
      <c r="M475" s="7" t="s">
        <v>6455</v>
      </c>
      <c r="N475" s="7"/>
      <c r="O475" s="7" t="s">
        <v>9743</v>
      </c>
    </row>
    <row r="476" spans="1:15">
      <c r="A476" s="25" t="s">
        <v>3430</v>
      </c>
      <c r="B476" s="10" t="s">
        <v>3431</v>
      </c>
      <c r="C476" s="25" t="s">
        <v>5315</v>
      </c>
      <c r="D476" s="10" t="s">
        <v>5315</v>
      </c>
      <c r="E476" s="10">
        <v>0</v>
      </c>
      <c r="F476" s="6" t="s">
        <v>2292</v>
      </c>
      <c r="G476" s="25" t="s">
        <v>3432</v>
      </c>
      <c r="H476" s="6">
        <v>7713</v>
      </c>
      <c r="I476" s="6">
        <v>30021</v>
      </c>
      <c r="J476" s="7" t="s">
        <v>8096</v>
      </c>
      <c r="K476" s="7"/>
      <c r="L476" s="7"/>
      <c r="M476" s="7"/>
      <c r="N476" s="7" t="s">
        <v>9744</v>
      </c>
      <c r="O476" s="7" t="s">
        <v>9745</v>
      </c>
    </row>
    <row r="477" spans="1:15">
      <c r="A477" s="25" t="s">
        <v>3433</v>
      </c>
      <c r="B477" s="10" t="s">
        <v>7450</v>
      </c>
      <c r="C477" s="25" t="s">
        <v>5316</v>
      </c>
      <c r="D477" s="25" t="s">
        <v>5316</v>
      </c>
      <c r="E477" s="10">
        <v>0</v>
      </c>
      <c r="F477" s="6" t="s">
        <v>2292</v>
      </c>
      <c r="G477" s="25" t="s">
        <v>3434</v>
      </c>
      <c r="H477" s="6">
        <v>11497</v>
      </c>
      <c r="I477" s="6">
        <v>18422</v>
      </c>
      <c r="J477" s="7"/>
      <c r="K477" s="7"/>
      <c r="L477" s="7"/>
      <c r="M477" s="7"/>
      <c r="N477" s="7" t="s">
        <v>9746</v>
      </c>
      <c r="O477" s="7" t="s">
        <v>9054</v>
      </c>
    </row>
    <row r="478" spans="1:15">
      <c r="A478" s="25" t="s">
        <v>3435</v>
      </c>
      <c r="B478" s="10" t="s">
        <v>3436</v>
      </c>
      <c r="C478" s="25" t="s">
        <v>5317</v>
      </c>
      <c r="D478" s="10" t="s">
        <v>5317</v>
      </c>
      <c r="E478" s="10">
        <v>0</v>
      </c>
      <c r="F478" s="6" t="s">
        <v>2292</v>
      </c>
      <c r="G478" s="25" t="s">
        <v>3437</v>
      </c>
      <c r="H478" s="6">
        <v>4052</v>
      </c>
      <c r="I478" s="6">
        <v>17924</v>
      </c>
      <c r="J478" s="7" t="s">
        <v>8097</v>
      </c>
      <c r="K478" s="7"/>
      <c r="L478" s="7" t="s">
        <v>6944</v>
      </c>
      <c r="M478" s="7" t="s">
        <v>6371</v>
      </c>
      <c r="N478" s="7" t="s">
        <v>9747</v>
      </c>
      <c r="O478" s="7" t="s">
        <v>9748</v>
      </c>
    </row>
    <row r="479" spans="1:15">
      <c r="A479" s="25" t="s">
        <v>3439</v>
      </c>
      <c r="B479" s="10" t="s">
        <v>3440</v>
      </c>
      <c r="C479" s="25" t="s">
        <v>5318</v>
      </c>
      <c r="D479" s="10" t="s">
        <v>8476</v>
      </c>
      <c r="E479" s="10">
        <v>3</v>
      </c>
      <c r="F479" s="6" t="s">
        <v>2292</v>
      </c>
      <c r="G479" s="25" t="s">
        <v>3441</v>
      </c>
      <c r="H479" s="6">
        <v>3609</v>
      </c>
      <c r="I479" s="6">
        <v>16610</v>
      </c>
      <c r="J479" s="7" t="s">
        <v>8098</v>
      </c>
      <c r="K479" s="7"/>
      <c r="L479" s="7" t="s">
        <v>6945</v>
      </c>
      <c r="M479" s="7" t="s">
        <v>6308</v>
      </c>
      <c r="N479" s="7" t="s">
        <v>9749</v>
      </c>
      <c r="O479" s="7" t="s">
        <v>9750</v>
      </c>
    </row>
    <row r="480" spans="1:15">
      <c r="A480" s="25" t="s">
        <v>3442</v>
      </c>
      <c r="B480" s="10" t="s">
        <v>3443</v>
      </c>
      <c r="C480" s="25" t="s">
        <v>5165</v>
      </c>
      <c r="D480" s="10" t="s">
        <v>5165</v>
      </c>
      <c r="E480" s="10">
        <v>0</v>
      </c>
      <c r="F480" s="6" t="s">
        <v>2292</v>
      </c>
      <c r="G480" s="25" t="s">
        <v>3444</v>
      </c>
      <c r="H480" s="6">
        <v>4013</v>
      </c>
      <c r="I480" s="6">
        <v>15440</v>
      </c>
      <c r="J480" s="7"/>
      <c r="K480" s="7"/>
      <c r="L480" s="7" t="s">
        <v>6946</v>
      </c>
      <c r="M480" s="7"/>
      <c r="N480" s="7" t="s">
        <v>9751</v>
      </c>
      <c r="O480" s="7" t="s">
        <v>9054</v>
      </c>
    </row>
    <row r="481" spans="1:15">
      <c r="A481" s="25" t="s">
        <v>3445</v>
      </c>
      <c r="B481" s="10" t="s">
        <v>3446</v>
      </c>
      <c r="C481" s="25" t="s">
        <v>5141</v>
      </c>
      <c r="D481" s="10" t="s">
        <v>5141</v>
      </c>
      <c r="E481" s="10">
        <v>0</v>
      </c>
      <c r="F481" s="6" t="s">
        <v>2292</v>
      </c>
      <c r="G481" s="25" t="s">
        <v>3447</v>
      </c>
      <c r="H481" s="6">
        <v>4765</v>
      </c>
      <c r="I481" s="6">
        <v>17164</v>
      </c>
      <c r="J481" s="7"/>
      <c r="K481" s="7"/>
      <c r="L481" s="7" t="s">
        <v>6947</v>
      </c>
      <c r="M481" s="7" t="s">
        <v>6434</v>
      </c>
      <c r="N481" s="7" t="s">
        <v>9752</v>
      </c>
      <c r="O481" s="7" t="s">
        <v>9054</v>
      </c>
    </row>
    <row r="482" spans="1:15">
      <c r="A482" s="25" t="s">
        <v>3449</v>
      </c>
      <c r="B482" s="10" t="s">
        <v>7451</v>
      </c>
      <c r="C482" s="25" t="s">
        <v>5360</v>
      </c>
      <c r="D482" s="10" t="s">
        <v>8477</v>
      </c>
      <c r="E482" s="10">
        <v>-2</v>
      </c>
      <c r="F482" s="6" t="s">
        <v>2292</v>
      </c>
      <c r="G482" s="25" t="s">
        <v>3450</v>
      </c>
      <c r="H482" s="6">
        <v>51091010</v>
      </c>
      <c r="I482" s="6">
        <v>131603</v>
      </c>
      <c r="J482" s="7" t="s">
        <v>8099</v>
      </c>
      <c r="K482" s="7"/>
      <c r="L482" s="7" t="s">
        <v>6949</v>
      </c>
      <c r="M482" s="7"/>
      <c r="N482" s="7"/>
      <c r="O482" s="7" t="s">
        <v>9753</v>
      </c>
    </row>
    <row r="483" spans="1:15">
      <c r="A483" s="25" t="s">
        <v>3451</v>
      </c>
      <c r="B483" s="10" t="s">
        <v>7452</v>
      </c>
      <c r="C483" s="25" t="s">
        <v>5324</v>
      </c>
      <c r="D483" s="10" t="s">
        <v>5125</v>
      </c>
      <c r="E483" s="10">
        <v>-2</v>
      </c>
      <c r="F483" s="6" t="s">
        <v>2292</v>
      </c>
      <c r="G483" s="25" t="s">
        <v>3452</v>
      </c>
      <c r="H483" s="6">
        <v>3344</v>
      </c>
      <c r="I483" s="6">
        <v>15741</v>
      </c>
      <c r="J483" s="7" t="s">
        <v>8100</v>
      </c>
      <c r="K483" s="7"/>
      <c r="L483" s="7" t="s">
        <v>6950</v>
      </c>
      <c r="M483" s="7" t="s">
        <v>6185</v>
      </c>
      <c r="N483" s="7" t="s">
        <v>9754</v>
      </c>
      <c r="O483" s="7" t="s">
        <v>9755</v>
      </c>
    </row>
    <row r="484" spans="1:15">
      <c r="A484" s="25" t="s">
        <v>3453</v>
      </c>
      <c r="B484" s="10" t="s">
        <v>7453</v>
      </c>
      <c r="C484" s="25" t="s">
        <v>5319</v>
      </c>
      <c r="D484" s="10" t="s">
        <v>8478</v>
      </c>
      <c r="E484" s="10">
        <v>-1</v>
      </c>
      <c r="F484" s="6" t="s">
        <v>2292</v>
      </c>
      <c r="G484" s="25" t="s">
        <v>3454</v>
      </c>
      <c r="H484" s="6">
        <v>6152</v>
      </c>
      <c r="I484" s="6">
        <v>17705</v>
      </c>
      <c r="J484" s="7" t="s">
        <v>8101</v>
      </c>
      <c r="K484" s="7"/>
      <c r="L484" s="7" t="s">
        <v>6951</v>
      </c>
      <c r="M484" s="7"/>
      <c r="N484" s="7"/>
      <c r="O484" s="7" t="s">
        <v>9756</v>
      </c>
    </row>
    <row r="485" spans="1:15">
      <c r="A485" s="25" t="s">
        <v>3455</v>
      </c>
      <c r="B485" s="10" t="s">
        <v>7454</v>
      </c>
      <c r="C485" s="25" t="s">
        <v>5320</v>
      </c>
      <c r="D485" s="10" t="s">
        <v>8479</v>
      </c>
      <c r="E485" s="10">
        <v>-3</v>
      </c>
      <c r="F485" s="6" t="s">
        <v>2292</v>
      </c>
      <c r="G485" s="25" t="s">
        <v>3456</v>
      </c>
      <c r="H485" s="6">
        <v>8219</v>
      </c>
      <c r="I485" s="6">
        <v>48957</v>
      </c>
      <c r="J485" s="7"/>
      <c r="K485" s="7"/>
      <c r="L485" s="7" t="s">
        <v>6952</v>
      </c>
      <c r="M485" s="7"/>
      <c r="N485" s="7"/>
      <c r="O485" s="7" t="s">
        <v>9054</v>
      </c>
    </row>
    <row r="486" spans="1:15">
      <c r="A486" s="25" t="s">
        <v>3457</v>
      </c>
      <c r="B486" s="10" t="s">
        <v>7455</v>
      </c>
      <c r="C486" s="25" t="s">
        <v>5321</v>
      </c>
      <c r="D486" s="10" t="s">
        <v>8480</v>
      </c>
      <c r="E486" s="10">
        <v>-2</v>
      </c>
      <c r="F486" s="6" t="s">
        <v>2292</v>
      </c>
      <c r="G486" s="25" t="s">
        <v>3458</v>
      </c>
      <c r="H486" s="6">
        <v>8220</v>
      </c>
      <c r="I486" s="6">
        <v>27657</v>
      </c>
      <c r="J486" s="7"/>
      <c r="K486" s="7"/>
      <c r="L486" s="7" t="s">
        <v>6953</v>
      </c>
      <c r="M486" s="7"/>
      <c r="N486" s="7" t="s">
        <v>9757</v>
      </c>
      <c r="O486" s="7" t="s">
        <v>9054</v>
      </c>
    </row>
    <row r="487" spans="1:15">
      <c r="A487" s="25" t="s">
        <v>3459</v>
      </c>
      <c r="B487" s="10" t="s">
        <v>7456</v>
      </c>
      <c r="C487" s="25" t="s">
        <v>5322</v>
      </c>
      <c r="D487" s="10" t="s">
        <v>8481</v>
      </c>
      <c r="E487" s="10">
        <v>-5</v>
      </c>
      <c r="F487" s="6" t="s">
        <v>2292</v>
      </c>
      <c r="G487" s="25" t="s">
        <v>3460</v>
      </c>
      <c r="H487" s="6">
        <v>3391</v>
      </c>
      <c r="I487" s="6">
        <v>15380</v>
      </c>
      <c r="J487" s="7" t="s">
        <v>8102</v>
      </c>
      <c r="K487" s="7"/>
      <c r="L487" s="7" t="s">
        <v>6954</v>
      </c>
      <c r="M487" s="7" t="s">
        <v>6211</v>
      </c>
      <c r="N487" s="7" t="s">
        <v>9758</v>
      </c>
      <c r="O487" s="7" t="s">
        <v>9759</v>
      </c>
    </row>
    <row r="488" spans="1:15">
      <c r="A488" s="25" t="s">
        <v>3461</v>
      </c>
      <c r="B488" s="10" t="s">
        <v>7457</v>
      </c>
      <c r="C488" s="25" t="s">
        <v>5323</v>
      </c>
      <c r="D488" s="10" t="s">
        <v>8482</v>
      </c>
      <c r="E488" s="10">
        <v>-1</v>
      </c>
      <c r="F488" s="6" t="s">
        <v>2292</v>
      </c>
      <c r="G488" s="25" t="s">
        <v>3462</v>
      </c>
      <c r="H488" s="6">
        <v>6244</v>
      </c>
      <c r="I488" s="6">
        <v>27574</v>
      </c>
      <c r="J488" s="7" t="s">
        <v>8103</v>
      </c>
      <c r="K488" s="7"/>
      <c r="L488" s="7" t="s">
        <v>6955</v>
      </c>
      <c r="M488" s="7"/>
      <c r="N488" s="7" t="s">
        <v>9760</v>
      </c>
      <c r="O488" s="7" t="s">
        <v>9761</v>
      </c>
    </row>
    <row r="489" spans="1:15">
      <c r="A489" s="25" t="s">
        <v>3463</v>
      </c>
      <c r="B489" s="10" t="s">
        <v>7458</v>
      </c>
      <c r="C489" s="25" t="s">
        <v>5233</v>
      </c>
      <c r="D489" s="10" t="s">
        <v>8418</v>
      </c>
      <c r="E489" s="10">
        <v>-1</v>
      </c>
      <c r="F489" s="6" t="s">
        <v>2292</v>
      </c>
      <c r="G489" s="25" t="s">
        <v>3464</v>
      </c>
      <c r="H489" s="6">
        <v>3531</v>
      </c>
      <c r="I489" s="6">
        <v>16265</v>
      </c>
      <c r="J489" s="7" t="s">
        <v>8104</v>
      </c>
      <c r="K489" s="7"/>
      <c r="L489" s="7" t="s">
        <v>6956</v>
      </c>
      <c r="M489" s="7" t="s">
        <v>6275</v>
      </c>
      <c r="N489" s="7" t="s">
        <v>9762</v>
      </c>
      <c r="O489" s="7" t="s">
        <v>9763</v>
      </c>
    </row>
    <row r="490" spans="1:15">
      <c r="A490" s="25" t="s">
        <v>3467</v>
      </c>
      <c r="B490" s="10" t="s">
        <v>3468</v>
      </c>
      <c r="C490" s="25" t="s">
        <v>5325</v>
      </c>
      <c r="D490" s="10" t="s">
        <v>8483</v>
      </c>
      <c r="E490" s="10">
        <v>-2</v>
      </c>
      <c r="F490" s="6" t="s">
        <v>2292</v>
      </c>
      <c r="G490" s="25" t="s">
        <v>3469</v>
      </c>
      <c r="H490" s="6">
        <v>8901</v>
      </c>
      <c r="I490" s="6">
        <v>28947</v>
      </c>
      <c r="J490" s="7"/>
      <c r="K490" s="7"/>
      <c r="L490" s="7"/>
      <c r="M490" s="7"/>
      <c r="N490" s="7"/>
      <c r="O490" s="7" t="s">
        <v>9054</v>
      </c>
    </row>
    <row r="491" spans="1:15">
      <c r="A491" s="25" t="s">
        <v>3470</v>
      </c>
      <c r="B491" s="10" t="s">
        <v>7459</v>
      </c>
      <c r="C491" s="25" t="s">
        <v>5326</v>
      </c>
      <c r="D491" s="10" t="s">
        <v>5250</v>
      </c>
      <c r="E491" s="10">
        <v>-2</v>
      </c>
      <c r="F491" s="6" t="s">
        <v>2292</v>
      </c>
      <c r="G491" s="25" t="s">
        <v>3471</v>
      </c>
      <c r="H491" s="6">
        <v>3418</v>
      </c>
      <c r="I491" s="6">
        <v>29052</v>
      </c>
      <c r="J491" s="7" t="s">
        <v>8105</v>
      </c>
      <c r="K491" s="7"/>
      <c r="L491" s="7" t="s">
        <v>6957</v>
      </c>
      <c r="M491" s="7"/>
      <c r="N491" s="7"/>
      <c r="O491" s="7" t="s">
        <v>9764</v>
      </c>
    </row>
    <row r="492" spans="1:15">
      <c r="A492" s="25" t="s">
        <v>3472</v>
      </c>
      <c r="B492" s="10" t="s">
        <v>7460</v>
      </c>
      <c r="C492" s="25" t="s">
        <v>5326</v>
      </c>
      <c r="D492" s="10" t="s">
        <v>5250</v>
      </c>
      <c r="E492" s="10">
        <v>-2</v>
      </c>
      <c r="F492" s="6" t="s">
        <v>2292</v>
      </c>
      <c r="G492" s="25" t="s">
        <v>3473</v>
      </c>
      <c r="H492" s="6">
        <v>3411</v>
      </c>
      <c r="I492" s="6">
        <v>16108</v>
      </c>
      <c r="J492" s="7" t="s">
        <v>8106</v>
      </c>
      <c r="K492" s="7"/>
      <c r="L492" s="7" t="s">
        <v>6958</v>
      </c>
      <c r="M492" s="7" t="s">
        <v>6222</v>
      </c>
      <c r="N492" s="7" t="s">
        <v>9765</v>
      </c>
      <c r="O492" s="7" t="s">
        <v>9766</v>
      </c>
    </row>
    <row r="493" spans="1:15">
      <c r="A493" s="25" t="s">
        <v>3474</v>
      </c>
      <c r="B493" s="10" t="s">
        <v>3475</v>
      </c>
      <c r="C493" s="25" t="s">
        <v>5327</v>
      </c>
      <c r="D493" s="10" t="s">
        <v>5327</v>
      </c>
      <c r="E493" s="10">
        <v>0</v>
      </c>
      <c r="F493" s="6" t="s">
        <v>2292</v>
      </c>
      <c r="G493" s="25" t="s">
        <v>3476</v>
      </c>
      <c r="H493" s="6">
        <v>3712</v>
      </c>
      <c r="I493" s="6">
        <v>17855</v>
      </c>
      <c r="J493" s="7"/>
      <c r="K493" s="7"/>
      <c r="L493" s="7"/>
      <c r="M493" s="7"/>
      <c r="N493" s="7" t="s">
        <v>9767</v>
      </c>
      <c r="O493" s="7" t="s">
        <v>9768</v>
      </c>
    </row>
    <row r="494" spans="1:15">
      <c r="A494" s="25" t="s">
        <v>3477</v>
      </c>
      <c r="B494" s="10" t="s">
        <v>3478</v>
      </c>
      <c r="C494" s="25" t="s">
        <v>5328</v>
      </c>
      <c r="D494" s="25" t="s">
        <v>5328</v>
      </c>
      <c r="E494" s="10">
        <v>0</v>
      </c>
      <c r="F494" s="6" t="s">
        <v>2292</v>
      </c>
      <c r="G494" s="25" t="s">
        <v>3479</v>
      </c>
      <c r="H494" s="6">
        <v>5063</v>
      </c>
      <c r="I494" s="6">
        <v>28839</v>
      </c>
      <c r="J494" s="7"/>
      <c r="K494" s="7"/>
      <c r="L494" s="7"/>
      <c r="M494" s="7"/>
      <c r="N494" s="7" t="s">
        <v>9769</v>
      </c>
      <c r="O494" s="7" t="s">
        <v>9054</v>
      </c>
    </row>
    <row r="495" spans="1:15">
      <c r="A495" s="25" t="s">
        <v>3480</v>
      </c>
      <c r="B495" s="10" t="s">
        <v>3481</v>
      </c>
      <c r="C495" s="25" t="s">
        <v>5329</v>
      </c>
      <c r="D495" s="10" t="s">
        <v>5329</v>
      </c>
      <c r="E495" s="10">
        <v>0</v>
      </c>
      <c r="F495" s="6" t="s">
        <v>2292</v>
      </c>
      <c r="G495" s="25" t="s">
        <v>3482</v>
      </c>
      <c r="H495" s="6">
        <v>6829</v>
      </c>
      <c r="I495" s="6">
        <v>17420</v>
      </c>
      <c r="J495" s="7" t="s">
        <v>8107</v>
      </c>
      <c r="K495" s="7"/>
      <c r="L495" s="7" t="s">
        <v>6959</v>
      </c>
      <c r="M495" s="7"/>
      <c r="N495" s="7" t="s">
        <v>9770</v>
      </c>
      <c r="O495" s="7" t="s">
        <v>9771</v>
      </c>
    </row>
    <row r="496" spans="1:15">
      <c r="A496" s="25" t="s">
        <v>3483</v>
      </c>
      <c r="B496" s="10" t="s">
        <v>3484</v>
      </c>
      <c r="C496" s="10" t="s">
        <v>5554</v>
      </c>
      <c r="D496" s="10" t="s">
        <v>5554</v>
      </c>
      <c r="E496" s="10">
        <v>0</v>
      </c>
      <c r="F496" s="6" t="s">
        <v>2292</v>
      </c>
      <c r="G496" s="25" t="s">
        <v>5490</v>
      </c>
      <c r="H496" s="6"/>
      <c r="I496" s="6"/>
      <c r="J496" s="7"/>
      <c r="K496" s="7"/>
      <c r="L496" s="7"/>
      <c r="M496" s="7"/>
      <c r="N496" s="7"/>
      <c r="O496" s="7" t="s">
        <v>9054</v>
      </c>
    </row>
    <row r="497" spans="1:15">
      <c r="A497" s="25" t="s">
        <v>3485</v>
      </c>
      <c r="B497" s="10" t="s">
        <v>3486</v>
      </c>
      <c r="C497" s="10" t="s">
        <v>5555</v>
      </c>
      <c r="D497" s="10" t="s">
        <v>5555</v>
      </c>
      <c r="E497" s="10">
        <v>0</v>
      </c>
      <c r="F497" s="6" t="s">
        <v>2292</v>
      </c>
      <c r="G497" s="25" t="s">
        <v>5491</v>
      </c>
      <c r="H497" s="6"/>
      <c r="I497" s="6"/>
      <c r="J497" s="7"/>
      <c r="K497" s="7"/>
      <c r="L497" s="7"/>
      <c r="M497" s="7"/>
      <c r="N497" s="7"/>
      <c r="O497" s="7" t="s">
        <v>9054</v>
      </c>
    </row>
    <row r="498" spans="1:15">
      <c r="A498" s="25" t="s">
        <v>3487</v>
      </c>
      <c r="B498" s="10" t="s">
        <v>3488</v>
      </c>
      <c r="C498" s="10" t="s">
        <v>5555</v>
      </c>
      <c r="D498" s="10" t="s">
        <v>5555</v>
      </c>
      <c r="E498" s="10">
        <v>0</v>
      </c>
      <c r="F498" s="6" t="s">
        <v>2292</v>
      </c>
      <c r="G498" s="25" t="s">
        <v>5492</v>
      </c>
      <c r="H498" s="6"/>
      <c r="I498" s="6"/>
      <c r="J498" s="7"/>
      <c r="K498" s="7"/>
      <c r="L498" s="7"/>
      <c r="M498" s="7"/>
      <c r="N498" s="7"/>
      <c r="O498" s="7" t="s">
        <v>9054</v>
      </c>
    </row>
    <row r="499" spans="1:15">
      <c r="A499" s="25" t="s">
        <v>3489</v>
      </c>
      <c r="B499" s="10" t="s">
        <v>7461</v>
      </c>
      <c r="C499" s="25" t="s">
        <v>5330</v>
      </c>
      <c r="D499" s="10" t="s">
        <v>5081</v>
      </c>
      <c r="E499" s="10">
        <v>-2</v>
      </c>
      <c r="F499" s="6" t="s">
        <v>2292</v>
      </c>
      <c r="G499" s="25" t="s">
        <v>3490</v>
      </c>
      <c r="H499" s="6">
        <v>3401</v>
      </c>
      <c r="I499" s="6" t="s">
        <v>6147</v>
      </c>
      <c r="J499" s="7" t="s">
        <v>8108</v>
      </c>
      <c r="K499" s="7"/>
      <c r="L499" s="7" t="s">
        <v>6960</v>
      </c>
      <c r="M499" s="7" t="s">
        <v>6215</v>
      </c>
      <c r="N499" s="7" t="s">
        <v>9772</v>
      </c>
      <c r="O499" s="7" t="s">
        <v>9773</v>
      </c>
    </row>
    <row r="500" spans="1:15">
      <c r="A500" s="25" t="s">
        <v>3491</v>
      </c>
      <c r="B500" s="10" t="s">
        <v>7462</v>
      </c>
      <c r="C500" s="25" t="s">
        <v>8240</v>
      </c>
      <c r="D500" s="25" t="s">
        <v>8241</v>
      </c>
      <c r="E500" s="10">
        <v>-1</v>
      </c>
      <c r="F500" s="6" t="s">
        <v>2292</v>
      </c>
      <c r="G500" s="25" t="s">
        <v>3492</v>
      </c>
      <c r="H500" s="6">
        <v>4319</v>
      </c>
      <c r="I500" s="6">
        <v>9533</v>
      </c>
      <c r="J500" s="7" t="s">
        <v>8109</v>
      </c>
      <c r="K500" s="7"/>
      <c r="L500" s="7" t="s">
        <v>6961</v>
      </c>
      <c r="M500" s="7" t="s">
        <v>6397</v>
      </c>
      <c r="N500" s="7" t="s">
        <v>9774</v>
      </c>
      <c r="O500" s="7" t="s">
        <v>9775</v>
      </c>
    </row>
    <row r="501" spans="1:15">
      <c r="A501" s="25" t="s">
        <v>3493</v>
      </c>
      <c r="B501" s="10" t="s">
        <v>7463</v>
      </c>
      <c r="C501" s="25" t="s">
        <v>5023</v>
      </c>
      <c r="D501" s="10" t="s">
        <v>5023</v>
      </c>
      <c r="E501" s="10">
        <v>0</v>
      </c>
      <c r="F501" s="6" t="s">
        <v>2292</v>
      </c>
      <c r="G501" s="25" t="s">
        <v>3494</v>
      </c>
      <c r="H501" s="6">
        <v>3488</v>
      </c>
      <c r="I501" s="6">
        <v>16857</v>
      </c>
      <c r="J501" s="7" t="s">
        <v>8110</v>
      </c>
      <c r="K501" s="7"/>
      <c r="L501" s="7" t="s">
        <v>6962</v>
      </c>
      <c r="M501" s="7" t="s">
        <v>6264</v>
      </c>
      <c r="N501" s="7" t="s">
        <v>9776</v>
      </c>
      <c r="O501" s="7" t="s">
        <v>9777</v>
      </c>
    </row>
    <row r="502" spans="1:15">
      <c r="A502" s="25" t="s">
        <v>3495</v>
      </c>
      <c r="B502" s="10" t="s">
        <v>3496</v>
      </c>
      <c r="C502" s="25" t="s">
        <v>5361</v>
      </c>
      <c r="D502" s="10" t="s">
        <v>8484</v>
      </c>
      <c r="E502" s="10">
        <v>-2</v>
      </c>
      <c r="F502" s="6" t="s">
        <v>2292</v>
      </c>
      <c r="G502" s="25" t="s">
        <v>3497</v>
      </c>
      <c r="H502" s="6">
        <v>6980</v>
      </c>
      <c r="I502" s="6">
        <v>17857</v>
      </c>
      <c r="J502" s="7" t="s">
        <v>8111</v>
      </c>
      <c r="K502" s="7"/>
      <c r="L502" s="7" t="s">
        <v>6963</v>
      </c>
      <c r="M502" s="7" t="s">
        <v>6485</v>
      </c>
      <c r="N502" s="7"/>
      <c r="O502" s="7" t="s">
        <v>9778</v>
      </c>
    </row>
    <row r="503" spans="1:15">
      <c r="A503" s="25" t="s">
        <v>3498</v>
      </c>
      <c r="B503" s="10" t="s">
        <v>7464</v>
      </c>
      <c r="C503" s="25" t="s">
        <v>8235</v>
      </c>
      <c r="D503" s="25" t="s">
        <v>8485</v>
      </c>
      <c r="E503" s="10">
        <v>-2</v>
      </c>
      <c r="F503" s="6" t="s">
        <v>2292</v>
      </c>
      <c r="G503" s="25" t="s">
        <v>3499</v>
      </c>
      <c r="H503" s="6">
        <v>3368</v>
      </c>
      <c r="I503" s="6">
        <v>9532</v>
      </c>
      <c r="J503" s="7" t="s">
        <v>8112</v>
      </c>
      <c r="K503" s="7"/>
      <c r="L503" s="7" t="s">
        <v>6964</v>
      </c>
      <c r="M503" s="7" t="s">
        <v>6200</v>
      </c>
      <c r="N503" s="7" t="s">
        <v>9779</v>
      </c>
      <c r="O503" s="7" t="s">
        <v>9780</v>
      </c>
    </row>
    <row r="504" spans="1:15">
      <c r="A504" s="25" t="s">
        <v>3500</v>
      </c>
      <c r="B504" s="10" t="s">
        <v>7465</v>
      </c>
      <c r="C504" s="25" t="s">
        <v>5331</v>
      </c>
      <c r="D504" s="10" t="s">
        <v>5331</v>
      </c>
      <c r="E504" s="10">
        <v>0</v>
      </c>
      <c r="F504" s="6" t="s">
        <v>2292</v>
      </c>
      <c r="G504" s="25" t="s">
        <v>3501</v>
      </c>
      <c r="H504" s="6">
        <v>3378</v>
      </c>
      <c r="I504" s="6">
        <v>16828</v>
      </c>
      <c r="J504" s="7" t="s">
        <v>8113</v>
      </c>
      <c r="K504" s="7"/>
      <c r="L504" s="7" t="s">
        <v>6965</v>
      </c>
      <c r="M504" s="7"/>
      <c r="N504" s="7" t="s">
        <v>9781</v>
      </c>
      <c r="O504" s="7" t="s">
        <v>9782</v>
      </c>
    </row>
    <row r="505" spans="1:15">
      <c r="A505" s="25" t="s">
        <v>3502</v>
      </c>
      <c r="B505" s="10" t="s">
        <v>7466</v>
      </c>
      <c r="C505" s="25" t="s">
        <v>5332</v>
      </c>
      <c r="D505" s="10" t="s">
        <v>5332</v>
      </c>
      <c r="E505" s="10">
        <v>0</v>
      </c>
      <c r="F505" s="6" t="s">
        <v>2292</v>
      </c>
      <c r="G505" s="25" t="s">
        <v>3503</v>
      </c>
      <c r="H505" s="6">
        <v>3382</v>
      </c>
      <c r="I505" s="6">
        <v>17895</v>
      </c>
      <c r="J505" s="7" t="s">
        <v>8114</v>
      </c>
      <c r="K505" s="7"/>
      <c r="L505" s="7" t="s">
        <v>6966</v>
      </c>
      <c r="M505" s="7"/>
      <c r="N505" s="7" t="s">
        <v>9783</v>
      </c>
      <c r="O505" s="7" t="s">
        <v>9784</v>
      </c>
    </row>
    <row r="506" spans="1:15">
      <c r="A506" s="25" t="s">
        <v>3504</v>
      </c>
      <c r="B506" s="10" t="s">
        <v>3505</v>
      </c>
      <c r="C506" s="25" t="s">
        <v>5333</v>
      </c>
      <c r="D506" s="10" t="s">
        <v>8486</v>
      </c>
      <c r="E506" s="10">
        <v>-4</v>
      </c>
      <c r="F506" s="6" t="s">
        <v>2292</v>
      </c>
      <c r="G506" s="25" t="s">
        <v>3506</v>
      </c>
      <c r="H506" s="6">
        <v>8186</v>
      </c>
      <c r="I506" s="6">
        <v>28138</v>
      </c>
      <c r="J506" s="7" t="s">
        <v>8115</v>
      </c>
      <c r="K506" s="7"/>
      <c r="L506" s="7" t="s">
        <v>6967</v>
      </c>
      <c r="M506" s="7" t="s">
        <v>6525</v>
      </c>
      <c r="N506" s="7"/>
      <c r="O506" s="7" t="s">
        <v>9785</v>
      </c>
    </row>
    <row r="507" spans="1:15">
      <c r="A507" s="25" t="s">
        <v>3507</v>
      </c>
      <c r="B507" s="10" t="s">
        <v>3508</v>
      </c>
      <c r="C507" s="25" t="s">
        <v>5334</v>
      </c>
      <c r="D507" s="10" t="s">
        <v>8487</v>
      </c>
      <c r="E507" s="10">
        <v>-4</v>
      </c>
      <c r="F507" s="6" t="s">
        <v>2292</v>
      </c>
      <c r="G507" s="25" t="s">
        <v>3509</v>
      </c>
      <c r="H507" s="6">
        <v>8185</v>
      </c>
      <c r="I507" s="6">
        <v>28214</v>
      </c>
      <c r="J507" s="7" t="s">
        <v>8116</v>
      </c>
      <c r="K507" s="7"/>
      <c r="L507" s="7" t="s">
        <v>6968</v>
      </c>
      <c r="M507" s="7" t="s">
        <v>6524</v>
      </c>
      <c r="N507" s="7"/>
      <c r="O507" s="7" t="s">
        <v>9786</v>
      </c>
    </row>
    <row r="508" spans="1:15">
      <c r="A508" s="25" t="s">
        <v>3510</v>
      </c>
      <c r="B508" s="10" t="s">
        <v>7467</v>
      </c>
      <c r="C508" s="25" t="s">
        <v>5335</v>
      </c>
      <c r="D508" s="10" t="s">
        <v>8488</v>
      </c>
      <c r="E508" s="10">
        <v>-3</v>
      </c>
      <c r="F508" s="6" t="s">
        <v>2292</v>
      </c>
      <c r="G508" s="25" t="s">
        <v>3511</v>
      </c>
      <c r="H508" s="6">
        <v>7175</v>
      </c>
      <c r="I508" s="6">
        <v>18197</v>
      </c>
      <c r="J508" s="7" t="s">
        <v>8117</v>
      </c>
      <c r="K508" s="7"/>
      <c r="L508" s="7" t="s">
        <v>6969</v>
      </c>
      <c r="M508" s="7" t="s">
        <v>6468</v>
      </c>
      <c r="N508" s="7"/>
      <c r="O508" s="7" t="s">
        <v>9787</v>
      </c>
    </row>
    <row r="509" spans="1:15">
      <c r="A509" s="25" t="s">
        <v>3512</v>
      </c>
      <c r="B509" s="10" t="s">
        <v>7468</v>
      </c>
      <c r="C509" s="25" t="s">
        <v>5336</v>
      </c>
      <c r="D509" s="10" t="s">
        <v>8489</v>
      </c>
      <c r="E509" s="10">
        <v>-3</v>
      </c>
      <c r="F509" s="6" t="s">
        <v>2292</v>
      </c>
      <c r="G509" s="25" t="s">
        <v>3513</v>
      </c>
      <c r="H509" s="6">
        <v>3317</v>
      </c>
      <c r="I509" s="6">
        <v>17659</v>
      </c>
      <c r="J509" s="7" t="s">
        <v>8118</v>
      </c>
      <c r="K509" s="7"/>
      <c r="L509" s="7" t="s">
        <v>6970</v>
      </c>
      <c r="M509" s="7" t="s">
        <v>6169</v>
      </c>
      <c r="N509" s="7" t="s">
        <v>9788</v>
      </c>
      <c r="O509" s="7" t="s">
        <v>9789</v>
      </c>
    </row>
    <row r="510" spans="1:15">
      <c r="A510" s="25" t="s">
        <v>3514</v>
      </c>
      <c r="B510" s="10" t="s">
        <v>7469</v>
      </c>
      <c r="C510" s="25" t="s">
        <v>5337</v>
      </c>
      <c r="D510" s="10" t="s">
        <v>8490</v>
      </c>
      <c r="E510" s="10">
        <v>-2</v>
      </c>
      <c r="F510" s="6" t="s">
        <v>2292</v>
      </c>
      <c r="G510" s="25" t="s">
        <v>3515</v>
      </c>
      <c r="H510" s="6">
        <v>3331</v>
      </c>
      <c r="I510" s="6" t="s">
        <v>6148</v>
      </c>
      <c r="J510" s="7" t="s">
        <v>8119</v>
      </c>
      <c r="K510" s="7"/>
      <c r="L510" s="7" t="s">
        <v>6971</v>
      </c>
      <c r="M510" s="7" t="s">
        <v>6178</v>
      </c>
      <c r="N510" s="7" t="s">
        <v>9790</v>
      </c>
      <c r="O510" s="7" t="s">
        <v>9791</v>
      </c>
    </row>
    <row r="511" spans="1:15">
      <c r="A511" s="25" t="s">
        <v>3516</v>
      </c>
      <c r="B511" s="10" t="s">
        <v>3517</v>
      </c>
      <c r="C511" s="25" t="s">
        <v>5338</v>
      </c>
      <c r="D511" s="10" t="s">
        <v>8491</v>
      </c>
      <c r="E511" s="10">
        <v>-3</v>
      </c>
      <c r="F511" s="6" t="s">
        <v>2292</v>
      </c>
      <c r="G511" s="25" t="s">
        <v>3518</v>
      </c>
      <c r="H511" s="6">
        <v>3467</v>
      </c>
      <c r="I511" s="6">
        <v>17200</v>
      </c>
      <c r="J511" s="7" t="s">
        <v>8120</v>
      </c>
      <c r="K511" s="7"/>
      <c r="L511" s="7" t="s">
        <v>6972</v>
      </c>
      <c r="M511" s="7" t="s">
        <v>6254</v>
      </c>
      <c r="N511" s="7" t="s">
        <v>9792</v>
      </c>
      <c r="O511" s="7" t="s">
        <v>9793</v>
      </c>
    </row>
    <row r="512" spans="1:15">
      <c r="A512" s="25" t="s">
        <v>3519</v>
      </c>
      <c r="B512" s="10" t="s">
        <v>3520</v>
      </c>
      <c r="C512" s="25" t="s">
        <v>5338</v>
      </c>
      <c r="D512" s="10" t="s">
        <v>8491</v>
      </c>
      <c r="E512" s="10">
        <v>-3</v>
      </c>
      <c r="F512" s="6" t="s">
        <v>2292</v>
      </c>
      <c r="G512" s="25" t="s">
        <v>3521</v>
      </c>
      <c r="H512" s="6">
        <v>5380</v>
      </c>
      <c r="I512" s="6">
        <v>88243</v>
      </c>
      <c r="J512" s="7"/>
      <c r="K512" s="7"/>
      <c r="L512" s="7"/>
      <c r="M512" s="7" t="s">
        <v>6442</v>
      </c>
      <c r="N512" s="7" t="s">
        <v>9794</v>
      </c>
      <c r="O512" s="7" t="s">
        <v>9054</v>
      </c>
    </row>
    <row r="513" spans="1:15">
      <c r="A513" s="25" t="s">
        <v>3522</v>
      </c>
      <c r="B513" s="10" t="s">
        <v>3523</v>
      </c>
      <c r="C513" s="25" t="s">
        <v>5339</v>
      </c>
      <c r="D513" s="10" t="s">
        <v>8492</v>
      </c>
      <c r="E513" s="10">
        <v>-2</v>
      </c>
      <c r="F513" s="6" t="s">
        <v>2292</v>
      </c>
      <c r="G513" s="25" t="s">
        <v>3524</v>
      </c>
      <c r="H513" s="6">
        <v>3345</v>
      </c>
      <c r="I513" s="6">
        <v>16264</v>
      </c>
      <c r="J513" s="7" t="s">
        <v>8121</v>
      </c>
      <c r="K513" s="7"/>
      <c r="L513" s="7" t="s">
        <v>6973</v>
      </c>
      <c r="M513" s="7" t="s">
        <v>6186</v>
      </c>
      <c r="N513" s="7" t="s">
        <v>9795</v>
      </c>
      <c r="O513" s="7" t="s">
        <v>9796</v>
      </c>
    </row>
    <row r="514" spans="1:15">
      <c r="A514" s="25" t="s">
        <v>3525</v>
      </c>
      <c r="B514" s="10" t="s">
        <v>7470</v>
      </c>
      <c r="C514" s="25" t="s">
        <v>5340</v>
      </c>
      <c r="D514" s="10" t="s">
        <v>8493</v>
      </c>
      <c r="E514" s="10">
        <v>-3</v>
      </c>
      <c r="F514" s="6" t="s">
        <v>2292</v>
      </c>
      <c r="G514" s="25" t="s">
        <v>3526</v>
      </c>
      <c r="H514" s="6">
        <v>7220</v>
      </c>
      <c r="I514" s="6">
        <v>68507</v>
      </c>
      <c r="J514" s="7" t="s">
        <v>8122</v>
      </c>
      <c r="K514" s="7"/>
      <c r="L514" s="7" t="s">
        <v>6974</v>
      </c>
      <c r="M514" s="7" t="s">
        <v>6497</v>
      </c>
      <c r="N514" s="7"/>
      <c r="O514" s="7" t="s">
        <v>9797</v>
      </c>
    </row>
    <row r="515" spans="1:15">
      <c r="A515" s="25" t="s">
        <v>3527</v>
      </c>
      <c r="B515" s="10" t="s">
        <v>7471</v>
      </c>
      <c r="C515" s="25" t="s">
        <v>5341</v>
      </c>
      <c r="D515" s="10" t="s">
        <v>8494</v>
      </c>
      <c r="E515" s="10">
        <v>-3</v>
      </c>
      <c r="F515" s="6" t="s">
        <v>2292</v>
      </c>
      <c r="G515" s="25" t="s">
        <v>3528</v>
      </c>
      <c r="H515" s="6">
        <v>4292</v>
      </c>
      <c r="I515" s="6">
        <v>70765</v>
      </c>
      <c r="J515" s="7" t="s">
        <v>8123</v>
      </c>
      <c r="K515" s="7"/>
      <c r="L515" s="7" t="s">
        <v>6975</v>
      </c>
      <c r="M515" s="7" t="s">
        <v>6393</v>
      </c>
      <c r="N515" s="7" t="s">
        <v>9798</v>
      </c>
      <c r="O515" s="7" t="s">
        <v>9799</v>
      </c>
    </row>
    <row r="516" spans="1:15">
      <c r="A516" s="25" t="s">
        <v>3529</v>
      </c>
      <c r="B516" s="10" t="s">
        <v>3530</v>
      </c>
      <c r="C516" s="25" t="s">
        <v>5342</v>
      </c>
      <c r="D516" s="10" t="s">
        <v>8495</v>
      </c>
      <c r="E516" s="10">
        <v>-3</v>
      </c>
      <c r="F516" s="6" t="s">
        <v>2292</v>
      </c>
      <c r="G516" s="25" t="s">
        <v>3531</v>
      </c>
      <c r="H516" s="6">
        <v>4434</v>
      </c>
      <c r="I516" s="6">
        <v>84726</v>
      </c>
      <c r="J516" s="7" t="s">
        <v>8124</v>
      </c>
      <c r="K516" s="7"/>
      <c r="L516" s="7" t="s">
        <v>6976</v>
      </c>
      <c r="M516" s="7" t="s">
        <v>6414</v>
      </c>
      <c r="N516" s="7"/>
      <c r="O516" s="7" t="s">
        <v>9800</v>
      </c>
    </row>
    <row r="517" spans="1:15">
      <c r="A517" s="25" t="s">
        <v>3532</v>
      </c>
      <c r="B517" s="10" t="s">
        <v>3533</v>
      </c>
      <c r="C517" s="25" t="s">
        <v>5343</v>
      </c>
      <c r="D517" s="10" t="s">
        <v>8496</v>
      </c>
      <c r="E517" s="10">
        <v>-4</v>
      </c>
      <c r="F517" s="6" t="s">
        <v>2292</v>
      </c>
      <c r="G517" s="25" t="s">
        <v>3534</v>
      </c>
      <c r="H517" s="6">
        <v>3960</v>
      </c>
      <c r="I517" s="6" t="s">
        <v>6149</v>
      </c>
      <c r="J517" s="7" t="s">
        <v>8125</v>
      </c>
      <c r="K517" s="7"/>
      <c r="L517" s="7" t="s">
        <v>6977</v>
      </c>
      <c r="M517" s="7" t="s">
        <v>6367</v>
      </c>
      <c r="N517" s="7"/>
      <c r="O517" s="7" t="s">
        <v>9801</v>
      </c>
    </row>
    <row r="518" spans="1:15">
      <c r="A518" s="25" t="s">
        <v>3535</v>
      </c>
      <c r="B518" s="10" t="s">
        <v>7472</v>
      </c>
      <c r="C518" s="25" t="s">
        <v>5344</v>
      </c>
      <c r="D518" s="10" t="s">
        <v>8497</v>
      </c>
      <c r="E518" s="10">
        <v>-2</v>
      </c>
      <c r="F518" s="6" t="s">
        <v>2292</v>
      </c>
      <c r="G518" s="25" t="s">
        <v>3536</v>
      </c>
      <c r="H518" s="6">
        <v>3405</v>
      </c>
      <c r="I518" s="6">
        <v>16695</v>
      </c>
      <c r="J518" s="7" t="s">
        <v>8126</v>
      </c>
      <c r="K518" s="7"/>
      <c r="L518" s="7" t="s">
        <v>6978</v>
      </c>
      <c r="M518" s="7" t="s">
        <v>6218</v>
      </c>
      <c r="N518" s="7" t="s">
        <v>9802</v>
      </c>
      <c r="O518" s="7" t="s">
        <v>9803</v>
      </c>
    </row>
    <row r="519" spans="1:15">
      <c r="A519" s="25" t="s">
        <v>3537</v>
      </c>
      <c r="B519" s="10" t="s">
        <v>3538</v>
      </c>
      <c r="C519" s="25" t="s">
        <v>5345</v>
      </c>
      <c r="D519" s="10" t="s">
        <v>8498</v>
      </c>
      <c r="E519" s="10">
        <v>-4</v>
      </c>
      <c r="F519" s="6" t="s">
        <v>2292</v>
      </c>
      <c r="G519" s="25" t="s">
        <v>3539</v>
      </c>
      <c r="H519" s="6">
        <v>7429</v>
      </c>
      <c r="I519" s="6">
        <v>84805</v>
      </c>
      <c r="J519" s="7" t="s">
        <v>8127</v>
      </c>
      <c r="K519" s="7"/>
      <c r="L519" s="7" t="s">
        <v>6979</v>
      </c>
      <c r="M519" s="7" t="s">
        <v>6508</v>
      </c>
      <c r="N519" s="7"/>
      <c r="O519" s="7" t="s">
        <v>9804</v>
      </c>
    </row>
    <row r="520" spans="1:15">
      <c r="A520" s="25" t="s">
        <v>3540</v>
      </c>
      <c r="B520" s="10" t="s">
        <v>3541</v>
      </c>
      <c r="C520" s="25" t="s">
        <v>5346</v>
      </c>
      <c r="D520" s="10" t="s">
        <v>8499</v>
      </c>
      <c r="E520" s="10">
        <v>-4</v>
      </c>
      <c r="F520" s="6" t="s">
        <v>2292</v>
      </c>
      <c r="G520" s="25" t="s">
        <v>3542</v>
      </c>
      <c r="H520" s="6">
        <v>7434</v>
      </c>
      <c r="I520" s="6">
        <v>18199</v>
      </c>
      <c r="J520" s="7" t="s">
        <v>8128</v>
      </c>
      <c r="K520" s="7"/>
      <c r="L520" s="7" t="s">
        <v>6980</v>
      </c>
      <c r="M520" s="7" t="s">
        <v>6509</v>
      </c>
      <c r="N520" s="7"/>
      <c r="O520" s="7" t="s">
        <v>9805</v>
      </c>
    </row>
    <row r="521" spans="1:15">
      <c r="A521" s="25" t="s">
        <v>3543</v>
      </c>
      <c r="B521" s="10" t="s">
        <v>7473</v>
      </c>
      <c r="C521" s="25" t="s">
        <v>5347</v>
      </c>
      <c r="D521" s="10" t="s">
        <v>8500</v>
      </c>
      <c r="E521" s="10">
        <v>-8</v>
      </c>
      <c r="F521" s="6" t="s">
        <v>2292</v>
      </c>
      <c r="G521" s="25" t="s">
        <v>3544</v>
      </c>
      <c r="H521" s="6">
        <v>4293</v>
      </c>
      <c r="I521" s="6">
        <v>15437</v>
      </c>
      <c r="J521" s="7" t="s">
        <v>8129</v>
      </c>
      <c r="K521" s="7"/>
      <c r="L521" s="7" t="s">
        <v>6981</v>
      </c>
      <c r="M521" s="7" t="s">
        <v>6394</v>
      </c>
      <c r="N521" s="7" t="s">
        <v>9806</v>
      </c>
      <c r="O521" s="7" t="s">
        <v>9807</v>
      </c>
    </row>
    <row r="522" spans="1:15">
      <c r="A522" s="25" t="s">
        <v>3545</v>
      </c>
      <c r="B522" s="10" t="s">
        <v>3546</v>
      </c>
      <c r="C522" s="25" t="s">
        <v>5348</v>
      </c>
      <c r="D522" s="10" t="s">
        <v>5348</v>
      </c>
      <c r="E522" s="10">
        <v>0</v>
      </c>
      <c r="F522" s="6" t="s">
        <v>2292</v>
      </c>
      <c r="G522" s="25" t="s">
        <v>3547</v>
      </c>
      <c r="H522" s="6">
        <v>3386</v>
      </c>
      <c r="I522" s="6">
        <v>16199</v>
      </c>
      <c r="J522" s="7" t="s">
        <v>8130</v>
      </c>
      <c r="K522" s="7"/>
      <c r="L522" s="7" t="s">
        <v>6982</v>
      </c>
      <c r="M522" s="7" t="s">
        <v>6208</v>
      </c>
      <c r="N522" s="7" t="s">
        <v>9808</v>
      </c>
      <c r="O522" s="7" t="s">
        <v>9809</v>
      </c>
    </row>
    <row r="523" spans="1:15">
      <c r="A523" s="25" t="s">
        <v>3548</v>
      </c>
      <c r="B523" s="10" t="s">
        <v>3549</v>
      </c>
      <c r="C523" s="25" t="s">
        <v>5349</v>
      </c>
      <c r="D523" s="10" t="s">
        <v>5349</v>
      </c>
      <c r="E523" s="10">
        <v>0</v>
      </c>
      <c r="F523" s="6" t="s">
        <v>2292</v>
      </c>
      <c r="G523" s="25" t="s">
        <v>3550</v>
      </c>
      <c r="H523" s="6">
        <v>3593</v>
      </c>
      <c r="I523" s="6">
        <v>16704</v>
      </c>
      <c r="J523" s="7" t="s">
        <v>8131</v>
      </c>
      <c r="K523" s="7"/>
      <c r="L523" s="7" t="s">
        <v>6983</v>
      </c>
      <c r="M523" s="7" t="s">
        <v>6302</v>
      </c>
      <c r="N523" s="7" t="s">
        <v>9810</v>
      </c>
      <c r="O523" s="7" t="s">
        <v>9811</v>
      </c>
    </row>
    <row r="524" spans="1:15">
      <c r="A524" s="25" t="s">
        <v>3551</v>
      </c>
      <c r="B524" s="10" t="s">
        <v>7474</v>
      </c>
      <c r="C524" s="25" t="s">
        <v>5350</v>
      </c>
      <c r="D524" s="10" t="s">
        <v>8501</v>
      </c>
      <c r="E524" s="10">
        <v>-4</v>
      </c>
      <c r="F524" s="6" t="s">
        <v>2292</v>
      </c>
      <c r="G524" s="25" t="s">
        <v>3552</v>
      </c>
      <c r="H524" s="6">
        <v>3375</v>
      </c>
      <c r="I524" s="6">
        <v>15713</v>
      </c>
      <c r="J524" s="7" t="s">
        <v>8132</v>
      </c>
      <c r="K524" s="7"/>
      <c r="L524" s="7" t="s">
        <v>6984</v>
      </c>
      <c r="M524" s="7" t="s">
        <v>6202</v>
      </c>
      <c r="N524" s="7" t="s">
        <v>9812</v>
      </c>
      <c r="O524" s="7" t="s">
        <v>9813</v>
      </c>
    </row>
    <row r="525" spans="1:15">
      <c r="A525" s="25" t="s">
        <v>3553</v>
      </c>
      <c r="B525" s="10" t="s">
        <v>7475</v>
      </c>
      <c r="C525" s="25" t="s">
        <v>5351</v>
      </c>
      <c r="D525" s="10" t="s">
        <v>5351</v>
      </c>
      <c r="E525" s="10">
        <v>0</v>
      </c>
      <c r="F525" s="6" t="s">
        <v>2292</v>
      </c>
      <c r="G525" s="25" t="s">
        <v>3554</v>
      </c>
      <c r="H525" s="6">
        <v>3483</v>
      </c>
      <c r="I525" s="6">
        <v>16414</v>
      </c>
      <c r="J525" s="7" t="s">
        <v>8133</v>
      </c>
      <c r="K525" s="7"/>
      <c r="L525" s="7" t="s">
        <v>6985</v>
      </c>
      <c r="M525" s="7" t="s">
        <v>6262</v>
      </c>
      <c r="N525" s="7" t="s">
        <v>9814</v>
      </c>
      <c r="O525" s="7" t="s">
        <v>9815</v>
      </c>
    </row>
    <row r="526" spans="1:15">
      <c r="A526" s="25" t="s">
        <v>3555</v>
      </c>
      <c r="B526" s="10" t="s">
        <v>7476</v>
      </c>
      <c r="C526" s="25" t="s">
        <v>5082</v>
      </c>
      <c r="D526" s="10" t="s">
        <v>5082</v>
      </c>
      <c r="E526" s="10">
        <v>0</v>
      </c>
      <c r="F526" s="6" t="s">
        <v>2292</v>
      </c>
      <c r="G526" s="25" t="s">
        <v>3556</v>
      </c>
      <c r="H526" s="6">
        <v>8897</v>
      </c>
      <c r="I526" s="6">
        <v>30816</v>
      </c>
      <c r="J526" s="7"/>
      <c r="K526" s="7"/>
      <c r="L526" s="7" t="s">
        <v>6986</v>
      </c>
      <c r="M526" s="7"/>
      <c r="N526" s="7" t="s">
        <v>9816</v>
      </c>
      <c r="O526" s="7" t="s">
        <v>9054</v>
      </c>
    </row>
    <row r="527" spans="1:15">
      <c r="A527" s="25" t="s">
        <v>3557</v>
      </c>
      <c r="B527" s="10" t="s">
        <v>7477</v>
      </c>
      <c r="C527" s="25" t="s">
        <v>5292</v>
      </c>
      <c r="D527" s="10" t="s">
        <v>8463</v>
      </c>
      <c r="E527" s="10">
        <v>-2</v>
      </c>
      <c r="F527" s="6" t="s">
        <v>2292</v>
      </c>
      <c r="G527" s="25" t="s">
        <v>3558</v>
      </c>
      <c r="H527" s="6">
        <v>3530</v>
      </c>
      <c r="I527" s="6">
        <v>16332</v>
      </c>
      <c r="J527" s="7" t="s">
        <v>8134</v>
      </c>
      <c r="K527" s="7"/>
      <c r="L527" s="7" t="s">
        <v>6987</v>
      </c>
      <c r="M527" s="7" t="s">
        <v>6274</v>
      </c>
      <c r="N527" s="7" t="s">
        <v>9817</v>
      </c>
      <c r="O527" s="7" t="s">
        <v>9818</v>
      </c>
    </row>
    <row r="528" spans="1:15">
      <c r="A528" s="25" t="s">
        <v>3559</v>
      </c>
      <c r="B528" s="10" t="s">
        <v>3560</v>
      </c>
      <c r="C528" s="25" t="s">
        <v>5352</v>
      </c>
      <c r="D528" s="10" t="s">
        <v>5352</v>
      </c>
      <c r="E528" s="10">
        <v>0</v>
      </c>
      <c r="F528" s="6" t="s">
        <v>2292</v>
      </c>
      <c r="G528" s="25" t="s">
        <v>3561</v>
      </c>
      <c r="H528" s="6">
        <v>3675</v>
      </c>
      <c r="I528" s="6" t="s">
        <v>6150</v>
      </c>
      <c r="J528" s="7" t="s">
        <v>8135</v>
      </c>
      <c r="K528" s="7"/>
      <c r="L528" s="7" t="s">
        <v>6988</v>
      </c>
      <c r="M528" s="7" t="s">
        <v>6323</v>
      </c>
      <c r="N528" s="7"/>
      <c r="O528" s="7" t="s">
        <v>9819</v>
      </c>
    </row>
    <row r="529" spans="1:15">
      <c r="A529" s="25" t="s">
        <v>3562</v>
      </c>
      <c r="B529" s="10" t="s">
        <v>7478</v>
      </c>
      <c r="C529" s="25" t="s">
        <v>5353</v>
      </c>
      <c r="D529" s="10" t="s">
        <v>8502</v>
      </c>
      <c r="E529" s="10">
        <v>-2</v>
      </c>
      <c r="F529" s="6" t="s">
        <v>2292</v>
      </c>
      <c r="G529" s="25" t="s">
        <v>3563</v>
      </c>
      <c r="H529" s="6">
        <v>3925</v>
      </c>
      <c r="I529" s="6">
        <v>15652</v>
      </c>
      <c r="J529" s="7" t="s">
        <v>8136</v>
      </c>
      <c r="K529" s="7"/>
      <c r="L529" s="7" t="s">
        <v>6989</v>
      </c>
      <c r="M529" s="7" t="s">
        <v>6362</v>
      </c>
      <c r="N529" s="7" t="s">
        <v>9820</v>
      </c>
      <c r="O529" s="7" t="s">
        <v>9821</v>
      </c>
    </row>
    <row r="530" spans="1:15">
      <c r="A530" s="25" t="s">
        <v>3564</v>
      </c>
      <c r="B530" s="10" t="s">
        <v>7479</v>
      </c>
      <c r="C530" s="25" t="s">
        <v>5354</v>
      </c>
      <c r="D530" s="10" t="s">
        <v>8503</v>
      </c>
      <c r="E530" s="10">
        <v>-4</v>
      </c>
      <c r="F530" s="6" t="s">
        <v>2292</v>
      </c>
      <c r="G530" s="25" t="s">
        <v>3565</v>
      </c>
      <c r="H530" s="6">
        <v>3968</v>
      </c>
      <c r="I530" s="6">
        <v>10049</v>
      </c>
      <c r="J530" s="7" t="s">
        <v>8137</v>
      </c>
      <c r="K530" s="7"/>
      <c r="L530" s="7" t="s">
        <v>6990</v>
      </c>
      <c r="M530" s="7" t="s">
        <v>6368</v>
      </c>
      <c r="N530" s="7" t="s">
        <v>9822</v>
      </c>
      <c r="O530" s="7" t="s">
        <v>9823</v>
      </c>
    </row>
    <row r="531" spans="1:15">
      <c r="A531" s="25" t="s">
        <v>3566</v>
      </c>
      <c r="B531" s="10" t="s">
        <v>3567</v>
      </c>
      <c r="C531" s="25" t="s">
        <v>5355</v>
      </c>
      <c r="D531" s="10" t="s">
        <v>5355</v>
      </c>
      <c r="E531" s="10">
        <v>0</v>
      </c>
      <c r="F531" s="6" t="s">
        <v>2292</v>
      </c>
      <c r="G531" s="25" t="s">
        <v>3568</v>
      </c>
      <c r="H531" s="6">
        <v>4895</v>
      </c>
      <c r="I531" s="6">
        <v>18107</v>
      </c>
      <c r="J531" s="7" t="s">
        <v>8138</v>
      </c>
      <c r="K531" s="7"/>
      <c r="L531" s="7" t="s">
        <v>6991</v>
      </c>
      <c r="M531" s="7" t="s">
        <v>6436</v>
      </c>
      <c r="N531" s="7" t="s">
        <v>9824</v>
      </c>
      <c r="O531" s="7" t="s">
        <v>9825</v>
      </c>
    </row>
    <row r="532" spans="1:15">
      <c r="A532" s="25" t="s">
        <v>3569</v>
      </c>
      <c r="B532" s="10" t="s">
        <v>7480</v>
      </c>
      <c r="C532" s="25" t="s">
        <v>5362</v>
      </c>
      <c r="D532" s="10" t="s">
        <v>8504</v>
      </c>
      <c r="E532" s="10">
        <v>-3</v>
      </c>
      <c r="F532" s="6" t="s">
        <v>2292</v>
      </c>
      <c r="G532" s="25" t="s">
        <v>3570</v>
      </c>
      <c r="H532" s="6">
        <v>6830</v>
      </c>
      <c r="I532" s="6">
        <v>18144</v>
      </c>
      <c r="J532" s="7"/>
      <c r="K532" s="7"/>
      <c r="L532" s="7"/>
      <c r="M532" s="7"/>
      <c r="N532" s="7"/>
      <c r="O532" s="7" t="s">
        <v>9054</v>
      </c>
    </row>
    <row r="533" spans="1:15">
      <c r="A533" s="25" t="s">
        <v>3571</v>
      </c>
      <c r="B533" s="10" t="s">
        <v>3572</v>
      </c>
      <c r="C533" s="25" t="s">
        <v>5363</v>
      </c>
      <c r="D533" s="25" t="s">
        <v>5363</v>
      </c>
      <c r="E533" s="10">
        <v>0</v>
      </c>
      <c r="F533" s="6" t="s">
        <v>2292</v>
      </c>
      <c r="G533" s="25" t="s">
        <v>3573</v>
      </c>
      <c r="H533" s="6">
        <v>6618</v>
      </c>
      <c r="I533" s="6" t="s">
        <v>7124</v>
      </c>
      <c r="J533" s="7"/>
      <c r="K533" s="7"/>
      <c r="L533" s="7"/>
      <c r="M533" s="7"/>
      <c r="N533" s="7" t="s">
        <v>9826</v>
      </c>
      <c r="O533" s="7" t="s">
        <v>9054</v>
      </c>
    </row>
    <row r="534" spans="1:15">
      <c r="A534" s="25" t="s">
        <v>3574</v>
      </c>
      <c r="B534" s="10" t="s">
        <v>3575</v>
      </c>
      <c r="C534" s="25" t="s">
        <v>5026</v>
      </c>
      <c r="D534" s="25" t="s">
        <v>5026</v>
      </c>
      <c r="E534" s="10">
        <v>0</v>
      </c>
      <c r="F534" s="6" t="s">
        <v>2292</v>
      </c>
      <c r="G534" s="25" t="s">
        <v>3576</v>
      </c>
      <c r="H534" s="6">
        <v>4231</v>
      </c>
      <c r="I534" s="6">
        <v>28061</v>
      </c>
      <c r="J534" s="7"/>
      <c r="K534" s="7"/>
      <c r="L534" s="7"/>
      <c r="M534" s="7"/>
      <c r="N534" s="7" t="s">
        <v>9827</v>
      </c>
      <c r="O534" s="7" t="s">
        <v>9054</v>
      </c>
    </row>
    <row r="535" spans="1:15">
      <c r="A535" s="25" t="s">
        <v>3577</v>
      </c>
      <c r="B535" s="10" t="s">
        <v>7481</v>
      </c>
      <c r="C535" s="25" t="s">
        <v>5115</v>
      </c>
      <c r="D535" s="10" t="s">
        <v>8346</v>
      </c>
      <c r="E535" s="10">
        <v>-4</v>
      </c>
      <c r="F535" s="6" t="s">
        <v>2292</v>
      </c>
      <c r="G535" s="25" t="s">
        <v>3578</v>
      </c>
      <c r="H535" s="6">
        <v>3647</v>
      </c>
      <c r="I535" s="6" t="s">
        <v>7125</v>
      </c>
      <c r="J535" s="7"/>
      <c r="K535" s="7"/>
      <c r="L535" s="7"/>
      <c r="M535" s="7"/>
      <c r="N535" s="7" t="s">
        <v>9828</v>
      </c>
      <c r="O535" s="7" t="s">
        <v>9829</v>
      </c>
    </row>
    <row r="536" spans="1:15">
      <c r="A536" s="25" t="s">
        <v>3579</v>
      </c>
      <c r="B536" s="10" t="s">
        <v>7482</v>
      </c>
      <c r="C536" s="25" t="s">
        <v>5025</v>
      </c>
      <c r="D536" s="25" t="s">
        <v>4945</v>
      </c>
      <c r="E536" s="10">
        <v>-2</v>
      </c>
      <c r="F536" s="6" t="s">
        <v>2292</v>
      </c>
      <c r="G536" s="25" t="s">
        <v>3580</v>
      </c>
      <c r="H536" s="6">
        <v>3385</v>
      </c>
      <c r="I536" s="6" t="s">
        <v>7126</v>
      </c>
      <c r="J536" s="7"/>
      <c r="K536" s="7"/>
      <c r="L536" s="7"/>
      <c r="M536" s="7"/>
      <c r="N536" s="7" t="s">
        <v>9830</v>
      </c>
      <c r="O536" s="7" t="s">
        <v>9054</v>
      </c>
    </row>
    <row r="537" spans="1:15">
      <c r="A537" s="25" t="s">
        <v>3581</v>
      </c>
      <c r="B537" s="10" t="s">
        <v>7483</v>
      </c>
      <c r="C537" s="25" t="s">
        <v>5026</v>
      </c>
      <c r="D537" s="10" t="s">
        <v>5026</v>
      </c>
      <c r="E537" s="10">
        <v>0</v>
      </c>
      <c r="F537" s="6" t="s">
        <v>2292</v>
      </c>
      <c r="G537" s="25" t="s">
        <v>3582</v>
      </c>
      <c r="H537" s="6">
        <v>5386</v>
      </c>
      <c r="I537" s="6">
        <v>28645</v>
      </c>
      <c r="J537" s="7"/>
      <c r="K537" s="7"/>
      <c r="L537" s="7"/>
      <c r="M537" s="7"/>
      <c r="N537" s="7" t="s">
        <v>9831</v>
      </c>
      <c r="O537" s="7" t="s">
        <v>9054</v>
      </c>
    </row>
    <row r="538" spans="1:15">
      <c r="A538" s="49" t="s">
        <v>3583</v>
      </c>
      <c r="B538" s="10" t="s">
        <v>3584</v>
      </c>
      <c r="C538" s="25" t="s">
        <v>5338</v>
      </c>
      <c r="D538" s="10" t="s">
        <v>8505</v>
      </c>
      <c r="E538" s="10">
        <v>-2</v>
      </c>
      <c r="F538" s="6" t="s">
        <v>2292</v>
      </c>
      <c r="G538" s="49" t="s">
        <v>3585</v>
      </c>
      <c r="H538" s="6">
        <v>3891</v>
      </c>
      <c r="I538" s="6">
        <v>16085</v>
      </c>
      <c r="J538" s="7"/>
      <c r="K538" s="7"/>
      <c r="L538" s="7" t="s">
        <v>6992</v>
      </c>
      <c r="M538" s="7"/>
      <c r="N538" s="7" t="s">
        <v>9832</v>
      </c>
      <c r="O538" s="7" t="s">
        <v>9054</v>
      </c>
    </row>
    <row r="539" spans="1:15">
      <c r="A539" s="25" t="s">
        <v>3586</v>
      </c>
      <c r="B539" s="10" t="s">
        <v>3587</v>
      </c>
      <c r="C539" s="25" t="s">
        <v>5026</v>
      </c>
      <c r="D539" s="10" t="s">
        <v>5026</v>
      </c>
      <c r="E539" s="10">
        <v>0</v>
      </c>
      <c r="F539" s="6" t="s">
        <v>2292</v>
      </c>
      <c r="G539" s="25" t="s">
        <v>3588</v>
      </c>
      <c r="H539" s="6">
        <v>3565</v>
      </c>
      <c r="I539" s="6">
        <v>17925</v>
      </c>
      <c r="J539" s="7"/>
      <c r="K539" s="7"/>
      <c r="L539" s="7"/>
      <c r="M539" s="7"/>
      <c r="N539" s="7" t="s">
        <v>9833</v>
      </c>
      <c r="O539" s="7" t="s">
        <v>9834</v>
      </c>
    </row>
    <row r="540" spans="1:15">
      <c r="A540" s="25" t="s">
        <v>3589</v>
      </c>
      <c r="B540" s="10" t="s">
        <v>7484</v>
      </c>
      <c r="C540" s="25" t="s">
        <v>5025</v>
      </c>
      <c r="D540" s="10" t="s">
        <v>4945</v>
      </c>
      <c r="E540" s="10">
        <v>-2</v>
      </c>
      <c r="F540" s="6" t="s">
        <v>2292</v>
      </c>
      <c r="G540" s="25" t="s">
        <v>3590</v>
      </c>
      <c r="H540" s="6">
        <v>3856</v>
      </c>
      <c r="I540" s="6">
        <v>17378</v>
      </c>
      <c r="J540" s="7"/>
      <c r="K540" s="7"/>
      <c r="L540" s="7" t="s">
        <v>6993</v>
      </c>
      <c r="M540" s="7"/>
      <c r="N540" s="7" t="s">
        <v>9835</v>
      </c>
      <c r="O540" s="7" t="s">
        <v>9054</v>
      </c>
    </row>
    <row r="541" spans="1:15">
      <c r="A541" s="25" t="s">
        <v>3591</v>
      </c>
      <c r="B541" s="10" t="s">
        <v>3592</v>
      </c>
      <c r="C541" s="25" t="s">
        <v>5078</v>
      </c>
      <c r="D541" s="10" t="s">
        <v>5078</v>
      </c>
      <c r="E541" s="10">
        <v>0</v>
      </c>
      <c r="F541" s="6" t="s">
        <v>2292</v>
      </c>
      <c r="G541" s="25" t="s">
        <v>3593</v>
      </c>
      <c r="H541" s="6">
        <v>3856</v>
      </c>
      <c r="I541" s="6">
        <v>17378</v>
      </c>
      <c r="J541" s="7" t="s">
        <v>8139</v>
      </c>
      <c r="K541" s="7"/>
      <c r="L541" s="7" t="s">
        <v>6994</v>
      </c>
      <c r="M541" s="7" t="s">
        <v>6357</v>
      </c>
      <c r="N541" s="7"/>
      <c r="O541" s="7" t="s">
        <v>9836</v>
      </c>
    </row>
    <row r="542" spans="1:15">
      <c r="A542" s="25" t="s">
        <v>3594</v>
      </c>
      <c r="B542" s="10" t="s">
        <v>7485</v>
      </c>
      <c r="C542" s="25" t="s">
        <v>5364</v>
      </c>
      <c r="D542" s="10" t="s">
        <v>8506</v>
      </c>
      <c r="E542" s="10">
        <v>-4</v>
      </c>
      <c r="F542" s="6" t="s">
        <v>2292</v>
      </c>
      <c r="G542" s="25" t="s">
        <v>3595</v>
      </c>
      <c r="H542" s="6">
        <v>3735</v>
      </c>
      <c r="I542" s="6">
        <v>17969</v>
      </c>
      <c r="J542" s="7" t="s">
        <v>8140</v>
      </c>
      <c r="K542" s="7"/>
      <c r="L542" s="7"/>
      <c r="M542" s="7" t="s">
        <v>6334</v>
      </c>
      <c r="N542" s="7" t="s">
        <v>9837</v>
      </c>
      <c r="O542" s="7" t="s">
        <v>9838</v>
      </c>
    </row>
    <row r="543" spans="1:15">
      <c r="A543" s="25" t="s">
        <v>3596</v>
      </c>
      <c r="B543" s="10" t="s">
        <v>7486</v>
      </c>
      <c r="C543" s="25" t="s">
        <v>8233</v>
      </c>
      <c r="D543" s="25" t="s">
        <v>8233</v>
      </c>
      <c r="E543" s="10">
        <v>0</v>
      </c>
      <c r="F543" s="6" t="s">
        <v>2292</v>
      </c>
      <c r="G543" s="25" t="s">
        <v>3597</v>
      </c>
      <c r="H543" s="6">
        <v>47205285</v>
      </c>
      <c r="I543" s="6">
        <v>80218</v>
      </c>
      <c r="J543" s="7" t="s">
        <v>8141</v>
      </c>
      <c r="K543" s="7"/>
      <c r="L543" s="7"/>
      <c r="M543" s="7"/>
      <c r="N543" s="7"/>
      <c r="O543" s="7" t="s">
        <v>9839</v>
      </c>
    </row>
    <row r="544" spans="1:15">
      <c r="A544" s="25" t="s">
        <v>3598</v>
      </c>
      <c r="B544" s="10" t="s">
        <v>7487</v>
      </c>
      <c r="C544" s="7" t="s">
        <v>8234</v>
      </c>
      <c r="D544" s="7" t="s">
        <v>8234</v>
      </c>
      <c r="E544" s="10">
        <v>0</v>
      </c>
      <c r="F544" s="6" t="s">
        <v>2292</v>
      </c>
      <c r="G544" s="25" t="s">
        <v>3599</v>
      </c>
      <c r="H544" s="6">
        <v>47205563</v>
      </c>
      <c r="I544" s="6">
        <v>80404</v>
      </c>
      <c r="J544" s="7" t="s">
        <v>8142</v>
      </c>
      <c r="K544" s="7"/>
      <c r="L544" s="7"/>
      <c r="M544" s="7"/>
      <c r="N544" s="7" t="s">
        <v>9840</v>
      </c>
      <c r="O544" s="7" t="s">
        <v>9841</v>
      </c>
    </row>
    <row r="545" spans="1:15">
      <c r="A545" s="25" t="s">
        <v>3600</v>
      </c>
      <c r="B545" s="10" t="s">
        <v>7488</v>
      </c>
      <c r="C545" s="25" t="s">
        <v>5366</v>
      </c>
      <c r="D545" s="25" t="s">
        <v>5366</v>
      </c>
      <c r="E545" s="10">
        <v>0</v>
      </c>
      <c r="F545" s="6" t="s">
        <v>2292</v>
      </c>
      <c r="G545" s="25" t="s">
        <v>3601</v>
      </c>
      <c r="H545" s="50">
        <v>47205286</v>
      </c>
      <c r="I545" s="6">
        <v>80219</v>
      </c>
      <c r="J545" s="7"/>
      <c r="K545" s="7"/>
      <c r="L545" s="7"/>
      <c r="M545" s="7"/>
      <c r="N545" s="7"/>
      <c r="O545" s="7" t="s">
        <v>9054</v>
      </c>
    </row>
    <row r="546" spans="1:15">
      <c r="A546" s="25" t="s">
        <v>3602</v>
      </c>
      <c r="B546" s="10" t="s">
        <v>3603</v>
      </c>
      <c r="C546" s="25" t="s">
        <v>5367</v>
      </c>
      <c r="D546" s="10" t="s">
        <v>5367</v>
      </c>
      <c r="E546" s="10">
        <v>0</v>
      </c>
      <c r="F546" s="6" t="s">
        <v>2292</v>
      </c>
      <c r="G546" s="25" t="s">
        <v>3604</v>
      </c>
      <c r="H546" s="6">
        <v>4993</v>
      </c>
      <c r="I546" s="6">
        <v>17915</v>
      </c>
      <c r="J546" s="7"/>
      <c r="K546" s="7"/>
      <c r="L546" s="7"/>
      <c r="M546" s="7"/>
      <c r="N546" s="7"/>
      <c r="O546" s="7" t="s">
        <v>9054</v>
      </c>
    </row>
    <row r="547" spans="1:15">
      <c r="A547" s="25" t="s">
        <v>3605</v>
      </c>
      <c r="B547" s="10" t="s">
        <v>7489</v>
      </c>
      <c r="C547" s="25" t="s">
        <v>5368</v>
      </c>
      <c r="D547" s="25" t="s">
        <v>5368</v>
      </c>
      <c r="E547" s="10">
        <v>0</v>
      </c>
      <c r="F547" s="6" t="s">
        <v>2292</v>
      </c>
      <c r="G547" s="25" t="s">
        <v>3606</v>
      </c>
      <c r="H547" s="6">
        <v>8367</v>
      </c>
      <c r="I547" s="6">
        <v>17869</v>
      </c>
      <c r="J547" s="7" t="s">
        <v>8143</v>
      </c>
      <c r="K547" s="7"/>
      <c r="L547" s="7"/>
      <c r="M547" s="7"/>
      <c r="N547" s="7" t="s">
        <v>9842</v>
      </c>
      <c r="O547" s="7" t="s">
        <v>9843</v>
      </c>
    </row>
    <row r="548" spans="1:15">
      <c r="A548" s="25" t="s">
        <v>3607</v>
      </c>
      <c r="B548" s="10" t="s">
        <v>7490</v>
      </c>
      <c r="C548" s="25" t="s">
        <v>5369</v>
      </c>
      <c r="D548" s="10" t="s">
        <v>8507</v>
      </c>
      <c r="E548" s="10">
        <v>-1</v>
      </c>
      <c r="F548" s="6" t="s">
        <v>2292</v>
      </c>
      <c r="G548" s="25" t="s">
        <v>3608</v>
      </c>
      <c r="H548" s="6">
        <v>7786</v>
      </c>
      <c r="I548" s="6">
        <v>27956</v>
      </c>
      <c r="J548" s="7"/>
      <c r="K548" s="7"/>
      <c r="L548" s="7"/>
      <c r="M548" s="7"/>
      <c r="N548" s="7"/>
      <c r="O548" s="7" t="s">
        <v>9054</v>
      </c>
    </row>
    <row r="549" spans="1:15">
      <c r="A549" s="25" t="s">
        <v>3609</v>
      </c>
      <c r="B549" s="10" t="s">
        <v>3610</v>
      </c>
      <c r="C549" s="25" t="s">
        <v>5042</v>
      </c>
      <c r="D549" s="25" t="s">
        <v>5042</v>
      </c>
      <c r="E549" s="10">
        <v>0</v>
      </c>
      <c r="F549" s="6" t="s">
        <v>2292</v>
      </c>
      <c r="G549" s="25" t="s">
        <v>3611</v>
      </c>
      <c r="H549" s="6">
        <v>7176</v>
      </c>
      <c r="I549" s="6">
        <v>15622</v>
      </c>
      <c r="J549" s="7"/>
      <c r="K549" s="7"/>
      <c r="L549" s="7"/>
      <c r="M549" s="7"/>
      <c r="N549" s="7" t="s">
        <v>9844</v>
      </c>
      <c r="O549" s="7" t="s">
        <v>9054</v>
      </c>
    </row>
    <row r="550" spans="1:15">
      <c r="A550" s="45" t="s">
        <v>3612</v>
      </c>
      <c r="B550" s="10" t="s">
        <v>3613</v>
      </c>
      <c r="C550" s="25" t="s">
        <v>5026</v>
      </c>
      <c r="D550" s="10" t="s">
        <v>5026</v>
      </c>
      <c r="E550" s="10">
        <v>0</v>
      </c>
      <c r="F550" s="6" t="s">
        <v>2292</v>
      </c>
      <c r="G550" s="45" t="s">
        <v>3614</v>
      </c>
      <c r="H550" s="6">
        <v>3546</v>
      </c>
      <c r="I550" s="6">
        <v>48649</v>
      </c>
      <c r="J550" s="7"/>
      <c r="K550" s="7"/>
      <c r="L550" s="7"/>
      <c r="M550" s="7" t="s">
        <v>6286</v>
      </c>
      <c r="N550" s="7"/>
      <c r="O550" s="7" t="s">
        <v>9054</v>
      </c>
    </row>
    <row r="551" spans="1:15">
      <c r="A551" s="25" t="s">
        <v>3615</v>
      </c>
      <c r="B551" s="10" t="s">
        <v>3616</v>
      </c>
      <c r="C551" s="25" t="s">
        <v>5317</v>
      </c>
      <c r="D551" s="10" t="s">
        <v>5317</v>
      </c>
      <c r="E551" s="10">
        <v>0</v>
      </c>
      <c r="F551" s="6" t="s">
        <v>2292</v>
      </c>
      <c r="G551" s="25" t="s">
        <v>3617</v>
      </c>
      <c r="H551" s="6">
        <v>3682</v>
      </c>
      <c r="I551" s="6">
        <v>16899</v>
      </c>
      <c r="J551" s="7" t="s">
        <v>8144</v>
      </c>
      <c r="K551" s="7"/>
      <c r="L551" s="7" t="s">
        <v>6995</v>
      </c>
      <c r="M551" s="7" t="s">
        <v>6325</v>
      </c>
      <c r="N551" s="7" t="s">
        <v>9845</v>
      </c>
      <c r="O551" s="7" t="s">
        <v>9846</v>
      </c>
    </row>
    <row r="552" spans="1:15">
      <c r="A552" s="49" t="s">
        <v>3618</v>
      </c>
      <c r="B552" s="10" t="s">
        <v>7491</v>
      </c>
      <c r="C552" s="25" t="s">
        <v>5129</v>
      </c>
      <c r="D552" s="10" t="s">
        <v>8355</v>
      </c>
      <c r="E552" s="10">
        <v>-1</v>
      </c>
      <c r="F552" s="6" t="s">
        <v>2292</v>
      </c>
      <c r="G552" s="49" t="s">
        <v>3619</v>
      </c>
      <c r="H552" s="6">
        <v>8613</v>
      </c>
      <c r="I552" s="6">
        <v>18232</v>
      </c>
      <c r="J552" s="7"/>
      <c r="K552" s="7"/>
      <c r="L552" s="7"/>
      <c r="M552" s="7"/>
      <c r="N552" s="7"/>
      <c r="O552" s="7" t="s">
        <v>9054</v>
      </c>
    </row>
    <row r="553" spans="1:15">
      <c r="A553" s="49" t="s">
        <v>3620</v>
      </c>
      <c r="B553" s="10" t="s">
        <v>7492</v>
      </c>
      <c r="C553" s="25" t="s">
        <v>5219</v>
      </c>
      <c r="D553" s="10" t="s">
        <v>8408</v>
      </c>
      <c r="E553" s="10">
        <v>-2</v>
      </c>
      <c r="F553" s="6" t="s">
        <v>2292</v>
      </c>
      <c r="G553" s="49" t="s">
        <v>3621</v>
      </c>
      <c r="H553" s="6">
        <v>8612</v>
      </c>
      <c r="I553" s="6">
        <v>18207</v>
      </c>
      <c r="J553" s="7"/>
      <c r="K553" s="7"/>
      <c r="L553" s="7"/>
      <c r="M553" s="7"/>
      <c r="N553" s="7"/>
      <c r="O553" s="7" t="s">
        <v>9054</v>
      </c>
    </row>
    <row r="554" spans="1:15">
      <c r="A554" s="51" t="s">
        <v>3622</v>
      </c>
      <c r="B554" s="10" t="s">
        <v>7493</v>
      </c>
      <c r="C554" s="25" t="s">
        <v>5219</v>
      </c>
      <c r="D554" s="25" t="s">
        <v>8408</v>
      </c>
      <c r="E554" s="10">
        <v>-2</v>
      </c>
      <c r="F554" s="6" t="s">
        <v>2292</v>
      </c>
      <c r="G554" s="51" t="s">
        <v>3623</v>
      </c>
      <c r="H554" s="6">
        <v>7115</v>
      </c>
      <c r="I554" s="6">
        <v>16446</v>
      </c>
      <c r="J554" s="7"/>
      <c r="K554" s="7"/>
      <c r="L554" s="7"/>
      <c r="M554" s="7"/>
      <c r="N554" s="7"/>
      <c r="O554" s="7" t="s">
        <v>9847</v>
      </c>
    </row>
    <row r="555" spans="1:15">
      <c r="A555" s="51" t="s">
        <v>3624</v>
      </c>
      <c r="B555" s="10" t="s">
        <v>3625</v>
      </c>
      <c r="C555" s="25" t="s">
        <v>5370</v>
      </c>
      <c r="D555" s="25" t="s">
        <v>8508</v>
      </c>
      <c r="E555" s="10">
        <v>1</v>
      </c>
      <c r="F555" s="6" t="s">
        <v>2292</v>
      </c>
      <c r="G555" s="51" t="s">
        <v>3626</v>
      </c>
      <c r="H555" s="6">
        <v>3623</v>
      </c>
      <c r="I555" s="6">
        <v>47977</v>
      </c>
      <c r="J555" s="7"/>
      <c r="K555" s="7"/>
      <c r="L555" s="7"/>
      <c r="M555" s="7" t="s">
        <v>6310</v>
      </c>
      <c r="N555" s="7" t="s">
        <v>9848</v>
      </c>
      <c r="O555" s="7" t="s">
        <v>9849</v>
      </c>
    </row>
    <row r="556" spans="1:15">
      <c r="A556" s="51" t="s">
        <v>3627</v>
      </c>
      <c r="B556" s="10" t="s">
        <v>3628</v>
      </c>
      <c r="C556" s="25" t="s">
        <v>5215</v>
      </c>
      <c r="D556" s="25" t="s">
        <v>5215</v>
      </c>
      <c r="E556" s="10">
        <v>0</v>
      </c>
      <c r="F556" s="6" t="s">
        <v>2292</v>
      </c>
      <c r="G556" s="51" t="s">
        <v>3629</v>
      </c>
      <c r="H556" s="6">
        <v>4363</v>
      </c>
      <c r="I556" s="6">
        <v>28037</v>
      </c>
      <c r="J556" s="7"/>
      <c r="K556" s="7"/>
      <c r="L556" s="7"/>
      <c r="M556" s="7" t="s">
        <v>6404</v>
      </c>
      <c r="N556" s="7"/>
      <c r="O556" s="7" t="s">
        <v>9054</v>
      </c>
    </row>
    <row r="557" spans="1:15">
      <c r="A557" s="25" t="s">
        <v>3630</v>
      </c>
      <c r="B557" s="10" t="s">
        <v>3631</v>
      </c>
      <c r="C557" s="25" t="s">
        <v>5371</v>
      </c>
      <c r="D557" s="25" t="s">
        <v>5371</v>
      </c>
      <c r="E557" s="10">
        <v>0</v>
      </c>
      <c r="F557" s="6" t="s">
        <v>2292</v>
      </c>
      <c r="G557" s="25" t="s">
        <v>3632</v>
      </c>
      <c r="H557" s="6">
        <v>8392</v>
      </c>
      <c r="I557" s="6">
        <v>27731</v>
      </c>
      <c r="J557" s="7"/>
      <c r="K557" s="7"/>
      <c r="L557" s="7"/>
      <c r="M557" s="7" t="s">
        <v>6531</v>
      </c>
      <c r="N557" s="7" t="s">
        <v>9850</v>
      </c>
      <c r="O557" s="7" t="s">
        <v>9054</v>
      </c>
    </row>
    <row r="558" spans="1:15">
      <c r="A558" s="25" t="s">
        <v>3633</v>
      </c>
      <c r="B558" s="10" t="s">
        <v>7494</v>
      </c>
      <c r="C558" s="25" t="s">
        <v>5372</v>
      </c>
      <c r="D558" s="10" t="s">
        <v>5372</v>
      </c>
      <c r="E558" s="10">
        <v>0</v>
      </c>
      <c r="F558" s="6" t="s">
        <v>2292</v>
      </c>
      <c r="G558" s="25" t="s">
        <v>3634</v>
      </c>
      <c r="H558" s="6">
        <v>6133</v>
      </c>
      <c r="I558" s="50">
        <v>18259</v>
      </c>
      <c r="J558" s="7"/>
      <c r="K558" s="7"/>
      <c r="L558" s="7"/>
      <c r="M558" s="7"/>
      <c r="N558" s="7" t="s">
        <v>9851</v>
      </c>
      <c r="O558" s="7" t="s">
        <v>9054</v>
      </c>
    </row>
    <row r="559" spans="1:15">
      <c r="A559" s="25" t="s">
        <v>3635</v>
      </c>
      <c r="B559" s="10" t="s">
        <v>3636</v>
      </c>
      <c r="C559" s="25" t="s">
        <v>5373</v>
      </c>
      <c r="D559" s="25" t="s">
        <v>5373</v>
      </c>
      <c r="E559" s="10">
        <v>0</v>
      </c>
      <c r="F559" s="6" t="s">
        <v>2292</v>
      </c>
      <c r="G559" s="25" t="s">
        <v>3637</v>
      </c>
      <c r="H559" s="6">
        <v>7308</v>
      </c>
      <c r="I559" s="6">
        <v>18313</v>
      </c>
      <c r="J559" s="7"/>
      <c r="K559" s="7"/>
      <c r="L559" s="7"/>
      <c r="M559" s="7"/>
      <c r="N559" s="7" t="s">
        <v>9852</v>
      </c>
      <c r="O559" s="7" t="s">
        <v>9054</v>
      </c>
    </row>
    <row r="560" spans="1:15">
      <c r="A560" s="25" t="s">
        <v>3638</v>
      </c>
      <c r="B560" s="10" t="s">
        <v>3639</v>
      </c>
      <c r="C560" s="25" t="s">
        <v>5374</v>
      </c>
      <c r="D560" s="25" t="s">
        <v>5374</v>
      </c>
      <c r="E560" s="10">
        <v>0</v>
      </c>
      <c r="F560" s="6" t="s">
        <v>2292</v>
      </c>
      <c r="G560" s="25" t="s">
        <v>3640</v>
      </c>
      <c r="H560" s="6">
        <v>7301</v>
      </c>
      <c r="I560" s="6">
        <v>15681</v>
      </c>
      <c r="J560" s="7"/>
      <c r="K560" s="7"/>
      <c r="L560" s="7"/>
      <c r="M560" s="7"/>
      <c r="N560" s="7" t="s">
        <v>9853</v>
      </c>
      <c r="O560" s="7" t="s">
        <v>9054</v>
      </c>
    </row>
    <row r="561" spans="1:15">
      <c r="A561" s="25" t="s">
        <v>3641</v>
      </c>
      <c r="B561" s="10" t="s">
        <v>7495</v>
      </c>
      <c r="C561" s="25" t="s">
        <v>5375</v>
      </c>
      <c r="D561" s="25" t="s">
        <v>5375</v>
      </c>
      <c r="E561" s="10">
        <v>0</v>
      </c>
      <c r="F561" s="6" t="s">
        <v>2292</v>
      </c>
      <c r="G561" s="25" t="s">
        <v>3642</v>
      </c>
      <c r="H561" s="6">
        <v>7436</v>
      </c>
      <c r="I561" s="6">
        <v>51013</v>
      </c>
      <c r="J561" s="7"/>
      <c r="K561" s="7"/>
      <c r="L561" s="7"/>
      <c r="M561" s="7"/>
      <c r="N561" s="7" t="s">
        <v>9854</v>
      </c>
      <c r="O561" s="7" t="s">
        <v>9054</v>
      </c>
    </row>
    <row r="562" spans="1:15">
      <c r="A562" s="25" t="s">
        <v>3643</v>
      </c>
      <c r="B562" s="10" t="s">
        <v>3644</v>
      </c>
      <c r="C562" s="25" t="s">
        <v>5376</v>
      </c>
      <c r="D562" s="10" t="s">
        <v>8509</v>
      </c>
      <c r="E562" s="10">
        <v>-2</v>
      </c>
      <c r="F562" s="6" t="s">
        <v>2292</v>
      </c>
      <c r="G562" s="25" t="s">
        <v>3645</v>
      </c>
      <c r="H562" s="6">
        <v>3396</v>
      </c>
      <c r="I562" s="6">
        <v>15820</v>
      </c>
      <c r="J562" s="7" t="s">
        <v>8145</v>
      </c>
      <c r="K562" s="7"/>
      <c r="L562" s="7" t="s">
        <v>6996</v>
      </c>
      <c r="M562" s="7"/>
      <c r="N562" s="7" t="s">
        <v>9855</v>
      </c>
      <c r="O562" s="7" t="s">
        <v>9856</v>
      </c>
    </row>
    <row r="563" spans="1:15">
      <c r="A563" s="25" t="s">
        <v>3646</v>
      </c>
      <c r="B563" s="10" t="s">
        <v>7496</v>
      </c>
      <c r="C563" s="10" t="s">
        <v>5710</v>
      </c>
      <c r="D563" s="10" t="s">
        <v>8510</v>
      </c>
      <c r="E563" s="10">
        <v>-1</v>
      </c>
      <c r="F563" s="6" t="s">
        <v>2292</v>
      </c>
      <c r="G563" s="25" t="s">
        <v>3647</v>
      </c>
      <c r="H563" s="6">
        <v>3583</v>
      </c>
      <c r="I563" s="6">
        <v>17544</v>
      </c>
      <c r="J563" s="7"/>
      <c r="K563" s="7"/>
      <c r="L563" s="7" t="s">
        <v>6997</v>
      </c>
      <c r="M563" s="7"/>
      <c r="N563" s="7" t="s">
        <v>9857</v>
      </c>
      <c r="O563" s="7" t="s">
        <v>9054</v>
      </c>
    </row>
    <row r="564" spans="1:15">
      <c r="A564" s="25" t="s">
        <v>3648</v>
      </c>
      <c r="B564" s="10" t="s">
        <v>7497</v>
      </c>
      <c r="C564" s="25" t="s">
        <v>5377</v>
      </c>
      <c r="D564" s="10" t="s">
        <v>8511</v>
      </c>
      <c r="E564" s="10">
        <v>-3</v>
      </c>
      <c r="F564" s="6" t="s">
        <v>2292</v>
      </c>
      <c r="G564" s="25" t="s">
        <v>3649</v>
      </c>
      <c r="H564" s="6">
        <v>4234</v>
      </c>
      <c r="I564" s="6">
        <v>17150</v>
      </c>
      <c r="J564" s="7"/>
      <c r="K564" s="7"/>
      <c r="L564" s="7" t="s">
        <v>6998</v>
      </c>
      <c r="M564" s="7" t="s">
        <v>6386</v>
      </c>
      <c r="N564" s="7" t="s">
        <v>9858</v>
      </c>
      <c r="O564" s="7" t="s">
        <v>9054</v>
      </c>
    </row>
    <row r="565" spans="1:15">
      <c r="A565" s="25" t="s">
        <v>3650</v>
      </c>
      <c r="B565" s="10" t="s">
        <v>3651</v>
      </c>
      <c r="C565" s="25" t="s">
        <v>4981</v>
      </c>
      <c r="D565" s="10" t="s">
        <v>8512</v>
      </c>
      <c r="E565" s="10">
        <v>-1</v>
      </c>
      <c r="F565" s="6" t="s">
        <v>2292</v>
      </c>
      <c r="G565" s="25" t="s">
        <v>3652</v>
      </c>
      <c r="H565" s="6">
        <v>8282</v>
      </c>
      <c r="I565" s="6">
        <v>18409</v>
      </c>
      <c r="J565" s="7" t="s">
        <v>8146</v>
      </c>
      <c r="K565" s="7"/>
      <c r="L565" s="7" t="s">
        <v>6999</v>
      </c>
      <c r="M565" s="7"/>
      <c r="N565" s="7" t="s">
        <v>9859</v>
      </c>
      <c r="O565" s="7" t="s">
        <v>9860</v>
      </c>
    </row>
    <row r="566" spans="1:15">
      <c r="A566" s="25" t="s">
        <v>3653</v>
      </c>
      <c r="B566" s="10" t="s">
        <v>3654</v>
      </c>
      <c r="C566" s="25" t="s">
        <v>4984</v>
      </c>
      <c r="D566" s="25" t="s">
        <v>4984</v>
      </c>
      <c r="E566" s="10">
        <v>0</v>
      </c>
      <c r="F566" s="6" t="s">
        <v>2292</v>
      </c>
      <c r="G566" s="25" t="s">
        <v>3655</v>
      </c>
      <c r="H566" s="6">
        <v>4068</v>
      </c>
      <c r="I566" s="6">
        <v>15686</v>
      </c>
      <c r="J566" s="7"/>
      <c r="K566" s="7"/>
      <c r="L566" s="7"/>
      <c r="M566" s="7"/>
      <c r="N566" s="7"/>
      <c r="O566" s="7" t="s">
        <v>9054</v>
      </c>
    </row>
    <row r="567" spans="1:15">
      <c r="A567" s="25" t="s">
        <v>3656</v>
      </c>
      <c r="B567" s="10" t="s">
        <v>3657</v>
      </c>
      <c r="C567" s="25" t="s">
        <v>5106</v>
      </c>
      <c r="D567" s="10" t="s">
        <v>5005</v>
      </c>
      <c r="E567" s="10">
        <v>-2</v>
      </c>
      <c r="F567" s="6" t="s">
        <v>2292</v>
      </c>
      <c r="G567" s="25" t="s">
        <v>3658</v>
      </c>
      <c r="H567" s="6">
        <v>5610</v>
      </c>
      <c r="I567" s="6">
        <v>17084</v>
      </c>
      <c r="J567" s="7"/>
      <c r="K567" s="7"/>
      <c r="L567" s="7"/>
      <c r="M567" s="7"/>
      <c r="N567" s="7" t="s">
        <v>9861</v>
      </c>
      <c r="O567" s="7" t="s">
        <v>9054</v>
      </c>
    </row>
    <row r="568" spans="1:15">
      <c r="A568" s="25" t="s">
        <v>3659</v>
      </c>
      <c r="B568" s="10" t="s">
        <v>7498</v>
      </c>
      <c r="C568" s="25" t="s">
        <v>5378</v>
      </c>
      <c r="D568" s="25" t="s">
        <v>5378</v>
      </c>
      <c r="E568" s="10">
        <v>0</v>
      </c>
      <c r="F568" s="6" t="s">
        <v>2292</v>
      </c>
      <c r="G568" s="25" t="s">
        <v>3660</v>
      </c>
      <c r="H568" s="6">
        <v>3477</v>
      </c>
      <c r="I568" s="6">
        <v>17514</v>
      </c>
      <c r="J568" s="7" t="s">
        <v>8147</v>
      </c>
      <c r="K568" s="7"/>
      <c r="L568" s="7"/>
      <c r="M568" s="7"/>
      <c r="N568" s="7" t="s">
        <v>9862</v>
      </c>
      <c r="O568" s="7" t="s">
        <v>9863</v>
      </c>
    </row>
    <row r="569" spans="1:15">
      <c r="A569" s="25" t="s">
        <v>3661</v>
      </c>
      <c r="B569" s="10" t="s">
        <v>7499</v>
      </c>
      <c r="C569" s="25" t="s">
        <v>5379</v>
      </c>
      <c r="D569" s="10" t="s">
        <v>8513</v>
      </c>
      <c r="E569" s="10">
        <v>-1</v>
      </c>
      <c r="F569" s="6" t="s">
        <v>2292</v>
      </c>
      <c r="G569" s="25" t="s">
        <v>3662</v>
      </c>
      <c r="H569" s="6">
        <v>4888</v>
      </c>
      <c r="I569" s="6">
        <v>29200</v>
      </c>
      <c r="J569" s="7" t="s">
        <v>8148</v>
      </c>
      <c r="K569" s="7"/>
      <c r="L569" s="7"/>
      <c r="M569" s="7"/>
      <c r="N569" s="7" t="s">
        <v>9864</v>
      </c>
      <c r="O569" s="7" t="s">
        <v>9865</v>
      </c>
    </row>
    <row r="570" spans="1:15">
      <c r="A570" s="25" t="s">
        <v>3663</v>
      </c>
      <c r="B570" s="10" t="s">
        <v>7500</v>
      </c>
      <c r="C570" s="25" t="s">
        <v>5380</v>
      </c>
      <c r="D570" s="10" t="s">
        <v>8514</v>
      </c>
      <c r="E570" s="10">
        <v>-1</v>
      </c>
      <c r="F570" s="6" t="s">
        <v>2292</v>
      </c>
      <c r="G570" s="25" t="s">
        <v>3664</v>
      </c>
      <c r="H570" s="6">
        <v>8039</v>
      </c>
      <c r="I570" s="6">
        <v>2393</v>
      </c>
      <c r="J570" s="7"/>
      <c r="K570" s="7"/>
      <c r="L570" s="7" t="s">
        <v>7000</v>
      </c>
      <c r="M570" s="7" t="s">
        <v>6580</v>
      </c>
      <c r="N570" s="7"/>
      <c r="O570" s="7" t="s">
        <v>9866</v>
      </c>
    </row>
    <row r="571" spans="1:15">
      <c r="A571" s="25" t="s">
        <v>3665</v>
      </c>
      <c r="B571" s="10" t="s">
        <v>3666</v>
      </c>
      <c r="C571" s="25" t="s">
        <v>5381</v>
      </c>
      <c r="D571" s="10" t="s">
        <v>8515</v>
      </c>
      <c r="E571" s="10">
        <v>-2</v>
      </c>
      <c r="F571" s="6" t="s">
        <v>2292</v>
      </c>
      <c r="G571" s="25" t="s">
        <v>3667</v>
      </c>
      <c r="H571" s="6">
        <v>163311998</v>
      </c>
      <c r="I571" s="6"/>
      <c r="J571" s="7"/>
      <c r="K571" s="7"/>
      <c r="L571" s="7"/>
      <c r="M571" s="7"/>
      <c r="N571" s="7"/>
      <c r="O571" s="7" t="s">
        <v>9054</v>
      </c>
    </row>
    <row r="572" spans="1:15">
      <c r="A572" s="25" t="s">
        <v>3668</v>
      </c>
      <c r="B572" s="10" t="s">
        <v>7501</v>
      </c>
      <c r="C572" s="25" t="s">
        <v>5382</v>
      </c>
      <c r="D572" s="10" t="s">
        <v>8516</v>
      </c>
      <c r="E572" s="10">
        <v>-2</v>
      </c>
      <c r="F572" s="6" t="s">
        <v>2292</v>
      </c>
      <c r="G572" s="25" t="s">
        <v>3669</v>
      </c>
      <c r="H572" s="6">
        <v>96023901</v>
      </c>
      <c r="I572" s="6">
        <v>60468</v>
      </c>
      <c r="J572" s="7" t="s">
        <v>8149</v>
      </c>
      <c r="K572" s="7"/>
      <c r="L572" s="7"/>
      <c r="M572" s="7"/>
      <c r="N572" s="7"/>
      <c r="O572" s="7" t="s">
        <v>9867</v>
      </c>
    </row>
    <row r="573" spans="1:15">
      <c r="A573" s="25" t="s">
        <v>3670</v>
      </c>
      <c r="B573" s="10" t="s">
        <v>7502</v>
      </c>
      <c r="C573" s="25" t="s">
        <v>5292</v>
      </c>
      <c r="D573" s="10" t="s">
        <v>8463</v>
      </c>
      <c r="E573" s="10">
        <v>-2</v>
      </c>
      <c r="F573" s="6" t="s">
        <v>2292</v>
      </c>
      <c r="G573" s="25" t="s">
        <v>3671</v>
      </c>
      <c r="H573" s="6">
        <v>4344</v>
      </c>
      <c r="I573" s="6">
        <v>16241</v>
      </c>
      <c r="J573" s="7"/>
      <c r="K573" s="7"/>
      <c r="L573" s="7" t="s">
        <v>7001</v>
      </c>
      <c r="M573" s="7"/>
      <c r="N573" s="7" t="s">
        <v>9868</v>
      </c>
      <c r="O573" s="7" t="s">
        <v>9054</v>
      </c>
    </row>
    <row r="574" spans="1:15">
      <c r="A574" s="25" t="s">
        <v>3672</v>
      </c>
      <c r="B574" s="10" t="s">
        <v>7503</v>
      </c>
      <c r="C574" s="25" t="s">
        <v>5383</v>
      </c>
      <c r="D574" s="10" t="s">
        <v>8517</v>
      </c>
      <c r="E574" s="10">
        <v>-3</v>
      </c>
      <c r="F574" s="6" t="s">
        <v>2292</v>
      </c>
      <c r="G574" s="25" t="s">
        <v>3673</v>
      </c>
      <c r="H574" s="6">
        <v>7098</v>
      </c>
      <c r="I574" s="6">
        <v>18069</v>
      </c>
      <c r="J574" s="7"/>
      <c r="K574" s="7"/>
      <c r="L574" s="7" t="s">
        <v>7002</v>
      </c>
      <c r="M574" s="7"/>
      <c r="N574" s="7"/>
      <c r="O574" s="7" t="s">
        <v>9054</v>
      </c>
    </row>
    <row r="575" spans="1:15">
      <c r="A575" s="25" t="s">
        <v>3674</v>
      </c>
      <c r="B575" s="10" t="s">
        <v>3675</v>
      </c>
      <c r="C575" s="25" t="s">
        <v>5384</v>
      </c>
      <c r="D575" s="10" t="s">
        <v>8518</v>
      </c>
      <c r="E575" s="10">
        <v>-1</v>
      </c>
      <c r="F575" s="6" t="s">
        <v>2292</v>
      </c>
      <c r="G575" s="25" t="s">
        <v>3676</v>
      </c>
      <c r="H575" s="6">
        <v>163311991</v>
      </c>
      <c r="I575" s="6"/>
      <c r="J575" s="7"/>
      <c r="K575" s="7"/>
      <c r="L575" s="7" t="s">
        <v>7003</v>
      </c>
      <c r="M575" s="7"/>
      <c r="N575" s="7"/>
      <c r="O575" s="7" t="s">
        <v>9054</v>
      </c>
    </row>
    <row r="576" spans="1:15">
      <c r="A576" s="25" t="s">
        <v>3677</v>
      </c>
      <c r="B576" s="10" t="s">
        <v>3678</v>
      </c>
      <c r="C576" s="10" t="s">
        <v>5553</v>
      </c>
      <c r="D576" s="10" t="s">
        <v>5553</v>
      </c>
      <c r="E576" s="10">
        <v>0</v>
      </c>
      <c r="F576" s="6" t="s">
        <v>2292</v>
      </c>
      <c r="G576" s="25" t="s">
        <v>3679</v>
      </c>
      <c r="H576" s="6">
        <v>47205307</v>
      </c>
      <c r="I576" s="6">
        <v>45075</v>
      </c>
      <c r="J576" s="7"/>
      <c r="K576" s="7"/>
      <c r="L576" s="7" t="s">
        <v>7004</v>
      </c>
      <c r="M576" s="7"/>
      <c r="N576" s="7"/>
      <c r="O576" s="7" t="s">
        <v>9054</v>
      </c>
    </row>
    <row r="577" spans="1:15">
      <c r="A577" s="25" t="s">
        <v>5665</v>
      </c>
      <c r="B577" s="10" t="s">
        <v>5668</v>
      </c>
      <c r="C577" s="25" t="s">
        <v>5667</v>
      </c>
      <c r="D577" s="10" t="s">
        <v>8519</v>
      </c>
      <c r="E577" s="10">
        <v>1</v>
      </c>
      <c r="F577" s="6" t="s">
        <v>2292</v>
      </c>
      <c r="G577" s="25" t="s">
        <v>5666</v>
      </c>
      <c r="H577" s="6">
        <v>51090998</v>
      </c>
      <c r="I577" s="6">
        <v>45126</v>
      </c>
      <c r="J577" s="7"/>
      <c r="K577" s="7"/>
      <c r="L577" s="7"/>
      <c r="M577" s="7"/>
      <c r="N577" s="7" t="s">
        <v>9869</v>
      </c>
      <c r="O577" s="7" t="s">
        <v>9054</v>
      </c>
    </row>
    <row r="578" spans="1:15">
      <c r="A578" s="25" t="s">
        <v>3680</v>
      </c>
      <c r="B578" s="10" t="s">
        <v>7504</v>
      </c>
      <c r="C578" s="25" t="s">
        <v>5385</v>
      </c>
      <c r="D578" s="10" t="s">
        <v>8520</v>
      </c>
      <c r="E578" s="10">
        <v>-2</v>
      </c>
      <c r="F578" s="6" t="s">
        <v>2292</v>
      </c>
      <c r="G578" s="25" t="s">
        <v>3681</v>
      </c>
      <c r="H578" s="6">
        <v>4552</v>
      </c>
      <c r="I578" s="6">
        <v>17528</v>
      </c>
      <c r="J578" s="7"/>
      <c r="K578" s="7"/>
      <c r="L578" s="7"/>
      <c r="M578" s="7" t="s">
        <v>6415</v>
      </c>
      <c r="N578" s="7" t="s">
        <v>9870</v>
      </c>
      <c r="O578" s="7" t="s">
        <v>9054</v>
      </c>
    </row>
    <row r="579" spans="1:15">
      <c r="A579" s="25" t="s">
        <v>3682</v>
      </c>
      <c r="B579" s="10" t="s">
        <v>7505</v>
      </c>
      <c r="C579" s="25" t="s">
        <v>5386</v>
      </c>
      <c r="D579" s="25" t="s">
        <v>5386</v>
      </c>
      <c r="E579" s="10">
        <v>0</v>
      </c>
      <c r="F579" s="6" t="s">
        <v>2292</v>
      </c>
      <c r="G579" s="25" t="s">
        <v>3683</v>
      </c>
      <c r="H579" s="6">
        <v>586167</v>
      </c>
      <c r="I579" s="6">
        <v>31116</v>
      </c>
      <c r="J579" s="7"/>
      <c r="K579" s="7"/>
      <c r="L579" s="7"/>
      <c r="M579" s="7"/>
      <c r="N579" s="7" t="s">
        <v>9871</v>
      </c>
      <c r="O579" s="7" t="s">
        <v>9054</v>
      </c>
    </row>
    <row r="580" spans="1:15">
      <c r="A580" s="25" t="s">
        <v>3684</v>
      </c>
      <c r="B580" s="10" t="s">
        <v>3685</v>
      </c>
      <c r="C580" s="25" t="s">
        <v>5387</v>
      </c>
      <c r="D580" s="25" t="s">
        <v>5387</v>
      </c>
      <c r="E580" s="10">
        <v>0</v>
      </c>
      <c r="F580" s="6" t="s">
        <v>2292</v>
      </c>
      <c r="G580" s="25" t="s">
        <v>3686</v>
      </c>
      <c r="H580" s="6">
        <v>8100</v>
      </c>
      <c r="I580" s="6">
        <v>28753</v>
      </c>
      <c r="J580" s="7"/>
      <c r="K580" s="7"/>
      <c r="L580" s="7"/>
      <c r="M580" s="7"/>
      <c r="N580" s="7" t="s">
        <v>9872</v>
      </c>
      <c r="O580" s="7" t="s">
        <v>9054</v>
      </c>
    </row>
    <row r="581" spans="1:15">
      <c r="A581" s="25" t="s">
        <v>3687</v>
      </c>
      <c r="B581" s="10" t="s">
        <v>3688</v>
      </c>
      <c r="C581" s="25" t="s">
        <v>5386</v>
      </c>
      <c r="D581" s="25" t="s">
        <v>5386</v>
      </c>
      <c r="E581" s="10">
        <v>0</v>
      </c>
      <c r="F581" s="6" t="s">
        <v>2292</v>
      </c>
      <c r="G581" s="25" t="s">
        <v>3689</v>
      </c>
      <c r="H581" s="6">
        <v>8098</v>
      </c>
      <c r="I581" s="6">
        <v>27752</v>
      </c>
      <c r="J581" s="7"/>
      <c r="K581" s="7"/>
      <c r="L581" s="7"/>
      <c r="M581" s="7"/>
      <c r="N581" s="7" t="s">
        <v>9873</v>
      </c>
      <c r="O581" s="7" t="s">
        <v>9054</v>
      </c>
    </row>
    <row r="582" spans="1:15">
      <c r="A582" s="25" t="s">
        <v>3690</v>
      </c>
      <c r="B582" s="10" t="s">
        <v>3691</v>
      </c>
      <c r="C582" s="25" t="s">
        <v>5388</v>
      </c>
      <c r="D582" s="25" t="s">
        <v>5388</v>
      </c>
      <c r="E582" s="10">
        <v>0</v>
      </c>
      <c r="F582" s="6" t="s">
        <v>2292</v>
      </c>
      <c r="G582" s="25" t="s">
        <v>3692</v>
      </c>
      <c r="H582" s="6">
        <v>8099</v>
      </c>
      <c r="I582" s="6">
        <v>28711</v>
      </c>
      <c r="J582" s="7"/>
      <c r="K582" s="7"/>
      <c r="L582" s="7"/>
      <c r="M582" s="7"/>
      <c r="N582" s="7" t="s">
        <v>9874</v>
      </c>
      <c r="O582" s="7" t="s">
        <v>9054</v>
      </c>
    </row>
    <row r="583" spans="1:15">
      <c r="A583" s="25" t="s">
        <v>3693</v>
      </c>
      <c r="B583" s="10" t="s">
        <v>7506</v>
      </c>
      <c r="C583" s="25" t="s">
        <v>4981</v>
      </c>
      <c r="D583" s="10" t="s">
        <v>4948</v>
      </c>
      <c r="E583" s="10">
        <v>-2</v>
      </c>
      <c r="F583" s="6" t="s">
        <v>2292</v>
      </c>
      <c r="G583" s="25" t="s">
        <v>3694</v>
      </c>
      <c r="H583" s="6">
        <v>3772</v>
      </c>
      <c r="I583" s="6">
        <v>17859</v>
      </c>
      <c r="J583" s="7" t="s">
        <v>8150</v>
      </c>
      <c r="K583" s="7"/>
      <c r="L583" s="7"/>
      <c r="M583" s="7"/>
      <c r="N583" s="7" t="s">
        <v>9875</v>
      </c>
      <c r="O583" s="7" t="s">
        <v>9876</v>
      </c>
    </row>
    <row r="584" spans="1:15">
      <c r="A584" s="25" t="s">
        <v>3695</v>
      </c>
      <c r="B584" s="10" t="s">
        <v>7507</v>
      </c>
      <c r="C584" s="25" t="s">
        <v>5365</v>
      </c>
      <c r="D584" s="25" t="s">
        <v>5365</v>
      </c>
      <c r="E584" s="10">
        <v>0</v>
      </c>
      <c r="F584" s="6" t="s">
        <v>2292</v>
      </c>
      <c r="G584" s="25" t="s">
        <v>3696</v>
      </c>
      <c r="H584" s="6">
        <v>47205545</v>
      </c>
      <c r="I584" s="6">
        <v>80399</v>
      </c>
      <c r="J584" s="7"/>
      <c r="K584" s="7"/>
      <c r="L584" s="7"/>
      <c r="M584" s="7" t="s">
        <v>6594</v>
      </c>
      <c r="N584" s="7"/>
      <c r="O584" s="7" t="s">
        <v>9877</v>
      </c>
    </row>
    <row r="585" spans="1:15">
      <c r="A585" s="25" t="s">
        <v>3697</v>
      </c>
      <c r="B585" s="10" t="s">
        <v>3698</v>
      </c>
      <c r="C585" s="25" t="s">
        <v>4984</v>
      </c>
      <c r="D585" s="10" t="s">
        <v>4984</v>
      </c>
      <c r="E585" s="10">
        <v>0</v>
      </c>
      <c r="F585" s="6" t="s">
        <v>2292</v>
      </c>
      <c r="G585" s="25" t="s">
        <v>3699</v>
      </c>
      <c r="H585" s="6">
        <v>4902</v>
      </c>
      <c r="I585" s="6" t="s">
        <v>7127</v>
      </c>
      <c r="J585" s="7" t="s">
        <v>8151</v>
      </c>
      <c r="K585" s="7"/>
      <c r="L585" s="7" t="s">
        <v>7005</v>
      </c>
      <c r="M585" s="7"/>
      <c r="N585" s="7"/>
      <c r="O585" s="7" t="s">
        <v>9878</v>
      </c>
    </row>
    <row r="586" spans="1:15">
      <c r="A586" s="25" t="s">
        <v>3700</v>
      </c>
      <c r="B586" s="10" t="s">
        <v>7508</v>
      </c>
      <c r="C586" s="25" t="s">
        <v>5389</v>
      </c>
      <c r="D586" s="10" t="s">
        <v>5389</v>
      </c>
      <c r="E586" s="10">
        <v>0</v>
      </c>
      <c r="F586" s="6" t="s">
        <v>2292</v>
      </c>
      <c r="G586" s="25" t="s">
        <v>3701</v>
      </c>
      <c r="H586" s="6">
        <v>5949</v>
      </c>
      <c r="I586" s="6">
        <v>16812</v>
      </c>
      <c r="J586" s="7"/>
      <c r="K586" s="7"/>
      <c r="L586" s="7" t="s">
        <v>7006</v>
      </c>
      <c r="M586" s="7"/>
      <c r="N586" s="7"/>
      <c r="O586" s="7" t="s">
        <v>9054</v>
      </c>
    </row>
    <row r="587" spans="1:15">
      <c r="A587" s="25" t="s">
        <v>3702</v>
      </c>
      <c r="B587" s="10" t="s">
        <v>7509</v>
      </c>
      <c r="C587" s="25" t="s">
        <v>5390</v>
      </c>
      <c r="D587" s="25" t="s">
        <v>5390</v>
      </c>
      <c r="E587" s="10">
        <v>0</v>
      </c>
      <c r="F587" s="6" t="s">
        <v>2292</v>
      </c>
      <c r="G587" s="25" t="s">
        <v>3703</v>
      </c>
      <c r="H587" s="6">
        <v>3961</v>
      </c>
      <c r="I587" s="6"/>
      <c r="J587" s="7"/>
      <c r="K587" s="7"/>
      <c r="L587" s="7"/>
      <c r="M587" s="7"/>
      <c r="N587" s="7"/>
      <c r="O587" s="7" t="s">
        <v>9054</v>
      </c>
    </row>
    <row r="588" spans="1:15">
      <c r="A588" s="25" t="s">
        <v>3704</v>
      </c>
      <c r="B588" s="10" t="s">
        <v>3705</v>
      </c>
      <c r="C588" s="25" t="s">
        <v>5391</v>
      </c>
      <c r="D588" s="25" t="s">
        <v>5391</v>
      </c>
      <c r="E588" s="10">
        <v>0</v>
      </c>
      <c r="F588" s="6" t="s">
        <v>2292</v>
      </c>
      <c r="G588" s="25" t="s">
        <v>3706</v>
      </c>
      <c r="H588" s="6">
        <v>13221</v>
      </c>
      <c r="I588" s="6">
        <v>835</v>
      </c>
      <c r="J588" s="7" t="s">
        <v>8152</v>
      </c>
      <c r="K588" s="7"/>
      <c r="L588" s="7"/>
      <c r="M588" s="7"/>
      <c r="N588" s="7"/>
      <c r="O588" s="7" t="s">
        <v>9879</v>
      </c>
    </row>
    <row r="589" spans="1:15">
      <c r="A589" s="25" t="s">
        <v>3707</v>
      </c>
      <c r="B589" s="10" t="s">
        <v>3708</v>
      </c>
      <c r="C589" s="25" t="s">
        <v>5392</v>
      </c>
      <c r="D589" s="25" t="s">
        <v>5392</v>
      </c>
      <c r="E589" s="10">
        <v>0</v>
      </c>
      <c r="F589" s="6" t="s">
        <v>2292</v>
      </c>
      <c r="G589" s="25" t="s">
        <v>3709</v>
      </c>
      <c r="H589" s="6">
        <v>13222</v>
      </c>
      <c r="I589" s="6">
        <v>836</v>
      </c>
      <c r="J589" s="7" t="s">
        <v>8153</v>
      </c>
      <c r="K589" s="7"/>
      <c r="L589" s="7"/>
      <c r="M589" s="7"/>
      <c r="N589" s="7"/>
      <c r="O589" s="7" t="s">
        <v>9880</v>
      </c>
    </row>
    <row r="590" spans="1:15">
      <c r="A590" s="25" t="s">
        <v>3710</v>
      </c>
      <c r="B590" s="10" t="s">
        <v>7510</v>
      </c>
      <c r="C590" s="25" t="s">
        <v>5393</v>
      </c>
      <c r="D590" s="10" t="s">
        <v>8521</v>
      </c>
      <c r="E590" s="10">
        <v>-3</v>
      </c>
      <c r="F590" s="6" t="s">
        <v>2292</v>
      </c>
      <c r="G590" s="25" t="s">
        <v>3711</v>
      </c>
      <c r="H590" s="6">
        <v>3004</v>
      </c>
      <c r="I590" s="6">
        <v>17808</v>
      </c>
      <c r="J590" s="7" t="s">
        <v>8154</v>
      </c>
      <c r="K590" s="7"/>
      <c r="L590" s="7" t="s">
        <v>7007</v>
      </c>
      <c r="M590" s="7" t="s">
        <v>6217</v>
      </c>
      <c r="N590" s="7" t="s">
        <v>9881</v>
      </c>
      <c r="O590" s="7" t="s">
        <v>9882</v>
      </c>
    </row>
    <row r="591" spans="1:15">
      <c r="A591" s="25" t="s">
        <v>3712</v>
      </c>
      <c r="B591" s="10" t="s">
        <v>7511</v>
      </c>
      <c r="C591" s="25" t="s">
        <v>5394</v>
      </c>
      <c r="D591" s="25" t="s">
        <v>8522</v>
      </c>
      <c r="E591" s="10">
        <v>-4</v>
      </c>
      <c r="F591" s="6" t="s">
        <v>2292</v>
      </c>
      <c r="G591" s="25" t="s">
        <v>3713</v>
      </c>
      <c r="H591" s="6">
        <v>4549</v>
      </c>
      <c r="I591" s="6">
        <v>28823</v>
      </c>
      <c r="J591" s="7" t="s">
        <v>8155</v>
      </c>
      <c r="K591" s="7"/>
      <c r="L591" s="7"/>
      <c r="M591" s="7" t="s">
        <v>6428</v>
      </c>
      <c r="N591" s="7" t="s">
        <v>9883</v>
      </c>
      <c r="O591" s="7" t="s">
        <v>9884</v>
      </c>
    </row>
    <row r="592" spans="1:15">
      <c r="A592" s="25" t="s">
        <v>3714</v>
      </c>
      <c r="B592" s="10" t="s">
        <v>7512</v>
      </c>
      <c r="C592" s="25" t="s">
        <v>5395</v>
      </c>
      <c r="D592" s="10" t="s">
        <v>8523</v>
      </c>
      <c r="E592" s="10">
        <v>-4</v>
      </c>
      <c r="F592" s="6" t="s">
        <v>2292</v>
      </c>
      <c r="G592" s="25" t="s">
        <v>3715</v>
      </c>
      <c r="H592" s="6">
        <v>4550</v>
      </c>
      <c r="I592" s="6">
        <v>28807</v>
      </c>
      <c r="J592" s="7" t="s">
        <v>8156</v>
      </c>
      <c r="K592" s="7"/>
      <c r="L592" s="7" t="s">
        <v>7008</v>
      </c>
      <c r="M592" s="7" t="s">
        <v>6429</v>
      </c>
      <c r="N592" s="7" t="s">
        <v>9885</v>
      </c>
      <c r="O592" s="7" t="s">
        <v>9886</v>
      </c>
    </row>
    <row r="593" spans="1:15">
      <c r="A593" s="25" t="s">
        <v>3716</v>
      </c>
      <c r="B593" s="10" t="s">
        <v>7513</v>
      </c>
      <c r="C593" s="25" t="s">
        <v>5199</v>
      </c>
      <c r="D593" s="10" t="s">
        <v>8395</v>
      </c>
      <c r="E593" s="10">
        <v>-1</v>
      </c>
      <c r="F593" s="6" t="s">
        <v>2292</v>
      </c>
      <c r="G593" s="25" t="s">
        <v>3717</v>
      </c>
      <c r="H593" s="6">
        <v>6134</v>
      </c>
      <c r="I593" s="6" t="s">
        <v>7128</v>
      </c>
      <c r="J593" s="7" t="s">
        <v>8157</v>
      </c>
      <c r="K593" s="7"/>
      <c r="L593" s="7"/>
      <c r="M593" s="7"/>
      <c r="N593" s="7" t="s">
        <v>9887</v>
      </c>
      <c r="O593" s="7" t="s">
        <v>9888</v>
      </c>
    </row>
    <row r="594" spans="1:15">
      <c r="A594" s="25" t="s">
        <v>3718</v>
      </c>
      <c r="B594" s="10" t="s">
        <v>3719</v>
      </c>
      <c r="C594" s="25" t="s">
        <v>5396</v>
      </c>
      <c r="D594" s="10" t="s">
        <v>8524</v>
      </c>
      <c r="E594" s="10">
        <v>-1</v>
      </c>
      <c r="F594" s="6" t="s">
        <v>2292</v>
      </c>
      <c r="G594" s="25" t="s">
        <v>3720</v>
      </c>
      <c r="H594" s="6">
        <v>17396598</v>
      </c>
      <c r="I594" s="6">
        <v>49252</v>
      </c>
      <c r="J594" s="7"/>
      <c r="K594" s="7"/>
      <c r="L594" s="7"/>
      <c r="M594" s="7" t="s">
        <v>6548</v>
      </c>
      <c r="N594" s="7" t="s">
        <v>9889</v>
      </c>
      <c r="O594" s="7" t="s">
        <v>9054</v>
      </c>
    </row>
    <row r="595" spans="1:15">
      <c r="A595" s="25" t="s">
        <v>3721</v>
      </c>
      <c r="B595" s="10" t="s">
        <v>7514</v>
      </c>
      <c r="C595" s="25" t="s">
        <v>5397</v>
      </c>
      <c r="D595" s="10" t="s">
        <v>8525</v>
      </c>
      <c r="E595" s="10">
        <v>-2</v>
      </c>
      <c r="F595" s="6" t="s">
        <v>2292</v>
      </c>
      <c r="G595" s="25" t="s">
        <v>3722</v>
      </c>
      <c r="H595" s="6">
        <v>6144</v>
      </c>
      <c r="I595" s="6">
        <v>17798</v>
      </c>
      <c r="J595" s="7" t="s">
        <v>8158</v>
      </c>
      <c r="K595" s="7"/>
      <c r="L595" s="7" t="s">
        <v>7009</v>
      </c>
      <c r="M595" s="7" t="s">
        <v>6460</v>
      </c>
      <c r="N595" s="7" t="s">
        <v>9890</v>
      </c>
      <c r="O595" s="7" t="s">
        <v>9891</v>
      </c>
    </row>
    <row r="596" spans="1:15">
      <c r="A596" s="25" t="s">
        <v>3723</v>
      </c>
      <c r="B596" s="10" t="s">
        <v>3724</v>
      </c>
      <c r="C596" s="25" t="s">
        <v>5013</v>
      </c>
      <c r="D596" s="25" t="s">
        <v>5013</v>
      </c>
      <c r="E596" s="10">
        <v>0</v>
      </c>
      <c r="F596" s="6" t="s">
        <v>2292</v>
      </c>
      <c r="G596" s="25" t="s">
        <v>3725</v>
      </c>
      <c r="H596" s="6">
        <v>7978</v>
      </c>
      <c r="I596" s="6">
        <v>27413</v>
      </c>
      <c r="J596" s="7" t="s">
        <v>8159</v>
      </c>
      <c r="K596" s="7"/>
      <c r="L596" s="7"/>
      <c r="M596" s="7"/>
      <c r="N596" s="7" t="s">
        <v>9892</v>
      </c>
      <c r="O596" s="7" t="s">
        <v>9893</v>
      </c>
    </row>
    <row r="597" spans="1:15">
      <c r="A597" s="25" t="s">
        <v>3726</v>
      </c>
      <c r="B597" s="10" t="s">
        <v>7515</v>
      </c>
      <c r="C597" s="25" t="s">
        <v>5398</v>
      </c>
      <c r="D597" s="10" t="s">
        <v>8526</v>
      </c>
      <c r="E597" s="10">
        <v>-1</v>
      </c>
      <c r="F597" s="6" t="s">
        <v>2292</v>
      </c>
      <c r="G597" s="25" t="s">
        <v>3727</v>
      </c>
      <c r="H597" s="6">
        <v>4413</v>
      </c>
      <c r="I597" s="6" t="s">
        <v>7129</v>
      </c>
      <c r="J597" s="7" t="s">
        <v>8160</v>
      </c>
      <c r="K597" s="7"/>
      <c r="L597" s="7" t="s">
        <v>7010</v>
      </c>
      <c r="M597" s="7"/>
      <c r="N597" s="7"/>
      <c r="O597" s="7" t="s">
        <v>9894</v>
      </c>
    </row>
    <row r="598" spans="1:15">
      <c r="A598" s="25" t="s">
        <v>3728</v>
      </c>
      <c r="B598" s="10" t="s">
        <v>3729</v>
      </c>
      <c r="C598" s="25" t="s">
        <v>5399</v>
      </c>
      <c r="D598" s="10" t="s">
        <v>8527</v>
      </c>
      <c r="E598" s="10">
        <v>-2</v>
      </c>
      <c r="F598" s="6" t="s">
        <v>2292</v>
      </c>
      <c r="G598" s="25" t="s">
        <v>3730</v>
      </c>
      <c r="H598" s="6">
        <v>6808</v>
      </c>
      <c r="I598" s="6">
        <v>86284</v>
      </c>
      <c r="J598" s="7" t="s">
        <v>8161</v>
      </c>
      <c r="K598" s="7"/>
      <c r="L598" s="7" t="s">
        <v>7011</v>
      </c>
      <c r="M598" s="7"/>
      <c r="N598" s="7"/>
      <c r="O598" s="7" t="s">
        <v>9895</v>
      </c>
    </row>
    <row r="599" spans="1:15">
      <c r="A599" s="25" t="s">
        <v>3731</v>
      </c>
      <c r="B599" s="10" t="s">
        <v>3732</v>
      </c>
      <c r="C599" s="25" t="s">
        <v>5066</v>
      </c>
      <c r="D599" s="10" t="s">
        <v>5066</v>
      </c>
      <c r="E599" s="10">
        <v>0</v>
      </c>
      <c r="F599" s="6" t="s">
        <v>2292</v>
      </c>
      <c r="G599" s="25" t="s">
        <v>3733</v>
      </c>
      <c r="H599" s="6">
        <v>7603</v>
      </c>
      <c r="I599" s="6">
        <v>17319</v>
      </c>
      <c r="J599" s="7" t="s">
        <v>8162</v>
      </c>
      <c r="K599" s="7"/>
      <c r="L599" s="7" t="s">
        <v>7012</v>
      </c>
      <c r="M599" s="7" t="s">
        <v>6514</v>
      </c>
      <c r="N599" s="7" t="s">
        <v>9896</v>
      </c>
      <c r="O599" s="7" t="s">
        <v>9897</v>
      </c>
    </row>
    <row r="600" spans="1:15">
      <c r="A600" s="25" t="s">
        <v>3734</v>
      </c>
      <c r="B600" s="10" t="s">
        <v>7516</v>
      </c>
      <c r="C600" s="25" t="s">
        <v>5400</v>
      </c>
      <c r="D600" s="25" t="s">
        <v>5400</v>
      </c>
      <c r="E600" s="10">
        <v>0</v>
      </c>
      <c r="F600" s="6" t="s">
        <v>2292</v>
      </c>
      <c r="G600" s="25" t="s">
        <v>3735</v>
      </c>
      <c r="H600" s="6">
        <v>3536</v>
      </c>
      <c r="I600" s="6">
        <v>17245</v>
      </c>
      <c r="J600" s="7"/>
      <c r="K600" s="7"/>
      <c r="L600" s="7"/>
      <c r="M600" s="7" t="s">
        <v>6280</v>
      </c>
      <c r="N600" s="7" t="s">
        <v>9898</v>
      </c>
      <c r="O600" s="7" t="s">
        <v>9054</v>
      </c>
    </row>
    <row r="601" spans="1:15">
      <c r="A601" s="25" t="s">
        <v>3736</v>
      </c>
      <c r="B601" s="10" t="s">
        <v>7517</v>
      </c>
      <c r="C601" s="25" t="s">
        <v>5401</v>
      </c>
      <c r="D601" s="10" t="s">
        <v>8528</v>
      </c>
      <c r="E601" s="10">
        <v>-3</v>
      </c>
      <c r="F601" s="6" t="s">
        <v>2292</v>
      </c>
      <c r="G601" s="25" t="s">
        <v>3737</v>
      </c>
      <c r="H601" s="6">
        <v>163311989</v>
      </c>
      <c r="I601" s="6">
        <v>138844</v>
      </c>
      <c r="J601" s="7" t="s">
        <v>8163</v>
      </c>
      <c r="K601" s="7"/>
      <c r="L601" s="7"/>
      <c r="M601" s="7"/>
      <c r="N601" s="7"/>
      <c r="O601" s="7" t="s">
        <v>9899</v>
      </c>
    </row>
    <row r="602" spans="1:15">
      <c r="A602" s="25" t="s">
        <v>3738</v>
      </c>
      <c r="B602" s="10" t="s">
        <v>7518</v>
      </c>
      <c r="C602" s="25" t="s">
        <v>4549</v>
      </c>
      <c r="D602" s="10" t="s">
        <v>8353</v>
      </c>
      <c r="E602" s="10">
        <v>-2</v>
      </c>
      <c r="F602" s="6" t="s">
        <v>2292</v>
      </c>
      <c r="G602" s="25" t="s">
        <v>3739</v>
      </c>
      <c r="H602" s="6">
        <v>6294</v>
      </c>
      <c r="I602" s="6">
        <v>15640</v>
      </c>
      <c r="J602" s="7" t="s">
        <v>8164</v>
      </c>
      <c r="K602" s="7"/>
      <c r="L602" s="7" t="s">
        <v>7013</v>
      </c>
      <c r="M602" s="7" t="s">
        <v>6465</v>
      </c>
      <c r="N602" s="7" t="s">
        <v>9900</v>
      </c>
      <c r="O602" s="7" t="s">
        <v>9901</v>
      </c>
    </row>
    <row r="603" spans="1:15">
      <c r="A603" s="25" t="s">
        <v>3740</v>
      </c>
      <c r="B603" s="10" t="s">
        <v>7519</v>
      </c>
      <c r="C603" s="25" t="s">
        <v>5347</v>
      </c>
      <c r="D603" s="10" t="s">
        <v>5347</v>
      </c>
      <c r="E603" s="10">
        <v>0</v>
      </c>
      <c r="F603" s="6" t="s">
        <v>2292</v>
      </c>
      <c r="G603" s="25" t="s">
        <v>3741</v>
      </c>
      <c r="H603" s="6">
        <v>8061</v>
      </c>
      <c r="I603" s="6">
        <v>28766</v>
      </c>
      <c r="J603" s="7" t="s">
        <v>8165</v>
      </c>
      <c r="K603" s="7"/>
      <c r="L603" s="7" t="s">
        <v>7014</v>
      </c>
      <c r="M603" s="7"/>
      <c r="N603" s="7" t="s">
        <v>9902</v>
      </c>
      <c r="O603" s="7" t="s">
        <v>9903</v>
      </c>
    </row>
    <row r="604" spans="1:15">
      <c r="A604" s="25" t="s">
        <v>3742</v>
      </c>
      <c r="B604" s="10" t="s">
        <v>7520</v>
      </c>
      <c r="C604" s="25" t="s">
        <v>5053</v>
      </c>
      <c r="D604" s="10" t="s">
        <v>8310</v>
      </c>
      <c r="E604" s="10">
        <v>-4</v>
      </c>
      <c r="F604" s="6" t="s">
        <v>2292</v>
      </c>
      <c r="G604" s="25" t="s">
        <v>3743</v>
      </c>
      <c r="H604" s="6">
        <v>8063</v>
      </c>
      <c r="I604" s="6">
        <v>28607</v>
      </c>
      <c r="J604" s="7" t="s">
        <v>8166</v>
      </c>
      <c r="K604" s="7"/>
      <c r="L604" s="7" t="s">
        <v>7015</v>
      </c>
      <c r="M604" s="7"/>
      <c r="N604" s="7" t="s">
        <v>9904</v>
      </c>
      <c r="O604" s="7" t="s">
        <v>9905</v>
      </c>
    </row>
    <row r="605" spans="1:15">
      <c r="A605" s="25" t="s">
        <v>3744</v>
      </c>
      <c r="B605" s="10" t="s">
        <v>7521</v>
      </c>
      <c r="C605" s="7" t="s">
        <v>6049</v>
      </c>
      <c r="D605" s="7" t="s">
        <v>6049</v>
      </c>
      <c r="E605" s="7">
        <v>0</v>
      </c>
      <c r="F605" s="6" t="s">
        <v>2292</v>
      </c>
      <c r="G605" s="25" t="s">
        <v>3745</v>
      </c>
      <c r="H605" s="6">
        <v>8114</v>
      </c>
      <c r="I605" s="6">
        <v>18151</v>
      </c>
      <c r="J605" s="7"/>
      <c r="K605" s="7"/>
      <c r="L605" s="7" t="s">
        <v>7016</v>
      </c>
      <c r="M605" s="7"/>
      <c r="N605" s="7"/>
      <c r="O605" s="7" t="s">
        <v>9054</v>
      </c>
    </row>
    <row r="606" spans="1:15">
      <c r="A606" s="25" t="s">
        <v>3746</v>
      </c>
      <c r="B606" s="10" t="s">
        <v>7522</v>
      </c>
      <c r="C606" s="25" t="s">
        <v>5552</v>
      </c>
      <c r="D606" s="25" t="s">
        <v>5552</v>
      </c>
      <c r="E606" s="10">
        <v>0</v>
      </c>
      <c r="F606" s="6" t="s">
        <v>2292</v>
      </c>
      <c r="G606" s="25" t="s">
        <v>3747</v>
      </c>
      <c r="H606" s="6">
        <v>5805</v>
      </c>
      <c r="I606" s="6"/>
      <c r="J606" s="7"/>
      <c r="K606" s="7"/>
      <c r="L606" s="7"/>
      <c r="M606" s="7"/>
      <c r="N606" s="7"/>
      <c r="O606" s="7" t="s">
        <v>9054</v>
      </c>
    </row>
    <row r="607" spans="1:15">
      <c r="A607" s="25" t="s">
        <v>3748</v>
      </c>
      <c r="B607" s="10" t="s">
        <v>7523</v>
      </c>
      <c r="C607" s="25" t="s">
        <v>5552</v>
      </c>
      <c r="D607" s="25" t="s">
        <v>5552</v>
      </c>
      <c r="E607" s="10">
        <v>0</v>
      </c>
      <c r="F607" s="6" t="s">
        <v>2292</v>
      </c>
      <c r="G607" s="25" t="s">
        <v>3749</v>
      </c>
      <c r="H607" s="6">
        <v>7505</v>
      </c>
      <c r="I607" s="6"/>
      <c r="J607" s="7"/>
      <c r="K607" s="7"/>
      <c r="L607" s="7"/>
      <c r="M607" s="7"/>
      <c r="N607" s="7"/>
      <c r="O607" s="7" t="s">
        <v>9054</v>
      </c>
    </row>
    <row r="608" spans="1:15">
      <c r="A608" s="25" t="s">
        <v>3750</v>
      </c>
      <c r="B608" s="10" t="s">
        <v>3751</v>
      </c>
      <c r="C608" s="25" t="s">
        <v>5402</v>
      </c>
      <c r="D608" s="25" t="s">
        <v>5402</v>
      </c>
      <c r="E608" s="10">
        <v>0</v>
      </c>
      <c r="F608" s="6" t="s">
        <v>2292</v>
      </c>
      <c r="G608" s="25" t="s">
        <v>3752</v>
      </c>
      <c r="H608" s="6">
        <v>9302</v>
      </c>
      <c r="I608" s="6">
        <v>28993</v>
      </c>
      <c r="J608" s="7" t="s">
        <v>8167</v>
      </c>
      <c r="K608" s="7"/>
      <c r="L608" s="7"/>
      <c r="M608" s="7"/>
      <c r="N608" s="7"/>
      <c r="O608" s="7" t="s">
        <v>9906</v>
      </c>
    </row>
    <row r="609" spans="1:15">
      <c r="A609" s="25" t="s">
        <v>3753</v>
      </c>
      <c r="B609" s="10" t="s">
        <v>3754</v>
      </c>
      <c r="C609" s="25" t="s">
        <v>5221</v>
      </c>
      <c r="D609" s="25" t="s">
        <v>5221</v>
      </c>
      <c r="E609" s="10">
        <v>0</v>
      </c>
      <c r="F609" s="6" t="s">
        <v>2292</v>
      </c>
      <c r="G609" s="25" t="s">
        <v>3755</v>
      </c>
      <c r="H609" s="6">
        <v>854335</v>
      </c>
      <c r="I609" s="6">
        <v>52368</v>
      </c>
      <c r="J609" s="7" t="s">
        <v>8168</v>
      </c>
      <c r="K609" s="7"/>
      <c r="L609" s="7"/>
      <c r="M609" s="7"/>
      <c r="N609" s="7"/>
      <c r="O609" s="7" t="s">
        <v>9907</v>
      </c>
    </row>
    <row r="610" spans="1:15">
      <c r="A610" s="25" t="s">
        <v>3756</v>
      </c>
      <c r="B610" s="10" t="s">
        <v>3757</v>
      </c>
      <c r="C610" s="25" t="s">
        <v>5365</v>
      </c>
      <c r="D610" s="25" t="s">
        <v>5365</v>
      </c>
      <c r="E610" s="10">
        <v>0</v>
      </c>
      <c r="F610" s="6" t="s">
        <v>2292</v>
      </c>
      <c r="G610" s="25" t="s">
        <v>3758</v>
      </c>
      <c r="H610" s="6">
        <v>5140</v>
      </c>
      <c r="I610" s="6">
        <v>15804</v>
      </c>
      <c r="J610" s="7"/>
      <c r="K610" s="7"/>
      <c r="L610" s="7"/>
      <c r="M610" s="7"/>
      <c r="N610" s="7"/>
      <c r="O610" s="7" t="s">
        <v>9908</v>
      </c>
    </row>
    <row r="611" spans="1:15">
      <c r="A611" s="25" t="s">
        <v>3759</v>
      </c>
      <c r="B611" s="10" t="s">
        <v>7524</v>
      </c>
      <c r="C611" s="25" t="s">
        <v>5366</v>
      </c>
      <c r="D611" s="25" t="s">
        <v>5366</v>
      </c>
      <c r="E611" s="10">
        <v>0</v>
      </c>
      <c r="F611" s="6" t="s">
        <v>2292</v>
      </c>
      <c r="G611" s="25" t="s">
        <v>3760</v>
      </c>
      <c r="H611" s="6">
        <v>5884</v>
      </c>
      <c r="I611" s="6">
        <v>16194</v>
      </c>
      <c r="J611" s="7"/>
      <c r="K611" s="7"/>
      <c r="L611" s="7"/>
      <c r="M611" s="7"/>
      <c r="N611" s="7"/>
      <c r="O611" s="7" t="s">
        <v>9909</v>
      </c>
    </row>
    <row r="612" spans="1:15">
      <c r="A612" s="25" t="s">
        <v>3761</v>
      </c>
      <c r="B612" s="10" t="s">
        <v>7525</v>
      </c>
      <c r="C612" s="25" t="s">
        <v>5025</v>
      </c>
      <c r="D612" s="10" t="s">
        <v>4945</v>
      </c>
      <c r="E612" s="10">
        <v>-2</v>
      </c>
      <c r="F612" s="6" t="s">
        <v>2292</v>
      </c>
      <c r="G612" s="25" t="s">
        <v>3762</v>
      </c>
      <c r="H612" s="6">
        <v>5878</v>
      </c>
      <c r="I612" s="6">
        <v>17942</v>
      </c>
      <c r="J612" s="7"/>
      <c r="K612" s="7"/>
      <c r="L612" s="7" t="s">
        <v>7017</v>
      </c>
      <c r="M612" s="7"/>
      <c r="N612" s="7"/>
      <c r="O612" s="7" t="s">
        <v>9910</v>
      </c>
    </row>
    <row r="613" spans="1:15">
      <c r="A613" s="25" t="s">
        <v>3763</v>
      </c>
      <c r="B613" s="10" t="s">
        <v>7526</v>
      </c>
      <c r="C613" s="25" t="s">
        <v>5025</v>
      </c>
      <c r="D613" s="10" t="s">
        <v>4945</v>
      </c>
      <c r="E613" s="10">
        <v>-2</v>
      </c>
      <c r="F613" s="6" t="s">
        <v>2292</v>
      </c>
      <c r="G613" s="25" t="s">
        <v>3764</v>
      </c>
      <c r="H613" s="6">
        <v>96024313</v>
      </c>
      <c r="I613" s="6">
        <v>81499</v>
      </c>
      <c r="J613" s="7"/>
      <c r="K613" s="7"/>
      <c r="L613" s="7" t="s">
        <v>7018</v>
      </c>
      <c r="M613" s="7"/>
      <c r="N613" s="7"/>
      <c r="O613" s="7" t="s">
        <v>9054</v>
      </c>
    </row>
    <row r="614" spans="1:15">
      <c r="A614" s="25" t="s">
        <v>3765</v>
      </c>
      <c r="B614" s="10" t="s">
        <v>3766</v>
      </c>
      <c r="C614" s="25" t="s">
        <v>4946</v>
      </c>
      <c r="D614" s="47" t="s">
        <v>8251</v>
      </c>
      <c r="E614" s="47">
        <v>-1</v>
      </c>
      <c r="F614" s="6" t="s">
        <v>2292</v>
      </c>
      <c r="G614" s="25" t="s">
        <v>3767</v>
      </c>
      <c r="H614" s="6">
        <v>4301</v>
      </c>
      <c r="I614" s="6">
        <v>17426</v>
      </c>
      <c r="J614" s="7"/>
      <c r="K614" s="7"/>
      <c r="L614" s="7"/>
      <c r="M614" s="7"/>
      <c r="N614" s="7" t="s">
        <v>9911</v>
      </c>
      <c r="O614" s="7" t="s">
        <v>9054</v>
      </c>
    </row>
    <row r="615" spans="1:15">
      <c r="A615" s="25" t="s">
        <v>3768</v>
      </c>
      <c r="B615" s="10" t="s">
        <v>7527</v>
      </c>
      <c r="C615" s="25" t="s">
        <v>5042</v>
      </c>
      <c r="D615" s="47" t="s">
        <v>8529</v>
      </c>
      <c r="E615" s="47">
        <v>-1</v>
      </c>
      <c r="F615" s="6" t="s">
        <v>2292</v>
      </c>
      <c r="G615" s="25" t="s">
        <v>3769</v>
      </c>
      <c r="H615" s="6">
        <v>5731</v>
      </c>
      <c r="I615" s="6">
        <v>18281</v>
      </c>
      <c r="J615" s="7"/>
      <c r="K615" s="7"/>
      <c r="L615" s="7"/>
      <c r="M615" s="7"/>
      <c r="N615" s="7"/>
      <c r="O615" s="7" t="s">
        <v>9054</v>
      </c>
    </row>
    <row r="616" spans="1:15">
      <c r="A616" s="25" t="s">
        <v>3770</v>
      </c>
      <c r="B616" s="10" t="s">
        <v>3771</v>
      </c>
      <c r="C616" s="25" t="s">
        <v>5137</v>
      </c>
      <c r="D616" s="47" t="s">
        <v>8359</v>
      </c>
      <c r="E616" s="47">
        <v>-1</v>
      </c>
      <c r="F616" s="6" t="s">
        <v>2292</v>
      </c>
      <c r="G616" s="25" t="s">
        <v>3772</v>
      </c>
      <c r="H616" s="6">
        <v>4032</v>
      </c>
      <c r="I616" s="6" t="s">
        <v>7130</v>
      </c>
      <c r="J616" s="7"/>
      <c r="K616" s="7"/>
      <c r="L616" s="7"/>
      <c r="M616" s="7"/>
      <c r="N616" s="7"/>
      <c r="O616" s="7" t="s">
        <v>9054</v>
      </c>
    </row>
    <row r="617" spans="1:15">
      <c r="A617" s="25" t="s">
        <v>3773</v>
      </c>
      <c r="B617" s="10" t="s">
        <v>7528</v>
      </c>
      <c r="C617" s="25" t="s">
        <v>4946</v>
      </c>
      <c r="D617" s="10" t="s">
        <v>8251</v>
      </c>
      <c r="E617" s="10">
        <v>-1</v>
      </c>
      <c r="F617" s="6" t="s">
        <v>2292</v>
      </c>
      <c r="G617" s="25" t="s">
        <v>3774</v>
      </c>
      <c r="H617" s="6">
        <v>47204999</v>
      </c>
      <c r="I617" s="6">
        <v>36602</v>
      </c>
      <c r="J617" s="7"/>
      <c r="K617" s="7"/>
      <c r="L617" s="7"/>
      <c r="M617" s="7"/>
      <c r="N617" s="7" t="s">
        <v>9912</v>
      </c>
      <c r="O617" s="7" t="s">
        <v>9054</v>
      </c>
    </row>
    <row r="618" spans="1:15">
      <c r="A618" s="25" t="s">
        <v>3775</v>
      </c>
      <c r="B618" s="10" t="s">
        <v>3776</v>
      </c>
      <c r="C618" s="25" t="s">
        <v>5404</v>
      </c>
      <c r="D618" s="10" t="s">
        <v>5404</v>
      </c>
      <c r="E618" s="10">
        <v>0</v>
      </c>
      <c r="F618" s="6" t="s">
        <v>2292</v>
      </c>
      <c r="G618" s="25" t="s">
        <v>3777</v>
      </c>
      <c r="H618" s="6">
        <v>4189</v>
      </c>
      <c r="I618" s="6">
        <v>17167</v>
      </c>
      <c r="J618" s="7"/>
      <c r="K618" s="7"/>
      <c r="L618" s="7" t="s">
        <v>7019</v>
      </c>
      <c r="M618" s="7"/>
      <c r="N618" s="7" t="s">
        <v>9913</v>
      </c>
      <c r="O618" s="7" t="s">
        <v>9054</v>
      </c>
    </row>
    <row r="619" spans="1:15">
      <c r="A619" s="25" t="s">
        <v>3778</v>
      </c>
      <c r="B619" s="10" t="s">
        <v>7529</v>
      </c>
      <c r="C619" s="25" t="s">
        <v>5178</v>
      </c>
      <c r="D619" s="10" t="s">
        <v>5178</v>
      </c>
      <c r="E619" s="10">
        <v>0</v>
      </c>
      <c r="F619" s="6" t="s">
        <v>2292</v>
      </c>
      <c r="G619" s="25" t="s">
        <v>3779</v>
      </c>
      <c r="H619" s="6">
        <v>47205384</v>
      </c>
      <c r="I619" s="6">
        <v>25979</v>
      </c>
      <c r="J619" s="7" t="s">
        <v>8169</v>
      </c>
      <c r="K619" s="7"/>
      <c r="L619" s="7"/>
      <c r="M619" s="7"/>
      <c r="N619" s="7" t="s">
        <v>9914</v>
      </c>
      <c r="O619" s="7" t="s">
        <v>9915</v>
      </c>
    </row>
    <row r="620" spans="1:15">
      <c r="A620" s="25" t="s">
        <v>3780</v>
      </c>
      <c r="B620" s="10" t="s">
        <v>7530</v>
      </c>
      <c r="C620" s="25" t="s">
        <v>5405</v>
      </c>
      <c r="D620" s="47" t="s">
        <v>8530</v>
      </c>
      <c r="E620" s="47">
        <v>-1</v>
      </c>
      <c r="F620" s="6" t="s">
        <v>2292</v>
      </c>
      <c r="G620" s="25" t="s">
        <v>3781</v>
      </c>
      <c r="H620" s="6">
        <v>9297</v>
      </c>
      <c r="I620" s="6">
        <v>30745</v>
      </c>
      <c r="J620" s="7" t="s">
        <v>8170</v>
      </c>
      <c r="K620" s="7"/>
      <c r="L620" s="7"/>
      <c r="M620" s="7"/>
      <c r="N620" s="7" t="s">
        <v>9916</v>
      </c>
      <c r="O620" s="7" t="s">
        <v>9917</v>
      </c>
    </row>
    <row r="621" spans="1:15">
      <c r="A621" s="25" t="s">
        <v>3782</v>
      </c>
      <c r="B621" s="10" t="s">
        <v>3783</v>
      </c>
      <c r="C621" s="25" t="s">
        <v>5406</v>
      </c>
      <c r="D621" s="10" t="s">
        <v>8531</v>
      </c>
      <c r="E621" s="10">
        <v>-1</v>
      </c>
      <c r="F621" s="6" t="s">
        <v>2292</v>
      </c>
      <c r="G621" s="25" t="s">
        <v>3784</v>
      </c>
      <c r="H621" s="6">
        <v>8119</v>
      </c>
      <c r="I621" s="6">
        <v>27891</v>
      </c>
      <c r="J621" s="7" t="s">
        <v>8171</v>
      </c>
      <c r="K621" s="7"/>
      <c r="L621" s="7"/>
      <c r="M621" s="7"/>
      <c r="N621" s="7" t="s">
        <v>9918</v>
      </c>
      <c r="O621" s="7" t="s">
        <v>9919</v>
      </c>
    </row>
    <row r="622" spans="1:15">
      <c r="A622" s="25" t="s">
        <v>3785</v>
      </c>
      <c r="B622" s="10" t="s">
        <v>7531</v>
      </c>
      <c r="C622" s="25" t="s">
        <v>5407</v>
      </c>
      <c r="D622" s="25" t="s">
        <v>5407</v>
      </c>
      <c r="E622" s="10">
        <v>0</v>
      </c>
      <c r="F622" s="6" t="s">
        <v>2292</v>
      </c>
      <c r="G622" s="25" t="s">
        <v>3786</v>
      </c>
      <c r="H622" s="6">
        <v>3473</v>
      </c>
      <c r="I622" s="6">
        <v>16018</v>
      </c>
      <c r="J622" s="7"/>
      <c r="K622" s="7"/>
      <c r="L622" s="7"/>
      <c r="M622" s="7"/>
      <c r="N622" s="7"/>
      <c r="O622" s="7" t="s">
        <v>9054</v>
      </c>
    </row>
    <row r="623" spans="1:15">
      <c r="A623" s="25" t="s">
        <v>3787</v>
      </c>
      <c r="B623" s="10" t="s">
        <v>3788</v>
      </c>
      <c r="C623" s="25" t="s">
        <v>5408</v>
      </c>
      <c r="D623" s="10" t="s">
        <v>8532</v>
      </c>
      <c r="E623" s="10">
        <v>-4</v>
      </c>
      <c r="F623" s="6" t="s">
        <v>2292</v>
      </c>
      <c r="G623" s="25" t="s">
        <v>3789</v>
      </c>
      <c r="H623" s="6">
        <v>3880</v>
      </c>
      <c r="I623" s="6" t="s">
        <v>7131</v>
      </c>
      <c r="J623" s="7"/>
      <c r="K623" s="7"/>
      <c r="L623" s="7"/>
      <c r="M623" s="7"/>
      <c r="N623" s="7"/>
      <c r="O623" s="7" t="s">
        <v>9054</v>
      </c>
    </row>
    <row r="624" spans="1:15">
      <c r="A624" s="25" t="s">
        <v>3790</v>
      </c>
      <c r="B624" s="10" t="s">
        <v>7532</v>
      </c>
      <c r="C624" s="10" t="s">
        <v>5861</v>
      </c>
      <c r="D624" s="10" t="s">
        <v>5861</v>
      </c>
      <c r="E624" s="10">
        <v>0</v>
      </c>
      <c r="F624" s="6" t="s">
        <v>2292</v>
      </c>
      <c r="G624" s="25" t="s">
        <v>3791</v>
      </c>
      <c r="H624" s="6">
        <v>51090944</v>
      </c>
      <c r="I624" s="6">
        <v>80612</v>
      </c>
      <c r="J624" s="7"/>
      <c r="K624" s="7"/>
      <c r="L624" s="7"/>
      <c r="M624" s="7"/>
      <c r="N624" s="7" t="s">
        <v>9920</v>
      </c>
      <c r="O624" s="7" t="s">
        <v>9054</v>
      </c>
    </row>
    <row r="625" spans="1:15">
      <c r="A625" s="25" t="s">
        <v>3792</v>
      </c>
      <c r="B625" s="10" t="s">
        <v>3793</v>
      </c>
      <c r="C625" s="25" t="s">
        <v>5409</v>
      </c>
      <c r="D625" s="25" t="s">
        <v>5409</v>
      </c>
      <c r="E625" s="10">
        <v>0</v>
      </c>
      <c r="F625" s="6" t="s">
        <v>2292</v>
      </c>
      <c r="G625" s="25" t="s">
        <v>3794</v>
      </c>
      <c r="H625" s="6">
        <v>7235</v>
      </c>
      <c r="I625" s="6">
        <v>2332</v>
      </c>
      <c r="J625" s="7"/>
      <c r="K625" s="7"/>
      <c r="L625" s="7"/>
      <c r="M625" s="7"/>
      <c r="N625" s="7" t="s">
        <v>9921</v>
      </c>
      <c r="O625" s="7" t="s">
        <v>9054</v>
      </c>
    </row>
    <row r="626" spans="1:15">
      <c r="A626" s="25" t="s">
        <v>3795</v>
      </c>
      <c r="B626" s="10" t="s">
        <v>3796</v>
      </c>
      <c r="C626" s="25" t="s">
        <v>5410</v>
      </c>
      <c r="D626" s="47" t="s">
        <v>5410</v>
      </c>
      <c r="E626" s="47">
        <v>0</v>
      </c>
      <c r="F626" s="6" t="s">
        <v>2292</v>
      </c>
      <c r="G626" s="25" t="s">
        <v>3797</v>
      </c>
      <c r="H626" s="6">
        <v>3560</v>
      </c>
      <c r="I626" s="6">
        <v>17368</v>
      </c>
      <c r="J626" s="7" t="s">
        <v>8172</v>
      </c>
      <c r="K626" s="7"/>
      <c r="L626" s="7"/>
      <c r="M626" s="7" t="s">
        <v>6294</v>
      </c>
      <c r="N626" s="7"/>
      <c r="O626" s="7" t="s">
        <v>9922</v>
      </c>
    </row>
    <row r="627" spans="1:15">
      <c r="A627" s="25" t="s">
        <v>3798</v>
      </c>
      <c r="B627" s="10" t="s">
        <v>7533</v>
      </c>
      <c r="C627" s="25" t="s">
        <v>5105</v>
      </c>
      <c r="D627" s="10" t="s">
        <v>8533</v>
      </c>
      <c r="E627" s="10">
        <v>-1</v>
      </c>
      <c r="F627" s="6" t="s">
        <v>2292</v>
      </c>
      <c r="G627" s="25" t="s">
        <v>3799</v>
      </c>
      <c r="H627" s="6">
        <v>3941</v>
      </c>
      <c r="I627" s="6" t="s">
        <v>7132</v>
      </c>
      <c r="J627" s="7" t="s">
        <v>8173</v>
      </c>
      <c r="K627" s="7"/>
      <c r="L627" s="7"/>
      <c r="M627" s="7" t="s">
        <v>6365</v>
      </c>
      <c r="N627" s="7" t="s">
        <v>9923</v>
      </c>
      <c r="O627" s="7" t="s">
        <v>9924</v>
      </c>
    </row>
    <row r="628" spans="1:15">
      <c r="A628" s="25" t="s">
        <v>3800</v>
      </c>
      <c r="B628" s="10" t="s">
        <v>3801</v>
      </c>
      <c r="C628" s="25" t="s">
        <v>5411</v>
      </c>
      <c r="D628" s="47" t="s">
        <v>5411</v>
      </c>
      <c r="E628" s="47">
        <v>0</v>
      </c>
      <c r="F628" s="6" t="s">
        <v>2292</v>
      </c>
      <c r="G628" s="25" t="s">
        <v>3802</v>
      </c>
      <c r="H628" s="6">
        <v>3406</v>
      </c>
      <c r="I628" s="6">
        <v>17568</v>
      </c>
      <c r="J628" s="7" t="s">
        <v>8174</v>
      </c>
      <c r="K628" s="7"/>
      <c r="L628" s="7"/>
      <c r="M628" s="7" t="s">
        <v>6219</v>
      </c>
      <c r="N628" s="7" t="s">
        <v>9925</v>
      </c>
      <c r="O628" s="7" t="s">
        <v>9926</v>
      </c>
    </row>
    <row r="629" spans="1:15">
      <c r="A629" s="25" t="s">
        <v>3803</v>
      </c>
      <c r="B629" s="10" t="s">
        <v>7534</v>
      </c>
      <c r="C629" s="25" t="s">
        <v>5412</v>
      </c>
      <c r="D629" s="25" t="s">
        <v>5412</v>
      </c>
      <c r="E629" s="10">
        <v>0</v>
      </c>
      <c r="F629" s="6" t="s">
        <v>2292</v>
      </c>
      <c r="G629" s="25" t="s">
        <v>3804</v>
      </c>
      <c r="H629" s="6">
        <v>51090943</v>
      </c>
      <c r="I629" s="6">
        <v>80611</v>
      </c>
      <c r="J629" s="7"/>
      <c r="K629" s="7"/>
      <c r="L629" s="7"/>
      <c r="M629" s="7"/>
      <c r="N629" s="7" t="s">
        <v>9927</v>
      </c>
      <c r="O629" s="7" t="s">
        <v>9054</v>
      </c>
    </row>
    <row r="630" spans="1:15">
      <c r="A630" s="25" t="s">
        <v>3805</v>
      </c>
      <c r="B630" s="10" t="s">
        <v>3806</v>
      </c>
      <c r="C630" s="25" t="s">
        <v>5413</v>
      </c>
      <c r="D630" s="25" t="s">
        <v>5413</v>
      </c>
      <c r="E630" s="10">
        <v>0</v>
      </c>
      <c r="F630" s="6" t="s">
        <v>2292</v>
      </c>
      <c r="G630" s="25" t="s">
        <v>3807</v>
      </c>
      <c r="H630" s="6">
        <v>7869</v>
      </c>
      <c r="I630" s="6" t="s">
        <v>7133</v>
      </c>
      <c r="J630" s="7"/>
      <c r="K630" s="7"/>
      <c r="L630" s="7"/>
      <c r="M630" s="7"/>
      <c r="N630" s="7"/>
      <c r="O630" s="7" t="s">
        <v>9054</v>
      </c>
    </row>
    <row r="631" spans="1:15">
      <c r="A631" s="25" t="s">
        <v>3808</v>
      </c>
      <c r="B631" s="10" t="s">
        <v>3809</v>
      </c>
      <c r="C631" s="25" t="s">
        <v>5414</v>
      </c>
      <c r="D631" s="10" t="s">
        <v>8534</v>
      </c>
      <c r="E631" s="10">
        <v>-2</v>
      </c>
      <c r="F631" s="6" t="s">
        <v>2292</v>
      </c>
      <c r="G631" s="25" t="s">
        <v>3810</v>
      </c>
      <c r="H631" s="6">
        <v>7991</v>
      </c>
      <c r="I631" s="6">
        <v>18212</v>
      </c>
      <c r="J631" s="7" t="s">
        <v>8175</v>
      </c>
      <c r="K631" s="7"/>
      <c r="L631" s="7"/>
      <c r="M631" s="7"/>
      <c r="N631" s="7" t="s">
        <v>9928</v>
      </c>
      <c r="O631" s="7" t="s">
        <v>9929</v>
      </c>
    </row>
    <row r="632" spans="1:15">
      <c r="A632" s="25" t="s">
        <v>3811</v>
      </c>
      <c r="B632" s="10" t="s">
        <v>7535</v>
      </c>
      <c r="C632" s="25" t="s">
        <v>5415</v>
      </c>
      <c r="D632" s="25" t="s">
        <v>5415</v>
      </c>
      <c r="E632" s="10">
        <v>0</v>
      </c>
      <c r="F632" s="6" t="s">
        <v>2292</v>
      </c>
      <c r="G632" s="25" t="s">
        <v>3812</v>
      </c>
      <c r="H632" s="6">
        <v>124489574</v>
      </c>
      <c r="I632" s="6">
        <v>77012</v>
      </c>
      <c r="J632" s="7"/>
      <c r="K632" s="7"/>
      <c r="L632" s="7"/>
      <c r="M632" s="7"/>
      <c r="N632" s="7"/>
      <c r="O632" s="7" t="s">
        <v>9054</v>
      </c>
    </row>
    <row r="633" spans="1:15">
      <c r="A633" s="25" t="s">
        <v>3813</v>
      </c>
      <c r="B633" s="10" t="s">
        <v>7536</v>
      </c>
      <c r="C633" s="25" t="s">
        <v>5416</v>
      </c>
      <c r="D633" s="10" t="s">
        <v>5416</v>
      </c>
      <c r="E633" s="10">
        <v>0</v>
      </c>
      <c r="F633" s="6" t="s">
        <v>2292</v>
      </c>
      <c r="G633" s="25" t="s">
        <v>3814</v>
      </c>
      <c r="H633" s="6">
        <v>5403</v>
      </c>
      <c r="I633" s="6" t="s">
        <v>7134</v>
      </c>
      <c r="J633" s="7" t="s">
        <v>8176</v>
      </c>
      <c r="K633" s="7"/>
      <c r="L633" s="7"/>
      <c r="M633" s="7"/>
      <c r="N633" s="7" t="s">
        <v>9930</v>
      </c>
      <c r="O633" s="7" t="s">
        <v>9931</v>
      </c>
    </row>
    <row r="634" spans="1:15">
      <c r="A634" s="25" t="s">
        <v>3815</v>
      </c>
      <c r="B634" s="10" t="s">
        <v>3816</v>
      </c>
      <c r="C634" s="25" t="s">
        <v>5323</v>
      </c>
      <c r="D634" s="25" t="s">
        <v>5323</v>
      </c>
      <c r="E634" s="10">
        <v>0</v>
      </c>
      <c r="F634" s="6" t="s">
        <v>2292</v>
      </c>
      <c r="G634" s="25" t="s">
        <v>3817</v>
      </c>
      <c r="H634" s="6">
        <v>254741469</v>
      </c>
      <c r="I634" s="6"/>
      <c r="J634" s="7"/>
      <c r="K634" s="7"/>
      <c r="L634" s="7"/>
      <c r="M634" s="7"/>
      <c r="N634" s="7"/>
      <c r="O634" s="7" t="s">
        <v>9054</v>
      </c>
    </row>
    <row r="635" spans="1:15">
      <c r="A635" s="25" t="s">
        <v>3818</v>
      </c>
      <c r="B635" s="10" t="s">
        <v>3819</v>
      </c>
      <c r="C635" s="25" t="s">
        <v>5417</v>
      </c>
      <c r="D635" s="25" t="s">
        <v>5417</v>
      </c>
      <c r="E635" s="10">
        <v>0</v>
      </c>
      <c r="F635" s="6" t="s">
        <v>2292</v>
      </c>
      <c r="G635" s="25" t="s">
        <v>3820</v>
      </c>
      <c r="H635" s="6">
        <v>254741470</v>
      </c>
      <c r="I635" s="6"/>
      <c r="J635" s="7"/>
      <c r="K635" s="7"/>
      <c r="L635" s="7"/>
      <c r="M635" s="7"/>
      <c r="N635" s="7"/>
      <c r="O635" s="7" t="s">
        <v>9054</v>
      </c>
    </row>
    <row r="636" spans="1:15">
      <c r="A636" s="25" t="s">
        <v>3821</v>
      </c>
      <c r="B636" s="10" t="s">
        <v>7537</v>
      </c>
      <c r="C636" s="25" t="s">
        <v>5401</v>
      </c>
      <c r="D636" s="10" t="s">
        <v>8528</v>
      </c>
      <c r="E636" s="10">
        <v>-3</v>
      </c>
      <c r="F636" s="6" t="s">
        <v>2292</v>
      </c>
      <c r="G636" s="25" t="s">
        <v>3822</v>
      </c>
      <c r="H636" s="6">
        <v>163311990</v>
      </c>
      <c r="I636" s="6"/>
      <c r="J636" s="7"/>
      <c r="K636" s="7"/>
      <c r="L636" s="7"/>
      <c r="M636" s="7"/>
      <c r="N636" s="7"/>
      <c r="O636" s="7" t="s">
        <v>9054</v>
      </c>
    </row>
    <row r="637" spans="1:15">
      <c r="A637" s="25" t="s">
        <v>3823</v>
      </c>
      <c r="B637" s="10" t="s">
        <v>7538</v>
      </c>
      <c r="C637" s="25" t="s">
        <v>5418</v>
      </c>
      <c r="D637" s="10" t="s">
        <v>8535</v>
      </c>
      <c r="E637" s="10">
        <v>-1</v>
      </c>
      <c r="F637" s="6" t="s">
        <v>2292</v>
      </c>
      <c r="G637" s="25" t="s">
        <v>3824</v>
      </c>
      <c r="H637" s="6">
        <v>4110</v>
      </c>
      <c r="I637" s="6">
        <v>15982</v>
      </c>
      <c r="J637" s="7"/>
      <c r="K637" s="7"/>
      <c r="L637" s="7"/>
      <c r="M637" s="7"/>
      <c r="N637" s="7" t="s">
        <v>9932</v>
      </c>
      <c r="O637" s="7" t="s">
        <v>9933</v>
      </c>
    </row>
    <row r="638" spans="1:15">
      <c r="A638" s="25" t="s">
        <v>3825</v>
      </c>
      <c r="B638" s="10" t="s">
        <v>7539</v>
      </c>
      <c r="C638" s="25" t="s">
        <v>5419</v>
      </c>
      <c r="D638" s="10" t="s">
        <v>5419</v>
      </c>
      <c r="E638" s="10">
        <v>0</v>
      </c>
      <c r="F638" s="6" t="s">
        <v>2292</v>
      </c>
      <c r="G638" s="25" t="s">
        <v>3826</v>
      </c>
      <c r="H638" s="6">
        <v>3494</v>
      </c>
      <c r="I638" s="6">
        <v>18408</v>
      </c>
      <c r="J638" s="7"/>
      <c r="K638" s="7"/>
      <c r="L638" s="7"/>
      <c r="M638" s="7"/>
      <c r="N638" s="7" t="s">
        <v>9934</v>
      </c>
      <c r="O638" s="7" t="s">
        <v>9054</v>
      </c>
    </row>
    <row r="639" spans="1:15">
      <c r="A639" s="25" t="s">
        <v>3827</v>
      </c>
      <c r="B639" s="10" t="s">
        <v>3828</v>
      </c>
      <c r="C639" s="25" t="s">
        <v>5121</v>
      </c>
      <c r="D639" s="25" t="s">
        <v>5121</v>
      </c>
      <c r="E639" s="10">
        <v>0</v>
      </c>
      <c r="F639" s="6" t="s">
        <v>2292</v>
      </c>
      <c r="G639" s="25" t="s">
        <v>3829</v>
      </c>
      <c r="H639" s="6">
        <v>47205772</v>
      </c>
      <c r="I639" s="6">
        <v>80518</v>
      </c>
      <c r="J639" s="7" t="s">
        <v>8177</v>
      </c>
      <c r="K639" s="7"/>
      <c r="L639" s="7"/>
      <c r="M639" s="7"/>
      <c r="N639" s="7"/>
      <c r="O639" s="7" t="s">
        <v>9935</v>
      </c>
    </row>
    <row r="640" spans="1:15">
      <c r="A640" s="25" t="s">
        <v>3830</v>
      </c>
      <c r="B640" s="10" t="s">
        <v>3831</v>
      </c>
      <c r="C640" s="25" t="s">
        <v>5049</v>
      </c>
      <c r="D640" s="25" t="s">
        <v>5049</v>
      </c>
      <c r="E640" s="10">
        <v>0</v>
      </c>
      <c r="F640" s="6" t="s">
        <v>2292</v>
      </c>
      <c r="G640" s="25" t="s">
        <v>3832</v>
      </c>
      <c r="H640" s="6">
        <v>7062</v>
      </c>
      <c r="I640" s="6">
        <v>18371</v>
      </c>
      <c r="J640" s="7" t="s">
        <v>8178</v>
      </c>
      <c r="K640" s="7"/>
      <c r="L640" s="7"/>
      <c r="M640" s="7"/>
      <c r="N640" s="7"/>
      <c r="O640" s="7" t="s">
        <v>9936</v>
      </c>
    </row>
    <row r="641" spans="1:15">
      <c r="A641" s="25" t="s">
        <v>3833</v>
      </c>
      <c r="B641" s="10" t="s">
        <v>3834</v>
      </c>
      <c r="C641" s="25" t="s">
        <v>5420</v>
      </c>
      <c r="D641" s="25" t="s">
        <v>5420</v>
      </c>
      <c r="E641" s="10">
        <v>0</v>
      </c>
      <c r="F641" s="6" t="s">
        <v>2292</v>
      </c>
      <c r="G641" s="25" t="s">
        <v>3835</v>
      </c>
      <c r="H641" s="6">
        <v>8565</v>
      </c>
      <c r="I641" s="6"/>
      <c r="J641" s="7" t="s">
        <v>8179</v>
      </c>
      <c r="K641" s="7"/>
      <c r="L641" s="7"/>
      <c r="M641" s="7"/>
      <c r="N641" s="7"/>
      <c r="O641" s="7" t="s">
        <v>9937</v>
      </c>
    </row>
    <row r="642" spans="1:15">
      <c r="A642" s="25" t="s">
        <v>3836</v>
      </c>
      <c r="B642" s="10" t="s">
        <v>3837</v>
      </c>
      <c r="C642" s="25" t="s">
        <v>5421</v>
      </c>
      <c r="D642" s="25" t="s">
        <v>5421</v>
      </c>
      <c r="E642" s="10">
        <v>0</v>
      </c>
      <c r="F642" s="6" t="s">
        <v>2292</v>
      </c>
      <c r="G642" s="25" t="s">
        <v>3838</v>
      </c>
      <c r="H642" s="6">
        <v>7279</v>
      </c>
      <c r="I642" s="6">
        <v>16211</v>
      </c>
      <c r="J642" s="7" t="s">
        <v>8180</v>
      </c>
      <c r="K642" s="7"/>
      <c r="L642" s="7"/>
      <c r="M642" s="7"/>
      <c r="N642" s="7"/>
      <c r="O642" s="7" t="s">
        <v>9938</v>
      </c>
    </row>
    <row r="643" spans="1:15">
      <c r="A643" s="25" t="s">
        <v>4377</v>
      </c>
      <c r="B643" s="10" t="s">
        <v>4378</v>
      </c>
      <c r="C643" s="25" t="s">
        <v>4379</v>
      </c>
      <c r="D643" s="25" t="s">
        <v>4379</v>
      </c>
      <c r="E643" s="10">
        <v>0</v>
      </c>
      <c r="F643" s="6" t="s">
        <v>2292</v>
      </c>
      <c r="G643" s="25" t="s">
        <v>4941</v>
      </c>
      <c r="H643" s="6">
        <v>103061424</v>
      </c>
      <c r="I643" s="6"/>
      <c r="J643" s="7"/>
      <c r="K643" s="7"/>
      <c r="L643" s="7"/>
      <c r="M643" s="7"/>
      <c r="N643" s="7"/>
      <c r="O643" s="7" t="s">
        <v>9054</v>
      </c>
    </row>
    <row r="644" spans="1:15">
      <c r="A644" s="25" t="s">
        <v>3839</v>
      </c>
      <c r="B644" s="10" t="s">
        <v>3840</v>
      </c>
      <c r="C644" s="25" t="s">
        <v>5422</v>
      </c>
      <c r="D644" s="25" t="s">
        <v>5422</v>
      </c>
      <c r="E644" s="10">
        <v>0</v>
      </c>
      <c r="F644" s="6" t="s">
        <v>2292</v>
      </c>
      <c r="G644" s="25" t="s">
        <v>3841</v>
      </c>
      <c r="H644" s="6">
        <v>103061425</v>
      </c>
      <c r="I644" s="6">
        <v>19297</v>
      </c>
      <c r="J644" s="7"/>
      <c r="K644" s="7"/>
      <c r="L644" s="7"/>
      <c r="M644" s="7"/>
      <c r="N644" s="7"/>
      <c r="O644" s="7" t="s">
        <v>9054</v>
      </c>
    </row>
    <row r="645" spans="1:15">
      <c r="A645" s="25" t="s">
        <v>3842</v>
      </c>
      <c r="B645" s="10" t="s">
        <v>3843</v>
      </c>
      <c r="C645" s="25" t="s">
        <v>5423</v>
      </c>
      <c r="D645" s="25" t="s">
        <v>5423</v>
      </c>
      <c r="E645" s="10">
        <v>0</v>
      </c>
      <c r="F645" s="6" t="s">
        <v>2292</v>
      </c>
      <c r="G645" s="25" t="s">
        <v>3844</v>
      </c>
      <c r="H645" s="6">
        <v>103061491</v>
      </c>
      <c r="I645" s="6">
        <v>81660</v>
      </c>
      <c r="J645" s="7"/>
      <c r="K645" s="7"/>
      <c r="L645" s="7"/>
      <c r="M645" s="7"/>
      <c r="N645" s="7"/>
      <c r="O645" s="7" t="s">
        <v>9054</v>
      </c>
    </row>
    <row r="646" spans="1:15">
      <c r="A646" s="25" t="s">
        <v>3845</v>
      </c>
      <c r="B646" s="10" t="s">
        <v>3846</v>
      </c>
      <c r="C646" s="25" t="s">
        <v>5424</v>
      </c>
      <c r="D646" s="25" t="s">
        <v>5424</v>
      </c>
      <c r="E646" s="10">
        <v>0</v>
      </c>
      <c r="F646" s="6" t="s">
        <v>2292</v>
      </c>
      <c r="G646" s="25" t="s">
        <v>3847</v>
      </c>
      <c r="H646" s="6">
        <v>103061492</v>
      </c>
      <c r="I646" s="6">
        <v>81661</v>
      </c>
      <c r="J646" s="7"/>
      <c r="K646" s="7"/>
      <c r="L646" s="7"/>
      <c r="M646" s="7"/>
      <c r="N646" s="7"/>
      <c r="O646" s="7" t="s">
        <v>9054</v>
      </c>
    </row>
    <row r="647" spans="1:15">
      <c r="A647" s="25" t="s">
        <v>3848</v>
      </c>
      <c r="B647" s="10" t="s">
        <v>3849</v>
      </c>
      <c r="C647" s="25" t="s">
        <v>5423</v>
      </c>
      <c r="D647" s="25" t="s">
        <v>5423</v>
      </c>
      <c r="E647" s="10">
        <v>0</v>
      </c>
      <c r="F647" s="6" t="s">
        <v>2292</v>
      </c>
      <c r="G647" s="25" t="s">
        <v>3850</v>
      </c>
      <c r="H647" s="6">
        <v>103061486</v>
      </c>
      <c r="I647" s="6">
        <v>81655</v>
      </c>
      <c r="J647" s="7"/>
      <c r="K647" s="7"/>
      <c r="L647" s="7"/>
      <c r="M647" s="7"/>
      <c r="N647" s="7"/>
      <c r="O647" s="7" t="s">
        <v>9054</v>
      </c>
    </row>
    <row r="648" spans="1:15">
      <c r="A648" s="25" t="s">
        <v>3851</v>
      </c>
      <c r="B648" s="10" t="s">
        <v>3852</v>
      </c>
      <c r="C648" s="25" t="s">
        <v>5424</v>
      </c>
      <c r="D648" s="25" t="s">
        <v>5424</v>
      </c>
      <c r="E648" s="10">
        <v>0</v>
      </c>
      <c r="F648" s="6" t="s">
        <v>2292</v>
      </c>
      <c r="G648" s="25" t="s">
        <v>3853</v>
      </c>
      <c r="H648" s="6">
        <v>103061487</v>
      </c>
      <c r="I648" s="6">
        <v>81656</v>
      </c>
      <c r="J648" s="7"/>
      <c r="K648" s="7"/>
      <c r="L648" s="7"/>
      <c r="M648" s="7"/>
      <c r="N648" s="7"/>
      <c r="O648" s="7" t="s">
        <v>9054</v>
      </c>
    </row>
    <row r="649" spans="1:15">
      <c r="A649" s="25" t="s">
        <v>3854</v>
      </c>
      <c r="B649" s="10" t="s">
        <v>3855</v>
      </c>
      <c r="C649" s="25" t="s">
        <v>5425</v>
      </c>
      <c r="D649" s="25" t="s">
        <v>5425</v>
      </c>
      <c r="E649" s="10">
        <v>0</v>
      </c>
      <c r="F649" s="6" t="s">
        <v>2292</v>
      </c>
      <c r="G649" s="25" t="s">
        <v>3856</v>
      </c>
      <c r="H649" s="6">
        <v>11523</v>
      </c>
      <c r="I649" s="6">
        <v>27650</v>
      </c>
      <c r="J649" s="7" t="s">
        <v>8107</v>
      </c>
      <c r="K649" s="7"/>
      <c r="L649" s="7"/>
      <c r="M649" s="7" t="s">
        <v>6535</v>
      </c>
      <c r="N649" s="7"/>
      <c r="O649" s="7" t="s">
        <v>9939</v>
      </c>
    </row>
    <row r="650" spans="1:15">
      <c r="A650" s="25" t="s">
        <v>3857</v>
      </c>
      <c r="B650" s="10" t="s">
        <v>3858</v>
      </c>
      <c r="C650" s="25" t="s">
        <v>5426</v>
      </c>
      <c r="D650" s="25" t="s">
        <v>5426</v>
      </c>
      <c r="E650" s="10">
        <v>0</v>
      </c>
      <c r="F650" s="6" t="s">
        <v>2292</v>
      </c>
      <c r="G650" s="25" t="s">
        <v>3859</v>
      </c>
      <c r="H650" s="6">
        <v>8216</v>
      </c>
      <c r="I650" s="6"/>
      <c r="J650" s="7"/>
      <c r="K650" s="7"/>
      <c r="L650" s="7"/>
      <c r="M650" s="7" t="s">
        <v>6526</v>
      </c>
      <c r="N650" s="7"/>
      <c r="O650" s="7" t="s">
        <v>9054</v>
      </c>
    </row>
    <row r="651" spans="1:15">
      <c r="A651" s="25" t="s">
        <v>3860</v>
      </c>
      <c r="B651" s="10" t="s">
        <v>7540</v>
      </c>
      <c r="C651" s="25" t="s">
        <v>5427</v>
      </c>
      <c r="D651" s="10" t="s">
        <v>5427</v>
      </c>
      <c r="E651" s="10">
        <v>0</v>
      </c>
      <c r="F651" s="6" t="s">
        <v>2292</v>
      </c>
      <c r="G651" s="25" t="s">
        <v>3861</v>
      </c>
      <c r="H651" s="6">
        <v>6166</v>
      </c>
      <c r="I651" s="6">
        <v>28433</v>
      </c>
      <c r="J651" s="7"/>
      <c r="K651" s="7"/>
      <c r="L651" s="7"/>
      <c r="M651" s="7"/>
      <c r="N651" s="7" t="s">
        <v>9940</v>
      </c>
      <c r="O651" s="7" t="s">
        <v>9054</v>
      </c>
    </row>
    <row r="652" spans="1:15">
      <c r="A652" s="25" t="s">
        <v>3862</v>
      </c>
      <c r="B652" s="10" t="s">
        <v>3863</v>
      </c>
      <c r="C652" s="25" t="s">
        <v>5428</v>
      </c>
      <c r="D652" s="10" t="s">
        <v>5428</v>
      </c>
      <c r="E652" s="10">
        <v>0</v>
      </c>
      <c r="F652" s="6" t="s">
        <v>2292</v>
      </c>
      <c r="G652" s="25" t="s">
        <v>3864</v>
      </c>
      <c r="H652" s="6">
        <v>4004</v>
      </c>
      <c r="I652" s="6">
        <v>16583</v>
      </c>
      <c r="J652" s="7"/>
      <c r="K652" s="7"/>
      <c r="L652" s="7" t="s">
        <v>7020</v>
      </c>
      <c r="M652" s="7"/>
      <c r="N652" s="7" t="s">
        <v>9941</v>
      </c>
      <c r="O652" s="7" t="s">
        <v>9054</v>
      </c>
    </row>
    <row r="653" spans="1:15">
      <c r="A653" s="25" t="s">
        <v>3865</v>
      </c>
      <c r="B653" s="10" t="s">
        <v>3866</v>
      </c>
      <c r="C653" s="25" t="s">
        <v>5429</v>
      </c>
      <c r="D653" s="10" t="s">
        <v>8536</v>
      </c>
      <c r="E653" s="10">
        <v>-1</v>
      </c>
      <c r="F653" s="6" t="s">
        <v>2292</v>
      </c>
      <c r="G653" s="25" t="s">
        <v>3867</v>
      </c>
      <c r="H653" s="6">
        <v>4349</v>
      </c>
      <c r="I653" s="6">
        <v>16160</v>
      </c>
      <c r="J653" s="7" t="s">
        <v>8181</v>
      </c>
      <c r="K653" s="7"/>
      <c r="L653" s="7" t="s">
        <v>7021</v>
      </c>
      <c r="M653" s="7" t="s">
        <v>6403</v>
      </c>
      <c r="N653" s="7"/>
      <c r="O653" s="7" t="s">
        <v>9942</v>
      </c>
    </row>
    <row r="654" spans="1:15">
      <c r="A654" s="25" t="s">
        <v>3868</v>
      </c>
      <c r="B654" s="10" t="s">
        <v>3869</v>
      </c>
      <c r="C654" s="25" t="s">
        <v>5257</v>
      </c>
      <c r="D654" s="25" t="s">
        <v>5257</v>
      </c>
      <c r="E654" s="10">
        <v>0</v>
      </c>
      <c r="F654" s="6" t="s">
        <v>2292</v>
      </c>
      <c r="G654" s="25" t="s">
        <v>3870</v>
      </c>
      <c r="H654" s="6">
        <v>8009</v>
      </c>
      <c r="I654" s="6">
        <v>21969</v>
      </c>
      <c r="J654" s="7" t="s">
        <v>8182</v>
      </c>
      <c r="K654" s="7"/>
      <c r="L654" s="7"/>
      <c r="M654" s="7"/>
      <c r="N654" s="7"/>
      <c r="O654" s="7" t="s">
        <v>9943</v>
      </c>
    </row>
    <row r="655" spans="1:15">
      <c r="A655" s="25" t="s">
        <v>3871</v>
      </c>
      <c r="B655" s="10" t="s">
        <v>7541</v>
      </c>
      <c r="C655" s="25" t="s">
        <v>5430</v>
      </c>
      <c r="D655" s="25" t="s">
        <v>5430</v>
      </c>
      <c r="E655" s="10">
        <v>0</v>
      </c>
      <c r="F655" s="6" t="s">
        <v>2292</v>
      </c>
      <c r="G655" s="25" t="s">
        <v>3872</v>
      </c>
      <c r="H655" s="6">
        <v>8489</v>
      </c>
      <c r="I655" s="6"/>
      <c r="J655" s="7"/>
      <c r="K655" s="7"/>
      <c r="L655" s="7"/>
      <c r="M655" s="7" t="s">
        <v>6593</v>
      </c>
      <c r="N655" s="7"/>
      <c r="O655" s="7" t="s">
        <v>9944</v>
      </c>
    </row>
    <row r="656" spans="1:15">
      <c r="A656" s="25" t="s">
        <v>3873</v>
      </c>
      <c r="B656" s="10" t="s">
        <v>3874</v>
      </c>
      <c r="C656" s="25" t="s">
        <v>5432</v>
      </c>
      <c r="D656" s="10" t="s">
        <v>8537</v>
      </c>
      <c r="E656" s="10">
        <v>-1</v>
      </c>
      <c r="F656" s="6" t="s">
        <v>2292</v>
      </c>
      <c r="G656" s="25" t="s">
        <v>3875</v>
      </c>
      <c r="H656" s="6">
        <v>254741418</v>
      </c>
      <c r="I656" s="6"/>
      <c r="J656" s="7"/>
      <c r="K656" s="7"/>
      <c r="L656" s="7"/>
      <c r="M656" s="7"/>
      <c r="N656" s="7"/>
      <c r="O656" s="7" t="s">
        <v>9054</v>
      </c>
    </row>
    <row r="657" spans="1:15">
      <c r="A657" s="25" t="s">
        <v>3876</v>
      </c>
      <c r="B657" s="10" t="s">
        <v>3877</v>
      </c>
      <c r="C657" s="25" t="s">
        <v>5432</v>
      </c>
      <c r="D657" s="10" t="s">
        <v>8537</v>
      </c>
      <c r="E657" s="10">
        <v>-1</v>
      </c>
      <c r="F657" s="6" t="s">
        <v>2292</v>
      </c>
      <c r="G657" s="25" t="s">
        <v>3878</v>
      </c>
      <c r="H657" s="6">
        <v>254741419</v>
      </c>
      <c r="I657" s="6"/>
      <c r="J657" s="7"/>
      <c r="K657" s="7"/>
      <c r="L657" s="7"/>
      <c r="M657" s="7"/>
      <c r="N657" s="7"/>
      <c r="O657" s="7" t="s">
        <v>9054</v>
      </c>
    </row>
    <row r="658" spans="1:15">
      <c r="A658" s="25" t="s">
        <v>3879</v>
      </c>
      <c r="B658" s="10" t="s">
        <v>3880</v>
      </c>
      <c r="C658" s="25" t="s">
        <v>5433</v>
      </c>
      <c r="D658" s="10" t="s">
        <v>8538</v>
      </c>
      <c r="E658" s="10">
        <v>-5</v>
      </c>
      <c r="F658" s="6" t="s">
        <v>2292</v>
      </c>
      <c r="G658" s="25" t="s">
        <v>3881</v>
      </c>
      <c r="H658" s="6">
        <v>4256</v>
      </c>
      <c r="I658" s="6">
        <v>36882</v>
      </c>
      <c r="J658" s="7"/>
      <c r="K658" s="7"/>
      <c r="L658" s="7"/>
      <c r="M658" s="7"/>
      <c r="N658" s="7" t="s">
        <v>9945</v>
      </c>
      <c r="O658" s="7" t="s">
        <v>9054</v>
      </c>
    </row>
    <row r="659" spans="1:15">
      <c r="A659" s="25" t="s">
        <v>3882</v>
      </c>
      <c r="B659" s="10" t="s">
        <v>3883</v>
      </c>
      <c r="C659" s="25" t="s">
        <v>5183</v>
      </c>
      <c r="D659" s="10" t="s">
        <v>8384</v>
      </c>
      <c r="E659" s="10">
        <v>-5</v>
      </c>
      <c r="F659" s="6" t="s">
        <v>2292</v>
      </c>
      <c r="G659" s="25" t="s">
        <v>3884</v>
      </c>
      <c r="H659" s="6">
        <v>103061504</v>
      </c>
      <c r="I659" s="6">
        <v>75856</v>
      </c>
      <c r="J659" s="7"/>
      <c r="K659" s="7"/>
      <c r="L659" s="7"/>
      <c r="M659" s="7"/>
      <c r="N659" s="7"/>
      <c r="O659" s="7" t="s">
        <v>9054</v>
      </c>
    </row>
    <row r="660" spans="1:15">
      <c r="A660" s="25" t="s">
        <v>3885</v>
      </c>
      <c r="B660" s="10" t="s">
        <v>3886</v>
      </c>
      <c r="C660" s="25" t="s">
        <v>5434</v>
      </c>
      <c r="D660" s="10" t="s">
        <v>8539</v>
      </c>
      <c r="E660" s="10">
        <v>1</v>
      </c>
      <c r="F660" s="6" t="s">
        <v>2292</v>
      </c>
      <c r="G660" s="25" t="s">
        <v>3887</v>
      </c>
      <c r="H660" s="6">
        <v>8957</v>
      </c>
      <c r="I660" s="6">
        <v>17628</v>
      </c>
      <c r="J660" s="7"/>
      <c r="K660" s="7"/>
      <c r="L660" s="7"/>
      <c r="M660" s="7" t="s">
        <v>6534</v>
      </c>
      <c r="N660" s="7"/>
      <c r="O660" s="7" t="s">
        <v>9054</v>
      </c>
    </row>
    <row r="661" spans="1:15">
      <c r="A661" s="25" t="s">
        <v>3888</v>
      </c>
      <c r="B661" s="10" t="s">
        <v>7542</v>
      </c>
      <c r="C661" s="25" t="s">
        <v>5286</v>
      </c>
      <c r="D661" s="10" t="s">
        <v>8458</v>
      </c>
      <c r="E661" s="10">
        <v>-1</v>
      </c>
      <c r="F661" s="6" t="s">
        <v>2292</v>
      </c>
      <c r="G661" s="25" t="s">
        <v>3889</v>
      </c>
      <c r="H661" s="6">
        <v>6356</v>
      </c>
      <c r="I661" s="6" t="s">
        <v>7135</v>
      </c>
      <c r="J661" s="7"/>
      <c r="K661" s="7"/>
      <c r="L661" s="7"/>
      <c r="M661" s="7"/>
      <c r="N661" s="7" t="s">
        <v>9946</v>
      </c>
      <c r="O661" s="7" t="s">
        <v>9054</v>
      </c>
    </row>
    <row r="662" spans="1:15">
      <c r="A662" s="25" t="s">
        <v>3890</v>
      </c>
      <c r="B662" s="10" t="s">
        <v>3891</v>
      </c>
      <c r="C662" s="25" t="s">
        <v>5435</v>
      </c>
      <c r="D662" s="10" t="s">
        <v>5435</v>
      </c>
      <c r="E662" s="10">
        <v>0</v>
      </c>
      <c r="F662" s="6" t="s">
        <v>2292</v>
      </c>
      <c r="G662" s="25" t="s">
        <v>5493</v>
      </c>
      <c r="H662" s="6">
        <v>6784</v>
      </c>
      <c r="I662" s="6">
        <v>30912</v>
      </c>
      <c r="J662" s="7" t="s">
        <v>8183</v>
      </c>
      <c r="K662" s="7"/>
      <c r="L662" s="7"/>
      <c r="M662" s="7" t="s">
        <v>6419</v>
      </c>
      <c r="N662" s="7" t="s">
        <v>9947</v>
      </c>
      <c r="O662" s="7" t="s">
        <v>9948</v>
      </c>
    </row>
    <row r="663" spans="1:15">
      <c r="A663" s="25" t="s">
        <v>3892</v>
      </c>
      <c r="B663" s="10" t="s">
        <v>7543</v>
      </c>
      <c r="C663" s="25" t="s">
        <v>5436</v>
      </c>
      <c r="D663" s="10" t="s">
        <v>5436</v>
      </c>
      <c r="E663" s="10">
        <v>0</v>
      </c>
      <c r="F663" s="6" t="s">
        <v>2292</v>
      </c>
      <c r="G663" s="25" t="s">
        <v>3893</v>
      </c>
      <c r="H663" s="6">
        <v>3698</v>
      </c>
      <c r="I663" s="6" t="s">
        <v>7136</v>
      </c>
      <c r="J663" s="7"/>
      <c r="K663" s="7"/>
      <c r="L663" s="7"/>
      <c r="M663" s="7"/>
      <c r="N663" s="7" t="s">
        <v>9949</v>
      </c>
      <c r="O663" s="7" t="s">
        <v>9054</v>
      </c>
    </row>
    <row r="664" spans="1:15">
      <c r="A664" s="25" t="s">
        <v>3894</v>
      </c>
      <c r="B664" s="10" t="s">
        <v>7544</v>
      </c>
      <c r="C664" s="25" t="s">
        <v>5437</v>
      </c>
      <c r="D664" s="10" t="s">
        <v>5437</v>
      </c>
      <c r="E664" s="10">
        <v>3</v>
      </c>
      <c r="F664" s="6" t="s">
        <v>2292</v>
      </c>
      <c r="G664" s="25" t="s">
        <v>3895</v>
      </c>
      <c r="H664" s="6">
        <v>3425</v>
      </c>
      <c r="I664" s="6">
        <v>15991</v>
      </c>
      <c r="J664" s="7"/>
      <c r="K664" s="7"/>
      <c r="L664" s="7" t="s">
        <v>7022</v>
      </c>
      <c r="M664" s="7" t="s">
        <v>6231</v>
      </c>
      <c r="N664" s="7"/>
      <c r="O664" s="7" t="s">
        <v>9054</v>
      </c>
    </row>
    <row r="665" spans="1:15">
      <c r="A665" s="25" t="s">
        <v>3896</v>
      </c>
      <c r="B665" s="10" t="s">
        <v>7545</v>
      </c>
      <c r="C665" s="25" t="s">
        <v>5437</v>
      </c>
      <c r="D665" s="10" t="s">
        <v>5437</v>
      </c>
      <c r="E665" s="10">
        <v>2</v>
      </c>
      <c r="F665" s="6" t="s">
        <v>2292</v>
      </c>
      <c r="G665" s="25" t="s">
        <v>3897</v>
      </c>
      <c r="H665" s="6">
        <v>3426</v>
      </c>
      <c r="I665" s="6">
        <v>16928</v>
      </c>
      <c r="J665" s="7"/>
      <c r="K665" s="7"/>
      <c r="L665" s="7" t="s">
        <v>7023</v>
      </c>
      <c r="M665" s="7" t="s">
        <v>6232</v>
      </c>
      <c r="N665" s="7"/>
      <c r="O665" s="7" t="s">
        <v>9054</v>
      </c>
    </row>
    <row r="666" spans="1:15">
      <c r="A666" s="25" t="s">
        <v>3898</v>
      </c>
      <c r="B666" s="10" t="s">
        <v>7546</v>
      </c>
      <c r="C666" s="25" t="s">
        <v>5187</v>
      </c>
      <c r="D666" s="10" t="s">
        <v>5187</v>
      </c>
      <c r="E666" s="10">
        <v>0</v>
      </c>
      <c r="F666" s="6" t="s">
        <v>2292</v>
      </c>
      <c r="G666" s="25" t="s">
        <v>3899</v>
      </c>
      <c r="H666" s="6">
        <v>3508</v>
      </c>
      <c r="I666" s="6">
        <v>17306</v>
      </c>
      <c r="J666" s="7" t="s">
        <v>8184</v>
      </c>
      <c r="K666" s="7"/>
      <c r="L666" s="7"/>
      <c r="M666" s="7" t="s">
        <v>6268</v>
      </c>
      <c r="N666" s="7"/>
      <c r="O666" s="7" t="s">
        <v>9950</v>
      </c>
    </row>
    <row r="667" spans="1:15">
      <c r="A667" s="25" t="s">
        <v>3900</v>
      </c>
      <c r="B667" s="10" t="s">
        <v>3901</v>
      </c>
      <c r="C667" s="25" t="s">
        <v>5438</v>
      </c>
      <c r="D667" s="25" t="s">
        <v>5438</v>
      </c>
      <c r="E667" s="10">
        <v>0</v>
      </c>
      <c r="F667" s="6" t="s">
        <v>2292</v>
      </c>
      <c r="G667" s="25" t="s">
        <v>3902</v>
      </c>
      <c r="H667" s="6">
        <v>5209</v>
      </c>
      <c r="I667" s="6">
        <v>15352</v>
      </c>
      <c r="J667" s="7"/>
      <c r="K667" s="7"/>
      <c r="L667" s="7"/>
      <c r="M667" s="7" t="s">
        <v>6440</v>
      </c>
      <c r="N667" s="7"/>
      <c r="O667" s="7" t="s">
        <v>9054</v>
      </c>
    </row>
    <row r="668" spans="1:15">
      <c r="A668" s="25" t="s">
        <v>3903</v>
      </c>
      <c r="B668" s="10" t="s">
        <v>7547</v>
      </c>
      <c r="C668" s="25" t="s">
        <v>6071</v>
      </c>
      <c r="D668" s="25" t="s">
        <v>8540</v>
      </c>
      <c r="E668" s="10">
        <v>-2</v>
      </c>
      <c r="F668" s="6" t="s">
        <v>2292</v>
      </c>
      <c r="G668" s="25" t="s">
        <v>3904</v>
      </c>
      <c r="H668" s="6">
        <v>3410</v>
      </c>
      <c r="I668" s="6">
        <v>16214</v>
      </c>
      <c r="J668" s="7"/>
      <c r="K668" s="7"/>
      <c r="L668" s="7"/>
      <c r="M668" s="7"/>
      <c r="N668" s="7" t="s">
        <v>9951</v>
      </c>
      <c r="O668" s="7" t="s">
        <v>9054</v>
      </c>
    </row>
    <row r="669" spans="1:15">
      <c r="A669" s="25" t="s">
        <v>3905</v>
      </c>
      <c r="B669" s="10" t="s">
        <v>7548</v>
      </c>
      <c r="C669" s="25" t="s">
        <v>6072</v>
      </c>
      <c r="D669" s="25" t="s">
        <v>8541</v>
      </c>
      <c r="E669" s="10">
        <v>-1</v>
      </c>
      <c r="F669" s="6" t="s">
        <v>2292</v>
      </c>
      <c r="G669" s="25" t="s">
        <v>3906</v>
      </c>
      <c r="H669" s="6">
        <v>6598</v>
      </c>
      <c r="I669" s="6">
        <v>15809</v>
      </c>
      <c r="J669" s="7"/>
      <c r="K669" s="7"/>
      <c r="L669" s="7"/>
      <c r="M669" s="7"/>
      <c r="N669" s="7" t="s">
        <v>9952</v>
      </c>
      <c r="O669" s="7" t="s">
        <v>9054</v>
      </c>
    </row>
    <row r="670" spans="1:15">
      <c r="A670" s="25" t="s">
        <v>3907</v>
      </c>
      <c r="B670" s="10" t="s">
        <v>3908</v>
      </c>
      <c r="C670" s="25" t="s">
        <v>5439</v>
      </c>
      <c r="D670" s="10" t="s">
        <v>8542</v>
      </c>
      <c r="E670" s="10">
        <v>-1</v>
      </c>
      <c r="F670" s="6" t="s">
        <v>2292</v>
      </c>
      <c r="G670" s="25" t="s">
        <v>3909</v>
      </c>
      <c r="H670" s="6">
        <v>135626236</v>
      </c>
      <c r="I670" s="6"/>
      <c r="J670" s="7"/>
      <c r="K670" s="7"/>
      <c r="L670" s="7"/>
      <c r="M670" s="7"/>
      <c r="N670" s="7"/>
      <c r="O670" s="7" t="s">
        <v>9054</v>
      </c>
    </row>
    <row r="671" spans="1:15">
      <c r="A671" s="25" t="s">
        <v>3910</v>
      </c>
      <c r="B671" s="10" t="s">
        <v>3911</v>
      </c>
      <c r="C671" s="25" t="s">
        <v>5440</v>
      </c>
      <c r="D671" s="10" t="s">
        <v>8543</v>
      </c>
      <c r="E671" s="10">
        <v>-1</v>
      </c>
      <c r="F671" s="6" t="s">
        <v>2292</v>
      </c>
      <c r="G671" s="25" t="s">
        <v>3912</v>
      </c>
      <c r="H671" s="6">
        <v>163311982</v>
      </c>
      <c r="I671" s="6"/>
      <c r="J671" s="7"/>
      <c r="K671" s="7"/>
      <c r="L671" s="7" t="s">
        <v>7024</v>
      </c>
      <c r="M671" s="7"/>
      <c r="N671" s="7"/>
      <c r="O671" s="7" t="s">
        <v>9054</v>
      </c>
    </row>
    <row r="672" spans="1:15">
      <c r="A672" s="25" t="s">
        <v>3913</v>
      </c>
      <c r="B672" s="10" t="s">
        <v>7549</v>
      </c>
      <c r="C672" s="10" t="s">
        <v>5713</v>
      </c>
      <c r="D672" s="10" t="s">
        <v>8544</v>
      </c>
      <c r="E672" s="10">
        <v>-1</v>
      </c>
      <c r="F672" s="6" t="s">
        <v>2292</v>
      </c>
      <c r="G672" s="25" t="s">
        <v>3914</v>
      </c>
      <c r="H672" s="6">
        <v>8053</v>
      </c>
      <c r="I672" s="6">
        <v>10725</v>
      </c>
      <c r="J672" s="7"/>
      <c r="K672" s="7"/>
      <c r="L672" s="7" t="s">
        <v>7025</v>
      </c>
      <c r="M672" s="7" t="s">
        <v>6561</v>
      </c>
      <c r="N672" s="7"/>
      <c r="O672" s="7" t="s">
        <v>9953</v>
      </c>
    </row>
    <row r="673" spans="1:15">
      <c r="A673" s="25" t="s">
        <v>3915</v>
      </c>
      <c r="B673" s="10" t="s">
        <v>7550</v>
      </c>
      <c r="C673" s="25" t="s">
        <v>5441</v>
      </c>
      <c r="D673" s="10" t="s">
        <v>8545</v>
      </c>
      <c r="E673" s="10">
        <v>-1</v>
      </c>
      <c r="F673" s="6" t="s">
        <v>2292</v>
      </c>
      <c r="G673" s="25" t="s">
        <v>3916</v>
      </c>
      <c r="H673" s="6">
        <v>8040</v>
      </c>
      <c r="I673" s="6">
        <v>3247</v>
      </c>
      <c r="J673" s="7"/>
      <c r="K673" s="7"/>
      <c r="L673" s="7" t="s">
        <v>7026</v>
      </c>
      <c r="M673" s="7" t="s">
        <v>6556</v>
      </c>
      <c r="N673" s="7"/>
      <c r="O673" s="7" t="s">
        <v>9954</v>
      </c>
    </row>
    <row r="674" spans="1:15">
      <c r="A674" s="25" t="s">
        <v>3917</v>
      </c>
      <c r="B674" s="10" t="s">
        <v>7551</v>
      </c>
      <c r="C674" s="25" t="s">
        <v>5442</v>
      </c>
      <c r="D674" s="10" t="s">
        <v>8546</v>
      </c>
      <c r="E674" s="10">
        <v>-1</v>
      </c>
      <c r="F674" s="6" t="s">
        <v>2292</v>
      </c>
      <c r="G674" s="25" t="s">
        <v>3918</v>
      </c>
      <c r="H674" s="6">
        <v>6911</v>
      </c>
      <c r="I674" s="6"/>
      <c r="J674" s="7"/>
      <c r="K674" s="7"/>
      <c r="L674" s="7" t="s">
        <v>7027</v>
      </c>
      <c r="M674" s="7" t="s">
        <v>6557</v>
      </c>
      <c r="N674" s="7"/>
      <c r="O674" s="7" t="s">
        <v>9955</v>
      </c>
    </row>
    <row r="675" spans="1:15">
      <c r="A675" s="25" t="s">
        <v>3919</v>
      </c>
      <c r="B675" s="10" t="s">
        <v>7552</v>
      </c>
      <c r="C675" s="10" t="s">
        <v>5714</v>
      </c>
      <c r="D675" s="10" t="s">
        <v>8547</v>
      </c>
      <c r="E675" s="10">
        <v>-1</v>
      </c>
      <c r="F675" s="6" t="s">
        <v>2292</v>
      </c>
      <c r="G675" s="25" t="s">
        <v>3920</v>
      </c>
      <c r="H675" s="6">
        <v>8044</v>
      </c>
      <c r="I675" s="6">
        <v>5704</v>
      </c>
      <c r="J675" s="7"/>
      <c r="K675" s="7"/>
      <c r="L675" s="7" t="s">
        <v>7028</v>
      </c>
      <c r="M675" s="7" t="s">
        <v>6564</v>
      </c>
      <c r="N675" s="7"/>
      <c r="O675" s="7" t="s">
        <v>9956</v>
      </c>
    </row>
    <row r="676" spans="1:15">
      <c r="A676" s="25" t="s">
        <v>3921</v>
      </c>
      <c r="B676" s="10" t="s">
        <v>7553</v>
      </c>
      <c r="C676" s="10" t="s">
        <v>5715</v>
      </c>
      <c r="D676" s="10" t="s">
        <v>8548</v>
      </c>
      <c r="E676" s="10">
        <v>-1</v>
      </c>
      <c r="F676" s="6" t="s">
        <v>2292</v>
      </c>
      <c r="G676" s="25" t="s">
        <v>3922</v>
      </c>
      <c r="H676" s="6">
        <v>8043</v>
      </c>
      <c r="I676" s="6">
        <v>10727</v>
      </c>
      <c r="J676" s="7"/>
      <c r="K676" s="7"/>
      <c r="L676" s="7" t="s">
        <v>7029</v>
      </c>
      <c r="M676" s="7" t="s">
        <v>6565</v>
      </c>
      <c r="N676" s="7"/>
      <c r="O676" s="7" t="s">
        <v>9957</v>
      </c>
    </row>
    <row r="677" spans="1:15">
      <c r="A677" s="25" t="s">
        <v>3923</v>
      </c>
      <c r="B677" s="10" t="s">
        <v>7554</v>
      </c>
      <c r="C677" s="10" t="s">
        <v>5716</v>
      </c>
      <c r="D677" s="10" t="s">
        <v>8549</v>
      </c>
      <c r="E677" s="10">
        <v>-1</v>
      </c>
      <c r="F677" s="6" t="s">
        <v>2292</v>
      </c>
      <c r="G677" s="25" t="s">
        <v>3924</v>
      </c>
      <c r="H677" s="6">
        <v>8047</v>
      </c>
      <c r="I677" s="6">
        <v>7725</v>
      </c>
      <c r="J677" s="7"/>
      <c r="K677" s="7"/>
      <c r="L677" s="7" t="s">
        <v>7030</v>
      </c>
      <c r="M677" s="7" t="s">
        <v>6562</v>
      </c>
      <c r="N677" s="7"/>
      <c r="O677" s="7" t="s">
        <v>9958</v>
      </c>
    </row>
    <row r="678" spans="1:15">
      <c r="A678" s="25" t="s">
        <v>3925</v>
      </c>
      <c r="B678" s="10" t="s">
        <v>7555</v>
      </c>
      <c r="C678" s="10" t="s">
        <v>5717</v>
      </c>
      <c r="D678" s="10" t="s">
        <v>8550</v>
      </c>
      <c r="E678" s="10">
        <v>-1</v>
      </c>
      <c r="F678" s="6" t="s">
        <v>2292</v>
      </c>
      <c r="G678" s="25" t="s">
        <v>3926</v>
      </c>
      <c r="H678" s="6">
        <v>8046</v>
      </c>
      <c r="I678" s="6"/>
      <c r="J678" s="7"/>
      <c r="K678" s="7"/>
      <c r="L678" s="7" t="s">
        <v>7031</v>
      </c>
      <c r="M678" s="7" t="s">
        <v>6563</v>
      </c>
      <c r="N678" s="7"/>
      <c r="O678" s="7" t="s">
        <v>9959</v>
      </c>
    </row>
    <row r="679" spans="1:15">
      <c r="A679" s="25" t="s">
        <v>3927</v>
      </c>
      <c r="B679" s="10" t="s">
        <v>7556</v>
      </c>
      <c r="C679" s="10" t="s">
        <v>5718</v>
      </c>
      <c r="D679" s="10" t="s">
        <v>8551</v>
      </c>
      <c r="E679" s="10">
        <v>-1</v>
      </c>
      <c r="F679" s="6" t="s">
        <v>2292</v>
      </c>
      <c r="G679" s="25" t="s">
        <v>3928</v>
      </c>
      <c r="H679" s="6">
        <v>8050</v>
      </c>
      <c r="I679" s="6">
        <v>4349</v>
      </c>
      <c r="J679" s="7"/>
      <c r="K679" s="7"/>
      <c r="L679" s="7" t="s">
        <v>7032</v>
      </c>
      <c r="M679" s="7" t="s">
        <v>6566</v>
      </c>
      <c r="N679" s="7"/>
      <c r="O679" s="7" t="s">
        <v>9960</v>
      </c>
    </row>
    <row r="680" spans="1:15">
      <c r="A680" s="25" t="s">
        <v>3929</v>
      </c>
      <c r="B680" s="10" t="s">
        <v>7557</v>
      </c>
      <c r="C680" s="10" t="s">
        <v>5719</v>
      </c>
      <c r="D680" s="10" t="s">
        <v>8552</v>
      </c>
      <c r="E680" s="10">
        <v>-1</v>
      </c>
      <c r="F680" s="6" t="s">
        <v>2292</v>
      </c>
      <c r="G680" s="25" t="s">
        <v>3930</v>
      </c>
      <c r="H680" s="6">
        <v>8049</v>
      </c>
      <c r="I680" s="6">
        <v>10724</v>
      </c>
      <c r="J680" s="7"/>
      <c r="K680" s="7"/>
      <c r="L680" s="7" t="s">
        <v>7033</v>
      </c>
      <c r="M680" s="7" t="s">
        <v>6567</v>
      </c>
      <c r="N680" s="7"/>
      <c r="O680" s="7" t="s">
        <v>9961</v>
      </c>
    </row>
    <row r="681" spans="1:15">
      <c r="A681" s="25" t="s">
        <v>3931</v>
      </c>
      <c r="B681" s="10" t="s">
        <v>7558</v>
      </c>
      <c r="C681" s="10" t="s">
        <v>5711</v>
      </c>
      <c r="D681" s="10" t="s">
        <v>8294</v>
      </c>
      <c r="E681" s="10">
        <v>-1</v>
      </c>
      <c r="F681" s="6" t="s">
        <v>2292</v>
      </c>
      <c r="G681" s="25" t="s">
        <v>3932</v>
      </c>
      <c r="H681" s="6">
        <v>8055</v>
      </c>
      <c r="I681" s="6">
        <v>10735</v>
      </c>
      <c r="J681" s="7"/>
      <c r="K681" s="7"/>
      <c r="L681" s="7" t="s">
        <v>7034</v>
      </c>
      <c r="M681" s="7" t="s">
        <v>6559</v>
      </c>
      <c r="N681" s="7"/>
      <c r="O681" s="7" t="s">
        <v>9962</v>
      </c>
    </row>
    <row r="682" spans="1:15">
      <c r="A682" s="25" t="s">
        <v>3933</v>
      </c>
      <c r="B682" s="10" t="s">
        <v>7559</v>
      </c>
      <c r="C682" s="10" t="s">
        <v>5720</v>
      </c>
      <c r="D682" s="10" t="s">
        <v>8296</v>
      </c>
      <c r="E682" s="10">
        <v>-1</v>
      </c>
      <c r="F682" s="6" t="s">
        <v>2292</v>
      </c>
      <c r="G682" s="25" t="s">
        <v>3934</v>
      </c>
      <c r="H682" s="6">
        <v>8058</v>
      </c>
      <c r="I682" s="6">
        <v>10729</v>
      </c>
      <c r="J682" s="7"/>
      <c r="K682" s="7"/>
      <c r="L682" s="7" t="s">
        <v>7035</v>
      </c>
      <c r="M682" s="7" t="s">
        <v>6569</v>
      </c>
      <c r="N682" s="7"/>
      <c r="O682" s="7" t="s">
        <v>9963</v>
      </c>
    </row>
    <row r="683" spans="1:15">
      <c r="A683" s="25" t="s">
        <v>3935</v>
      </c>
      <c r="B683" s="10" t="s">
        <v>3936</v>
      </c>
      <c r="C683" s="10" t="s">
        <v>5721</v>
      </c>
      <c r="D683" s="10" t="s">
        <v>8298</v>
      </c>
      <c r="E683" s="10">
        <v>-1</v>
      </c>
      <c r="F683" s="6" t="s">
        <v>2292</v>
      </c>
      <c r="G683" s="25" t="s">
        <v>3937</v>
      </c>
      <c r="H683" s="6">
        <v>47205529</v>
      </c>
      <c r="I683" s="6">
        <v>80388</v>
      </c>
      <c r="J683" s="7"/>
      <c r="K683" s="7"/>
      <c r="L683" s="7" t="s">
        <v>7036</v>
      </c>
      <c r="M683" s="7"/>
      <c r="N683" s="7"/>
      <c r="O683" s="7" t="s">
        <v>9964</v>
      </c>
    </row>
    <row r="684" spans="1:15">
      <c r="A684" s="25" t="s">
        <v>3938</v>
      </c>
      <c r="B684" s="10" t="s">
        <v>7560</v>
      </c>
      <c r="C684" s="25" t="s">
        <v>5443</v>
      </c>
      <c r="D684" s="10" t="s">
        <v>8553</v>
      </c>
      <c r="E684" s="10">
        <v>-1</v>
      </c>
      <c r="F684" s="6" t="s">
        <v>2292</v>
      </c>
      <c r="G684" s="25" t="s">
        <v>3939</v>
      </c>
      <c r="H684" s="6">
        <v>163312112</v>
      </c>
      <c r="I684" s="6"/>
      <c r="J684" s="7"/>
      <c r="K684" s="7"/>
      <c r="L684" s="7" t="s">
        <v>7037</v>
      </c>
      <c r="M684" s="7"/>
      <c r="N684" s="7"/>
      <c r="O684" s="7" t="s">
        <v>9054</v>
      </c>
    </row>
    <row r="685" spans="1:15">
      <c r="A685" s="25" t="s">
        <v>3940</v>
      </c>
      <c r="B685" s="10" t="s">
        <v>7561</v>
      </c>
      <c r="C685" s="25" t="s">
        <v>5444</v>
      </c>
      <c r="D685" s="10" t="s">
        <v>8554</v>
      </c>
      <c r="E685" s="10">
        <v>-1</v>
      </c>
      <c r="F685" s="6" t="s">
        <v>2292</v>
      </c>
      <c r="G685" s="25" t="s">
        <v>3941</v>
      </c>
      <c r="H685" s="6">
        <v>163312113</v>
      </c>
      <c r="I685" s="6"/>
      <c r="J685" s="7"/>
      <c r="K685" s="7"/>
      <c r="L685" s="7" t="s">
        <v>7038</v>
      </c>
      <c r="M685" s="7"/>
      <c r="N685" s="7"/>
      <c r="O685" s="7" t="s">
        <v>9054</v>
      </c>
    </row>
    <row r="686" spans="1:15">
      <c r="A686" s="25" t="s">
        <v>3942</v>
      </c>
      <c r="B686" s="10" t="s">
        <v>7562</v>
      </c>
      <c r="C686" s="25" t="s">
        <v>5445</v>
      </c>
      <c r="D686" s="10" t="s">
        <v>8555</v>
      </c>
      <c r="E686" s="10">
        <v>-1</v>
      </c>
      <c r="F686" s="6" t="s">
        <v>2292</v>
      </c>
      <c r="G686" s="25" t="s">
        <v>3943</v>
      </c>
      <c r="H686" s="6">
        <v>163312116</v>
      </c>
      <c r="I686" s="6"/>
      <c r="J686" s="7"/>
      <c r="K686" s="7"/>
      <c r="L686" s="7" t="s">
        <v>7039</v>
      </c>
      <c r="M686" s="7"/>
      <c r="N686" s="7"/>
      <c r="O686" s="7" t="s">
        <v>9054</v>
      </c>
    </row>
    <row r="687" spans="1:15">
      <c r="A687" s="25" t="s">
        <v>3944</v>
      </c>
      <c r="B687" s="10" t="s">
        <v>7563</v>
      </c>
      <c r="C687" s="25" t="s">
        <v>5446</v>
      </c>
      <c r="D687" s="10" t="s">
        <v>8556</v>
      </c>
      <c r="E687" s="10">
        <v>-1</v>
      </c>
      <c r="F687" s="6" t="s">
        <v>2292</v>
      </c>
      <c r="G687" s="25" t="s">
        <v>3945</v>
      </c>
      <c r="H687" s="6">
        <v>135626313</v>
      </c>
      <c r="I687" s="6"/>
      <c r="J687" s="7"/>
      <c r="K687" s="7"/>
      <c r="L687" s="7"/>
      <c r="M687" s="7"/>
      <c r="N687" s="7"/>
      <c r="O687" s="7" t="s">
        <v>9054</v>
      </c>
    </row>
    <row r="688" spans="1:15">
      <c r="A688" s="25" t="s">
        <v>3946</v>
      </c>
      <c r="B688" s="10" t="s">
        <v>7564</v>
      </c>
      <c r="C688" s="10" t="s">
        <v>5447</v>
      </c>
      <c r="D688" s="10" t="s">
        <v>8557</v>
      </c>
      <c r="E688" s="10">
        <v>-1</v>
      </c>
      <c r="F688" s="6" t="s">
        <v>2292</v>
      </c>
      <c r="G688" s="25" t="s">
        <v>3947</v>
      </c>
      <c r="H688" s="6">
        <v>7208</v>
      </c>
      <c r="I688" s="6"/>
      <c r="J688" s="7"/>
      <c r="K688" s="7"/>
      <c r="L688" s="7" t="s">
        <v>7040</v>
      </c>
      <c r="M688" s="7" t="s">
        <v>6570</v>
      </c>
      <c r="N688" s="7"/>
      <c r="O688" s="7" t="s">
        <v>9965</v>
      </c>
    </row>
    <row r="689" spans="1:15">
      <c r="A689" s="25" t="s">
        <v>3948</v>
      </c>
      <c r="B689" s="10" t="s">
        <v>7565</v>
      </c>
      <c r="C689" s="10" t="s">
        <v>5722</v>
      </c>
      <c r="D689" s="10" t="s">
        <v>8558</v>
      </c>
      <c r="E689" s="10">
        <v>-1</v>
      </c>
      <c r="F689" s="6" t="s">
        <v>2292</v>
      </c>
      <c r="G689" s="25" t="s">
        <v>3949</v>
      </c>
      <c r="H689" s="6">
        <v>7209</v>
      </c>
      <c r="I689" s="6"/>
      <c r="J689" s="7"/>
      <c r="K689" s="7"/>
      <c r="L689" s="7" t="s">
        <v>7041</v>
      </c>
      <c r="M689" s="7" t="s">
        <v>6574</v>
      </c>
      <c r="N689" s="7"/>
      <c r="O689" s="7" t="s">
        <v>9966</v>
      </c>
    </row>
    <row r="690" spans="1:15">
      <c r="A690" s="25" t="s">
        <v>3950</v>
      </c>
      <c r="B690" s="10" t="s">
        <v>7566</v>
      </c>
      <c r="C690" s="10" t="s">
        <v>5723</v>
      </c>
      <c r="D690" s="10" t="s">
        <v>8559</v>
      </c>
      <c r="E690" s="10">
        <v>-1</v>
      </c>
      <c r="F690" s="6" t="s">
        <v>2292</v>
      </c>
      <c r="G690" s="25" t="s">
        <v>3951</v>
      </c>
      <c r="H690" s="6">
        <v>7210</v>
      </c>
      <c r="I690" s="6"/>
      <c r="J690" s="7"/>
      <c r="K690" s="7"/>
      <c r="L690" s="7" t="s">
        <v>7042</v>
      </c>
      <c r="M690" s="7" t="s">
        <v>6575</v>
      </c>
      <c r="N690" s="7"/>
      <c r="O690" s="7" t="s">
        <v>9967</v>
      </c>
    </row>
    <row r="691" spans="1:15">
      <c r="A691" s="25" t="s">
        <v>3952</v>
      </c>
      <c r="B691" s="10" t="s">
        <v>7567</v>
      </c>
      <c r="C691" s="10" t="s">
        <v>5724</v>
      </c>
      <c r="D691" s="10" t="s">
        <v>8560</v>
      </c>
      <c r="E691" s="10">
        <v>-1</v>
      </c>
      <c r="F691" s="6" t="s">
        <v>2292</v>
      </c>
      <c r="G691" s="25" t="s">
        <v>3953</v>
      </c>
      <c r="H691" s="6">
        <v>7222</v>
      </c>
      <c r="I691" s="6"/>
      <c r="J691" s="7"/>
      <c r="K691" s="7"/>
      <c r="L691" s="7" t="s">
        <v>7043</v>
      </c>
      <c r="M691" s="7" t="s">
        <v>6573</v>
      </c>
      <c r="N691" s="7"/>
      <c r="O691" s="7" t="s">
        <v>9968</v>
      </c>
    </row>
    <row r="692" spans="1:15">
      <c r="A692" s="25" t="s">
        <v>3954</v>
      </c>
      <c r="B692" s="10" t="s">
        <v>7568</v>
      </c>
      <c r="C692" s="10" t="s">
        <v>5725</v>
      </c>
      <c r="D692" s="10" t="s">
        <v>8561</v>
      </c>
      <c r="E692" s="10">
        <v>-1</v>
      </c>
      <c r="F692" s="6" t="s">
        <v>2292</v>
      </c>
      <c r="G692" s="25" t="s">
        <v>3955</v>
      </c>
      <c r="H692" s="6">
        <v>7269</v>
      </c>
      <c r="I692" s="6"/>
      <c r="J692" s="7"/>
      <c r="K692" s="7"/>
      <c r="L692" s="7" t="s">
        <v>7044</v>
      </c>
      <c r="M692" s="7" t="s">
        <v>6576</v>
      </c>
      <c r="N692" s="7"/>
      <c r="O692" s="7" t="s">
        <v>9969</v>
      </c>
    </row>
    <row r="693" spans="1:15">
      <c r="A693" s="25" t="s">
        <v>3956</v>
      </c>
      <c r="B693" s="10" t="s">
        <v>7569</v>
      </c>
      <c r="C693" s="10" t="s">
        <v>5726</v>
      </c>
      <c r="D693" s="10" t="s">
        <v>8562</v>
      </c>
      <c r="E693" s="10">
        <v>-1</v>
      </c>
      <c r="F693" s="6" t="s">
        <v>2292</v>
      </c>
      <c r="G693" s="25" t="s">
        <v>3957</v>
      </c>
      <c r="H693" s="6">
        <v>8042</v>
      </c>
      <c r="I693" s="6">
        <v>326</v>
      </c>
      <c r="J693" s="7"/>
      <c r="K693" s="7"/>
      <c r="L693" s="7" t="s">
        <v>7045</v>
      </c>
      <c r="M693" s="7" t="s">
        <v>6571</v>
      </c>
      <c r="N693" s="7"/>
      <c r="O693" s="7" t="s">
        <v>9970</v>
      </c>
    </row>
    <row r="694" spans="1:15">
      <c r="A694" s="25" t="s">
        <v>3958</v>
      </c>
      <c r="B694" s="10" t="s">
        <v>7570</v>
      </c>
      <c r="C694" s="10" t="s">
        <v>5712</v>
      </c>
      <c r="D694" s="10" t="s">
        <v>8563</v>
      </c>
      <c r="E694" s="10">
        <v>-1</v>
      </c>
      <c r="F694" s="6" t="s">
        <v>2292</v>
      </c>
      <c r="G694" s="25" t="s">
        <v>3959</v>
      </c>
      <c r="H694" s="6">
        <v>8052</v>
      </c>
      <c r="I694" s="6">
        <v>325</v>
      </c>
      <c r="J694" s="7"/>
      <c r="K694" s="7"/>
      <c r="L694" s="7" t="s">
        <v>7046</v>
      </c>
      <c r="M694" s="7" t="s">
        <v>6572</v>
      </c>
      <c r="N694" s="7"/>
      <c r="O694" s="7" t="s">
        <v>9971</v>
      </c>
    </row>
    <row r="695" spans="1:15">
      <c r="A695" s="25" t="s">
        <v>3960</v>
      </c>
      <c r="B695" s="10" t="s">
        <v>7571</v>
      </c>
      <c r="C695" s="25" t="s">
        <v>5448</v>
      </c>
      <c r="D695" s="10" t="s">
        <v>8564</v>
      </c>
      <c r="E695" s="10">
        <v>-1</v>
      </c>
      <c r="F695" s="6" t="s">
        <v>2292</v>
      </c>
      <c r="G695" s="25" t="s">
        <v>3961</v>
      </c>
      <c r="H695" s="6">
        <v>163312111</v>
      </c>
      <c r="I695" s="6"/>
      <c r="J695" s="7"/>
      <c r="K695" s="7"/>
      <c r="L695" s="7" t="s">
        <v>7047</v>
      </c>
      <c r="M695" s="7"/>
      <c r="N695" s="7"/>
      <c r="O695" s="7" t="s">
        <v>9054</v>
      </c>
    </row>
    <row r="696" spans="1:15">
      <c r="A696" s="25" t="s">
        <v>3962</v>
      </c>
      <c r="B696" s="10" t="s">
        <v>7572</v>
      </c>
      <c r="C696" s="25" t="s">
        <v>5449</v>
      </c>
      <c r="D696" s="10" t="s">
        <v>8565</v>
      </c>
      <c r="E696" s="10">
        <v>-1</v>
      </c>
      <c r="F696" s="6" t="s">
        <v>2292</v>
      </c>
      <c r="G696" s="25" t="s">
        <v>3963</v>
      </c>
      <c r="H696" s="6">
        <v>163312115</v>
      </c>
      <c r="I696" s="6"/>
      <c r="J696" s="7"/>
      <c r="K696" s="7"/>
      <c r="L696" s="7" t="s">
        <v>7048</v>
      </c>
      <c r="M696" s="7"/>
      <c r="N696" s="7"/>
      <c r="O696" s="7" t="s">
        <v>9054</v>
      </c>
    </row>
    <row r="697" spans="1:15">
      <c r="A697" s="25" t="s">
        <v>3964</v>
      </c>
      <c r="B697" s="10" t="s">
        <v>3965</v>
      </c>
      <c r="C697" s="25" t="s">
        <v>5450</v>
      </c>
      <c r="D697" s="10" t="s">
        <v>8566</v>
      </c>
      <c r="E697" s="10">
        <v>1</v>
      </c>
      <c r="F697" s="6" t="s">
        <v>2292</v>
      </c>
      <c r="G697" s="25" t="s">
        <v>3966</v>
      </c>
      <c r="H697" s="6">
        <v>47205548</v>
      </c>
      <c r="I697" s="6">
        <v>13850</v>
      </c>
      <c r="J697" s="7"/>
      <c r="K697" s="7"/>
      <c r="L697" s="7"/>
      <c r="M697" s="7" t="s">
        <v>6595</v>
      </c>
      <c r="N697" s="7"/>
      <c r="O697" s="7" t="s">
        <v>9972</v>
      </c>
    </row>
    <row r="698" spans="1:15">
      <c r="A698" s="25" t="s">
        <v>3967</v>
      </c>
      <c r="B698" s="10" t="s">
        <v>7573</v>
      </c>
      <c r="C698" s="25" t="s">
        <v>5451</v>
      </c>
      <c r="D698" s="25" t="s">
        <v>5451</v>
      </c>
      <c r="E698" s="10">
        <v>0</v>
      </c>
      <c r="F698" s="6" t="s">
        <v>2292</v>
      </c>
      <c r="G698" s="25" t="s">
        <v>3968</v>
      </c>
      <c r="H698" s="6">
        <v>47205544</v>
      </c>
      <c r="I698" s="6">
        <v>80398</v>
      </c>
      <c r="J698" s="7"/>
      <c r="K698" s="7"/>
      <c r="L698" s="7"/>
      <c r="M698" s="7"/>
      <c r="N698" s="7"/>
      <c r="O698" s="7" t="s">
        <v>9973</v>
      </c>
    </row>
    <row r="699" spans="1:15">
      <c r="A699" s="25" t="s">
        <v>3969</v>
      </c>
      <c r="B699" s="10" t="s">
        <v>7574</v>
      </c>
      <c r="C699" s="25" t="s">
        <v>5452</v>
      </c>
      <c r="D699" s="25" t="s">
        <v>5452</v>
      </c>
      <c r="E699" s="10">
        <v>0</v>
      </c>
      <c r="F699" s="6" t="s">
        <v>2292</v>
      </c>
      <c r="G699" s="25" t="s">
        <v>3970</v>
      </c>
      <c r="H699" s="6">
        <v>47205547</v>
      </c>
      <c r="I699" s="6">
        <v>80400</v>
      </c>
      <c r="J699" s="7"/>
      <c r="K699" s="7"/>
      <c r="L699" s="7"/>
      <c r="M699" s="7"/>
      <c r="N699" s="7"/>
      <c r="O699" s="7" t="s">
        <v>9974</v>
      </c>
    </row>
    <row r="700" spans="1:15">
      <c r="A700" s="25" t="s">
        <v>3971</v>
      </c>
      <c r="B700" s="10" t="s">
        <v>7575</v>
      </c>
      <c r="C700" s="25" t="s">
        <v>5453</v>
      </c>
      <c r="D700" s="10" t="s">
        <v>8567</v>
      </c>
      <c r="E700" s="10">
        <v>-2</v>
      </c>
      <c r="F700" s="6" t="s">
        <v>2292</v>
      </c>
      <c r="G700" s="25" t="s">
        <v>3972</v>
      </c>
      <c r="H700" s="6">
        <v>8446</v>
      </c>
      <c r="I700" s="6">
        <v>28806</v>
      </c>
      <c r="J700" s="7" t="s">
        <v>8185</v>
      </c>
      <c r="K700" s="7"/>
      <c r="L700" s="7" t="s">
        <v>7049</v>
      </c>
      <c r="M700" s="7"/>
      <c r="N700" s="7" t="s">
        <v>9975</v>
      </c>
      <c r="O700" s="7" t="s">
        <v>9976</v>
      </c>
    </row>
    <row r="701" spans="1:15">
      <c r="A701" s="25" t="s">
        <v>3973</v>
      </c>
      <c r="B701" s="10" t="s">
        <v>3974</v>
      </c>
      <c r="C701" s="25" t="s">
        <v>5454</v>
      </c>
      <c r="D701" s="25" t="s">
        <v>5454</v>
      </c>
      <c r="E701" s="10">
        <v>0</v>
      </c>
      <c r="F701" s="6" t="s">
        <v>2292</v>
      </c>
      <c r="G701" s="25" t="s">
        <v>3975</v>
      </c>
      <c r="H701" s="6">
        <v>9851</v>
      </c>
      <c r="I701" s="6">
        <v>46345</v>
      </c>
      <c r="J701" s="7"/>
      <c r="K701" s="7"/>
      <c r="L701" s="7"/>
      <c r="M701" s="7"/>
      <c r="N701" s="7" t="s">
        <v>9977</v>
      </c>
      <c r="O701" s="7" t="s">
        <v>9054</v>
      </c>
    </row>
    <row r="702" spans="1:15">
      <c r="A702" s="25" t="s">
        <v>3976</v>
      </c>
      <c r="B702" s="10" t="s">
        <v>7576</v>
      </c>
      <c r="C702" s="25" t="s">
        <v>5455</v>
      </c>
      <c r="D702" s="25" t="s">
        <v>5455</v>
      </c>
      <c r="E702" s="10">
        <v>0</v>
      </c>
      <c r="F702" s="6" t="s">
        <v>2292</v>
      </c>
      <c r="G702" s="25" t="s">
        <v>3977</v>
      </c>
      <c r="H702" s="6">
        <v>51090960</v>
      </c>
      <c r="I702" s="6">
        <v>40101</v>
      </c>
      <c r="J702" s="7"/>
      <c r="K702" s="7"/>
      <c r="L702" s="7"/>
      <c r="M702" s="7"/>
      <c r="N702" s="7" t="s">
        <v>9978</v>
      </c>
      <c r="O702" s="7" t="s">
        <v>9054</v>
      </c>
    </row>
    <row r="703" spans="1:15">
      <c r="A703" s="25" t="s">
        <v>3978</v>
      </c>
      <c r="B703" s="10" t="s">
        <v>3979</v>
      </c>
      <c r="C703" s="25" t="s">
        <v>5456</v>
      </c>
      <c r="D703" s="25" t="s">
        <v>5456</v>
      </c>
      <c r="E703" s="10">
        <v>0</v>
      </c>
      <c r="F703" s="6" t="s">
        <v>2292</v>
      </c>
      <c r="G703" s="25" t="s">
        <v>3980</v>
      </c>
      <c r="H703" s="6">
        <v>51090961</v>
      </c>
      <c r="I703" s="6">
        <v>80627</v>
      </c>
      <c r="J703" s="7"/>
      <c r="K703" s="7"/>
      <c r="L703" s="7"/>
      <c r="M703" s="7"/>
      <c r="N703" s="7" t="s">
        <v>9979</v>
      </c>
      <c r="O703" s="7" t="s">
        <v>9054</v>
      </c>
    </row>
    <row r="704" spans="1:15">
      <c r="A704" s="25" t="s">
        <v>3981</v>
      </c>
      <c r="B704" s="10" t="s">
        <v>3982</v>
      </c>
      <c r="C704" s="25" t="s">
        <v>5457</v>
      </c>
      <c r="D704" s="25" t="s">
        <v>5457</v>
      </c>
      <c r="E704" s="10">
        <v>0</v>
      </c>
      <c r="F704" s="6" t="s">
        <v>2292</v>
      </c>
      <c r="G704" s="25" t="s">
        <v>3983</v>
      </c>
      <c r="H704" s="6">
        <v>583128</v>
      </c>
      <c r="I704" s="6">
        <v>31521</v>
      </c>
      <c r="J704" s="7"/>
      <c r="K704" s="7"/>
      <c r="L704" s="7"/>
      <c r="M704" s="7"/>
      <c r="N704" s="7" t="s">
        <v>9980</v>
      </c>
      <c r="O704" s="7" t="s">
        <v>9054</v>
      </c>
    </row>
    <row r="705" spans="1:15">
      <c r="A705" s="25" t="s">
        <v>3984</v>
      </c>
      <c r="B705" s="10" t="s">
        <v>3985</v>
      </c>
      <c r="C705" s="25" t="s">
        <v>5457</v>
      </c>
      <c r="D705" s="25" t="s">
        <v>5457</v>
      </c>
      <c r="E705" s="10">
        <v>0</v>
      </c>
      <c r="F705" s="6" t="s">
        <v>2292</v>
      </c>
      <c r="G705" s="25" t="s">
        <v>3986</v>
      </c>
      <c r="H705" s="6">
        <v>13901</v>
      </c>
      <c r="I705" s="6">
        <v>60761</v>
      </c>
      <c r="J705" s="7"/>
      <c r="K705" s="7"/>
      <c r="L705" s="7"/>
      <c r="M705" s="7"/>
      <c r="N705" s="7" t="s">
        <v>9981</v>
      </c>
      <c r="O705" s="7" t="s">
        <v>9054</v>
      </c>
    </row>
    <row r="706" spans="1:15">
      <c r="A706" s="25" t="s">
        <v>3987</v>
      </c>
      <c r="B706" s="10" t="s">
        <v>7577</v>
      </c>
      <c r="C706" s="25" t="s">
        <v>5458</v>
      </c>
      <c r="D706" s="25" t="s">
        <v>5458</v>
      </c>
      <c r="E706" s="10">
        <v>0</v>
      </c>
      <c r="F706" s="6" t="s">
        <v>2292</v>
      </c>
      <c r="G706" s="25" t="s">
        <v>3988</v>
      </c>
      <c r="H706" s="6">
        <v>6908</v>
      </c>
      <c r="I706" s="6">
        <v>2129</v>
      </c>
      <c r="J706" s="7"/>
      <c r="K706" s="7"/>
      <c r="L706" s="7"/>
      <c r="M706" s="7"/>
      <c r="N706" s="7" t="s">
        <v>9982</v>
      </c>
      <c r="O706" s="7" t="s">
        <v>9054</v>
      </c>
    </row>
    <row r="707" spans="1:15">
      <c r="A707" s="25" t="s">
        <v>3989</v>
      </c>
      <c r="B707" s="10" t="s">
        <v>7578</v>
      </c>
      <c r="C707" s="10" t="s">
        <v>5852</v>
      </c>
      <c r="D707" s="10" t="s">
        <v>5852</v>
      </c>
      <c r="E707" s="10">
        <v>0</v>
      </c>
      <c r="F707" s="6" t="s">
        <v>2292</v>
      </c>
      <c r="G707" s="25" t="s">
        <v>3990</v>
      </c>
      <c r="H707" s="6">
        <v>135626141</v>
      </c>
      <c r="I707" s="6"/>
      <c r="J707" s="7"/>
      <c r="K707" s="7"/>
      <c r="L707" s="7" t="s">
        <v>7050</v>
      </c>
      <c r="M707" s="7"/>
      <c r="N707" s="7"/>
      <c r="O707" s="7" t="s">
        <v>9054</v>
      </c>
    </row>
    <row r="708" spans="1:15">
      <c r="A708" s="25" t="s">
        <v>3991</v>
      </c>
      <c r="B708" s="10" t="s">
        <v>7579</v>
      </c>
      <c r="C708" s="10" t="s">
        <v>5727</v>
      </c>
      <c r="D708" s="10" t="s">
        <v>8568</v>
      </c>
      <c r="E708" s="10">
        <v>-1</v>
      </c>
      <c r="F708" s="6" t="s">
        <v>2292</v>
      </c>
      <c r="G708" s="25" t="s">
        <v>3992</v>
      </c>
      <c r="H708" s="6">
        <v>8054</v>
      </c>
      <c r="I708" s="6">
        <v>1655</v>
      </c>
      <c r="J708" s="7"/>
      <c r="K708" s="7"/>
      <c r="L708" s="7" t="s">
        <v>7051</v>
      </c>
      <c r="M708" s="7" t="s">
        <v>6583</v>
      </c>
      <c r="N708" s="7"/>
      <c r="O708" s="7" t="s">
        <v>9983</v>
      </c>
    </row>
    <row r="709" spans="1:15">
      <c r="A709" s="25" t="s">
        <v>3993</v>
      </c>
      <c r="B709" s="10" t="s">
        <v>7580</v>
      </c>
      <c r="C709" s="10" t="s">
        <v>5728</v>
      </c>
      <c r="D709" s="10" t="s">
        <v>8569</v>
      </c>
      <c r="E709" s="10">
        <v>-1</v>
      </c>
      <c r="F709" s="6" t="s">
        <v>2292</v>
      </c>
      <c r="G709" s="25" t="s">
        <v>3994</v>
      </c>
      <c r="H709" s="6">
        <v>8041</v>
      </c>
      <c r="I709" s="6">
        <v>1642</v>
      </c>
      <c r="J709" s="7"/>
      <c r="K709" s="7"/>
      <c r="L709" s="7" t="s">
        <v>7052</v>
      </c>
      <c r="M709" s="7" t="s">
        <v>6578</v>
      </c>
      <c r="N709" s="7"/>
      <c r="O709" s="7" t="s">
        <v>9984</v>
      </c>
    </row>
    <row r="710" spans="1:15">
      <c r="A710" s="25" t="s">
        <v>3995</v>
      </c>
      <c r="B710" s="10" t="s">
        <v>7581</v>
      </c>
      <c r="C710" s="10" t="s">
        <v>5729</v>
      </c>
      <c r="D710" s="10" t="s">
        <v>8570</v>
      </c>
      <c r="E710" s="10">
        <v>-1</v>
      </c>
      <c r="F710" s="6" t="s">
        <v>2292</v>
      </c>
      <c r="G710" s="25" t="s">
        <v>3996</v>
      </c>
      <c r="H710" s="6">
        <v>8045</v>
      </c>
      <c r="I710" s="6">
        <v>1646</v>
      </c>
      <c r="J710" s="7"/>
      <c r="K710" s="7"/>
      <c r="L710" s="7" t="s">
        <v>7053</v>
      </c>
      <c r="M710" s="7" t="s">
        <v>6582</v>
      </c>
      <c r="N710" s="7"/>
      <c r="O710" s="7" t="s">
        <v>9985</v>
      </c>
    </row>
    <row r="711" spans="1:15">
      <c r="A711" s="25" t="s">
        <v>3997</v>
      </c>
      <c r="B711" s="10" t="s">
        <v>7582</v>
      </c>
      <c r="C711" s="10" t="s">
        <v>5730</v>
      </c>
      <c r="D711" s="10" t="s">
        <v>8571</v>
      </c>
      <c r="E711" s="10">
        <v>-1</v>
      </c>
      <c r="F711" s="6" t="s">
        <v>2292</v>
      </c>
      <c r="G711" s="25" t="s">
        <v>3998</v>
      </c>
      <c r="H711" s="6">
        <v>8048</v>
      </c>
      <c r="I711" s="6">
        <v>1634</v>
      </c>
      <c r="J711" s="7"/>
      <c r="K711" s="7"/>
      <c r="L711" s="7" t="s">
        <v>7054</v>
      </c>
      <c r="M711" s="7" t="s">
        <v>6579</v>
      </c>
      <c r="N711" s="7"/>
      <c r="O711" s="7" t="s">
        <v>9986</v>
      </c>
    </row>
    <row r="712" spans="1:15" ht="14.25" customHeight="1">
      <c r="A712" s="25" t="s">
        <v>3999</v>
      </c>
      <c r="B712" s="10" t="s">
        <v>7583</v>
      </c>
      <c r="C712" s="10" t="s">
        <v>5731</v>
      </c>
      <c r="D712" s="10" t="s">
        <v>8572</v>
      </c>
      <c r="E712" s="10">
        <v>-1</v>
      </c>
      <c r="F712" s="6" t="s">
        <v>2292</v>
      </c>
      <c r="G712" s="25" t="s">
        <v>4000</v>
      </c>
      <c r="H712" s="6">
        <v>8051</v>
      </c>
      <c r="I712" s="6">
        <v>1637</v>
      </c>
      <c r="J712" s="7"/>
      <c r="K712" s="7"/>
      <c r="L712" s="7" t="s">
        <v>7055</v>
      </c>
      <c r="M712" s="7" t="s">
        <v>6581</v>
      </c>
      <c r="N712" s="7"/>
      <c r="O712" s="7" t="s">
        <v>9987</v>
      </c>
    </row>
    <row r="713" spans="1:15">
      <c r="A713" s="25" t="s">
        <v>4001</v>
      </c>
      <c r="B713" s="10" t="s">
        <v>7584</v>
      </c>
      <c r="C713" s="10" t="s">
        <v>5732</v>
      </c>
      <c r="D713" s="10" t="s">
        <v>8573</v>
      </c>
      <c r="E713" s="10">
        <v>-1</v>
      </c>
      <c r="F713" s="6" t="s">
        <v>2292</v>
      </c>
      <c r="G713" s="25" t="s">
        <v>4002</v>
      </c>
      <c r="H713" s="6">
        <v>8057</v>
      </c>
      <c r="I713" s="6">
        <v>1639</v>
      </c>
      <c r="J713" s="7"/>
      <c r="K713" s="7"/>
      <c r="L713" s="7" t="s">
        <v>7056</v>
      </c>
      <c r="M713" s="7" t="s">
        <v>6577</v>
      </c>
      <c r="N713" s="7"/>
      <c r="O713" s="7" t="s">
        <v>9988</v>
      </c>
    </row>
    <row r="714" spans="1:15">
      <c r="A714" s="25" t="s">
        <v>4003</v>
      </c>
      <c r="B714" s="10" t="s">
        <v>4004</v>
      </c>
      <c r="C714" s="10" t="s">
        <v>5733</v>
      </c>
      <c r="D714" s="10" t="s">
        <v>8574</v>
      </c>
      <c r="E714" s="10">
        <v>-1</v>
      </c>
      <c r="F714" s="6" t="s">
        <v>2292</v>
      </c>
      <c r="G714" s="25" t="s">
        <v>4005</v>
      </c>
      <c r="H714" s="6">
        <v>47205527</v>
      </c>
      <c r="I714" s="6">
        <v>80386</v>
      </c>
      <c r="J714" s="7"/>
      <c r="K714" s="7"/>
      <c r="L714" s="7" t="s">
        <v>7057</v>
      </c>
      <c r="M714" s="7"/>
      <c r="N714" s="7"/>
      <c r="O714" s="7" t="s">
        <v>9989</v>
      </c>
    </row>
    <row r="715" spans="1:15">
      <c r="A715" s="25" t="s">
        <v>4006</v>
      </c>
      <c r="B715" s="10" t="s">
        <v>7585</v>
      </c>
      <c r="C715" s="25" t="s">
        <v>5459</v>
      </c>
      <c r="D715" s="10" t="s">
        <v>8575</v>
      </c>
      <c r="E715" s="10">
        <v>-1</v>
      </c>
      <c r="F715" s="6" t="s">
        <v>2292</v>
      </c>
      <c r="G715" s="25" t="s">
        <v>4007</v>
      </c>
      <c r="H715" s="6">
        <v>163312110</v>
      </c>
      <c r="I715" s="6"/>
      <c r="J715" s="7"/>
      <c r="K715" s="7"/>
      <c r="L715" s="7" t="s">
        <v>7058</v>
      </c>
      <c r="M715" s="7"/>
      <c r="N715" s="7"/>
      <c r="O715" s="7" t="s">
        <v>9054</v>
      </c>
    </row>
    <row r="716" spans="1:15">
      <c r="A716" s="25" t="s">
        <v>4008</v>
      </c>
      <c r="B716" s="10" t="s">
        <v>7586</v>
      </c>
      <c r="C716" s="25" t="s">
        <v>5460</v>
      </c>
      <c r="D716" s="10" t="s">
        <v>8576</v>
      </c>
      <c r="E716" s="10">
        <v>-1</v>
      </c>
      <c r="F716" s="6" t="s">
        <v>2292</v>
      </c>
      <c r="G716" s="25" t="s">
        <v>4009</v>
      </c>
      <c r="H716" s="6">
        <v>163312114</v>
      </c>
      <c r="I716" s="6"/>
      <c r="J716" s="7"/>
      <c r="K716" s="7"/>
      <c r="L716" s="7" t="s">
        <v>7059</v>
      </c>
      <c r="M716" s="7"/>
      <c r="N716" s="7"/>
      <c r="O716" s="7" t="s">
        <v>9054</v>
      </c>
    </row>
    <row r="717" spans="1:15">
      <c r="A717" s="25" t="s">
        <v>4010</v>
      </c>
      <c r="B717" s="10" t="s">
        <v>7587</v>
      </c>
      <c r="C717" s="10" t="s">
        <v>5734</v>
      </c>
      <c r="D717" s="10" t="s">
        <v>8577</v>
      </c>
      <c r="E717" s="10">
        <v>-1</v>
      </c>
      <c r="F717" s="6" t="s">
        <v>2292</v>
      </c>
      <c r="G717" s="25" t="s">
        <v>4011</v>
      </c>
      <c r="H717" s="6">
        <v>47205528</v>
      </c>
      <c r="I717" s="6">
        <v>80387</v>
      </c>
      <c r="J717" s="7"/>
      <c r="K717" s="7"/>
      <c r="L717" s="7" t="s">
        <v>7060</v>
      </c>
      <c r="M717" s="7"/>
      <c r="N717" s="7"/>
      <c r="O717" s="7" t="s">
        <v>9990</v>
      </c>
    </row>
    <row r="718" spans="1:15">
      <c r="A718" s="25" t="s">
        <v>4012</v>
      </c>
      <c r="B718" s="10" t="s">
        <v>7588</v>
      </c>
      <c r="C718" s="25" t="s">
        <v>5552</v>
      </c>
      <c r="D718" s="25" t="s">
        <v>5552</v>
      </c>
      <c r="E718" s="10">
        <v>0</v>
      </c>
      <c r="F718" s="6" t="s">
        <v>2292</v>
      </c>
      <c r="G718" s="25" t="s">
        <v>4013</v>
      </c>
      <c r="H718" s="6">
        <v>96023504</v>
      </c>
      <c r="I718" s="6">
        <v>80867</v>
      </c>
      <c r="J718" s="7"/>
      <c r="K718" s="7"/>
      <c r="L718" s="7"/>
      <c r="M718" s="7"/>
      <c r="N718" s="7"/>
      <c r="O718" s="7" t="s">
        <v>9054</v>
      </c>
    </row>
    <row r="719" spans="1:15">
      <c r="A719" s="25" t="s">
        <v>4014</v>
      </c>
      <c r="B719" s="10" t="s">
        <v>7589</v>
      </c>
      <c r="C719" s="25" t="s">
        <v>5461</v>
      </c>
      <c r="D719" s="25" t="s">
        <v>8578</v>
      </c>
      <c r="E719" s="52">
        <v>-5</v>
      </c>
      <c r="F719" s="6" t="s">
        <v>2292</v>
      </c>
      <c r="G719" s="25" t="s">
        <v>4015</v>
      </c>
      <c r="H719" s="6">
        <v>8734</v>
      </c>
      <c r="I719" s="6">
        <v>27914</v>
      </c>
      <c r="J719" s="7"/>
      <c r="K719" s="7"/>
      <c r="L719" s="7"/>
      <c r="M719" s="7"/>
      <c r="N719" s="7"/>
      <c r="O719" s="7" t="s">
        <v>9054</v>
      </c>
    </row>
    <row r="720" spans="1:15">
      <c r="A720" s="25" t="s">
        <v>4016</v>
      </c>
      <c r="B720" s="10" t="s">
        <v>7590</v>
      </c>
      <c r="C720" s="25" t="s">
        <v>5462</v>
      </c>
      <c r="D720" s="25" t="s">
        <v>5462</v>
      </c>
      <c r="E720" s="53">
        <v>2</v>
      </c>
      <c r="F720" s="6" t="s">
        <v>2292</v>
      </c>
      <c r="G720" s="25" t="s">
        <v>4017</v>
      </c>
      <c r="H720" s="6">
        <v>3475</v>
      </c>
      <c r="I720" s="6" t="s">
        <v>7137</v>
      </c>
      <c r="J720" s="7" t="s">
        <v>8186</v>
      </c>
      <c r="K720" s="7"/>
      <c r="L720" s="7"/>
      <c r="M720" s="7" t="s">
        <v>6258</v>
      </c>
      <c r="N720" s="7" t="s">
        <v>9991</v>
      </c>
      <c r="O720" s="7" t="s">
        <v>9992</v>
      </c>
    </row>
    <row r="721" spans="1:15">
      <c r="A721" s="25" t="s">
        <v>4018</v>
      </c>
      <c r="B721" s="10" t="s">
        <v>7591</v>
      </c>
      <c r="C721" s="25" t="s">
        <v>5463</v>
      </c>
      <c r="D721" s="10" t="s">
        <v>8579</v>
      </c>
      <c r="E721" s="10">
        <v>-4</v>
      </c>
      <c r="F721" s="6" t="s">
        <v>2292</v>
      </c>
      <c r="G721" s="25" t="s">
        <v>4019</v>
      </c>
      <c r="H721" s="6">
        <v>8735</v>
      </c>
      <c r="I721" s="6">
        <v>27937</v>
      </c>
      <c r="J721" s="7"/>
      <c r="K721" s="7"/>
      <c r="L721" s="7"/>
      <c r="M721" s="7"/>
      <c r="N721" s="7"/>
      <c r="O721" s="7" t="s">
        <v>9054</v>
      </c>
    </row>
    <row r="722" spans="1:15">
      <c r="A722" s="25" t="s">
        <v>4020</v>
      </c>
      <c r="B722" s="10" t="s">
        <v>4021</v>
      </c>
      <c r="C722" s="25" t="s">
        <v>5464</v>
      </c>
      <c r="D722" s="10" t="s">
        <v>5464</v>
      </c>
      <c r="E722" s="10">
        <v>0</v>
      </c>
      <c r="F722" s="6" t="s">
        <v>2292</v>
      </c>
      <c r="G722" s="25" t="s">
        <v>4022</v>
      </c>
      <c r="H722" s="6">
        <v>8069</v>
      </c>
      <c r="I722" s="6">
        <v>28956</v>
      </c>
      <c r="J722" s="7"/>
      <c r="K722" s="7"/>
      <c r="L722" s="7"/>
      <c r="M722" s="7"/>
      <c r="N722" s="7" t="s">
        <v>9993</v>
      </c>
      <c r="O722" s="7" t="s">
        <v>9054</v>
      </c>
    </row>
    <row r="723" spans="1:15">
      <c r="A723" s="25" t="s">
        <v>4023</v>
      </c>
      <c r="B723" s="10" t="s">
        <v>7592</v>
      </c>
      <c r="C723" s="25" t="s">
        <v>5465</v>
      </c>
      <c r="D723" s="10" t="s">
        <v>8580</v>
      </c>
      <c r="E723" s="10">
        <v>1</v>
      </c>
      <c r="F723" s="6" t="s">
        <v>2292</v>
      </c>
      <c r="G723" s="25" t="s">
        <v>5494</v>
      </c>
      <c r="H723" s="6">
        <v>8739</v>
      </c>
      <c r="I723" s="6">
        <v>2480</v>
      </c>
      <c r="J723" s="7"/>
      <c r="K723" s="7"/>
      <c r="L723" s="7"/>
      <c r="M723" s="7"/>
      <c r="N723" s="7" t="s">
        <v>9994</v>
      </c>
      <c r="O723" s="7" t="s">
        <v>9054</v>
      </c>
    </row>
    <row r="724" spans="1:15">
      <c r="A724" s="25" t="s">
        <v>4024</v>
      </c>
      <c r="B724" s="10" t="s">
        <v>7593</v>
      </c>
      <c r="C724" s="25" t="s">
        <v>5463</v>
      </c>
      <c r="D724" s="10" t="s">
        <v>8579</v>
      </c>
      <c r="E724" s="10">
        <v>-5</v>
      </c>
      <c r="F724" s="6" t="s">
        <v>2292</v>
      </c>
      <c r="G724" s="25" t="s">
        <v>4025</v>
      </c>
      <c r="H724" s="6">
        <v>8736</v>
      </c>
      <c r="I724" s="6">
        <v>28531</v>
      </c>
      <c r="J724" s="7"/>
      <c r="K724" s="7"/>
      <c r="L724" s="7"/>
      <c r="M724" s="7"/>
      <c r="N724" s="7" t="s">
        <v>9995</v>
      </c>
      <c r="O724" s="7" t="s">
        <v>9054</v>
      </c>
    </row>
    <row r="725" spans="1:15">
      <c r="A725" s="25" t="s">
        <v>4026</v>
      </c>
      <c r="B725" s="10" t="s">
        <v>7594</v>
      </c>
      <c r="C725" s="25" t="s">
        <v>5466</v>
      </c>
      <c r="D725" s="10" t="s">
        <v>8581</v>
      </c>
      <c r="E725" s="10">
        <v>-4</v>
      </c>
      <c r="F725" s="6" t="s">
        <v>2292</v>
      </c>
      <c r="G725" s="25" t="s">
        <v>4027</v>
      </c>
      <c r="H725" s="6">
        <v>8737</v>
      </c>
      <c r="I725" s="6">
        <v>2482</v>
      </c>
      <c r="J725" s="7"/>
      <c r="K725" s="7"/>
      <c r="L725" s="7"/>
      <c r="M725" s="7"/>
      <c r="N725" s="7" t="s">
        <v>9996</v>
      </c>
      <c r="O725" s="7" t="s">
        <v>9054</v>
      </c>
    </row>
    <row r="726" spans="1:15">
      <c r="A726" s="25" t="s">
        <v>4028</v>
      </c>
      <c r="B726" s="10" t="s">
        <v>7595</v>
      </c>
      <c r="C726" s="25" t="s">
        <v>5356</v>
      </c>
      <c r="D726" s="10" t="s">
        <v>5356</v>
      </c>
      <c r="E726" s="10">
        <v>3</v>
      </c>
      <c r="F726" s="6" t="s">
        <v>2292</v>
      </c>
      <c r="G726" s="25" t="s">
        <v>4029</v>
      </c>
      <c r="H726" s="6">
        <v>17395817</v>
      </c>
      <c r="I726" s="6">
        <v>29034</v>
      </c>
      <c r="J726" s="7" t="s">
        <v>8187</v>
      </c>
      <c r="K726" s="7"/>
      <c r="L726" s="7"/>
      <c r="M726" s="7" t="s">
        <v>6546</v>
      </c>
      <c r="N726" s="7" t="s">
        <v>9997</v>
      </c>
      <c r="O726" s="7" t="s">
        <v>9998</v>
      </c>
    </row>
    <row r="727" spans="1:15">
      <c r="A727" s="25" t="s">
        <v>4030</v>
      </c>
      <c r="B727" s="10" t="s">
        <v>4031</v>
      </c>
      <c r="C727" s="47" t="s">
        <v>6069</v>
      </c>
      <c r="D727" s="47" t="s">
        <v>6069</v>
      </c>
      <c r="E727" s="10">
        <v>0</v>
      </c>
      <c r="F727" s="6" t="s">
        <v>2292</v>
      </c>
      <c r="G727" s="25" t="s">
        <v>5495</v>
      </c>
      <c r="H727" s="6">
        <v>135626314</v>
      </c>
      <c r="I727" s="6">
        <v>55437</v>
      </c>
      <c r="J727" s="7"/>
      <c r="K727" s="7"/>
      <c r="L727" s="7"/>
      <c r="M727" s="7"/>
      <c r="N727" s="7"/>
      <c r="O727" s="7" t="s">
        <v>9054</v>
      </c>
    </row>
    <row r="728" spans="1:15">
      <c r="A728" s="25" t="s">
        <v>4032</v>
      </c>
      <c r="B728" s="10" t="s">
        <v>4033</v>
      </c>
      <c r="C728" s="25" t="s">
        <v>5467</v>
      </c>
      <c r="D728" s="25" t="s">
        <v>5467</v>
      </c>
      <c r="E728" s="10">
        <v>0</v>
      </c>
      <c r="F728" s="6" t="s">
        <v>2292</v>
      </c>
      <c r="G728" s="25" t="s">
        <v>4034</v>
      </c>
      <c r="H728" s="6">
        <v>6752</v>
      </c>
      <c r="I728" s="6">
        <v>2030</v>
      </c>
      <c r="J728" s="7"/>
      <c r="K728" s="7"/>
      <c r="L728" s="7"/>
      <c r="M728" s="7"/>
      <c r="N728" s="7" t="s">
        <v>9999</v>
      </c>
      <c r="O728" s="7" t="s">
        <v>9054</v>
      </c>
    </row>
    <row r="729" spans="1:15">
      <c r="A729" s="25" t="s">
        <v>4035</v>
      </c>
      <c r="B729" s="10" t="s">
        <v>4036</v>
      </c>
      <c r="C729" s="25" t="s">
        <v>5468</v>
      </c>
      <c r="D729" s="10" t="s">
        <v>8582</v>
      </c>
      <c r="E729" s="10">
        <v>-1</v>
      </c>
      <c r="F729" s="6" t="s">
        <v>2292</v>
      </c>
      <c r="G729" s="25" t="s">
        <v>4037</v>
      </c>
      <c r="H729" s="6">
        <v>7461</v>
      </c>
      <c r="I729" s="6">
        <v>18216</v>
      </c>
      <c r="J729" s="7"/>
      <c r="K729" s="7"/>
      <c r="L729" s="7"/>
      <c r="M729" s="7"/>
      <c r="N729" s="7" t="s">
        <v>10000</v>
      </c>
      <c r="O729" s="7" t="s">
        <v>9054</v>
      </c>
    </row>
    <row r="730" spans="1:15">
      <c r="A730" s="25" t="s">
        <v>4038</v>
      </c>
      <c r="B730" s="10" t="s">
        <v>4039</v>
      </c>
      <c r="C730" s="25" t="s">
        <v>5469</v>
      </c>
      <c r="D730" s="25" t="s">
        <v>5469</v>
      </c>
      <c r="E730" s="10">
        <v>0</v>
      </c>
      <c r="F730" s="6" t="s">
        <v>2292</v>
      </c>
      <c r="G730" s="25" t="s">
        <v>4040</v>
      </c>
      <c r="H730" s="6">
        <v>7770</v>
      </c>
      <c r="I730" s="6">
        <v>27571</v>
      </c>
      <c r="J730" s="7"/>
      <c r="K730" s="7"/>
      <c r="L730" s="7"/>
      <c r="M730" s="7"/>
      <c r="N730" s="7" t="s">
        <v>10001</v>
      </c>
      <c r="O730" s="7" t="s">
        <v>9054</v>
      </c>
    </row>
    <row r="731" spans="1:15">
      <c r="A731" s="25" t="s">
        <v>4041</v>
      </c>
      <c r="B731" s="10" t="s">
        <v>4042</v>
      </c>
      <c r="C731" s="25" t="s">
        <v>5126</v>
      </c>
      <c r="D731" s="25" t="s">
        <v>5126</v>
      </c>
      <c r="E731" s="10">
        <v>0</v>
      </c>
      <c r="F731" s="6" t="s">
        <v>2292</v>
      </c>
      <c r="G731" s="25" t="s">
        <v>4043</v>
      </c>
      <c r="H731" s="6">
        <v>7764</v>
      </c>
      <c r="I731" s="6">
        <v>27453</v>
      </c>
      <c r="J731" s="7"/>
      <c r="K731" s="7"/>
      <c r="L731" s="7"/>
      <c r="M731" s="7"/>
      <c r="N731" s="7" t="s">
        <v>10002</v>
      </c>
      <c r="O731" s="7" t="s">
        <v>9054</v>
      </c>
    </row>
    <row r="732" spans="1:15">
      <c r="A732" s="25" t="s">
        <v>4044</v>
      </c>
      <c r="B732" s="10" t="s">
        <v>4045</v>
      </c>
      <c r="C732" s="25" t="s">
        <v>5470</v>
      </c>
      <c r="D732" s="25" t="s">
        <v>5470</v>
      </c>
      <c r="E732" s="10">
        <v>0</v>
      </c>
      <c r="F732" s="6" t="s">
        <v>2292</v>
      </c>
      <c r="G732" s="25" t="s">
        <v>4111</v>
      </c>
      <c r="H732" s="6">
        <v>3492</v>
      </c>
      <c r="I732" s="6">
        <v>15429</v>
      </c>
      <c r="J732" s="7"/>
      <c r="K732" s="7"/>
      <c r="L732" s="7"/>
      <c r="M732" s="7"/>
      <c r="N732" s="7" t="s">
        <v>10003</v>
      </c>
      <c r="O732" s="7" t="s">
        <v>9054</v>
      </c>
    </row>
    <row r="733" spans="1:15">
      <c r="A733" s="25" t="s">
        <v>4046</v>
      </c>
      <c r="B733" s="10" t="s">
        <v>7596</v>
      </c>
      <c r="C733" s="25" t="s">
        <v>5471</v>
      </c>
      <c r="D733" s="25" t="s">
        <v>5471</v>
      </c>
      <c r="E733" s="10">
        <v>0</v>
      </c>
      <c r="F733" s="6" t="s">
        <v>2292</v>
      </c>
      <c r="G733" s="25" t="s">
        <v>4110</v>
      </c>
      <c r="H733" s="6">
        <v>47205139</v>
      </c>
      <c r="I733" s="6">
        <v>80102</v>
      </c>
      <c r="J733" s="7"/>
      <c r="K733" s="7"/>
      <c r="L733" s="7"/>
      <c r="M733" s="7"/>
      <c r="N733" s="7"/>
      <c r="O733" s="7" t="s">
        <v>10004</v>
      </c>
    </row>
    <row r="734" spans="1:15">
      <c r="A734" s="25" t="s">
        <v>4047</v>
      </c>
      <c r="B734" s="10" t="s">
        <v>7597</v>
      </c>
      <c r="C734" s="25" t="s">
        <v>5472</v>
      </c>
      <c r="D734" s="25" t="s">
        <v>5472</v>
      </c>
      <c r="E734" s="10">
        <v>0</v>
      </c>
      <c r="F734" s="6" t="s">
        <v>2292</v>
      </c>
      <c r="G734" s="25" t="s">
        <v>4109</v>
      </c>
      <c r="H734" s="6">
        <v>47205135</v>
      </c>
      <c r="I734" s="6">
        <v>80100</v>
      </c>
      <c r="J734" s="7"/>
      <c r="K734" s="7"/>
      <c r="L734" s="7"/>
      <c r="M734" s="7"/>
      <c r="N734" s="7"/>
      <c r="O734" s="7" t="s">
        <v>10005</v>
      </c>
    </row>
    <row r="735" spans="1:15">
      <c r="A735" s="25" t="s">
        <v>4048</v>
      </c>
      <c r="B735" s="10" t="s">
        <v>4049</v>
      </c>
      <c r="C735" s="25" t="s">
        <v>8247</v>
      </c>
      <c r="D735" s="25" t="s">
        <v>8247</v>
      </c>
      <c r="E735" s="10">
        <v>0</v>
      </c>
      <c r="F735" s="6" t="s">
        <v>2292</v>
      </c>
      <c r="G735" s="25" t="s">
        <v>4108</v>
      </c>
      <c r="H735" s="6">
        <v>6463</v>
      </c>
      <c r="I735" s="6">
        <v>16139</v>
      </c>
      <c r="J735" s="7"/>
      <c r="K735" s="7"/>
      <c r="L735" s="7" t="s">
        <v>7061</v>
      </c>
      <c r="M735" s="7" t="s">
        <v>6591</v>
      </c>
      <c r="N735" s="7"/>
      <c r="O735" s="7" t="s">
        <v>10006</v>
      </c>
    </row>
    <row r="736" spans="1:15">
      <c r="A736" s="25" t="s">
        <v>4050</v>
      </c>
      <c r="B736" s="10" t="s">
        <v>7598</v>
      </c>
      <c r="C736" s="25" t="s">
        <v>5473</v>
      </c>
      <c r="D736" s="25" t="s">
        <v>8583</v>
      </c>
      <c r="E736" s="10">
        <v>-1</v>
      </c>
      <c r="F736" s="6" t="s">
        <v>2292</v>
      </c>
      <c r="G736" s="25" t="s">
        <v>4107</v>
      </c>
      <c r="H736" s="6">
        <v>5081</v>
      </c>
      <c r="I736" s="6" t="s">
        <v>7122</v>
      </c>
      <c r="J736" s="7"/>
      <c r="K736" s="7"/>
      <c r="L736" s="7"/>
      <c r="M736" s="7"/>
      <c r="N736" s="7" t="s">
        <v>10007</v>
      </c>
      <c r="O736" s="7" t="s">
        <v>9054</v>
      </c>
    </row>
    <row r="737" spans="1:15">
      <c r="A737" s="25" t="s">
        <v>4051</v>
      </c>
      <c r="B737" s="10" t="s">
        <v>7599</v>
      </c>
      <c r="C737" s="25" t="s">
        <v>5473</v>
      </c>
      <c r="D737" s="25" t="s">
        <v>8583</v>
      </c>
      <c r="E737" s="10">
        <v>-1</v>
      </c>
      <c r="F737" s="6" t="s">
        <v>2292</v>
      </c>
      <c r="G737" s="25" t="s">
        <v>4106</v>
      </c>
      <c r="H737" s="6">
        <v>5080</v>
      </c>
      <c r="I737" s="6" t="s">
        <v>7123</v>
      </c>
      <c r="J737" s="7" t="s">
        <v>8188</v>
      </c>
      <c r="K737" s="7"/>
      <c r="L737" s="7"/>
      <c r="M737" s="7"/>
      <c r="N737" s="7"/>
      <c r="O737" s="7" t="s">
        <v>10008</v>
      </c>
    </row>
    <row r="738" spans="1:15">
      <c r="A738" s="25" t="s">
        <v>4052</v>
      </c>
      <c r="B738" s="10" t="s">
        <v>4053</v>
      </c>
      <c r="C738" s="25" t="s">
        <v>5474</v>
      </c>
      <c r="D738" s="25" t="s">
        <v>5474</v>
      </c>
      <c r="E738" s="10">
        <v>0</v>
      </c>
      <c r="F738" s="6" t="s">
        <v>2292</v>
      </c>
      <c r="G738" s="25" t="s">
        <v>4105</v>
      </c>
      <c r="H738" s="6">
        <v>7980</v>
      </c>
      <c r="I738" s="6">
        <v>3276</v>
      </c>
      <c r="J738" s="7"/>
      <c r="K738" s="7"/>
      <c r="L738" s="7"/>
      <c r="M738" s="7"/>
      <c r="N738" s="7" t="s">
        <v>10009</v>
      </c>
      <c r="O738" s="7" t="s">
        <v>9054</v>
      </c>
    </row>
    <row r="739" spans="1:15">
      <c r="A739" s="25" t="s">
        <v>4146</v>
      </c>
      <c r="B739" s="10" t="s">
        <v>7600</v>
      </c>
      <c r="C739" s="25" t="s">
        <v>5478</v>
      </c>
      <c r="D739" s="25" t="s">
        <v>8584</v>
      </c>
      <c r="E739" s="10">
        <v>-2</v>
      </c>
      <c r="F739" s="6" t="s">
        <v>2292</v>
      </c>
      <c r="G739" s="25" t="s">
        <v>5500</v>
      </c>
      <c r="H739" s="6">
        <v>315431329</v>
      </c>
      <c r="I739" s="6"/>
      <c r="J739" s="7"/>
      <c r="K739" s="7"/>
      <c r="L739" s="7"/>
      <c r="M739" s="7"/>
      <c r="N739" s="7"/>
      <c r="O739" s="7" t="s">
        <v>9054</v>
      </c>
    </row>
    <row r="740" spans="1:15">
      <c r="A740" s="25" t="s">
        <v>4206</v>
      </c>
      <c r="B740" s="10" t="s">
        <v>4207</v>
      </c>
      <c r="C740" s="25" t="s">
        <v>5479</v>
      </c>
      <c r="D740" s="10" t="s">
        <v>5479</v>
      </c>
      <c r="E740" s="10">
        <v>1</v>
      </c>
      <c r="F740" s="6" t="s">
        <v>2292</v>
      </c>
      <c r="G740" s="25" t="s">
        <v>5502</v>
      </c>
      <c r="H740" s="6">
        <v>3380</v>
      </c>
      <c r="I740" s="6" t="s">
        <v>7113</v>
      </c>
      <c r="J740" s="7"/>
      <c r="K740" s="7"/>
      <c r="L740" s="7" t="s">
        <v>7062</v>
      </c>
      <c r="M740" s="7" t="s">
        <v>6204</v>
      </c>
      <c r="N740" s="7" t="s">
        <v>10010</v>
      </c>
      <c r="O740" s="7" t="s">
        <v>10011</v>
      </c>
    </row>
    <row r="741" spans="1:15">
      <c r="A741" s="25" t="s">
        <v>4148</v>
      </c>
      <c r="B741" s="10" t="s">
        <v>7601</v>
      </c>
      <c r="C741" s="25" t="s">
        <v>5480</v>
      </c>
      <c r="D741" s="25" t="s">
        <v>5292</v>
      </c>
      <c r="E741" s="10">
        <v>-2</v>
      </c>
      <c r="F741" s="6" t="s">
        <v>2292</v>
      </c>
      <c r="G741" s="25" t="s">
        <v>5503</v>
      </c>
      <c r="H741" s="6">
        <v>4307</v>
      </c>
      <c r="I741" s="6">
        <v>16246</v>
      </c>
      <c r="J741" s="7"/>
      <c r="K741" s="7"/>
      <c r="L741" s="7"/>
      <c r="M741" s="7"/>
      <c r="N741" s="7"/>
      <c r="O741" s="7" t="s">
        <v>9054</v>
      </c>
    </row>
    <row r="742" spans="1:15">
      <c r="A742" s="25" t="s">
        <v>4149</v>
      </c>
      <c r="B742" s="10" t="s">
        <v>7602</v>
      </c>
      <c r="C742" s="25" t="s">
        <v>5385</v>
      </c>
      <c r="D742" s="10" t="s">
        <v>8585</v>
      </c>
      <c r="E742" s="10">
        <v>-3</v>
      </c>
      <c r="F742" s="6" t="s">
        <v>2292</v>
      </c>
      <c r="G742" s="25" t="s">
        <v>5504</v>
      </c>
      <c r="H742" s="6">
        <v>6255</v>
      </c>
      <c r="I742" s="6">
        <v>15442</v>
      </c>
      <c r="J742" s="7"/>
      <c r="K742" s="7"/>
      <c r="L742" s="7"/>
      <c r="M742" s="7"/>
      <c r="N742" s="7" t="s">
        <v>10012</v>
      </c>
      <c r="O742" s="7" t="s">
        <v>9054</v>
      </c>
    </row>
    <row r="743" spans="1:15">
      <c r="A743" s="25" t="s">
        <v>4150</v>
      </c>
      <c r="B743" s="10" t="s">
        <v>4208</v>
      </c>
      <c r="C743" s="25" t="s">
        <v>5481</v>
      </c>
      <c r="D743" s="10" t="s">
        <v>5481</v>
      </c>
      <c r="E743" s="10">
        <v>0</v>
      </c>
      <c r="F743" s="6" t="s">
        <v>2292</v>
      </c>
      <c r="G743" s="25" t="s">
        <v>5505</v>
      </c>
      <c r="H743" s="6">
        <v>312642085</v>
      </c>
      <c r="I743" s="6"/>
      <c r="J743" s="7"/>
      <c r="K743" s="7"/>
      <c r="L743" s="7"/>
      <c r="M743" s="7"/>
      <c r="N743" s="7"/>
      <c r="O743" s="7" t="s">
        <v>9054</v>
      </c>
    </row>
    <row r="744" spans="1:15">
      <c r="A744" s="25" t="s">
        <v>4151</v>
      </c>
      <c r="B744" s="10" t="s">
        <v>7603</v>
      </c>
      <c r="C744" s="25" t="s">
        <v>4982</v>
      </c>
      <c r="D744" s="10" t="s">
        <v>8266</v>
      </c>
      <c r="E744" s="10">
        <v>-3</v>
      </c>
      <c r="F744" s="6" t="s">
        <v>2292</v>
      </c>
      <c r="G744" s="25" t="s">
        <v>5506</v>
      </c>
      <c r="H744" s="6">
        <v>254816252</v>
      </c>
      <c r="I744" s="6">
        <v>138229</v>
      </c>
      <c r="J744" s="7"/>
      <c r="K744" s="7"/>
      <c r="L744" s="7"/>
      <c r="M744" s="7"/>
      <c r="N744" s="7"/>
      <c r="O744" s="7" t="s">
        <v>9054</v>
      </c>
    </row>
    <row r="745" spans="1:15">
      <c r="A745" s="25" t="s">
        <v>4209</v>
      </c>
      <c r="B745" s="10" t="s">
        <v>4210</v>
      </c>
      <c r="C745" s="25" t="s">
        <v>4587</v>
      </c>
      <c r="D745" s="10" t="s">
        <v>4587</v>
      </c>
      <c r="E745" s="10">
        <v>0</v>
      </c>
      <c r="F745" s="6" t="s">
        <v>2292</v>
      </c>
      <c r="G745" s="25" t="s">
        <v>5507</v>
      </c>
      <c r="H745" s="6">
        <v>3303</v>
      </c>
      <c r="I745" s="6">
        <v>15377</v>
      </c>
      <c r="J745" s="7" t="s">
        <v>8189</v>
      </c>
      <c r="K745" s="7"/>
      <c r="L745" s="7" t="s">
        <v>7063</v>
      </c>
      <c r="M745" s="9"/>
      <c r="N745" s="7" t="s">
        <v>10013</v>
      </c>
      <c r="O745" s="7" t="s">
        <v>10014</v>
      </c>
    </row>
    <row r="746" spans="1:15">
      <c r="A746" s="25" t="s">
        <v>4433</v>
      </c>
      <c r="B746" s="10" t="s">
        <v>4431</v>
      </c>
      <c r="C746" s="25" t="s">
        <v>5552</v>
      </c>
      <c r="D746" s="10" t="s">
        <v>5552</v>
      </c>
      <c r="E746" s="10">
        <v>0</v>
      </c>
      <c r="F746" s="6" t="s">
        <v>2292</v>
      </c>
      <c r="G746" s="25" t="s">
        <v>5508</v>
      </c>
      <c r="H746" s="6">
        <v>4045</v>
      </c>
      <c r="I746" s="6">
        <v>29182</v>
      </c>
      <c r="J746" s="7"/>
      <c r="K746" s="7"/>
      <c r="L746" s="7" t="s">
        <v>7064</v>
      </c>
      <c r="M746" s="7"/>
      <c r="N746" s="7"/>
      <c r="O746" s="7" t="s">
        <v>10015</v>
      </c>
    </row>
    <row r="747" spans="1:15">
      <c r="A747" s="25" t="s">
        <v>4434</v>
      </c>
      <c r="B747" s="10" t="s">
        <v>4432</v>
      </c>
      <c r="C747" s="7" t="s">
        <v>6070</v>
      </c>
      <c r="D747" s="7" t="s">
        <v>8586</v>
      </c>
      <c r="E747" s="10">
        <v>1</v>
      </c>
      <c r="F747" s="6" t="s">
        <v>2292</v>
      </c>
      <c r="G747" s="25" t="s">
        <v>5509</v>
      </c>
      <c r="H747" s="6">
        <v>5781</v>
      </c>
      <c r="I747" s="6">
        <v>29161</v>
      </c>
      <c r="J747" s="7"/>
      <c r="K747" s="7"/>
      <c r="L747" s="7" t="s">
        <v>7065</v>
      </c>
      <c r="M747" s="7"/>
      <c r="N747" s="7"/>
      <c r="O747" s="7" t="s">
        <v>10016</v>
      </c>
    </row>
    <row r="748" spans="1:15">
      <c r="A748" s="25" t="s">
        <v>4588</v>
      </c>
      <c r="B748" s="10" t="s">
        <v>4438</v>
      </c>
      <c r="C748" s="25" t="s">
        <v>5552</v>
      </c>
      <c r="D748" s="10" t="s">
        <v>5552</v>
      </c>
      <c r="E748" s="10">
        <v>0</v>
      </c>
      <c r="F748" s="6" t="s">
        <v>2292</v>
      </c>
      <c r="G748" s="25" t="s">
        <v>5510</v>
      </c>
      <c r="H748" s="6">
        <v>4801</v>
      </c>
      <c r="I748" s="6">
        <v>29181</v>
      </c>
      <c r="J748" s="7"/>
      <c r="K748" s="7"/>
      <c r="L748" s="7" t="s">
        <v>7066</v>
      </c>
      <c r="M748" s="7"/>
      <c r="N748" s="7"/>
      <c r="O748" s="7" t="s">
        <v>10017</v>
      </c>
    </row>
    <row r="749" spans="1:15">
      <c r="A749" s="25" t="s">
        <v>4589</v>
      </c>
      <c r="B749" s="10" t="s">
        <v>4439</v>
      </c>
      <c r="C749" s="7" t="s">
        <v>6051</v>
      </c>
      <c r="D749" s="7" t="s">
        <v>8587</v>
      </c>
      <c r="E749" s="7">
        <v>1</v>
      </c>
      <c r="F749" s="6" t="s">
        <v>2292</v>
      </c>
      <c r="G749" s="25" t="s">
        <v>5511</v>
      </c>
      <c r="H749" s="6">
        <v>6322</v>
      </c>
      <c r="I749" s="6">
        <v>29159</v>
      </c>
      <c r="J749" s="7"/>
      <c r="K749" s="7"/>
      <c r="L749" s="7" t="s">
        <v>7067</v>
      </c>
      <c r="M749" s="7"/>
      <c r="N749" s="7"/>
      <c r="O749" s="7" t="s">
        <v>10018</v>
      </c>
    </row>
    <row r="750" spans="1:15">
      <c r="A750" s="25" t="s">
        <v>4590</v>
      </c>
      <c r="B750" s="10" t="s">
        <v>5482</v>
      </c>
      <c r="C750" s="25" t="s">
        <v>5552</v>
      </c>
      <c r="D750" s="10" t="s">
        <v>5552</v>
      </c>
      <c r="E750" s="10">
        <v>0</v>
      </c>
      <c r="F750" s="6" t="s">
        <v>2292</v>
      </c>
      <c r="G750" s="25" t="s">
        <v>5512</v>
      </c>
      <c r="H750" s="6">
        <v>4800</v>
      </c>
      <c r="I750" s="6">
        <v>29180</v>
      </c>
      <c r="J750" s="7"/>
      <c r="K750" s="7"/>
      <c r="L750" s="7" t="s">
        <v>7068</v>
      </c>
      <c r="M750" s="7"/>
      <c r="N750" s="7"/>
      <c r="O750" s="7" t="s">
        <v>10019</v>
      </c>
    </row>
    <row r="751" spans="1:15">
      <c r="A751" s="25" t="s">
        <v>4591</v>
      </c>
      <c r="B751" s="10" t="s">
        <v>4443</v>
      </c>
      <c r="C751" s="7" t="s">
        <v>6052</v>
      </c>
      <c r="D751" s="7" t="s">
        <v>8588</v>
      </c>
      <c r="E751" s="7">
        <v>1</v>
      </c>
      <c r="F751" s="6" t="s">
        <v>2292</v>
      </c>
      <c r="G751" s="25" t="s">
        <v>5513</v>
      </c>
      <c r="H751" s="6">
        <v>5901</v>
      </c>
      <c r="I751" s="6">
        <v>29163</v>
      </c>
      <c r="J751" s="7"/>
      <c r="K751" s="7"/>
      <c r="L751" s="7" t="s">
        <v>7069</v>
      </c>
      <c r="M751" s="7"/>
      <c r="N751" s="7"/>
      <c r="O751" s="7" t="s">
        <v>10020</v>
      </c>
    </row>
    <row r="752" spans="1:15">
      <c r="A752" s="25" t="s">
        <v>4592</v>
      </c>
      <c r="B752" s="10" t="s">
        <v>4447</v>
      </c>
      <c r="C752" s="25" t="s">
        <v>5552</v>
      </c>
      <c r="D752" s="10" t="s">
        <v>5552</v>
      </c>
      <c r="E752" s="10">
        <v>0</v>
      </c>
      <c r="F752" s="6" t="s">
        <v>2292</v>
      </c>
      <c r="G752" s="25" t="s">
        <v>5514</v>
      </c>
      <c r="H752" s="6">
        <v>4794</v>
      </c>
      <c r="I752" s="6">
        <v>29169</v>
      </c>
      <c r="J752" s="7"/>
      <c r="K752" s="7"/>
      <c r="L752" s="7" t="s">
        <v>7070</v>
      </c>
      <c r="M752" s="7"/>
      <c r="N752" s="7"/>
      <c r="O752" s="7" t="s">
        <v>10021</v>
      </c>
    </row>
    <row r="753" spans="1:15">
      <c r="A753" s="25" t="s">
        <v>4593</v>
      </c>
      <c r="B753" s="10" t="s">
        <v>4541</v>
      </c>
      <c r="C753" s="7" t="s">
        <v>6053</v>
      </c>
      <c r="D753" s="7" t="s">
        <v>8589</v>
      </c>
      <c r="E753" s="7">
        <v>1</v>
      </c>
      <c r="F753" s="6" t="s">
        <v>2292</v>
      </c>
      <c r="G753" s="25" t="s">
        <v>5515</v>
      </c>
      <c r="H753" s="6">
        <v>5136</v>
      </c>
      <c r="I753" s="6">
        <v>16624</v>
      </c>
      <c r="J753" s="7"/>
      <c r="K753" s="7"/>
      <c r="L753" s="7" t="s">
        <v>7071</v>
      </c>
      <c r="M753" s="7"/>
      <c r="N753" s="7"/>
      <c r="O753" s="7" t="s">
        <v>10022</v>
      </c>
    </row>
    <row r="754" spans="1:15">
      <c r="A754" s="25" t="s">
        <v>4594</v>
      </c>
      <c r="B754" s="10" t="s">
        <v>4450</v>
      </c>
      <c r="C754" s="25" t="s">
        <v>5552</v>
      </c>
      <c r="D754" s="10" t="s">
        <v>5552</v>
      </c>
      <c r="E754" s="10">
        <v>0</v>
      </c>
      <c r="F754" s="6" t="s">
        <v>2292</v>
      </c>
      <c r="G754" s="25" t="s">
        <v>5516</v>
      </c>
      <c r="H754" s="6">
        <v>4793</v>
      </c>
      <c r="I754" s="6">
        <v>29174</v>
      </c>
      <c r="J754" s="7"/>
      <c r="K754" s="7"/>
      <c r="L754" s="7" t="s">
        <v>7072</v>
      </c>
      <c r="M754" s="7"/>
      <c r="N754" s="7"/>
      <c r="O754" s="7" t="s">
        <v>10023</v>
      </c>
    </row>
    <row r="755" spans="1:15">
      <c r="A755" s="25" t="s">
        <v>4595</v>
      </c>
      <c r="B755" s="10" t="s">
        <v>4451</v>
      </c>
      <c r="C755" s="7" t="s">
        <v>6053</v>
      </c>
      <c r="D755" s="7" t="s">
        <v>8589</v>
      </c>
      <c r="E755" s="7">
        <v>1</v>
      </c>
      <c r="F755" s="6" t="s">
        <v>2292</v>
      </c>
      <c r="G755" s="25" t="s">
        <v>5517</v>
      </c>
      <c r="H755" s="6">
        <v>6020</v>
      </c>
      <c r="I755" s="6">
        <v>29160</v>
      </c>
      <c r="J755" s="7"/>
      <c r="K755" s="7"/>
      <c r="L755" s="7" t="s">
        <v>7073</v>
      </c>
      <c r="M755" s="7"/>
      <c r="N755" s="7"/>
      <c r="O755" s="7" t="s">
        <v>10024</v>
      </c>
    </row>
    <row r="756" spans="1:15">
      <c r="A756" s="25" t="s">
        <v>4596</v>
      </c>
      <c r="B756" s="10" t="s">
        <v>4454</v>
      </c>
      <c r="C756" s="25" t="s">
        <v>5552</v>
      </c>
      <c r="D756" s="10" t="s">
        <v>5552</v>
      </c>
      <c r="E756" s="10">
        <v>0</v>
      </c>
      <c r="F756" s="6" t="s">
        <v>2292</v>
      </c>
      <c r="G756" s="25" t="s">
        <v>5518</v>
      </c>
      <c r="H756" s="6">
        <v>4795</v>
      </c>
      <c r="I756" s="6">
        <v>29185</v>
      </c>
      <c r="J756" s="7"/>
      <c r="K756" s="7"/>
      <c r="L756" s="7" t="s">
        <v>7074</v>
      </c>
      <c r="M756" s="7"/>
      <c r="N756" s="7"/>
      <c r="O756" s="7" t="s">
        <v>10025</v>
      </c>
    </row>
    <row r="757" spans="1:15">
      <c r="A757" s="25" t="s">
        <v>4597</v>
      </c>
      <c r="B757" s="10" t="s">
        <v>4539</v>
      </c>
      <c r="C757" s="7" t="s">
        <v>6054</v>
      </c>
      <c r="D757" s="7" t="s">
        <v>8590</v>
      </c>
      <c r="E757" s="7">
        <v>2</v>
      </c>
      <c r="F757" s="6" t="s">
        <v>2292</v>
      </c>
      <c r="G757" s="25" t="s">
        <v>5519</v>
      </c>
      <c r="H757" s="6">
        <v>5037</v>
      </c>
      <c r="I757" s="6">
        <v>16047</v>
      </c>
      <c r="J757" s="7"/>
      <c r="K757" s="7"/>
      <c r="L757" s="7" t="s">
        <v>7075</v>
      </c>
      <c r="M757" s="7"/>
      <c r="N757" s="7"/>
      <c r="O757" s="7" t="s">
        <v>10026</v>
      </c>
    </row>
    <row r="758" spans="1:15">
      <c r="A758" s="25" t="s">
        <v>4598</v>
      </c>
      <c r="B758" s="10" t="s">
        <v>4459</v>
      </c>
      <c r="C758" s="25" t="s">
        <v>5552</v>
      </c>
      <c r="D758" s="10" t="s">
        <v>5552</v>
      </c>
      <c r="E758" s="10">
        <v>0</v>
      </c>
      <c r="F758" s="6" t="s">
        <v>2292</v>
      </c>
      <c r="G758" s="25" t="s">
        <v>5520</v>
      </c>
      <c r="H758" s="6">
        <v>4784</v>
      </c>
      <c r="I758" s="6">
        <v>29170</v>
      </c>
      <c r="J758" s="7"/>
      <c r="K758" s="7"/>
      <c r="L758" s="7" t="s">
        <v>7076</v>
      </c>
      <c r="M758" s="7"/>
      <c r="N758" s="7"/>
      <c r="O758" s="7" t="s">
        <v>10027</v>
      </c>
    </row>
    <row r="759" spans="1:15">
      <c r="A759" s="25" t="s">
        <v>4599</v>
      </c>
      <c r="B759" s="10" t="s">
        <v>4538</v>
      </c>
      <c r="C759" s="7" t="s">
        <v>6055</v>
      </c>
      <c r="D759" s="7" t="s">
        <v>8591</v>
      </c>
      <c r="E759" s="7">
        <v>1</v>
      </c>
      <c r="F759" s="6" t="s">
        <v>2292</v>
      </c>
      <c r="G759" s="25" t="s">
        <v>5521</v>
      </c>
      <c r="H759" s="6">
        <v>4142</v>
      </c>
      <c r="I759" s="6">
        <v>17732</v>
      </c>
      <c r="J759" s="7"/>
      <c r="K759" s="7"/>
      <c r="L759" s="7" t="s">
        <v>7077</v>
      </c>
      <c r="M759" s="7"/>
      <c r="N759" s="7"/>
      <c r="O759" s="7" t="s">
        <v>10028</v>
      </c>
    </row>
    <row r="760" spans="1:15">
      <c r="A760" s="25" t="s">
        <v>4600</v>
      </c>
      <c r="B760" s="10" t="s">
        <v>4464</v>
      </c>
      <c r="C760" s="25" t="s">
        <v>5552</v>
      </c>
      <c r="D760" s="10" t="s">
        <v>5552</v>
      </c>
      <c r="E760" s="10">
        <v>0</v>
      </c>
      <c r="F760" s="6" t="s">
        <v>2292</v>
      </c>
      <c r="G760" s="25" t="s">
        <v>5522</v>
      </c>
      <c r="H760" s="6">
        <v>4802</v>
      </c>
      <c r="I760" s="6">
        <v>29183</v>
      </c>
      <c r="J760" s="7"/>
      <c r="K760" s="7"/>
      <c r="L760" s="7" t="s">
        <v>7078</v>
      </c>
      <c r="M760" s="7"/>
      <c r="N760" s="7"/>
      <c r="O760" s="7" t="s">
        <v>10029</v>
      </c>
    </row>
    <row r="761" spans="1:15">
      <c r="A761" s="25" t="s">
        <v>4612</v>
      </c>
      <c r="B761" s="10" t="s">
        <v>4465</v>
      </c>
      <c r="C761" s="25" t="s">
        <v>6065</v>
      </c>
      <c r="D761" s="25" t="s">
        <v>6065</v>
      </c>
      <c r="E761" s="10">
        <v>0</v>
      </c>
      <c r="F761" s="6" t="s">
        <v>2292</v>
      </c>
      <c r="G761" s="25" t="s">
        <v>5523</v>
      </c>
      <c r="H761" s="6">
        <v>5555</v>
      </c>
      <c r="I761" s="6">
        <v>29164</v>
      </c>
      <c r="J761" s="7"/>
      <c r="K761" s="7"/>
      <c r="L761" s="7"/>
      <c r="M761" s="7"/>
      <c r="N761" s="7"/>
      <c r="O761" s="7" t="s">
        <v>10030</v>
      </c>
    </row>
    <row r="762" spans="1:15">
      <c r="A762" s="25" t="s">
        <v>4613</v>
      </c>
      <c r="B762" s="10" t="s">
        <v>4483</v>
      </c>
      <c r="C762" s="25" t="s">
        <v>5552</v>
      </c>
      <c r="D762" s="10" t="s">
        <v>5552</v>
      </c>
      <c r="E762" s="10">
        <v>0</v>
      </c>
      <c r="F762" s="6" t="s">
        <v>2292</v>
      </c>
      <c r="G762" s="25" t="s">
        <v>5524</v>
      </c>
      <c r="H762" s="6">
        <v>4796</v>
      </c>
      <c r="I762" s="6">
        <v>29173</v>
      </c>
      <c r="J762" s="7"/>
      <c r="K762" s="7"/>
      <c r="L762" s="7" t="s">
        <v>7079</v>
      </c>
      <c r="M762" s="7"/>
      <c r="N762" s="7"/>
      <c r="O762" s="7" t="s">
        <v>10031</v>
      </c>
    </row>
    <row r="763" spans="1:15">
      <c r="A763" s="25" t="s">
        <v>4614</v>
      </c>
      <c r="B763" s="10" t="s">
        <v>4540</v>
      </c>
      <c r="C763" s="7" t="s">
        <v>6056</v>
      </c>
      <c r="D763" s="7" t="s">
        <v>8592</v>
      </c>
      <c r="E763" s="7">
        <v>1</v>
      </c>
      <c r="F763" s="6" t="s">
        <v>2292</v>
      </c>
      <c r="G763" s="25" t="s">
        <v>5525</v>
      </c>
      <c r="H763" s="6">
        <v>5457</v>
      </c>
      <c r="I763" s="6">
        <v>16635</v>
      </c>
      <c r="J763" s="7"/>
      <c r="K763" s="7"/>
      <c r="L763" s="7" t="s">
        <v>7080</v>
      </c>
      <c r="M763" s="7"/>
      <c r="N763" s="7"/>
      <c r="O763" s="7" t="s">
        <v>10032</v>
      </c>
    </row>
    <row r="764" spans="1:15">
      <c r="A764" s="25" t="s">
        <v>4615</v>
      </c>
      <c r="B764" s="10" t="s">
        <v>4486</v>
      </c>
      <c r="C764" s="25" t="s">
        <v>5552</v>
      </c>
      <c r="D764" s="10" t="s">
        <v>5552</v>
      </c>
      <c r="E764" s="10">
        <v>0</v>
      </c>
      <c r="F764" s="6" t="s">
        <v>2292</v>
      </c>
      <c r="G764" s="25" t="s">
        <v>5526</v>
      </c>
      <c r="H764" s="6">
        <v>4799</v>
      </c>
      <c r="I764" s="6">
        <v>29179</v>
      </c>
      <c r="J764" s="7"/>
      <c r="K764" s="7"/>
      <c r="L764" s="7" t="s">
        <v>7081</v>
      </c>
      <c r="M764" s="7"/>
      <c r="N764" s="7"/>
      <c r="O764" s="7" t="s">
        <v>10033</v>
      </c>
    </row>
    <row r="765" spans="1:15">
      <c r="A765" s="25" t="s">
        <v>4616</v>
      </c>
      <c r="B765" s="10" t="s">
        <v>4487</v>
      </c>
      <c r="C765" s="7" t="s">
        <v>6057</v>
      </c>
      <c r="D765" s="7" t="s">
        <v>8593</v>
      </c>
      <c r="E765" s="7">
        <v>1</v>
      </c>
      <c r="F765" s="6" t="s">
        <v>2292</v>
      </c>
      <c r="G765" s="25" t="s">
        <v>5527</v>
      </c>
      <c r="H765" s="6">
        <v>5554</v>
      </c>
      <c r="I765" s="6">
        <v>29162</v>
      </c>
      <c r="J765" s="7"/>
      <c r="K765" s="7"/>
      <c r="L765" s="7" t="s">
        <v>7082</v>
      </c>
      <c r="M765" s="7"/>
      <c r="N765" s="7"/>
      <c r="O765" s="7" t="s">
        <v>10034</v>
      </c>
    </row>
    <row r="766" spans="1:15">
      <c r="A766" s="25" t="s">
        <v>4617</v>
      </c>
      <c r="B766" s="10" t="s">
        <v>4491</v>
      </c>
      <c r="C766" s="25" t="s">
        <v>5552</v>
      </c>
      <c r="D766" s="10" t="s">
        <v>5552</v>
      </c>
      <c r="E766" s="10">
        <v>0</v>
      </c>
      <c r="F766" s="6" t="s">
        <v>2292</v>
      </c>
      <c r="G766" s="25" t="s">
        <v>5528</v>
      </c>
      <c r="H766" s="6">
        <v>4787</v>
      </c>
      <c r="I766" s="6">
        <v>29186</v>
      </c>
      <c r="J766" s="7"/>
      <c r="K766" s="7"/>
      <c r="L766" s="7" t="s">
        <v>7083</v>
      </c>
      <c r="M766" s="7"/>
      <c r="N766" s="7"/>
      <c r="O766" s="7" t="s">
        <v>10035</v>
      </c>
    </row>
    <row r="767" spans="1:15">
      <c r="A767" s="25" t="s">
        <v>4618</v>
      </c>
      <c r="B767" s="10" t="s">
        <v>4492</v>
      </c>
      <c r="C767" s="7" t="s">
        <v>6058</v>
      </c>
      <c r="D767" s="7" t="s">
        <v>6058</v>
      </c>
      <c r="E767" s="7">
        <v>0</v>
      </c>
      <c r="F767" s="6" t="s">
        <v>2292</v>
      </c>
      <c r="G767" s="25" t="s">
        <v>5529</v>
      </c>
      <c r="H767" s="6">
        <v>5893</v>
      </c>
      <c r="I767" s="6">
        <v>29158</v>
      </c>
      <c r="J767" s="7"/>
      <c r="K767" s="7"/>
      <c r="L767" s="7" t="s">
        <v>7084</v>
      </c>
      <c r="M767" s="7"/>
      <c r="N767" s="7"/>
      <c r="O767" s="7" t="s">
        <v>10036</v>
      </c>
    </row>
    <row r="768" spans="1:15">
      <c r="A768" s="25" t="s">
        <v>4619</v>
      </c>
      <c r="B768" s="10" t="s">
        <v>4495</v>
      </c>
      <c r="C768" s="25" t="s">
        <v>5552</v>
      </c>
      <c r="D768" s="10" t="s">
        <v>5552</v>
      </c>
      <c r="E768" s="10">
        <v>0</v>
      </c>
      <c r="F768" s="6" t="s">
        <v>2292</v>
      </c>
      <c r="G768" s="25" t="s">
        <v>5530</v>
      </c>
      <c r="H768" s="6">
        <v>4791</v>
      </c>
      <c r="I768" s="6">
        <v>29176</v>
      </c>
      <c r="J768" s="7"/>
      <c r="K768" s="7"/>
      <c r="L768" s="7" t="s">
        <v>7085</v>
      </c>
      <c r="M768" s="7"/>
      <c r="N768" s="7"/>
      <c r="O768" s="7" t="s">
        <v>10037</v>
      </c>
    </row>
    <row r="769" spans="1:15">
      <c r="A769" s="25" t="s">
        <v>4620</v>
      </c>
      <c r="B769" s="10" t="s">
        <v>4496</v>
      </c>
      <c r="C769" s="7" t="s">
        <v>6059</v>
      </c>
      <c r="D769" s="7" t="s">
        <v>8594</v>
      </c>
      <c r="E769" s="7">
        <v>1</v>
      </c>
      <c r="F769" s="6" t="s">
        <v>2292</v>
      </c>
      <c r="G769" s="25" t="s">
        <v>5531</v>
      </c>
      <c r="H769" s="6">
        <v>5445</v>
      </c>
      <c r="I769" s="6">
        <v>29156</v>
      </c>
      <c r="J769" s="7"/>
      <c r="K769" s="7"/>
      <c r="L769" s="7" t="s">
        <v>7086</v>
      </c>
      <c r="M769" s="7"/>
      <c r="N769" s="7"/>
      <c r="O769" s="7" t="s">
        <v>10038</v>
      </c>
    </row>
    <row r="770" spans="1:15">
      <c r="A770" s="25" t="s">
        <v>4621</v>
      </c>
      <c r="B770" s="10" t="s">
        <v>4499</v>
      </c>
      <c r="C770" s="25" t="s">
        <v>5552</v>
      </c>
      <c r="D770" s="10" t="s">
        <v>5552</v>
      </c>
      <c r="E770" s="10">
        <v>0</v>
      </c>
      <c r="F770" s="6" t="s">
        <v>2292</v>
      </c>
      <c r="G770" s="25" t="s">
        <v>5532</v>
      </c>
      <c r="H770" s="6">
        <v>4788</v>
      </c>
      <c r="I770" s="6">
        <v>29167</v>
      </c>
      <c r="J770" s="7"/>
      <c r="K770" s="7"/>
      <c r="L770" s="7" t="s">
        <v>7087</v>
      </c>
      <c r="M770" s="7"/>
      <c r="N770" s="7"/>
      <c r="O770" s="7" t="s">
        <v>10039</v>
      </c>
    </row>
    <row r="771" spans="1:15">
      <c r="A771" s="25" t="s">
        <v>4622</v>
      </c>
      <c r="B771" s="10" t="s">
        <v>4500</v>
      </c>
      <c r="C771" s="7" t="s">
        <v>6060</v>
      </c>
      <c r="D771" s="7" t="s">
        <v>8595</v>
      </c>
      <c r="E771" s="7">
        <v>1</v>
      </c>
      <c r="F771" s="6" t="s">
        <v>2292</v>
      </c>
      <c r="G771" s="25" t="s">
        <v>5533</v>
      </c>
      <c r="H771" s="6">
        <v>6018</v>
      </c>
      <c r="I771" s="6">
        <v>29152</v>
      </c>
      <c r="J771" s="7"/>
      <c r="K771" s="7"/>
      <c r="L771" s="7" t="s">
        <v>7088</v>
      </c>
      <c r="M771" s="7"/>
      <c r="N771" s="7"/>
      <c r="O771" s="7" t="s">
        <v>10040</v>
      </c>
    </row>
    <row r="772" spans="1:15">
      <c r="A772" s="25" t="s">
        <v>4623</v>
      </c>
      <c r="B772" s="10" t="s">
        <v>4503</v>
      </c>
      <c r="C772" s="25" t="s">
        <v>5552</v>
      </c>
      <c r="D772" s="10" t="s">
        <v>5552</v>
      </c>
      <c r="E772" s="10">
        <v>0</v>
      </c>
      <c r="F772" s="6" t="s">
        <v>2292</v>
      </c>
      <c r="G772" s="25" t="s">
        <v>5534</v>
      </c>
      <c r="H772" s="6">
        <v>4790</v>
      </c>
      <c r="I772" s="6">
        <v>29175</v>
      </c>
      <c r="J772" s="7"/>
      <c r="K772" s="7"/>
      <c r="L772" s="7" t="s">
        <v>7089</v>
      </c>
      <c r="M772" s="7" t="s">
        <v>6589</v>
      </c>
      <c r="N772" s="7"/>
      <c r="O772" s="7" t="s">
        <v>10041</v>
      </c>
    </row>
    <row r="773" spans="1:15">
      <c r="A773" s="25" t="s">
        <v>4624</v>
      </c>
      <c r="B773" s="10" t="s">
        <v>4504</v>
      </c>
      <c r="C773" s="10" t="s">
        <v>5738</v>
      </c>
      <c r="D773" s="47" t="s">
        <v>5738</v>
      </c>
      <c r="E773" s="47">
        <v>0</v>
      </c>
      <c r="F773" s="6" t="s">
        <v>2292</v>
      </c>
      <c r="G773" s="25" t="s">
        <v>5535</v>
      </c>
      <c r="H773" s="6">
        <v>5896</v>
      </c>
      <c r="I773" s="6">
        <v>29157</v>
      </c>
      <c r="J773" s="7"/>
      <c r="K773" s="7"/>
      <c r="L773" s="7" t="s">
        <v>7090</v>
      </c>
      <c r="M773" s="7" t="s">
        <v>6590</v>
      </c>
      <c r="N773" s="7"/>
      <c r="O773" s="7" t="s">
        <v>10042</v>
      </c>
    </row>
    <row r="774" spans="1:15">
      <c r="A774" s="25" t="s">
        <v>4625</v>
      </c>
      <c r="B774" s="10" t="s">
        <v>4508</v>
      </c>
      <c r="C774" s="25" t="s">
        <v>5552</v>
      </c>
      <c r="D774" s="10" t="s">
        <v>5552</v>
      </c>
      <c r="E774" s="10">
        <v>0</v>
      </c>
      <c r="F774" s="6" t="s">
        <v>2292</v>
      </c>
      <c r="G774" s="25" t="s">
        <v>5536</v>
      </c>
      <c r="H774" s="6">
        <v>4785</v>
      </c>
      <c r="I774" s="6">
        <v>29171</v>
      </c>
      <c r="J774" s="7"/>
      <c r="K774" s="7"/>
      <c r="L774" s="7" t="s">
        <v>7091</v>
      </c>
      <c r="M774" s="7"/>
      <c r="N774" s="7"/>
      <c r="O774" s="7" t="s">
        <v>10043</v>
      </c>
    </row>
    <row r="775" spans="1:15">
      <c r="A775" s="25" t="s">
        <v>4626</v>
      </c>
      <c r="B775" s="10" t="s">
        <v>4509</v>
      </c>
      <c r="C775" s="7" t="s">
        <v>6061</v>
      </c>
      <c r="D775" s="7" t="s">
        <v>8596</v>
      </c>
      <c r="E775" s="7">
        <v>2</v>
      </c>
      <c r="F775" s="6" t="s">
        <v>2292</v>
      </c>
      <c r="G775" s="25" t="s">
        <v>5537</v>
      </c>
      <c r="H775" s="6">
        <v>5239</v>
      </c>
      <c r="I775" s="6">
        <v>18366</v>
      </c>
      <c r="J775" s="7"/>
      <c r="K775" s="7"/>
      <c r="L775" s="7" t="s">
        <v>7092</v>
      </c>
      <c r="M775" s="7"/>
      <c r="N775" s="7"/>
      <c r="O775" s="7" t="s">
        <v>10044</v>
      </c>
    </row>
    <row r="776" spans="1:15">
      <c r="A776" s="25" t="s">
        <v>4627</v>
      </c>
      <c r="B776" s="10" t="s">
        <v>4513</v>
      </c>
      <c r="C776" s="25" t="s">
        <v>5552</v>
      </c>
      <c r="D776" s="10" t="s">
        <v>5552</v>
      </c>
      <c r="E776" s="10">
        <v>0</v>
      </c>
      <c r="F776" s="6" t="s">
        <v>2292</v>
      </c>
      <c r="G776" s="25" t="s">
        <v>5538</v>
      </c>
      <c r="H776" s="6">
        <v>4797</v>
      </c>
      <c r="I776" s="6">
        <v>29184</v>
      </c>
      <c r="J776" s="7"/>
      <c r="K776" s="7"/>
      <c r="L776" s="7" t="s">
        <v>7093</v>
      </c>
      <c r="M776" s="7"/>
      <c r="N776" s="7"/>
      <c r="O776" s="7" t="s">
        <v>10045</v>
      </c>
    </row>
    <row r="777" spans="1:15">
      <c r="A777" s="25" t="s">
        <v>4628</v>
      </c>
      <c r="B777" s="10" t="s">
        <v>4514</v>
      </c>
      <c r="C777" s="7" t="s">
        <v>6062</v>
      </c>
      <c r="D777" s="7" t="s">
        <v>8597</v>
      </c>
      <c r="E777" s="7">
        <v>1</v>
      </c>
      <c r="F777" s="6" t="s">
        <v>2292</v>
      </c>
      <c r="G777" s="25" t="s">
        <v>5539</v>
      </c>
      <c r="H777" s="6">
        <v>6321</v>
      </c>
      <c r="I777" s="6">
        <v>29153</v>
      </c>
      <c r="J777" s="7"/>
      <c r="K777" s="7"/>
      <c r="L777" s="7" t="s">
        <v>7094</v>
      </c>
      <c r="M777" s="7"/>
      <c r="N777" s="7"/>
      <c r="O777" s="7" t="s">
        <v>10046</v>
      </c>
    </row>
    <row r="778" spans="1:15">
      <c r="A778" s="25" t="s">
        <v>4629</v>
      </c>
      <c r="B778" s="10" t="s">
        <v>4518</v>
      </c>
      <c r="C778" s="25" t="s">
        <v>5552</v>
      </c>
      <c r="D778" s="10" t="s">
        <v>5552</v>
      </c>
      <c r="E778" s="10">
        <v>0</v>
      </c>
      <c r="F778" s="6" t="s">
        <v>2292</v>
      </c>
      <c r="G778" s="25" t="s">
        <v>5540</v>
      </c>
      <c r="H778" s="6">
        <v>4792</v>
      </c>
      <c r="I778" s="6">
        <v>29178</v>
      </c>
      <c r="J778" s="7"/>
      <c r="K778" s="7"/>
      <c r="L778" s="7" t="s">
        <v>7095</v>
      </c>
      <c r="M778" s="7"/>
      <c r="N778" s="7"/>
      <c r="O778" s="7" t="s">
        <v>10047</v>
      </c>
    </row>
    <row r="779" spans="1:15">
      <c r="A779" s="25" t="s">
        <v>4611</v>
      </c>
      <c r="B779" s="10" t="s">
        <v>4519</v>
      </c>
      <c r="C779" s="7" t="s">
        <v>6063</v>
      </c>
      <c r="D779" s="7" t="s">
        <v>8598</v>
      </c>
      <c r="E779" s="7">
        <v>1</v>
      </c>
      <c r="F779" s="6" t="s">
        <v>2292</v>
      </c>
      <c r="G779" s="25" t="s">
        <v>5541</v>
      </c>
      <c r="H779" s="6">
        <v>5897</v>
      </c>
      <c r="I779" s="6">
        <v>29155</v>
      </c>
      <c r="J779" s="7"/>
      <c r="K779" s="7"/>
      <c r="L779" s="7" t="s">
        <v>7096</v>
      </c>
      <c r="M779" s="7"/>
      <c r="N779" s="7"/>
      <c r="O779" s="7" t="s">
        <v>10048</v>
      </c>
    </row>
    <row r="780" spans="1:15">
      <c r="A780" s="25" t="s">
        <v>4610</v>
      </c>
      <c r="B780" s="10" t="s">
        <v>4522</v>
      </c>
      <c r="C780" s="25" t="s">
        <v>5552</v>
      </c>
      <c r="D780" s="10" t="s">
        <v>5552</v>
      </c>
      <c r="E780" s="10">
        <v>0</v>
      </c>
      <c r="F780" s="6" t="s">
        <v>2292</v>
      </c>
      <c r="G780" s="25" t="s">
        <v>5542</v>
      </c>
      <c r="H780" s="6">
        <v>4789</v>
      </c>
      <c r="I780" s="6">
        <v>29168</v>
      </c>
      <c r="J780" s="7"/>
      <c r="K780" s="7"/>
      <c r="L780" s="7" t="s">
        <v>7097</v>
      </c>
      <c r="M780" s="7"/>
      <c r="N780" s="7"/>
      <c r="O780" s="7" t="s">
        <v>10049</v>
      </c>
    </row>
    <row r="781" spans="1:15">
      <c r="A781" s="25" t="s">
        <v>4609</v>
      </c>
      <c r="B781" s="10" t="s">
        <v>4537</v>
      </c>
      <c r="C781" s="7" t="s">
        <v>6064</v>
      </c>
      <c r="D781" s="7" t="s">
        <v>8599</v>
      </c>
      <c r="E781" s="7">
        <v>1</v>
      </c>
      <c r="F781" s="6" t="s">
        <v>2292</v>
      </c>
      <c r="G781" s="25" t="s">
        <v>5543</v>
      </c>
      <c r="H781" s="6">
        <v>5339</v>
      </c>
      <c r="I781" s="6">
        <v>29166</v>
      </c>
      <c r="J781" s="7"/>
      <c r="K781" s="7"/>
      <c r="L781" s="7" t="s">
        <v>7098</v>
      </c>
      <c r="M781" s="7"/>
      <c r="N781" s="7"/>
      <c r="O781" s="7" t="s">
        <v>10050</v>
      </c>
    </row>
    <row r="782" spans="1:15">
      <c r="A782" s="25" t="s">
        <v>4608</v>
      </c>
      <c r="B782" s="10" t="s">
        <v>4527</v>
      </c>
      <c r="C782" s="25" t="s">
        <v>5552</v>
      </c>
      <c r="D782" s="10" t="s">
        <v>5552</v>
      </c>
      <c r="E782" s="10">
        <v>0</v>
      </c>
      <c r="F782" s="6" t="s">
        <v>2292</v>
      </c>
      <c r="G782" s="25" t="s">
        <v>5544</v>
      </c>
      <c r="H782" s="6">
        <v>4798</v>
      </c>
      <c r="I782" s="6">
        <v>29177</v>
      </c>
      <c r="J782" s="7"/>
      <c r="K782" s="7"/>
      <c r="L782" s="7" t="s">
        <v>7099</v>
      </c>
      <c r="M782" s="7"/>
      <c r="N782" s="7"/>
      <c r="O782" s="7" t="s">
        <v>10051</v>
      </c>
    </row>
    <row r="783" spans="1:15">
      <c r="A783" s="25" t="s">
        <v>4607</v>
      </c>
      <c r="B783" s="10" t="s">
        <v>4528</v>
      </c>
      <c r="C783" s="7" t="s">
        <v>6065</v>
      </c>
      <c r="D783" s="7" t="s">
        <v>8600</v>
      </c>
      <c r="E783" s="7">
        <v>1</v>
      </c>
      <c r="F783" s="6" t="s">
        <v>2292</v>
      </c>
      <c r="G783" s="25" t="s">
        <v>5545</v>
      </c>
      <c r="H783" s="6">
        <v>5665</v>
      </c>
      <c r="I783" s="6">
        <v>29154</v>
      </c>
      <c r="J783" s="7"/>
      <c r="K783" s="7"/>
      <c r="L783" s="7" t="s">
        <v>7100</v>
      </c>
      <c r="M783" s="7"/>
      <c r="N783" s="7"/>
      <c r="O783" s="7" t="s">
        <v>10052</v>
      </c>
    </row>
    <row r="784" spans="1:15">
      <c r="A784" s="25" t="s">
        <v>4606</v>
      </c>
      <c r="B784" s="10" t="s">
        <v>4530</v>
      </c>
      <c r="C784" s="25" t="s">
        <v>5552</v>
      </c>
      <c r="D784" s="10" t="s">
        <v>5552</v>
      </c>
      <c r="E784" s="10">
        <v>0</v>
      </c>
      <c r="F784" s="6" t="s">
        <v>2292</v>
      </c>
      <c r="G784" s="25" t="s">
        <v>5546</v>
      </c>
      <c r="H784" s="6">
        <v>51090962</v>
      </c>
      <c r="I784" s="6"/>
      <c r="J784" s="7"/>
      <c r="K784" s="7"/>
      <c r="L784" s="7"/>
      <c r="M784" s="7"/>
      <c r="N784" s="7"/>
      <c r="O784" s="7" t="s">
        <v>10053</v>
      </c>
    </row>
    <row r="785" spans="1:15">
      <c r="A785" s="25" t="s">
        <v>4605</v>
      </c>
      <c r="B785" s="10" t="s">
        <v>4531</v>
      </c>
      <c r="C785" s="7" t="s">
        <v>6057</v>
      </c>
      <c r="D785" s="7" t="s">
        <v>8593</v>
      </c>
      <c r="E785" s="7">
        <v>1</v>
      </c>
      <c r="F785" s="6" t="s">
        <v>2292</v>
      </c>
      <c r="G785" s="25" t="s">
        <v>5547</v>
      </c>
      <c r="H785" s="6">
        <v>8712</v>
      </c>
      <c r="I785" s="6" t="s">
        <v>7121</v>
      </c>
      <c r="J785" s="7"/>
      <c r="K785" s="7"/>
      <c r="L785" s="7" t="s">
        <v>7101</v>
      </c>
      <c r="M785" s="7"/>
      <c r="N785" s="7"/>
      <c r="O785" s="7" t="s">
        <v>10054</v>
      </c>
    </row>
    <row r="786" spans="1:15">
      <c r="A786" s="25" t="s">
        <v>4604</v>
      </c>
      <c r="B786" s="10" t="s">
        <v>4536</v>
      </c>
      <c r="C786" s="7" t="s">
        <v>6066</v>
      </c>
      <c r="D786" s="7" t="s">
        <v>8601</v>
      </c>
      <c r="E786" s="7">
        <v>1</v>
      </c>
      <c r="F786" s="6" t="s">
        <v>2292</v>
      </c>
      <c r="G786" s="25" t="s">
        <v>5548</v>
      </c>
      <c r="H786" s="6">
        <v>6232</v>
      </c>
      <c r="I786" s="6">
        <v>29265</v>
      </c>
      <c r="J786" s="7"/>
      <c r="K786" s="7"/>
      <c r="L786" s="7" t="s">
        <v>7102</v>
      </c>
      <c r="M786" s="7"/>
      <c r="N786" s="7"/>
      <c r="O786" s="7" t="s">
        <v>10055</v>
      </c>
    </row>
    <row r="787" spans="1:15">
      <c r="A787" s="25" t="s">
        <v>4603</v>
      </c>
      <c r="B787" s="10" t="s">
        <v>4533</v>
      </c>
      <c r="C787" s="7" t="s">
        <v>6058</v>
      </c>
      <c r="D787" s="7" t="s">
        <v>6058</v>
      </c>
      <c r="E787" s="7">
        <v>0</v>
      </c>
      <c r="F787" s="6" t="s">
        <v>2292</v>
      </c>
      <c r="G787" s="25" t="s">
        <v>5549</v>
      </c>
      <c r="H787" s="6">
        <v>8375</v>
      </c>
      <c r="I787" s="6">
        <v>29151</v>
      </c>
      <c r="J787" s="7"/>
      <c r="K787" s="7"/>
      <c r="L787" s="7"/>
      <c r="M787" s="7"/>
      <c r="N787" s="7"/>
      <c r="O787" s="7" t="s">
        <v>10056</v>
      </c>
    </row>
    <row r="788" spans="1:15">
      <c r="A788" s="25" t="s">
        <v>4602</v>
      </c>
      <c r="B788" s="10" t="s">
        <v>4550</v>
      </c>
      <c r="C788" s="7" t="s">
        <v>6067</v>
      </c>
      <c r="D788" s="7" t="s">
        <v>6067</v>
      </c>
      <c r="E788" s="7">
        <v>0</v>
      </c>
      <c r="F788" s="6" t="s">
        <v>2292</v>
      </c>
      <c r="G788" s="25" t="s">
        <v>5550</v>
      </c>
      <c r="H788" s="6">
        <v>6151</v>
      </c>
      <c r="I788" s="6">
        <v>17119</v>
      </c>
      <c r="J788" s="7"/>
      <c r="K788" s="7"/>
      <c r="L788" s="7" t="s">
        <v>7103</v>
      </c>
      <c r="M788" s="7"/>
      <c r="N788" s="7"/>
      <c r="O788" s="7" t="s">
        <v>10057</v>
      </c>
    </row>
    <row r="789" spans="1:15">
      <c r="A789" s="25" t="s">
        <v>4601</v>
      </c>
      <c r="B789" s="10" t="s">
        <v>7604</v>
      </c>
      <c r="C789" s="25" t="s">
        <v>4551</v>
      </c>
      <c r="D789" s="10" t="s">
        <v>4551</v>
      </c>
      <c r="E789" s="10">
        <v>0</v>
      </c>
      <c r="F789" s="6" t="s">
        <v>2292</v>
      </c>
      <c r="G789" s="25" t="s">
        <v>5551</v>
      </c>
      <c r="H789" s="6">
        <v>6504</v>
      </c>
      <c r="I789" s="6">
        <v>15757</v>
      </c>
      <c r="J789" s="7" t="s">
        <v>8190</v>
      </c>
      <c r="K789" s="7"/>
      <c r="L789" s="7" t="s">
        <v>7104</v>
      </c>
      <c r="M789" s="7" t="s">
        <v>6471</v>
      </c>
      <c r="N789" s="7"/>
      <c r="O789" s="7" t="s">
        <v>10058</v>
      </c>
    </row>
    <row r="790" spans="1:15">
      <c r="A790" s="25" t="s">
        <v>4167</v>
      </c>
      <c r="B790" s="10" t="s">
        <v>7605</v>
      </c>
      <c r="C790" s="25" t="s">
        <v>5006</v>
      </c>
      <c r="D790" s="10" t="s">
        <v>5006</v>
      </c>
      <c r="E790" s="10">
        <v>0</v>
      </c>
      <c r="F790" s="6" t="s">
        <v>2399</v>
      </c>
      <c r="G790" s="25" t="s">
        <v>2471</v>
      </c>
      <c r="H790" s="6">
        <v>3343</v>
      </c>
      <c r="I790" s="6">
        <v>16977</v>
      </c>
      <c r="J790" s="7" t="s">
        <v>7807</v>
      </c>
      <c r="K790" s="7"/>
      <c r="L790" s="7" t="s">
        <v>6645</v>
      </c>
      <c r="M790" s="7" t="s">
        <v>6184</v>
      </c>
      <c r="N790" s="7" t="s">
        <v>9142</v>
      </c>
      <c r="O790" s="7" t="s">
        <v>9143</v>
      </c>
    </row>
    <row r="791" spans="1:15">
      <c r="A791" s="25" t="s">
        <v>4186</v>
      </c>
      <c r="B791" s="10" t="s">
        <v>7606</v>
      </c>
      <c r="C791" s="25" t="s">
        <v>5015</v>
      </c>
      <c r="D791" s="10" t="s">
        <v>8284</v>
      </c>
      <c r="E791" s="10">
        <v>1</v>
      </c>
      <c r="F791" s="6" t="s">
        <v>2399</v>
      </c>
      <c r="G791" s="25" t="s">
        <v>2491</v>
      </c>
      <c r="H791" s="6">
        <v>3362</v>
      </c>
      <c r="I791" s="6">
        <v>16467</v>
      </c>
      <c r="J791" s="7" t="s">
        <v>7814</v>
      </c>
      <c r="K791" s="7"/>
      <c r="L791" s="7" t="s">
        <v>6652</v>
      </c>
      <c r="M791" s="7" t="s">
        <v>6196</v>
      </c>
      <c r="N791" s="7"/>
      <c r="O791" s="7" t="s">
        <v>9154</v>
      </c>
    </row>
    <row r="792" spans="1:15">
      <c r="A792" s="25" t="s">
        <v>4187</v>
      </c>
      <c r="B792" s="10" t="s">
        <v>7607</v>
      </c>
      <c r="C792" s="25" t="s">
        <v>5019</v>
      </c>
      <c r="D792" s="10" t="s">
        <v>5019</v>
      </c>
      <c r="E792" s="10">
        <v>0</v>
      </c>
      <c r="F792" s="6" t="s">
        <v>2399</v>
      </c>
      <c r="G792" s="25" t="s">
        <v>2500</v>
      </c>
      <c r="H792" s="6">
        <v>3452</v>
      </c>
      <c r="I792" s="6">
        <v>17196</v>
      </c>
      <c r="J792" s="7" t="s">
        <v>7818</v>
      </c>
      <c r="K792" s="7"/>
      <c r="L792" s="7" t="s">
        <v>6656</v>
      </c>
      <c r="M792" s="7" t="s">
        <v>6247</v>
      </c>
      <c r="N792" s="7" t="s">
        <v>9161</v>
      </c>
      <c r="O792" s="7" t="s">
        <v>9162</v>
      </c>
    </row>
    <row r="793" spans="1:15">
      <c r="A793" s="25" t="s">
        <v>4188</v>
      </c>
      <c r="B793" s="10" t="s">
        <v>7608</v>
      </c>
      <c r="C793" s="25" t="s">
        <v>5020</v>
      </c>
      <c r="D793" s="10" t="s">
        <v>8287</v>
      </c>
      <c r="E793" s="10">
        <v>-1</v>
      </c>
      <c r="F793" s="6" t="s">
        <v>2399</v>
      </c>
      <c r="G793" s="25" t="s">
        <v>2502</v>
      </c>
      <c r="H793" s="6">
        <v>3351</v>
      </c>
      <c r="I793" s="6">
        <v>17053</v>
      </c>
      <c r="J793" s="7" t="s">
        <v>7819</v>
      </c>
      <c r="K793" s="7"/>
      <c r="L793" s="7" t="s">
        <v>6657</v>
      </c>
      <c r="M793" s="7"/>
      <c r="N793" s="7" t="s">
        <v>9163</v>
      </c>
      <c r="O793" s="7" t="s">
        <v>9164</v>
      </c>
    </row>
    <row r="794" spans="1:15">
      <c r="A794" s="25" t="s">
        <v>4189</v>
      </c>
      <c r="B794" s="10" t="s">
        <v>7609</v>
      </c>
      <c r="C794" s="25" t="s">
        <v>5057</v>
      </c>
      <c r="D794" s="10" t="s">
        <v>5057</v>
      </c>
      <c r="E794" s="10">
        <v>0</v>
      </c>
      <c r="F794" s="6" t="s">
        <v>2399</v>
      </c>
      <c r="G794" s="25" t="s">
        <v>2609</v>
      </c>
      <c r="H794" s="6">
        <v>3397</v>
      </c>
      <c r="I794" s="6">
        <v>17561</v>
      </c>
      <c r="J794" s="7" t="s">
        <v>7850</v>
      </c>
      <c r="K794" s="7"/>
      <c r="L794" s="7" t="s">
        <v>6686</v>
      </c>
      <c r="M794" s="7" t="s">
        <v>6212</v>
      </c>
      <c r="N794" s="7"/>
      <c r="O794" s="7" t="s">
        <v>9227</v>
      </c>
    </row>
    <row r="795" spans="1:15">
      <c r="A795" s="25" t="s">
        <v>4190</v>
      </c>
      <c r="B795" s="10" t="s">
        <v>7610</v>
      </c>
      <c r="C795" s="25" t="s">
        <v>5059</v>
      </c>
      <c r="D795" s="25" t="s">
        <v>5059</v>
      </c>
      <c r="E795" s="10">
        <v>0</v>
      </c>
      <c r="F795" s="6" t="s">
        <v>2399</v>
      </c>
      <c r="G795" s="25" t="s">
        <v>2614</v>
      </c>
      <c r="H795" s="6">
        <v>3774</v>
      </c>
      <c r="I795" s="6">
        <v>16283</v>
      </c>
      <c r="J795" s="7"/>
      <c r="K795" s="7"/>
      <c r="L795" s="7"/>
      <c r="M795" s="7" t="s">
        <v>6343</v>
      </c>
      <c r="N795" s="7" t="s">
        <v>9230</v>
      </c>
      <c r="O795" s="7" t="s">
        <v>9054</v>
      </c>
    </row>
    <row r="796" spans="1:15">
      <c r="A796" s="25" t="s">
        <v>4191</v>
      </c>
      <c r="B796" s="10" t="s">
        <v>7611</v>
      </c>
      <c r="C796" s="25" t="s">
        <v>5135</v>
      </c>
      <c r="D796" s="10" t="s">
        <v>5135</v>
      </c>
      <c r="E796" s="10">
        <v>0</v>
      </c>
      <c r="F796" s="6" t="s">
        <v>2399</v>
      </c>
      <c r="G796" s="25" t="s">
        <v>2858</v>
      </c>
      <c r="H796" s="6">
        <v>3364</v>
      </c>
      <c r="I796" s="6">
        <v>18050</v>
      </c>
      <c r="J796" s="7" t="s">
        <v>7929</v>
      </c>
      <c r="K796" s="7"/>
      <c r="L796" s="7" t="s">
        <v>6768</v>
      </c>
      <c r="M796" s="7" t="s">
        <v>6198</v>
      </c>
      <c r="N796" s="7" t="s">
        <v>9396</v>
      </c>
      <c r="O796" s="7" t="s">
        <v>9397</v>
      </c>
    </row>
    <row r="797" spans="1:15">
      <c r="A797" s="25" t="s">
        <v>4192</v>
      </c>
      <c r="B797" s="10" t="s">
        <v>7612</v>
      </c>
      <c r="C797" s="25" t="s">
        <v>5018</v>
      </c>
      <c r="D797" s="10" t="s">
        <v>8323</v>
      </c>
      <c r="E797" s="10">
        <v>-1</v>
      </c>
      <c r="F797" s="6" t="s">
        <v>2399</v>
      </c>
      <c r="G797" s="25" t="s">
        <v>2860</v>
      </c>
      <c r="H797" s="6">
        <v>3327</v>
      </c>
      <c r="I797" s="6">
        <v>16015</v>
      </c>
      <c r="J797" s="7" t="s">
        <v>7930</v>
      </c>
      <c r="K797" s="7"/>
      <c r="L797" s="7" t="s">
        <v>6769</v>
      </c>
      <c r="M797" s="7"/>
      <c r="N797" s="7" t="s">
        <v>9398</v>
      </c>
      <c r="O797" s="7" t="s">
        <v>9399</v>
      </c>
    </row>
    <row r="798" spans="1:15">
      <c r="A798" s="25" t="s">
        <v>4193</v>
      </c>
      <c r="B798" s="10" t="s">
        <v>7613</v>
      </c>
      <c r="C798" s="25" t="s">
        <v>5140</v>
      </c>
      <c r="D798" s="10" t="s">
        <v>5140</v>
      </c>
      <c r="E798" s="10">
        <v>0</v>
      </c>
      <c r="F798" s="6" t="s">
        <v>2399</v>
      </c>
      <c r="G798" s="25" t="s">
        <v>2878</v>
      </c>
      <c r="H798" s="6">
        <v>3339</v>
      </c>
      <c r="I798" s="6">
        <v>15428</v>
      </c>
      <c r="J798" s="7" t="s">
        <v>7935</v>
      </c>
      <c r="K798" s="7"/>
      <c r="L798" s="7" t="s">
        <v>6773</v>
      </c>
      <c r="M798" s="7" t="s">
        <v>6183</v>
      </c>
      <c r="N798" s="7" t="s">
        <v>9410</v>
      </c>
      <c r="O798" s="7" t="s">
        <v>9411</v>
      </c>
    </row>
    <row r="799" spans="1:15">
      <c r="A799" s="25" t="s">
        <v>4194</v>
      </c>
      <c r="B799" s="10" t="s">
        <v>7614</v>
      </c>
      <c r="C799" s="25" t="s">
        <v>5156</v>
      </c>
      <c r="D799" s="10" t="s">
        <v>5156</v>
      </c>
      <c r="E799" s="10">
        <v>0</v>
      </c>
      <c r="F799" s="6" t="s">
        <v>2399</v>
      </c>
      <c r="G799" s="25" t="s">
        <v>2917</v>
      </c>
      <c r="H799" s="6">
        <v>3435</v>
      </c>
      <c r="I799" s="6"/>
      <c r="J799" s="7" t="s">
        <v>7946</v>
      </c>
      <c r="K799" s="7"/>
      <c r="L799" s="7" t="s">
        <v>6785</v>
      </c>
      <c r="M799" s="7" t="s">
        <v>6240</v>
      </c>
      <c r="N799" s="7" t="s">
        <v>9433</v>
      </c>
      <c r="O799" s="7" t="s">
        <v>9434</v>
      </c>
    </row>
    <row r="800" spans="1:15">
      <c r="A800" s="25" t="s">
        <v>4195</v>
      </c>
      <c r="B800" s="10" t="s">
        <v>7615</v>
      </c>
      <c r="C800" s="25" t="s">
        <v>5174</v>
      </c>
      <c r="D800" s="10" t="s">
        <v>5174</v>
      </c>
      <c r="E800" s="10">
        <v>0</v>
      </c>
      <c r="F800" s="6" t="s">
        <v>2399</v>
      </c>
      <c r="G800" s="25" t="s">
        <v>2985</v>
      </c>
      <c r="H800" s="6">
        <v>3697</v>
      </c>
      <c r="I800" s="6">
        <v>17191</v>
      </c>
      <c r="J800" s="7" t="s">
        <v>7965</v>
      </c>
      <c r="K800" s="7"/>
      <c r="L800" s="7" t="s">
        <v>6800</v>
      </c>
      <c r="M800" s="7" t="s">
        <v>6326</v>
      </c>
      <c r="N800" s="7" t="s">
        <v>9468</v>
      </c>
      <c r="O800" s="7" t="s">
        <v>9469</v>
      </c>
    </row>
    <row r="801" spans="1:15">
      <c r="A801" s="25" t="s">
        <v>4205</v>
      </c>
      <c r="B801" s="10" t="s">
        <v>7616</v>
      </c>
      <c r="C801" s="25" t="s">
        <v>5174</v>
      </c>
      <c r="D801" s="10" t="s">
        <v>5174</v>
      </c>
      <c r="E801" s="10">
        <v>0</v>
      </c>
      <c r="F801" s="6" t="s">
        <v>2399</v>
      </c>
      <c r="G801" s="25" t="s">
        <v>3031</v>
      </c>
      <c r="H801" s="6">
        <v>3423</v>
      </c>
      <c r="I801" s="6">
        <v>15603</v>
      </c>
      <c r="J801" s="7" t="s">
        <v>7980</v>
      </c>
      <c r="K801" s="7"/>
      <c r="L801" s="7" t="s">
        <v>6815</v>
      </c>
      <c r="M801" s="7" t="s">
        <v>6229</v>
      </c>
      <c r="N801" s="7" t="s">
        <v>9500</v>
      </c>
      <c r="O801" s="7" t="s">
        <v>9501</v>
      </c>
    </row>
    <row r="802" spans="1:15">
      <c r="A802" s="25" t="s">
        <v>4204</v>
      </c>
      <c r="B802" s="10" t="s">
        <v>7617</v>
      </c>
      <c r="C802" s="25" t="s">
        <v>5189</v>
      </c>
      <c r="D802" s="10" t="s">
        <v>8388</v>
      </c>
      <c r="E802" s="10">
        <v>1</v>
      </c>
      <c r="F802" s="6" t="s">
        <v>2399</v>
      </c>
      <c r="G802" s="25" t="s">
        <v>3038</v>
      </c>
      <c r="H802" s="6">
        <v>3349</v>
      </c>
      <c r="I802" s="6">
        <v>18019</v>
      </c>
      <c r="J802" s="7" t="s">
        <v>7981</v>
      </c>
      <c r="K802" s="7"/>
      <c r="L802" s="7" t="s">
        <v>6818</v>
      </c>
      <c r="M802" s="7"/>
      <c r="N802" s="7" t="s">
        <v>9502</v>
      </c>
      <c r="O802" s="7" t="s">
        <v>9503</v>
      </c>
    </row>
    <row r="803" spans="1:15">
      <c r="A803" s="25" t="s">
        <v>4203</v>
      </c>
      <c r="B803" s="10" t="s">
        <v>7618</v>
      </c>
      <c r="C803" s="25" t="s">
        <v>5195</v>
      </c>
      <c r="D803" s="10" t="s">
        <v>5195</v>
      </c>
      <c r="E803" s="10">
        <v>0</v>
      </c>
      <c r="F803" s="6" t="s">
        <v>2399</v>
      </c>
      <c r="G803" s="25" t="s">
        <v>3060</v>
      </c>
      <c r="H803" s="6">
        <v>3373</v>
      </c>
      <c r="I803" s="6">
        <v>16643</v>
      </c>
      <c r="J803" s="7" t="s">
        <v>7987</v>
      </c>
      <c r="K803" s="7"/>
      <c r="L803" s="7" t="s">
        <v>6828</v>
      </c>
      <c r="M803" s="7"/>
      <c r="N803" s="7"/>
      <c r="O803" s="7" t="s">
        <v>9516</v>
      </c>
    </row>
    <row r="804" spans="1:15">
      <c r="A804" s="25" t="s">
        <v>4202</v>
      </c>
      <c r="B804" s="10" t="s">
        <v>7619</v>
      </c>
      <c r="C804" s="25" t="s">
        <v>5253</v>
      </c>
      <c r="D804" s="10" t="s">
        <v>5253</v>
      </c>
      <c r="E804" s="10">
        <v>0</v>
      </c>
      <c r="F804" s="6" t="s">
        <v>2399</v>
      </c>
      <c r="G804" s="25" t="s">
        <v>3239</v>
      </c>
      <c r="H804" s="6">
        <v>3379</v>
      </c>
      <c r="I804" s="6">
        <v>17295</v>
      </c>
      <c r="J804" s="7" t="s">
        <v>8041</v>
      </c>
      <c r="K804" s="7"/>
      <c r="L804" s="7" t="s">
        <v>6888</v>
      </c>
      <c r="M804" s="7" t="s">
        <v>6203</v>
      </c>
      <c r="N804" s="7" t="s">
        <v>9629</v>
      </c>
      <c r="O804" s="7" t="s">
        <v>9630</v>
      </c>
    </row>
    <row r="805" spans="1:15">
      <c r="A805" s="25" t="s">
        <v>4201</v>
      </c>
      <c r="B805" s="10" t="s">
        <v>7620</v>
      </c>
      <c r="C805" s="25" t="s">
        <v>5280</v>
      </c>
      <c r="D805" s="10" t="s">
        <v>5280</v>
      </c>
      <c r="E805" s="10">
        <v>0</v>
      </c>
      <c r="F805" s="6" t="s">
        <v>2399</v>
      </c>
      <c r="G805" s="25" t="s">
        <v>3316</v>
      </c>
      <c r="H805" s="6">
        <v>3448</v>
      </c>
      <c r="I805" s="6">
        <v>17203</v>
      </c>
      <c r="J805" s="7" t="s">
        <v>8066</v>
      </c>
      <c r="K805" s="7"/>
      <c r="L805" s="7" t="s">
        <v>6913</v>
      </c>
      <c r="M805" s="7" t="s">
        <v>6246</v>
      </c>
      <c r="N805" s="7"/>
      <c r="O805" s="7" t="s">
        <v>9681</v>
      </c>
    </row>
    <row r="806" spans="1:15">
      <c r="A806" s="25" t="s">
        <v>4200</v>
      </c>
      <c r="B806" s="10" t="s">
        <v>7621</v>
      </c>
      <c r="C806" s="25" t="s">
        <v>5306</v>
      </c>
      <c r="D806" s="10" t="s">
        <v>5306</v>
      </c>
      <c r="E806" s="10">
        <v>0</v>
      </c>
      <c r="F806" s="6" t="s">
        <v>2399</v>
      </c>
      <c r="G806" s="25" t="s">
        <v>3405</v>
      </c>
      <c r="H806" s="6">
        <v>3365</v>
      </c>
      <c r="I806" s="6">
        <v>17115</v>
      </c>
      <c r="J806" s="7"/>
      <c r="K806" s="7"/>
      <c r="L806" s="7" t="s">
        <v>6937</v>
      </c>
      <c r="M806" s="7"/>
      <c r="N806" s="7" t="s">
        <v>9730</v>
      </c>
      <c r="O806" s="7" t="s">
        <v>9054</v>
      </c>
    </row>
    <row r="807" spans="1:15">
      <c r="A807" s="25" t="s">
        <v>4199</v>
      </c>
      <c r="B807" s="10" t="s">
        <v>7622</v>
      </c>
      <c r="C807" s="25" t="s">
        <v>5023</v>
      </c>
      <c r="D807" s="10" t="s">
        <v>5023</v>
      </c>
      <c r="E807" s="10">
        <v>0</v>
      </c>
      <c r="F807" s="6" t="s">
        <v>2399</v>
      </c>
      <c r="G807" s="25" t="s">
        <v>3494</v>
      </c>
      <c r="H807" s="6">
        <v>4319</v>
      </c>
      <c r="I807" s="6">
        <v>9533</v>
      </c>
      <c r="J807" s="7" t="s">
        <v>8110</v>
      </c>
      <c r="K807" s="7"/>
      <c r="L807" s="7" t="s">
        <v>6962</v>
      </c>
      <c r="M807" s="7" t="s">
        <v>6264</v>
      </c>
      <c r="N807" s="7" t="s">
        <v>9776</v>
      </c>
      <c r="O807" s="7" t="s">
        <v>9777</v>
      </c>
    </row>
    <row r="808" spans="1:15">
      <c r="A808" s="25" t="s">
        <v>4198</v>
      </c>
      <c r="B808" s="10" t="s">
        <v>7623</v>
      </c>
      <c r="C808" s="25" t="s">
        <v>5331</v>
      </c>
      <c r="D808" s="10" t="s">
        <v>5331</v>
      </c>
      <c r="E808" s="10">
        <v>0</v>
      </c>
      <c r="F808" s="6" t="s">
        <v>2399</v>
      </c>
      <c r="G808" s="25" t="s">
        <v>3501</v>
      </c>
      <c r="H808" s="6">
        <v>3488</v>
      </c>
      <c r="I808" s="6">
        <v>16857</v>
      </c>
      <c r="J808" s="7" t="s">
        <v>8113</v>
      </c>
      <c r="K808" s="7"/>
      <c r="L808" s="7" t="s">
        <v>6965</v>
      </c>
      <c r="M808" s="7"/>
      <c r="N808" s="7" t="s">
        <v>9781</v>
      </c>
      <c r="O808" s="7" t="s">
        <v>9782</v>
      </c>
    </row>
    <row r="809" spans="1:15">
      <c r="A809" s="25" t="s">
        <v>4197</v>
      </c>
      <c r="B809" s="10" t="s">
        <v>7624</v>
      </c>
      <c r="C809" s="25" t="s">
        <v>5332</v>
      </c>
      <c r="D809" s="10" t="s">
        <v>5332</v>
      </c>
      <c r="E809" s="10">
        <v>0</v>
      </c>
      <c r="F809" s="6" t="s">
        <v>2399</v>
      </c>
      <c r="G809" s="25" t="s">
        <v>3503</v>
      </c>
      <c r="H809" s="6">
        <v>3382</v>
      </c>
      <c r="I809" s="6">
        <v>17895</v>
      </c>
      <c r="J809" s="7" t="s">
        <v>8114</v>
      </c>
      <c r="K809" s="7"/>
      <c r="L809" s="7" t="s">
        <v>6966</v>
      </c>
      <c r="M809" s="7"/>
      <c r="N809" s="7" t="s">
        <v>9783</v>
      </c>
      <c r="O809" s="7" t="s">
        <v>9784</v>
      </c>
    </row>
    <row r="810" spans="1:15">
      <c r="A810" s="25" t="s">
        <v>4196</v>
      </c>
      <c r="B810" s="10" t="s">
        <v>7625</v>
      </c>
      <c r="C810" s="25" t="s">
        <v>5351</v>
      </c>
      <c r="D810" s="10" t="s">
        <v>5351</v>
      </c>
      <c r="E810" s="10">
        <v>0</v>
      </c>
      <c r="F810" s="6" t="s">
        <v>2399</v>
      </c>
      <c r="G810" s="25" t="s">
        <v>3554</v>
      </c>
      <c r="H810" s="6">
        <v>3483</v>
      </c>
      <c r="I810" s="6">
        <v>16414</v>
      </c>
      <c r="J810" s="7" t="s">
        <v>8133</v>
      </c>
      <c r="K810" s="7"/>
      <c r="L810" s="7" t="s">
        <v>6985</v>
      </c>
      <c r="M810" s="7" t="s">
        <v>6262</v>
      </c>
      <c r="N810" s="7" t="s">
        <v>9814</v>
      </c>
      <c r="O810" s="7" t="s">
        <v>9815</v>
      </c>
    </row>
    <row r="811" spans="1:15">
      <c r="A811" s="25" t="s">
        <v>2398</v>
      </c>
      <c r="B811" s="10" t="s">
        <v>7143</v>
      </c>
      <c r="C811" s="25" t="s">
        <v>4979</v>
      </c>
      <c r="D811" s="10" t="s">
        <v>4979</v>
      </c>
      <c r="E811" s="10">
        <v>0</v>
      </c>
      <c r="F811" s="6" t="s">
        <v>6046</v>
      </c>
      <c r="G811" s="25" t="s">
        <v>2397</v>
      </c>
      <c r="H811" s="6">
        <v>3384</v>
      </c>
      <c r="I811" s="6">
        <v>15343</v>
      </c>
      <c r="J811" s="7" t="s">
        <v>7789</v>
      </c>
      <c r="K811" s="7"/>
      <c r="L811" s="7" t="s">
        <v>6624</v>
      </c>
      <c r="M811" s="7" t="s">
        <v>6207</v>
      </c>
      <c r="N811" s="7"/>
      <c r="O811" s="7" t="s">
        <v>9105</v>
      </c>
    </row>
    <row r="812" spans="1:15">
      <c r="A812" s="25" t="s">
        <v>2415</v>
      </c>
      <c r="B812" s="10" t="s">
        <v>7144</v>
      </c>
      <c r="C812" s="25" t="s">
        <v>4984</v>
      </c>
      <c r="D812" s="25" t="s">
        <v>4984</v>
      </c>
      <c r="E812" s="10">
        <v>0</v>
      </c>
      <c r="F812" s="6" t="s">
        <v>2399</v>
      </c>
      <c r="G812" s="25" t="s">
        <v>2414</v>
      </c>
      <c r="H812" s="6">
        <v>3750</v>
      </c>
      <c r="I812" s="6">
        <v>15688</v>
      </c>
      <c r="J812" s="7" t="s">
        <v>7791</v>
      </c>
      <c r="K812" s="7"/>
      <c r="L812" s="7"/>
      <c r="M812" s="7"/>
      <c r="N812" s="7" t="s">
        <v>9112</v>
      </c>
      <c r="O812" s="7" t="s">
        <v>9113</v>
      </c>
    </row>
    <row r="813" spans="1:15">
      <c r="A813" s="25" t="s">
        <v>2416</v>
      </c>
      <c r="B813" s="10" t="s">
        <v>7626</v>
      </c>
      <c r="C813" s="25" t="s">
        <v>4977</v>
      </c>
      <c r="D813" s="10" t="s">
        <v>8264</v>
      </c>
      <c r="E813" s="10">
        <v>-1</v>
      </c>
      <c r="F813" s="6" t="s">
        <v>2399</v>
      </c>
      <c r="G813" s="25" t="s">
        <v>2392</v>
      </c>
      <c r="H813" s="6">
        <v>3335</v>
      </c>
      <c r="I813" s="6">
        <v>15366</v>
      </c>
      <c r="J813" s="7" t="s">
        <v>7788</v>
      </c>
      <c r="K813" s="7"/>
      <c r="L813" s="7" t="s">
        <v>6622</v>
      </c>
      <c r="M813" s="7" t="s">
        <v>6180</v>
      </c>
      <c r="N813" s="7"/>
      <c r="O813" s="7" t="s">
        <v>9103</v>
      </c>
    </row>
    <row r="814" spans="1:15">
      <c r="A814" s="25" t="s">
        <v>2524</v>
      </c>
      <c r="B814" s="10" t="s">
        <v>2263</v>
      </c>
      <c r="C814" s="25" t="s">
        <v>5552</v>
      </c>
      <c r="D814" s="25" t="s">
        <v>5552</v>
      </c>
      <c r="E814" s="10">
        <v>0</v>
      </c>
      <c r="F814" s="6" t="s">
        <v>2399</v>
      </c>
      <c r="G814" s="25" t="s">
        <v>2263</v>
      </c>
      <c r="H814" s="6"/>
      <c r="I814" s="6"/>
      <c r="J814" s="7"/>
      <c r="K814" s="7"/>
      <c r="L814" s="7"/>
      <c r="M814" s="7"/>
      <c r="N814" s="7"/>
      <c r="O814" s="7" t="s">
        <v>9054</v>
      </c>
    </row>
    <row r="815" spans="1:15">
      <c r="A815" s="25" t="s">
        <v>2593</v>
      </c>
      <c r="B815" s="10" t="s">
        <v>7627</v>
      </c>
      <c r="C815" s="25" t="s">
        <v>4585</v>
      </c>
      <c r="D815" s="10" t="s">
        <v>4585</v>
      </c>
      <c r="E815" s="10">
        <v>0</v>
      </c>
      <c r="F815" s="6" t="s">
        <v>2399</v>
      </c>
      <c r="G815" s="25" t="s">
        <v>2592</v>
      </c>
      <c r="H815" s="6">
        <v>3313</v>
      </c>
      <c r="I815" s="6">
        <v>16526</v>
      </c>
      <c r="J815" s="7" t="s">
        <v>7844</v>
      </c>
      <c r="K815" s="7"/>
      <c r="L815" s="7" t="s">
        <v>6681</v>
      </c>
      <c r="M815" s="7" t="s">
        <v>6167</v>
      </c>
      <c r="N815" s="7"/>
      <c r="O815" s="7" t="s">
        <v>9215</v>
      </c>
    </row>
    <row r="816" spans="1:15">
      <c r="A816" s="25" t="s">
        <v>2639</v>
      </c>
      <c r="B816" s="10" t="s">
        <v>7628</v>
      </c>
      <c r="C816" s="25" t="s">
        <v>5006</v>
      </c>
      <c r="D816" s="10" t="s">
        <v>5006</v>
      </c>
      <c r="E816" s="10">
        <v>0</v>
      </c>
      <c r="F816" s="6" t="s">
        <v>2399</v>
      </c>
      <c r="G816" s="25" t="s">
        <v>2638</v>
      </c>
      <c r="H816" s="6">
        <v>3433</v>
      </c>
      <c r="I816" s="6">
        <v>15570</v>
      </c>
      <c r="J816" s="7" t="s">
        <v>7861</v>
      </c>
      <c r="K816" s="7"/>
      <c r="L816" s="7" t="s">
        <v>6696</v>
      </c>
      <c r="M816" s="7" t="s">
        <v>6238</v>
      </c>
      <c r="N816" s="7" t="s">
        <v>9248</v>
      </c>
      <c r="O816" s="7" t="s">
        <v>9249</v>
      </c>
    </row>
    <row r="817" spans="1:15">
      <c r="A817" s="25" t="s">
        <v>2680</v>
      </c>
      <c r="B817" s="10" t="s">
        <v>7629</v>
      </c>
      <c r="C817" s="25" t="s">
        <v>5078</v>
      </c>
      <c r="D817" s="10" t="s">
        <v>5078</v>
      </c>
      <c r="E817" s="10">
        <v>0</v>
      </c>
      <c r="F817" s="6" t="s">
        <v>2399</v>
      </c>
      <c r="G817" s="25" t="s">
        <v>2679</v>
      </c>
      <c r="H817" s="6">
        <v>3484</v>
      </c>
      <c r="I817" s="6">
        <v>16016</v>
      </c>
      <c r="J817" s="7" t="s">
        <v>7878</v>
      </c>
      <c r="K817" s="7"/>
      <c r="L817" s="7" t="s">
        <v>6712</v>
      </c>
      <c r="M817" s="7" t="s">
        <v>6263</v>
      </c>
      <c r="N817" s="7" t="s">
        <v>9281</v>
      </c>
      <c r="O817" s="7" t="s">
        <v>9282</v>
      </c>
    </row>
    <row r="818" spans="1:15">
      <c r="A818" s="25" t="s">
        <v>2768</v>
      </c>
      <c r="B818" s="10" t="s">
        <v>7630</v>
      </c>
      <c r="C818" s="25" t="s">
        <v>5110</v>
      </c>
      <c r="D818" s="10" t="s">
        <v>5110</v>
      </c>
      <c r="E818" s="10">
        <v>0</v>
      </c>
      <c r="F818" s="6" t="s">
        <v>2399</v>
      </c>
      <c r="G818" s="25" t="s">
        <v>2764</v>
      </c>
      <c r="H818" s="6">
        <v>3752</v>
      </c>
      <c r="I818" s="6">
        <v>16236</v>
      </c>
      <c r="J818" s="7" t="s">
        <v>7904</v>
      </c>
      <c r="K818" s="7"/>
      <c r="L818" s="7" t="s">
        <v>6738</v>
      </c>
      <c r="M818" s="7" t="s">
        <v>6341</v>
      </c>
      <c r="N818" s="7" t="s">
        <v>9336</v>
      </c>
      <c r="O818" s="7" t="s">
        <v>9337</v>
      </c>
    </row>
    <row r="819" spans="1:15">
      <c r="A819" s="25" t="s">
        <v>2806</v>
      </c>
      <c r="B819" s="10" t="s">
        <v>7631</v>
      </c>
      <c r="C819" s="25" t="s">
        <v>5123</v>
      </c>
      <c r="D819" s="10" t="s">
        <v>8351</v>
      </c>
      <c r="E819" s="10">
        <v>-1</v>
      </c>
      <c r="F819" s="6" t="s">
        <v>2399</v>
      </c>
      <c r="G819" s="25" t="s">
        <v>2805</v>
      </c>
      <c r="H819" s="6">
        <v>3358</v>
      </c>
      <c r="I819" s="6" t="s">
        <v>6113</v>
      </c>
      <c r="J819" s="7" t="s">
        <v>7917</v>
      </c>
      <c r="K819" s="7"/>
      <c r="L819" s="7" t="s">
        <v>6750</v>
      </c>
      <c r="M819" s="7" t="s">
        <v>6193</v>
      </c>
      <c r="N819" s="7"/>
      <c r="O819" s="7" t="s">
        <v>9366</v>
      </c>
    </row>
    <row r="820" spans="1:15">
      <c r="A820" s="25" t="s">
        <v>2811</v>
      </c>
      <c r="B820" s="10" t="s">
        <v>7632</v>
      </c>
      <c r="C820" s="25" t="s">
        <v>5026</v>
      </c>
      <c r="D820" s="10" t="s">
        <v>5026</v>
      </c>
      <c r="E820" s="10">
        <v>0</v>
      </c>
      <c r="F820" s="6" t="s">
        <v>2399</v>
      </c>
      <c r="G820" s="25" t="s">
        <v>2810</v>
      </c>
      <c r="H820" s="6">
        <v>3395</v>
      </c>
      <c r="I820" s="6" t="s">
        <v>6114</v>
      </c>
      <c r="J820" s="7"/>
      <c r="K820" s="7"/>
      <c r="L820" s="7" t="s">
        <v>6752</v>
      </c>
      <c r="M820" s="7"/>
      <c r="N820" s="7"/>
      <c r="O820" s="7" t="s">
        <v>9054</v>
      </c>
    </row>
    <row r="821" spans="1:15">
      <c r="A821" s="25" t="s">
        <v>2817</v>
      </c>
      <c r="B821" s="10" t="s">
        <v>7633</v>
      </c>
      <c r="C821" s="25" t="s">
        <v>5125</v>
      </c>
      <c r="D821" s="10" t="s">
        <v>8354</v>
      </c>
      <c r="E821" s="10">
        <v>-2</v>
      </c>
      <c r="F821" s="6" t="s">
        <v>2399</v>
      </c>
      <c r="G821" s="25" t="s">
        <v>2816</v>
      </c>
      <c r="H821" s="6">
        <v>3422</v>
      </c>
      <c r="I821" s="6">
        <v>18012</v>
      </c>
      <c r="J821" s="7" t="s">
        <v>7920</v>
      </c>
      <c r="K821" s="7"/>
      <c r="L821" s="7" t="s">
        <v>6754</v>
      </c>
      <c r="M821" s="7" t="s">
        <v>6228</v>
      </c>
      <c r="N821" s="7" t="s">
        <v>9371</v>
      </c>
      <c r="O821" s="7" t="s">
        <v>9372</v>
      </c>
    </row>
    <row r="822" spans="1:15">
      <c r="A822" s="25" t="s">
        <v>2856</v>
      </c>
      <c r="B822" s="10" t="s">
        <v>7634</v>
      </c>
      <c r="C822" s="25" t="s">
        <v>5026</v>
      </c>
      <c r="D822" s="10" t="s">
        <v>5026</v>
      </c>
      <c r="E822" s="10">
        <v>0</v>
      </c>
      <c r="F822" s="6" t="s">
        <v>2399</v>
      </c>
      <c r="G822" s="25" t="s">
        <v>2855</v>
      </c>
      <c r="H822" s="6">
        <v>3333</v>
      </c>
      <c r="I822" s="6">
        <v>4167</v>
      </c>
      <c r="J822" s="7"/>
      <c r="K822" s="7"/>
      <c r="L822" s="7" t="s">
        <v>6767</v>
      </c>
      <c r="M822" s="7"/>
      <c r="N822" s="7" t="s">
        <v>9395</v>
      </c>
      <c r="O822" s="7" t="s">
        <v>9054</v>
      </c>
    </row>
    <row r="823" spans="1:15">
      <c r="A823" s="25" t="s">
        <v>2876</v>
      </c>
      <c r="B823" s="10" t="s">
        <v>7145</v>
      </c>
      <c r="C823" s="25" t="s">
        <v>5133</v>
      </c>
      <c r="D823" s="10" t="s">
        <v>5133</v>
      </c>
      <c r="E823" s="10">
        <v>0</v>
      </c>
      <c r="F823" s="6" t="s">
        <v>2399</v>
      </c>
      <c r="G823" s="25" t="s">
        <v>2845</v>
      </c>
      <c r="H823" s="6">
        <v>3416</v>
      </c>
      <c r="I823" s="6">
        <v>17754</v>
      </c>
      <c r="J823" s="7" t="s">
        <v>7927</v>
      </c>
      <c r="K823" s="7"/>
      <c r="L823" s="7" t="s">
        <v>6764</v>
      </c>
      <c r="M823" s="7" t="s">
        <v>6225</v>
      </c>
      <c r="N823" s="7" t="s">
        <v>9390</v>
      </c>
      <c r="O823" s="7" t="s">
        <v>9391</v>
      </c>
    </row>
    <row r="824" spans="1:15">
      <c r="A824" s="25" t="s">
        <v>2913</v>
      </c>
      <c r="B824" s="10" t="s">
        <v>7146</v>
      </c>
      <c r="C824" s="10" t="s">
        <v>4584</v>
      </c>
      <c r="D824" s="10" t="s">
        <v>4584</v>
      </c>
      <c r="E824" s="10">
        <v>0</v>
      </c>
      <c r="F824" s="6" t="s">
        <v>2399</v>
      </c>
      <c r="G824" s="25" t="s">
        <v>5654</v>
      </c>
      <c r="H824" s="6">
        <v>3577</v>
      </c>
      <c r="I824" s="6">
        <v>18276</v>
      </c>
      <c r="J824" s="7"/>
      <c r="K824" s="7"/>
      <c r="L824" s="7" t="s">
        <v>7105</v>
      </c>
      <c r="M824" s="7"/>
      <c r="N824" s="7" t="s">
        <v>10059</v>
      </c>
      <c r="O824" s="7" t="s">
        <v>9054</v>
      </c>
    </row>
    <row r="825" spans="1:15">
      <c r="A825" s="25" t="s">
        <v>3024</v>
      </c>
      <c r="B825" s="10" t="s">
        <v>7635</v>
      </c>
      <c r="C825" s="25" t="s">
        <v>5185</v>
      </c>
      <c r="D825" s="10" t="s">
        <v>5185</v>
      </c>
      <c r="E825" s="10">
        <v>1</v>
      </c>
      <c r="F825" s="6" t="s">
        <v>2399</v>
      </c>
      <c r="G825" s="25" t="s">
        <v>3021</v>
      </c>
      <c r="H825" s="6">
        <v>3537</v>
      </c>
      <c r="I825" s="6">
        <v>29103</v>
      </c>
      <c r="J825" s="7" t="s">
        <v>7978</v>
      </c>
      <c r="K825" s="7"/>
      <c r="L825" s="7" t="s">
        <v>6813</v>
      </c>
      <c r="M825" s="7" t="s">
        <v>6281</v>
      </c>
      <c r="N825" s="7" t="s">
        <v>9494</v>
      </c>
      <c r="O825" s="7" t="s">
        <v>9495</v>
      </c>
    </row>
    <row r="826" spans="1:15">
      <c r="A826" s="25" t="s">
        <v>3027</v>
      </c>
      <c r="B826" s="10" t="s">
        <v>7636</v>
      </c>
      <c r="C826" s="25" t="s">
        <v>5078</v>
      </c>
      <c r="D826" s="10" t="s">
        <v>8387</v>
      </c>
      <c r="E826" s="10">
        <v>-1</v>
      </c>
      <c r="F826" s="6" t="s">
        <v>2399</v>
      </c>
      <c r="G826" s="25" t="s">
        <v>3026</v>
      </c>
      <c r="H826" s="6">
        <v>3555</v>
      </c>
      <c r="I826" s="6">
        <v>42111</v>
      </c>
      <c r="J826" s="7" t="s">
        <v>7979</v>
      </c>
      <c r="K826" s="7"/>
      <c r="L826" s="7" t="s">
        <v>6814</v>
      </c>
      <c r="M826" s="7" t="s">
        <v>6291</v>
      </c>
      <c r="N826" s="7" t="s">
        <v>9497</v>
      </c>
      <c r="O826" s="7" t="s">
        <v>9498</v>
      </c>
    </row>
    <row r="827" spans="1:15">
      <c r="A827" s="25" t="s">
        <v>3045</v>
      </c>
      <c r="B827" s="10" t="s">
        <v>7637</v>
      </c>
      <c r="C827" s="25" t="s">
        <v>5190</v>
      </c>
      <c r="D827" s="10" t="s">
        <v>5230</v>
      </c>
      <c r="E827" s="10">
        <v>-2</v>
      </c>
      <c r="F827" s="6" t="s">
        <v>2399</v>
      </c>
      <c r="G827" s="25" t="s">
        <v>3040</v>
      </c>
      <c r="H827" s="6">
        <v>3449</v>
      </c>
      <c r="I827" s="6">
        <v>30797</v>
      </c>
      <c r="J827" s="7"/>
      <c r="K827" s="7"/>
      <c r="L827" s="7" t="s">
        <v>6819</v>
      </c>
      <c r="M827" s="7"/>
      <c r="N827" s="7" t="s">
        <v>9504</v>
      </c>
      <c r="O827" s="7" t="s">
        <v>9054</v>
      </c>
    </row>
    <row r="828" spans="1:15">
      <c r="A828" s="25" t="s">
        <v>3136</v>
      </c>
      <c r="B828" s="10" t="s">
        <v>7638</v>
      </c>
      <c r="C828" s="10" t="s">
        <v>5222</v>
      </c>
      <c r="D828" s="10" t="s">
        <v>5222</v>
      </c>
      <c r="E828" s="10">
        <v>1</v>
      </c>
      <c r="F828" s="6" t="s">
        <v>2399</v>
      </c>
      <c r="G828" s="25" t="s">
        <v>3095</v>
      </c>
      <c r="H828" s="6">
        <v>4541</v>
      </c>
      <c r="I828" s="6">
        <v>29101</v>
      </c>
      <c r="J828" s="7" t="s">
        <v>7997</v>
      </c>
      <c r="K828" s="7"/>
      <c r="L828" s="7" t="s">
        <v>6839</v>
      </c>
      <c r="M828" s="7" t="s">
        <v>6427</v>
      </c>
      <c r="N828" s="7" t="s">
        <v>9537</v>
      </c>
      <c r="O828" s="7" t="s">
        <v>9538</v>
      </c>
    </row>
    <row r="829" spans="1:15">
      <c r="A829" s="25" t="s">
        <v>3262</v>
      </c>
      <c r="B829" s="10" t="s">
        <v>7639</v>
      </c>
      <c r="C829" s="25" t="s">
        <v>5259</v>
      </c>
      <c r="D829" s="10" t="s">
        <v>8438</v>
      </c>
      <c r="E829" s="10">
        <v>-2</v>
      </c>
      <c r="F829" s="6" t="s">
        <v>2399</v>
      </c>
      <c r="G829" s="25" t="s">
        <v>3255</v>
      </c>
      <c r="H829" s="6">
        <v>3311</v>
      </c>
      <c r="I829" s="6" t="s">
        <v>6137</v>
      </c>
      <c r="J829" s="7" t="s">
        <v>8047</v>
      </c>
      <c r="K829" s="7"/>
      <c r="L829" s="7" t="s">
        <v>6894</v>
      </c>
      <c r="M829" s="7" t="s">
        <v>6165</v>
      </c>
      <c r="N829" s="7" t="s">
        <v>9641</v>
      </c>
      <c r="O829" s="7" t="s">
        <v>9642</v>
      </c>
    </row>
    <row r="830" spans="1:15">
      <c r="A830" s="25" t="s">
        <v>3279</v>
      </c>
      <c r="B830" s="10" t="s">
        <v>7640</v>
      </c>
      <c r="C830" s="25" t="s">
        <v>5267</v>
      </c>
      <c r="D830" s="10" t="s">
        <v>8442</v>
      </c>
      <c r="E830" s="10">
        <v>-1</v>
      </c>
      <c r="F830" s="6" t="s">
        <v>2399</v>
      </c>
      <c r="G830" s="25" t="s">
        <v>3278</v>
      </c>
      <c r="H830" s="6">
        <v>4121</v>
      </c>
      <c r="I830" s="6" t="s">
        <v>6138</v>
      </c>
      <c r="J830" s="7" t="s">
        <v>8052</v>
      </c>
      <c r="K830" s="7"/>
      <c r="L830" s="7" t="s">
        <v>6899</v>
      </c>
      <c r="M830" s="7" t="s">
        <v>6375</v>
      </c>
      <c r="N830" s="7" t="s">
        <v>9653</v>
      </c>
      <c r="O830" s="7" t="s">
        <v>9654</v>
      </c>
    </row>
    <row r="831" spans="1:15">
      <c r="A831" s="25" t="s">
        <v>3164</v>
      </c>
      <c r="B831" s="10" t="s">
        <v>7147</v>
      </c>
      <c r="C831" s="25" t="s">
        <v>4586</v>
      </c>
      <c r="D831" s="10" t="s">
        <v>4586</v>
      </c>
      <c r="E831" s="10">
        <v>0</v>
      </c>
      <c r="F831" s="6" t="s">
        <v>2399</v>
      </c>
      <c r="G831" s="25" t="s">
        <v>3163</v>
      </c>
      <c r="H831" s="6">
        <v>3309</v>
      </c>
      <c r="I831" s="6">
        <v>15379</v>
      </c>
      <c r="J831" s="7" t="s">
        <v>8020</v>
      </c>
      <c r="K831" s="7"/>
      <c r="L831" s="7" t="s">
        <v>6861</v>
      </c>
      <c r="M831" s="7" t="s">
        <v>6163</v>
      </c>
      <c r="N831" s="7" t="s">
        <v>9584</v>
      </c>
      <c r="O831" s="7" t="s">
        <v>9585</v>
      </c>
    </row>
    <row r="832" spans="1:15">
      <c r="A832" s="25" t="s">
        <v>3146</v>
      </c>
      <c r="B832" s="10" t="s">
        <v>7148</v>
      </c>
      <c r="C832" s="25" t="s">
        <v>5224</v>
      </c>
      <c r="D832" s="10" t="s">
        <v>8411</v>
      </c>
      <c r="E832" s="10">
        <v>1</v>
      </c>
      <c r="F832" s="6" t="s">
        <v>2399</v>
      </c>
      <c r="G832" s="25" t="s">
        <v>3145</v>
      </c>
      <c r="H832" s="6">
        <v>3316</v>
      </c>
      <c r="I832" s="6">
        <v>16134</v>
      </c>
      <c r="J832" s="7"/>
      <c r="K832" s="7"/>
      <c r="L832" s="7" t="s">
        <v>6856</v>
      </c>
      <c r="M832" s="7"/>
      <c r="N832" s="7" t="s">
        <v>9573</v>
      </c>
      <c r="O832" s="7" t="s">
        <v>9054</v>
      </c>
    </row>
    <row r="833" spans="1:15">
      <c r="A833" s="25" t="s">
        <v>3104</v>
      </c>
      <c r="B833" s="10" t="s">
        <v>7641</v>
      </c>
      <c r="C833" s="25" t="s">
        <v>5210</v>
      </c>
      <c r="D833" s="10" t="s">
        <v>8401</v>
      </c>
      <c r="E833" s="10">
        <v>-1</v>
      </c>
      <c r="F833" s="6" t="s">
        <v>2399</v>
      </c>
      <c r="G833" s="25" t="s">
        <v>3103</v>
      </c>
      <c r="H833" s="6">
        <v>3552</v>
      </c>
      <c r="I833" s="6">
        <v>15940</v>
      </c>
      <c r="J833" s="7" t="s">
        <v>8000</v>
      </c>
      <c r="K833" s="7"/>
      <c r="L833" s="7" t="s">
        <v>6842</v>
      </c>
      <c r="M833" s="7" t="s">
        <v>6288</v>
      </c>
      <c r="N833" s="7" t="s">
        <v>9543</v>
      </c>
      <c r="O833" s="7" t="s">
        <v>9544</v>
      </c>
    </row>
    <row r="834" spans="1:15">
      <c r="A834" s="25" t="s">
        <v>3465</v>
      </c>
      <c r="B834" s="10" t="s">
        <v>7642</v>
      </c>
      <c r="C834" s="25" t="s">
        <v>5324</v>
      </c>
      <c r="D834" s="10" t="s">
        <v>5125</v>
      </c>
      <c r="E834" s="10">
        <v>-2</v>
      </c>
      <c r="F834" s="6" t="s">
        <v>2399</v>
      </c>
      <c r="G834" s="25" t="s">
        <v>3452</v>
      </c>
      <c r="H834" s="6">
        <v>3344</v>
      </c>
      <c r="I834" s="6">
        <v>15741</v>
      </c>
      <c r="J834" s="7" t="s">
        <v>8100</v>
      </c>
      <c r="K834" s="7"/>
      <c r="L834" s="7" t="s">
        <v>6950</v>
      </c>
      <c r="M834" s="7" t="s">
        <v>6185</v>
      </c>
      <c r="N834" s="7" t="s">
        <v>9754</v>
      </c>
      <c r="O834" s="7" t="s">
        <v>9755</v>
      </c>
    </row>
    <row r="835" spans="1:15">
      <c r="A835" s="25" t="s">
        <v>3466</v>
      </c>
      <c r="B835" s="10" t="s">
        <v>7643</v>
      </c>
      <c r="C835" s="25" t="s">
        <v>5187</v>
      </c>
      <c r="D835" s="10" t="s">
        <v>5187</v>
      </c>
      <c r="E835" s="10">
        <v>0</v>
      </c>
      <c r="F835" s="6" t="s">
        <v>2399</v>
      </c>
      <c r="G835" s="25" t="s">
        <v>3448</v>
      </c>
      <c r="H835" s="6">
        <v>3389</v>
      </c>
      <c r="I835" s="6">
        <v>17992</v>
      </c>
      <c r="J835" s="7" t="s">
        <v>8191</v>
      </c>
      <c r="K835" s="7"/>
      <c r="L835" s="7" t="s">
        <v>6948</v>
      </c>
      <c r="M835" s="7" t="s">
        <v>6210</v>
      </c>
      <c r="N835" s="7" t="s">
        <v>10060</v>
      </c>
      <c r="O835" s="7" t="s">
        <v>10061</v>
      </c>
    </row>
    <row r="836" spans="1:15">
      <c r="A836" s="25" t="s">
        <v>3438</v>
      </c>
      <c r="B836" s="10" t="s">
        <v>7149</v>
      </c>
      <c r="C836" s="25" t="s">
        <v>5317</v>
      </c>
      <c r="D836" s="10" t="s">
        <v>5317</v>
      </c>
      <c r="E836" s="10">
        <v>0</v>
      </c>
      <c r="F836" s="6" t="s">
        <v>2399</v>
      </c>
      <c r="G836" s="25" t="s">
        <v>3437</v>
      </c>
      <c r="H836" s="6">
        <v>4052</v>
      </c>
      <c r="I836" s="6">
        <v>17924</v>
      </c>
      <c r="J836" s="7" t="s">
        <v>8097</v>
      </c>
      <c r="K836" s="7"/>
      <c r="L836" s="7" t="s">
        <v>6944</v>
      </c>
      <c r="M836" s="7" t="s">
        <v>6371</v>
      </c>
      <c r="N836" s="7" t="s">
        <v>9747</v>
      </c>
      <c r="O836" s="7" t="s">
        <v>9748</v>
      </c>
    </row>
    <row r="837" spans="1:15">
      <c r="A837" s="25" t="s">
        <v>3417</v>
      </c>
      <c r="B837" s="10" t="s">
        <v>7644</v>
      </c>
      <c r="C837" s="25" t="s">
        <v>5310</v>
      </c>
      <c r="D837" s="10" t="s">
        <v>8472</v>
      </c>
      <c r="E837" s="10">
        <v>-2</v>
      </c>
      <c r="F837" s="6" t="s">
        <v>2399</v>
      </c>
      <c r="G837" s="25" t="s">
        <v>3416</v>
      </c>
      <c r="H837" s="6">
        <v>3359</v>
      </c>
      <c r="I837" s="6" t="s">
        <v>6146</v>
      </c>
      <c r="J837" s="7" t="s">
        <v>8091</v>
      </c>
      <c r="K837" s="7"/>
      <c r="L837" s="7" t="s">
        <v>6940</v>
      </c>
      <c r="M837" s="7" t="s">
        <v>6194</v>
      </c>
      <c r="N837" s="7" t="s">
        <v>9735</v>
      </c>
      <c r="O837" s="7" t="s">
        <v>9736</v>
      </c>
    </row>
    <row r="838" spans="1:15">
      <c r="A838" s="25" t="s">
        <v>5756</v>
      </c>
      <c r="B838" s="10" t="s">
        <v>7645</v>
      </c>
      <c r="C838" s="25" t="s">
        <v>5126</v>
      </c>
      <c r="D838" s="10" t="s">
        <v>5126</v>
      </c>
      <c r="E838" s="10">
        <v>0</v>
      </c>
      <c r="F838" s="6" t="s">
        <v>2399</v>
      </c>
      <c r="G838" s="25" t="s">
        <v>6084</v>
      </c>
      <c r="H838" s="6">
        <v>3498</v>
      </c>
      <c r="I838" s="6">
        <v>16217</v>
      </c>
      <c r="J838" s="7" t="s">
        <v>8192</v>
      </c>
      <c r="K838" s="7"/>
      <c r="L838" s="7" t="s">
        <v>7106</v>
      </c>
      <c r="M838" s="7"/>
      <c r="N838" s="7" t="s">
        <v>10062</v>
      </c>
      <c r="O838" s="7" t="s">
        <v>10063</v>
      </c>
    </row>
    <row r="839" spans="1:15">
      <c r="A839" s="10" t="s">
        <v>5757</v>
      </c>
      <c r="B839" s="10" t="s">
        <v>7150</v>
      </c>
      <c r="C839" s="25" t="s">
        <v>4587</v>
      </c>
      <c r="D839" s="10" t="s">
        <v>4587</v>
      </c>
      <c r="E839" s="10">
        <v>0</v>
      </c>
      <c r="F839" s="6" t="s">
        <v>2399</v>
      </c>
      <c r="G839" s="25" t="s">
        <v>5507</v>
      </c>
      <c r="H839" s="6">
        <v>3303</v>
      </c>
      <c r="I839" s="6">
        <v>15377</v>
      </c>
      <c r="J839" s="7" t="s">
        <v>8189</v>
      </c>
      <c r="K839" s="7"/>
      <c r="L839" s="7" t="s">
        <v>7063</v>
      </c>
      <c r="M839" s="7"/>
      <c r="N839" s="7" t="s">
        <v>10013</v>
      </c>
      <c r="O839" s="7" t="s">
        <v>10014</v>
      </c>
    </row>
    <row r="840" spans="1:15">
      <c r="A840" s="10" t="s">
        <v>5758</v>
      </c>
      <c r="B840" s="10" t="s">
        <v>7646</v>
      </c>
      <c r="C840" s="25" t="s">
        <v>5137</v>
      </c>
      <c r="D840" s="10" t="s">
        <v>8359</v>
      </c>
      <c r="E840" s="10">
        <v>-1</v>
      </c>
      <c r="F840" s="6" t="s">
        <v>2399</v>
      </c>
      <c r="G840" s="25" t="s">
        <v>2865</v>
      </c>
      <c r="H840" s="6">
        <v>3556</v>
      </c>
      <c r="I840" s="6">
        <v>33198</v>
      </c>
      <c r="J840" s="7"/>
      <c r="K840" s="7"/>
      <c r="L840" s="7" t="s">
        <v>6770</v>
      </c>
      <c r="M840" s="7" t="s">
        <v>6292</v>
      </c>
      <c r="N840" s="7" t="s">
        <v>9402</v>
      </c>
      <c r="O840" s="7" t="s">
        <v>9054</v>
      </c>
    </row>
    <row r="841" spans="1:15">
      <c r="A841" s="10" t="s">
        <v>5759</v>
      </c>
      <c r="B841" s="10" t="s">
        <v>7647</v>
      </c>
      <c r="C841" s="10" t="s">
        <v>5801</v>
      </c>
      <c r="D841" s="10" t="s">
        <v>8602</v>
      </c>
      <c r="E841" s="10">
        <v>-2</v>
      </c>
      <c r="F841" s="6" t="s">
        <v>2292</v>
      </c>
      <c r="G841" s="25" t="s">
        <v>5802</v>
      </c>
      <c r="H841" s="6">
        <v>4047</v>
      </c>
      <c r="I841" s="6">
        <v>16022</v>
      </c>
      <c r="J841" s="7"/>
      <c r="K841" s="7"/>
      <c r="L841" s="7"/>
      <c r="M841" s="7"/>
      <c r="N841" s="7"/>
      <c r="O841" s="7" t="s">
        <v>9054</v>
      </c>
    </row>
    <row r="842" spans="1:15" ht="15" customHeight="1">
      <c r="A842" s="10" t="s">
        <v>5760</v>
      </c>
      <c r="B842" s="10" t="s">
        <v>7648</v>
      </c>
      <c r="C842" s="10" t="s">
        <v>5167</v>
      </c>
      <c r="D842" s="10" t="s">
        <v>8373</v>
      </c>
      <c r="E842" s="10">
        <v>-1</v>
      </c>
      <c r="F842" s="6" t="s">
        <v>2292</v>
      </c>
      <c r="G842" s="25" t="s">
        <v>6046</v>
      </c>
      <c r="H842" s="6"/>
      <c r="I842" s="6"/>
      <c r="J842" s="7"/>
      <c r="K842" s="7"/>
      <c r="L842" s="7"/>
      <c r="M842" s="7"/>
      <c r="N842" s="7"/>
      <c r="O842" s="7" t="s">
        <v>9054</v>
      </c>
    </row>
    <row r="843" spans="1:15">
      <c r="A843" s="10" t="s">
        <v>5761</v>
      </c>
      <c r="B843" s="10" t="s">
        <v>7151</v>
      </c>
      <c r="C843" s="25" t="s">
        <v>5479</v>
      </c>
      <c r="D843" s="10" t="s">
        <v>5479</v>
      </c>
      <c r="E843" s="10">
        <v>1</v>
      </c>
      <c r="F843" s="6" t="s">
        <v>2399</v>
      </c>
      <c r="G843" s="25" t="s">
        <v>5502</v>
      </c>
      <c r="H843" s="6">
        <v>3380</v>
      </c>
      <c r="I843" s="6" t="s">
        <v>7113</v>
      </c>
      <c r="J843" s="7"/>
      <c r="K843" s="7"/>
      <c r="L843" s="7" t="s">
        <v>7062</v>
      </c>
      <c r="M843" s="7" t="s">
        <v>6204</v>
      </c>
      <c r="N843" s="7" t="s">
        <v>10010</v>
      </c>
      <c r="O843" s="7" t="s">
        <v>10011</v>
      </c>
    </row>
    <row r="844" spans="1:15">
      <c r="A844" s="10" t="s">
        <v>5762</v>
      </c>
      <c r="B844" s="10" t="s">
        <v>5803</v>
      </c>
      <c r="C844" s="54" t="s">
        <v>5403</v>
      </c>
      <c r="D844" s="10" t="s">
        <v>8603</v>
      </c>
      <c r="E844" s="10">
        <v>-3</v>
      </c>
      <c r="F844" s="6" t="s">
        <v>2292</v>
      </c>
      <c r="G844" s="25" t="s">
        <v>5651</v>
      </c>
      <c r="H844" s="6">
        <v>6224</v>
      </c>
      <c r="I844" s="6">
        <v>49003</v>
      </c>
      <c r="J844" s="7" t="s">
        <v>8193</v>
      </c>
      <c r="K844" s="7"/>
      <c r="L844" s="7" t="s">
        <v>7107</v>
      </c>
      <c r="M844" s="7"/>
      <c r="N844" s="7"/>
      <c r="O844" s="7" t="s">
        <v>10064</v>
      </c>
    </row>
    <row r="845" spans="1:15">
      <c r="A845" s="10" t="s">
        <v>5763</v>
      </c>
      <c r="B845" s="10" t="s">
        <v>5804</v>
      </c>
      <c r="C845" s="25" t="s">
        <v>5106</v>
      </c>
      <c r="D845" s="10" t="s">
        <v>5005</v>
      </c>
      <c r="E845" s="10">
        <v>-2</v>
      </c>
      <c r="F845" s="6" t="s">
        <v>2292</v>
      </c>
      <c r="G845" s="10" t="s">
        <v>5805</v>
      </c>
      <c r="H845" s="8">
        <v>4322</v>
      </c>
      <c r="I845" s="6" t="s">
        <v>7114</v>
      </c>
      <c r="J845" s="7"/>
      <c r="K845" s="7"/>
      <c r="L845" s="7"/>
      <c r="M845" s="7"/>
      <c r="N845" s="7" t="s">
        <v>10065</v>
      </c>
      <c r="O845" s="7" t="s">
        <v>9054</v>
      </c>
    </row>
    <row r="846" spans="1:15">
      <c r="A846" s="10" t="s">
        <v>5764</v>
      </c>
      <c r="B846" s="10" t="s">
        <v>7649</v>
      </c>
      <c r="C846" s="25" t="s">
        <v>5552</v>
      </c>
      <c r="D846" s="26" t="s">
        <v>5552</v>
      </c>
      <c r="E846" s="10">
        <v>-1</v>
      </c>
      <c r="F846" s="6" t="s">
        <v>2292</v>
      </c>
      <c r="G846" s="25" t="s">
        <v>5661</v>
      </c>
      <c r="H846" s="6">
        <v>7051</v>
      </c>
      <c r="I846" s="6"/>
      <c r="J846" s="7"/>
      <c r="K846" s="7"/>
      <c r="L846" s="7"/>
      <c r="M846" s="7" t="s">
        <v>6592</v>
      </c>
      <c r="N846" s="7"/>
      <c r="O846" s="7" t="s">
        <v>10066</v>
      </c>
    </row>
    <row r="847" spans="1:15">
      <c r="A847" s="10" t="s">
        <v>5765</v>
      </c>
      <c r="B847" s="10" t="s">
        <v>7650</v>
      </c>
      <c r="C847" s="10" t="s">
        <v>5431</v>
      </c>
      <c r="D847" s="10" t="s">
        <v>5431</v>
      </c>
      <c r="E847" s="10">
        <v>0</v>
      </c>
      <c r="F847" s="6" t="s">
        <v>2292</v>
      </c>
      <c r="G847" s="10" t="s">
        <v>5658</v>
      </c>
      <c r="H847" s="6">
        <v>7306</v>
      </c>
      <c r="I847" s="6"/>
      <c r="J847" s="7"/>
      <c r="K847" s="7"/>
      <c r="L847" s="7"/>
      <c r="M847" s="7"/>
      <c r="N847" s="7"/>
      <c r="O847" s="7" t="s">
        <v>9054</v>
      </c>
    </row>
    <row r="848" spans="1:15">
      <c r="A848" s="10" t="s">
        <v>5766</v>
      </c>
      <c r="B848" s="10" t="s">
        <v>7651</v>
      </c>
      <c r="C848" s="25" t="s">
        <v>5430</v>
      </c>
      <c r="D848" s="25" t="s">
        <v>5430</v>
      </c>
      <c r="E848" s="10">
        <v>0</v>
      </c>
      <c r="F848" s="6" t="s">
        <v>2292</v>
      </c>
      <c r="G848" s="10" t="s">
        <v>5659</v>
      </c>
      <c r="H848" s="6">
        <v>7262</v>
      </c>
      <c r="I848" s="6"/>
      <c r="J848" s="7"/>
      <c r="K848" s="7"/>
      <c r="L848" s="7"/>
      <c r="M848" s="7"/>
      <c r="N848" s="7"/>
      <c r="O848" s="7" t="s">
        <v>9054</v>
      </c>
    </row>
    <row r="849" spans="1:15">
      <c r="A849" s="10" t="s">
        <v>5767</v>
      </c>
      <c r="B849" s="10" t="s">
        <v>7652</v>
      </c>
      <c r="C849" s="25" t="s">
        <v>5806</v>
      </c>
      <c r="D849" s="10" t="s">
        <v>8604</v>
      </c>
      <c r="E849" s="10">
        <v>-1</v>
      </c>
      <c r="F849" s="6" t="s">
        <v>2292</v>
      </c>
      <c r="G849" s="10" t="s">
        <v>5662</v>
      </c>
      <c r="H849" s="6">
        <v>4964</v>
      </c>
      <c r="I849" s="6">
        <v>16048</v>
      </c>
      <c r="J849" s="7"/>
      <c r="K849" s="7"/>
      <c r="L849" s="7"/>
      <c r="M849" s="7" t="s">
        <v>6437</v>
      </c>
      <c r="N849" s="7" t="s">
        <v>10067</v>
      </c>
      <c r="O849" s="7" t="s">
        <v>9054</v>
      </c>
    </row>
    <row r="850" spans="1:15">
      <c r="A850" s="10" t="s">
        <v>5768</v>
      </c>
      <c r="B850" s="10" t="s">
        <v>7653</v>
      </c>
      <c r="C850" s="25" t="s">
        <v>5807</v>
      </c>
      <c r="D850" s="10" t="s">
        <v>8605</v>
      </c>
      <c r="E850" s="10">
        <v>-2</v>
      </c>
      <c r="F850" s="6" t="s">
        <v>2292</v>
      </c>
      <c r="G850" s="10" t="s">
        <v>5663</v>
      </c>
      <c r="H850" s="6">
        <v>315431330</v>
      </c>
      <c r="I850" s="6"/>
      <c r="J850" s="7"/>
      <c r="K850" s="7"/>
      <c r="L850" s="7"/>
      <c r="M850" s="7"/>
      <c r="N850" s="7"/>
      <c r="O850" s="7" t="s">
        <v>9054</v>
      </c>
    </row>
    <row r="851" spans="1:15">
      <c r="A851" s="10" t="s">
        <v>5769</v>
      </c>
      <c r="B851" s="10" t="s">
        <v>5808</v>
      </c>
      <c r="C851" s="10" t="s">
        <v>4584</v>
      </c>
      <c r="D851" s="10" t="s">
        <v>4584</v>
      </c>
      <c r="E851" s="10">
        <v>0</v>
      </c>
      <c r="F851" s="6" t="s">
        <v>2292</v>
      </c>
      <c r="G851" s="25" t="s">
        <v>5654</v>
      </c>
      <c r="H851" s="6">
        <v>3577</v>
      </c>
      <c r="I851" s="6">
        <v>18276</v>
      </c>
      <c r="J851" s="7"/>
      <c r="K851" s="7"/>
      <c r="L851" s="7" t="s">
        <v>7105</v>
      </c>
      <c r="M851" s="7"/>
      <c r="N851" s="7" t="s">
        <v>10059</v>
      </c>
      <c r="O851" s="7" t="s">
        <v>9054</v>
      </c>
    </row>
    <row r="852" spans="1:15">
      <c r="A852" s="10" t="s">
        <v>5770</v>
      </c>
      <c r="B852" s="10" t="s">
        <v>7654</v>
      </c>
      <c r="C852" s="25" t="s">
        <v>4984</v>
      </c>
      <c r="D852" s="10" t="s">
        <v>4984</v>
      </c>
      <c r="E852" s="10">
        <v>0</v>
      </c>
      <c r="F852" s="6" t="s">
        <v>2399</v>
      </c>
      <c r="G852" s="25" t="s">
        <v>3699</v>
      </c>
      <c r="H852" s="6">
        <v>4902</v>
      </c>
      <c r="I852" s="6" t="s">
        <v>7116</v>
      </c>
      <c r="J852" s="7" t="s">
        <v>8151</v>
      </c>
      <c r="K852" s="7"/>
      <c r="L852" s="7" t="s">
        <v>7005</v>
      </c>
      <c r="M852" s="7"/>
      <c r="N852" s="7"/>
      <c r="O852" s="7" t="s">
        <v>9878</v>
      </c>
    </row>
    <row r="853" spans="1:15">
      <c r="A853" s="10" t="s">
        <v>5771</v>
      </c>
      <c r="B853" s="10" t="s">
        <v>7655</v>
      </c>
      <c r="C853" s="25" t="s">
        <v>5809</v>
      </c>
      <c r="D853" s="10" t="s">
        <v>5809</v>
      </c>
      <c r="E853" s="10">
        <v>-2</v>
      </c>
      <c r="F853" s="6" t="s">
        <v>2399</v>
      </c>
      <c r="G853" s="10" t="s">
        <v>5652</v>
      </c>
      <c r="H853" s="6">
        <v>3599</v>
      </c>
      <c r="I853" s="6" t="s">
        <v>7115</v>
      </c>
      <c r="J853" s="7" t="s">
        <v>8194</v>
      </c>
      <c r="K853" s="7"/>
      <c r="L853" s="7" t="s">
        <v>7108</v>
      </c>
      <c r="M853" s="7" t="s">
        <v>6304</v>
      </c>
      <c r="N853" s="7" t="s">
        <v>10068</v>
      </c>
      <c r="O853" s="7" t="s">
        <v>10069</v>
      </c>
    </row>
    <row r="854" spans="1:15">
      <c r="A854" s="10" t="s">
        <v>5772</v>
      </c>
      <c r="B854" s="10" t="s">
        <v>7656</v>
      </c>
      <c r="C854" s="25" t="s">
        <v>5809</v>
      </c>
      <c r="D854" s="10" t="s">
        <v>5809</v>
      </c>
      <c r="E854" s="10">
        <v>-2</v>
      </c>
      <c r="F854" s="6" t="s">
        <v>2292</v>
      </c>
      <c r="G854" s="10" t="s">
        <v>5652</v>
      </c>
      <c r="H854" s="6">
        <v>3599</v>
      </c>
      <c r="I854" s="6" t="s">
        <v>7115</v>
      </c>
      <c r="J854" s="7" t="s">
        <v>8194</v>
      </c>
      <c r="K854" s="7"/>
      <c r="L854" s="7" t="s">
        <v>7108</v>
      </c>
      <c r="M854" s="7" t="s">
        <v>6304</v>
      </c>
      <c r="N854" s="7" t="s">
        <v>10068</v>
      </c>
      <c r="O854" s="7" t="s">
        <v>10069</v>
      </c>
    </row>
    <row r="855" spans="1:15">
      <c r="A855" s="10" t="s">
        <v>5773</v>
      </c>
      <c r="B855" s="10" t="s">
        <v>7657</v>
      </c>
      <c r="C855" s="25" t="s">
        <v>4989</v>
      </c>
      <c r="D855" s="10" t="s">
        <v>4989</v>
      </c>
      <c r="E855" s="10">
        <v>0</v>
      </c>
      <c r="F855" s="6" t="s">
        <v>2399</v>
      </c>
      <c r="G855" s="25" t="s">
        <v>2429</v>
      </c>
      <c r="H855" s="6">
        <v>3512</v>
      </c>
      <c r="I855" s="6">
        <v>16335</v>
      </c>
      <c r="J855" s="7" t="s">
        <v>7794</v>
      </c>
      <c r="K855" s="7"/>
      <c r="L855" s="7" t="s">
        <v>6630</v>
      </c>
      <c r="M855" s="7" t="s">
        <v>6269</v>
      </c>
      <c r="N855" s="7" t="s">
        <v>9117</v>
      </c>
      <c r="O855" s="7" t="s">
        <v>9118</v>
      </c>
    </row>
    <row r="856" spans="1:15">
      <c r="A856" s="10" t="s">
        <v>5774</v>
      </c>
      <c r="B856" s="10" t="s">
        <v>7658</v>
      </c>
      <c r="C856" s="25" t="s">
        <v>4987</v>
      </c>
      <c r="D856" s="10" t="s">
        <v>4987</v>
      </c>
      <c r="E856" s="10">
        <v>0</v>
      </c>
      <c r="F856" s="6" t="s">
        <v>2399</v>
      </c>
      <c r="G856" s="25" t="s">
        <v>2423</v>
      </c>
      <c r="H856" s="6">
        <v>3447</v>
      </c>
      <c r="I856" s="6">
        <v>16708</v>
      </c>
      <c r="J856" s="7" t="s">
        <v>7792</v>
      </c>
      <c r="K856" s="7"/>
      <c r="L856" s="7" t="s">
        <v>6628</v>
      </c>
      <c r="M856" s="7" t="s">
        <v>6245</v>
      </c>
      <c r="N856" s="7" t="s">
        <v>9114</v>
      </c>
      <c r="O856" s="7" t="s">
        <v>9115</v>
      </c>
    </row>
    <row r="857" spans="1:15">
      <c r="A857" s="10" t="s">
        <v>5775</v>
      </c>
      <c r="B857" s="10" t="s">
        <v>7659</v>
      </c>
      <c r="C857" s="25" t="s">
        <v>5144</v>
      </c>
      <c r="D857" s="10" t="s">
        <v>5144</v>
      </c>
      <c r="E857" s="10">
        <v>0</v>
      </c>
      <c r="F857" s="6" t="s">
        <v>2399</v>
      </c>
      <c r="G857" s="25" t="s">
        <v>2888</v>
      </c>
      <c r="H857" s="6">
        <v>3541</v>
      </c>
      <c r="I857" s="6">
        <v>16235</v>
      </c>
      <c r="J857" s="7" t="s">
        <v>7938</v>
      </c>
      <c r="K857" s="7"/>
      <c r="L857" s="7" t="s">
        <v>6777</v>
      </c>
      <c r="M857" s="7" t="s">
        <v>6283</v>
      </c>
      <c r="N857" s="7" t="s">
        <v>9416</v>
      </c>
      <c r="O857" s="7" t="s">
        <v>9417</v>
      </c>
    </row>
    <row r="858" spans="1:15">
      <c r="A858" s="10" t="s">
        <v>5776</v>
      </c>
      <c r="B858" s="10" t="s">
        <v>7660</v>
      </c>
      <c r="C858" s="25" t="s">
        <v>5294</v>
      </c>
      <c r="D858" s="10" t="s">
        <v>5294</v>
      </c>
      <c r="E858" s="10">
        <v>0</v>
      </c>
      <c r="F858" s="6" t="s">
        <v>2399</v>
      </c>
      <c r="G858" s="25" t="s">
        <v>3366</v>
      </c>
      <c r="H858" s="6">
        <v>3554</v>
      </c>
      <c r="I858" s="6">
        <v>17015</v>
      </c>
      <c r="J858" s="7" t="s">
        <v>8079</v>
      </c>
      <c r="K858" s="7"/>
      <c r="L858" s="7" t="s">
        <v>6928</v>
      </c>
      <c r="M858" s="7" t="s">
        <v>6290</v>
      </c>
      <c r="N858" s="7" t="s">
        <v>9711</v>
      </c>
      <c r="O858" s="7" t="s">
        <v>9712</v>
      </c>
    </row>
    <row r="859" spans="1:15">
      <c r="A859" s="10" t="s">
        <v>5777</v>
      </c>
      <c r="B859" s="10" t="s">
        <v>7661</v>
      </c>
      <c r="C859" s="25" t="s">
        <v>5096</v>
      </c>
      <c r="D859" s="10" t="s">
        <v>5096</v>
      </c>
      <c r="E859" s="10">
        <v>0</v>
      </c>
      <c r="F859" s="6" t="s">
        <v>2399</v>
      </c>
      <c r="G859" s="25" t="s">
        <v>2732</v>
      </c>
      <c r="H859" s="6">
        <v>3514</v>
      </c>
      <c r="I859" s="6">
        <v>17748</v>
      </c>
      <c r="J859" s="7" t="s">
        <v>7892</v>
      </c>
      <c r="K859" s="7"/>
      <c r="L859" s="7" t="s">
        <v>6727</v>
      </c>
      <c r="M859" s="7" t="s">
        <v>6270</v>
      </c>
      <c r="N859" s="7" t="s">
        <v>9312</v>
      </c>
      <c r="O859" s="7" t="s">
        <v>9313</v>
      </c>
    </row>
    <row r="860" spans="1:15">
      <c r="A860" s="10" t="s">
        <v>5778</v>
      </c>
      <c r="B860" s="10" t="s">
        <v>7662</v>
      </c>
      <c r="C860" s="25" t="s">
        <v>5349</v>
      </c>
      <c r="D860" s="10" t="s">
        <v>5349</v>
      </c>
      <c r="E860" s="10">
        <v>0</v>
      </c>
      <c r="F860" s="6" t="s">
        <v>2399</v>
      </c>
      <c r="G860" s="25" t="s">
        <v>3550</v>
      </c>
      <c r="H860" s="6">
        <v>3593</v>
      </c>
      <c r="I860" s="6">
        <v>16704</v>
      </c>
      <c r="J860" s="7" t="s">
        <v>8131</v>
      </c>
      <c r="K860" s="7"/>
      <c r="L860" s="7" t="s">
        <v>6983</v>
      </c>
      <c r="M860" s="7" t="s">
        <v>6302</v>
      </c>
      <c r="N860" s="7" t="s">
        <v>9810</v>
      </c>
      <c r="O860" s="7" t="s">
        <v>9811</v>
      </c>
    </row>
    <row r="861" spans="1:15">
      <c r="A861" s="10" t="s">
        <v>5779</v>
      </c>
      <c r="B861" s="10" t="s">
        <v>7663</v>
      </c>
      <c r="C861" s="25" t="s">
        <v>5061</v>
      </c>
      <c r="D861" s="10" t="s">
        <v>5061</v>
      </c>
      <c r="E861" s="10">
        <v>0</v>
      </c>
      <c r="F861" s="6" t="s">
        <v>2399</v>
      </c>
      <c r="G861" s="25" t="s">
        <v>2619</v>
      </c>
      <c r="H861" s="6">
        <v>3758</v>
      </c>
      <c r="I861" s="6">
        <v>17562</v>
      </c>
      <c r="J861" s="7" t="s">
        <v>7853</v>
      </c>
      <c r="K861" s="7"/>
      <c r="L861" s="7" t="s">
        <v>6688</v>
      </c>
      <c r="M861" s="7" t="s">
        <v>6342</v>
      </c>
      <c r="N861" s="7" t="s">
        <v>9233</v>
      </c>
      <c r="O861" s="7" t="s">
        <v>9234</v>
      </c>
    </row>
    <row r="862" spans="1:15">
      <c r="A862" s="10" t="s">
        <v>5780</v>
      </c>
      <c r="B862" s="10" t="s">
        <v>7664</v>
      </c>
      <c r="C862" s="25" t="s">
        <v>5066</v>
      </c>
      <c r="D862" s="10" t="s">
        <v>5066</v>
      </c>
      <c r="E862" s="10">
        <v>0</v>
      </c>
      <c r="F862" s="6" t="s">
        <v>2399</v>
      </c>
      <c r="G862" s="25" t="s">
        <v>2634</v>
      </c>
      <c r="H862" s="6">
        <v>3839</v>
      </c>
      <c r="I862" s="6">
        <v>17256</v>
      </c>
      <c r="J862" s="7" t="s">
        <v>7859</v>
      </c>
      <c r="K862" s="7"/>
      <c r="L862" s="7" t="s">
        <v>6694</v>
      </c>
      <c r="M862" s="7" t="s">
        <v>6354</v>
      </c>
      <c r="N862" s="7" t="s">
        <v>9244</v>
      </c>
      <c r="O862" s="7" t="s">
        <v>9245</v>
      </c>
    </row>
    <row r="863" spans="1:15">
      <c r="A863" s="10" t="s">
        <v>5781</v>
      </c>
      <c r="B863" s="10" t="s">
        <v>7665</v>
      </c>
      <c r="C863" s="25" t="s">
        <v>5073</v>
      </c>
      <c r="D863" s="10" t="s">
        <v>5073</v>
      </c>
      <c r="E863" s="10">
        <v>0</v>
      </c>
      <c r="F863" s="6" t="s">
        <v>2399</v>
      </c>
      <c r="G863" s="25" t="s">
        <v>2657</v>
      </c>
      <c r="H863" s="6">
        <v>4137</v>
      </c>
      <c r="I863" s="6">
        <v>15698</v>
      </c>
      <c r="J863" s="7" t="s">
        <v>7868</v>
      </c>
      <c r="K863" s="7"/>
      <c r="L863" s="7" t="s">
        <v>6702</v>
      </c>
      <c r="M863" s="7" t="s">
        <v>6377</v>
      </c>
      <c r="N863" s="7" t="s">
        <v>9261</v>
      </c>
      <c r="O863" s="7" t="s">
        <v>9262</v>
      </c>
    </row>
    <row r="864" spans="1:15">
      <c r="A864" s="10" t="s">
        <v>5782</v>
      </c>
      <c r="B864" s="10" t="s">
        <v>7666</v>
      </c>
      <c r="C864" s="25" t="s">
        <v>5287</v>
      </c>
      <c r="D864" s="10" t="s">
        <v>8459</v>
      </c>
      <c r="E864" s="10">
        <v>-1</v>
      </c>
      <c r="F864" s="6" t="s">
        <v>2399</v>
      </c>
      <c r="G864" s="25" t="s">
        <v>3335</v>
      </c>
      <c r="H864" s="6">
        <v>3324</v>
      </c>
      <c r="I864" s="6">
        <v>32816</v>
      </c>
      <c r="J864" s="7" t="s">
        <v>8071</v>
      </c>
      <c r="K864" s="7"/>
      <c r="L864" s="7" t="s">
        <v>6919</v>
      </c>
      <c r="M864" s="7" t="s">
        <v>6174</v>
      </c>
      <c r="N864" s="7" t="s">
        <v>9692</v>
      </c>
      <c r="O864" s="7" t="s">
        <v>9693</v>
      </c>
    </row>
    <row r="865" spans="1:15">
      <c r="A865" s="10" t="s">
        <v>5783</v>
      </c>
      <c r="B865" s="10" t="s">
        <v>7667</v>
      </c>
      <c r="C865" s="25" t="s">
        <v>5134</v>
      </c>
      <c r="D865" s="10" t="s">
        <v>5326</v>
      </c>
      <c r="E865" s="10">
        <v>-2</v>
      </c>
      <c r="F865" s="6" t="s">
        <v>2399</v>
      </c>
      <c r="G865" s="25" t="s">
        <v>2847</v>
      </c>
      <c r="H865" s="6">
        <v>3393</v>
      </c>
      <c r="I865" s="6">
        <v>15978</v>
      </c>
      <c r="J865" s="7"/>
      <c r="K865" s="7"/>
      <c r="L865" s="7" t="s">
        <v>6765</v>
      </c>
      <c r="M865" s="7"/>
      <c r="N865" s="7" t="s">
        <v>9392</v>
      </c>
      <c r="O865" s="7" t="s">
        <v>9054</v>
      </c>
    </row>
    <row r="866" spans="1:15">
      <c r="A866" s="10" t="s">
        <v>5784</v>
      </c>
      <c r="B866" s="10" t="s">
        <v>7668</v>
      </c>
      <c r="C866" s="25" t="s">
        <v>5041</v>
      </c>
      <c r="D866" s="10" t="s">
        <v>8305</v>
      </c>
      <c r="E866" s="10">
        <v>-2</v>
      </c>
      <c r="F866" s="6" t="s">
        <v>2399</v>
      </c>
      <c r="G866" s="25" t="s">
        <v>2569</v>
      </c>
      <c r="H866" s="6">
        <v>3550</v>
      </c>
      <c r="I866" s="6">
        <v>17333</v>
      </c>
      <c r="J866" s="7" t="s">
        <v>7835</v>
      </c>
      <c r="K866" s="7"/>
      <c r="L866" s="7" t="s">
        <v>6676</v>
      </c>
      <c r="M866" s="7" t="s">
        <v>6287</v>
      </c>
      <c r="N866" s="7" t="s">
        <v>9202</v>
      </c>
      <c r="O866" s="7" t="s">
        <v>9203</v>
      </c>
    </row>
    <row r="867" spans="1:15">
      <c r="A867" s="10" t="s">
        <v>5785</v>
      </c>
      <c r="B867" s="10" t="s">
        <v>7669</v>
      </c>
      <c r="C867" s="25" t="s">
        <v>5179</v>
      </c>
      <c r="D867" s="10" t="s">
        <v>5179</v>
      </c>
      <c r="E867" s="10">
        <v>0</v>
      </c>
      <c r="F867" s="6" t="s">
        <v>2399</v>
      </c>
      <c r="G867" s="25" t="s">
        <v>2997</v>
      </c>
      <c r="H867" s="6">
        <v>3588</v>
      </c>
      <c r="I867" s="6">
        <v>17596</v>
      </c>
      <c r="J867" s="7" t="s">
        <v>7970</v>
      </c>
      <c r="K867" s="7"/>
      <c r="L867" s="7" t="s">
        <v>6805</v>
      </c>
      <c r="M867" s="7" t="s">
        <v>6300</v>
      </c>
      <c r="N867" s="7"/>
      <c r="O867" s="7" t="s">
        <v>9477</v>
      </c>
    </row>
    <row r="868" spans="1:15">
      <c r="A868" s="10" t="s">
        <v>5786</v>
      </c>
      <c r="B868" s="10" t="s">
        <v>7670</v>
      </c>
      <c r="C868" s="10" t="s">
        <v>5810</v>
      </c>
      <c r="D868" s="10" t="s">
        <v>8606</v>
      </c>
      <c r="E868" s="10">
        <v>-1</v>
      </c>
      <c r="F868" s="6" t="s">
        <v>2292</v>
      </c>
      <c r="G868" s="25" t="s">
        <v>5656</v>
      </c>
      <c r="H868" s="6">
        <v>3543</v>
      </c>
      <c r="I868" s="6">
        <v>48107</v>
      </c>
      <c r="J868" s="7"/>
      <c r="K868" s="7"/>
      <c r="L868" s="7" t="s">
        <v>7109</v>
      </c>
      <c r="M868" s="7" t="s">
        <v>6285</v>
      </c>
      <c r="N868" s="7" t="s">
        <v>10070</v>
      </c>
      <c r="O868" s="7" t="s">
        <v>9054</v>
      </c>
    </row>
    <row r="869" spans="1:15">
      <c r="A869" s="10" t="s">
        <v>5787</v>
      </c>
      <c r="B869" s="10" t="s">
        <v>5812</v>
      </c>
      <c r="C869" s="10" t="s">
        <v>5811</v>
      </c>
      <c r="D869" s="10" t="s">
        <v>8607</v>
      </c>
      <c r="E869" s="10">
        <v>-1</v>
      </c>
      <c r="F869" s="6" t="s">
        <v>2292</v>
      </c>
      <c r="G869" s="10" t="s">
        <v>5655</v>
      </c>
      <c r="H869" s="6">
        <v>3388</v>
      </c>
      <c r="I869" s="6" t="s">
        <v>7118</v>
      </c>
      <c r="J869" s="7"/>
      <c r="K869" s="7"/>
      <c r="L869" s="7" t="s">
        <v>7110</v>
      </c>
      <c r="M869" s="7" t="s">
        <v>6209</v>
      </c>
      <c r="N869" s="7" t="s">
        <v>10071</v>
      </c>
      <c r="O869" s="7" t="s">
        <v>9054</v>
      </c>
    </row>
    <row r="870" spans="1:15">
      <c r="A870" s="10" t="s">
        <v>5788</v>
      </c>
      <c r="B870" s="10" t="s">
        <v>5813</v>
      </c>
      <c r="C870" s="10" t="s">
        <v>5313</v>
      </c>
      <c r="D870" s="10" t="s">
        <v>5088</v>
      </c>
      <c r="E870" s="10">
        <v>-2</v>
      </c>
      <c r="F870" s="6" t="s">
        <v>2292</v>
      </c>
      <c r="G870" s="25" t="s">
        <v>5650</v>
      </c>
      <c r="H870" s="6">
        <v>6905</v>
      </c>
      <c r="I870" s="6">
        <v>1467</v>
      </c>
      <c r="J870" s="7" t="s">
        <v>8195</v>
      </c>
      <c r="K870" s="7"/>
      <c r="L870" s="7" t="s">
        <v>7111</v>
      </c>
      <c r="M870" s="7" t="s">
        <v>6481</v>
      </c>
      <c r="N870" s="7" t="s">
        <v>10072</v>
      </c>
      <c r="O870" s="7" t="s">
        <v>10073</v>
      </c>
    </row>
    <row r="871" spans="1:15">
      <c r="A871" s="10" t="s">
        <v>5789</v>
      </c>
      <c r="B871" s="10" t="s">
        <v>7671</v>
      </c>
      <c r="C871" s="25" t="s">
        <v>5817</v>
      </c>
      <c r="D871" s="10" t="s">
        <v>8608</v>
      </c>
      <c r="E871" s="10">
        <v>1</v>
      </c>
      <c r="F871" s="6" t="s">
        <v>2292</v>
      </c>
      <c r="G871" s="25" t="s">
        <v>5660</v>
      </c>
      <c r="H871" s="6">
        <v>3855</v>
      </c>
      <c r="I871" s="6">
        <v>15710</v>
      </c>
      <c r="J871" s="7" t="s">
        <v>8196</v>
      </c>
      <c r="K871" s="7"/>
      <c r="L871" s="7"/>
      <c r="M871" s="7" t="s">
        <v>6356</v>
      </c>
      <c r="N871" s="7" t="s">
        <v>10074</v>
      </c>
      <c r="O871" s="7" t="s">
        <v>10075</v>
      </c>
    </row>
    <row r="872" spans="1:15">
      <c r="A872" s="10" t="s">
        <v>5790</v>
      </c>
      <c r="B872" s="10" t="s">
        <v>7672</v>
      </c>
      <c r="C872" s="25" t="s">
        <v>5187</v>
      </c>
      <c r="D872" s="10" t="s">
        <v>5187</v>
      </c>
      <c r="E872" s="10">
        <v>0</v>
      </c>
      <c r="F872" s="6" t="s">
        <v>2399</v>
      </c>
      <c r="G872" s="25" t="s">
        <v>3029</v>
      </c>
      <c r="H872" s="6">
        <v>3542</v>
      </c>
      <c r="I872" s="6" t="s">
        <v>6126</v>
      </c>
      <c r="J872" s="7"/>
      <c r="K872" s="7"/>
      <c r="L872" s="7"/>
      <c r="M872" s="7" t="s">
        <v>6284</v>
      </c>
      <c r="N872" s="7" t="s">
        <v>9499</v>
      </c>
      <c r="O872" s="7" t="s">
        <v>9054</v>
      </c>
    </row>
    <row r="873" spans="1:15">
      <c r="A873" s="10" t="s">
        <v>5791</v>
      </c>
      <c r="B873" s="10" t="s">
        <v>7142</v>
      </c>
      <c r="C873" s="25" t="s">
        <v>5026</v>
      </c>
      <c r="D873" s="25" t="s">
        <v>5026</v>
      </c>
      <c r="E873" s="10">
        <v>0</v>
      </c>
      <c r="F873" s="6" t="s">
        <v>2399</v>
      </c>
      <c r="G873" s="25" t="s">
        <v>2850</v>
      </c>
      <c r="H873" s="6">
        <v>3424</v>
      </c>
      <c r="I873" s="6">
        <v>4139</v>
      </c>
      <c r="J873" s="7"/>
      <c r="K873" s="7"/>
      <c r="L873" s="7"/>
      <c r="M873" s="7" t="s">
        <v>6230</v>
      </c>
      <c r="N873" s="7"/>
      <c r="O873" s="7" t="s">
        <v>9054</v>
      </c>
    </row>
    <row r="874" spans="1:15">
      <c r="A874" s="10" t="s">
        <v>5792</v>
      </c>
      <c r="B874" s="10" t="s">
        <v>5818</v>
      </c>
      <c r="C874" s="25" t="s">
        <v>5819</v>
      </c>
      <c r="D874" s="10" t="s">
        <v>8609</v>
      </c>
      <c r="E874" s="10">
        <v>-1</v>
      </c>
      <c r="F874" s="6" t="s">
        <v>2292</v>
      </c>
      <c r="G874" s="10" t="s">
        <v>5653</v>
      </c>
      <c r="H874" s="6">
        <v>6135</v>
      </c>
      <c r="I874" s="6">
        <v>5457</v>
      </c>
      <c r="J874" s="7" t="s">
        <v>8197</v>
      </c>
      <c r="K874" s="7"/>
      <c r="L874" s="7" t="s">
        <v>7112</v>
      </c>
      <c r="M874" s="7" t="s">
        <v>6459</v>
      </c>
      <c r="N874" s="7"/>
      <c r="O874" s="7" t="s">
        <v>10076</v>
      </c>
    </row>
    <row r="875" spans="1:15">
      <c r="A875" s="10" t="s">
        <v>5793</v>
      </c>
      <c r="B875" s="10" t="s">
        <v>5820</v>
      </c>
      <c r="C875" s="25" t="s">
        <v>5821</v>
      </c>
      <c r="D875" s="10" t="s">
        <v>8610</v>
      </c>
      <c r="E875" s="10">
        <v>-1</v>
      </c>
      <c r="F875" s="6" t="s">
        <v>2292</v>
      </c>
      <c r="G875" s="10" t="s">
        <v>5814</v>
      </c>
      <c r="H875" s="6">
        <v>5754</v>
      </c>
      <c r="I875" s="6" t="s">
        <v>7117</v>
      </c>
      <c r="J875" s="7"/>
      <c r="K875" s="7"/>
      <c r="L875" s="7"/>
      <c r="M875" s="7"/>
      <c r="N875" s="7"/>
      <c r="O875" s="7" t="s">
        <v>9054</v>
      </c>
    </row>
    <row r="876" spans="1:15">
      <c r="A876" s="10" t="s">
        <v>5794</v>
      </c>
      <c r="B876" s="10" t="s">
        <v>5823</v>
      </c>
      <c r="C876" s="10" t="s">
        <v>5822</v>
      </c>
      <c r="D876" s="10" t="s">
        <v>5822</v>
      </c>
      <c r="E876" s="10">
        <v>0</v>
      </c>
      <c r="F876" s="6" t="s">
        <v>2292</v>
      </c>
      <c r="G876" s="10" t="s">
        <v>5815</v>
      </c>
      <c r="H876" s="6">
        <v>6109</v>
      </c>
      <c r="I876" s="6">
        <v>17534</v>
      </c>
      <c r="J876" s="7" t="s">
        <v>8198</v>
      </c>
      <c r="K876" s="7"/>
      <c r="L876" s="7"/>
      <c r="M876" s="7" t="s">
        <v>6457</v>
      </c>
      <c r="N876" s="7" t="s">
        <v>10077</v>
      </c>
      <c r="O876" s="7" t="s">
        <v>10078</v>
      </c>
    </row>
    <row r="877" spans="1:15">
      <c r="A877" s="10" t="s">
        <v>5795</v>
      </c>
      <c r="B877" s="10" t="s">
        <v>5825</v>
      </c>
      <c r="C877" s="10" t="s">
        <v>5824</v>
      </c>
      <c r="D877" s="10" t="s">
        <v>5824</v>
      </c>
      <c r="E877" s="10">
        <v>0</v>
      </c>
      <c r="F877" s="6" t="s">
        <v>2292</v>
      </c>
      <c r="G877" s="10" t="s">
        <v>5657</v>
      </c>
      <c r="H877" s="6">
        <v>6954</v>
      </c>
      <c r="I877" s="6">
        <v>17957</v>
      </c>
      <c r="J877" s="7" t="s">
        <v>8199</v>
      </c>
      <c r="K877" s="7"/>
      <c r="L877" s="7"/>
      <c r="M877" s="7" t="s">
        <v>6483</v>
      </c>
      <c r="N877" s="7" t="s">
        <v>10079</v>
      </c>
      <c r="O877" s="7" t="s">
        <v>10080</v>
      </c>
    </row>
    <row r="878" spans="1:15">
      <c r="A878" s="10" t="s">
        <v>5796</v>
      </c>
      <c r="B878" s="10" t="s">
        <v>5826</v>
      </c>
      <c r="C878" s="25" t="s">
        <v>5827</v>
      </c>
      <c r="D878" s="25" t="s">
        <v>5827</v>
      </c>
      <c r="E878" s="10">
        <v>0</v>
      </c>
      <c r="F878" s="6" t="s">
        <v>2292</v>
      </c>
      <c r="G878" s="10" t="s">
        <v>5816</v>
      </c>
      <c r="H878" s="6">
        <v>8097</v>
      </c>
      <c r="I878" s="6">
        <v>1109</v>
      </c>
      <c r="J878" s="7"/>
      <c r="K878" s="7"/>
      <c r="L878" s="7"/>
      <c r="M878" s="7"/>
      <c r="N878" s="7" t="s">
        <v>10081</v>
      </c>
      <c r="O878" s="7" t="s">
        <v>9054</v>
      </c>
    </row>
    <row r="879" spans="1:15">
      <c r="A879" s="10" t="s">
        <v>5797</v>
      </c>
      <c r="B879" s="10" t="s">
        <v>7673</v>
      </c>
      <c r="C879" s="10" t="s">
        <v>5810</v>
      </c>
      <c r="D879" s="10" t="s">
        <v>8606</v>
      </c>
      <c r="E879" s="10">
        <v>-1</v>
      </c>
      <c r="F879" s="6" t="s">
        <v>2399</v>
      </c>
      <c r="G879" s="25" t="s">
        <v>5656</v>
      </c>
      <c r="H879" s="6">
        <v>3543</v>
      </c>
      <c r="I879" s="6">
        <v>48107</v>
      </c>
      <c r="J879" s="7"/>
      <c r="K879" s="7"/>
      <c r="L879" s="7" t="s">
        <v>7109</v>
      </c>
      <c r="M879" s="7" t="s">
        <v>6285</v>
      </c>
      <c r="N879" s="7" t="s">
        <v>10070</v>
      </c>
      <c r="O879" s="7" t="s">
        <v>9054</v>
      </c>
    </row>
    <row r="880" spans="1:15">
      <c r="A880" s="10" t="s">
        <v>5798</v>
      </c>
      <c r="B880" s="10" t="s">
        <v>5828</v>
      </c>
      <c r="C880" s="25" t="s">
        <v>5829</v>
      </c>
      <c r="D880" s="25" t="s">
        <v>5829</v>
      </c>
      <c r="E880" s="10">
        <v>0</v>
      </c>
      <c r="F880" s="6" t="s">
        <v>2292</v>
      </c>
      <c r="G880" s="25" t="s">
        <v>5830</v>
      </c>
      <c r="H880" s="6">
        <v>4463</v>
      </c>
      <c r="I880" s="6">
        <v>16882</v>
      </c>
      <c r="J880" s="7"/>
      <c r="K880" s="7"/>
      <c r="L880" s="7"/>
      <c r="M880" s="7"/>
      <c r="N880" s="7"/>
      <c r="O880" s="7" t="s">
        <v>10082</v>
      </c>
    </row>
    <row r="881" spans="1:15">
      <c r="A881" s="10" t="s">
        <v>5833</v>
      </c>
      <c r="B881" s="10" t="s">
        <v>7674</v>
      </c>
      <c r="C881" s="25" t="s">
        <v>5356</v>
      </c>
      <c r="D881" s="25" t="s">
        <v>5356</v>
      </c>
      <c r="E881" s="10">
        <v>2</v>
      </c>
      <c r="F881" s="6" t="s">
        <v>2399</v>
      </c>
      <c r="G881" s="25" t="s">
        <v>2785</v>
      </c>
      <c r="H881" s="6">
        <v>17395816</v>
      </c>
      <c r="I881" s="6">
        <v>29033</v>
      </c>
      <c r="J881" s="7" t="s">
        <v>7910</v>
      </c>
      <c r="K881" s="7"/>
      <c r="L881" s="7"/>
      <c r="M881" s="7" t="s">
        <v>6545</v>
      </c>
      <c r="N881" s="7" t="s">
        <v>9352</v>
      </c>
      <c r="O881" s="7" t="s">
        <v>9353</v>
      </c>
    </row>
    <row r="882" spans="1:15">
      <c r="A882" s="10" t="s">
        <v>5864</v>
      </c>
      <c r="B882" s="10" t="s">
        <v>5865</v>
      </c>
      <c r="C882" s="25" t="s">
        <v>5866</v>
      </c>
      <c r="D882" s="25" t="s">
        <v>5866</v>
      </c>
      <c r="E882" s="10">
        <v>0</v>
      </c>
      <c r="F882" s="6" t="s">
        <v>2292</v>
      </c>
      <c r="G882" s="25" t="s">
        <v>3374</v>
      </c>
      <c r="H882" s="6">
        <v>5373</v>
      </c>
      <c r="I882" s="6">
        <v>17021</v>
      </c>
      <c r="J882" s="7"/>
      <c r="K882" s="7"/>
      <c r="L882" s="7"/>
      <c r="M882" s="7"/>
      <c r="N882" s="7"/>
      <c r="O882" s="7" t="s">
        <v>10083</v>
      </c>
    </row>
    <row r="883" spans="1:15">
      <c r="A883" s="10" t="s">
        <v>5919</v>
      </c>
      <c r="B883" s="10" t="s">
        <v>5920</v>
      </c>
      <c r="C883" s="10" t="s">
        <v>5922</v>
      </c>
      <c r="D883" s="10" t="s">
        <v>5922</v>
      </c>
      <c r="E883" s="10">
        <v>0</v>
      </c>
      <c r="F883" s="6" t="s">
        <v>2292</v>
      </c>
      <c r="G883" s="10" t="s">
        <v>5921</v>
      </c>
      <c r="H883" s="6">
        <v>3914</v>
      </c>
      <c r="I883" s="6">
        <v>17815</v>
      </c>
      <c r="J883" s="7"/>
      <c r="K883" s="7"/>
      <c r="L883" s="7"/>
      <c r="M883" s="7"/>
      <c r="N883" s="7"/>
      <c r="O883" s="7" t="s">
        <v>9054</v>
      </c>
    </row>
    <row r="884" spans="1:15">
      <c r="A884" s="10" t="s">
        <v>5924</v>
      </c>
      <c r="B884" s="10" t="s">
        <v>7675</v>
      </c>
      <c r="C884" s="25" t="s">
        <v>5923</v>
      </c>
      <c r="D884" s="10" t="s">
        <v>5923</v>
      </c>
      <c r="E884" s="10">
        <v>0</v>
      </c>
      <c r="F884" s="6" t="s">
        <v>2292</v>
      </c>
      <c r="G884" s="25" t="s">
        <v>6085</v>
      </c>
      <c r="H884" s="6">
        <v>4496</v>
      </c>
      <c r="I884" s="6">
        <v>17526</v>
      </c>
      <c r="J884" s="7"/>
      <c r="K884" s="7"/>
      <c r="L884" s="7"/>
      <c r="M884" s="7"/>
      <c r="N884" s="7"/>
      <c r="O884" s="7" t="s">
        <v>9054</v>
      </c>
    </row>
    <row r="885" spans="1:15">
      <c r="A885" s="10" t="s">
        <v>5926</v>
      </c>
      <c r="B885" s="10" t="s">
        <v>7676</v>
      </c>
      <c r="C885" s="25" t="s">
        <v>5115</v>
      </c>
      <c r="D885" s="10" t="s">
        <v>5115</v>
      </c>
      <c r="E885" s="10">
        <v>0</v>
      </c>
      <c r="F885" s="6" t="s">
        <v>2292</v>
      </c>
      <c r="G885" s="25" t="s">
        <v>5925</v>
      </c>
      <c r="H885" s="6">
        <v>4442</v>
      </c>
      <c r="I885" s="6">
        <v>17816</v>
      </c>
      <c r="J885" s="7"/>
      <c r="K885" s="7"/>
      <c r="L885" s="7"/>
      <c r="M885" s="7"/>
      <c r="N885" s="7" t="s">
        <v>10084</v>
      </c>
      <c r="O885" s="7" t="s">
        <v>9054</v>
      </c>
    </row>
    <row r="886" spans="1:15">
      <c r="A886" s="10" t="s">
        <v>5915</v>
      </c>
      <c r="B886" s="10" t="s">
        <v>7677</v>
      </c>
      <c r="C886" s="25" t="s">
        <v>5914</v>
      </c>
      <c r="D886" s="10" t="s">
        <v>5914</v>
      </c>
      <c r="E886" s="10">
        <v>0</v>
      </c>
      <c r="F886" s="6" t="s">
        <v>2292</v>
      </c>
      <c r="G886" s="25" t="s">
        <v>5913</v>
      </c>
      <c r="H886" s="6">
        <v>7226</v>
      </c>
      <c r="I886" s="6">
        <v>18348</v>
      </c>
      <c r="J886" s="7"/>
      <c r="K886" s="7"/>
      <c r="L886" s="7"/>
      <c r="M886" s="7"/>
      <c r="N886" s="7"/>
      <c r="O886" s="7" t="s">
        <v>9054</v>
      </c>
    </row>
    <row r="887" spans="1:15">
      <c r="A887" s="10" t="s">
        <v>5928</v>
      </c>
      <c r="B887" s="10" t="s">
        <v>7678</v>
      </c>
      <c r="C887" s="25" t="s">
        <v>5930</v>
      </c>
      <c r="D887" s="10" t="s">
        <v>5930</v>
      </c>
      <c r="E887" s="10">
        <v>0</v>
      </c>
      <c r="F887" s="6" t="s">
        <v>2292</v>
      </c>
      <c r="G887" s="25" t="s">
        <v>5929</v>
      </c>
      <c r="H887" s="6">
        <v>4466</v>
      </c>
      <c r="I887" s="6">
        <v>16595</v>
      </c>
      <c r="J887" s="7"/>
      <c r="K887" s="7"/>
      <c r="L887" s="7"/>
      <c r="M887" s="7"/>
      <c r="N887" s="7" t="s">
        <v>10085</v>
      </c>
      <c r="O887" s="7" t="s">
        <v>9054</v>
      </c>
    </row>
    <row r="888" spans="1:15">
      <c r="A888" s="10" t="s">
        <v>5936</v>
      </c>
      <c r="B888" s="10" t="s">
        <v>5941</v>
      </c>
      <c r="C888" s="25" t="s">
        <v>5940</v>
      </c>
      <c r="D888" s="10" t="s">
        <v>5940</v>
      </c>
      <c r="E888" s="10">
        <v>0</v>
      </c>
      <c r="F888" s="6" t="s">
        <v>2292</v>
      </c>
      <c r="G888" s="25" t="s">
        <v>5935</v>
      </c>
      <c r="H888" s="6">
        <v>6353</v>
      </c>
      <c r="I888" s="6">
        <v>15573</v>
      </c>
      <c r="J888" s="7"/>
      <c r="K888" s="7"/>
      <c r="L888" s="7"/>
      <c r="M888" s="7"/>
      <c r="N888" s="7" t="s">
        <v>10086</v>
      </c>
      <c r="O888" s="7" t="s">
        <v>9054</v>
      </c>
    </row>
    <row r="889" spans="1:15">
      <c r="A889" s="10" t="s">
        <v>5938</v>
      </c>
      <c r="B889" s="10" t="s">
        <v>5942</v>
      </c>
      <c r="C889" s="25" t="s">
        <v>5939</v>
      </c>
      <c r="D889" s="10" t="s">
        <v>5939</v>
      </c>
      <c r="E889" s="10">
        <v>0</v>
      </c>
      <c r="F889" s="6" t="s">
        <v>2292</v>
      </c>
      <c r="G889" s="25" t="s">
        <v>5937</v>
      </c>
      <c r="H889" s="6">
        <v>6050</v>
      </c>
      <c r="I889" s="6">
        <v>18124</v>
      </c>
      <c r="J889" s="7"/>
      <c r="K889" s="7"/>
      <c r="L889" s="7"/>
      <c r="M889" s="7"/>
      <c r="N889" s="7"/>
      <c r="O889" s="7" t="s">
        <v>9054</v>
      </c>
    </row>
    <row r="890" spans="1:15">
      <c r="A890" s="10" t="s">
        <v>5948</v>
      </c>
      <c r="B890" s="10" t="s">
        <v>5951</v>
      </c>
      <c r="C890" s="25" t="s">
        <v>5950</v>
      </c>
      <c r="D890" s="10" t="s">
        <v>5950</v>
      </c>
      <c r="E890" s="10">
        <v>0</v>
      </c>
      <c r="F890" s="6" t="s">
        <v>2292</v>
      </c>
      <c r="G890" s="25" t="s">
        <v>5949</v>
      </c>
      <c r="H890" s="6">
        <v>4497</v>
      </c>
      <c r="I890" s="6">
        <v>16993</v>
      </c>
      <c r="J890" s="7"/>
      <c r="K890" s="7"/>
      <c r="L890" s="7"/>
      <c r="M890" s="7"/>
      <c r="N890" s="7"/>
      <c r="O890" s="7" t="s">
        <v>9054</v>
      </c>
    </row>
    <row r="891" spans="1:15">
      <c r="A891" s="10" t="s">
        <v>5957</v>
      </c>
      <c r="B891" s="10" t="s">
        <v>5961</v>
      </c>
      <c r="C891" s="25" t="s">
        <v>5960</v>
      </c>
      <c r="D891" s="10" t="s">
        <v>5960</v>
      </c>
      <c r="E891" s="10">
        <v>0</v>
      </c>
      <c r="F891" s="6" t="s">
        <v>2292</v>
      </c>
      <c r="G891" s="25" t="s">
        <v>6086</v>
      </c>
      <c r="H891" s="6">
        <v>5908</v>
      </c>
      <c r="I891" s="6">
        <v>28920</v>
      </c>
      <c r="J891" s="7"/>
      <c r="K891" s="7"/>
      <c r="L891" s="7"/>
      <c r="M891" s="7" t="s">
        <v>6449</v>
      </c>
      <c r="N891" s="7" t="s">
        <v>10087</v>
      </c>
      <c r="O891" s="7" t="s">
        <v>9054</v>
      </c>
    </row>
    <row r="892" spans="1:15">
      <c r="A892" s="10" t="s">
        <v>5958</v>
      </c>
      <c r="B892" s="10" t="s">
        <v>7679</v>
      </c>
      <c r="C892" s="25" t="s">
        <v>5959</v>
      </c>
      <c r="D892" s="10" t="s">
        <v>5959</v>
      </c>
      <c r="E892" s="10">
        <v>0</v>
      </c>
      <c r="F892" s="6" t="s">
        <v>2292</v>
      </c>
      <c r="G892" s="25" t="s">
        <v>5956</v>
      </c>
      <c r="H892" s="6">
        <v>5676</v>
      </c>
      <c r="I892" s="6" t="s">
        <v>7119</v>
      </c>
      <c r="J892" s="7"/>
      <c r="K892" s="7"/>
      <c r="L892" s="7"/>
      <c r="M892" s="7"/>
      <c r="N892" s="7" t="s">
        <v>10088</v>
      </c>
      <c r="O892" s="7" t="s">
        <v>9054</v>
      </c>
    </row>
    <row r="893" spans="1:15">
      <c r="A893" s="10" t="s">
        <v>6087</v>
      </c>
      <c r="B893" s="10" t="s">
        <v>7680</v>
      </c>
      <c r="C893" s="10" t="s">
        <v>5839</v>
      </c>
      <c r="D893" s="10" t="s">
        <v>5839</v>
      </c>
      <c r="E893" s="10">
        <v>0</v>
      </c>
      <c r="F893" s="6" t="s">
        <v>2292</v>
      </c>
      <c r="G893" s="10" t="s">
        <v>5965</v>
      </c>
      <c r="H893" s="6">
        <v>4022</v>
      </c>
      <c r="I893" s="6">
        <v>18246</v>
      </c>
      <c r="J893" s="7"/>
      <c r="K893" s="7"/>
      <c r="L893" s="7" t="s">
        <v>7138</v>
      </c>
      <c r="M893" s="7"/>
      <c r="N893" s="7" t="s">
        <v>10089</v>
      </c>
      <c r="O893" s="7" t="s">
        <v>9054</v>
      </c>
    </row>
    <row r="894" spans="1:15">
      <c r="A894" s="10" t="s">
        <v>5969</v>
      </c>
      <c r="B894" s="10" t="s">
        <v>7681</v>
      </c>
      <c r="C894" s="10" t="s">
        <v>5966</v>
      </c>
      <c r="D894" s="10" t="s">
        <v>5966</v>
      </c>
      <c r="E894" s="10">
        <v>0</v>
      </c>
      <c r="F894" s="6" t="s">
        <v>2292</v>
      </c>
      <c r="G894" s="10" t="s">
        <v>5968</v>
      </c>
      <c r="H894" s="6">
        <v>4022</v>
      </c>
      <c r="I894" s="6">
        <v>18246</v>
      </c>
      <c r="J894" s="7"/>
      <c r="K894" s="7"/>
      <c r="L894" s="7"/>
      <c r="M894" s="7"/>
      <c r="N894" s="7"/>
      <c r="O894" s="7" t="s">
        <v>9054</v>
      </c>
    </row>
    <row r="895" spans="1:15" s="7" customFormat="1" ht="15">
      <c r="A895" s="25" t="s">
        <v>7692</v>
      </c>
      <c r="B895" s="10" t="s">
        <v>7693</v>
      </c>
      <c r="C895" s="25" t="s">
        <v>5187</v>
      </c>
      <c r="D895" s="10" t="s">
        <v>5187</v>
      </c>
      <c r="E895" s="10">
        <v>0</v>
      </c>
      <c r="F895" s="6" t="s">
        <v>2292</v>
      </c>
      <c r="G895" s="25" t="s">
        <v>3448</v>
      </c>
      <c r="H895" s="6">
        <v>3389</v>
      </c>
      <c r="I895" s="6">
        <v>17992</v>
      </c>
      <c r="J895" s="7" t="s">
        <v>8191</v>
      </c>
      <c r="L895" s="7" t="s">
        <v>6948</v>
      </c>
      <c r="M895" s="7" t="s">
        <v>6210</v>
      </c>
      <c r="N895" s="7" t="s">
        <v>10060</v>
      </c>
      <c r="O895" s="7" t="s">
        <v>10061</v>
      </c>
    </row>
    <row r="896" spans="1:15">
      <c r="A896" s="25" t="s">
        <v>4069</v>
      </c>
      <c r="B896" s="10" t="s">
        <v>7682</v>
      </c>
      <c r="C896" s="25" t="s">
        <v>5475</v>
      </c>
      <c r="D896" s="25" t="s">
        <v>5475</v>
      </c>
      <c r="E896" s="10">
        <v>0</v>
      </c>
      <c r="F896" s="6" t="s">
        <v>2292</v>
      </c>
      <c r="G896" s="25" t="s">
        <v>4104</v>
      </c>
      <c r="H896" s="6">
        <v>3481</v>
      </c>
      <c r="I896" s="6" t="s">
        <v>7120</v>
      </c>
      <c r="J896" s="7"/>
      <c r="K896" s="7"/>
      <c r="L896" s="7"/>
      <c r="M896" s="7"/>
      <c r="N896" s="7"/>
    </row>
    <row r="897" spans="1:14">
      <c r="A897" s="25" t="s">
        <v>4070</v>
      </c>
      <c r="B897" s="10" t="s">
        <v>4075</v>
      </c>
      <c r="C897" s="25" t="s">
        <v>5475</v>
      </c>
      <c r="D897" s="25" t="s">
        <v>5475</v>
      </c>
      <c r="E897" s="10">
        <v>0</v>
      </c>
      <c r="F897" s="6" t="s">
        <v>2292</v>
      </c>
      <c r="G897" s="25" t="s">
        <v>4103</v>
      </c>
      <c r="H897" s="6">
        <v>3604</v>
      </c>
      <c r="I897" s="6">
        <v>17140</v>
      </c>
      <c r="J897" s="7"/>
      <c r="K897" s="7"/>
      <c r="L897" s="7"/>
      <c r="M897" s="7" t="s">
        <v>6306</v>
      </c>
      <c r="N897" s="7"/>
    </row>
    <row r="898" spans="1:14">
      <c r="A898" s="25" t="s">
        <v>4071</v>
      </c>
      <c r="B898" s="10" t="s">
        <v>4076</v>
      </c>
      <c r="C898" s="25" t="s">
        <v>5475</v>
      </c>
      <c r="D898" s="25" t="s">
        <v>5475</v>
      </c>
      <c r="E898" s="10">
        <v>0</v>
      </c>
      <c r="F898" s="6" t="s">
        <v>2292</v>
      </c>
      <c r="G898" s="25" t="s">
        <v>4102</v>
      </c>
      <c r="H898" s="6">
        <v>3558</v>
      </c>
      <c r="I898" s="6">
        <v>17535</v>
      </c>
      <c r="J898" s="7"/>
      <c r="K898" s="7"/>
      <c r="L898" s="7"/>
      <c r="M898" s="7"/>
      <c r="N898" s="7"/>
    </row>
    <row r="899" spans="1:14">
      <c r="A899" s="25" t="s">
        <v>4073</v>
      </c>
      <c r="B899" s="10" t="s">
        <v>4077</v>
      </c>
      <c r="C899" s="25" t="s">
        <v>5475</v>
      </c>
      <c r="D899" s="25" t="s">
        <v>5475</v>
      </c>
      <c r="E899" s="10">
        <v>0</v>
      </c>
      <c r="F899" s="6" t="s">
        <v>2292</v>
      </c>
      <c r="G899" s="25" t="s">
        <v>4101</v>
      </c>
      <c r="H899" s="6">
        <v>3603</v>
      </c>
      <c r="I899" s="6">
        <v>17173</v>
      </c>
      <c r="J899" s="7"/>
      <c r="K899" s="7"/>
      <c r="L899" s="7"/>
      <c r="M899" s="7" t="s">
        <v>6305</v>
      </c>
      <c r="N899" s="7"/>
    </row>
    <row r="900" spans="1:14">
      <c r="A900" s="25" t="s">
        <v>4072</v>
      </c>
      <c r="B900" s="10" t="s">
        <v>7683</v>
      </c>
      <c r="C900" s="25" t="s">
        <v>5475</v>
      </c>
      <c r="D900" s="25" t="s">
        <v>5475</v>
      </c>
      <c r="E900" s="10">
        <v>0</v>
      </c>
      <c r="F900" s="6" t="s">
        <v>2292</v>
      </c>
      <c r="G900" s="25" t="s">
        <v>4100</v>
      </c>
      <c r="H900" s="6">
        <v>3791</v>
      </c>
      <c r="I900" s="6">
        <v>16880</v>
      </c>
      <c r="J900" s="7"/>
      <c r="K900" s="7"/>
      <c r="L900" s="7"/>
      <c r="M900" s="7" t="s">
        <v>6349</v>
      </c>
      <c r="N900" s="7"/>
    </row>
    <row r="901" spans="1:14">
      <c r="A901" s="25" t="s">
        <v>4074</v>
      </c>
      <c r="B901" s="10" t="s">
        <v>7684</v>
      </c>
      <c r="C901" s="25" t="s">
        <v>5292</v>
      </c>
      <c r="D901" s="25" t="s">
        <v>8463</v>
      </c>
      <c r="E901" s="10">
        <v>-2</v>
      </c>
      <c r="F901" s="6" t="s">
        <v>2292</v>
      </c>
      <c r="G901" s="25" t="s">
        <v>4099</v>
      </c>
      <c r="H901" s="6">
        <v>4335</v>
      </c>
      <c r="I901" s="6">
        <v>17666</v>
      </c>
      <c r="J901" s="7"/>
      <c r="K901" s="7"/>
      <c r="L901" s="7"/>
      <c r="M901" s="7" t="s">
        <v>6400</v>
      </c>
      <c r="N901" s="7"/>
    </row>
    <row r="902" spans="1:14">
      <c r="A902" s="25" t="s">
        <v>4115</v>
      </c>
      <c r="B902" s="10" t="s">
        <v>4159</v>
      </c>
      <c r="C902" s="25" t="s">
        <v>5476</v>
      </c>
      <c r="D902" s="25" t="s">
        <v>5476</v>
      </c>
      <c r="E902" s="10">
        <v>0</v>
      </c>
      <c r="F902" s="6" t="s">
        <v>2292</v>
      </c>
      <c r="G902" s="25" t="s">
        <v>5496</v>
      </c>
      <c r="H902" s="6">
        <v>3669</v>
      </c>
      <c r="I902" s="6">
        <v>17151</v>
      </c>
      <c r="J902" s="7"/>
      <c r="K902" s="7"/>
      <c r="L902" s="7"/>
      <c r="M902" s="7"/>
      <c r="N902" s="7"/>
    </row>
    <row r="903" spans="1:14">
      <c r="A903" s="25" t="s">
        <v>4166</v>
      </c>
      <c r="B903" s="10" t="s">
        <v>4164</v>
      </c>
      <c r="C903" s="25" t="s">
        <v>5477</v>
      </c>
      <c r="D903" s="25" t="s">
        <v>5477</v>
      </c>
      <c r="E903" s="10">
        <v>0</v>
      </c>
      <c r="F903" s="6" t="s">
        <v>2292</v>
      </c>
      <c r="G903" s="25" t="s">
        <v>5497</v>
      </c>
      <c r="H903" s="6">
        <v>7796</v>
      </c>
      <c r="I903" s="6">
        <v>15948</v>
      </c>
      <c r="J903" s="7" t="s">
        <v>8200</v>
      </c>
      <c r="K903" s="7"/>
      <c r="L903" s="7"/>
      <c r="M903" s="7"/>
      <c r="N903" s="7"/>
    </row>
    <row r="904" spans="1:14">
      <c r="A904" s="25" t="s">
        <v>4170</v>
      </c>
      <c r="B904" s="10" t="s">
        <v>4171</v>
      </c>
      <c r="C904" s="25" t="s">
        <v>5477</v>
      </c>
      <c r="D904" s="25" t="s">
        <v>5477</v>
      </c>
      <c r="E904" s="10">
        <v>0</v>
      </c>
      <c r="F904" s="6" t="s">
        <v>2292</v>
      </c>
      <c r="G904" s="25" t="s">
        <v>5498</v>
      </c>
      <c r="H904" s="6">
        <v>5178</v>
      </c>
      <c r="I904" s="6">
        <v>17579</v>
      </c>
      <c r="J904" s="7" t="s">
        <v>8201</v>
      </c>
      <c r="K904" s="7"/>
      <c r="L904" s="7"/>
      <c r="M904" s="7"/>
      <c r="N904" s="7"/>
    </row>
    <row r="905" spans="1:14">
      <c r="A905" s="25" t="s">
        <v>4165</v>
      </c>
      <c r="B905" s="10" t="s">
        <v>4168</v>
      </c>
      <c r="C905" s="25" t="s">
        <v>5477</v>
      </c>
      <c r="D905" s="25" t="s">
        <v>5477</v>
      </c>
      <c r="E905" s="10">
        <v>0</v>
      </c>
      <c r="F905" s="6" t="s">
        <v>2292</v>
      </c>
      <c r="G905" s="25" t="s">
        <v>5499</v>
      </c>
      <c r="H905" s="6">
        <v>7799</v>
      </c>
      <c r="I905" s="6">
        <v>27740</v>
      </c>
      <c r="J905" s="7" t="s">
        <v>8202</v>
      </c>
      <c r="K905" s="7"/>
      <c r="L905" s="7"/>
      <c r="M905" s="7"/>
      <c r="N905" s="7"/>
    </row>
    <row r="906" spans="1:14">
      <c r="A906" s="25" t="s">
        <v>4147</v>
      </c>
      <c r="B906" s="10" t="s">
        <v>7685</v>
      </c>
      <c r="C906" s="25" t="s">
        <v>5389</v>
      </c>
      <c r="D906" s="25" t="s">
        <v>5389</v>
      </c>
      <c r="E906" s="10">
        <v>0</v>
      </c>
      <c r="F906" s="6" t="s">
        <v>2292</v>
      </c>
      <c r="G906" s="25" t="s">
        <v>5501</v>
      </c>
      <c r="H906" s="6">
        <v>5947</v>
      </c>
      <c r="I906" s="6">
        <v>16982</v>
      </c>
      <c r="J906" s="7"/>
      <c r="K906" s="7"/>
      <c r="L906" s="7"/>
      <c r="M906" s="7" t="s">
        <v>6450</v>
      </c>
      <c r="N906" s="7"/>
    </row>
    <row r="907" spans="1:14">
      <c r="A907" s="25" t="s">
        <v>4097</v>
      </c>
      <c r="B907" s="10" t="s">
        <v>7139</v>
      </c>
      <c r="C907" s="25" t="s">
        <v>5475</v>
      </c>
      <c r="D907" s="25" t="s">
        <v>5475</v>
      </c>
      <c r="E907" s="10">
        <v>0</v>
      </c>
      <c r="F907" s="6" t="s">
        <v>2399</v>
      </c>
      <c r="G907" s="25" t="s">
        <v>4102</v>
      </c>
      <c r="H907" s="6">
        <v>3558</v>
      </c>
      <c r="I907" s="6">
        <v>17535</v>
      </c>
      <c r="J907" s="7"/>
      <c r="K907" s="7"/>
      <c r="L907" s="7"/>
      <c r="M907" s="7"/>
      <c r="N907" s="7"/>
    </row>
    <row r="908" spans="1:14">
      <c r="A908" s="25" t="s">
        <v>4096</v>
      </c>
      <c r="B908" s="10" t="s">
        <v>7686</v>
      </c>
      <c r="C908" s="25" t="s">
        <v>5475</v>
      </c>
      <c r="D908" s="25" t="s">
        <v>5475</v>
      </c>
      <c r="E908" s="10">
        <v>0</v>
      </c>
      <c r="F908" s="6" t="s">
        <v>2399</v>
      </c>
      <c r="G908" s="25" t="s">
        <v>4104</v>
      </c>
      <c r="H908" s="6">
        <v>3481</v>
      </c>
      <c r="I908" s="6" t="s">
        <v>7120</v>
      </c>
      <c r="J908" s="7"/>
      <c r="K908" s="7"/>
      <c r="L908" s="7"/>
      <c r="M908" s="7"/>
      <c r="N908" s="7"/>
    </row>
    <row r="909" spans="1:14">
      <c r="A909" s="25" t="s">
        <v>4098</v>
      </c>
      <c r="B909" s="10" t="s">
        <v>7687</v>
      </c>
      <c r="C909" s="25" t="s">
        <v>5077</v>
      </c>
      <c r="D909" s="10" t="s">
        <v>8324</v>
      </c>
      <c r="E909" s="10">
        <v>-1</v>
      </c>
      <c r="F909" s="6" t="s">
        <v>2399</v>
      </c>
      <c r="G909" s="25" t="s">
        <v>2672</v>
      </c>
      <c r="H909" s="6">
        <v>3557</v>
      </c>
      <c r="I909" s="6">
        <v>32398</v>
      </c>
      <c r="J909" s="7" t="s">
        <v>7875</v>
      </c>
      <c r="K909" s="7"/>
      <c r="L909" s="7" t="s">
        <v>6709</v>
      </c>
      <c r="M909" s="7" t="s">
        <v>6293</v>
      </c>
      <c r="N909" s="7"/>
    </row>
    <row r="910" spans="1:14">
      <c r="A910" s="25" t="s">
        <v>4116</v>
      </c>
      <c r="B910" s="10" t="s">
        <v>7140</v>
      </c>
      <c r="C910" s="25" t="s">
        <v>5476</v>
      </c>
      <c r="D910" s="25" t="s">
        <v>5476</v>
      </c>
      <c r="E910" s="10">
        <v>0</v>
      </c>
      <c r="F910" s="6" t="s">
        <v>2399</v>
      </c>
      <c r="G910" s="25" t="s">
        <v>5496</v>
      </c>
      <c r="H910" s="6">
        <v>3669</v>
      </c>
      <c r="I910" s="6">
        <v>17151</v>
      </c>
      <c r="J910" s="7"/>
      <c r="K910" s="7"/>
      <c r="L910" s="7"/>
      <c r="M910" s="7"/>
      <c r="N910" s="7"/>
    </row>
    <row r="911" spans="1:14">
      <c r="A911" s="25" t="s">
        <v>4169</v>
      </c>
      <c r="B911" s="10" t="s">
        <v>7141</v>
      </c>
      <c r="C911" s="25" t="s">
        <v>5477</v>
      </c>
      <c r="D911" s="25" t="s">
        <v>5477</v>
      </c>
      <c r="E911" s="10">
        <v>0</v>
      </c>
      <c r="F911" s="6" t="s">
        <v>2399</v>
      </c>
      <c r="G911" s="25" t="s">
        <v>5498</v>
      </c>
      <c r="H911" s="6">
        <v>5178</v>
      </c>
      <c r="I911" s="6">
        <v>17579</v>
      </c>
      <c r="J911" s="7" t="s">
        <v>8201</v>
      </c>
      <c r="K911" s="7"/>
      <c r="L911" s="7"/>
      <c r="M911" s="7"/>
      <c r="N911" s="7"/>
    </row>
  </sheetData>
  <conditionalFormatting sqref="A895">
    <cfRule type="duplicateValues" dxfId="0" priority="1"/>
  </conditionalFormatting>
  <hyperlinks>
    <hyperlink ref="H545" r:id="rId1" display="https://pubchem.ncbi.nlm.nih.gov/summary/summary.cgi?sid=47205286"/>
    <hyperlink ref="I558" r:id="rId2" display="https://www.ebi.ac.uk/chebi/searchId.do?chebiId=CHEBI:18259"/>
    <hyperlink ref="I574" r:id="rId3" display="https://www.ebi.ac.uk/chebi/searchId.do?chebiId=CHEBI:18069"/>
    <hyperlink ref="H589" r:id="rId4" display="https://pubchem.ncbi.nlm.nih.gov/summary/summary.cgi?sid=13222"/>
    <hyperlink ref="I600" r:id="rId5" display="https://www.ebi.ac.uk/chebi/searchId.do?chebiId=CHEBI:17245"/>
  </hyperlinks>
  <pageMargins left="0.7" right="0.7" top="0.75" bottom="0.75" header="0.3" footer="0.3"/>
  <pageSetup orientation="portrait" r:id="rId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ction List</vt:lpstr>
      <vt:lpstr>Metabolite List</vt:lpstr>
    </vt:vector>
  </TitlesOfParts>
  <Company>Moorche 30 DVD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2</dc:creator>
  <cp:lastModifiedBy>Win2</cp:lastModifiedBy>
  <dcterms:created xsi:type="dcterms:W3CDTF">2017-10-22T09:14:15Z</dcterms:created>
  <dcterms:modified xsi:type="dcterms:W3CDTF">2020-04-15T12:45:08Z</dcterms:modified>
</cp:coreProperties>
</file>